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02.水稻抗病机制研究\01.水稻泛素化蛋白组学(陈小林)(2016-2018)(已投稿)●●●\1.文章初稿\Resubmission3\"/>
    </mc:Choice>
  </mc:AlternateContent>
  <bookViews>
    <workbookView xWindow="120" yWindow="135" windowWidth="18315" windowHeight="7605" tabRatio="695"/>
  </bookViews>
  <sheets>
    <sheet name="sheet" sheetId="4" r:id="rId1"/>
  </sheets>
  <definedNames>
    <definedName name="_xlnm._FilterDatabase" localSheetId="0" hidden="1">sheet!$A$8:$K$151</definedName>
  </definedNames>
  <calcPr calcId="152511"/>
</workbook>
</file>

<file path=xl/calcChain.xml><?xml version="1.0" encoding="utf-8"?>
<calcChain xmlns="http://schemas.openxmlformats.org/spreadsheetml/2006/main">
  <c r="L3442" i="4" l="1"/>
  <c r="F3442" i="4"/>
  <c r="K3442" i="4" s="1"/>
  <c r="J3442" i="4"/>
  <c r="L3441" i="4"/>
  <c r="F3441" i="4"/>
  <c r="J3441" i="4"/>
  <c r="L3440" i="4"/>
  <c r="F3440" i="4"/>
  <c r="K3440" i="4" s="1"/>
  <c r="J3440" i="4"/>
  <c r="L3439" i="4"/>
  <c r="F3439" i="4"/>
  <c r="J3439" i="4"/>
  <c r="L3438" i="4"/>
  <c r="F3438" i="4"/>
  <c r="J3438" i="4"/>
  <c r="L3437" i="4"/>
  <c r="F3437" i="4"/>
  <c r="K3437" i="4" s="1"/>
  <c r="J3437" i="4"/>
  <c r="J3436" i="4"/>
  <c r="L3435" i="4"/>
  <c r="F3435" i="4"/>
  <c r="J3435" i="4"/>
  <c r="L3434" i="4"/>
  <c r="F3434" i="4"/>
  <c r="K3434" i="4" s="1"/>
  <c r="J3434" i="4"/>
  <c r="L3433" i="4"/>
  <c r="F3433" i="4"/>
  <c r="J3433" i="4"/>
  <c r="L3432" i="4"/>
  <c r="F3432" i="4"/>
  <c r="J3432" i="4"/>
  <c r="L3431" i="4"/>
  <c r="F3431" i="4"/>
  <c r="J3431" i="4"/>
  <c r="L3430" i="4"/>
  <c r="F3430" i="4"/>
  <c r="J3430" i="4"/>
  <c r="L3429" i="4"/>
  <c r="F3429" i="4"/>
  <c r="J3429" i="4"/>
  <c r="L3428" i="4"/>
  <c r="F3428" i="4"/>
  <c r="K3428" i="4" s="1"/>
  <c r="J3428" i="4"/>
  <c r="L3427" i="4"/>
  <c r="F3427" i="4"/>
  <c r="J3427" i="4"/>
  <c r="L3426" i="4"/>
  <c r="F3426" i="4"/>
  <c r="K3426" i="4" s="1"/>
  <c r="J3426" i="4"/>
  <c r="L3425" i="4"/>
  <c r="F3425" i="4"/>
  <c r="J3425" i="4"/>
  <c r="F3424" i="4"/>
  <c r="F3423" i="4"/>
  <c r="L3422" i="4"/>
  <c r="F3422" i="4"/>
  <c r="J3422" i="4"/>
  <c r="L3421" i="4"/>
  <c r="F3421" i="4"/>
  <c r="J3421" i="4"/>
  <c r="L3420" i="4"/>
  <c r="F3420" i="4"/>
  <c r="J3420" i="4"/>
  <c r="L3419" i="4"/>
  <c r="F3419" i="4"/>
  <c r="J3419" i="4"/>
  <c r="F3418" i="4"/>
  <c r="F3417" i="4"/>
  <c r="L3416" i="4"/>
  <c r="F3416" i="4"/>
  <c r="J3416" i="4"/>
  <c r="K3416" i="4"/>
  <c r="L3415" i="4"/>
  <c r="F3415" i="4"/>
  <c r="K3415" i="4" s="1"/>
  <c r="J3415" i="4"/>
  <c r="F3414" i="4"/>
  <c r="L3413" i="4"/>
  <c r="F3413" i="4"/>
  <c r="J3413" i="4"/>
  <c r="K3413" i="4"/>
  <c r="L3412" i="4"/>
  <c r="F3412" i="4"/>
  <c r="K3412" i="4" s="1"/>
  <c r="J3412" i="4"/>
  <c r="L3411" i="4"/>
  <c r="F3411" i="4"/>
  <c r="K3411" i="4" s="1"/>
  <c r="J3411" i="4"/>
  <c r="L3410" i="4"/>
  <c r="F3410" i="4"/>
  <c r="K3410" i="4" s="1"/>
  <c r="J3410" i="4"/>
  <c r="L3409" i="4"/>
  <c r="F3409" i="4"/>
  <c r="K3409" i="4" s="1"/>
  <c r="J3409" i="4"/>
  <c r="L3408" i="4"/>
  <c r="F3408" i="4"/>
  <c r="K3408" i="4" s="1"/>
  <c r="J3408" i="4"/>
  <c r="L3407" i="4"/>
  <c r="F3407" i="4"/>
  <c r="J3407" i="4"/>
  <c r="K3407" i="4" s="1"/>
  <c r="L3406" i="4"/>
  <c r="F3406" i="4"/>
  <c r="J3406" i="4"/>
  <c r="L3405" i="4"/>
  <c r="F3405" i="4"/>
  <c r="J3405" i="4"/>
  <c r="K3405" i="4"/>
  <c r="L3404" i="4"/>
  <c r="F3404" i="4"/>
  <c r="K3404" i="4" s="1"/>
  <c r="J3404" i="4"/>
  <c r="J3403" i="4"/>
  <c r="L3402" i="4"/>
  <c r="F3402" i="4"/>
  <c r="J3402" i="4"/>
  <c r="J3401" i="4"/>
  <c r="F3400" i="4"/>
  <c r="L3399" i="4"/>
  <c r="F3399" i="4"/>
  <c r="J3399" i="4"/>
  <c r="L3398" i="4"/>
  <c r="F3398" i="4"/>
  <c r="J3398" i="4"/>
  <c r="J3397" i="4"/>
  <c r="L3396" i="4"/>
  <c r="F3396" i="4"/>
  <c r="J3396" i="4"/>
  <c r="L3395" i="4"/>
  <c r="F3395" i="4"/>
  <c r="J3395" i="4"/>
  <c r="L3394" i="4"/>
  <c r="F3394" i="4"/>
  <c r="J3394" i="4"/>
  <c r="L3393" i="4"/>
  <c r="F3393" i="4"/>
  <c r="J3393" i="4"/>
  <c r="L3392" i="4"/>
  <c r="F3392" i="4"/>
  <c r="K3392" i="4" s="1"/>
  <c r="J3392" i="4"/>
  <c r="L3391" i="4"/>
  <c r="F3391" i="4"/>
  <c r="J3391" i="4"/>
  <c r="L3390" i="4"/>
  <c r="F3390" i="4"/>
  <c r="J3390" i="4"/>
  <c r="L3389" i="4"/>
  <c r="F3389" i="4"/>
  <c r="J3389" i="4"/>
  <c r="L3388" i="4"/>
  <c r="F3388" i="4"/>
  <c r="J3388" i="4"/>
  <c r="L3387" i="4"/>
  <c r="F3387" i="4"/>
  <c r="J3387" i="4"/>
  <c r="J3386" i="4"/>
  <c r="F3385" i="4"/>
  <c r="L3384" i="4"/>
  <c r="F3384" i="4"/>
  <c r="J3384" i="4"/>
  <c r="F3383" i="4"/>
  <c r="L3382" i="4"/>
  <c r="F3382" i="4"/>
  <c r="J3382" i="4"/>
  <c r="F3381" i="4"/>
  <c r="L3380" i="4"/>
  <c r="F3380" i="4"/>
  <c r="J3380" i="4"/>
  <c r="K3380" i="4"/>
  <c r="L3379" i="4"/>
  <c r="F3379" i="4"/>
  <c r="J3379" i="4"/>
  <c r="L3378" i="4"/>
  <c r="F3378" i="4"/>
  <c r="K3378" i="4" s="1"/>
  <c r="J3378" i="4"/>
  <c r="L3377" i="4"/>
  <c r="F3377" i="4"/>
  <c r="J3377" i="4"/>
  <c r="L3376" i="4"/>
  <c r="F3376" i="4"/>
  <c r="J3376" i="4"/>
  <c r="L3375" i="4"/>
  <c r="F3375" i="4"/>
  <c r="J3375" i="4"/>
  <c r="K3375" i="4" s="1"/>
  <c r="L3374" i="4"/>
  <c r="F3374" i="4"/>
  <c r="K3374" i="4" s="1"/>
  <c r="J3374" i="4"/>
  <c r="L3373" i="4"/>
  <c r="F3373" i="4"/>
  <c r="J3373" i="4"/>
  <c r="L3372" i="4"/>
  <c r="F3372" i="4"/>
  <c r="K3372" i="4" s="1"/>
  <c r="J3372" i="4"/>
  <c r="J3371" i="4"/>
  <c r="L3370" i="4"/>
  <c r="F3370" i="4"/>
  <c r="K3370" i="4" s="1"/>
  <c r="J3370" i="4"/>
  <c r="L3369" i="4"/>
  <c r="F3369" i="4"/>
  <c r="K3369" i="4" s="1"/>
  <c r="J3369" i="4"/>
  <c r="L3368" i="4"/>
  <c r="F3368" i="4"/>
  <c r="J3368" i="4"/>
  <c r="K3368" i="4"/>
  <c r="L3367" i="4"/>
  <c r="F3367" i="4"/>
  <c r="J3367" i="4"/>
  <c r="L3366" i="4"/>
  <c r="F3366" i="4"/>
  <c r="J3366" i="4"/>
  <c r="K3366" i="4"/>
  <c r="L3365" i="4"/>
  <c r="F3365" i="4"/>
  <c r="K3365" i="4" s="1"/>
  <c r="J3365" i="4"/>
  <c r="F3364" i="4"/>
  <c r="F3363" i="4"/>
  <c r="F3362" i="4"/>
  <c r="L3361" i="4"/>
  <c r="F3361" i="4"/>
  <c r="J3361" i="4"/>
  <c r="L3360" i="4"/>
  <c r="F3360" i="4"/>
  <c r="J3360" i="4"/>
  <c r="L3359" i="4"/>
  <c r="F3359" i="4"/>
  <c r="J3359" i="4"/>
  <c r="L3358" i="4"/>
  <c r="F3358" i="4"/>
  <c r="K3358" i="4" s="1"/>
  <c r="J3358" i="4"/>
  <c r="J3357" i="4"/>
  <c r="L3356" i="4"/>
  <c r="F3356" i="4"/>
  <c r="J3356" i="4"/>
  <c r="L3355" i="4"/>
  <c r="F3355" i="4"/>
  <c r="J3355" i="4"/>
  <c r="L3354" i="4"/>
  <c r="F3354" i="4"/>
  <c r="J3354" i="4"/>
  <c r="L3353" i="4"/>
  <c r="F3353" i="4"/>
  <c r="J3353" i="4"/>
  <c r="L3352" i="4"/>
  <c r="F3352" i="4"/>
  <c r="K3352" i="4" s="1"/>
  <c r="J3352" i="4"/>
  <c r="L3351" i="4"/>
  <c r="F3351" i="4"/>
  <c r="J3351" i="4"/>
  <c r="L3350" i="4"/>
  <c r="F3350" i="4"/>
  <c r="J3350" i="4"/>
  <c r="L3349" i="4"/>
  <c r="F3349" i="4"/>
  <c r="J3349" i="4"/>
  <c r="L3348" i="4"/>
  <c r="F3348" i="4"/>
  <c r="J3348" i="4"/>
  <c r="L3347" i="4"/>
  <c r="F3347" i="4"/>
  <c r="J3347" i="4"/>
  <c r="L3346" i="4"/>
  <c r="F3346" i="4"/>
  <c r="J3346" i="4"/>
  <c r="L3345" i="4"/>
  <c r="F3345" i="4"/>
  <c r="J3345" i="4"/>
  <c r="L3344" i="4"/>
  <c r="F3344" i="4"/>
  <c r="K3344" i="4" s="1"/>
  <c r="J3344" i="4"/>
  <c r="L3343" i="4"/>
  <c r="F3343" i="4"/>
  <c r="J3343" i="4"/>
  <c r="L3342" i="4"/>
  <c r="F3342" i="4"/>
  <c r="J3342" i="4"/>
  <c r="L3341" i="4"/>
  <c r="F3341" i="4"/>
  <c r="J3341" i="4"/>
  <c r="L3340" i="4"/>
  <c r="F3340" i="4"/>
  <c r="J3340" i="4"/>
  <c r="L3339" i="4"/>
  <c r="F3339" i="4"/>
  <c r="J3339" i="4"/>
  <c r="L3338" i="4"/>
  <c r="F3338" i="4"/>
  <c r="J3338" i="4"/>
  <c r="L3337" i="4"/>
  <c r="F3337" i="4"/>
  <c r="J3337" i="4"/>
  <c r="L3336" i="4"/>
  <c r="F3336" i="4"/>
  <c r="K3336" i="4" s="1"/>
  <c r="J3336" i="4"/>
  <c r="F3335" i="4"/>
  <c r="J3334" i="4"/>
  <c r="J3333" i="4"/>
  <c r="L3332" i="4"/>
  <c r="F3332" i="4"/>
  <c r="J3332" i="4"/>
  <c r="F3331" i="4"/>
  <c r="L3330" i="4"/>
  <c r="F3330" i="4"/>
  <c r="J3330" i="4"/>
  <c r="J3329" i="4"/>
  <c r="L3328" i="4"/>
  <c r="F3328" i="4"/>
  <c r="J3328" i="4"/>
  <c r="L3327" i="4"/>
  <c r="F3327" i="4"/>
  <c r="J3327" i="4"/>
  <c r="L3326" i="4"/>
  <c r="F3326" i="4"/>
  <c r="J3326" i="4"/>
  <c r="L3325" i="4"/>
  <c r="F3325" i="4"/>
  <c r="J3325" i="4"/>
  <c r="J3324" i="4"/>
  <c r="L3323" i="4"/>
  <c r="F3323" i="4"/>
  <c r="J3323" i="4"/>
  <c r="L3322" i="4"/>
  <c r="F3322" i="4"/>
  <c r="J3322" i="4"/>
  <c r="L3321" i="4"/>
  <c r="F3321" i="4"/>
  <c r="J3321" i="4"/>
  <c r="L3320" i="4"/>
  <c r="F3320" i="4"/>
  <c r="J3320" i="4"/>
  <c r="L3319" i="4"/>
  <c r="F3319" i="4"/>
  <c r="J3319" i="4"/>
  <c r="L3318" i="4"/>
  <c r="F3318" i="4"/>
  <c r="J3318" i="4"/>
  <c r="L3317" i="4"/>
  <c r="F3317" i="4"/>
  <c r="J3317" i="4"/>
  <c r="L3316" i="4"/>
  <c r="F3316" i="4"/>
  <c r="K3316" i="4" s="1"/>
  <c r="J3316" i="4"/>
  <c r="L3315" i="4"/>
  <c r="F3315" i="4"/>
  <c r="J3315" i="4"/>
  <c r="L3314" i="4"/>
  <c r="F3314" i="4"/>
  <c r="J3314" i="4"/>
  <c r="L3313" i="4"/>
  <c r="F3313" i="4"/>
  <c r="J3313" i="4"/>
  <c r="L3312" i="4"/>
  <c r="F3312" i="4"/>
  <c r="J3312" i="4"/>
  <c r="L3311" i="4"/>
  <c r="F3311" i="4"/>
  <c r="J3311" i="4"/>
  <c r="L3310" i="4"/>
  <c r="F3310" i="4"/>
  <c r="J3310" i="4"/>
  <c r="J3309" i="4"/>
  <c r="L3308" i="4"/>
  <c r="F3308" i="4"/>
  <c r="J3308" i="4"/>
  <c r="L3307" i="4"/>
  <c r="F3307" i="4"/>
  <c r="J3307" i="4"/>
  <c r="J3306" i="4"/>
  <c r="J3305" i="4"/>
  <c r="L3304" i="4"/>
  <c r="F3304" i="4"/>
  <c r="J3304" i="4"/>
  <c r="K3304" i="4" s="1"/>
  <c r="L3303" i="4"/>
  <c r="F3303" i="4"/>
  <c r="K3303" i="4" s="1"/>
  <c r="J3303" i="4"/>
  <c r="L3302" i="4"/>
  <c r="F3302" i="4"/>
  <c r="J3302" i="4"/>
  <c r="J3301" i="4"/>
  <c r="L3300" i="4"/>
  <c r="F3300" i="4"/>
  <c r="J3300" i="4"/>
  <c r="L3299" i="4"/>
  <c r="F3299" i="4"/>
  <c r="J3299" i="4"/>
  <c r="L3298" i="4"/>
  <c r="F3298" i="4"/>
  <c r="J3298" i="4"/>
  <c r="L3297" i="4"/>
  <c r="F3297" i="4"/>
  <c r="J3297" i="4"/>
  <c r="F3296" i="4"/>
  <c r="L3295" i="4"/>
  <c r="F3295" i="4"/>
  <c r="J3295" i="4"/>
  <c r="L3294" i="4"/>
  <c r="F3294" i="4"/>
  <c r="K3294" i="4" s="1"/>
  <c r="J3294" i="4"/>
  <c r="L3293" i="4"/>
  <c r="F3293" i="4"/>
  <c r="J3293" i="4"/>
  <c r="L3292" i="4"/>
  <c r="F3292" i="4"/>
  <c r="J3292" i="4"/>
  <c r="L3291" i="4"/>
  <c r="F3291" i="4"/>
  <c r="J3291" i="4"/>
  <c r="L3290" i="4"/>
  <c r="F3290" i="4"/>
  <c r="J3290" i="4"/>
  <c r="L3289" i="4"/>
  <c r="F3289" i="4"/>
  <c r="J3289" i="4"/>
  <c r="L3288" i="4"/>
  <c r="F3288" i="4"/>
  <c r="K3288" i="4" s="1"/>
  <c r="J3288" i="4"/>
  <c r="L3287" i="4"/>
  <c r="F3287" i="4"/>
  <c r="J3287" i="4"/>
  <c r="L3286" i="4"/>
  <c r="F3286" i="4"/>
  <c r="J3286" i="4"/>
  <c r="K3286" i="4" s="1"/>
  <c r="J3285" i="4"/>
  <c r="L3284" i="4"/>
  <c r="F3284" i="4"/>
  <c r="J3284" i="4"/>
  <c r="F3283" i="4"/>
  <c r="F3282" i="4"/>
  <c r="L3281" i="4"/>
  <c r="F3281" i="4"/>
  <c r="J3281" i="4"/>
  <c r="J3280" i="4"/>
  <c r="L3279" i="4"/>
  <c r="F3279" i="4"/>
  <c r="J3279" i="4"/>
  <c r="L3278" i="4"/>
  <c r="F3278" i="4"/>
  <c r="J3278" i="4"/>
  <c r="L3277" i="4"/>
  <c r="F3277" i="4"/>
  <c r="J3277" i="4"/>
  <c r="L3276" i="4"/>
  <c r="F3276" i="4"/>
  <c r="J3276" i="4"/>
  <c r="L3275" i="4"/>
  <c r="F3275" i="4"/>
  <c r="J3275" i="4"/>
  <c r="L3274" i="4"/>
  <c r="F3274" i="4"/>
  <c r="J3274" i="4"/>
  <c r="L3273" i="4"/>
  <c r="F3273" i="4"/>
  <c r="J3273" i="4"/>
  <c r="K3273" i="4" s="1"/>
  <c r="L3272" i="4"/>
  <c r="F3272" i="4"/>
  <c r="J3272" i="4"/>
  <c r="L3271" i="4"/>
  <c r="F3271" i="4"/>
  <c r="J3271" i="4"/>
  <c r="L3270" i="4"/>
  <c r="F3270" i="4"/>
  <c r="J3270" i="4"/>
  <c r="J3269" i="4"/>
  <c r="L3268" i="4"/>
  <c r="F3268" i="4"/>
  <c r="K3268" i="4" s="1"/>
  <c r="J3268" i="4"/>
  <c r="L3267" i="4"/>
  <c r="F3267" i="4"/>
  <c r="J3267" i="4"/>
  <c r="L3266" i="4"/>
  <c r="F3266" i="4"/>
  <c r="J3266" i="4"/>
  <c r="J3265" i="4"/>
  <c r="L3264" i="4"/>
  <c r="F3264" i="4"/>
  <c r="J3264" i="4"/>
  <c r="K3264" i="4" s="1"/>
  <c r="L3263" i="4"/>
  <c r="F3263" i="4"/>
  <c r="J3263" i="4"/>
  <c r="L3262" i="4"/>
  <c r="F3262" i="4"/>
  <c r="J3262" i="4"/>
  <c r="F3261" i="4"/>
  <c r="F3260" i="4"/>
  <c r="J3259" i="4"/>
  <c r="L3258" i="4"/>
  <c r="F3258" i="4"/>
  <c r="J3258" i="4"/>
  <c r="L3257" i="4"/>
  <c r="F3257" i="4"/>
  <c r="J3257" i="4"/>
  <c r="K3257" i="4"/>
  <c r="L3256" i="4"/>
  <c r="F3256" i="4"/>
  <c r="J3256" i="4"/>
  <c r="L3255" i="4"/>
  <c r="F3255" i="4"/>
  <c r="K3255" i="4" s="1"/>
  <c r="J3255" i="4"/>
  <c r="L3254" i="4"/>
  <c r="F3254" i="4"/>
  <c r="K3254" i="4" s="1"/>
  <c r="J3254" i="4"/>
  <c r="L3253" i="4"/>
  <c r="F3253" i="4"/>
  <c r="K3253" i="4" s="1"/>
  <c r="J3253" i="4"/>
  <c r="L3252" i="4"/>
  <c r="F3252" i="4"/>
  <c r="K3252" i="4" s="1"/>
  <c r="J3252" i="4"/>
  <c r="F3251" i="4"/>
  <c r="L3250" i="4"/>
  <c r="F3250" i="4"/>
  <c r="J3250" i="4"/>
  <c r="L3249" i="4"/>
  <c r="F3249" i="4"/>
  <c r="J3249" i="4"/>
  <c r="L3248" i="4"/>
  <c r="F3248" i="4"/>
  <c r="J3248" i="4"/>
  <c r="L3247" i="4"/>
  <c r="F3247" i="4"/>
  <c r="J3247" i="4"/>
  <c r="L3246" i="4"/>
  <c r="F3246" i="4"/>
  <c r="J3246" i="4"/>
  <c r="J3245" i="4"/>
  <c r="J3244" i="4"/>
  <c r="L3243" i="4"/>
  <c r="F3243" i="4"/>
  <c r="J3243" i="4"/>
  <c r="L3242" i="4"/>
  <c r="F3242" i="4"/>
  <c r="J3242" i="4"/>
  <c r="L3241" i="4"/>
  <c r="F3241" i="4"/>
  <c r="J3241" i="4"/>
  <c r="L3240" i="4"/>
  <c r="F3240" i="4"/>
  <c r="J3240" i="4"/>
  <c r="L3239" i="4"/>
  <c r="F3239" i="4"/>
  <c r="J3239" i="4"/>
  <c r="L3238" i="4"/>
  <c r="F3238" i="4"/>
  <c r="J3238" i="4"/>
  <c r="L3237" i="4"/>
  <c r="F3237" i="4"/>
  <c r="J3237" i="4"/>
  <c r="J3236" i="4"/>
  <c r="L3235" i="4"/>
  <c r="F3235" i="4"/>
  <c r="J3235" i="4"/>
  <c r="K3235" i="4" s="1"/>
  <c r="J3234" i="4"/>
  <c r="L3233" i="4"/>
  <c r="F3233" i="4"/>
  <c r="J3233" i="4"/>
  <c r="L3232" i="4"/>
  <c r="F3232" i="4"/>
  <c r="J3232" i="4"/>
  <c r="K3232" i="4" s="1"/>
  <c r="L3231" i="4"/>
  <c r="F3231" i="4"/>
  <c r="J3231" i="4"/>
  <c r="L3230" i="4"/>
  <c r="F3230" i="4"/>
  <c r="J3230" i="4"/>
  <c r="K3230" i="4" s="1"/>
  <c r="L3229" i="4"/>
  <c r="F3229" i="4"/>
  <c r="J3229" i="4"/>
  <c r="L3228" i="4"/>
  <c r="F3228" i="4"/>
  <c r="J3228" i="4"/>
  <c r="L3227" i="4"/>
  <c r="F3227" i="4"/>
  <c r="J3227" i="4"/>
  <c r="L3226" i="4"/>
  <c r="F3226" i="4"/>
  <c r="J3226" i="4"/>
  <c r="J3225" i="4"/>
  <c r="L3224" i="4"/>
  <c r="F3224" i="4"/>
  <c r="J3224" i="4"/>
  <c r="L3223" i="4"/>
  <c r="F3223" i="4"/>
  <c r="J3223" i="4"/>
  <c r="L3222" i="4"/>
  <c r="F3222" i="4"/>
  <c r="J3222" i="4"/>
  <c r="L3221" i="4"/>
  <c r="F3221" i="4"/>
  <c r="J3221" i="4"/>
  <c r="L3220" i="4"/>
  <c r="F3220" i="4"/>
  <c r="J3220" i="4"/>
  <c r="L3219" i="4"/>
  <c r="F3219" i="4"/>
  <c r="J3219" i="4"/>
  <c r="L3218" i="4"/>
  <c r="F3218" i="4"/>
  <c r="J3218" i="4"/>
  <c r="L3217" i="4"/>
  <c r="F3217" i="4"/>
  <c r="J3217" i="4"/>
  <c r="F3216" i="4"/>
  <c r="F3215" i="4"/>
  <c r="F3214" i="4"/>
  <c r="J3213" i="4"/>
  <c r="L3212" i="4"/>
  <c r="F3212" i="4"/>
  <c r="J3212" i="4"/>
  <c r="L3211" i="4"/>
  <c r="F3211" i="4"/>
  <c r="J3211" i="4"/>
  <c r="L3210" i="4"/>
  <c r="F3210" i="4"/>
  <c r="J3210" i="4"/>
  <c r="L3209" i="4"/>
  <c r="F3209" i="4"/>
  <c r="J3209" i="4"/>
  <c r="L3208" i="4"/>
  <c r="F3208" i="4"/>
  <c r="J3208" i="4"/>
  <c r="L3207" i="4"/>
  <c r="F3207" i="4"/>
  <c r="J3207" i="4"/>
  <c r="L3206" i="4"/>
  <c r="F3206" i="4"/>
  <c r="J3206" i="4"/>
  <c r="L3205" i="4"/>
  <c r="F3205" i="4"/>
  <c r="J3205" i="4"/>
  <c r="L3204" i="4"/>
  <c r="F3204" i="4"/>
  <c r="J3204" i="4"/>
  <c r="L3203" i="4"/>
  <c r="F3203" i="4"/>
  <c r="J3203" i="4"/>
  <c r="L3202" i="4"/>
  <c r="F3202" i="4"/>
  <c r="J3202" i="4"/>
  <c r="L3201" i="4"/>
  <c r="F3201" i="4"/>
  <c r="J3201" i="4"/>
  <c r="L3200" i="4"/>
  <c r="F3200" i="4"/>
  <c r="J3200" i="4"/>
  <c r="L3199" i="4"/>
  <c r="F3199" i="4"/>
  <c r="J3199" i="4"/>
  <c r="L3198" i="4"/>
  <c r="F3198" i="4"/>
  <c r="J3198" i="4"/>
  <c r="L3197" i="4"/>
  <c r="F3197" i="4"/>
  <c r="J3197" i="4"/>
  <c r="L3196" i="4"/>
  <c r="F3196" i="4"/>
  <c r="J3196" i="4"/>
  <c r="L3195" i="4"/>
  <c r="F3195" i="4"/>
  <c r="J3195" i="4"/>
  <c r="L3194" i="4"/>
  <c r="F3194" i="4"/>
  <c r="J3194" i="4"/>
  <c r="L3193" i="4"/>
  <c r="F3193" i="4"/>
  <c r="J3193" i="4"/>
  <c r="L3192" i="4"/>
  <c r="F3192" i="4"/>
  <c r="J3192" i="4"/>
  <c r="L3191" i="4"/>
  <c r="F3191" i="4"/>
  <c r="J3191" i="4"/>
  <c r="L3190" i="4"/>
  <c r="F3190" i="4"/>
  <c r="J3190" i="4"/>
  <c r="L3189" i="4"/>
  <c r="F3189" i="4"/>
  <c r="J3189" i="4"/>
  <c r="L3188" i="4"/>
  <c r="F3188" i="4"/>
  <c r="J3188" i="4"/>
  <c r="L3187" i="4"/>
  <c r="F3187" i="4"/>
  <c r="J3187" i="4"/>
  <c r="L3186" i="4"/>
  <c r="F3186" i="4"/>
  <c r="J3186" i="4"/>
  <c r="L3185" i="4"/>
  <c r="F3185" i="4"/>
  <c r="J3185" i="4"/>
  <c r="L3184" i="4"/>
  <c r="F3184" i="4"/>
  <c r="J3184" i="4"/>
  <c r="L3183" i="4"/>
  <c r="F3183" i="4"/>
  <c r="J3183" i="4"/>
  <c r="L3182" i="4"/>
  <c r="F3182" i="4"/>
  <c r="J3182" i="4"/>
  <c r="F3181" i="4"/>
  <c r="L3180" i="4"/>
  <c r="F3180" i="4"/>
  <c r="K3180" i="4" s="1"/>
  <c r="J3180" i="4"/>
  <c r="L3179" i="4"/>
  <c r="F3179" i="4"/>
  <c r="J3179" i="4"/>
  <c r="L3178" i="4"/>
  <c r="F3178" i="4"/>
  <c r="J3178" i="4"/>
  <c r="K3178" i="4"/>
  <c r="F3177" i="4"/>
  <c r="L3176" i="4"/>
  <c r="F3176" i="4"/>
  <c r="J3176" i="4"/>
  <c r="J3175" i="4"/>
  <c r="L3174" i="4"/>
  <c r="F3174" i="4"/>
  <c r="J3174" i="4"/>
  <c r="L3173" i="4"/>
  <c r="F3173" i="4"/>
  <c r="J3173" i="4"/>
  <c r="L3172" i="4"/>
  <c r="F3172" i="4"/>
  <c r="J3172" i="4"/>
  <c r="L3171" i="4"/>
  <c r="F3171" i="4"/>
  <c r="J3171" i="4"/>
  <c r="L3170" i="4"/>
  <c r="F3170" i="4"/>
  <c r="J3170" i="4"/>
  <c r="L3169" i="4"/>
  <c r="F3169" i="4"/>
  <c r="J3169" i="4"/>
  <c r="J3168" i="4"/>
  <c r="L3167" i="4"/>
  <c r="F3167" i="4"/>
  <c r="J3167" i="4"/>
  <c r="L3166" i="4"/>
  <c r="F3166" i="4"/>
  <c r="J3166" i="4"/>
  <c r="L3165" i="4"/>
  <c r="F3165" i="4"/>
  <c r="J3165" i="4"/>
  <c r="L3164" i="4"/>
  <c r="F3164" i="4"/>
  <c r="J3164" i="4"/>
  <c r="J3163" i="4"/>
  <c r="L3162" i="4"/>
  <c r="F3162" i="4"/>
  <c r="K3162" i="4" s="1"/>
  <c r="J3162" i="4"/>
  <c r="J3161" i="4"/>
  <c r="F3160" i="4"/>
  <c r="F3159" i="4"/>
  <c r="L3158" i="4"/>
  <c r="F3158" i="4"/>
  <c r="J3158" i="4"/>
  <c r="L3157" i="4"/>
  <c r="F3157" i="4"/>
  <c r="J3157" i="4"/>
  <c r="L3156" i="4"/>
  <c r="F3156" i="4"/>
  <c r="J3156" i="4"/>
  <c r="L3155" i="4"/>
  <c r="F3155" i="4"/>
  <c r="J3155" i="4"/>
  <c r="L3154" i="4"/>
  <c r="F3154" i="4"/>
  <c r="J3154" i="4"/>
  <c r="L3153" i="4"/>
  <c r="F3153" i="4"/>
  <c r="J3153" i="4"/>
  <c r="L3152" i="4"/>
  <c r="F3152" i="4"/>
  <c r="J3152" i="4"/>
  <c r="L3151" i="4"/>
  <c r="F3151" i="4"/>
  <c r="J3151" i="4"/>
  <c r="J3150" i="4"/>
  <c r="L3149" i="4"/>
  <c r="F3149" i="4"/>
  <c r="K3149" i="4" s="1"/>
  <c r="J3149" i="4"/>
  <c r="L3148" i="4"/>
  <c r="F3148" i="4"/>
  <c r="K3148" i="4" s="1"/>
  <c r="J3148" i="4"/>
  <c r="F3147" i="4"/>
  <c r="F3146" i="4"/>
  <c r="L3145" i="4"/>
  <c r="F3145" i="4"/>
  <c r="J3145" i="4"/>
  <c r="L3144" i="4"/>
  <c r="F3144" i="4"/>
  <c r="J3144" i="4"/>
  <c r="L3143" i="4"/>
  <c r="F3143" i="4"/>
  <c r="J3143" i="4"/>
  <c r="F3142" i="4"/>
  <c r="L3141" i="4"/>
  <c r="F3141" i="4"/>
  <c r="J3141" i="4"/>
  <c r="L3140" i="4"/>
  <c r="F3140" i="4"/>
  <c r="J3140" i="4"/>
  <c r="L3139" i="4"/>
  <c r="F3139" i="4"/>
  <c r="J3139" i="4"/>
  <c r="L3138" i="4"/>
  <c r="F3138" i="4"/>
  <c r="J3138" i="4"/>
  <c r="L3137" i="4"/>
  <c r="F3137" i="4"/>
  <c r="J3137" i="4"/>
  <c r="L3136" i="4"/>
  <c r="F3136" i="4"/>
  <c r="K3136" i="4" s="1"/>
  <c r="J3136" i="4"/>
  <c r="L3135" i="4"/>
  <c r="F3135" i="4"/>
  <c r="J3135" i="4"/>
  <c r="L3134" i="4"/>
  <c r="F3134" i="4"/>
  <c r="J3134" i="4"/>
  <c r="L3133" i="4"/>
  <c r="F3133" i="4"/>
  <c r="J3133" i="4"/>
  <c r="J3132" i="4"/>
  <c r="L3131" i="4"/>
  <c r="F3131" i="4"/>
  <c r="K3131" i="4" s="1"/>
  <c r="J3131" i="4"/>
  <c r="L3130" i="4"/>
  <c r="F3130" i="4"/>
  <c r="J3130" i="4"/>
  <c r="L3129" i="4"/>
  <c r="F3129" i="4"/>
  <c r="K3129" i="4" s="1"/>
  <c r="J3129" i="4"/>
  <c r="L3128" i="4"/>
  <c r="F3128" i="4"/>
  <c r="K3128" i="4" s="1"/>
  <c r="J3128" i="4"/>
  <c r="L3127" i="4"/>
  <c r="F3127" i="4"/>
  <c r="K3127" i="4" s="1"/>
  <c r="J3127" i="4"/>
  <c r="L3126" i="4"/>
  <c r="F3126" i="4"/>
  <c r="J3126" i="4"/>
  <c r="L3125" i="4"/>
  <c r="F3125" i="4"/>
  <c r="K3125" i="4" s="1"/>
  <c r="J3125" i="4"/>
  <c r="L3124" i="4"/>
  <c r="F3124" i="4"/>
  <c r="K3124" i="4" s="1"/>
  <c r="J3124" i="4"/>
  <c r="L3123" i="4"/>
  <c r="F3123" i="4"/>
  <c r="K3123" i="4" s="1"/>
  <c r="J3123" i="4"/>
  <c r="L3122" i="4"/>
  <c r="F3122" i="4"/>
  <c r="J3122" i="4"/>
  <c r="L3121" i="4"/>
  <c r="F3121" i="4"/>
  <c r="K3121" i="4" s="1"/>
  <c r="J3121" i="4"/>
  <c r="L3120" i="4"/>
  <c r="F3120" i="4"/>
  <c r="K3120" i="4" s="1"/>
  <c r="J3120" i="4"/>
  <c r="J3119" i="4"/>
  <c r="F3118" i="4"/>
  <c r="L3117" i="4"/>
  <c r="F3117" i="4"/>
  <c r="J3117" i="4"/>
  <c r="J3116" i="4"/>
  <c r="L3115" i="4"/>
  <c r="F3115" i="4"/>
  <c r="J3115" i="4"/>
  <c r="L3114" i="4"/>
  <c r="F3114" i="4"/>
  <c r="J3114" i="4"/>
  <c r="L3113" i="4"/>
  <c r="F3113" i="4"/>
  <c r="J3113" i="4"/>
  <c r="L3112" i="4"/>
  <c r="F3112" i="4"/>
  <c r="K3112" i="4" s="1"/>
  <c r="J3112" i="4"/>
  <c r="L3111" i="4"/>
  <c r="F3111" i="4"/>
  <c r="J3111" i="4"/>
  <c r="L3110" i="4"/>
  <c r="F3110" i="4"/>
  <c r="J3110" i="4"/>
  <c r="L3109" i="4"/>
  <c r="F3109" i="4"/>
  <c r="J3109" i="4"/>
  <c r="L3108" i="4"/>
  <c r="F3108" i="4"/>
  <c r="K3108" i="4" s="1"/>
  <c r="J3108" i="4"/>
  <c r="L3107" i="4"/>
  <c r="F3107" i="4"/>
  <c r="J3107" i="4"/>
  <c r="J3106" i="4"/>
  <c r="L3105" i="4"/>
  <c r="F3105" i="4"/>
  <c r="J3105" i="4"/>
  <c r="L3104" i="4"/>
  <c r="F3104" i="4"/>
  <c r="J3104" i="4"/>
  <c r="L3103" i="4"/>
  <c r="F3103" i="4"/>
  <c r="J3103" i="4"/>
  <c r="L3102" i="4"/>
  <c r="F3102" i="4"/>
  <c r="K3102" i="4" s="1"/>
  <c r="J3102" i="4"/>
  <c r="L3101" i="4"/>
  <c r="F3101" i="4"/>
  <c r="J3101" i="4"/>
  <c r="L3100" i="4"/>
  <c r="F3100" i="4"/>
  <c r="J3100" i="4"/>
  <c r="L3099" i="4"/>
  <c r="F3099" i="4"/>
  <c r="J3099" i="4"/>
  <c r="L3098" i="4"/>
  <c r="F3098" i="4"/>
  <c r="K3098" i="4" s="1"/>
  <c r="J3098" i="4"/>
  <c r="L3097" i="4"/>
  <c r="F3097" i="4"/>
  <c r="J3097" i="4"/>
  <c r="L3096" i="4"/>
  <c r="F3096" i="4"/>
  <c r="J3096" i="4"/>
  <c r="L3095" i="4"/>
  <c r="F3095" i="4"/>
  <c r="J3095" i="4"/>
  <c r="L3094" i="4"/>
  <c r="F3094" i="4"/>
  <c r="K3094" i="4" s="1"/>
  <c r="J3094" i="4"/>
  <c r="L3093" i="4"/>
  <c r="F3093" i="4"/>
  <c r="J3093" i="4"/>
  <c r="L3092" i="4"/>
  <c r="F3092" i="4"/>
  <c r="J3092" i="4"/>
  <c r="J3091" i="4"/>
  <c r="F3090" i="4"/>
  <c r="J3089" i="4"/>
  <c r="L3088" i="4"/>
  <c r="F3088" i="4"/>
  <c r="K3088" i="4" s="1"/>
  <c r="J3088" i="4"/>
  <c r="L3087" i="4"/>
  <c r="F3087" i="4"/>
  <c r="J3087" i="4"/>
  <c r="L3086" i="4"/>
  <c r="F3086" i="4"/>
  <c r="K3086" i="4" s="1"/>
  <c r="J3086" i="4"/>
  <c r="L3085" i="4"/>
  <c r="F3085" i="4"/>
  <c r="J3085" i="4"/>
  <c r="L3084" i="4"/>
  <c r="F3084" i="4"/>
  <c r="J3084" i="4"/>
  <c r="L3083" i="4"/>
  <c r="F3083" i="4"/>
  <c r="J3083" i="4"/>
  <c r="L3082" i="4"/>
  <c r="F3082" i="4"/>
  <c r="J3082" i="4"/>
  <c r="F3081" i="4"/>
  <c r="L3080" i="4"/>
  <c r="F3080" i="4"/>
  <c r="K3080" i="4" s="1"/>
  <c r="J3080" i="4"/>
  <c r="L3079" i="4"/>
  <c r="F3079" i="4"/>
  <c r="J3079" i="4"/>
  <c r="K3079" i="4"/>
  <c r="L3078" i="4"/>
  <c r="F3078" i="4"/>
  <c r="K3078" i="4" s="1"/>
  <c r="J3078" i="4"/>
  <c r="L3077" i="4"/>
  <c r="F3077" i="4"/>
  <c r="J3077" i="4"/>
  <c r="K3077" i="4"/>
  <c r="L3076" i="4"/>
  <c r="F3076" i="4"/>
  <c r="K3076" i="4" s="1"/>
  <c r="J3076" i="4"/>
  <c r="L3075" i="4"/>
  <c r="F3075" i="4"/>
  <c r="J3075" i="4"/>
  <c r="K3075" i="4"/>
  <c r="L3074" i="4"/>
  <c r="F3074" i="4"/>
  <c r="K3074" i="4" s="1"/>
  <c r="J3074" i="4"/>
  <c r="J3073" i="4"/>
  <c r="L3072" i="4"/>
  <c r="F3072" i="4"/>
  <c r="J3072" i="4"/>
  <c r="K3072" i="4" s="1"/>
  <c r="L3071" i="4"/>
  <c r="F3071" i="4"/>
  <c r="J3071" i="4"/>
  <c r="L3070" i="4"/>
  <c r="F3070" i="4"/>
  <c r="J3070" i="4"/>
  <c r="L3069" i="4"/>
  <c r="F3069" i="4"/>
  <c r="J3069" i="4"/>
  <c r="L3068" i="4"/>
  <c r="F3068" i="4"/>
  <c r="J3068" i="4"/>
  <c r="K3068" i="4" s="1"/>
  <c r="L3067" i="4"/>
  <c r="F3067" i="4"/>
  <c r="J3067" i="4"/>
  <c r="L3066" i="4"/>
  <c r="F3066" i="4"/>
  <c r="J3066" i="4"/>
  <c r="L3065" i="4"/>
  <c r="F3065" i="4"/>
  <c r="J3065" i="4"/>
  <c r="K3065" i="4" s="1"/>
  <c r="L3064" i="4"/>
  <c r="F3064" i="4"/>
  <c r="J3064" i="4"/>
  <c r="K3064" i="4" s="1"/>
  <c r="L3063" i="4"/>
  <c r="F3063" i="4"/>
  <c r="J3063" i="4"/>
  <c r="J3062" i="4"/>
  <c r="L3061" i="4"/>
  <c r="F3061" i="4"/>
  <c r="J3061" i="4"/>
  <c r="L3060" i="4"/>
  <c r="F3060" i="4"/>
  <c r="J3060" i="4"/>
  <c r="L3059" i="4"/>
  <c r="F3059" i="4"/>
  <c r="J3059" i="4"/>
  <c r="L3058" i="4"/>
  <c r="F3058" i="4"/>
  <c r="J3058" i="4"/>
  <c r="F3057" i="4"/>
  <c r="L3056" i="4"/>
  <c r="F3056" i="4"/>
  <c r="J3056" i="4"/>
  <c r="L3055" i="4"/>
  <c r="F3055" i="4"/>
  <c r="J3055" i="4"/>
  <c r="L3054" i="4"/>
  <c r="F3054" i="4"/>
  <c r="J3054" i="4"/>
  <c r="L3053" i="4"/>
  <c r="F3053" i="4"/>
  <c r="J3053" i="4"/>
  <c r="L3052" i="4"/>
  <c r="F3052" i="4"/>
  <c r="J3052" i="4"/>
  <c r="L3051" i="4"/>
  <c r="F3051" i="4"/>
  <c r="J3051" i="4"/>
  <c r="L3050" i="4"/>
  <c r="F3050" i="4"/>
  <c r="J3050" i="4"/>
  <c r="L3049" i="4"/>
  <c r="F3049" i="4"/>
  <c r="J3049" i="4"/>
  <c r="L3048" i="4"/>
  <c r="F3048" i="4"/>
  <c r="J3048" i="4"/>
  <c r="L3047" i="4"/>
  <c r="F3047" i="4"/>
  <c r="J3047" i="4"/>
  <c r="L3046" i="4"/>
  <c r="F3046" i="4"/>
  <c r="J3046" i="4"/>
  <c r="L3045" i="4"/>
  <c r="F3045" i="4"/>
  <c r="J3045" i="4"/>
  <c r="F3044" i="4"/>
  <c r="L3043" i="4"/>
  <c r="F3043" i="4"/>
  <c r="K3043" i="4" s="1"/>
  <c r="J3043" i="4"/>
  <c r="L3042" i="4"/>
  <c r="F3042" i="4"/>
  <c r="J3042" i="4"/>
  <c r="L3041" i="4"/>
  <c r="F3041" i="4"/>
  <c r="J3041" i="4"/>
  <c r="L3040" i="4"/>
  <c r="F3040" i="4"/>
  <c r="J3040" i="4"/>
  <c r="L3039" i="4"/>
  <c r="F3039" i="4"/>
  <c r="J3039" i="4"/>
  <c r="L3038" i="4"/>
  <c r="F3038" i="4"/>
  <c r="J3038" i="4"/>
  <c r="L3037" i="4"/>
  <c r="F3037" i="4"/>
  <c r="J3037" i="4"/>
  <c r="J3036" i="4"/>
  <c r="L3035" i="4"/>
  <c r="F3035" i="4"/>
  <c r="J3035" i="4"/>
  <c r="L3034" i="4"/>
  <c r="F3034" i="4"/>
  <c r="J3034" i="4"/>
  <c r="L3033" i="4"/>
  <c r="F3033" i="4"/>
  <c r="J3033" i="4"/>
  <c r="K3033" i="4" s="1"/>
  <c r="L3032" i="4"/>
  <c r="F3032" i="4"/>
  <c r="J3032" i="4"/>
  <c r="L3031" i="4"/>
  <c r="F3031" i="4"/>
  <c r="J3031" i="4"/>
  <c r="L3030" i="4"/>
  <c r="F3030" i="4"/>
  <c r="J3030" i="4"/>
  <c r="L3029" i="4"/>
  <c r="F3029" i="4"/>
  <c r="J3029" i="4"/>
  <c r="J3028" i="4"/>
  <c r="L3027" i="4"/>
  <c r="F3027" i="4"/>
  <c r="J3027" i="4"/>
  <c r="L3026" i="4"/>
  <c r="F3026" i="4"/>
  <c r="J3026" i="4"/>
  <c r="L3025" i="4"/>
  <c r="F3025" i="4"/>
  <c r="J3025" i="4"/>
  <c r="L3024" i="4"/>
  <c r="F3024" i="4"/>
  <c r="J3024" i="4"/>
  <c r="L3023" i="4"/>
  <c r="F3023" i="4"/>
  <c r="J3023" i="4"/>
  <c r="L3022" i="4"/>
  <c r="F3022" i="4"/>
  <c r="J3022" i="4"/>
  <c r="L3021" i="4"/>
  <c r="F3021" i="4"/>
  <c r="J3021" i="4"/>
  <c r="L3020" i="4"/>
  <c r="F3020" i="4"/>
  <c r="J3020" i="4"/>
  <c r="L3019" i="4"/>
  <c r="F3019" i="4"/>
  <c r="J3019" i="4"/>
  <c r="L3018" i="4"/>
  <c r="F3018" i="4"/>
  <c r="J3018" i="4"/>
  <c r="L3017" i="4"/>
  <c r="F3017" i="4"/>
  <c r="J3017" i="4"/>
  <c r="L3016" i="4"/>
  <c r="F3016" i="4"/>
  <c r="J3016" i="4"/>
  <c r="J3015" i="4"/>
  <c r="L3014" i="4"/>
  <c r="F3014" i="4"/>
  <c r="J3014" i="4"/>
  <c r="L3013" i="4"/>
  <c r="F3013" i="4"/>
  <c r="J3013" i="4"/>
  <c r="J3012" i="4"/>
  <c r="L3011" i="4"/>
  <c r="F3011" i="4"/>
  <c r="K3011" i="4" s="1"/>
  <c r="J3011" i="4"/>
  <c r="L3010" i="4"/>
  <c r="F3010" i="4"/>
  <c r="J3010" i="4"/>
  <c r="K3010" i="4"/>
  <c r="L3009" i="4"/>
  <c r="F3009" i="4"/>
  <c r="J3009" i="4"/>
  <c r="L3008" i="4"/>
  <c r="F3008" i="4"/>
  <c r="K3008" i="4" s="1"/>
  <c r="J3008" i="4"/>
  <c r="L3007" i="4"/>
  <c r="F3007" i="4"/>
  <c r="J3007" i="4"/>
  <c r="L3006" i="4"/>
  <c r="F3006" i="4"/>
  <c r="J3006" i="4"/>
  <c r="L3005" i="4"/>
  <c r="F3005" i="4"/>
  <c r="K3005" i="4" s="1"/>
  <c r="J3005" i="4"/>
  <c r="L3004" i="4"/>
  <c r="F3004" i="4"/>
  <c r="J3004" i="4"/>
  <c r="K3004" i="4"/>
  <c r="J3003" i="4"/>
  <c r="L3002" i="4"/>
  <c r="F3002" i="4"/>
  <c r="J3002" i="4"/>
  <c r="L3001" i="4"/>
  <c r="F3001" i="4"/>
  <c r="J3001" i="4"/>
  <c r="L3000" i="4"/>
  <c r="F3000" i="4"/>
  <c r="J3000" i="4"/>
  <c r="L2999" i="4"/>
  <c r="F2999" i="4"/>
  <c r="J2999" i="4"/>
  <c r="L2998" i="4"/>
  <c r="F2998" i="4"/>
  <c r="J2998" i="4"/>
  <c r="K2998" i="4" s="1"/>
  <c r="L2997" i="4"/>
  <c r="F2997" i="4"/>
  <c r="J2997" i="4"/>
  <c r="L2996" i="4"/>
  <c r="F2996" i="4"/>
  <c r="J2996" i="4"/>
  <c r="J2995" i="4"/>
  <c r="L2994" i="4"/>
  <c r="F2994" i="4"/>
  <c r="J2994" i="4"/>
  <c r="L2993" i="4"/>
  <c r="F2993" i="4"/>
  <c r="J2993" i="4"/>
  <c r="L2992" i="4"/>
  <c r="F2992" i="4"/>
  <c r="J2992" i="4"/>
  <c r="L2991" i="4"/>
  <c r="F2991" i="4"/>
  <c r="J2991" i="4"/>
  <c r="L2990" i="4"/>
  <c r="F2990" i="4"/>
  <c r="J2990" i="4"/>
  <c r="L2989" i="4"/>
  <c r="F2989" i="4"/>
  <c r="J2989" i="4"/>
  <c r="L2988" i="4"/>
  <c r="F2988" i="4"/>
  <c r="J2988" i="4"/>
  <c r="J2987" i="4"/>
  <c r="L2986" i="4"/>
  <c r="F2986" i="4"/>
  <c r="J2986" i="4"/>
  <c r="L2985" i="4"/>
  <c r="F2985" i="4"/>
  <c r="J2985" i="4"/>
  <c r="L2984" i="4"/>
  <c r="F2984" i="4"/>
  <c r="J2984" i="4"/>
  <c r="L2983" i="4"/>
  <c r="F2983" i="4"/>
  <c r="J2983" i="4"/>
  <c r="L2982" i="4"/>
  <c r="F2982" i="4"/>
  <c r="J2982" i="4"/>
  <c r="L2981" i="4"/>
  <c r="F2981" i="4"/>
  <c r="J2981" i="4"/>
  <c r="L2980" i="4"/>
  <c r="F2980" i="4"/>
  <c r="J2980" i="4"/>
  <c r="L2979" i="4"/>
  <c r="F2979" i="4"/>
  <c r="J2979" i="4"/>
  <c r="L2978" i="4"/>
  <c r="F2978" i="4"/>
  <c r="J2978" i="4"/>
  <c r="L2977" i="4"/>
  <c r="F2977" i="4"/>
  <c r="J2977" i="4"/>
  <c r="L2976" i="4"/>
  <c r="F2976" i="4"/>
  <c r="J2976" i="4"/>
  <c r="L2975" i="4"/>
  <c r="F2975" i="4"/>
  <c r="J2975" i="4"/>
  <c r="F2974" i="4"/>
  <c r="F2973" i="4"/>
  <c r="F2972" i="4"/>
  <c r="L2971" i="4"/>
  <c r="F2971" i="4"/>
  <c r="J2971" i="4"/>
  <c r="L2970" i="4"/>
  <c r="F2970" i="4"/>
  <c r="J2970" i="4"/>
  <c r="L2969" i="4"/>
  <c r="F2969" i="4"/>
  <c r="J2969" i="4"/>
  <c r="L2968" i="4"/>
  <c r="F2968" i="4"/>
  <c r="J2968" i="4"/>
  <c r="L2967" i="4"/>
  <c r="F2967" i="4"/>
  <c r="J2967" i="4"/>
  <c r="L2966" i="4"/>
  <c r="F2966" i="4"/>
  <c r="J2966" i="4"/>
  <c r="L2965" i="4"/>
  <c r="F2965" i="4"/>
  <c r="J2965" i="4"/>
  <c r="L2964" i="4"/>
  <c r="F2964" i="4"/>
  <c r="J2964" i="4"/>
  <c r="J2963" i="4"/>
  <c r="L2962" i="4"/>
  <c r="F2962" i="4"/>
  <c r="J2962" i="4"/>
  <c r="L2961" i="4"/>
  <c r="F2961" i="4"/>
  <c r="J2961" i="4"/>
  <c r="L2960" i="4"/>
  <c r="F2960" i="4"/>
  <c r="J2960" i="4"/>
  <c r="L2959" i="4"/>
  <c r="F2959" i="4"/>
  <c r="J2959" i="4"/>
  <c r="L2958" i="4"/>
  <c r="F2958" i="4"/>
  <c r="J2958" i="4"/>
  <c r="J2957" i="4"/>
  <c r="L2956" i="4"/>
  <c r="F2956" i="4"/>
  <c r="J2956" i="4"/>
  <c r="L2955" i="4"/>
  <c r="F2955" i="4"/>
  <c r="J2955" i="4"/>
  <c r="L2954" i="4"/>
  <c r="F2954" i="4"/>
  <c r="J2954" i="4"/>
  <c r="L2953" i="4"/>
  <c r="F2953" i="4"/>
  <c r="J2953" i="4"/>
  <c r="L2952" i="4"/>
  <c r="F2952" i="4"/>
  <c r="J2952" i="4"/>
  <c r="L2951" i="4"/>
  <c r="F2951" i="4"/>
  <c r="J2951" i="4"/>
  <c r="J2950" i="4"/>
  <c r="L2949" i="4"/>
  <c r="F2949" i="4"/>
  <c r="J2949" i="4"/>
  <c r="L2948" i="4"/>
  <c r="F2948" i="4"/>
  <c r="J2948" i="4"/>
  <c r="L2947" i="4"/>
  <c r="F2947" i="4"/>
  <c r="J2947" i="4"/>
  <c r="L2946" i="4"/>
  <c r="F2946" i="4"/>
  <c r="J2946" i="4"/>
  <c r="L2945" i="4"/>
  <c r="F2945" i="4"/>
  <c r="J2945" i="4"/>
  <c r="L2944" i="4"/>
  <c r="F2944" i="4"/>
  <c r="J2944" i="4"/>
  <c r="K2944" i="4" s="1"/>
  <c r="L2943" i="4"/>
  <c r="F2943" i="4"/>
  <c r="J2943" i="4"/>
  <c r="L2942" i="4"/>
  <c r="F2942" i="4"/>
  <c r="J2942" i="4"/>
  <c r="L2941" i="4"/>
  <c r="F2941" i="4"/>
  <c r="J2941" i="4"/>
  <c r="L2940" i="4"/>
  <c r="F2940" i="4"/>
  <c r="J2940" i="4"/>
  <c r="L2939" i="4"/>
  <c r="F2939" i="4"/>
  <c r="J2939" i="4"/>
  <c r="L2938" i="4"/>
  <c r="F2938" i="4"/>
  <c r="J2938" i="4"/>
  <c r="L2937" i="4"/>
  <c r="F2937" i="4"/>
  <c r="J2937" i="4"/>
  <c r="L2936" i="4"/>
  <c r="F2936" i="4"/>
  <c r="J2936" i="4"/>
  <c r="K2936" i="4" s="1"/>
  <c r="L2935" i="4"/>
  <c r="F2935" i="4"/>
  <c r="J2935" i="4"/>
  <c r="L2934" i="4"/>
  <c r="F2934" i="4"/>
  <c r="J2934" i="4"/>
  <c r="L2933" i="4"/>
  <c r="F2933" i="4"/>
  <c r="J2933" i="4"/>
  <c r="J2932" i="4"/>
  <c r="L2931" i="4"/>
  <c r="F2931" i="4"/>
  <c r="K2931" i="4" s="1"/>
  <c r="J2931" i="4"/>
  <c r="L2930" i="4"/>
  <c r="F2930" i="4"/>
  <c r="J2930" i="4"/>
  <c r="J2929" i="4"/>
  <c r="L2928" i="4"/>
  <c r="F2928" i="4"/>
  <c r="J2928" i="4"/>
  <c r="L2927" i="4"/>
  <c r="F2927" i="4"/>
  <c r="J2927" i="4"/>
  <c r="J2926" i="4"/>
  <c r="F2925" i="4"/>
  <c r="L2924" i="4"/>
  <c r="F2924" i="4"/>
  <c r="J2924" i="4"/>
  <c r="L2923" i="4"/>
  <c r="F2923" i="4"/>
  <c r="J2923" i="4"/>
  <c r="L2922" i="4"/>
  <c r="F2922" i="4"/>
  <c r="J2922" i="4"/>
  <c r="L2921" i="4"/>
  <c r="F2921" i="4"/>
  <c r="J2921" i="4"/>
  <c r="L2920" i="4"/>
  <c r="F2920" i="4"/>
  <c r="J2920" i="4"/>
  <c r="K2920" i="4" s="1"/>
  <c r="L2919" i="4"/>
  <c r="F2919" i="4"/>
  <c r="J2919" i="4"/>
  <c r="L2918" i="4"/>
  <c r="F2918" i="4"/>
  <c r="J2918" i="4"/>
  <c r="L2917" i="4"/>
  <c r="F2917" i="4"/>
  <c r="J2917" i="4"/>
  <c r="L2916" i="4"/>
  <c r="F2916" i="4"/>
  <c r="J2916" i="4"/>
  <c r="L2915" i="4"/>
  <c r="F2915" i="4"/>
  <c r="J2915" i="4"/>
  <c r="L2914" i="4"/>
  <c r="F2914" i="4"/>
  <c r="J2914" i="4"/>
  <c r="L2913" i="4"/>
  <c r="F2913" i="4"/>
  <c r="J2913" i="4"/>
  <c r="L2912" i="4"/>
  <c r="F2912" i="4"/>
  <c r="J2912" i="4"/>
  <c r="K2912" i="4" s="1"/>
  <c r="L2911" i="4"/>
  <c r="F2911" i="4"/>
  <c r="J2911" i="4"/>
  <c r="K2911" i="4" s="1"/>
  <c r="L2910" i="4"/>
  <c r="F2910" i="4"/>
  <c r="J2910" i="4"/>
  <c r="F2909" i="4"/>
  <c r="L2908" i="4"/>
  <c r="F2908" i="4"/>
  <c r="J2908" i="4"/>
  <c r="L2907" i="4"/>
  <c r="F2907" i="4"/>
  <c r="K2907" i="4" s="1"/>
  <c r="J2907" i="4"/>
  <c r="L2906" i="4"/>
  <c r="F2906" i="4"/>
  <c r="J2906" i="4"/>
  <c r="L2905" i="4"/>
  <c r="F2905" i="4"/>
  <c r="J2905" i="4"/>
  <c r="L2904" i="4"/>
  <c r="F2904" i="4"/>
  <c r="J2904" i="4"/>
  <c r="L2903" i="4"/>
  <c r="F2903" i="4"/>
  <c r="J2903" i="4"/>
  <c r="L2902" i="4"/>
  <c r="F2902" i="4"/>
  <c r="J2902" i="4"/>
  <c r="L2901" i="4"/>
  <c r="F2901" i="4"/>
  <c r="J2901" i="4"/>
  <c r="L2900" i="4"/>
  <c r="F2900" i="4"/>
  <c r="J2900" i="4"/>
  <c r="L2899" i="4"/>
  <c r="F2899" i="4"/>
  <c r="K2899" i="4" s="1"/>
  <c r="J2899" i="4"/>
  <c r="L2898" i="4"/>
  <c r="F2898" i="4"/>
  <c r="J2898" i="4"/>
  <c r="L2897" i="4"/>
  <c r="F2897" i="4"/>
  <c r="J2897" i="4"/>
  <c r="L2896" i="4"/>
  <c r="F2896" i="4"/>
  <c r="J2896" i="4"/>
  <c r="L2895" i="4"/>
  <c r="F2895" i="4"/>
  <c r="J2895" i="4"/>
  <c r="L2894" i="4"/>
  <c r="F2894" i="4"/>
  <c r="J2894" i="4"/>
  <c r="L2893" i="4"/>
  <c r="F2893" i="4"/>
  <c r="J2893" i="4"/>
  <c r="L2892" i="4"/>
  <c r="F2892" i="4"/>
  <c r="J2892" i="4"/>
  <c r="L2891" i="4"/>
  <c r="F2891" i="4"/>
  <c r="K2891" i="4" s="1"/>
  <c r="J2891" i="4"/>
  <c r="L2890" i="4"/>
  <c r="F2890" i="4"/>
  <c r="J2890" i="4"/>
  <c r="L2889" i="4"/>
  <c r="F2889" i="4"/>
  <c r="J2889" i="4"/>
  <c r="L2888" i="4"/>
  <c r="F2888" i="4"/>
  <c r="J2888" i="4"/>
  <c r="L2887" i="4"/>
  <c r="F2887" i="4"/>
  <c r="J2887" i="4"/>
  <c r="L2886" i="4"/>
  <c r="F2886" i="4"/>
  <c r="J2886" i="4"/>
  <c r="L2885" i="4"/>
  <c r="F2885" i="4"/>
  <c r="J2885" i="4"/>
  <c r="L2884" i="4"/>
  <c r="F2884" i="4"/>
  <c r="J2884" i="4"/>
  <c r="L2883" i="4"/>
  <c r="F2883" i="4"/>
  <c r="K2883" i="4" s="1"/>
  <c r="J2883" i="4"/>
  <c r="L2882" i="4"/>
  <c r="F2882" i="4"/>
  <c r="J2882" i="4"/>
  <c r="L2881" i="4"/>
  <c r="F2881" i="4"/>
  <c r="J2881" i="4"/>
  <c r="L2880" i="4"/>
  <c r="F2880" i="4"/>
  <c r="J2880" i="4"/>
  <c r="L2879" i="4"/>
  <c r="F2879" i="4"/>
  <c r="J2879" i="4"/>
  <c r="L2878" i="4"/>
  <c r="F2878" i="4"/>
  <c r="J2878" i="4"/>
  <c r="L2877" i="4"/>
  <c r="F2877" i="4"/>
  <c r="J2877" i="4"/>
  <c r="L2876" i="4"/>
  <c r="F2876" i="4"/>
  <c r="K2876" i="4" s="1"/>
  <c r="J2876" i="4"/>
  <c r="L2875" i="4"/>
  <c r="F2875" i="4"/>
  <c r="K2875" i="4" s="1"/>
  <c r="J2875" i="4"/>
  <c r="L2874" i="4"/>
  <c r="F2874" i="4"/>
  <c r="J2874" i="4"/>
  <c r="L2873" i="4"/>
  <c r="F2873" i="4"/>
  <c r="J2873" i="4"/>
  <c r="L2872" i="4"/>
  <c r="F2872" i="4"/>
  <c r="J2872" i="4"/>
  <c r="L2871" i="4"/>
  <c r="F2871" i="4"/>
  <c r="J2871" i="4"/>
  <c r="L2870" i="4"/>
  <c r="F2870" i="4"/>
  <c r="J2870" i="4"/>
  <c r="L2869" i="4"/>
  <c r="F2869" i="4"/>
  <c r="J2869" i="4"/>
  <c r="L2868" i="4"/>
  <c r="F2868" i="4"/>
  <c r="K2868" i="4" s="1"/>
  <c r="J2868" i="4"/>
  <c r="L2867" i="4"/>
  <c r="F2867" i="4"/>
  <c r="K2867" i="4" s="1"/>
  <c r="J2867" i="4"/>
  <c r="L2866" i="4"/>
  <c r="F2866" i="4"/>
  <c r="J2866" i="4"/>
  <c r="L2865" i="4"/>
  <c r="F2865" i="4"/>
  <c r="J2865" i="4"/>
  <c r="L2864" i="4"/>
  <c r="F2864" i="4"/>
  <c r="J2864" i="4"/>
  <c r="L2863" i="4"/>
  <c r="F2863" i="4"/>
  <c r="J2863" i="4"/>
  <c r="L2862" i="4"/>
  <c r="F2862" i="4"/>
  <c r="J2862" i="4"/>
  <c r="L2861" i="4"/>
  <c r="F2861" i="4"/>
  <c r="J2861" i="4"/>
  <c r="L2860" i="4"/>
  <c r="F2860" i="4"/>
  <c r="K2860" i="4" s="1"/>
  <c r="J2860" i="4"/>
  <c r="L2859" i="4"/>
  <c r="F2859" i="4"/>
  <c r="K2859" i="4" s="1"/>
  <c r="J2859" i="4"/>
  <c r="L2858" i="4"/>
  <c r="F2858" i="4"/>
  <c r="J2858" i="4"/>
  <c r="L2857" i="4"/>
  <c r="F2857" i="4"/>
  <c r="J2857" i="4"/>
  <c r="L2856" i="4"/>
  <c r="F2856" i="4"/>
  <c r="J2856" i="4"/>
  <c r="L2855" i="4"/>
  <c r="F2855" i="4"/>
  <c r="J2855" i="4"/>
  <c r="J2854" i="4"/>
  <c r="L2853" i="4"/>
  <c r="F2853" i="4"/>
  <c r="K2853" i="4" s="1"/>
  <c r="J2853" i="4"/>
  <c r="L2852" i="4"/>
  <c r="F2852" i="4"/>
  <c r="J2852" i="4"/>
  <c r="L2851" i="4"/>
  <c r="F2851" i="4"/>
  <c r="J2851" i="4"/>
  <c r="L2850" i="4"/>
  <c r="F2850" i="4"/>
  <c r="J2850" i="4"/>
  <c r="J2849" i="4"/>
  <c r="L2848" i="4"/>
  <c r="F2848" i="4"/>
  <c r="K2848" i="4" s="1"/>
  <c r="J2848" i="4"/>
  <c r="J2847" i="4"/>
  <c r="L2846" i="4"/>
  <c r="F2846" i="4"/>
  <c r="J2846" i="4"/>
  <c r="L2845" i="4"/>
  <c r="F2845" i="4"/>
  <c r="J2845" i="4"/>
  <c r="L2844" i="4"/>
  <c r="F2844" i="4"/>
  <c r="K2844" i="4" s="1"/>
  <c r="J2844" i="4"/>
  <c r="L2843" i="4"/>
  <c r="F2843" i="4"/>
  <c r="J2843" i="4"/>
  <c r="L2842" i="4"/>
  <c r="F2842" i="4"/>
  <c r="J2842" i="4"/>
  <c r="L2841" i="4"/>
  <c r="F2841" i="4"/>
  <c r="J2841" i="4"/>
  <c r="L2840" i="4"/>
  <c r="F2840" i="4"/>
  <c r="J2840" i="4"/>
  <c r="L2839" i="4"/>
  <c r="F2839" i="4"/>
  <c r="J2839" i="4"/>
  <c r="F2838" i="4"/>
  <c r="L2837" i="4"/>
  <c r="F2837" i="4"/>
  <c r="J2837" i="4"/>
  <c r="L2836" i="4"/>
  <c r="F2836" i="4"/>
  <c r="J2836" i="4"/>
  <c r="L2835" i="4"/>
  <c r="F2835" i="4"/>
  <c r="J2835" i="4"/>
  <c r="L2834" i="4"/>
  <c r="F2834" i="4"/>
  <c r="J2834" i="4"/>
  <c r="L2833" i="4"/>
  <c r="F2833" i="4"/>
  <c r="J2833" i="4"/>
  <c r="L2832" i="4"/>
  <c r="F2832" i="4"/>
  <c r="J2832" i="4"/>
  <c r="L2831" i="4"/>
  <c r="F2831" i="4"/>
  <c r="K2831" i="4" s="1"/>
  <c r="J2831" i="4"/>
  <c r="J2830" i="4"/>
  <c r="L2829" i="4"/>
  <c r="F2829" i="4"/>
  <c r="K2829" i="4" s="1"/>
  <c r="J2829" i="4"/>
  <c r="L2828" i="4"/>
  <c r="F2828" i="4"/>
  <c r="K2828" i="4" s="1"/>
  <c r="J2828" i="4"/>
  <c r="L2827" i="4"/>
  <c r="F2827" i="4"/>
  <c r="J2827" i="4"/>
  <c r="L2826" i="4"/>
  <c r="F2826" i="4"/>
  <c r="K2826" i="4" s="1"/>
  <c r="J2826" i="4"/>
  <c r="L2825" i="4"/>
  <c r="F2825" i="4"/>
  <c r="K2825" i="4" s="1"/>
  <c r="J2825" i="4"/>
  <c r="L2824" i="4"/>
  <c r="F2824" i="4"/>
  <c r="K2824" i="4" s="1"/>
  <c r="J2824" i="4"/>
  <c r="L2823" i="4"/>
  <c r="F2823" i="4"/>
  <c r="K2823" i="4" s="1"/>
  <c r="J2823" i="4"/>
  <c r="F2822" i="4"/>
  <c r="L2821" i="4"/>
  <c r="F2821" i="4"/>
  <c r="J2821" i="4"/>
  <c r="K2821" i="4"/>
  <c r="L2820" i="4"/>
  <c r="F2820" i="4"/>
  <c r="K2820" i="4" s="1"/>
  <c r="J2820" i="4"/>
  <c r="F2819" i="4"/>
  <c r="L2818" i="4"/>
  <c r="F2818" i="4"/>
  <c r="J2818" i="4"/>
  <c r="L2817" i="4"/>
  <c r="F2817" i="4"/>
  <c r="J2817" i="4"/>
  <c r="J2816" i="4"/>
  <c r="L2815" i="4"/>
  <c r="F2815" i="4"/>
  <c r="J2815" i="4"/>
  <c r="L2814" i="4"/>
  <c r="F2814" i="4"/>
  <c r="J2814" i="4"/>
  <c r="L2813" i="4"/>
  <c r="F2813" i="4"/>
  <c r="J2813" i="4"/>
  <c r="L2812" i="4"/>
  <c r="F2812" i="4"/>
  <c r="J2812" i="4"/>
  <c r="L2811" i="4"/>
  <c r="F2811" i="4"/>
  <c r="J2811" i="4"/>
  <c r="L2810" i="4"/>
  <c r="F2810" i="4"/>
  <c r="K2810" i="4" s="1"/>
  <c r="J2810" i="4"/>
  <c r="L2809" i="4"/>
  <c r="F2809" i="4"/>
  <c r="K2809" i="4" s="1"/>
  <c r="J2809" i="4"/>
  <c r="L2808" i="4"/>
  <c r="F2808" i="4"/>
  <c r="J2808" i="4"/>
  <c r="L2807" i="4"/>
  <c r="F2807" i="4"/>
  <c r="J2807" i="4"/>
  <c r="L2806" i="4"/>
  <c r="F2806" i="4"/>
  <c r="J2806" i="4"/>
  <c r="L2805" i="4"/>
  <c r="F2805" i="4"/>
  <c r="J2805" i="4"/>
  <c r="L2804" i="4"/>
  <c r="F2804" i="4"/>
  <c r="J2804" i="4"/>
  <c r="L2803" i="4"/>
  <c r="F2803" i="4"/>
  <c r="J2803" i="4"/>
  <c r="F2802" i="4"/>
  <c r="L2801" i="4"/>
  <c r="F2801" i="4"/>
  <c r="J2801" i="4"/>
  <c r="K2801" i="4"/>
  <c r="L2800" i="4"/>
  <c r="F2800" i="4"/>
  <c r="J2800" i="4"/>
  <c r="L2799" i="4"/>
  <c r="F2799" i="4"/>
  <c r="K2799" i="4" s="1"/>
  <c r="J2799" i="4"/>
  <c r="L2798" i="4"/>
  <c r="F2798" i="4"/>
  <c r="J2798" i="4"/>
  <c r="L2797" i="4"/>
  <c r="F2797" i="4"/>
  <c r="J2797" i="4"/>
  <c r="L2796" i="4"/>
  <c r="F2796" i="4"/>
  <c r="J2796" i="4"/>
  <c r="L2795" i="4"/>
  <c r="F2795" i="4"/>
  <c r="J2795" i="4"/>
  <c r="L2794" i="4"/>
  <c r="F2794" i="4"/>
  <c r="J2794" i="4"/>
  <c r="K2794" i="4" s="1"/>
  <c r="L2793" i="4"/>
  <c r="F2793" i="4"/>
  <c r="J2793" i="4"/>
  <c r="K2793" i="4" s="1"/>
  <c r="L2792" i="4"/>
  <c r="F2792" i="4"/>
  <c r="J2792" i="4"/>
  <c r="F2791" i="4"/>
  <c r="L2790" i="4"/>
  <c r="F2790" i="4"/>
  <c r="J2790" i="4"/>
  <c r="K2790" i="4" s="1"/>
  <c r="L2789" i="4"/>
  <c r="F2789" i="4"/>
  <c r="J2789" i="4"/>
  <c r="L2788" i="4"/>
  <c r="F2788" i="4"/>
  <c r="J2788" i="4"/>
  <c r="L2787" i="4"/>
  <c r="F2787" i="4"/>
  <c r="J2787" i="4"/>
  <c r="L2786" i="4"/>
  <c r="F2786" i="4"/>
  <c r="J2786" i="4"/>
  <c r="L2785" i="4"/>
  <c r="F2785" i="4"/>
  <c r="J2785" i="4"/>
  <c r="L2784" i="4"/>
  <c r="F2784" i="4"/>
  <c r="J2784" i="4"/>
  <c r="L2783" i="4"/>
  <c r="F2783" i="4"/>
  <c r="J2783" i="4"/>
  <c r="L2782" i="4"/>
  <c r="F2782" i="4"/>
  <c r="J2782" i="4"/>
  <c r="L2781" i="4"/>
  <c r="F2781" i="4"/>
  <c r="J2781" i="4"/>
  <c r="K2781" i="4" s="1"/>
  <c r="J2780" i="4"/>
  <c r="L2779" i="4"/>
  <c r="F2779" i="4"/>
  <c r="J2779" i="4"/>
  <c r="L2778" i="4"/>
  <c r="F2778" i="4"/>
  <c r="J2778" i="4"/>
  <c r="L2777" i="4"/>
  <c r="F2777" i="4"/>
  <c r="J2777" i="4"/>
  <c r="L2776" i="4"/>
  <c r="F2776" i="4"/>
  <c r="J2776" i="4"/>
  <c r="L2775" i="4"/>
  <c r="F2775" i="4"/>
  <c r="J2775" i="4"/>
  <c r="L2774" i="4"/>
  <c r="F2774" i="4"/>
  <c r="J2774" i="4"/>
  <c r="F2773" i="4"/>
  <c r="L2772" i="4"/>
  <c r="F2772" i="4"/>
  <c r="J2772" i="4"/>
  <c r="J2771" i="4"/>
  <c r="L2770" i="4"/>
  <c r="F2770" i="4"/>
  <c r="J2770" i="4"/>
  <c r="K2770" i="4" s="1"/>
  <c r="L2769" i="4"/>
  <c r="F2769" i="4"/>
  <c r="J2769" i="4"/>
  <c r="L2768" i="4"/>
  <c r="F2768" i="4"/>
  <c r="K2768" i="4" s="1"/>
  <c r="J2768" i="4"/>
  <c r="F2767" i="4"/>
  <c r="L2766" i="4"/>
  <c r="F2766" i="4"/>
  <c r="J2766" i="4"/>
  <c r="L2765" i="4"/>
  <c r="F2765" i="4"/>
  <c r="J2765" i="4"/>
  <c r="L2764" i="4"/>
  <c r="F2764" i="4"/>
  <c r="J2764" i="4"/>
  <c r="J2763" i="4"/>
  <c r="L2762" i="4"/>
  <c r="F2762" i="4"/>
  <c r="J2762" i="4"/>
  <c r="L2761" i="4"/>
  <c r="F2761" i="4"/>
  <c r="J2761" i="4"/>
  <c r="J2760" i="4"/>
  <c r="L2759" i="4"/>
  <c r="F2759" i="4"/>
  <c r="J2759" i="4"/>
  <c r="L2758" i="4"/>
  <c r="F2758" i="4"/>
  <c r="J2758" i="4"/>
  <c r="L2757" i="4"/>
  <c r="F2757" i="4"/>
  <c r="K2757" i="4" s="1"/>
  <c r="J2757" i="4"/>
  <c r="L2756" i="4"/>
  <c r="F2756" i="4"/>
  <c r="J2756" i="4"/>
  <c r="L2755" i="4"/>
  <c r="F2755" i="4"/>
  <c r="J2755" i="4"/>
  <c r="L2754" i="4"/>
  <c r="F2754" i="4"/>
  <c r="J2754" i="4"/>
  <c r="L2753" i="4"/>
  <c r="F2753" i="4"/>
  <c r="J2753" i="4"/>
  <c r="L2752" i="4"/>
  <c r="F2752" i="4"/>
  <c r="J2752" i="4"/>
  <c r="L2751" i="4"/>
  <c r="F2751" i="4"/>
  <c r="J2751" i="4"/>
  <c r="L2750" i="4"/>
  <c r="F2750" i="4"/>
  <c r="J2750" i="4"/>
  <c r="L2749" i="4"/>
  <c r="F2749" i="4"/>
  <c r="K2749" i="4" s="1"/>
  <c r="J2749" i="4"/>
  <c r="L2748" i="4"/>
  <c r="F2748" i="4"/>
  <c r="J2748" i="4"/>
  <c r="L2747" i="4"/>
  <c r="F2747" i="4"/>
  <c r="J2747" i="4"/>
  <c r="L2746" i="4"/>
  <c r="F2746" i="4"/>
  <c r="J2746" i="4"/>
  <c r="L2745" i="4"/>
  <c r="F2745" i="4"/>
  <c r="J2745" i="4"/>
  <c r="L2744" i="4"/>
  <c r="F2744" i="4"/>
  <c r="J2744" i="4"/>
  <c r="L2743" i="4"/>
  <c r="F2743" i="4"/>
  <c r="J2743" i="4"/>
  <c r="L2742" i="4"/>
  <c r="F2742" i="4"/>
  <c r="J2742" i="4"/>
  <c r="J2741" i="4"/>
  <c r="J2740" i="4"/>
  <c r="L2739" i="4"/>
  <c r="F2739" i="4"/>
  <c r="J2739" i="4"/>
  <c r="L2738" i="4"/>
  <c r="F2738" i="4"/>
  <c r="K2738" i="4" s="1"/>
  <c r="J2738" i="4"/>
  <c r="L2737" i="4"/>
  <c r="F2737" i="4"/>
  <c r="J2737" i="4"/>
  <c r="L2736" i="4"/>
  <c r="F2736" i="4"/>
  <c r="J2736" i="4"/>
  <c r="L2735" i="4"/>
  <c r="F2735" i="4"/>
  <c r="J2735" i="4"/>
  <c r="L2734" i="4"/>
  <c r="F2734" i="4"/>
  <c r="J2734" i="4"/>
  <c r="L2733" i="4"/>
  <c r="F2733" i="4"/>
  <c r="J2733" i="4"/>
  <c r="L2732" i="4"/>
  <c r="F2732" i="4"/>
  <c r="K2732" i="4" s="1"/>
  <c r="J2732" i="4"/>
  <c r="L2731" i="4"/>
  <c r="F2731" i="4"/>
  <c r="J2731" i="4"/>
  <c r="L2730" i="4"/>
  <c r="F2730" i="4"/>
  <c r="J2730" i="4"/>
  <c r="K2730" i="4" s="1"/>
  <c r="J2729" i="4"/>
  <c r="L2728" i="4"/>
  <c r="F2728" i="4"/>
  <c r="J2728" i="4"/>
  <c r="F2727" i="4"/>
  <c r="L2726" i="4"/>
  <c r="F2726" i="4"/>
  <c r="J2726" i="4"/>
  <c r="F2725" i="4"/>
  <c r="L2724" i="4"/>
  <c r="F2724" i="4"/>
  <c r="K2724" i="4" s="1"/>
  <c r="J2724" i="4"/>
  <c r="L2723" i="4"/>
  <c r="F2723" i="4"/>
  <c r="J2723" i="4"/>
  <c r="L2722" i="4"/>
  <c r="F2722" i="4"/>
  <c r="J2722" i="4"/>
  <c r="L2721" i="4"/>
  <c r="F2721" i="4"/>
  <c r="J2721" i="4"/>
  <c r="L2720" i="4"/>
  <c r="F2720" i="4"/>
  <c r="J2720" i="4"/>
  <c r="L2719" i="4"/>
  <c r="F2719" i="4"/>
  <c r="J2719" i="4"/>
  <c r="L2718" i="4"/>
  <c r="F2718" i="4"/>
  <c r="K2718" i="4" s="1"/>
  <c r="J2718" i="4"/>
  <c r="F2717" i="4"/>
  <c r="L2716" i="4"/>
  <c r="F2716" i="4"/>
  <c r="K2716" i="4" s="1"/>
  <c r="J2716" i="4"/>
  <c r="L2715" i="4"/>
  <c r="F2715" i="4"/>
  <c r="J2715" i="4"/>
  <c r="L2714" i="4"/>
  <c r="F2714" i="4"/>
  <c r="J2714" i="4"/>
  <c r="L2713" i="4"/>
  <c r="F2713" i="4"/>
  <c r="J2713" i="4"/>
  <c r="L2712" i="4"/>
  <c r="F2712" i="4"/>
  <c r="K2712" i="4" s="1"/>
  <c r="J2712" i="4"/>
  <c r="L2711" i="4"/>
  <c r="F2711" i="4"/>
  <c r="K2711" i="4" s="1"/>
  <c r="J2711" i="4"/>
  <c r="L2710" i="4"/>
  <c r="F2710" i="4"/>
  <c r="J2710" i="4"/>
  <c r="J2709" i="4"/>
  <c r="L2708" i="4"/>
  <c r="F2708" i="4"/>
  <c r="J2708" i="4"/>
  <c r="J2707" i="4"/>
  <c r="J2706" i="4"/>
  <c r="L2705" i="4"/>
  <c r="F2705" i="4"/>
  <c r="J2705" i="4"/>
  <c r="L2704" i="4"/>
  <c r="F2704" i="4"/>
  <c r="J2704" i="4"/>
  <c r="L2703" i="4"/>
  <c r="F2703" i="4"/>
  <c r="J2703" i="4"/>
  <c r="L2702" i="4"/>
  <c r="F2702" i="4"/>
  <c r="K2702" i="4" s="1"/>
  <c r="J2702" i="4"/>
  <c r="L2701" i="4"/>
  <c r="F2701" i="4"/>
  <c r="J2701" i="4"/>
  <c r="L2700" i="4"/>
  <c r="F2700" i="4"/>
  <c r="K2700" i="4" s="1"/>
  <c r="J2700" i="4"/>
  <c r="L2699" i="4"/>
  <c r="F2699" i="4"/>
  <c r="J2699" i="4"/>
  <c r="L2698" i="4"/>
  <c r="F2698" i="4"/>
  <c r="J2698" i="4"/>
  <c r="L2697" i="4"/>
  <c r="F2697" i="4"/>
  <c r="J2697" i="4"/>
  <c r="L2696" i="4"/>
  <c r="F2696" i="4"/>
  <c r="J2696" i="4"/>
  <c r="L2695" i="4"/>
  <c r="F2695" i="4"/>
  <c r="J2695" i="4"/>
  <c r="L2694" i="4"/>
  <c r="F2694" i="4"/>
  <c r="K2694" i="4" s="1"/>
  <c r="J2694" i="4"/>
  <c r="L2693" i="4"/>
  <c r="F2693" i="4"/>
  <c r="J2693" i="4"/>
  <c r="L2692" i="4"/>
  <c r="F2692" i="4"/>
  <c r="K2692" i="4" s="1"/>
  <c r="J2692" i="4"/>
  <c r="L2691" i="4"/>
  <c r="F2691" i="4"/>
  <c r="J2691" i="4"/>
  <c r="L2690" i="4"/>
  <c r="F2690" i="4"/>
  <c r="J2690" i="4"/>
  <c r="L2689" i="4"/>
  <c r="F2689" i="4"/>
  <c r="J2689" i="4"/>
  <c r="F2688" i="4"/>
  <c r="F2687" i="4"/>
  <c r="L2686" i="4"/>
  <c r="F2686" i="4"/>
  <c r="J2686" i="4"/>
  <c r="L2685" i="4"/>
  <c r="F2685" i="4"/>
  <c r="J2685" i="4"/>
  <c r="L2684" i="4"/>
  <c r="F2684" i="4"/>
  <c r="J2684" i="4"/>
  <c r="L2683" i="4"/>
  <c r="F2683" i="4"/>
  <c r="J2683" i="4"/>
  <c r="K2683" i="4" s="1"/>
  <c r="L2682" i="4"/>
  <c r="F2682" i="4"/>
  <c r="J2682" i="4"/>
  <c r="L2681" i="4"/>
  <c r="F2681" i="4"/>
  <c r="J2681" i="4"/>
  <c r="F2680" i="4"/>
  <c r="J2679" i="4"/>
  <c r="J2678" i="4"/>
  <c r="L2677" i="4"/>
  <c r="F2677" i="4"/>
  <c r="J2677" i="4"/>
  <c r="L2676" i="4"/>
  <c r="F2676" i="4"/>
  <c r="J2676" i="4"/>
  <c r="L2675" i="4"/>
  <c r="F2675" i="4"/>
  <c r="J2675" i="4"/>
  <c r="F2674" i="4"/>
  <c r="L2673" i="4"/>
  <c r="F2673" i="4"/>
  <c r="J2673" i="4"/>
  <c r="L2672" i="4"/>
  <c r="F2672" i="4"/>
  <c r="J2672" i="4"/>
  <c r="L2671" i="4"/>
  <c r="F2671" i="4"/>
  <c r="J2671" i="4"/>
  <c r="K2671" i="4" s="1"/>
  <c r="L2670" i="4"/>
  <c r="F2670" i="4"/>
  <c r="J2670" i="4"/>
  <c r="L2669" i="4"/>
  <c r="F2669" i="4"/>
  <c r="J2669" i="4"/>
  <c r="L2668" i="4"/>
  <c r="F2668" i="4"/>
  <c r="J2668" i="4"/>
  <c r="L2667" i="4"/>
  <c r="F2667" i="4"/>
  <c r="J2667" i="4"/>
  <c r="K2667" i="4" s="1"/>
  <c r="L2666" i="4"/>
  <c r="F2666" i="4"/>
  <c r="J2666" i="4"/>
  <c r="L2665" i="4"/>
  <c r="F2665" i="4"/>
  <c r="J2665" i="4"/>
  <c r="L2664" i="4"/>
  <c r="F2664" i="4"/>
  <c r="J2664" i="4"/>
  <c r="L2663" i="4"/>
  <c r="F2663" i="4"/>
  <c r="J2663" i="4"/>
  <c r="K2663" i="4" s="1"/>
  <c r="F2662" i="4"/>
  <c r="L2661" i="4"/>
  <c r="F2661" i="4"/>
  <c r="J2661" i="4"/>
  <c r="L2660" i="4"/>
  <c r="F2660" i="4"/>
  <c r="J2660" i="4"/>
  <c r="L2659" i="4"/>
  <c r="F2659" i="4"/>
  <c r="J2659" i="4"/>
  <c r="L2658" i="4"/>
  <c r="F2658" i="4"/>
  <c r="K2658" i="4" s="1"/>
  <c r="J2658" i="4"/>
  <c r="L2657" i="4"/>
  <c r="F2657" i="4"/>
  <c r="J2657" i="4"/>
  <c r="L2656" i="4"/>
  <c r="F2656" i="4"/>
  <c r="J2656" i="4"/>
  <c r="L2655" i="4"/>
  <c r="F2655" i="4"/>
  <c r="J2655" i="4"/>
  <c r="L2654" i="4"/>
  <c r="F2654" i="4"/>
  <c r="J2654" i="4"/>
  <c r="J2653" i="4"/>
  <c r="L2652" i="4"/>
  <c r="F2652" i="4"/>
  <c r="J2652" i="4"/>
  <c r="L2651" i="4"/>
  <c r="F2651" i="4"/>
  <c r="J2651" i="4"/>
  <c r="L2650" i="4"/>
  <c r="F2650" i="4"/>
  <c r="J2650" i="4"/>
  <c r="L2649" i="4"/>
  <c r="F2649" i="4"/>
  <c r="J2649" i="4"/>
  <c r="L2648" i="4"/>
  <c r="F2648" i="4"/>
  <c r="J2648" i="4"/>
  <c r="L2647" i="4"/>
  <c r="F2647" i="4"/>
  <c r="J2647" i="4"/>
  <c r="L2646" i="4"/>
  <c r="F2646" i="4"/>
  <c r="J2646" i="4"/>
  <c r="L2645" i="4"/>
  <c r="F2645" i="4"/>
  <c r="J2645" i="4"/>
  <c r="L2644" i="4"/>
  <c r="F2644" i="4"/>
  <c r="J2644" i="4"/>
  <c r="L2643" i="4"/>
  <c r="F2643" i="4"/>
  <c r="J2643" i="4"/>
  <c r="L2642" i="4"/>
  <c r="F2642" i="4"/>
  <c r="J2642" i="4"/>
  <c r="L2641" i="4"/>
  <c r="F2641" i="4"/>
  <c r="J2641" i="4"/>
  <c r="L2640" i="4"/>
  <c r="F2640" i="4"/>
  <c r="J2640" i="4"/>
  <c r="L2639" i="4"/>
  <c r="F2639" i="4"/>
  <c r="J2639" i="4"/>
  <c r="L2638" i="4"/>
  <c r="F2638" i="4"/>
  <c r="J2638" i="4"/>
  <c r="F2637" i="4"/>
  <c r="F2636" i="4"/>
  <c r="L2635" i="4"/>
  <c r="F2635" i="4"/>
  <c r="J2635" i="4"/>
  <c r="L2634" i="4"/>
  <c r="F2634" i="4"/>
  <c r="J2634" i="4"/>
  <c r="L2633" i="4"/>
  <c r="F2633" i="4"/>
  <c r="J2633" i="4"/>
  <c r="L2632" i="4"/>
  <c r="F2632" i="4"/>
  <c r="J2632" i="4"/>
  <c r="L2631" i="4"/>
  <c r="F2631" i="4"/>
  <c r="J2631" i="4"/>
  <c r="K2631" i="4" s="1"/>
  <c r="L2630" i="4"/>
  <c r="F2630" i="4"/>
  <c r="J2630" i="4"/>
  <c r="L2629" i="4"/>
  <c r="F2629" i="4"/>
  <c r="J2629" i="4"/>
  <c r="L2628" i="4"/>
  <c r="F2628" i="4"/>
  <c r="J2628" i="4"/>
  <c r="J2627" i="4"/>
  <c r="F2626" i="4"/>
  <c r="L2625" i="4"/>
  <c r="F2625" i="4"/>
  <c r="J2625" i="4"/>
  <c r="J2624" i="4"/>
  <c r="L2623" i="4"/>
  <c r="F2623" i="4"/>
  <c r="J2623" i="4"/>
  <c r="L2622" i="4"/>
  <c r="F2622" i="4"/>
  <c r="K2622" i="4" s="1"/>
  <c r="J2622" i="4"/>
  <c r="L2621" i="4"/>
  <c r="F2621" i="4"/>
  <c r="J2621" i="4"/>
  <c r="K2621" i="4" s="1"/>
  <c r="F2620" i="4"/>
  <c r="L2619" i="4"/>
  <c r="F2619" i="4"/>
  <c r="J2619" i="4"/>
  <c r="L2618" i="4"/>
  <c r="F2618" i="4"/>
  <c r="J2618" i="4"/>
  <c r="L2617" i="4"/>
  <c r="F2617" i="4"/>
  <c r="J2617" i="4"/>
  <c r="F2616" i="4"/>
  <c r="L2615" i="4"/>
  <c r="F2615" i="4"/>
  <c r="J2615" i="4"/>
  <c r="L2614" i="4"/>
  <c r="F2614" i="4"/>
  <c r="J2614" i="4"/>
  <c r="L2613" i="4"/>
  <c r="F2613" i="4"/>
  <c r="J2613" i="4"/>
  <c r="L2612" i="4"/>
  <c r="F2612" i="4"/>
  <c r="J2612" i="4"/>
  <c r="L2611" i="4"/>
  <c r="F2611" i="4"/>
  <c r="J2611" i="4"/>
  <c r="L2610" i="4"/>
  <c r="F2610" i="4"/>
  <c r="J2610" i="4"/>
  <c r="L2609" i="4"/>
  <c r="F2609" i="4"/>
  <c r="J2609" i="4"/>
  <c r="L2608" i="4"/>
  <c r="F2608" i="4"/>
  <c r="J2608" i="4"/>
  <c r="L2607" i="4"/>
  <c r="F2607" i="4"/>
  <c r="J2607" i="4"/>
  <c r="L2606" i="4"/>
  <c r="F2606" i="4"/>
  <c r="J2606" i="4"/>
  <c r="L2605" i="4"/>
  <c r="F2605" i="4"/>
  <c r="J2605" i="4"/>
  <c r="L2604" i="4"/>
  <c r="F2604" i="4"/>
  <c r="J2604" i="4"/>
  <c r="L2603" i="4"/>
  <c r="F2603" i="4"/>
  <c r="J2603" i="4"/>
  <c r="L2602" i="4"/>
  <c r="F2602" i="4"/>
  <c r="J2602" i="4"/>
  <c r="L2601" i="4"/>
  <c r="F2601" i="4"/>
  <c r="J2601" i="4"/>
  <c r="L2600" i="4"/>
  <c r="F2600" i="4"/>
  <c r="J2600" i="4"/>
  <c r="L2599" i="4"/>
  <c r="F2599" i="4"/>
  <c r="J2599" i="4"/>
  <c r="F2598" i="4"/>
  <c r="J2597" i="4"/>
  <c r="L2596" i="4"/>
  <c r="F2596" i="4"/>
  <c r="J2596" i="4"/>
  <c r="L2595" i="4"/>
  <c r="F2595" i="4"/>
  <c r="J2595" i="4"/>
  <c r="K2595" i="4" s="1"/>
  <c r="L2594" i="4"/>
  <c r="F2594" i="4"/>
  <c r="J2594" i="4"/>
  <c r="L2593" i="4"/>
  <c r="F2593" i="4"/>
  <c r="J2593" i="4"/>
  <c r="K2593" i="4" s="1"/>
  <c r="L2592" i="4"/>
  <c r="F2592" i="4"/>
  <c r="K2592" i="4" s="1"/>
  <c r="J2592" i="4"/>
  <c r="F2591" i="4"/>
  <c r="L2590" i="4"/>
  <c r="F2590" i="4"/>
  <c r="J2590" i="4"/>
  <c r="L2589" i="4"/>
  <c r="F2589" i="4"/>
  <c r="J2589" i="4"/>
  <c r="L2588" i="4"/>
  <c r="F2588" i="4"/>
  <c r="J2588" i="4"/>
  <c r="L2587" i="4"/>
  <c r="F2587" i="4"/>
  <c r="J2587" i="4"/>
  <c r="L2586" i="4"/>
  <c r="F2586" i="4"/>
  <c r="J2586" i="4"/>
  <c r="L2585" i="4"/>
  <c r="F2585" i="4"/>
  <c r="J2585" i="4"/>
  <c r="L2584" i="4"/>
  <c r="F2584" i="4"/>
  <c r="J2584" i="4"/>
  <c r="L2583" i="4"/>
  <c r="F2583" i="4"/>
  <c r="J2583" i="4"/>
  <c r="L2582" i="4"/>
  <c r="F2582" i="4"/>
  <c r="J2582" i="4"/>
  <c r="L2581" i="4"/>
  <c r="F2581" i="4"/>
  <c r="J2581" i="4"/>
  <c r="L2580" i="4"/>
  <c r="F2580" i="4"/>
  <c r="J2580" i="4"/>
  <c r="L2579" i="4"/>
  <c r="F2579" i="4"/>
  <c r="J2579" i="4"/>
  <c r="L2578" i="4"/>
  <c r="F2578" i="4"/>
  <c r="J2578" i="4"/>
  <c r="L2577" i="4"/>
  <c r="F2577" i="4"/>
  <c r="J2577" i="4"/>
  <c r="J2576" i="4"/>
  <c r="L2575" i="4"/>
  <c r="F2575" i="4"/>
  <c r="J2575" i="4"/>
  <c r="L2574" i="4"/>
  <c r="F2574" i="4"/>
  <c r="J2574" i="4"/>
  <c r="L2573" i="4"/>
  <c r="F2573" i="4"/>
  <c r="J2573" i="4"/>
  <c r="L2572" i="4"/>
  <c r="F2572" i="4"/>
  <c r="J2572" i="4"/>
  <c r="L2571" i="4"/>
  <c r="F2571" i="4"/>
  <c r="J2571" i="4"/>
  <c r="L2570" i="4"/>
  <c r="F2570" i="4"/>
  <c r="J2570" i="4"/>
  <c r="L2569" i="4"/>
  <c r="F2569" i="4"/>
  <c r="J2569" i="4"/>
  <c r="L2568" i="4"/>
  <c r="F2568" i="4"/>
  <c r="J2568" i="4"/>
  <c r="L2567" i="4"/>
  <c r="F2567" i="4"/>
  <c r="J2567" i="4"/>
  <c r="L2566" i="4"/>
  <c r="F2566" i="4"/>
  <c r="J2566" i="4"/>
  <c r="L2565" i="4"/>
  <c r="F2565" i="4"/>
  <c r="J2565" i="4"/>
  <c r="F2564" i="4"/>
  <c r="L2563" i="4"/>
  <c r="F2563" i="4"/>
  <c r="J2563" i="4"/>
  <c r="L2562" i="4"/>
  <c r="F2562" i="4"/>
  <c r="K2562" i="4" s="1"/>
  <c r="J2562" i="4"/>
  <c r="L2561" i="4"/>
  <c r="F2561" i="4"/>
  <c r="J2561" i="4"/>
  <c r="F2560" i="4"/>
  <c r="L2559" i="4"/>
  <c r="F2559" i="4"/>
  <c r="J2559" i="4"/>
  <c r="L2558" i="4"/>
  <c r="F2558" i="4"/>
  <c r="K2558" i="4" s="1"/>
  <c r="J2558" i="4"/>
  <c r="L2557" i="4"/>
  <c r="F2557" i="4"/>
  <c r="J2557" i="4"/>
  <c r="L2556" i="4"/>
  <c r="F2556" i="4"/>
  <c r="K2556" i="4" s="1"/>
  <c r="J2556" i="4"/>
  <c r="J2555" i="4"/>
  <c r="J2554" i="4"/>
  <c r="L2553" i="4"/>
  <c r="F2553" i="4"/>
  <c r="J2553" i="4"/>
  <c r="L2552" i="4"/>
  <c r="F2552" i="4"/>
  <c r="K2552" i="4" s="1"/>
  <c r="J2552" i="4"/>
  <c r="L2551" i="4"/>
  <c r="F2551" i="4"/>
  <c r="J2551" i="4"/>
  <c r="L2550" i="4"/>
  <c r="F2550" i="4"/>
  <c r="J2550" i="4"/>
  <c r="L2549" i="4"/>
  <c r="F2549" i="4"/>
  <c r="J2549" i="4"/>
  <c r="F2548" i="4"/>
  <c r="L2547" i="4"/>
  <c r="F2547" i="4"/>
  <c r="J2547" i="4"/>
  <c r="K2547" i="4" s="1"/>
  <c r="L2546" i="4"/>
  <c r="F2546" i="4"/>
  <c r="K2546" i="4" s="1"/>
  <c r="J2546" i="4"/>
  <c r="L2545" i="4"/>
  <c r="F2545" i="4"/>
  <c r="J2545" i="4"/>
  <c r="L2544" i="4"/>
  <c r="F2544" i="4"/>
  <c r="J2544" i="4"/>
  <c r="L2543" i="4"/>
  <c r="F2543" i="4"/>
  <c r="J2543" i="4"/>
  <c r="L2542" i="4"/>
  <c r="F2542" i="4"/>
  <c r="K2542" i="4" s="1"/>
  <c r="J2542" i="4"/>
  <c r="L2541" i="4"/>
  <c r="F2541" i="4"/>
  <c r="J2541" i="4"/>
  <c r="L2540" i="4"/>
  <c r="F2540" i="4"/>
  <c r="K2540" i="4" s="1"/>
  <c r="J2540" i="4"/>
  <c r="L2539" i="4"/>
  <c r="F2539" i="4"/>
  <c r="J2539" i="4"/>
  <c r="L2538" i="4"/>
  <c r="F2538" i="4"/>
  <c r="J2538" i="4"/>
  <c r="L2537" i="4"/>
  <c r="F2537" i="4"/>
  <c r="J2537" i="4"/>
  <c r="L2536" i="4"/>
  <c r="F2536" i="4"/>
  <c r="J2536" i="4"/>
  <c r="L2535" i="4"/>
  <c r="F2535" i="4"/>
  <c r="K2535" i="4" s="1"/>
  <c r="J2535" i="4"/>
  <c r="L2534" i="4"/>
  <c r="F2534" i="4"/>
  <c r="J2534" i="4"/>
  <c r="L2533" i="4"/>
  <c r="F2533" i="4"/>
  <c r="J2533" i="4"/>
  <c r="L2532" i="4"/>
  <c r="F2532" i="4"/>
  <c r="J2532" i="4"/>
  <c r="L2531" i="4"/>
  <c r="F2531" i="4"/>
  <c r="J2531" i="4"/>
  <c r="K2531" i="4" s="1"/>
  <c r="L2530" i="4"/>
  <c r="F2530" i="4"/>
  <c r="J2530" i="4"/>
  <c r="L2529" i="4"/>
  <c r="F2529" i="4"/>
  <c r="K2529" i="4" s="1"/>
  <c r="J2529" i="4"/>
  <c r="L2528" i="4"/>
  <c r="F2528" i="4"/>
  <c r="J2528" i="4"/>
  <c r="L2527" i="4"/>
  <c r="F2527" i="4"/>
  <c r="J2527" i="4"/>
  <c r="K2527" i="4"/>
  <c r="L2526" i="4"/>
  <c r="F2526" i="4"/>
  <c r="J2526" i="4"/>
  <c r="L2525" i="4"/>
  <c r="F2525" i="4"/>
  <c r="J2525" i="4"/>
  <c r="K2525" i="4" s="1"/>
  <c r="L2524" i="4"/>
  <c r="F2524" i="4"/>
  <c r="K2524" i="4" s="1"/>
  <c r="J2524" i="4"/>
  <c r="L2523" i="4"/>
  <c r="F2523" i="4"/>
  <c r="K2523" i="4" s="1"/>
  <c r="J2523" i="4"/>
  <c r="L2522" i="4"/>
  <c r="F2522" i="4"/>
  <c r="J2522" i="4"/>
  <c r="F2521" i="4"/>
  <c r="L2520" i="4"/>
  <c r="F2520" i="4"/>
  <c r="J2520" i="4"/>
  <c r="L2519" i="4"/>
  <c r="F2519" i="4"/>
  <c r="J2519" i="4"/>
  <c r="L2518" i="4"/>
  <c r="F2518" i="4"/>
  <c r="J2518" i="4"/>
  <c r="J2517" i="4"/>
  <c r="J2516" i="4"/>
  <c r="L2515" i="4"/>
  <c r="F2515" i="4"/>
  <c r="J2515" i="4"/>
  <c r="L2514" i="4"/>
  <c r="F2514" i="4"/>
  <c r="K2514" i="4" s="1"/>
  <c r="J2514" i="4"/>
  <c r="L2513" i="4"/>
  <c r="F2513" i="4"/>
  <c r="J2513" i="4"/>
  <c r="L2512" i="4"/>
  <c r="F2512" i="4"/>
  <c r="J2512" i="4"/>
  <c r="L2511" i="4"/>
  <c r="F2511" i="4"/>
  <c r="J2511" i="4"/>
  <c r="L2510" i="4"/>
  <c r="F2510" i="4"/>
  <c r="J2510" i="4"/>
  <c r="J2509" i="4"/>
  <c r="L2508" i="4"/>
  <c r="F2508" i="4"/>
  <c r="K2508" i="4" s="1"/>
  <c r="J2508" i="4"/>
  <c r="L2507" i="4"/>
  <c r="F2507" i="4"/>
  <c r="J2507" i="4"/>
  <c r="L2506" i="4"/>
  <c r="F2506" i="4"/>
  <c r="K2506" i="4" s="1"/>
  <c r="J2506" i="4"/>
  <c r="L2505" i="4"/>
  <c r="F2505" i="4"/>
  <c r="J2505" i="4"/>
  <c r="L2504" i="4"/>
  <c r="F2504" i="4"/>
  <c r="J2504" i="4"/>
  <c r="L2503" i="4"/>
  <c r="F2503" i="4"/>
  <c r="J2503" i="4"/>
  <c r="L2502" i="4"/>
  <c r="F2502" i="4"/>
  <c r="J2502" i="4"/>
  <c r="L2501" i="4"/>
  <c r="F2501" i="4"/>
  <c r="J2501" i="4"/>
  <c r="L2500" i="4"/>
  <c r="F2500" i="4"/>
  <c r="K2500" i="4" s="1"/>
  <c r="J2500" i="4"/>
  <c r="L2499" i="4"/>
  <c r="F2499" i="4"/>
  <c r="J2499" i="4"/>
  <c r="L2498" i="4"/>
  <c r="F2498" i="4"/>
  <c r="K2498" i="4" s="1"/>
  <c r="J2498" i="4"/>
  <c r="L2497" i="4"/>
  <c r="F2497" i="4"/>
  <c r="J2497" i="4"/>
  <c r="J2496" i="4"/>
  <c r="L2495" i="4"/>
  <c r="F2495" i="4"/>
  <c r="J2495" i="4"/>
  <c r="L2494" i="4"/>
  <c r="F2494" i="4"/>
  <c r="K2494" i="4" s="1"/>
  <c r="J2494" i="4"/>
  <c r="L2493" i="4"/>
  <c r="F2493" i="4"/>
  <c r="K2493" i="4" s="1"/>
  <c r="J2493" i="4"/>
  <c r="J2492" i="4"/>
  <c r="L2491" i="4"/>
  <c r="F2491" i="4"/>
  <c r="J2491" i="4"/>
  <c r="L2490" i="4"/>
  <c r="F2490" i="4"/>
  <c r="J2490" i="4"/>
  <c r="L2489" i="4"/>
  <c r="F2489" i="4"/>
  <c r="J2489" i="4"/>
  <c r="L2488" i="4"/>
  <c r="F2488" i="4"/>
  <c r="J2488" i="4"/>
  <c r="L2487" i="4"/>
  <c r="F2487" i="4"/>
  <c r="J2487" i="4"/>
  <c r="L2486" i="4"/>
  <c r="F2486" i="4"/>
  <c r="J2486" i="4"/>
  <c r="F2485" i="4"/>
  <c r="J2484" i="4"/>
  <c r="L2483" i="4"/>
  <c r="F2483" i="4"/>
  <c r="J2483" i="4"/>
  <c r="L2482" i="4"/>
  <c r="F2482" i="4"/>
  <c r="J2482" i="4"/>
  <c r="L2481" i="4"/>
  <c r="F2481" i="4"/>
  <c r="J2481" i="4"/>
  <c r="L2480" i="4"/>
  <c r="F2480" i="4"/>
  <c r="K2480" i="4" s="1"/>
  <c r="J2480" i="4"/>
  <c r="L2479" i="4"/>
  <c r="F2479" i="4"/>
  <c r="J2479" i="4"/>
  <c r="L2478" i="4"/>
  <c r="F2478" i="4"/>
  <c r="J2478" i="4"/>
  <c r="L2477" i="4"/>
  <c r="F2477" i="4"/>
  <c r="J2477" i="4"/>
  <c r="L2476" i="4"/>
  <c r="F2476" i="4"/>
  <c r="K2476" i="4" s="1"/>
  <c r="J2476" i="4"/>
  <c r="J2475" i="4"/>
  <c r="J2474" i="4"/>
  <c r="F2473" i="4"/>
  <c r="L2472" i="4"/>
  <c r="F2472" i="4"/>
  <c r="J2472" i="4"/>
  <c r="L2471" i="4"/>
  <c r="F2471" i="4"/>
  <c r="J2471" i="4"/>
  <c r="L2470" i="4"/>
  <c r="F2470" i="4"/>
  <c r="J2470" i="4"/>
  <c r="L2469" i="4"/>
  <c r="F2469" i="4"/>
  <c r="J2469" i="4"/>
  <c r="L2468" i="4"/>
  <c r="F2468" i="4"/>
  <c r="J2468" i="4"/>
  <c r="J2467" i="4"/>
  <c r="L2466" i="4"/>
  <c r="F2466" i="4"/>
  <c r="J2466" i="4"/>
  <c r="L2465" i="4"/>
  <c r="F2465" i="4"/>
  <c r="J2465" i="4"/>
  <c r="J2464" i="4"/>
  <c r="L2463" i="4"/>
  <c r="F2463" i="4"/>
  <c r="J2463" i="4"/>
  <c r="K2463" i="4"/>
  <c r="L2462" i="4"/>
  <c r="F2462" i="4"/>
  <c r="J2462" i="4"/>
  <c r="L2461" i="4"/>
  <c r="F2461" i="4"/>
  <c r="J2461" i="4"/>
  <c r="L2460" i="4"/>
  <c r="F2460" i="4"/>
  <c r="J2460" i="4"/>
  <c r="F2459" i="4"/>
  <c r="L2458" i="4"/>
  <c r="F2458" i="4"/>
  <c r="K2458" i="4" s="1"/>
  <c r="J2458" i="4"/>
  <c r="F2457" i="4"/>
  <c r="L2456" i="4"/>
  <c r="F2456" i="4"/>
  <c r="K2456" i="4" s="1"/>
  <c r="J2456" i="4"/>
  <c r="L2455" i="4"/>
  <c r="F2455" i="4"/>
  <c r="J2455" i="4"/>
  <c r="L2454" i="4"/>
  <c r="F2454" i="4"/>
  <c r="J2454" i="4"/>
  <c r="L2453" i="4"/>
  <c r="F2453" i="4"/>
  <c r="J2453" i="4"/>
  <c r="L2452" i="4"/>
  <c r="F2452" i="4"/>
  <c r="K2452" i="4" s="1"/>
  <c r="J2452" i="4"/>
  <c r="L2451" i="4"/>
  <c r="F2451" i="4"/>
  <c r="J2451" i="4"/>
  <c r="L2450" i="4"/>
  <c r="F2450" i="4"/>
  <c r="J2450" i="4"/>
  <c r="L2449" i="4"/>
  <c r="F2449" i="4"/>
  <c r="J2449" i="4"/>
  <c r="J2448" i="4"/>
  <c r="L2447" i="4"/>
  <c r="F2447" i="4"/>
  <c r="J2447" i="4"/>
  <c r="L2446" i="4"/>
  <c r="F2446" i="4"/>
  <c r="K2446" i="4" s="1"/>
  <c r="J2446" i="4"/>
  <c r="F2445" i="4"/>
  <c r="L2444" i="4"/>
  <c r="F2444" i="4"/>
  <c r="K2444" i="4" s="1"/>
  <c r="J2444" i="4"/>
  <c r="L2443" i="4"/>
  <c r="F2443" i="4"/>
  <c r="K2443" i="4" s="1"/>
  <c r="J2443" i="4"/>
  <c r="L2442" i="4"/>
  <c r="F2442" i="4"/>
  <c r="J2442" i="4"/>
  <c r="K2442" i="4" s="1"/>
  <c r="L2441" i="4"/>
  <c r="F2441" i="4"/>
  <c r="J2441" i="4"/>
  <c r="L2440" i="4"/>
  <c r="F2440" i="4"/>
  <c r="J2440" i="4"/>
  <c r="K2440" i="4" s="1"/>
  <c r="L2439" i="4"/>
  <c r="F2439" i="4"/>
  <c r="J2439" i="4"/>
  <c r="L2438" i="4"/>
  <c r="F2438" i="4"/>
  <c r="K2438" i="4" s="1"/>
  <c r="J2438" i="4"/>
  <c r="L2437" i="4"/>
  <c r="F2437" i="4"/>
  <c r="J2437" i="4"/>
  <c r="J2436" i="4"/>
  <c r="L2435" i="4"/>
  <c r="F2435" i="4"/>
  <c r="J2435" i="4"/>
  <c r="L2434" i="4"/>
  <c r="F2434" i="4"/>
  <c r="K2434" i="4" s="1"/>
  <c r="J2434" i="4"/>
  <c r="L2433" i="4"/>
  <c r="F2433" i="4"/>
  <c r="J2433" i="4"/>
  <c r="L2432" i="4"/>
  <c r="F2432" i="4"/>
  <c r="J2432" i="4"/>
  <c r="J2431" i="4"/>
  <c r="L2430" i="4"/>
  <c r="F2430" i="4"/>
  <c r="K2430" i="4" s="1"/>
  <c r="J2430" i="4"/>
  <c r="L2429" i="4"/>
  <c r="F2429" i="4"/>
  <c r="J2429" i="4"/>
  <c r="L2428" i="4"/>
  <c r="F2428" i="4"/>
  <c r="K2428" i="4" s="1"/>
  <c r="J2428" i="4"/>
  <c r="L2427" i="4"/>
  <c r="F2427" i="4"/>
  <c r="J2427" i="4"/>
  <c r="L2426" i="4"/>
  <c r="F2426" i="4"/>
  <c r="J2426" i="4"/>
  <c r="L2425" i="4"/>
  <c r="F2425" i="4"/>
  <c r="J2425" i="4"/>
  <c r="L2424" i="4"/>
  <c r="F2424" i="4"/>
  <c r="J2424" i="4"/>
  <c r="L2423" i="4"/>
  <c r="F2423" i="4"/>
  <c r="J2423" i="4"/>
  <c r="L2422" i="4"/>
  <c r="F2422" i="4"/>
  <c r="K2422" i="4" s="1"/>
  <c r="J2422" i="4"/>
  <c r="L2421" i="4"/>
  <c r="F2421" i="4"/>
  <c r="J2421" i="4"/>
  <c r="L2420" i="4"/>
  <c r="F2420" i="4"/>
  <c r="K2420" i="4" s="1"/>
  <c r="J2420" i="4"/>
  <c r="L2419" i="4"/>
  <c r="F2419" i="4"/>
  <c r="J2419" i="4"/>
  <c r="L2418" i="4"/>
  <c r="F2418" i="4"/>
  <c r="J2418" i="4"/>
  <c r="L2417" i="4"/>
  <c r="F2417" i="4"/>
  <c r="J2417" i="4"/>
  <c r="J2416" i="4"/>
  <c r="L2415" i="4"/>
  <c r="F2415" i="4"/>
  <c r="K2415" i="4" s="1"/>
  <c r="J2415" i="4"/>
  <c r="L2414" i="4"/>
  <c r="F2414" i="4"/>
  <c r="J2414" i="4"/>
  <c r="L2413" i="4"/>
  <c r="F2413" i="4"/>
  <c r="J2413" i="4"/>
  <c r="K2413" i="4" s="1"/>
  <c r="L2412" i="4"/>
  <c r="F2412" i="4"/>
  <c r="J2412" i="4"/>
  <c r="L2411" i="4"/>
  <c r="F2411" i="4"/>
  <c r="K2411" i="4" s="1"/>
  <c r="J2411" i="4"/>
  <c r="L2410" i="4"/>
  <c r="F2410" i="4"/>
  <c r="J2410" i="4"/>
  <c r="L2409" i="4"/>
  <c r="F2409" i="4"/>
  <c r="J2409" i="4"/>
  <c r="L2408" i="4"/>
  <c r="F2408" i="4"/>
  <c r="J2408" i="4"/>
  <c r="L2407" i="4"/>
  <c r="F2407" i="4"/>
  <c r="J2407" i="4"/>
  <c r="L2406" i="4"/>
  <c r="F2406" i="4"/>
  <c r="J2406" i="4"/>
  <c r="L2405" i="4"/>
  <c r="F2405" i="4"/>
  <c r="J2405" i="4"/>
  <c r="K2405" i="4" s="1"/>
  <c r="L2404" i="4"/>
  <c r="F2404" i="4"/>
  <c r="J2404" i="4"/>
  <c r="L2403" i="4"/>
  <c r="F2403" i="4"/>
  <c r="J2403" i="4"/>
  <c r="L2402" i="4"/>
  <c r="F2402" i="4"/>
  <c r="K2402" i="4" s="1"/>
  <c r="J2402" i="4"/>
  <c r="L2401" i="4"/>
  <c r="F2401" i="4"/>
  <c r="J2401" i="4"/>
  <c r="K2401" i="4" s="1"/>
  <c r="L2400" i="4"/>
  <c r="F2400" i="4"/>
  <c r="J2400" i="4"/>
  <c r="L2399" i="4"/>
  <c r="F2399" i="4"/>
  <c r="K2399" i="4" s="1"/>
  <c r="J2399" i="4"/>
  <c r="L2398" i="4"/>
  <c r="F2398" i="4"/>
  <c r="J2398" i="4"/>
  <c r="L2397" i="4"/>
  <c r="F2397" i="4"/>
  <c r="J2397" i="4"/>
  <c r="L2396" i="4"/>
  <c r="F2396" i="4"/>
  <c r="J2396" i="4"/>
  <c r="L2395" i="4"/>
  <c r="F2395" i="4"/>
  <c r="J2395" i="4"/>
  <c r="K2395" i="4" s="1"/>
  <c r="L2394" i="4"/>
  <c r="F2394" i="4"/>
  <c r="J2394" i="4"/>
  <c r="J2393" i="4"/>
  <c r="L2392" i="4"/>
  <c r="F2392" i="4"/>
  <c r="J2392" i="4"/>
  <c r="L2391" i="4"/>
  <c r="F2391" i="4"/>
  <c r="K2391" i="4" s="1"/>
  <c r="J2391" i="4"/>
  <c r="L2390" i="4"/>
  <c r="F2390" i="4"/>
  <c r="J2390" i="4"/>
  <c r="L2389" i="4"/>
  <c r="F2389" i="4"/>
  <c r="J2389" i="4"/>
  <c r="L2388" i="4"/>
  <c r="F2388" i="4"/>
  <c r="J2388" i="4"/>
  <c r="J2387" i="4"/>
  <c r="L2386" i="4"/>
  <c r="F2386" i="4"/>
  <c r="J2386" i="4"/>
  <c r="L2385" i="4"/>
  <c r="F2385" i="4"/>
  <c r="K2385" i="4" s="1"/>
  <c r="J2385" i="4"/>
  <c r="L2384" i="4"/>
  <c r="F2384" i="4"/>
  <c r="J2384" i="4"/>
  <c r="L2383" i="4"/>
  <c r="F2383" i="4"/>
  <c r="J2383" i="4"/>
  <c r="J2382" i="4"/>
  <c r="J2381" i="4"/>
  <c r="L2380" i="4"/>
  <c r="F2380" i="4"/>
  <c r="J2380" i="4"/>
  <c r="L2379" i="4"/>
  <c r="F2379" i="4"/>
  <c r="J2379" i="4"/>
  <c r="K2379" i="4" s="1"/>
  <c r="L2378" i="4"/>
  <c r="F2378" i="4"/>
  <c r="J2378" i="4"/>
  <c r="F2377" i="4"/>
  <c r="L2376" i="4"/>
  <c r="F2376" i="4"/>
  <c r="J2376" i="4"/>
  <c r="K2376" i="4" s="1"/>
  <c r="L2375" i="4"/>
  <c r="F2375" i="4"/>
  <c r="J2375" i="4"/>
  <c r="L2374" i="4"/>
  <c r="F2374" i="4"/>
  <c r="J2374" i="4"/>
  <c r="K2374" i="4"/>
  <c r="L2373" i="4"/>
  <c r="F2373" i="4"/>
  <c r="J2373" i="4"/>
  <c r="L2372" i="4"/>
  <c r="F2372" i="4"/>
  <c r="K2372" i="4" s="1"/>
  <c r="J2372" i="4"/>
  <c r="L2371" i="4"/>
  <c r="F2371" i="4"/>
  <c r="J2371" i="4"/>
  <c r="L2370" i="4"/>
  <c r="F2370" i="4"/>
  <c r="J2370" i="4"/>
  <c r="K2370" i="4" s="1"/>
  <c r="L2369" i="4"/>
  <c r="F2369" i="4"/>
  <c r="K2369" i="4" s="1"/>
  <c r="J2369" i="4"/>
  <c r="L2368" i="4"/>
  <c r="F2368" i="4"/>
  <c r="J2368" i="4"/>
  <c r="K2368" i="4"/>
  <c r="L2367" i="4"/>
  <c r="F2367" i="4"/>
  <c r="J2367" i="4"/>
  <c r="L2366" i="4"/>
  <c r="F2366" i="4"/>
  <c r="K2366" i="4" s="1"/>
  <c r="J2366" i="4"/>
  <c r="L2365" i="4"/>
  <c r="F2365" i="4"/>
  <c r="J2365" i="4"/>
  <c r="L2364" i="4"/>
  <c r="F2364" i="4"/>
  <c r="K2364" i="4" s="1"/>
  <c r="J2364" i="4"/>
  <c r="J2363" i="4"/>
  <c r="F2362" i="4"/>
  <c r="F2361" i="4"/>
  <c r="L2360" i="4"/>
  <c r="F2360" i="4"/>
  <c r="J2360" i="4"/>
  <c r="F2359" i="4"/>
  <c r="F2358" i="4"/>
  <c r="L2357" i="4"/>
  <c r="F2357" i="4"/>
  <c r="J2357" i="4"/>
  <c r="F2356" i="4"/>
  <c r="L2355" i="4"/>
  <c r="F2355" i="4"/>
  <c r="J2355" i="4"/>
  <c r="F2354" i="4"/>
  <c r="J2353" i="4"/>
  <c r="L2352" i="4"/>
  <c r="F2352" i="4"/>
  <c r="J2352" i="4"/>
  <c r="L2351" i="4"/>
  <c r="F2351" i="4"/>
  <c r="J2351" i="4"/>
  <c r="F2350" i="4"/>
  <c r="L2349" i="4"/>
  <c r="F2349" i="4"/>
  <c r="J2349" i="4"/>
  <c r="F2348" i="4"/>
  <c r="L2347" i="4"/>
  <c r="F2347" i="4"/>
  <c r="K2347" i="4" s="1"/>
  <c r="J2347" i="4"/>
  <c r="L2346" i="4"/>
  <c r="F2346" i="4"/>
  <c r="J2346" i="4"/>
  <c r="L2345" i="4"/>
  <c r="F2345" i="4"/>
  <c r="J2345" i="4"/>
  <c r="L2344" i="4"/>
  <c r="F2344" i="4"/>
  <c r="J2344" i="4"/>
  <c r="L2343" i="4"/>
  <c r="F2343" i="4"/>
  <c r="J2343" i="4"/>
  <c r="L2342" i="4"/>
  <c r="F2342" i="4"/>
  <c r="J2342" i="4"/>
  <c r="L2341" i="4"/>
  <c r="F2341" i="4"/>
  <c r="K2341" i="4" s="1"/>
  <c r="J2341" i="4"/>
  <c r="L2340" i="4"/>
  <c r="F2340" i="4"/>
  <c r="J2340" i="4"/>
  <c r="L2339" i="4"/>
  <c r="F2339" i="4"/>
  <c r="K2339" i="4" s="1"/>
  <c r="J2339" i="4"/>
  <c r="L2338" i="4"/>
  <c r="F2338" i="4"/>
  <c r="J2338" i="4"/>
  <c r="L2337" i="4"/>
  <c r="F2337" i="4"/>
  <c r="J2337" i="4"/>
  <c r="L2336" i="4"/>
  <c r="F2336" i="4"/>
  <c r="J2336" i="4"/>
  <c r="L2335" i="4"/>
  <c r="F2335" i="4"/>
  <c r="J2335" i="4"/>
  <c r="L2334" i="4"/>
  <c r="F2334" i="4"/>
  <c r="J2334" i="4"/>
  <c r="L2333" i="4"/>
  <c r="F2333" i="4"/>
  <c r="K2333" i="4" s="1"/>
  <c r="J2333" i="4"/>
  <c r="L2332" i="4"/>
  <c r="F2332" i="4"/>
  <c r="J2332" i="4"/>
  <c r="L2331" i="4"/>
  <c r="F2331" i="4"/>
  <c r="K2331" i="4" s="1"/>
  <c r="J2331" i="4"/>
  <c r="L2330" i="4"/>
  <c r="F2330" i="4"/>
  <c r="J2330" i="4"/>
  <c r="L2329" i="4"/>
  <c r="F2329" i="4"/>
  <c r="J2329" i="4"/>
  <c r="L2328" i="4"/>
  <c r="F2328" i="4"/>
  <c r="J2328" i="4"/>
  <c r="L2327" i="4"/>
  <c r="F2327" i="4"/>
  <c r="J2327" i="4"/>
  <c r="L2326" i="4"/>
  <c r="F2326" i="4"/>
  <c r="J2326" i="4"/>
  <c r="J2325" i="4"/>
  <c r="L2324" i="4"/>
  <c r="F2324" i="4"/>
  <c r="J2324" i="4"/>
  <c r="L2323" i="4"/>
  <c r="F2323" i="4"/>
  <c r="J2323" i="4"/>
  <c r="L2322" i="4"/>
  <c r="F2322" i="4"/>
  <c r="J2322" i="4"/>
  <c r="L2321" i="4"/>
  <c r="F2321" i="4"/>
  <c r="J2321" i="4"/>
  <c r="L2320" i="4"/>
  <c r="F2320" i="4"/>
  <c r="J2320" i="4"/>
  <c r="L2319" i="4"/>
  <c r="F2319" i="4"/>
  <c r="K2319" i="4" s="1"/>
  <c r="J2319" i="4"/>
  <c r="L2318" i="4"/>
  <c r="F2318" i="4"/>
  <c r="J2318" i="4"/>
  <c r="L2317" i="4"/>
  <c r="F2317" i="4"/>
  <c r="K2317" i="4" s="1"/>
  <c r="J2317" i="4"/>
  <c r="L2316" i="4"/>
  <c r="F2316" i="4"/>
  <c r="J2316" i="4"/>
  <c r="L2315" i="4"/>
  <c r="F2315" i="4"/>
  <c r="J2315" i="4"/>
  <c r="F2314" i="4"/>
  <c r="L2313" i="4"/>
  <c r="F2313" i="4"/>
  <c r="K2313" i="4" s="1"/>
  <c r="J2313" i="4"/>
  <c r="L2312" i="4"/>
  <c r="F2312" i="4"/>
  <c r="K2312" i="4" s="1"/>
  <c r="J2312" i="4"/>
  <c r="L2311" i="4"/>
  <c r="F2311" i="4"/>
  <c r="K2311" i="4" s="1"/>
  <c r="J2311" i="4"/>
  <c r="L2310" i="4"/>
  <c r="F2310" i="4"/>
  <c r="J2310" i="4"/>
  <c r="L2309" i="4"/>
  <c r="F2309" i="4"/>
  <c r="J2309" i="4"/>
  <c r="L2308" i="4"/>
  <c r="F2308" i="4"/>
  <c r="J2308" i="4"/>
  <c r="L2307" i="4"/>
  <c r="F2307" i="4"/>
  <c r="J2307" i="4"/>
  <c r="L2306" i="4"/>
  <c r="F2306" i="4"/>
  <c r="J2306" i="4"/>
  <c r="L2305" i="4"/>
  <c r="F2305" i="4"/>
  <c r="K2305" i="4" s="1"/>
  <c r="J2305" i="4"/>
  <c r="L2304" i="4"/>
  <c r="F2304" i="4"/>
  <c r="K2304" i="4" s="1"/>
  <c r="J2304" i="4"/>
  <c r="L2303" i="4"/>
  <c r="F2303" i="4"/>
  <c r="K2303" i="4" s="1"/>
  <c r="J2303" i="4"/>
  <c r="L2302" i="4"/>
  <c r="F2302" i="4"/>
  <c r="J2302" i="4"/>
  <c r="L2301" i="4"/>
  <c r="F2301" i="4"/>
  <c r="J2301" i="4"/>
  <c r="L2300" i="4"/>
  <c r="F2300" i="4"/>
  <c r="J2300" i="4"/>
  <c r="L2299" i="4"/>
  <c r="F2299" i="4"/>
  <c r="J2299" i="4"/>
  <c r="L2298" i="4"/>
  <c r="F2298" i="4"/>
  <c r="J2298" i="4"/>
  <c r="L2297" i="4"/>
  <c r="F2297" i="4"/>
  <c r="K2297" i="4" s="1"/>
  <c r="J2297" i="4"/>
  <c r="L2296" i="4"/>
  <c r="F2296" i="4"/>
  <c r="K2296" i="4" s="1"/>
  <c r="J2296" i="4"/>
  <c r="L2295" i="4"/>
  <c r="F2295" i="4"/>
  <c r="K2295" i="4" s="1"/>
  <c r="J2295" i="4"/>
  <c r="L2294" i="4"/>
  <c r="F2294" i="4"/>
  <c r="J2294" i="4"/>
  <c r="L2293" i="4"/>
  <c r="F2293" i="4"/>
  <c r="J2293" i="4"/>
  <c r="J2292" i="4"/>
  <c r="L2291" i="4"/>
  <c r="F2291" i="4"/>
  <c r="J2291" i="4"/>
  <c r="L2290" i="4"/>
  <c r="F2290" i="4"/>
  <c r="K2290" i="4" s="1"/>
  <c r="J2290" i="4"/>
  <c r="L2289" i="4"/>
  <c r="F2289" i="4"/>
  <c r="J2289" i="4"/>
  <c r="L2288" i="4"/>
  <c r="F2288" i="4"/>
  <c r="J2288" i="4"/>
  <c r="F2287" i="4"/>
  <c r="F2286" i="4"/>
  <c r="L2285" i="4"/>
  <c r="F2285" i="4"/>
  <c r="J2285" i="4"/>
  <c r="L2284" i="4"/>
  <c r="F2284" i="4"/>
  <c r="J2284" i="4"/>
  <c r="K2284" i="4" s="1"/>
  <c r="L2283" i="4"/>
  <c r="F2283" i="4"/>
  <c r="J2283" i="4"/>
  <c r="L2282" i="4"/>
  <c r="F2282" i="4"/>
  <c r="J2282" i="4"/>
  <c r="L2281" i="4"/>
  <c r="F2281" i="4"/>
  <c r="J2281" i="4"/>
  <c r="J2280" i="4"/>
  <c r="L2279" i="4"/>
  <c r="F2279" i="4"/>
  <c r="J2279" i="4"/>
  <c r="L2278" i="4"/>
  <c r="F2278" i="4"/>
  <c r="J2278" i="4"/>
  <c r="L2277" i="4"/>
  <c r="F2277" i="4"/>
  <c r="J2277" i="4"/>
  <c r="F2276" i="4"/>
  <c r="L2275" i="4"/>
  <c r="F2275" i="4"/>
  <c r="J2275" i="4"/>
  <c r="L2274" i="4"/>
  <c r="F2274" i="4"/>
  <c r="J2274" i="4"/>
  <c r="L2273" i="4"/>
  <c r="F2273" i="4"/>
  <c r="J2273" i="4"/>
  <c r="F2272" i="4"/>
  <c r="L2271" i="4"/>
  <c r="F2271" i="4"/>
  <c r="K2271" i="4" s="1"/>
  <c r="J2271" i="4"/>
  <c r="L2270" i="4"/>
  <c r="F2270" i="4"/>
  <c r="J2270" i="4"/>
  <c r="L2269" i="4"/>
  <c r="F2269" i="4"/>
  <c r="J2269" i="4"/>
  <c r="L2268" i="4"/>
  <c r="F2268" i="4"/>
  <c r="J2268" i="4"/>
  <c r="L2267" i="4"/>
  <c r="F2267" i="4"/>
  <c r="J2267" i="4"/>
  <c r="L2266" i="4"/>
  <c r="F2266" i="4"/>
  <c r="J2266" i="4"/>
  <c r="L2265" i="4"/>
  <c r="F2265" i="4"/>
  <c r="J2265" i="4"/>
  <c r="L2264" i="4"/>
  <c r="F2264" i="4"/>
  <c r="J2264" i="4"/>
  <c r="L2263" i="4"/>
  <c r="F2263" i="4"/>
  <c r="K2263" i="4" s="1"/>
  <c r="J2263" i="4"/>
  <c r="L2262" i="4"/>
  <c r="F2262" i="4"/>
  <c r="J2262" i="4"/>
  <c r="L2261" i="4"/>
  <c r="F2261" i="4"/>
  <c r="J2261" i="4"/>
  <c r="L2260" i="4"/>
  <c r="F2260" i="4"/>
  <c r="J2260" i="4"/>
  <c r="F2259" i="4"/>
  <c r="L2258" i="4"/>
  <c r="F2258" i="4"/>
  <c r="K2258" i="4" s="1"/>
  <c r="J2258" i="4"/>
  <c r="L2257" i="4"/>
  <c r="F2257" i="4"/>
  <c r="J2257" i="4"/>
  <c r="L2256" i="4"/>
  <c r="F2256" i="4"/>
  <c r="J2256" i="4"/>
  <c r="L2255" i="4"/>
  <c r="F2255" i="4"/>
  <c r="J2255" i="4"/>
  <c r="L2254" i="4"/>
  <c r="F2254" i="4"/>
  <c r="J2254" i="4"/>
  <c r="K2254" i="4" s="1"/>
  <c r="L2253" i="4"/>
  <c r="F2253" i="4"/>
  <c r="J2253" i="4"/>
  <c r="L2252" i="4"/>
  <c r="F2252" i="4"/>
  <c r="K2252" i="4" s="1"/>
  <c r="J2252" i="4"/>
  <c r="L2251" i="4"/>
  <c r="F2251" i="4"/>
  <c r="J2251" i="4"/>
  <c r="L2250" i="4"/>
  <c r="F2250" i="4"/>
  <c r="K2250" i="4" s="1"/>
  <c r="J2250" i="4"/>
  <c r="L2249" i="4"/>
  <c r="F2249" i="4"/>
  <c r="J2249" i="4"/>
  <c r="L2248" i="4"/>
  <c r="F2248" i="4"/>
  <c r="J2248" i="4"/>
  <c r="L2247" i="4"/>
  <c r="F2247" i="4"/>
  <c r="J2247" i="4"/>
  <c r="L2246" i="4"/>
  <c r="F2246" i="4"/>
  <c r="J2246" i="4"/>
  <c r="K2246" i="4" s="1"/>
  <c r="L2245" i="4"/>
  <c r="F2245" i="4"/>
  <c r="J2245" i="4"/>
  <c r="F2244" i="4"/>
  <c r="F2243" i="4"/>
  <c r="L2242" i="4"/>
  <c r="F2242" i="4"/>
  <c r="J2242" i="4"/>
  <c r="L2241" i="4"/>
  <c r="F2241" i="4"/>
  <c r="J2241" i="4"/>
  <c r="L2240" i="4"/>
  <c r="F2240" i="4"/>
  <c r="J2240" i="4"/>
  <c r="L2239" i="4"/>
  <c r="F2239" i="4"/>
  <c r="J2239" i="4"/>
  <c r="L2238" i="4"/>
  <c r="F2238" i="4"/>
  <c r="J2238" i="4"/>
  <c r="L2237" i="4"/>
  <c r="F2237" i="4"/>
  <c r="J2237" i="4"/>
  <c r="L2236" i="4"/>
  <c r="F2236" i="4"/>
  <c r="J2236" i="4"/>
  <c r="L2235" i="4"/>
  <c r="F2235" i="4"/>
  <c r="J2235" i="4"/>
  <c r="L2234" i="4"/>
  <c r="F2234" i="4"/>
  <c r="J2234" i="4"/>
  <c r="L2233" i="4"/>
  <c r="F2233" i="4"/>
  <c r="J2233" i="4"/>
  <c r="L2232" i="4"/>
  <c r="F2232" i="4"/>
  <c r="J2232" i="4"/>
  <c r="L2231" i="4"/>
  <c r="F2231" i="4"/>
  <c r="J2231" i="4"/>
  <c r="L2230" i="4"/>
  <c r="F2230" i="4"/>
  <c r="J2230" i="4"/>
  <c r="L2229" i="4"/>
  <c r="F2229" i="4"/>
  <c r="J2229" i="4"/>
  <c r="L2228" i="4"/>
  <c r="F2228" i="4"/>
  <c r="J2228" i="4"/>
  <c r="L2227" i="4"/>
  <c r="F2227" i="4"/>
  <c r="J2227" i="4"/>
  <c r="L2226" i="4"/>
  <c r="F2226" i="4"/>
  <c r="J2226" i="4"/>
  <c r="L2225" i="4"/>
  <c r="F2225" i="4"/>
  <c r="J2225" i="4"/>
  <c r="L2224" i="4"/>
  <c r="F2224" i="4"/>
  <c r="J2224" i="4"/>
  <c r="L2223" i="4"/>
  <c r="F2223" i="4"/>
  <c r="J2223" i="4"/>
  <c r="L2222" i="4"/>
  <c r="F2222" i="4"/>
  <c r="J2222" i="4"/>
  <c r="L2221" i="4"/>
  <c r="F2221" i="4"/>
  <c r="J2221" i="4"/>
  <c r="L2220" i="4"/>
  <c r="F2220" i="4"/>
  <c r="J2220" i="4"/>
  <c r="F2219" i="4"/>
  <c r="F2218" i="4"/>
  <c r="L2217" i="4"/>
  <c r="F2217" i="4"/>
  <c r="J2217" i="4"/>
  <c r="L2216" i="4"/>
  <c r="F2216" i="4"/>
  <c r="K2216" i="4" s="1"/>
  <c r="J2216" i="4"/>
  <c r="L2215" i="4"/>
  <c r="F2215" i="4"/>
  <c r="J2215" i="4"/>
  <c r="L2214" i="4"/>
  <c r="F2214" i="4"/>
  <c r="J2214" i="4"/>
  <c r="L2213" i="4"/>
  <c r="F2213" i="4"/>
  <c r="J2213" i="4"/>
  <c r="L2212" i="4"/>
  <c r="F2212" i="4"/>
  <c r="K2212" i="4" s="1"/>
  <c r="J2212" i="4"/>
  <c r="L2211" i="4"/>
  <c r="F2211" i="4"/>
  <c r="J2211" i="4"/>
  <c r="F2210" i="4"/>
  <c r="L2209" i="4"/>
  <c r="F2209" i="4"/>
  <c r="J2209" i="4"/>
  <c r="L2208" i="4"/>
  <c r="F2208" i="4"/>
  <c r="J2208" i="4"/>
  <c r="L2207" i="4"/>
  <c r="F2207" i="4"/>
  <c r="J2207" i="4"/>
  <c r="L2206" i="4"/>
  <c r="F2206" i="4"/>
  <c r="K2206" i="4" s="1"/>
  <c r="J2206" i="4"/>
  <c r="J2205" i="4"/>
  <c r="L2204" i="4"/>
  <c r="F2204" i="4"/>
  <c r="J2204" i="4"/>
  <c r="L2203" i="4"/>
  <c r="F2203" i="4"/>
  <c r="J2203" i="4"/>
  <c r="L2202" i="4"/>
  <c r="F2202" i="4"/>
  <c r="J2202" i="4"/>
  <c r="L2201" i="4"/>
  <c r="F2201" i="4"/>
  <c r="J2201" i="4"/>
  <c r="L2200" i="4"/>
  <c r="F2200" i="4"/>
  <c r="J2200" i="4"/>
  <c r="L2199" i="4"/>
  <c r="F2199" i="4"/>
  <c r="J2199" i="4"/>
  <c r="L2198" i="4"/>
  <c r="F2198" i="4"/>
  <c r="J2198" i="4"/>
  <c r="L2197" i="4"/>
  <c r="F2197" i="4"/>
  <c r="J2197" i="4"/>
  <c r="L2196" i="4"/>
  <c r="F2196" i="4"/>
  <c r="J2196" i="4"/>
  <c r="L2195" i="4"/>
  <c r="F2195" i="4"/>
  <c r="J2195" i="4"/>
  <c r="L2194" i="4"/>
  <c r="F2194" i="4"/>
  <c r="J2194" i="4"/>
  <c r="L2193" i="4"/>
  <c r="F2193" i="4"/>
  <c r="J2193" i="4"/>
  <c r="L2192" i="4"/>
  <c r="F2192" i="4"/>
  <c r="J2192" i="4"/>
  <c r="L2191" i="4"/>
  <c r="F2191" i="4"/>
  <c r="J2191" i="4"/>
  <c r="L2190" i="4"/>
  <c r="F2190" i="4"/>
  <c r="J2190" i="4"/>
  <c r="L2189" i="4"/>
  <c r="F2189" i="4"/>
  <c r="J2189" i="4"/>
  <c r="L2188" i="4"/>
  <c r="F2188" i="4"/>
  <c r="J2188" i="4"/>
  <c r="L2187" i="4"/>
  <c r="F2187" i="4"/>
  <c r="J2187" i="4"/>
  <c r="L2186" i="4"/>
  <c r="F2186" i="4"/>
  <c r="J2186" i="4"/>
  <c r="L2185" i="4"/>
  <c r="F2185" i="4"/>
  <c r="J2185" i="4"/>
  <c r="L2184" i="4"/>
  <c r="F2184" i="4"/>
  <c r="J2184" i="4"/>
  <c r="L2183" i="4"/>
  <c r="F2183" i="4"/>
  <c r="J2183" i="4"/>
  <c r="L2182" i="4"/>
  <c r="F2182" i="4"/>
  <c r="J2182" i="4"/>
  <c r="L2181" i="4"/>
  <c r="F2181" i="4"/>
  <c r="J2181" i="4"/>
  <c r="L2180" i="4"/>
  <c r="F2180" i="4"/>
  <c r="J2180" i="4"/>
  <c r="L2179" i="4"/>
  <c r="F2179" i="4"/>
  <c r="J2179" i="4"/>
  <c r="L2178" i="4"/>
  <c r="F2178" i="4"/>
  <c r="J2178" i="4"/>
  <c r="L2177" i="4"/>
  <c r="F2177" i="4"/>
  <c r="J2177" i="4"/>
  <c r="J2176" i="4"/>
  <c r="L2175" i="4"/>
  <c r="F2175" i="4"/>
  <c r="J2175" i="4"/>
  <c r="L2174" i="4"/>
  <c r="F2174" i="4"/>
  <c r="K2174" i="4" s="1"/>
  <c r="J2174" i="4"/>
  <c r="L2173" i="4"/>
  <c r="F2173" i="4"/>
  <c r="J2173" i="4"/>
  <c r="J2172" i="4"/>
  <c r="L2171" i="4"/>
  <c r="F2171" i="4"/>
  <c r="J2171" i="4"/>
  <c r="L2170" i="4"/>
  <c r="F2170" i="4"/>
  <c r="J2170" i="4"/>
  <c r="L2169" i="4"/>
  <c r="F2169" i="4"/>
  <c r="J2169" i="4"/>
  <c r="L2168" i="4"/>
  <c r="F2168" i="4"/>
  <c r="K2168" i="4" s="1"/>
  <c r="J2168" i="4"/>
  <c r="L2167" i="4"/>
  <c r="F2167" i="4"/>
  <c r="J2167" i="4"/>
  <c r="L2166" i="4"/>
  <c r="F2166" i="4"/>
  <c r="J2166" i="4"/>
  <c r="K2166" i="4" s="1"/>
  <c r="L2165" i="4"/>
  <c r="F2165" i="4"/>
  <c r="K2165" i="4" s="1"/>
  <c r="J2165" i="4"/>
  <c r="L2164" i="4"/>
  <c r="F2164" i="4"/>
  <c r="J2164" i="4"/>
  <c r="L2163" i="4"/>
  <c r="F2163" i="4"/>
  <c r="K2163" i="4" s="1"/>
  <c r="J2163" i="4"/>
  <c r="L2162" i="4"/>
  <c r="F2162" i="4"/>
  <c r="J2162" i="4"/>
  <c r="L2161" i="4"/>
  <c r="F2161" i="4"/>
  <c r="J2161" i="4"/>
  <c r="L2160" i="4"/>
  <c r="F2160" i="4"/>
  <c r="J2160" i="4"/>
  <c r="K2160" i="4" s="1"/>
  <c r="F2159" i="4"/>
  <c r="L2158" i="4"/>
  <c r="F2158" i="4"/>
  <c r="K2158" i="4" s="1"/>
  <c r="J2158" i="4"/>
  <c r="L2157" i="4"/>
  <c r="F2157" i="4"/>
  <c r="K2157" i="4" s="1"/>
  <c r="J2157" i="4"/>
  <c r="L2156" i="4"/>
  <c r="F2156" i="4"/>
  <c r="J2156" i="4"/>
  <c r="L2155" i="4"/>
  <c r="F2155" i="4"/>
  <c r="J2155" i="4"/>
  <c r="L2154" i="4"/>
  <c r="F2154" i="4"/>
  <c r="J2154" i="4"/>
  <c r="L2153" i="4"/>
  <c r="F2153" i="4"/>
  <c r="J2153" i="4"/>
  <c r="L2152" i="4"/>
  <c r="F2152" i="4"/>
  <c r="J2152" i="4"/>
  <c r="F2151" i="4"/>
  <c r="L2150" i="4"/>
  <c r="F2150" i="4"/>
  <c r="J2150" i="4"/>
  <c r="L2149" i="4"/>
  <c r="F2149" i="4"/>
  <c r="J2149" i="4"/>
  <c r="L2148" i="4"/>
  <c r="F2148" i="4"/>
  <c r="J2148" i="4"/>
  <c r="L2147" i="4"/>
  <c r="F2147" i="4"/>
  <c r="J2147" i="4"/>
  <c r="L2146" i="4"/>
  <c r="F2146" i="4"/>
  <c r="J2146" i="4"/>
  <c r="J2145" i="4"/>
  <c r="L2144" i="4"/>
  <c r="F2144" i="4"/>
  <c r="J2144" i="4"/>
  <c r="L2143" i="4"/>
  <c r="F2143" i="4"/>
  <c r="J2143" i="4"/>
  <c r="L2142" i="4"/>
  <c r="F2142" i="4"/>
  <c r="J2142" i="4"/>
  <c r="F2141" i="4"/>
  <c r="F2140" i="4"/>
  <c r="L2139" i="4"/>
  <c r="F2139" i="4"/>
  <c r="J2139" i="4"/>
  <c r="L2138" i="4"/>
  <c r="F2138" i="4"/>
  <c r="J2138" i="4"/>
  <c r="L2137" i="4"/>
  <c r="F2137" i="4"/>
  <c r="J2137" i="4"/>
  <c r="L2136" i="4"/>
  <c r="F2136" i="4"/>
  <c r="J2136" i="4"/>
  <c r="L2135" i="4"/>
  <c r="F2135" i="4"/>
  <c r="K2135" i="4" s="1"/>
  <c r="J2135" i="4"/>
  <c r="L2134" i="4"/>
  <c r="F2134" i="4"/>
  <c r="K2134" i="4" s="1"/>
  <c r="J2134" i="4"/>
  <c r="L2133" i="4"/>
  <c r="F2133" i="4"/>
  <c r="K2133" i="4" s="1"/>
  <c r="J2133" i="4"/>
  <c r="L2132" i="4"/>
  <c r="F2132" i="4"/>
  <c r="J2132" i="4"/>
  <c r="L2131" i="4"/>
  <c r="F2131" i="4"/>
  <c r="J2131" i="4"/>
  <c r="L2130" i="4"/>
  <c r="F2130" i="4"/>
  <c r="J2130" i="4"/>
  <c r="L2129" i="4"/>
  <c r="F2129" i="4"/>
  <c r="J2129" i="4"/>
  <c r="L2128" i="4"/>
  <c r="F2128" i="4"/>
  <c r="J2128" i="4"/>
  <c r="L2127" i="4"/>
  <c r="F2127" i="4"/>
  <c r="K2127" i="4" s="1"/>
  <c r="J2127" i="4"/>
  <c r="J2126" i="4"/>
  <c r="L2125" i="4"/>
  <c r="F2125" i="4"/>
  <c r="J2125" i="4"/>
  <c r="L2124" i="4"/>
  <c r="F2124" i="4"/>
  <c r="J2124" i="4"/>
  <c r="L2123" i="4"/>
  <c r="F2123" i="4"/>
  <c r="J2123" i="4"/>
  <c r="L2122" i="4"/>
  <c r="F2122" i="4"/>
  <c r="J2122" i="4"/>
  <c r="F2121" i="4"/>
  <c r="L2120" i="4"/>
  <c r="F2120" i="4"/>
  <c r="J2120" i="4"/>
  <c r="L2119" i="4"/>
  <c r="F2119" i="4"/>
  <c r="J2119" i="4"/>
  <c r="L2118" i="4"/>
  <c r="F2118" i="4"/>
  <c r="J2118" i="4"/>
  <c r="L2117" i="4"/>
  <c r="F2117" i="4"/>
  <c r="J2117" i="4"/>
  <c r="L2116" i="4"/>
  <c r="F2116" i="4"/>
  <c r="J2116" i="4"/>
  <c r="F2115" i="4"/>
  <c r="L2114" i="4"/>
  <c r="F2114" i="4"/>
  <c r="J2114" i="4"/>
  <c r="L2113" i="4"/>
  <c r="F2113" i="4"/>
  <c r="J2113" i="4"/>
  <c r="K2113" i="4" s="1"/>
  <c r="L2112" i="4"/>
  <c r="F2112" i="4"/>
  <c r="J2112" i="4"/>
  <c r="F2111" i="4"/>
  <c r="F2110" i="4"/>
  <c r="F2109" i="4"/>
  <c r="L2108" i="4"/>
  <c r="F2108" i="4"/>
  <c r="J2108" i="4"/>
  <c r="L2107" i="4"/>
  <c r="F2107" i="4"/>
  <c r="J2107" i="4"/>
  <c r="L2106" i="4"/>
  <c r="F2106" i="4"/>
  <c r="J2106" i="4"/>
  <c r="L2105" i="4"/>
  <c r="F2105" i="4"/>
  <c r="J2105" i="4"/>
  <c r="L2104" i="4"/>
  <c r="F2104" i="4"/>
  <c r="J2104" i="4"/>
  <c r="L2103" i="4"/>
  <c r="F2103" i="4"/>
  <c r="J2103" i="4"/>
  <c r="F2102" i="4"/>
  <c r="L2101" i="4"/>
  <c r="F2101" i="4"/>
  <c r="J2101" i="4"/>
  <c r="L2100" i="4"/>
  <c r="F2100" i="4"/>
  <c r="J2100" i="4"/>
  <c r="K2100" i="4" s="1"/>
  <c r="L2099" i="4"/>
  <c r="F2099" i="4"/>
  <c r="J2099" i="4"/>
  <c r="L2098" i="4"/>
  <c r="F2098" i="4"/>
  <c r="K2098" i="4" s="1"/>
  <c r="J2098" i="4"/>
  <c r="L2097" i="4"/>
  <c r="F2097" i="4"/>
  <c r="K2097" i="4" s="1"/>
  <c r="J2097" i="4"/>
  <c r="L2096" i="4"/>
  <c r="F2096" i="4"/>
  <c r="J2096" i="4"/>
  <c r="L2095" i="4"/>
  <c r="F2095" i="4"/>
  <c r="J2095" i="4"/>
  <c r="L2094" i="4"/>
  <c r="F2094" i="4"/>
  <c r="J2094" i="4"/>
  <c r="K2094" i="4" s="1"/>
  <c r="L2093" i="4"/>
  <c r="F2093" i="4"/>
  <c r="J2093" i="4"/>
  <c r="L2092" i="4"/>
  <c r="F2092" i="4"/>
  <c r="J2092" i="4"/>
  <c r="L2091" i="4"/>
  <c r="F2091" i="4"/>
  <c r="J2091" i="4"/>
  <c r="L2090" i="4"/>
  <c r="F2090" i="4"/>
  <c r="J2090" i="4"/>
  <c r="L2089" i="4"/>
  <c r="F2089" i="4"/>
  <c r="J2089" i="4"/>
  <c r="L2088" i="4"/>
  <c r="F2088" i="4"/>
  <c r="J2088" i="4"/>
  <c r="L2087" i="4"/>
  <c r="F2087" i="4"/>
  <c r="J2087" i="4"/>
  <c r="L2086" i="4"/>
  <c r="F2086" i="4"/>
  <c r="J2086" i="4"/>
  <c r="L2085" i="4"/>
  <c r="F2085" i="4"/>
  <c r="J2085" i="4"/>
  <c r="J2084" i="4"/>
  <c r="L2083" i="4"/>
  <c r="F2083" i="4"/>
  <c r="K2083" i="4" s="1"/>
  <c r="J2083" i="4"/>
  <c r="L2082" i="4"/>
  <c r="F2082" i="4"/>
  <c r="J2082" i="4"/>
  <c r="L2081" i="4"/>
  <c r="F2081" i="4"/>
  <c r="J2081" i="4"/>
  <c r="K2081" i="4" s="1"/>
  <c r="L2080" i="4"/>
  <c r="F2080" i="4"/>
  <c r="J2080" i="4"/>
  <c r="L2079" i="4"/>
  <c r="F2079" i="4"/>
  <c r="K2079" i="4" s="1"/>
  <c r="J2079" i="4"/>
  <c r="F2078" i="4"/>
  <c r="J2077" i="4"/>
  <c r="L2076" i="4"/>
  <c r="F2076" i="4"/>
  <c r="J2076" i="4"/>
  <c r="L2075" i="4"/>
  <c r="F2075" i="4"/>
  <c r="J2075" i="4"/>
  <c r="J2074" i="4"/>
  <c r="F2073" i="4"/>
  <c r="L2072" i="4"/>
  <c r="F2072" i="4"/>
  <c r="J2072" i="4"/>
  <c r="L2071" i="4"/>
  <c r="F2071" i="4"/>
  <c r="J2071" i="4"/>
  <c r="L2070" i="4"/>
  <c r="F2070" i="4"/>
  <c r="K2070" i="4" s="1"/>
  <c r="J2070" i="4"/>
  <c r="L2069" i="4"/>
  <c r="F2069" i="4"/>
  <c r="K2069" i="4" s="1"/>
  <c r="J2069" i="4"/>
  <c r="L2068" i="4"/>
  <c r="F2068" i="4"/>
  <c r="J2068" i="4"/>
  <c r="L2067" i="4"/>
  <c r="F2067" i="4"/>
  <c r="K2067" i="4" s="1"/>
  <c r="J2067" i="4"/>
  <c r="L2066" i="4"/>
  <c r="F2066" i="4"/>
  <c r="J2066" i="4"/>
  <c r="L2065" i="4"/>
  <c r="F2065" i="4"/>
  <c r="J2065" i="4"/>
  <c r="K2065" i="4" s="1"/>
  <c r="L2064" i="4"/>
  <c r="F2064" i="4"/>
  <c r="K2064" i="4" s="1"/>
  <c r="J2064" i="4"/>
  <c r="L2063" i="4"/>
  <c r="F2063" i="4"/>
  <c r="K2063" i="4" s="1"/>
  <c r="J2063" i="4"/>
  <c r="L2062" i="4"/>
  <c r="F2062" i="4"/>
  <c r="J2062" i="4"/>
  <c r="L2061" i="4"/>
  <c r="F2061" i="4"/>
  <c r="J2061" i="4"/>
  <c r="K2061" i="4" s="1"/>
  <c r="L2060" i="4"/>
  <c r="F2060" i="4"/>
  <c r="J2060" i="4"/>
  <c r="L2059" i="4"/>
  <c r="F2059" i="4"/>
  <c r="J2059" i="4"/>
  <c r="K2059" i="4" s="1"/>
  <c r="L2058" i="4"/>
  <c r="F2058" i="4"/>
  <c r="K2058" i="4" s="1"/>
  <c r="J2058" i="4"/>
  <c r="L2057" i="4"/>
  <c r="F2057" i="4"/>
  <c r="K2057" i="4" s="1"/>
  <c r="J2057" i="4"/>
  <c r="L2056" i="4"/>
  <c r="F2056" i="4"/>
  <c r="J2056" i="4"/>
  <c r="L2055" i="4"/>
  <c r="F2055" i="4"/>
  <c r="J2055" i="4"/>
  <c r="K2055" i="4" s="1"/>
  <c r="F2054" i="4"/>
  <c r="L2053" i="4"/>
  <c r="F2053" i="4"/>
  <c r="J2053" i="4"/>
  <c r="L2052" i="4"/>
  <c r="F2052" i="4"/>
  <c r="J2052" i="4"/>
  <c r="L2051" i="4"/>
  <c r="F2051" i="4"/>
  <c r="J2051" i="4"/>
  <c r="L2050" i="4"/>
  <c r="F2050" i="4"/>
  <c r="J2050" i="4"/>
  <c r="L2049" i="4"/>
  <c r="F2049" i="4"/>
  <c r="J2049" i="4"/>
  <c r="F2048" i="4"/>
  <c r="L2047" i="4"/>
  <c r="F2047" i="4"/>
  <c r="K2047" i="4" s="1"/>
  <c r="J2047" i="4"/>
  <c r="L2046" i="4"/>
  <c r="F2046" i="4"/>
  <c r="K2046" i="4" s="1"/>
  <c r="J2046" i="4"/>
  <c r="J2045" i="4"/>
  <c r="L2044" i="4"/>
  <c r="F2044" i="4"/>
  <c r="J2044" i="4"/>
  <c r="K2044" i="4" s="1"/>
  <c r="L2043" i="4"/>
  <c r="F2043" i="4"/>
  <c r="J2043" i="4"/>
  <c r="L2042" i="4"/>
  <c r="F2042" i="4"/>
  <c r="J2042" i="4"/>
  <c r="L2041" i="4"/>
  <c r="F2041" i="4"/>
  <c r="J2041" i="4"/>
  <c r="L2040" i="4"/>
  <c r="F2040" i="4"/>
  <c r="K2040" i="4" s="1"/>
  <c r="J2040" i="4"/>
  <c r="L2039" i="4"/>
  <c r="F2039" i="4"/>
  <c r="J2039" i="4"/>
  <c r="J2038" i="4"/>
  <c r="L2037" i="4"/>
  <c r="F2037" i="4"/>
  <c r="K2037" i="4" s="1"/>
  <c r="J2037" i="4"/>
  <c r="L2036" i="4"/>
  <c r="F2036" i="4"/>
  <c r="K2036" i="4" s="1"/>
  <c r="J2036" i="4"/>
  <c r="L2035" i="4"/>
  <c r="F2035" i="4"/>
  <c r="J2035" i="4"/>
  <c r="L2034" i="4"/>
  <c r="F2034" i="4"/>
  <c r="J2034" i="4"/>
  <c r="L2033" i="4"/>
  <c r="F2033" i="4"/>
  <c r="K2033" i="4" s="1"/>
  <c r="J2033" i="4"/>
  <c r="L2032" i="4"/>
  <c r="F2032" i="4"/>
  <c r="J2032" i="4"/>
  <c r="K2032" i="4" s="1"/>
  <c r="L2031" i="4"/>
  <c r="F2031" i="4"/>
  <c r="K2031" i="4" s="1"/>
  <c r="J2031" i="4"/>
  <c r="L2030" i="4"/>
  <c r="F2030" i="4"/>
  <c r="K2030" i="4" s="1"/>
  <c r="J2030" i="4"/>
  <c r="L2029" i="4"/>
  <c r="F2029" i="4"/>
  <c r="J2029" i="4"/>
  <c r="L2028" i="4"/>
  <c r="F2028" i="4"/>
  <c r="J2028" i="4"/>
  <c r="L2027" i="4"/>
  <c r="F2027" i="4"/>
  <c r="J2027" i="4"/>
  <c r="L2026" i="4"/>
  <c r="F2026" i="4"/>
  <c r="J2026" i="4"/>
  <c r="L2025" i="4"/>
  <c r="F2025" i="4"/>
  <c r="J2025" i="4"/>
  <c r="L2024" i="4"/>
  <c r="F2024" i="4"/>
  <c r="K2024" i="4" s="1"/>
  <c r="J2024" i="4"/>
  <c r="L2023" i="4"/>
  <c r="F2023" i="4"/>
  <c r="K2023" i="4" s="1"/>
  <c r="J2023" i="4"/>
  <c r="L2022" i="4"/>
  <c r="F2022" i="4"/>
  <c r="J2022" i="4"/>
  <c r="K2022" i="4"/>
  <c r="L2021" i="4"/>
  <c r="F2021" i="4"/>
  <c r="J2021" i="4"/>
  <c r="L2020" i="4"/>
  <c r="F2020" i="4"/>
  <c r="J2020" i="4"/>
  <c r="L2019" i="4"/>
  <c r="F2019" i="4"/>
  <c r="J2019" i="4"/>
  <c r="J2018" i="4"/>
  <c r="L2017" i="4"/>
  <c r="F2017" i="4"/>
  <c r="J2017" i="4"/>
  <c r="L2016" i="4"/>
  <c r="F2016" i="4"/>
  <c r="J2016" i="4"/>
  <c r="L2015" i="4"/>
  <c r="F2015" i="4"/>
  <c r="J2015" i="4"/>
  <c r="L2014" i="4"/>
  <c r="F2014" i="4"/>
  <c r="J2014" i="4"/>
  <c r="J2013" i="4"/>
  <c r="L2012" i="4"/>
  <c r="F2012" i="4"/>
  <c r="K2012" i="4" s="1"/>
  <c r="J2012" i="4"/>
  <c r="L2011" i="4"/>
  <c r="F2011" i="4"/>
  <c r="J2011" i="4"/>
  <c r="L2010" i="4"/>
  <c r="F2010" i="4"/>
  <c r="J2010" i="4"/>
  <c r="L2009" i="4"/>
  <c r="F2009" i="4"/>
  <c r="J2009" i="4"/>
  <c r="L2008" i="4"/>
  <c r="F2008" i="4"/>
  <c r="J2008" i="4"/>
  <c r="L2007" i="4"/>
  <c r="F2007" i="4"/>
  <c r="J2007" i="4"/>
  <c r="L2006" i="4"/>
  <c r="F2006" i="4"/>
  <c r="J2006" i="4"/>
  <c r="L2005" i="4"/>
  <c r="F2005" i="4"/>
  <c r="J2005" i="4"/>
  <c r="L2004" i="4"/>
  <c r="F2004" i="4"/>
  <c r="K2004" i="4" s="1"/>
  <c r="J2004" i="4"/>
  <c r="L2003" i="4"/>
  <c r="F2003" i="4"/>
  <c r="J2003" i="4"/>
  <c r="L2002" i="4"/>
  <c r="F2002" i="4"/>
  <c r="J2002" i="4"/>
  <c r="L2001" i="4"/>
  <c r="F2001" i="4"/>
  <c r="J2001" i="4"/>
  <c r="L2000" i="4"/>
  <c r="F2000" i="4"/>
  <c r="J2000" i="4"/>
  <c r="L1999" i="4"/>
  <c r="F1999" i="4"/>
  <c r="J1999" i="4"/>
  <c r="L1998" i="4"/>
  <c r="F1998" i="4"/>
  <c r="J1998" i="4"/>
  <c r="L1997" i="4"/>
  <c r="F1997" i="4"/>
  <c r="J1997" i="4"/>
  <c r="L1996" i="4"/>
  <c r="F1996" i="4"/>
  <c r="K1996" i="4" s="1"/>
  <c r="J1996" i="4"/>
  <c r="L1995" i="4"/>
  <c r="F1995" i="4"/>
  <c r="J1995" i="4"/>
  <c r="L1994" i="4"/>
  <c r="F1994" i="4"/>
  <c r="J1994" i="4"/>
  <c r="L1993" i="4"/>
  <c r="F1993" i="4"/>
  <c r="J1993" i="4"/>
  <c r="L1992" i="4"/>
  <c r="F1992" i="4"/>
  <c r="J1992" i="4"/>
  <c r="L1991" i="4"/>
  <c r="F1991" i="4"/>
  <c r="J1991" i="4"/>
  <c r="L1990" i="4"/>
  <c r="F1990" i="4"/>
  <c r="J1990" i="4"/>
  <c r="L1989" i="4"/>
  <c r="F1989" i="4"/>
  <c r="J1989" i="4"/>
  <c r="L1988" i="4"/>
  <c r="F1988" i="4"/>
  <c r="J1988" i="4"/>
  <c r="F1987" i="4"/>
  <c r="L1986" i="4"/>
  <c r="F1986" i="4"/>
  <c r="J1986" i="4"/>
  <c r="L1985" i="4"/>
  <c r="F1985" i="4"/>
  <c r="J1985" i="4"/>
  <c r="L1984" i="4"/>
  <c r="F1984" i="4"/>
  <c r="J1984" i="4"/>
  <c r="L1983" i="4"/>
  <c r="F1983" i="4"/>
  <c r="J1983" i="4"/>
  <c r="L1982" i="4"/>
  <c r="F1982" i="4"/>
  <c r="K1982" i="4" s="1"/>
  <c r="J1982" i="4"/>
  <c r="L1979" i="4"/>
  <c r="F1979" i="4"/>
  <c r="J1979" i="4"/>
  <c r="L1978" i="4"/>
  <c r="F1978" i="4"/>
  <c r="J1978" i="4"/>
  <c r="K1978" i="4" s="1"/>
  <c r="L1977" i="4"/>
  <c r="F1977" i="4"/>
  <c r="J1977" i="4"/>
  <c r="L1976" i="4"/>
  <c r="F1976" i="4"/>
  <c r="K1976" i="4" s="1"/>
  <c r="J1976" i="4"/>
  <c r="L1975" i="4"/>
  <c r="F1975" i="4"/>
  <c r="J1975" i="4"/>
  <c r="J1974" i="4"/>
  <c r="L1973" i="4"/>
  <c r="F1973" i="4"/>
  <c r="J1973" i="4"/>
  <c r="L1972" i="4"/>
  <c r="F1972" i="4"/>
  <c r="J1972" i="4"/>
  <c r="L1971" i="4"/>
  <c r="F1971" i="4"/>
  <c r="J1971" i="4"/>
  <c r="L1970" i="4"/>
  <c r="F1970" i="4"/>
  <c r="J1970" i="4"/>
  <c r="K1970" i="4"/>
  <c r="L1969" i="4"/>
  <c r="F1969" i="4"/>
  <c r="J1969" i="4"/>
  <c r="L1968" i="4"/>
  <c r="F1968" i="4"/>
  <c r="J1968" i="4"/>
  <c r="L1967" i="4"/>
  <c r="F1967" i="4"/>
  <c r="K1967" i="4" s="1"/>
  <c r="J1967" i="4"/>
  <c r="L1966" i="4"/>
  <c r="F1966" i="4"/>
  <c r="J1966" i="4"/>
  <c r="L1965" i="4"/>
  <c r="F1965" i="4"/>
  <c r="J1965" i="4"/>
  <c r="L1964" i="4"/>
  <c r="F1964" i="4"/>
  <c r="K1964" i="4" s="1"/>
  <c r="J1964" i="4"/>
  <c r="L1963" i="4"/>
  <c r="F1963" i="4"/>
  <c r="J1963" i="4"/>
  <c r="F1962" i="4"/>
  <c r="F1961" i="4"/>
  <c r="L1960" i="4"/>
  <c r="F1960" i="4"/>
  <c r="J1960" i="4"/>
  <c r="J1959" i="4"/>
  <c r="L1958" i="4"/>
  <c r="F1958" i="4"/>
  <c r="J1958" i="4"/>
  <c r="L1957" i="4"/>
  <c r="F1957" i="4"/>
  <c r="K1957" i="4" s="1"/>
  <c r="J1957" i="4"/>
  <c r="L1956" i="4"/>
  <c r="F1956" i="4"/>
  <c r="K1956" i="4" s="1"/>
  <c r="J1956" i="4"/>
  <c r="L1955" i="4"/>
  <c r="F1955" i="4"/>
  <c r="K1955" i="4" s="1"/>
  <c r="J1955" i="4"/>
  <c r="L1954" i="4"/>
  <c r="F1954" i="4"/>
  <c r="J1954" i="4"/>
  <c r="L1953" i="4"/>
  <c r="F1953" i="4"/>
  <c r="J1953" i="4"/>
  <c r="L1952" i="4"/>
  <c r="F1952" i="4"/>
  <c r="J1952" i="4"/>
  <c r="L1951" i="4"/>
  <c r="F1951" i="4"/>
  <c r="J1951" i="4"/>
  <c r="L1950" i="4"/>
  <c r="F1950" i="4"/>
  <c r="J1950" i="4"/>
  <c r="L1949" i="4"/>
  <c r="F1949" i="4"/>
  <c r="K1949" i="4" s="1"/>
  <c r="J1949" i="4"/>
  <c r="J1948" i="4"/>
  <c r="L1947" i="4"/>
  <c r="F1947" i="4"/>
  <c r="J1947" i="4"/>
  <c r="L1946" i="4"/>
  <c r="F1946" i="4"/>
  <c r="J1946" i="4"/>
  <c r="L1945" i="4"/>
  <c r="F1945" i="4"/>
  <c r="J1945" i="4"/>
  <c r="L1944" i="4"/>
  <c r="F1944" i="4"/>
  <c r="J1944" i="4"/>
  <c r="F1943" i="4"/>
  <c r="L1942" i="4"/>
  <c r="F1942" i="4"/>
  <c r="K1942" i="4" s="1"/>
  <c r="J1942" i="4"/>
  <c r="L1941" i="4"/>
  <c r="F1941" i="4"/>
  <c r="J1941" i="4"/>
  <c r="L1940" i="4"/>
  <c r="F1940" i="4"/>
  <c r="J1940" i="4"/>
  <c r="L1939" i="4"/>
  <c r="F1939" i="4"/>
  <c r="J1939" i="4"/>
  <c r="J1938" i="4"/>
  <c r="L1937" i="4"/>
  <c r="F1937" i="4"/>
  <c r="J1937" i="4"/>
  <c r="F1936" i="4"/>
  <c r="L1935" i="4"/>
  <c r="F1935" i="4"/>
  <c r="J1935" i="4"/>
  <c r="L1934" i="4"/>
  <c r="F1934" i="4"/>
  <c r="J1934" i="4"/>
  <c r="L1933" i="4"/>
  <c r="F1933" i="4"/>
  <c r="K1933" i="4" s="1"/>
  <c r="J1933" i="4"/>
  <c r="L1932" i="4"/>
  <c r="F1932" i="4"/>
  <c r="K1932" i="4" s="1"/>
  <c r="J1932" i="4"/>
  <c r="L1931" i="4"/>
  <c r="F1931" i="4"/>
  <c r="K1931" i="4" s="1"/>
  <c r="J1931" i="4"/>
  <c r="L1930" i="4"/>
  <c r="F1930" i="4"/>
  <c r="K1930" i="4" s="1"/>
  <c r="J1930" i="4"/>
  <c r="L1929" i="4"/>
  <c r="F1929" i="4"/>
  <c r="J1929" i="4"/>
  <c r="L1928" i="4"/>
  <c r="F1928" i="4"/>
  <c r="J1928" i="4"/>
  <c r="L1927" i="4"/>
  <c r="F1927" i="4"/>
  <c r="J1927" i="4"/>
  <c r="J1926" i="4"/>
  <c r="J1925" i="4"/>
  <c r="L1924" i="4"/>
  <c r="F1924" i="4"/>
  <c r="J1924" i="4"/>
  <c r="K1924" i="4" s="1"/>
  <c r="L1923" i="4"/>
  <c r="F1923" i="4"/>
  <c r="J1923" i="4"/>
  <c r="L1922" i="4"/>
  <c r="F1922" i="4"/>
  <c r="J1922" i="4"/>
  <c r="L1921" i="4"/>
  <c r="F1921" i="4"/>
  <c r="J1921" i="4"/>
  <c r="L1920" i="4"/>
  <c r="F1920" i="4"/>
  <c r="K1920" i="4" s="1"/>
  <c r="J1920" i="4"/>
  <c r="L1919" i="4"/>
  <c r="F1919" i="4"/>
  <c r="K1919" i="4" s="1"/>
  <c r="J1919" i="4"/>
  <c r="L1918" i="4"/>
  <c r="F1918" i="4"/>
  <c r="K1918" i="4" s="1"/>
  <c r="J1918" i="4"/>
  <c r="L1917" i="4"/>
  <c r="F1917" i="4"/>
  <c r="J1917" i="4"/>
  <c r="L1916" i="4"/>
  <c r="F1916" i="4"/>
  <c r="J1916" i="4"/>
  <c r="L1915" i="4"/>
  <c r="F1915" i="4"/>
  <c r="J1915" i="4"/>
  <c r="J1914" i="4"/>
  <c r="L1913" i="4"/>
  <c r="F1913" i="4"/>
  <c r="K1913" i="4" s="1"/>
  <c r="J1913" i="4"/>
  <c r="L1912" i="4"/>
  <c r="F1912" i="4"/>
  <c r="K1912" i="4" s="1"/>
  <c r="J1912" i="4"/>
  <c r="L1911" i="4"/>
  <c r="F1911" i="4"/>
  <c r="J1911" i="4"/>
  <c r="L1910" i="4"/>
  <c r="F1910" i="4"/>
  <c r="J1910" i="4"/>
  <c r="L1909" i="4"/>
  <c r="F1909" i="4"/>
  <c r="J1909" i="4"/>
  <c r="L1908" i="4"/>
  <c r="F1908" i="4"/>
  <c r="J1908" i="4"/>
  <c r="L1907" i="4"/>
  <c r="F1907" i="4"/>
  <c r="J1907" i="4"/>
  <c r="L1906" i="4"/>
  <c r="F1906" i="4"/>
  <c r="K1906" i="4" s="1"/>
  <c r="J1906" i="4"/>
  <c r="J1905" i="4"/>
  <c r="L1904" i="4"/>
  <c r="F1904" i="4"/>
  <c r="J1904" i="4"/>
  <c r="L1903" i="4"/>
  <c r="F1903" i="4"/>
  <c r="J1903" i="4"/>
  <c r="L1902" i="4"/>
  <c r="F1902" i="4"/>
  <c r="J1902" i="4"/>
  <c r="K1902" i="4" s="1"/>
  <c r="F1901" i="4"/>
  <c r="L1900" i="4"/>
  <c r="F1900" i="4"/>
  <c r="J1900" i="4"/>
  <c r="L1899" i="4"/>
  <c r="F1899" i="4"/>
  <c r="J1899" i="4"/>
  <c r="L1898" i="4"/>
  <c r="F1898" i="4"/>
  <c r="J1898" i="4"/>
  <c r="L1897" i="4"/>
  <c r="F1897" i="4"/>
  <c r="J1897" i="4"/>
  <c r="F1896" i="4"/>
  <c r="J1895" i="4"/>
  <c r="J1894" i="4"/>
  <c r="L1893" i="4"/>
  <c r="F1893" i="4"/>
  <c r="K1893" i="4" s="1"/>
  <c r="J1893" i="4"/>
  <c r="L1892" i="4"/>
  <c r="F1892" i="4"/>
  <c r="J1892" i="4"/>
  <c r="J1891" i="4"/>
  <c r="L1890" i="4"/>
  <c r="F1890" i="4"/>
  <c r="J1890" i="4"/>
  <c r="L1889" i="4"/>
  <c r="F1889" i="4"/>
  <c r="J1889" i="4"/>
  <c r="J1888" i="4"/>
  <c r="J1887" i="4"/>
  <c r="J1886" i="4"/>
  <c r="J1885" i="4"/>
  <c r="L1884" i="4"/>
  <c r="F1884" i="4"/>
  <c r="J1884" i="4"/>
  <c r="L1883" i="4"/>
  <c r="F1883" i="4"/>
  <c r="J1883" i="4"/>
  <c r="K1883" i="4" s="1"/>
  <c r="J1882" i="4"/>
  <c r="L1881" i="4"/>
  <c r="F1881" i="4"/>
  <c r="J1881" i="4"/>
  <c r="L1880" i="4"/>
  <c r="F1880" i="4"/>
  <c r="J1880" i="4"/>
  <c r="K1880" i="4"/>
  <c r="L1879" i="4"/>
  <c r="F1879" i="4"/>
  <c r="J1879" i="4"/>
  <c r="L1878" i="4"/>
  <c r="F1878" i="4"/>
  <c r="K1878" i="4" s="1"/>
  <c r="J1878" i="4"/>
  <c r="L1877" i="4"/>
  <c r="F1877" i="4"/>
  <c r="J1877" i="4"/>
  <c r="L1876" i="4"/>
  <c r="F1876" i="4"/>
  <c r="J1876" i="4"/>
  <c r="L1875" i="4"/>
  <c r="F1875" i="4"/>
  <c r="J1875" i="4"/>
  <c r="L1874" i="4"/>
  <c r="F1874" i="4"/>
  <c r="J1874" i="4"/>
  <c r="K1874" i="4" s="1"/>
  <c r="L1873" i="4"/>
  <c r="F1873" i="4"/>
  <c r="J1873" i="4"/>
  <c r="L1872" i="4"/>
  <c r="F1872" i="4"/>
  <c r="J1872" i="4"/>
  <c r="L1871" i="4"/>
  <c r="F1871" i="4"/>
  <c r="J1871" i="4"/>
  <c r="F1870" i="4"/>
  <c r="J1869" i="4"/>
  <c r="L1868" i="4"/>
  <c r="F1868" i="4"/>
  <c r="J1868" i="4"/>
  <c r="L1867" i="4"/>
  <c r="F1867" i="4"/>
  <c r="K1867" i="4" s="1"/>
  <c r="J1867" i="4"/>
  <c r="L1866" i="4"/>
  <c r="F1866" i="4"/>
  <c r="K1866" i="4" s="1"/>
  <c r="J1866" i="4"/>
  <c r="L1865" i="4"/>
  <c r="F1865" i="4"/>
  <c r="J1865" i="4"/>
  <c r="F1864" i="4"/>
  <c r="L1863" i="4"/>
  <c r="F1863" i="4"/>
  <c r="K1863" i="4" s="1"/>
  <c r="J1863" i="4"/>
  <c r="L1862" i="4"/>
  <c r="F1862" i="4"/>
  <c r="K1862" i="4" s="1"/>
  <c r="J1862" i="4"/>
  <c r="L1861" i="4"/>
  <c r="F1861" i="4"/>
  <c r="J1861" i="4"/>
  <c r="L1860" i="4"/>
  <c r="F1860" i="4"/>
  <c r="J1860" i="4"/>
  <c r="F1859" i="4"/>
  <c r="F1858" i="4"/>
  <c r="J1857" i="4"/>
  <c r="L1856" i="4"/>
  <c r="F1856" i="4"/>
  <c r="J1856" i="4"/>
  <c r="L1855" i="4"/>
  <c r="F1855" i="4"/>
  <c r="J1855" i="4"/>
  <c r="L1854" i="4"/>
  <c r="F1854" i="4"/>
  <c r="K1854" i="4" s="1"/>
  <c r="J1854" i="4"/>
  <c r="L1853" i="4"/>
  <c r="F1853" i="4"/>
  <c r="J1853" i="4"/>
  <c r="L1852" i="4"/>
  <c r="F1852" i="4"/>
  <c r="J1852" i="4"/>
  <c r="L1851" i="4"/>
  <c r="F1851" i="4"/>
  <c r="J1851" i="4"/>
  <c r="L1850" i="4"/>
  <c r="F1850" i="4"/>
  <c r="J1850" i="4"/>
  <c r="L1849" i="4"/>
  <c r="F1849" i="4"/>
  <c r="K1849" i="4" s="1"/>
  <c r="J1849" i="4"/>
  <c r="L1848" i="4"/>
  <c r="F1848" i="4"/>
  <c r="K1848" i="4" s="1"/>
  <c r="J1848" i="4"/>
  <c r="L1847" i="4"/>
  <c r="F1847" i="4"/>
  <c r="J1847" i="4"/>
  <c r="L1846" i="4"/>
  <c r="F1846" i="4"/>
  <c r="J1846" i="4"/>
  <c r="L1845" i="4"/>
  <c r="F1845" i="4"/>
  <c r="K1845" i="4" s="1"/>
  <c r="J1845" i="4"/>
  <c r="L1844" i="4"/>
  <c r="F1844" i="4"/>
  <c r="J1844" i="4"/>
  <c r="K1844" i="4" s="1"/>
  <c r="J1843" i="4"/>
  <c r="L1842" i="4"/>
  <c r="F1842" i="4"/>
  <c r="K1842" i="4" s="1"/>
  <c r="J1842" i="4"/>
  <c r="L1841" i="4"/>
  <c r="F1841" i="4"/>
  <c r="J1841" i="4"/>
  <c r="K1841" i="4" s="1"/>
  <c r="L1840" i="4"/>
  <c r="F1840" i="4"/>
  <c r="J1840" i="4"/>
  <c r="L1839" i="4"/>
  <c r="F1839" i="4"/>
  <c r="J1839" i="4"/>
  <c r="K1839" i="4" s="1"/>
  <c r="L1838" i="4"/>
  <c r="F1838" i="4"/>
  <c r="K1838" i="4" s="1"/>
  <c r="J1838" i="4"/>
  <c r="J1837" i="4"/>
  <c r="L1836" i="4"/>
  <c r="F1836" i="4"/>
  <c r="J1836" i="4"/>
  <c r="J1835" i="4"/>
  <c r="J1834" i="4"/>
  <c r="L1833" i="4"/>
  <c r="F1833" i="4"/>
  <c r="J1833" i="4"/>
  <c r="L1832" i="4"/>
  <c r="F1832" i="4"/>
  <c r="J1832" i="4"/>
  <c r="J1831" i="4"/>
  <c r="L1830" i="4"/>
  <c r="F1830" i="4"/>
  <c r="J1830" i="4"/>
  <c r="L1829" i="4"/>
  <c r="F1829" i="4"/>
  <c r="J1829" i="4"/>
  <c r="L1828" i="4"/>
  <c r="F1828" i="4"/>
  <c r="J1828" i="4"/>
  <c r="L1827" i="4"/>
  <c r="F1827" i="4"/>
  <c r="J1827" i="4"/>
  <c r="F1826" i="4"/>
  <c r="F1825" i="4"/>
  <c r="L1824" i="4"/>
  <c r="F1824" i="4"/>
  <c r="J1824" i="4"/>
  <c r="L1823" i="4"/>
  <c r="F1823" i="4"/>
  <c r="J1823" i="4"/>
  <c r="L1822" i="4"/>
  <c r="F1822" i="4"/>
  <c r="J1822" i="4"/>
  <c r="L1821" i="4"/>
  <c r="F1821" i="4"/>
  <c r="J1821" i="4"/>
  <c r="L1820" i="4"/>
  <c r="F1820" i="4"/>
  <c r="J1820" i="4"/>
  <c r="K1820" i="4" s="1"/>
  <c r="L1819" i="4"/>
  <c r="F1819" i="4"/>
  <c r="K1819" i="4" s="1"/>
  <c r="J1819" i="4"/>
  <c r="L1818" i="4"/>
  <c r="F1818" i="4"/>
  <c r="J1818" i="4"/>
  <c r="K1818" i="4"/>
  <c r="L1817" i="4"/>
  <c r="F1817" i="4"/>
  <c r="J1817" i="4"/>
  <c r="J1816" i="4"/>
  <c r="J1815" i="4"/>
  <c r="L1814" i="4"/>
  <c r="F1814" i="4"/>
  <c r="J1814" i="4"/>
  <c r="L1813" i="4"/>
  <c r="F1813" i="4"/>
  <c r="J1813" i="4"/>
  <c r="L1812" i="4"/>
  <c r="F1812" i="4"/>
  <c r="J1812" i="4"/>
  <c r="L1811" i="4"/>
  <c r="F1811" i="4"/>
  <c r="J1811" i="4"/>
  <c r="L1810" i="4"/>
  <c r="F1810" i="4"/>
  <c r="J1810" i="4"/>
  <c r="K1810" i="4"/>
  <c r="L1809" i="4"/>
  <c r="F1809" i="4"/>
  <c r="J1809" i="4"/>
  <c r="L1808" i="4"/>
  <c r="F1808" i="4"/>
  <c r="J1808" i="4"/>
  <c r="L1807" i="4"/>
  <c r="F1807" i="4"/>
  <c r="K1807" i="4" s="1"/>
  <c r="J1807" i="4"/>
  <c r="L1806" i="4"/>
  <c r="F1806" i="4"/>
  <c r="K1806" i="4" s="1"/>
  <c r="J1806" i="4"/>
  <c r="L1805" i="4"/>
  <c r="F1805" i="4"/>
  <c r="J1805" i="4"/>
  <c r="L1804" i="4"/>
  <c r="F1804" i="4"/>
  <c r="J1804" i="4"/>
  <c r="J1803" i="4"/>
  <c r="L1802" i="4"/>
  <c r="F1802" i="4"/>
  <c r="J1802" i="4"/>
  <c r="J1801" i="4"/>
  <c r="L1800" i="4"/>
  <c r="F1800" i="4"/>
  <c r="J1800" i="4"/>
  <c r="J1799" i="4"/>
  <c r="J1798" i="4"/>
  <c r="L1797" i="4"/>
  <c r="F1797" i="4"/>
  <c r="J1797" i="4"/>
  <c r="L1796" i="4"/>
  <c r="F1796" i="4"/>
  <c r="J1796" i="4"/>
  <c r="L1795" i="4"/>
  <c r="F1795" i="4"/>
  <c r="K1795" i="4" s="1"/>
  <c r="J1795" i="4"/>
  <c r="J1794" i="4"/>
  <c r="L1793" i="4"/>
  <c r="F1793" i="4"/>
  <c r="J1793" i="4"/>
  <c r="L1792" i="4"/>
  <c r="F1792" i="4"/>
  <c r="J1792" i="4"/>
  <c r="L1791" i="4"/>
  <c r="F1791" i="4"/>
  <c r="K1791" i="4" s="1"/>
  <c r="J1791" i="4"/>
  <c r="J1790" i="4"/>
  <c r="L1789" i="4"/>
  <c r="F1789" i="4"/>
  <c r="J1789" i="4"/>
  <c r="L1788" i="4"/>
  <c r="F1788" i="4"/>
  <c r="J1788" i="4"/>
  <c r="K1788" i="4" s="1"/>
  <c r="L1787" i="4"/>
  <c r="F1787" i="4"/>
  <c r="K1787" i="4" s="1"/>
  <c r="J1787" i="4"/>
  <c r="L1786" i="4"/>
  <c r="F1786" i="4"/>
  <c r="J1786" i="4"/>
  <c r="L1785" i="4"/>
  <c r="F1785" i="4"/>
  <c r="K1785" i="4" s="1"/>
  <c r="J1785" i="4"/>
  <c r="L1784" i="4"/>
  <c r="F1784" i="4"/>
  <c r="J1784" i="4"/>
  <c r="L1783" i="4"/>
  <c r="F1783" i="4"/>
  <c r="J1783" i="4"/>
  <c r="J1782" i="4"/>
  <c r="J1781" i="4"/>
  <c r="L1780" i="4"/>
  <c r="F1780" i="4"/>
  <c r="K1780" i="4" s="1"/>
  <c r="J1780" i="4"/>
  <c r="L1779" i="4"/>
  <c r="F1779" i="4"/>
  <c r="J1779" i="4"/>
  <c r="L1778" i="4"/>
  <c r="F1778" i="4"/>
  <c r="J1778" i="4"/>
  <c r="L1777" i="4"/>
  <c r="F1777" i="4"/>
  <c r="J1777" i="4"/>
  <c r="L1776" i="4"/>
  <c r="F1776" i="4"/>
  <c r="J1776" i="4"/>
  <c r="K1776" i="4" s="1"/>
  <c r="L1775" i="4"/>
  <c r="F1775" i="4"/>
  <c r="J1775" i="4"/>
  <c r="L1774" i="4"/>
  <c r="F1774" i="4"/>
  <c r="K1774" i="4" s="1"/>
  <c r="J1774" i="4"/>
  <c r="L1773" i="4"/>
  <c r="F1773" i="4"/>
  <c r="J1773" i="4"/>
  <c r="L1772" i="4"/>
  <c r="F1772" i="4"/>
  <c r="J1772" i="4"/>
  <c r="L1771" i="4"/>
  <c r="F1771" i="4"/>
  <c r="J1771" i="4"/>
  <c r="L1770" i="4"/>
  <c r="F1770" i="4"/>
  <c r="J1770" i="4"/>
  <c r="L1769" i="4"/>
  <c r="F1769" i="4"/>
  <c r="J1769" i="4"/>
  <c r="L1768" i="4"/>
  <c r="F1768" i="4"/>
  <c r="J1768" i="4"/>
  <c r="L1767" i="4"/>
  <c r="F1767" i="4"/>
  <c r="J1767" i="4"/>
  <c r="L1766" i="4"/>
  <c r="F1766" i="4"/>
  <c r="K1766" i="4" s="1"/>
  <c r="J1766" i="4"/>
  <c r="L1765" i="4"/>
  <c r="F1765" i="4"/>
  <c r="K1765" i="4" s="1"/>
  <c r="J1765" i="4"/>
  <c r="L1764" i="4"/>
  <c r="F1764" i="4"/>
  <c r="J1764" i="4"/>
  <c r="K1764" i="4"/>
  <c r="F1763" i="4"/>
  <c r="J1762" i="4"/>
  <c r="J1761" i="4"/>
  <c r="L1760" i="4"/>
  <c r="F1760" i="4"/>
  <c r="K1760" i="4" s="1"/>
  <c r="J1760" i="4"/>
  <c r="L1759" i="4"/>
  <c r="F1759" i="4"/>
  <c r="J1759" i="4"/>
  <c r="L1758" i="4"/>
  <c r="F1758" i="4"/>
  <c r="K1758" i="4" s="1"/>
  <c r="J1758" i="4"/>
  <c r="J1757" i="4"/>
  <c r="L1756" i="4"/>
  <c r="F1756" i="4"/>
  <c r="J1756" i="4"/>
  <c r="L1755" i="4"/>
  <c r="F1755" i="4"/>
  <c r="J1755" i="4"/>
  <c r="L1754" i="4"/>
  <c r="F1754" i="4"/>
  <c r="K1754" i="4" s="1"/>
  <c r="J1754" i="4"/>
  <c r="L1753" i="4"/>
  <c r="F1753" i="4"/>
  <c r="K1753" i="4" s="1"/>
  <c r="J1753" i="4"/>
  <c r="L1752" i="4"/>
  <c r="F1752" i="4"/>
  <c r="K1752" i="4" s="1"/>
  <c r="J1752" i="4"/>
  <c r="F1751" i="4"/>
  <c r="L1750" i="4"/>
  <c r="F1750" i="4"/>
  <c r="J1750" i="4"/>
  <c r="L1749" i="4"/>
  <c r="F1749" i="4"/>
  <c r="J1749" i="4"/>
  <c r="L1748" i="4"/>
  <c r="F1748" i="4"/>
  <c r="K1748" i="4" s="1"/>
  <c r="J1748" i="4"/>
  <c r="L1747" i="4"/>
  <c r="F1747" i="4"/>
  <c r="K1747" i="4" s="1"/>
  <c r="J1747" i="4"/>
  <c r="L1746" i="4"/>
  <c r="F1746" i="4"/>
  <c r="K1746" i="4" s="1"/>
  <c r="J1746" i="4"/>
  <c r="L1745" i="4"/>
  <c r="F1745" i="4"/>
  <c r="J1745" i="4"/>
  <c r="L1744" i="4"/>
  <c r="F1744" i="4"/>
  <c r="J1744" i="4"/>
  <c r="J1743" i="4"/>
  <c r="L1742" i="4"/>
  <c r="F1742" i="4"/>
  <c r="J1742" i="4"/>
  <c r="L1741" i="4"/>
  <c r="F1741" i="4"/>
  <c r="K1741" i="4" s="1"/>
  <c r="J1741" i="4"/>
  <c r="L1740" i="4"/>
  <c r="F1740" i="4"/>
  <c r="J1740" i="4"/>
  <c r="L1739" i="4"/>
  <c r="F1739" i="4"/>
  <c r="J1739" i="4"/>
  <c r="L1738" i="4"/>
  <c r="F1738" i="4"/>
  <c r="J1738" i="4"/>
  <c r="L1737" i="4"/>
  <c r="F1737" i="4"/>
  <c r="J1737" i="4"/>
  <c r="L1736" i="4"/>
  <c r="F1736" i="4"/>
  <c r="J1736" i="4"/>
  <c r="L1735" i="4"/>
  <c r="F1735" i="4"/>
  <c r="J1735" i="4"/>
  <c r="L1734" i="4"/>
  <c r="F1734" i="4"/>
  <c r="J1734" i="4"/>
  <c r="L1733" i="4"/>
  <c r="F1733" i="4"/>
  <c r="J1733" i="4"/>
  <c r="L1732" i="4"/>
  <c r="F1732" i="4"/>
  <c r="J1732" i="4"/>
  <c r="J1731" i="4"/>
  <c r="L1730" i="4"/>
  <c r="F1730" i="4"/>
  <c r="J1730" i="4"/>
  <c r="L1729" i="4"/>
  <c r="F1729" i="4"/>
  <c r="J1729" i="4"/>
  <c r="L1728" i="4"/>
  <c r="F1728" i="4"/>
  <c r="J1728" i="4"/>
  <c r="L1727" i="4"/>
  <c r="F1727" i="4"/>
  <c r="J1727" i="4"/>
  <c r="L1726" i="4"/>
  <c r="F1726" i="4"/>
  <c r="K1726" i="4" s="1"/>
  <c r="J1726" i="4"/>
  <c r="L1725" i="4"/>
  <c r="F1725" i="4"/>
  <c r="J1725" i="4"/>
  <c r="L1724" i="4"/>
  <c r="F1724" i="4"/>
  <c r="J1724" i="4"/>
  <c r="F1723" i="4"/>
  <c r="L1722" i="4"/>
  <c r="F1722" i="4"/>
  <c r="K1722" i="4" s="1"/>
  <c r="J1722" i="4"/>
  <c r="L1721" i="4"/>
  <c r="F1721" i="4"/>
  <c r="J1721" i="4"/>
  <c r="L1720" i="4"/>
  <c r="F1720" i="4"/>
  <c r="J1720" i="4"/>
  <c r="L1719" i="4"/>
  <c r="F1719" i="4"/>
  <c r="J1719" i="4"/>
  <c r="F1718" i="4"/>
  <c r="L1717" i="4"/>
  <c r="F1717" i="4"/>
  <c r="K1717" i="4" s="1"/>
  <c r="J1717" i="4"/>
  <c r="L1716" i="4"/>
  <c r="F1716" i="4"/>
  <c r="K1716" i="4" s="1"/>
  <c r="J1716" i="4"/>
  <c r="L1715" i="4"/>
  <c r="F1715" i="4"/>
  <c r="K1715" i="4" s="1"/>
  <c r="J1715" i="4"/>
  <c r="L1714" i="4"/>
  <c r="F1714" i="4"/>
  <c r="J1714" i="4"/>
  <c r="J1713" i="4"/>
  <c r="L1712" i="4"/>
  <c r="F1712" i="4"/>
  <c r="K1712" i="4" s="1"/>
  <c r="J1712" i="4"/>
  <c r="L1711" i="4"/>
  <c r="F1711" i="4"/>
  <c r="J1711" i="4"/>
  <c r="K1711" i="4" s="1"/>
  <c r="L1710" i="4"/>
  <c r="F1710" i="4"/>
  <c r="J1710" i="4"/>
  <c r="L1709" i="4"/>
  <c r="F1709" i="4"/>
  <c r="J1709" i="4"/>
  <c r="L1708" i="4"/>
  <c r="F1708" i="4"/>
  <c r="K1708" i="4" s="1"/>
  <c r="J1708" i="4"/>
  <c r="L1707" i="4"/>
  <c r="F1707" i="4"/>
  <c r="J1707" i="4"/>
  <c r="L1706" i="4"/>
  <c r="F1706" i="4"/>
  <c r="J1706" i="4"/>
  <c r="L1705" i="4"/>
  <c r="F1705" i="4"/>
  <c r="J1705" i="4"/>
  <c r="L1704" i="4"/>
  <c r="F1704" i="4"/>
  <c r="K1704" i="4" s="1"/>
  <c r="J1704" i="4"/>
  <c r="J1703" i="4"/>
  <c r="L1702" i="4"/>
  <c r="F1702" i="4"/>
  <c r="J1702" i="4"/>
  <c r="J1701" i="4"/>
  <c r="L1700" i="4"/>
  <c r="F1700" i="4"/>
  <c r="J1700" i="4"/>
  <c r="L1699" i="4"/>
  <c r="F1699" i="4"/>
  <c r="J1699" i="4"/>
  <c r="L1698" i="4"/>
  <c r="F1698" i="4"/>
  <c r="J1698" i="4"/>
  <c r="L1697" i="4"/>
  <c r="F1697" i="4"/>
  <c r="J1697" i="4"/>
  <c r="L1696" i="4"/>
  <c r="F1696" i="4"/>
  <c r="J1696" i="4"/>
  <c r="L1695" i="4"/>
  <c r="F1695" i="4"/>
  <c r="J1695" i="4"/>
  <c r="L1694" i="4"/>
  <c r="F1694" i="4"/>
  <c r="J1694" i="4"/>
  <c r="L1693" i="4"/>
  <c r="F1693" i="4"/>
  <c r="J1693" i="4"/>
  <c r="L1692" i="4"/>
  <c r="F1692" i="4"/>
  <c r="K1692" i="4" s="1"/>
  <c r="J1692" i="4"/>
  <c r="J1691" i="4"/>
  <c r="L1690" i="4"/>
  <c r="F1690" i="4"/>
  <c r="J1690" i="4"/>
  <c r="J1689" i="4"/>
  <c r="J1688" i="4"/>
  <c r="L1687" i="4"/>
  <c r="F1687" i="4"/>
  <c r="J1687" i="4"/>
  <c r="L1686" i="4"/>
  <c r="F1686" i="4"/>
  <c r="J1686" i="4"/>
  <c r="L1685" i="4"/>
  <c r="F1685" i="4"/>
  <c r="J1685" i="4"/>
  <c r="L1684" i="4"/>
  <c r="F1684" i="4"/>
  <c r="J1684" i="4"/>
  <c r="L1683" i="4"/>
  <c r="F1683" i="4"/>
  <c r="J1683" i="4"/>
  <c r="L1682" i="4"/>
  <c r="F1682" i="4"/>
  <c r="K1682" i="4" s="1"/>
  <c r="J1682" i="4"/>
  <c r="L1681" i="4"/>
  <c r="F1681" i="4"/>
  <c r="J1681" i="4"/>
  <c r="L1680" i="4"/>
  <c r="F1680" i="4"/>
  <c r="J1680" i="4"/>
  <c r="L1679" i="4"/>
  <c r="F1679" i="4"/>
  <c r="J1679" i="4"/>
  <c r="L1678" i="4"/>
  <c r="F1678" i="4"/>
  <c r="J1678" i="4"/>
  <c r="L1677" i="4"/>
  <c r="F1677" i="4"/>
  <c r="J1677" i="4"/>
  <c r="L1676" i="4"/>
  <c r="F1676" i="4"/>
  <c r="J1676" i="4"/>
  <c r="F1675" i="4"/>
  <c r="J1674" i="4"/>
  <c r="L1673" i="4"/>
  <c r="F1673" i="4"/>
  <c r="J1673" i="4"/>
  <c r="L1672" i="4"/>
  <c r="F1672" i="4"/>
  <c r="J1672" i="4"/>
  <c r="L1671" i="4"/>
  <c r="F1671" i="4"/>
  <c r="K1671" i="4" s="1"/>
  <c r="J1671" i="4"/>
  <c r="L1670" i="4"/>
  <c r="F1670" i="4"/>
  <c r="J1670" i="4"/>
  <c r="L1669" i="4"/>
  <c r="F1669" i="4"/>
  <c r="J1669" i="4"/>
  <c r="L1668" i="4"/>
  <c r="F1668" i="4"/>
  <c r="J1668" i="4"/>
  <c r="L1667" i="4"/>
  <c r="F1667" i="4"/>
  <c r="J1667" i="4"/>
  <c r="L1666" i="4"/>
  <c r="F1666" i="4"/>
  <c r="J1666" i="4"/>
  <c r="L1665" i="4"/>
  <c r="F1665" i="4"/>
  <c r="J1665" i="4"/>
  <c r="L1664" i="4"/>
  <c r="F1664" i="4"/>
  <c r="J1664" i="4"/>
  <c r="L1663" i="4"/>
  <c r="F1663" i="4"/>
  <c r="K1663" i="4" s="1"/>
  <c r="J1663" i="4"/>
  <c r="L1662" i="4"/>
  <c r="F1662" i="4"/>
  <c r="J1662" i="4"/>
  <c r="L1661" i="4"/>
  <c r="F1661" i="4"/>
  <c r="J1661" i="4"/>
  <c r="L1660" i="4"/>
  <c r="F1660" i="4"/>
  <c r="J1660" i="4"/>
  <c r="J1659" i="4"/>
  <c r="J1658" i="4"/>
  <c r="J1657" i="4"/>
  <c r="L1656" i="4"/>
  <c r="F1656" i="4"/>
  <c r="J1656" i="4"/>
  <c r="L1655" i="4"/>
  <c r="F1655" i="4"/>
  <c r="J1655" i="4"/>
  <c r="L1654" i="4"/>
  <c r="F1654" i="4"/>
  <c r="J1654" i="4"/>
  <c r="L1653" i="4"/>
  <c r="F1653" i="4"/>
  <c r="J1653" i="4"/>
  <c r="L1652" i="4"/>
  <c r="F1652" i="4"/>
  <c r="J1652" i="4"/>
  <c r="L1651" i="4"/>
  <c r="F1651" i="4"/>
  <c r="J1651" i="4"/>
  <c r="L1650" i="4"/>
  <c r="F1650" i="4"/>
  <c r="J1650" i="4"/>
  <c r="L1649" i="4"/>
  <c r="F1649" i="4"/>
  <c r="J1649" i="4"/>
  <c r="L1648" i="4"/>
  <c r="F1648" i="4"/>
  <c r="J1648" i="4"/>
  <c r="L1647" i="4"/>
  <c r="F1647" i="4"/>
  <c r="J1647" i="4"/>
  <c r="L1646" i="4"/>
  <c r="F1646" i="4"/>
  <c r="J1646" i="4"/>
  <c r="L1645" i="4"/>
  <c r="F1645" i="4"/>
  <c r="J1645" i="4"/>
  <c r="L1644" i="4"/>
  <c r="F1644" i="4"/>
  <c r="J1644" i="4"/>
  <c r="F1643" i="4"/>
  <c r="J1642" i="4"/>
  <c r="L1641" i="4"/>
  <c r="F1641" i="4"/>
  <c r="J1641" i="4"/>
  <c r="L1640" i="4"/>
  <c r="F1640" i="4"/>
  <c r="J1640" i="4"/>
  <c r="L1639" i="4"/>
  <c r="F1639" i="4"/>
  <c r="J1639" i="4"/>
  <c r="L1638" i="4"/>
  <c r="F1638" i="4"/>
  <c r="J1638" i="4"/>
  <c r="L1637" i="4"/>
  <c r="F1637" i="4"/>
  <c r="J1637" i="4"/>
  <c r="L1636" i="4"/>
  <c r="F1636" i="4"/>
  <c r="J1636" i="4"/>
  <c r="J1635" i="4"/>
  <c r="L1634" i="4"/>
  <c r="F1634" i="4"/>
  <c r="J1634" i="4"/>
  <c r="L1633" i="4"/>
  <c r="F1633" i="4"/>
  <c r="J1633" i="4"/>
  <c r="L1632" i="4"/>
  <c r="F1632" i="4"/>
  <c r="J1632" i="4"/>
  <c r="L1631" i="4"/>
  <c r="F1631" i="4"/>
  <c r="J1631" i="4"/>
  <c r="L1630" i="4"/>
  <c r="F1630" i="4"/>
  <c r="J1630" i="4"/>
  <c r="L1629" i="4"/>
  <c r="F1629" i="4"/>
  <c r="J1629" i="4"/>
  <c r="J1628" i="4"/>
  <c r="L1627" i="4"/>
  <c r="F1627" i="4"/>
  <c r="J1627" i="4"/>
  <c r="L1626" i="4"/>
  <c r="F1626" i="4"/>
  <c r="J1626" i="4"/>
  <c r="L1625" i="4"/>
  <c r="F1625" i="4"/>
  <c r="J1625" i="4"/>
  <c r="L1624" i="4"/>
  <c r="F1624" i="4"/>
  <c r="J1624" i="4"/>
  <c r="L1623" i="4"/>
  <c r="F1623" i="4"/>
  <c r="J1623" i="4"/>
  <c r="L1622" i="4"/>
  <c r="F1622" i="4"/>
  <c r="J1622" i="4"/>
  <c r="L1621" i="4"/>
  <c r="F1621" i="4"/>
  <c r="J1621" i="4"/>
  <c r="L1620" i="4"/>
  <c r="F1620" i="4"/>
  <c r="J1620" i="4"/>
  <c r="L1619" i="4"/>
  <c r="F1619" i="4"/>
  <c r="J1619" i="4"/>
  <c r="L1618" i="4"/>
  <c r="F1618" i="4"/>
  <c r="J1618" i="4"/>
  <c r="L1617" i="4"/>
  <c r="F1617" i="4"/>
  <c r="J1617" i="4"/>
  <c r="L1616" i="4"/>
  <c r="F1616" i="4"/>
  <c r="J1616" i="4"/>
  <c r="L1615" i="4"/>
  <c r="F1615" i="4"/>
  <c r="J1615" i="4"/>
  <c r="L1614" i="4"/>
  <c r="F1614" i="4"/>
  <c r="J1614" i="4"/>
  <c r="F1613" i="4"/>
  <c r="L1612" i="4"/>
  <c r="F1612" i="4"/>
  <c r="J1612" i="4"/>
  <c r="L1611" i="4"/>
  <c r="F1611" i="4"/>
  <c r="J1611" i="4"/>
  <c r="L1610" i="4"/>
  <c r="F1610" i="4"/>
  <c r="J1610" i="4"/>
  <c r="L1609" i="4"/>
  <c r="F1609" i="4"/>
  <c r="K1609" i="4" s="1"/>
  <c r="J1609" i="4"/>
  <c r="L1608" i="4"/>
  <c r="F1608" i="4"/>
  <c r="J1608" i="4"/>
  <c r="L1607" i="4"/>
  <c r="F1607" i="4"/>
  <c r="K1607" i="4" s="1"/>
  <c r="J1607" i="4"/>
  <c r="L1606" i="4"/>
  <c r="F1606" i="4"/>
  <c r="K1606" i="4" s="1"/>
  <c r="J1606" i="4"/>
  <c r="L1605" i="4"/>
  <c r="F1605" i="4"/>
  <c r="J1605" i="4"/>
  <c r="L1604" i="4"/>
  <c r="F1604" i="4"/>
  <c r="J1604" i="4"/>
  <c r="J1603" i="4"/>
  <c r="L1602" i="4"/>
  <c r="F1602" i="4"/>
  <c r="J1602" i="4"/>
  <c r="L1601" i="4"/>
  <c r="F1601" i="4"/>
  <c r="J1601" i="4"/>
  <c r="J1600" i="4"/>
  <c r="L1599" i="4"/>
  <c r="F1599" i="4"/>
  <c r="J1599" i="4"/>
  <c r="L1598" i="4"/>
  <c r="F1598" i="4"/>
  <c r="J1598" i="4"/>
  <c r="L1597" i="4"/>
  <c r="F1597" i="4"/>
  <c r="J1597" i="4"/>
  <c r="L1596" i="4"/>
  <c r="F1596" i="4"/>
  <c r="J1596" i="4"/>
  <c r="L1595" i="4"/>
  <c r="F1595" i="4"/>
  <c r="K1595" i="4" s="1"/>
  <c r="J1595" i="4"/>
  <c r="L1594" i="4"/>
  <c r="F1594" i="4"/>
  <c r="K1594" i="4" s="1"/>
  <c r="J1594" i="4"/>
  <c r="L1593" i="4"/>
  <c r="F1593" i="4"/>
  <c r="J1593" i="4"/>
  <c r="L1592" i="4"/>
  <c r="F1592" i="4"/>
  <c r="J1592" i="4"/>
  <c r="L1591" i="4"/>
  <c r="F1591" i="4"/>
  <c r="J1591" i="4"/>
  <c r="L1590" i="4"/>
  <c r="F1590" i="4"/>
  <c r="J1590" i="4"/>
  <c r="L1589" i="4"/>
  <c r="F1589" i="4"/>
  <c r="J1589" i="4"/>
  <c r="L1588" i="4"/>
  <c r="F1588" i="4"/>
  <c r="J1588" i="4"/>
  <c r="L1587" i="4"/>
  <c r="F1587" i="4"/>
  <c r="K1587" i="4" s="1"/>
  <c r="J1587" i="4"/>
  <c r="L1586" i="4"/>
  <c r="F1586" i="4"/>
  <c r="K1586" i="4" s="1"/>
  <c r="J1586" i="4"/>
  <c r="L1585" i="4"/>
  <c r="F1585" i="4"/>
  <c r="J1585" i="4"/>
  <c r="L1584" i="4"/>
  <c r="F1584" i="4"/>
  <c r="J1584" i="4"/>
  <c r="L1583" i="4"/>
  <c r="F1583" i="4"/>
  <c r="J1583" i="4"/>
  <c r="L1582" i="4"/>
  <c r="F1582" i="4"/>
  <c r="J1582" i="4"/>
  <c r="L1581" i="4"/>
  <c r="F1581" i="4"/>
  <c r="J1581" i="4"/>
  <c r="J1580" i="4"/>
  <c r="L1579" i="4"/>
  <c r="F1579" i="4"/>
  <c r="K1579" i="4" s="1"/>
  <c r="J1579" i="4"/>
  <c r="L1578" i="4"/>
  <c r="F1578" i="4"/>
  <c r="J1578" i="4"/>
  <c r="L1577" i="4"/>
  <c r="F1577" i="4"/>
  <c r="J1577" i="4"/>
  <c r="L1576" i="4"/>
  <c r="F1576" i="4"/>
  <c r="K1576" i="4" s="1"/>
  <c r="J1576" i="4"/>
  <c r="L1575" i="4"/>
  <c r="F1575" i="4"/>
  <c r="K1575" i="4" s="1"/>
  <c r="J1575" i="4"/>
  <c r="L1574" i="4"/>
  <c r="F1574" i="4"/>
  <c r="J1574" i="4"/>
  <c r="J1573" i="4"/>
  <c r="L1572" i="4"/>
  <c r="F1572" i="4"/>
  <c r="J1572" i="4"/>
  <c r="L1571" i="4"/>
  <c r="F1571" i="4"/>
  <c r="J1571" i="4"/>
  <c r="L1570" i="4"/>
  <c r="F1570" i="4"/>
  <c r="K1570" i="4" s="1"/>
  <c r="J1570" i="4"/>
  <c r="L1569" i="4"/>
  <c r="F1569" i="4"/>
  <c r="J1569" i="4"/>
  <c r="L1568" i="4"/>
  <c r="F1568" i="4"/>
  <c r="J1568" i="4"/>
  <c r="L1567" i="4"/>
  <c r="F1567" i="4"/>
  <c r="J1567" i="4"/>
  <c r="L1566" i="4"/>
  <c r="F1566" i="4"/>
  <c r="J1566" i="4"/>
  <c r="L1565" i="4"/>
  <c r="F1565" i="4"/>
  <c r="J1565" i="4"/>
  <c r="F1564" i="4"/>
  <c r="L1563" i="4"/>
  <c r="F1563" i="4"/>
  <c r="J1563" i="4"/>
  <c r="J1562" i="4"/>
  <c r="L1561" i="4"/>
  <c r="F1561" i="4"/>
  <c r="J1561" i="4"/>
  <c r="L1560" i="4"/>
  <c r="F1560" i="4"/>
  <c r="J1560" i="4"/>
  <c r="L1559" i="4"/>
  <c r="F1559" i="4"/>
  <c r="J1559" i="4"/>
  <c r="L1558" i="4"/>
  <c r="F1558" i="4"/>
  <c r="J1558" i="4"/>
  <c r="L1557" i="4"/>
  <c r="F1557" i="4"/>
  <c r="K1557" i="4" s="1"/>
  <c r="J1557" i="4"/>
  <c r="J1556" i="4"/>
  <c r="L1555" i="4"/>
  <c r="F1555" i="4"/>
  <c r="J1555" i="4"/>
  <c r="L1554" i="4"/>
  <c r="F1554" i="4"/>
  <c r="J1554" i="4"/>
  <c r="J1553" i="4"/>
  <c r="L1552" i="4"/>
  <c r="F1552" i="4"/>
  <c r="J1552" i="4"/>
  <c r="L1551" i="4"/>
  <c r="F1551" i="4"/>
  <c r="J1551" i="4"/>
  <c r="L1550" i="4"/>
  <c r="F1550" i="4"/>
  <c r="J1550" i="4"/>
  <c r="K1550" i="4"/>
  <c r="L1549" i="4"/>
  <c r="F1549" i="4"/>
  <c r="J1549" i="4"/>
  <c r="L1548" i="4"/>
  <c r="F1548" i="4"/>
  <c r="J1548" i="4"/>
  <c r="K1548" i="4"/>
  <c r="L1547" i="4"/>
  <c r="F1547" i="4"/>
  <c r="J1547" i="4"/>
  <c r="L1546" i="4"/>
  <c r="F1546" i="4"/>
  <c r="J1546" i="4"/>
  <c r="L1545" i="4"/>
  <c r="F1545" i="4"/>
  <c r="J1545" i="4"/>
  <c r="L1544" i="4"/>
  <c r="F1544" i="4"/>
  <c r="K1544" i="4" s="1"/>
  <c r="J1544" i="4"/>
  <c r="J1543" i="4"/>
  <c r="L1542" i="4"/>
  <c r="F1542" i="4"/>
  <c r="J1542" i="4"/>
  <c r="L1541" i="4"/>
  <c r="F1541" i="4"/>
  <c r="J1541" i="4"/>
  <c r="L1540" i="4"/>
  <c r="F1540" i="4"/>
  <c r="J1540" i="4"/>
  <c r="K1540" i="4" s="1"/>
  <c r="L1539" i="4"/>
  <c r="F1539" i="4"/>
  <c r="J1539" i="4"/>
  <c r="F1538" i="4"/>
  <c r="L1537" i="4"/>
  <c r="F1537" i="4"/>
  <c r="J1537" i="4"/>
  <c r="L1536" i="4"/>
  <c r="F1536" i="4"/>
  <c r="J1536" i="4"/>
  <c r="L1535" i="4"/>
  <c r="F1535" i="4"/>
  <c r="K1535" i="4" s="1"/>
  <c r="J1535" i="4"/>
  <c r="L1534" i="4"/>
  <c r="F1534" i="4"/>
  <c r="J1534" i="4"/>
  <c r="L1533" i="4"/>
  <c r="F1533" i="4"/>
  <c r="J1533" i="4"/>
  <c r="L1532" i="4"/>
  <c r="F1532" i="4"/>
  <c r="J1532" i="4"/>
  <c r="L1531" i="4"/>
  <c r="F1531" i="4"/>
  <c r="J1531" i="4"/>
  <c r="L1530" i="4"/>
  <c r="F1530" i="4"/>
  <c r="J1530" i="4"/>
  <c r="L1529" i="4"/>
  <c r="F1529" i="4"/>
  <c r="J1529" i="4"/>
  <c r="L1528" i="4"/>
  <c r="F1528" i="4"/>
  <c r="J1528" i="4"/>
  <c r="L1527" i="4"/>
  <c r="F1527" i="4"/>
  <c r="K1527" i="4" s="1"/>
  <c r="J1527" i="4"/>
  <c r="L1526" i="4"/>
  <c r="F1526" i="4"/>
  <c r="J1526" i="4"/>
  <c r="L1525" i="4"/>
  <c r="F1525" i="4"/>
  <c r="J1525" i="4"/>
  <c r="L1524" i="4"/>
  <c r="F1524" i="4"/>
  <c r="J1524" i="4"/>
  <c r="L1523" i="4"/>
  <c r="F1523" i="4"/>
  <c r="J1523" i="4"/>
  <c r="L1522" i="4"/>
  <c r="F1522" i="4"/>
  <c r="J1522" i="4"/>
  <c r="L1521" i="4"/>
  <c r="F1521" i="4"/>
  <c r="J1521" i="4"/>
  <c r="L1520" i="4"/>
  <c r="F1520" i="4"/>
  <c r="J1520" i="4"/>
  <c r="L1519" i="4"/>
  <c r="F1519" i="4"/>
  <c r="K1519" i="4" s="1"/>
  <c r="J1519" i="4"/>
  <c r="L1518" i="4"/>
  <c r="F1518" i="4"/>
  <c r="J1518" i="4"/>
  <c r="L1517" i="4"/>
  <c r="F1517" i="4"/>
  <c r="J1517" i="4"/>
  <c r="L1516" i="4"/>
  <c r="F1516" i="4"/>
  <c r="J1516" i="4"/>
  <c r="L1515" i="4"/>
  <c r="F1515" i="4"/>
  <c r="J1515" i="4"/>
  <c r="L1514" i="4"/>
  <c r="F1514" i="4"/>
  <c r="J1514" i="4"/>
  <c r="L1513" i="4"/>
  <c r="F1513" i="4"/>
  <c r="J1513" i="4"/>
  <c r="L1512" i="4"/>
  <c r="F1512" i="4"/>
  <c r="J1512" i="4"/>
  <c r="L1511" i="4"/>
  <c r="F1511" i="4"/>
  <c r="K1511" i="4" s="1"/>
  <c r="J1511" i="4"/>
  <c r="L1510" i="4"/>
  <c r="F1510" i="4"/>
  <c r="J1510" i="4"/>
  <c r="F1509" i="4"/>
  <c r="L1508" i="4"/>
  <c r="F1508" i="4"/>
  <c r="J1508" i="4"/>
  <c r="L1507" i="4"/>
  <c r="F1507" i="4"/>
  <c r="K1507" i="4" s="1"/>
  <c r="J1507" i="4"/>
  <c r="L1506" i="4"/>
  <c r="F1506" i="4"/>
  <c r="K1506" i="4" s="1"/>
  <c r="J1506" i="4"/>
  <c r="L1505" i="4"/>
  <c r="F1505" i="4"/>
  <c r="K1505" i="4" s="1"/>
  <c r="J1505" i="4"/>
  <c r="L1504" i="4"/>
  <c r="F1504" i="4"/>
  <c r="J1504" i="4"/>
  <c r="L1503" i="4"/>
  <c r="F1503" i="4"/>
  <c r="J1503" i="4"/>
  <c r="J1502" i="4"/>
  <c r="L1501" i="4"/>
  <c r="F1501" i="4"/>
  <c r="J1501" i="4"/>
  <c r="L1500" i="4"/>
  <c r="F1500" i="4"/>
  <c r="J1500" i="4"/>
  <c r="L1499" i="4"/>
  <c r="F1499" i="4"/>
  <c r="K1499" i="4" s="1"/>
  <c r="J1499" i="4"/>
  <c r="L1498" i="4"/>
  <c r="F1498" i="4"/>
  <c r="J1498" i="4"/>
  <c r="L1497" i="4"/>
  <c r="F1497" i="4"/>
  <c r="J1497" i="4"/>
  <c r="F1496" i="4"/>
  <c r="L1495" i="4"/>
  <c r="F1495" i="4"/>
  <c r="J1495" i="4"/>
  <c r="L1494" i="4"/>
  <c r="F1494" i="4"/>
  <c r="J1494" i="4"/>
  <c r="L1493" i="4"/>
  <c r="F1493" i="4"/>
  <c r="K1493" i="4" s="1"/>
  <c r="J1493" i="4"/>
  <c r="L1492" i="4"/>
  <c r="F1492" i="4"/>
  <c r="J1492" i="4"/>
  <c r="L1491" i="4"/>
  <c r="F1491" i="4"/>
  <c r="J1491" i="4"/>
  <c r="L1490" i="4"/>
  <c r="F1490" i="4"/>
  <c r="J1490" i="4"/>
  <c r="K1490" i="4" s="1"/>
  <c r="L1489" i="4"/>
  <c r="F1489" i="4"/>
  <c r="J1489" i="4"/>
  <c r="L1488" i="4"/>
  <c r="F1488" i="4"/>
  <c r="J1488" i="4"/>
  <c r="L1487" i="4"/>
  <c r="F1487" i="4"/>
  <c r="J1487" i="4"/>
  <c r="L1486" i="4"/>
  <c r="F1486" i="4"/>
  <c r="J1486" i="4"/>
  <c r="L1485" i="4"/>
  <c r="F1485" i="4"/>
  <c r="K1485" i="4" s="1"/>
  <c r="J1485" i="4"/>
  <c r="L1484" i="4"/>
  <c r="F1484" i="4"/>
  <c r="J1484" i="4"/>
  <c r="L1483" i="4"/>
  <c r="F1483" i="4"/>
  <c r="J1483" i="4"/>
  <c r="L1482" i="4"/>
  <c r="F1482" i="4"/>
  <c r="J1482" i="4"/>
  <c r="K1482" i="4" s="1"/>
  <c r="L1481" i="4"/>
  <c r="F1481" i="4"/>
  <c r="J1481" i="4"/>
  <c r="L1480" i="4"/>
  <c r="F1480" i="4"/>
  <c r="J1480" i="4"/>
  <c r="L1479" i="4"/>
  <c r="F1479" i="4"/>
  <c r="J1479" i="4"/>
  <c r="L1478" i="4"/>
  <c r="F1478" i="4"/>
  <c r="J1478" i="4"/>
  <c r="L1477" i="4"/>
  <c r="F1477" i="4"/>
  <c r="K1477" i="4" s="1"/>
  <c r="J1477" i="4"/>
  <c r="L1476" i="4"/>
  <c r="F1476" i="4"/>
  <c r="J1476" i="4"/>
  <c r="L1475" i="4"/>
  <c r="F1475" i="4"/>
  <c r="J1475" i="4"/>
  <c r="L1474" i="4"/>
  <c r="F1474" i="4"/>
  <c r="J1474" i="4"/>
  <c r="K1474" i="4" s="1"/>
  <c r="L1473" i="4"/>
  <c r="F1473" i="4"/>
  <c r="J1473" i="4"/>
  <c r="L1472" i="4"/>
  <c r="F1472" i="4"/>
  <c r="J1472" i="4"/>
  <c r="L1471" i="4"/>
  <c r="F1471" i="4"/>
  <c r="J1471" i="4"/>
  <c r="L1470" i="4"/>
  <c r="F1470" i="4"/>
  <c r="J1470" i="4"/>
  <c r="L1469" i="4"/>
  <c r="F1469" i="4"/>
  <c r="K1469" i="4" s="1"/>
  <c r="J1469" i="4"/>
  <c r="L1468" i="4"/>
  <c r="F1468" i="4"/>
  <c r="J1468" i="4"/>
  <c r="L1467" i="4"/>
  <c r="F1467" i="4"/>
  <c r="J1467" i="4"/>
  <c r="L1466" i="4"/>
  <c r="F1466" i="4"/>
  <c r="J1466" i="4"/>
  <c r="K1466" i="4" s="1"/>
  <c r="L1465" i="4"/>
  <c r="F1465" i="4"/>
  <c r="J1465" i="4"/>
  <c r="J1464" i="4"/>
  <c r="L1463" i="4"/>
  <c r="F1463" i="4"/>
  <c r="K1463" i="4" s="1"/>
  <c r="J1463" i="4"/>
  <c r="L1462" i="4"/>
  <c r="F1462" i="4"/>
  <c r="J1462" i="4"/>
  <c r="L1461" i="4"/>
  <c r="F1461" i="4"/>
  <c r="J1461" i="4"/>
  <c r="J1460" i="4"/>
  <c r="L1459" i="4"/>
  <c r="F1459" i="4"/>
  <c r="J1459" i="4"/>
  <c r="J1458" i="4"/>
  <c r="L1457" i="4"/>
  <c r="F1457" i="4"/>
  <c r="J1457" i="4"/>
  <c r="L1456" i="4"/>
  <c r="F1456" i="4"/>
  <c r="J1456" i="4"/>
  <c r="K1456" i="4" s="1"/>
  <c r="L1455" i="4"/>
  <c r="F1455" i="4"/>
  <c r="J1455" i="4"/>
  <c r="L1454" i="4"/>
  <c r="F1454" i="4"/>
  <c r="J1454" i="4"/>
  <c r="L1453" i="4"/>
  <c r="F1453" i="4"/>
  <c r="J1453" i="4"/>
  <c r="L1452" i="4"/>
  <c r="F1452" i="4"/>
  <c r="K1452" i="4" s="1"/>
  <c r="J1452" i="4"/>
  <c r="L1451" i="4"/>
  <c r="F1451" i="4"/>
  <c r="J1451" i="4"/>
  <c r="F1450" i="4"/>
  <c r="L1449" i="4"/>
  <c r="F1449" i="4"/>
  <c r="J1449" i="4"/>
  <c r="L1448" i="4"/>
  <c r="F1448" i="4"/>
  <c r="K1448" i="4" s="1"/>
  <c r="J1448" i="4"/>
  <c r="L1447" i="4"/>
  <c r="F1447" i="4"/>
  <c r="J1447" i="4"/>
  <c r="L1446" i="4"/>
  <c r="F1446" i="4"/>
  <c r="J1446" i="4"/>
  <c r="L1445" i="4"/>
  <c r="F1445" i="4"/>
  <c r="J1445" i="4"/>
  <c r="L1444" i="4"/>
  <c r="F1444" i="4"/>
  <c r="J1444" i="4"/>
  <c r="L1443" i="4"/>
  <c r="F1443" i="4"/>
  <c r="J1443" i="4"/>
  <c r="J1442" i="4"/>
  <c r="L1441" i="4"/>
  <c r="F1441" i="4"/>
  <c r="K1441" i="4" s="1"/>
  <c r="J1441" i="4"/>
  <c r="L1440" i="4"/>
  <c r="F1440" i="4"/>
  <c r="K1440" i="4" s="1"/>
  <c r="J1440" i="4"/>
  <c r="L1439" i="4"/>
  <c r="F1439" i="4"/>
  <c r="J1439" i="4"/>
  <c r="L1438" i="4"/>
  <c r="F1438" i="4"/>
  <c r="J1438" i="4"/>
  <c r="L1437" i="4"/>
  <c r="F1437" i="4"/>
  <c r="J1437" i="4"/>
  <c r="L1436" i="4"/>
  <c r="F1436" i="4"/>
  <c r="J1436" i="4"/>
  <c r="F1435" i="4"/>
  <c r="L1434" i="4"/>
  <c r="F1434" i="4"/>
  <c r="K1434" i="4" s="1"/>
  <c r="J1434" i="4"/>
  <c r="F1433" i="4"/>
  <c r="L1432" i="4"/>
  <c r="F1432" i="4"/>
  <c r="J1432" i="4"/>
  <c r="K1432" i="4" s="1"/>
  <c r="L1431" i="4"/>
  <c r="F1431" i="4"/>
  <c r="J1431" i="4"/>
  <c r="J1430" i="4"/>
  <c r="L1429" i="4"/>
  <c r="F1429" i="4"/>
  <c r="J1429" i="4"/>
  <c r="L1428" i="4"/>
  <c r="F1428" i="4"/>
  <c r="J1428" i="4"/>
  <c r="K1428" i="4" s="1"/>
  <c r="L1427" i="4"/>
  <c r="F1427" i="4"/>
  <c r="J1427" i="4"/>
  <c r="J1426" i="4"/>
  <c r="L1425" i="4"/>
  <c r="F1425" i="4"/>
  <c r="K1425" i="4" s="1"/>
  <c r="J1425" i="4"/>
  <c r="L1424" i="4"/>
  <c r="F1424" i="4"/>
  <c r="J1424" i="4"/>
  <c r="L1423" i="4"/>
  <c r="F1423" i="4"/>
  <c r="J1423" i="4"/>
  <c r="L1422" i="4"/>
  <c r="F1422" i="4"/>
  <c r="J1422" i="4"/>
  <c r="L1421" i="4"/>
  <c r="F1421" i="4"/>
  <c r="J1421" i="4"/>
  <c r="L1420" i="4"/>
  <c r="F1420" i="4"/>
  <c r="J1420" i="4"/>
  <c r="L1419" i="4"/>
  <c r="F1419" i="4"/>
  <c r="J1419" i="4"/>
  <c r="L1418" i="4"/>
  <c r="F1418" i="4"/>
  <c r="J1418" i="4"/>
  <c r="F1417" i="4"/>
  <c r="L1416" i="4"/>
  <c r="F1416" i="4"/>
  <c r="J1416" i="4"/>
  <c r="F1415" i="4"/>
  <c r="L1414" i="4"/>
  <c r="F1414" i="4"/>
  <c r="K1414" i="4" s="1"/>
  <c r="J1414" i="4"/>
  <c r="L1413" i="4"/>
  <c r="F1413" i="4"/>
  <c r="J1413" i="4"/>
  <c r="L1412" i="4"/>
  <c r="F1412" i="4"/>
  <c r="K1412" i="4" s="1"/>
  <c r="J1412" i="4"/>
  <c r="L1411" i="4"/>
  <c r="F1411" i="4"/>
  <c r="J1411" i="4"/>
  <c r="L1410" i="4"/>
  <c r="F1410" i="4"/>
  <c r="J1410" i="4"/>
  <c r="L1409" i="4"/>
  <c r="F1409" i="4"/>
  <c r="J1409" i="4"/>
  <c r="L1408" i="4"/>
  <c r="F1408" i="4"/>
  <c r="J1408" i="4"/>
  <c r="L1407" i="4"/>
  <c r="F1407" i="4"/>
  <c r="J1407" i="4"/>
  <c r="L1406" i="4"/>
  <c r="F1406" i="4"/>
  <c r="K1406" i="4" s="1"/>
  <c r="J1406" i="4"/>
  <c r="L1405" i="4"/>
  <c r="F1405" i="4"/>
  <c r="J1405" i="4"/>
  <c r="L1404" i="4"/>
  <c r="F1404" i="4"/>
  <c r="J1404" i="4"/>
  <c r="L1403" i="4"/>
  <c r="F1403" i="4"/>
  <c r="J1403" i="4"/>
  <c r="L1402" i="4"/>
  <c r="F1402" i="4"/>
  <c r="J1402" i="4"/>
  <c r="L1401" i="4"/>
  <c r="F1401" i="4"/>
  <c r="J1401" i="4"/>
  <c r="L1400" i="4"/>
  <c r="F1400" i="4"/>
  <c r="K1400" i="4" s="1"/>
  <c r="J1400" i="4"/>
  <c r="J1399" i="4"/>
  <c r="L1398" i="4"/>
  <c r="F1398" i="4"/>
  <c r="J1398" i="4"/>
  <c r="L1397" i="4"/>
  <c r="F1397" i="4"/>
  <c r="J1397" i="4"/>
  <c r="J1396" i="4"/>
  <c r="L1395" i="4"/>
  <c r="F1395" i="4"/>
  <c r="J1395" i="4"/>
  <c r="L1394" i="4"/>
  <c r="F1394" i="4"/>
  <c r="J1394" i="4"/>
  <c r="L1393" i="4"/>
  <c r="F1393" i="4"/>
  <c r="J1393" i="4"/>
  <c r="J1392" i="4"/>
  <c r="J1391" i="4"/>
  <c r="L1390" i="4"/>
  <c r="F1390" i="4"/>
  <c r="J1390" i="4"/>
  <c r="L1389" i="4"/>
  <c r="F1389" i="4"/>
  <c r="J1389" i="4"/>
  <c r="L1388" i="4"/>
  <c r="F1388" i="4"/>
  <c r="J1388" i="4"/>
  <c r="L1387" i="4"/>
  <c r="F1387" i="4"/>
  <c r="J1387" i="4"/>
  <c r="K1387" i="4" s="1"/>
  <c r="L1386" i="4"/>
  <c r="F1386" i="4"/>
  <c r="J1386" i="4"/>
  <c r="J1385" i="4"/>
  <c r="J1384" i="4"/>
  <c r="J1383" i="4"/>
  <c r="L1382" i="4"/>
  <c r="F1382" i="4"/>
  <c r="K1382" i="4" s="1"/>
  <c r="J1382" i="4"/>
  <c r="L1381" i="4"/>
  <c r="F1381" i="4"/>
  <c r="J1381" i="4"/>
  <c r="L1380" i="4"/>
  <c r="F1380" i="4"/>
  <c r="K1380" i="4" s="1"/>
  <c r="J1380" i="4"/>
  <c r="L1379" i="4"/>
  <c r="F1379" i="4"/>
  <c r="J1379" i="4"/>
  <c r="J1378" i="4"/>
  <c r="L1377" i="4"/>
  <c r="F1377" i="4"/>
  <c r="J1377" i="4"/>
  <c r="L1376" i="4"/>
  <c r="F1376" i="4"/>
  <c r="K1376" i="4" s="1"/>
  <c r="J1376" i="4"/>
  <c r="J1375" i="4"/>
  <c r="L1374" i="4"/>
  <c r="F1374" i="4"/>
  <c r="J1374" i="4"/>
  <c r="L1373" i="4"/>
  <c r="F1373" i="4"/>
  <c r="J1373" i="4"/>
  <c r="L1372" i="4"/>
  <c r="F1372" i="4"/>
  <c r="J1372" i="4"/>
  <c r="L1371" i="4"/>
  <c r="F1371" i="4"/>
  <c r="J1371" i="4"/>
  <c r="L1370" i="4"/>
  <c r="F1370" i="4"/>
  <c r="K1370" i="4" s="1"/>
  <c r="J1370" i="4"/>
  <c r="L1369" i="4"/>
  <c r="F1369" i="4"/>
  <c r="K1369" i="4" s="1"/>
  <c r="J1369" i="4"/>
  <c r="L1368" i="4"/>
  <c r="F1368" i="4"/>
  <c r="J1368" i="4"/>
  <c r="L1367" i="4"/>
  <c r="F1367" i="4"/>
  <c r="J1367" i="4"/>
  <c r="L1366" i="4"/>
  <c r="F1366" i="4"/>
  <c r="J1366" i="4"/>
  <c r="L1365" i="4"/>
  <c r="F1365" i="4"/>
  <c r="J1365" i="4"/>
  <c r="L1364" i="4"/>
  <c r="F1364" i="4"/>
  <c r="J1364" i="4"/>
  <c r="L1363" i="4"/>
  <c r="F1363" i="4"/>
  <c r="K1363" i="4" s="1"/>
  <c r="J1363" i="4"/>
  <c r="L1362" i="4"/>
  <c r="F1362" i="4"/>
  <c r="J1362" i="4"/>
  <c r="L1361" i="4"/>
  <c r="F1361" i="4"/>
  <c r="J1361" i="4"/>
  <c r="F1360" i="4"/>
  <c r="L1359" i="4"/>
  <c r="F1359" i="4"/>
  <c r="J1359" i="4"/>
  <c r="L1358" i="4"/>
  <c r="F1358" i="4"/>
  <c r="J1358" i="4"/>
  <c r="L1357" i="4"/>
  <c r="F1357" i="4"/>
  <c r="J1357" i="4"/>
  <c r="L1356" i="4"/>
  <c r="F1356" i="4"/>
  <c r="J1356" i="4"/>
  <c r="L1355" i="4"/>
  <c r="F1355" i="4"/>
  <c r="J1355" i="4"/>
  <c r="L1354" i="4"/>
  <c r="F1354" i="4"/>
  <c r="J1354" i="4"/>
  <c r="L1353" i="4"/>
  <c r="F1353" i="4"/>
  <c r="J1353" i="4"/>
  <c r="L1352" i="4"/>
  <c r="F1352" i="4"/>
  <c r="J1352" i="4"/>
  <c r="F1351" i="4"/>
  <c r="F1350" i="4"/>
  <c r="L1349" i="4"/>
  <c r="F1349" i="4"/>
  <c r="J1349" i="4"/>
  <c r="J1348" i="4"/>
  <c r="L1347" i="4"/>
  <c r="F1347" i="4"/>
  <c r="K1347" i="4" s="1"/>
  <c r="J1347" i="4"/>
  <c r="L1346" i="4"/>
  <c r="F1346" i="4"/>
  <c r="K1346" i="4" s="1"/>
  <c r="J1346" i="4"/>
  <c r="F1345" i="4"/>
  <c r="J1344" i="4"/>
  <c r="L1343" i="4"/>
  <c r="F1343" i="4"/>
  <c r="J1343" i="4"/>
  <c r="L1342" i="4"/>
  <c r="F1342" i="4"/>
  <c r="K1342" i="4" s="1"/>
  <c r="J1342" i="4"/>
  <c r="F1341" i="4"/>
  <c r="L1340" i="4"/>
  <c r="F1340" i="4"/>
  <c r="J1340" i="4"/>
  <c r="L1339" i="4"/>
  <c r="F1339" i="4"/>
  <c r="J1339" i="4"/>
  <c r="L1338" i="4"/>
  <c r="F1338" i="4"/>
  <c r="J1338" i="4"/>
  <c r="L1337" i="4"/>
  <c r="F1337" i="4"/>
  <c r="J1337" i="4"/>
  <c r="L1336" i="4"/>
  <c r="F1336" i="4"/>
  <c r="J1336" i="4"/>
  <c r="L1335" i="4"/>
  <c r="F1335" i="4"/>
  <c r="J1335" i="4"/>
  <c r="L1334" i="4"/>
  <c r="F1334" i="4"/>
  <c r="K1334" i="4" s="1"/>
  <c r="J1334" i="4"/>
  <c r="L1333" i="4"/>
  <c r="F1333" i="4"/>
  <c r="J1333" i="4"/>
  <c r="L1332" i="4"/>
  <c r="F1332" i="4"/>
  <c r="J1332" i="4"/>
  <c r="L1331" i="4"/>
  <c r="F1331" i="4"/>
  <c r="J1331" i="4"/>
  <c r="L1330" i="4"/>
  <c r="F1330" i="4"/>
  <c r="J1330" i="4"/>
  <c r="L1329" i="4"/>
  <c r="F1329" i="4"/>
  <c r="J1329" i="4"/>
  <c r="L1328" i="4"/>
  <c r="F1328" i="4"/>
  <c r="K1328" i="4" s="1"/>
  <c r="J1328" i="4"/>
  <c r="L1327" i="4"/>
  <c r="F1327" i="4"/>
  <c r="J1327" i="4"/>
  <c r="L1326" i="4"/>
  <c r="F1326" i="4"/>
  <c r="J1326" i="4"/>
  <c r="L1325" i="4"/>
  <c r="F1325" i="4"/>
  <c r="J1325" i="4"/>
  <c r="L1324" i="4"/>
  <c r="F1324" i="4"/>
  <c r="J1324" i="4"/>
  <c r="K1324" i="4" s="1"/>
  <c r="L1323" i="4"/>
  <c r="F1323" i="4"/>
  <c r="J1323" i="4"/>
  <c r="L1322" i="4"/>
  <c r="F1322" i="4"/>
  <c r="J1322" i="4"/>
  <c r="K1322" i="4" s="1"/>
  <c r="L1321" i="4"/>
  <c r="F1321" i="4"/>
  <c r="J1321" i="4"/>
  <c r="L1320" i="4"/>
  <c r="F1320" i="4"/>
  <c r="J1320" i="4"/>
  <c r="L1319" i="4"/>
  <c r="F1319" i="4"/>
  <c r="J1319" i="4"/>
  <c r="L1318" i="4"/>
  <c r="F1318" i="4"/>
  <c r="J1318" i="4"/>
  <c r="L1317" i="4"/>
  <c r="F1317" i="4"/>
  <c r="J1317" i="4"/>
  <c r="L1316" i="4"/>
  <c r="F1316" i="4"/>
  <c r="J1316" i="4"/>
  <c r="L1315" i="4"/>
  <c r="F1315" i="4"/>
  <c r="J1315" i="4"/>
  <c r="L1314" i="4"/>
  <c r="F1314" i="4"/>
  <c r="J1314" i="4"/>
  <c r="L1313" i="4"/>
  <c r="F1313" i="4"/>
  <c r="K1313" i="4" s="1"/>
  <c r="J1313" i="4"/>
  <c r="F1312" i="4"/>
  <c r="F1311" i="4"/>
  <c r="J1310" i="4"/>
  <c r="L1309" i="4"/>
  <c r="F1309" i="4"/>
  <c r="J1309" i="4"/>
  <c r="L1308" i="4"/>
  <c r="F1308" i="4"/>
  <c r="J1308" i="4"/>
  <c r="F1307" i="4"/>
  <c r="L1306" i="4"/>
  <c r="F1306" i="4"/>
  <c r="J1306" i="4"/>
  <c r="L1305" i="4"/>
  <c r="F1305" i="4"/>
  <c r="K1305" i="4" s="1"/>
  <c r="J1305" i="4"/>
  <c r="L1304" i="4"/>
  <c r="F1304" i="4"/>
  <c r="J1304" i="4"/>
  <c r="L1303" i="4"/>
  <c r="F1303" i="4"/>
  <c r="J1303" i="4"/>
  <c r="L1302" i="4"/>
  <c r="F1302" i="4"/>
  <c r="J1302" i="4"/>
  <c r="L1301" i="4"/>
  <c r="F1301" i="4"/>
  <c r="J1301" i="4"/>
  <c r="L1300" i="4"/>
  <c r="F1300" i="4"/>
  <c r="K1300" i="4" s="1"/>
  <c r="J1300" i="4"/>
  <c r="L1299" i="4"/>
  <c r="F1299" i="4"/>
  <c r="K1299" i="4" s="1"/>
  <c r="J1299" i="4"/>
  <c r="L1298" i="4"/>
  <c r="F1298" i="4"/>
  <c r="J1298" i="4"/>
  <c r="F1297" i="4"/>
  <c r="L1296" i="4"/>
  <c r="F1296" i="4"/>
  <c r="J1296" i="4"/>
  <c r="L1295" i="4"/>
  <c r="F1295" i="4"/>
  <c r="J1295" i="4"/>
  <c r="L1294" i="4"/>
  <c r="F1294" i="4"/>
  <c r="K1294" i="4" s="1"/>
  <c r="J1294" i="4"/>
  <c r="F1293" i="4"/>
  <c r="L1292" i="4"/>
  <c r="F1292" i="4"/>
  <c r="J1292" i="4"/>
  <c r="L1291" i="4"/>
  <c r="F1291" i="4"/>
  <c r="J1291" i="4"/>
  <c r="L1290" i="4"/>
  <c r="F1290" i="4"/>
  <c r="J1290" i="4"/>
  <c r="J1289" i="4"/>
  <c r="L1288" i="4"/>
  <c r="F1288" i="4"/>
  <c r="J1288" i="4"/>
  <c r="L1287" i="4"/>
  <c r="F1287" i="4"/>
  <c r="J1287" i="4"/>
  <c r="L1286" i="4"/>
  <c r="F1286" i="4"/>
  <c r="J1286" i="4"/>
  <c r="L1285" i="4"/>
  <c r="F1285" i="4"/>
  <c r="J1285" i="4"/>
  <c r="L1284" i="4"/>
  <c r="F1284" i="4"/>
  <c r="J1284" i="4"/>
  <c r="F1283" i="4"/>
  <c r="L1282" i="4"/>
  <c r="F1282" i="4"/>
  <c r="J1282" i="4"/>
  <c r="L1281" i="4"/>
  <c r="F1281" i="4"/>
  <c r="K1281" i="4" s="1"/>
  <c r="J1281" i="4"/>
  <c r="L1280" i="4"/>
  <c r="F1280" i="4"/>
  <c r="J1280" i="4"/>
  <c r="L1279" i="4"/>
  <c r="F1279" i="4"/>
  <c r="J1279" i="4"/>
  <c r="L1278" i="4"/>
  <c r="F1278" i="4"/>
  <c r="J1278" i="4"/>
  <c r="L1277" i="4"/>
  <c r="F1277" i="4"/>
  <c r="J1277" i="4"/>
  <c r="F1276" i="4"/>
  <c r="L1275" i="4"/>
  <c r="F1275" i="4"/>
  <c r="K1275" i="4" s="1"/>
  <c r="J1275" i="4"/>
  <c r="L1274" i="4"/>
  <c r="F1274" i="4"/>
  <c r="J1274" i="4"/>
  <c r="K1274" i="4" s="1"/>
  <c r="L1273" i="4"/>
  <c r="F1273" i="4"/>
  <c r="J1273" i="4"/>
  <c r="L1272" i="4"/>
  <c r="F1272" i="4"/>
  <c r="J1272" i="4"/>
  <c r="K1272" i="4" s="1"/>
  <c r="L1271" i="4"/>
  <c r="F1271" i="4"/>
  <c r="J1271" i="4"/>
  <c r="L1270" i="4"/>
  <c r="F1270" i="4"/>
  <c r="J1270" i="4"/>
  <c r="J1269" i="4"/>
  <c r="L1268" i="4"/>
  <c r="F1268" i="4"/>
  <c r="J1268" i="4"/>
  <c r="J1267" i="4"/>
  <c r="L1266" i="4"/>
  <c r="F1266" i="4"/>
  <c r="J1266" i="4"/>
  <c r="L1265" i="4"/>
  <c r="F1265" i="4"/>
  <c r="J1265" i="4"/>
  <c r="L1264" i="4"/>
  <c r="F1264" i="4"/>
  <c r="K1264" i="4" s="1"/>
  <c r="J1264" i="4"/>
  <c r="L1263" i="4"/>
  <c r="F1263" i="4"/>
  <c r="J1263" i="4"/>
  <c r="L1262" i="4"/>
  <c r="F1262" i="4"/>
  <c r="J1262" i="4"/>
  <c r="L1261" i="4"/>
  <c r="F1261" i="4"/>
  <c r="J1261" i="4"/>
  <c r="F1260" i="4"/>
  <c r="L1259" i="4"/>
  <c r="F1259" i="4"/>
  <c r="K1259" i="4" s="1"/>
  <c r="J1259" i="4"/>
  <c r="L1258" i="4"/>
  <c r="F1258" i="4"/>
  <c r="J1258" i="4"/>
  <c r="F1257" i="4"/>
  <c r="L1256" i="4"/>
  <c r="F1256" i="4"/>
  <c r="J1256" i="4"/>
  <c r="J1255" i="4"/>
  <c r="L1254" i="4"/>
  <c r="F1254" i="4"/>
  <c r="J1254" i="4"/>
  <c r="L1253" i="4"/>
  <c r="F1253" i="4"/>
  <c r="J1253" i="4"/>
  <c r="L1252" i="4"/>
  <c r="F1252" i="4"/>
  <c r="J1252" i="4"/>
  <c r="L1251" i="4"/>
  <c r="F1251" i="4"/>
  <c r="J1251" i="4"/>
  <c r="L1250" i="4"/>
  <c r="F1250" i="4"/>
  <c r="J1250" i="4"/>
  <c r="L1249" i="4"/>
  <c r="F1249" i="4"/>
  <c r="J1249" i="4"/>
  <c r="L1248" i="4"/>
  <c r="F1248" i="4"/>
  <c r="J1248" i="4"/>
  <c r="L1247" i="4"/>
  <c r="F1247" i="4"/>
  <c r="J1247" i="4"/>
  <c r="L1246" i="4"/>
  <c r="F1246" i="4"/>
  <c r="J1246" i="4"/>
  <c r="L1245" i="4"/>
  <c r="F1245" i="4"/>
  <c r="J1245" i="4"/>
  <c r="L1244" i="4"/>
  <c r="F1244" i="4"/>
  <c r="J1244" i="4"/>
  <c r="L1243" i="4"/>
  <c r="F1243" i="4"/>
  <c r="J1243" i="4"/>
  <c r="L1242" i="4"/>
  <c r="F1242" i="4"/>
  <c r="J1242" i="4"/>
  <c r="F1241" i="4"/>
  <c r="J1240" i="4"/>
  <c r="L1239" i="4"/>
  <c r="F1239" i="4"/>
  <c r="J1239" i="4"/>
  <c r="L1238" i="4"/>
  <c r="F1238" i="4"/>
  <c r="K1238" i="4" s="1"/>
  <c r="J1238" i="4"/>
  <c r="L1237" i="4"/>
  <c r="F1237" i="4"/>
  <c r="J1237" i="4"/>
  <c r="L1236" i="4"/>
  <c r="F1236" i="4"/>
  <c r="K1236" i="4" s="1"/>
  <c r="J1236" i="4"/>
  <c r="L1235" i="4"/>
  <c r="F1235" i="4"/>
  <c r="J1235" i="4"/>
  <c r="L1234" i="4"/>
  <c r="F1234" i="4"/>
  <c r="J1234" i="4"/>
  <c r="L1233" i="4"/>
  <c r="F1233" i="4"/>
  <c r="J1233" i="4"/>
  <c r="L1232" i="4"/>
  <c r="F1232" i="4"/>
  <c r="J1232" i="4"/>
  <c r="L1231" i="4"/>
  <c r="F1231" i="4"/>
  <c r="J1231" i="4"/>
  <c r="L1230" i="4"/>
  <c r="F1230" i="4"/>
  <c r="K1230" i="4" s="1"/>
  <c r="J1230" i="4"/>
  <c r="L1229" i="4"/>
  <c r="F1229" i="4"/>
  <c r="J1229" i="4"/>
  <c r="L1228" i="4"/>
  <c r="F1228" i="4"/>
  <c r="J1228" i="4"/>
  <c r="L1227" i="4"/>
  <c r="K1227" i="4"/>
  <c r="J1227" i="4"/>
  <c r="F1227" i="4"/>
  <c r="L1226" i="4"/>
  <c r="F1226" i="4"/>
  <c r="K1226" i="4" s="1"/>
  <c r="J1226" i="4"/>
  <c r="L1225" i="4"/>
  <c r="F1225" i="4"/>
  <c r="J1225" i="4"/>
  <c r="L1224" i="4"/>
  <c r="F1224" i="4"/>
  <c r="J1224" i="4"/>
  <c r="L1223" i="4"/>
  <c r="F1223" i="4"/>
  <c r="J1223" i="4"/>
  <c r="L1222" i="4"/>
  <c r="F1222" i="4"/>
  <c r="J1222" i="4"/>
  <c r="L1221" i="4"/>
  <c r="F1221" i="4"/>
  <c r="J1221" i="4"/>
  <c r="L1220" i="4"/>
  <c r="F1220" i="4"/>
  <c r="K1220" i="4" s="1"/>
  <c r="J1220" i="4"/>
  <c r="L1219" i="4"/>
  <c r="F1219" i="4"/>
  <c r="J1219" i="4"/>
  <c r="L1218" i="4"/>
  <c r="F1218" i="4"/>
  <c r="J1218" i="4"/>
  <c r="L1217" i="4"/>
  <c r="F1217" i="4"/>
  <c r="J1217" i="4"/>
  <c r="J1216" i="4"/>
  <c r="L1215" i="4"/>
  <c r="F1215" i="4"/>
  <c r="J1215" i="4"/>
  <c r="L1214" i="4"/>
  <c r="F1214" i="4"/>
  <c r="J1214" i="4"/>
  <c r="J1213" i="4"/>
  <c r="L1212" i="4"/>
  <c r="F1212" i="4"/>
  <c r="K1212" i="4" s="1"/>
  <c r="J1212" i="4"/>
  <c r="F1211" i="4"/>
  <c r="L1210" i="4"/>
  <c r="F1210" i="4"/>
  <c r="J1210" i="4"/>
  <c r="L1209" i="4"/>
  <c r="F1209" i="4"/>
  <c r="J1209" i="4"/>
  <c r="J1208" i="4"/>
  <c r="F1207" i="4"/>
  <c r="L1206" i="4"/>
  <c r="F1206" i="4"/>
  <c r="J1206" i="4"/>
  <c r="L1205" i="4"/>
  <c r="F1205" i="4"/>
  <c r="J1205" i="4"/>
  <c r="L1204" i="4"/>
  <c r="F1204" i="4"/>
  <c r="J1204" i="4"/>
  <c r="L1203" i="4"/>
  <c r="F1203" i="4"/>
  <c r="J1203" i="4"/>
  <c r="L1202" i="4"/>
  <c r="F1202" i="4"/>
  <c r="J1202" i="4"/>
  <c r="L1201" i="4"/>
  <c r="F1201" i="4"/>
  <c r="J1201" i="4"/>
  <c r="L1200" i="4"/>
  <c r="F1200" i="4"/>
  <c r="J1200" i="4"/>
  <c r="L1199" i="4"/>
  <c r="F1199" i="4"/>
  <c r="J1199" i="4"/>
  <c r="L1198" i="4"/>
  <c r="F1198" i="4"/>
  <c r="J1198" i="4"/>
  <c r="J1197" i="4"/>
  <c r="L1196" i="4"/>
  <c r="F1196" i="4"/>
  <c r="J1196" i="4"/>
  <c r="L1195" i="4"/>
  <c r="F1195" i="4"/>
  <c r="J1195" i="4"/>
  <c r="L1194" i="4"/>
  <c r="F1194" i="4"/>
  <c r="J1194" i="4"/>
  <c r="L1193" i="4"/>
  <c r="F1193" i="4"/>
  <c r="J1193" i="4"/>
  <c r="F1192" i="4"/>
  <c r="L1191" i="4"/>
  <c r="F1191" i="4"/>
  <c r="J1191" i="4"/>
  <c r="L1190" i="4"/>
  <c r="F1190" i="4"/>
  <c r="J1190" i="4"/>
  <c r="L1189" i="4"/>
  <c r="F1189" i="4"/>
  <c r="J1189" i="4"/>
  <c r="J1188" i="4"/>
  <c r="L1187" i="4"/>
  <c r="F1187" i="4"/>
  <c r="J1187" i="4"/>
  <c r="L1186" i="4"/>
  <c r="F1186" i="4"/>
  <c r="J1186" i="4"/>
  <c r="L1185" i="4"/>
  <c r="F1185" i="4"/>
  <c r="J1185" i="4"/>
  <c r="L1184" i="4"/>
  <c r="F1184" i="4"/>
  <c r="K1184" i="4" s="1"/>
  <c r="J1184" i="4"/>
  <c r="L1183" i="4"/>
  <c r="F1183" i="4"/>
  <c r="J1183" i="4"/>
  <c r="L1182" i="4"/>
  <c r="F1182" i="4"/>
  <c r="J1182" i="4"/>
  <c r="L1181" i="4"/>
  <c r="F1181" i="4"/>
  <c r="J1181" i="4"/>
  <c r="L1180" i="4"/>
  <c r="F1180" i="4"/>
  <c r="J1180" i="4"/>
  <c r="F1179" i="4"/>
  <c r="L1178" i="4"/>
  <c r="F1178" i="4"/>
  <c r="J1178" i="4"/>
  <c r="L1177" i="4"/>
  <c r="F1177" i="4"/>
  <c r="J1177" i="4"/>
  <c r="L1176" i="4"/>
  <c r="F1176" i="4"/>
  <c r="J1176" i="4"/>
  <c r="L1175" i="4"/>
  <c r="F1175" i="4"/>
  <c r="J1175" i="4"/>
  <c r="L1174" i="4"/>
  <c r="F1174" i="4"/>
  <c r="J1174" i="4"/>
  <c r="J1173" i="4"/>
  <c r="F1172" i="4"/>
  <c r="L1171" i="4"/>
  <c r="F1171" i="4"/>
  <c r="J1171" i="4"/>
  <c r="L1170" i="4"/>
  <c r="F1170" i="4"/>
  <c r="J1170" i="4"/>
  <c r="L1169" i="4"/>
  <c r="F1169" i="4"/>
  <c r="J1169" i="4"/>
  <c r="L1168" i="4"/>
  <c r="F1168" i="4"/>
  <c r="J1168" i="4"/>
  <c r="J1167" i="4"/>
  <c r="L1166" i="4"/>
  <c r="F1166" i="4"/>
  <c r="J1166" i="4"/>
  <c r="K1166" i="4" s="1"/>
  <c r="L1165" i="4"/>
  <c r="F1165" i="4"/>
  <c r="J1165" i="4"/>
  <c r="L1164" i="4"/>
  <c r="F1164" i="4"/>
  <c r="J1164" i="4"/>
  <c r="K1164" i="4" s="1"/>
  <c r="J1163" i="4"/>
  <c r="L1162" i="4"/>
  <c r="F1162" i="4"/>
  <c r="J1162" i="4"/>
  <c r="L1161" i="4"/>
  <c r="F1161" i="4"/>
  <c r="J1161" i="4"/>
  <c r="L1160" i="4"/>
  <c r="F1160" i="4"/>
  <c r="J1160" i="4"/>
  <c r="L1159" i="4"/>
  <c r="F1159" i="4"/>
  <c r="J1159" i="4"/>
  <c r="L1158" i="4"/>
  <c r="F1158" i="4"/>
  <c r="J1158" i="4"/>
  <c r="L1157" i="4"/>
  <c r="F1157" i="4"/>
  <c r="J1157" i="4"/>
  <c r="L1156" i="4"/>
  <c r="F1156" i="4"/>
  <c r="K1156" i="4" s="1"/>
  <c r="J1156" i="4"/>
  <c r="L1155" i="4"/>
  <c r="F1155" i="4"/>
  <c r="J1155" i="4"/>
  <c r="L1154" i="4"/>
  <c r="F1154" i="4"/>
  <c r="J1154" i="4"/>
  <c r="L1153" i="4"/>
  <c r="F1153" i="4"/>
  <c r="J1153" i="4"/>
  <c r="L1152" i="4"/>
  <c r="F1152" i="4"/>
  <c r="J1152" i="4"/>
  <c r="K1152" i="4" s="1"/>
  <c r="L1151" i="4"/>
  <c r="F1151" i="4"/>
  <c r="J1151" i="4"/>
  <c r="L1150" i="4"/>
  <c r="F1150" i="4"/>
  <c r="J1150" i="4"/>
  <c r="L1149" i="4"/>
  <c r="F1149" i="4"/>
  <c r="J1149" i="4"/>
  <c r="L1148" i="4"/>
  <c r="F1148" i="4"/>
  <c r="J1148" i="4"/>
  <c r="F1147" i="4"/>
  <c r="L1146" i="4"/>
  <c r="F1146" i="4"/>
  <c r="J1146" i="4"/>
  <c r="L1145" i="4"/>
  <c r="F1145" i="4"/>
  <c r="J1145" i="4"/>
  <c r="L1144" i="4"/>
  <c r="F1144" i="4"/>
  <c r="J1144" i="4"/>
  <c r="L1143" i="4"/>
  <c r="F1143" i="4"/>
  <c r="J1143" i="4"/>
  <c r="L1142" i="4"/>
  <c r="F1142" i="4"/>
  <c r="J1142" i="4"/>
  <c r="L1141" i="4"/>
  <c r="F1141" i="4"/>
  <c r="J1141" i="4"/>
  <c r="L1140" i="4"/>
  <c r="F1140" i="4"/>
  <c r="J1140" i="4"/>
  <c r="L1139" i="4"/>
  <c r="F1139" i="4"/>
  <c r="J1139" i="4"/>
  <c r="L1138" i="4"/>
  <c r="F1138" i="4"/>
  <c r="J1138" i="4"/>
  <c r="L1137" i="4"/>
  <c r="F1137" i="4"/>
  <c r="J1137" i="4"/>
  <c r="L1136" i="4"/>
  <c r="F1136" i="4"/>
  <c r="J1136" i="4"/>
  <c r="L1135" i="4"/>
  <c r="F1135" i="4"/>
  <c r="J1135" i="4"/>
  <c r="L1134" i="4"/>
  <c r="F1134" i="4"/>
  <c r="J1134" i="4"/>
  <c r="L1133" i="4"/>
  <c r="F1133" i="4"/>
  <c r="J1133" i="4"/>
  <c r="L1132" i="4"/>
  <c r="F1132" i="4"/>
  <c r="J1132" i="4"/>
  <c r="J1131" i="4"/>
  <c r="F1130" i="4"/>
  <c r="L1129" i="4"/>
  <c r="F1129" i="4"/>
  <c r="J1129" i="4"/>
  <c r="K1129" i="4"/>
  <c r="L1128" i="4"/>
  <c r="F1128" i="4"/>
  <c r="J1128" i="4"/>
  <c r="L1127" i="4"/>
  <c r="F1127" i="4"/>
  <c r="J1127" i="4"/>
  <c r="L1126" i="4"/>
  <c r="F1126" i="4"/>
  <c r="K1126" i="4" s="1"/>
  <c r="J1126" i="4"/>
  <c r="L1125" i="4"/>
  <c r="F1125" i="4"/>
  <c r="J1125" i="4"/>
  <c r="L1124" i="4"/>
  <c r="F1124" i="4"/>
  <c r="J1124" i="4"/>
  <c r="J1123" i="4"/>
  <c r="L1122" i="4"/>
  <c r="F1122" i="4"/>
  <c r="J1122" i="4"/>
  <c r="L1121" i="4"/>
  <c r="F1121" i="4"/>
  <c r="J1121" i="4"/>
  <c r="L1120" i="4"/>
  <c r="F1120" i="4"/>
  <c r="J1120" i="4"/>
  <c r="L1119" i="4"/>
  <c r="F1119" i="4"/>
  <c r="K1119" i="4" s="1"/>
  <c r="J1119" i="4"/>
  <c r="L1118" i="4"/>
  <c r="F1118" i="4"/>
  <c r="J1118" i="4"/>
  <c r="L1117" i="4"/>
  <c r="F1117" i="4"/>
  <c r="J1117" i="4"/>
  <c r="L1116" i="4"/>
  <c r="F1116" i="4"/>
  <c r="J1116" i="4"/>
  <c r="L1115" i="4"/>
  <c r="F1115" i="4"/>
  <c r="J1115" i="4"/>
  <c r="K1115" i="4" s="1"/>
  <c r="L1114" i="4"/>
  <c r="F1114" i="4"/>
  <c r="J1114" i="4"/>
  <c r="L1113" i="4"/>
  <c r="F1113" i="4"/>
  <c r="J1113" i="4"/>
  <c r="L1112" i="4"/>
  <c r="F1112" i="4"/>
  <c r="J1112" i="4"/>
  <c r="L1111" i="4"/>
  <c r="F1111" i="4"/>
  <c r="J1111" i="4"/>
  <c r="L1110" i="4"/>
  <c r="F1110" i="4"/>
  <c r="K1110" i="4" s="1"/>
  <c r="J1110" i="4"/>
  <c r="F1109" i="4"/>
  <c r="J1108" i="4"/>
  <c r="J1107" i="4"/>
  <c r="J1106" i="4"/>
  <c r="F1105" i="4"/>
  <c r="L1104" i="4"/>
  <c r="F1104" i="4"/>
  <c r="K1104" i="4" s="1"/>
  <c r="J1104" i="4"/>
  <c r="L1103" i="4"/>
  <c r="F1103" i="4"/>
  <c r="J1103" i="4"/>
  <c r="L1102" i="4"/>
  <c r="F1102" i="4"/>
  <c r="J1102" i="4"/>
  <c r="L1101" i="4"/>
  <c r="F1101" i="4"/>
  <c r="J1101" i="4"/>
  <c r="K1101" i="4" s="1"/>
  <c r="L1100" i="4"/>
  <c r="F1100" i="4"/>
  <c r="J1100" i="4"/>
  <c r="J1099" i="4"/>
  <c r="L1098" i="4"/>
  <c r="F1098" i="4"/>
  <c r="K1098" i="4" s="1"/>
  <c r="J1098" i="4"/>
  <c r="L1097" i="4"/>
  <c r="F1097" i="4"/>
  <c r="J1097" i="4"/>
  <c r="J1096" i="4"/>
  <c r="L1095" i="4"/>
  <c r="F1095" i="4"/>
  <c r="J1095" i="4"/>
  <c r="L1094" i="4"/>
  <c r="F1094" i="4"/>
  <c r="K1094" i="4" s="1"/>
  <c r="J1094" i="4"/>
  <c r="L1093" i="4"/>
  <c r="F1093" i="4"/>
  <c r="J1093" i="4"/>
  <c r="L1092" i="4"/>
  <c r="F1092" i="4"/>
  <c r="J1092" i="4"/>
  <c r="L1091" i="4"/>
  <c r="F1091" i="4"/>
  <c r="J1091" i="4"/>
  <c r="L1090" i="4"/>
  <c r="F1090" i="4"/>
  <c r="J1090" i="4"/>
  <c r="L1089" i="4"/>
  <c r="F1089" i="4"/>
  <c r="J1089" i="4"/>
  <c r="L1088" i="4"/>
  <c r="F1088" i="4"/>
  <c r="J1088" i="4"/>
  <c r="L1087" i="4"/>
  <c r="F1087" i="4"/>
  <c r="J1087" i="4"/>
  <c r="L1086" i="4"/>
  <c r="F1086" i="4"/>
  <c r="K1086" i="4" s="1"/>
  <c r="J1086" i="4"/>
  <c r="L1085" i="4"/>
  <c r="F1085" i="4"/>
  <c r="J1085" i="4"/>
  <c r="J1084" i="4"/>
  <c r="J1083" i="4"/>
  <c r="L1082" i="4"/>
  <c r="F1082" i="4"/>
  <c r="J1082" i="4"/>
  <c r="L1081" i="4"/>
  <c r="F1081" i="4"/>
  <c r="J1081" i="4"/>
  <c r="L1080" i="4"/>
  <c r="F1080" i="4"/>
  <c r="J1080" i="4"/>
  <c r="L1079" i="4"/>
  <c r="F1079" i="4"/>
  <c r="J1079" i="4"/>
  <c r="L1078" i="4"/>
  <c r="F1078" i="4"/>
  <c r="J1078" i="4"/>
  <c r="L1077" i="4"/>
  <c r="F1077" i="4"/>
  <c r="J1077" i="4"/>
  <c r="J1076" i="4"/>
  <c r="L1075" i="4"/>
  <c r="F1075" i="4"/>
  <c r="J1075" i="4"/>
  <c r="L1074" i="4"/>
  <c r="F1074" i="4"/>
  <c r="J1074" i="4"/>
  <c r="L1073" i="4"/>
  <c r="F1073" i="4"/>
  <c r="J1073" i="4"/>
  <c r="L1072" i="4"/>
  <c r="F1072" i="4"/>
  <c r="J1072" i="4"/>
  <c r="L1071" i="4"/>
  <c r="F1071" i="4"/>
  <c r="J1071" i="4"/>
  <c r="F1070" i="4"/>
  <c r="L1069" i="4"/>
  <c r="F1069" i="4"/>
  <c r="J1069" i="4"/>
  <c r="L1068" i="4"/>
  <c r="F1068" i="4"/>
  <c r="K1068" i="4" s="1"/>
  <c r="J1068" i="4"/>
  <c r="L1067" i="4"/>
  <c r="F1067" i="4"/>
  <c r="J1067" i="4"/>
  <c r="J1066" i="4"/>
  <c r="L1065" i="4"/>
  <c r="F1065" i="4"/>
  <c r="J1065" i="4"/>
  <c r="L1064" i="4"/>
  <c r="F1064" i="4"/>
  <c r="K1064" i="4" s="1"/>
  <c r="J1064" i="4"/>
  <c r="L1063" i="4"/>
  <c r="F1063" i="4"/>
  <c r="J1063" i="4"/>
  <c r="L1062" i="4"/>
  <c r="F1062" i="4"/>
  <c r="K1062" i="4" s="1"/>
  <c r="J1062" i="4"/>
  <c r="L1061" i="4"/>
  <c r="F1061" i="4"/>
  <c r="J1061" i="4"/>
  <c r="L1060" i="4"/>
  <c r="F1060" i="4"/>
  <c r="J1060" i="4"/>
  <c r="L1059" i="4"/>
  <c r="F1059" i="4"/>
  <c r="J1059" i="4"/>
  <c r="L1058" i="4"/>
  <c r="F1058" i="4"/>
  <c r="J1058" i="4"/>
  <c r="L1057" i="4"/>
  <c r="F1057" i="4"/>
  <c r="J1057" i="4"/>
  <c r="L1056" i="4"/>
  <c r="F1056" i="4"/>
  <c r="K1056" i="4" s="1"/>
  <c r="J1056" i="4"/>
  <c r="L1055" i="4"/>
  <c r="F1055" i="4"/>
  <c r="J1055" i="4"/>
  <c r="J1054" i="4"/>
  <c r="F1053" i="4"/>
  <c r="L1052" i="4"/>
  <c r="F1052" i="4"/>
  <c r="K1052" i="4" s="1"/>
  <c r="J1052" i="4"/>
  <c r="L1051" i="4"/>
  <c r="F1051" i="4"/>
  <c r="J1051" i="4"/>
  <c r="L1050" i="4"/>
  <c r="F1050" i="4"/>
  <c r="J1050" i="4"/>
  <c r="L1049" i="4"/>
  <c r="F1049" i="4"/>
  <c r="J1049" i="4"/>
  <c r="J1048" i="4"/>
  <c r="L1047" i="4"/>
  <c r="F1047" i="4"/>
  <c r="J1047" i="4"/>
  <c r="L1046" i="4"/>
  <c r="F1046" i="4"/>
  <c r="J1046" i="4"/>
  <c r="L1045" i="4"/>
  <c r="F1045" i="4"/>
  <c r="J1045" i="4"/>
  <c r="L1044" i="4"/>
  <c r="F1044" i="4"/>
  <c r="K1044" i="4" s="1"/>
  <c r="J1044" i="4"/>
  <c r="F1043" i="4"/>
  <c r="L1042" i="4"/>
  <c r="F1042" i="4"/>
  <c r="J1042" i="4"/>
  <c r="L1041" i="4"/>
  <c r="F1041" i="4"/>
  <c r="J1041" i="4"/>
  <c r="L1040" i="4"/>
  <c r="F1040" i="4"/>
  <c r="J1040" i="4"/>
  <c r="J1039" i="4"/>
  <c r="J1038" i="4"/>
  <c r="L1037" i="4"/>
  <c r="F1037" i="4"/>
  <c r="J1037" i="4"/>
  <c r="L1036" i="4"/>
  <c r="F1036" i="4"/>
  <c r="J1036" i="4"/>
  <c r="L1035" i="4"/>
  <c r="F1035" i="4"/>
  <c r="J1035" i="4"/>
  <c r="L1034" i="4"/>
  <c r="F1034" i="4"/>
  <c r="J1034" i="4"/>
  <c r="F1033" i="4"/>
  <c r="L1032" i="4"/>
  <c r="F1032" i="4"/>
  <c r="J1032" i="4"/>
  <c r="L1031" i="4"/>
  <c r="F1031" i="4"/>
  <c r="J1031" i="4"/>
  <c r="L1030" i="4"/>
  <c r="F1030" i="4"/>
  <c r="J1030" i="4"/>
  <c r="L1029" i="4"/>
  <c r="F1029" i="4"/>
  <c r="J1029" i="4"/>
  <c r="L1028" i="4"/>
  <c r="F1028" i="4"/>
  <c r="J1028" i="4"/>
  <c r="K1028" i="4"/>
  <c r="F1027" i="4"/>
  <c r="L1026" i="4"/>
  <c r="F1026" i="4"/>
  <c r="J1026" i="4"/>
  <c r="L1025" i="4"/>
  <c r="F1025" i="4"/>
  <c r="J1025" i="4"/>
  <c r="L1024" i="4"/>
  <c r="F1024" i="4"/>
  <c r="K1024" i="4" s="1"/>
  <c r="J1024" i="4"/>
  <c r="L1023" i="4"/>
  <c r="F1023" i="4"/>
  <c r="J1023" i="4"/>
  <c r="J1022" i="4"/>
  <c r="L1021" i="4"/>
  <c r="F1021" i="4"/>
  <c r="J1021" i="4"/>
  <c r="F1020" i="4"/>
  <c r="F1019" i="4"/>
  <c r="L1018" i="4"/>
  <c r="F1018" i="4"/>
  <c r="J1018" i="4"/>
  <c r="L1017" i="4"/>
  <c r="F1017" i="4"/>
  <c r="J1017" i="4"/>
  <c r="L1016" i="4"/>
  <c r="F1016" i="4"/>
  <c r="K1016" i="4" s="1"/>
  <c r="J1016" i="4"/>
  <c r="L1015" i="4"/>
  <c r="F1015" i="4"/>
  <c r="J1015" i="4"/>
  <c r="J1014" i="4"/>
  <c r="L1013" i="4"/>
  <c r="F1013" i="4"/>
  <c r="J1013" i="4"/>
  <c r="L1012" i="4"/>
  <c r="F1012" i="4"/>
  <c r="J1012" i="4"/>
  <c r="L1011" i="4"/>
  <c r="F1011" i="4"/>
  <c r="J1011" i="4"/>
  <c r="L1010" i="4"/>
  <c r="F1010" i="4"/>
  <c r="J1010" i="4"/>
  <c r="L1009" i="4"/>
  <c r="F1009" i="4"/>
  <c r="J1009" i="4"/>
  <c r="L1008" i="4"/>
  <c r="F1008" i="4"/>
  <c r="J1008" i="4"/>
  <c r="L1007" i="4"/>
  <c r="F1007" i="4"/>
  <c r="J1007" i="4"/>
  <c r="K1007" i="4" s="1"/>
  <c r="L1006" i="4"/>
  <c r="F1006" i="4"/>
  <c r="J1006" i="4"/>
  <c r="L1005" i="4"/>
  <c r="F1005" i="4"/>
  <c r="J1005" i="4"/>
  <c r="L1004" i="4"/>
  <c r="F1004" i="4"/>
  <c r="J1004" i="4"/>
  <c r="L1003" i="4"/>
  <c r="F1003" i="4"/>
  <c r="K1003" i="4" s="1"/>
  <c r="J1003" i="4"/>
  <c r="L1002" i="4"/>
  <c r="F1002" i="4"/>
  <c r="K1002" i="4" s="1"/>
  <c r="J1002" i="4"/>
  <c r="L1001" i="4"/>
  <c r="F1001" i="4"/>
  <c r="J1001" i="4"/>
  <c r="L1000" i="4"/>
  <c r="F1000" i="4"/>
  <c r="J1000" i="4"/>
  <c r="F999" i="4"/>
  <c r="L998" i="4"/>
  <c r="F998" i="4"/>
  <c r="J998" i="4"/>
  <c r="L997" i="4"/>
  <c r="F997" i="4"/>
  <c r="K997" i="4" s="1"/>
  <c r="J997" i="4"/>
  <c r="L996" i="4"/>
  <c r="F996" i="4"/>
  <c r="J996" i="4"/>
  <c r="L995" i="4"/>
  <c r="F995" i="4"/>
  <c r="J995" i="4"/>
  <c r="L994" i="4"/>
  <c r="F994" i="4"/>
  <c r="J994" i="4"/>
  <c r="L993" i="4"/>
  <c r="F993" i="4"/>
  <c r="J993" i="4"/>
  <c r="L992" i="4"/>
  <c r="F992" i="4"/>
  <c r="J992" i="4"/>
  <c r="L991" i="4"/>
  <c r="F991" i="4"/>
  <c r="J991" i="4"/>
  <c r="F990" i="4"/>
  <c r="J989" i="4"/>
  <c r="J988" i="4"/>
  <c r="F987" i="4"/>
  <c r="L986" i="4"/>
  <c r="F986" i="4"/>
  <c r="J986" i="4"/>
  <c r="L985" i="4"/>
  <c r="F985" i="4"/>
  <c r="J985" i="4"/>
  <c r="K985" i="4" s="1"/>
  <c r="L984" i="4"/>
  <c r="F984" i="4"/>
  <c r="J984" i="4"/>
  <c r="L983" i="4"/>
  <c r="F983" i="4"/>
  <c r="J983" i="4"/>
  <c r="L982" i="4"/>
  <c r="F982" i="4"/>
  <c r="J982" i="4"/>
  <c r="L981" i="4"/>
  <c r="F981" i="4"/>
  <c r="J981" i="4"/>
  <c r="L980" i="4"/>
  <c r="F980" i="4"/>
  <c r="K980" i="4" s="1"/>
  <c r="J980" i="4"/>
  <c r="L979" i="4"/>
  <c r="F979" i="4"/>
  <c r="J979" i="4"/>
  <c r="L978" i="4"/>
  <c r="F978" i="4"/>
  <c r="J978" i="4"/>
  <c r="L977" i="4"/>
  <c r="F977" i="4"/>
  <c r="J977" i="4"/>
  <c r="K977" i="4" s="1"/>
  <c r="L976" i="4"/>
  <c r="F976" i="4"/>
  <c r="J976" i="4"/>
  <c r="L975" i="4"/>
  <c r="F975" i="4"/>
  <c r="J975" i="4"/>
  <c r="L974" i="4"/>
  <c r="F974" i="4"/>
  <c r="J974" i="4"/>
  <c r="L973" i="4"/>
  <c r="F973" i="4"/>
  <c r="J973" i="4"/>
  <c r="L972" i="4"/>
  <c r="F972" i="4"/>
  <c r="K972" i="4" s="1"/>
  <c r="J972" i="4"/>
  <c r="L971" i="4"/>
  <c r="F971" i="4"/>
  <c r="J971" i="4"/>
  <c r="L970" i="4"/>
  <c r="F970" i="4"/>
  <c r="J970" i="4"/>
  <c r="L969" i="4"/>
  <c r="F969" i="4"/>
  <c r="J969" i="4"/>
  <c r="K969" i="4" s="1"/>
  <c r="L968" i="4"/>
  <c r="F968" i="4"/>
  <c r="J968" i="4"/>
  <c r="L967" i="4"/>
  <c r="F967" i="4"/>
  <c r="J967" i="4"/>
  <c r="L966" i="4"/>
  <c r="F966" i="4"/>
  <c r="J966" i="4"/>
  <c r="L965" i="4"/>
  <c r="F965" i="4"/>
  <c r="J965" i="4"/>
  <c r="L964" i="4"/>
  <c r="F964" i="4"/>
  <c r="K964" i="4" s="1"/>
  <c r="J964" i="4"/>
  <c r="L963" i="4"/>
  <c r="F963" i="4"/>
  <c r="J963" i="4"/>
  <c r="L962" i="4"/>
  <c r="F962" i="4"/>
  <c r="J962" i="4"/>
  <c r="L961" i="4"/>
  <c r="F961" i="4"/>
  <c r="J961" i="4"/>
  <c r="K961" i="4" s="1"/>
  <c r="L960" i="4"/>
  <c r="F960" i="4"/>
  <c r="J960" i="4"/>
  <c r="L959" i="4"/>
  <c r="F959" i="4"/>
  <c r="J959" i="4"/>
  <c r="L958" i="4"/>
  <c r="F958" i="4"/>
  <c r="J958" i="4"/>
  <c r="L957" i="4"/>
  <c r="F957" i="4"/>
  <c r="J957" i="4"/>
  <c r="L956" i="4"/>
  <c r="F956" i="4"/>
  <c r="K956" i="4" s="1"/>
  <c r="J956" i="4"/>
  <c r="F955" i="4"/>
  <c r="L954" i="4"/>
  <c r="F954" i="4"/>
  <c r="J954" i="4"/>
  <c r="L953" i="4"/>
  <c r="F953" i="4"/>
  <c r="J953" i="4"/>
  <c r="L952" i="4"/>
  <c r="F952" i="4"/>
  <c r="J952" i="4"/>
  <c r="J951" i="4"/>
  <c r="J950" i="4"/>
  <c r="L949" i="4"/>
  <c r="F949" i="4"/>
  <c r="J949" i="4"/>
  <c r="L948" i="4"/>
  <c r="F948" i="4"/>
  <c r="J948" i="4"/>
  <c r="L947" i="4"/>
  <c r="F947" i="4"/>
  <c r="K947" i="4" s="1"/>
  <c r="J947" i="4"/>
  <c r="L946" i="4"/>
  <c r="F946" i="4"/>
  <c r="J946" i="4"/>
  <c r="F945" i="4"/>
  <c r="L944" i="4"/>
  <c r="F944" i="4"/>
  <c r="J944" i="4"/>
  <c r="J943" i="4"/>
  <c r="L942" i="4"/>
  <c r="F942" i="4"/>
  <c r="J942" i="4"/>
  <c r="L941" i="4"/>
  <c r="F941" i="4"/>
  <c r="J941" i="4"/>
  <c r="L940" i="4"/>
  <c r="F940" i="4"/>
  <c r="K940" i="4" s="1"/>
  <c r="J940" i="4"/>
  <c r="L939" i="4"/>
  <c r="F939" i="4"/>
  <c r="J939" i="4"/>
  <c r="L938" i="4"/>
  <c r="F938" i="4"/>
  <c r="J938" i="4"/>
  <c r="L937" i="4"/>
  <c r="F937" i="4"/>
  <c r="J937" i="4"/>
  <c r="F936" i="4"/>
  <c r="L935" i="4"/>
  <c r="F935" i="4"/>
  <c r="J935" i="4"/>
  <c r="L934" i="4"/>
  <c r="F934" i="4"/>
  <c r="J934" i="4"/>
  <c r="L933" i="4"/>
  <c r="F933" i="4"/>
  <c r="J933" i="4"/>
  <c r="L932" i="4"/>
  <c r="F932" i="4"/>
  <c r="J932" i="4"/>
  <c r="J931" i="4"/>
  <c r="L930" i="4"/>
  <c r="F930" i="4"/>
  <c r="K930" i="4" s="1"/>
  <c r="J930" i="4"/>
  <c r="L929" i="4"/>
  <c r="F929" i="4"/>
  <c r="J929" i="4"/>
  <c r="L928" i="4"/>
  <c r="F928" i="4"/>
  <c r="J928" i="4"/>
  <c r="L927" i="4"/>
  <c r="F927" i="4"/>
  <c r="J927" i="4"/>
  <c r="J926" i="4"/>
  <c r="F925" i="4"/>
  <c r="F924" i="4"/>
  <c r="L923" i="4"/>
  <c r="F923" i="4"/>
  <c r="J923" i="4"/>
  <c r="J922" i="4"/>
  <c r="L921" i="4"/>
  <c r="F921" i="4"/>
  <c r="J921" i="4"/>
  <c r="L920" i="4"/>
  <c r="F920" i="4"/>
  <c r="J920" i="4"/>
  <c r="L919" i="4"/>
  <c r="F919" i="4"/>
  <c r="J919" i="4"/>
  <c r="K919" i="4" s="1"/>
  <c r="L918" i="4"/>
  <c r="F918" i="4"/>
  <c r="J918" i="4"/>
  <c r="L917" i="4"/>
  <c r="F917" i="4"/>
  <c r="J917" i="4"/>
  <c r="L916" i="4"/>
  <c r="F916" i="4"/>
  <c r="J916" i="4"/>
  <c r="L915" i="4"/>
  <c r="F915" i="4"/>
  <c r="J915" i="4"/>
  <c r="L914" i="4"/>
  <c r="F914" i="4"/>
  <c r="K914" i="4" s="1"/>
  <c r="J914" i="4"/>
  <c r="L913" i="4"/>
  <c r="F913" i="4"/>
  <c r="J913" i="4"/>
  <c r="L912" i="4"/>
  <c r="F912" i="4"/>
  <c r="J912" i="4"/>
  <c r="L911" i="4"/>
  <c r="F911" i="4"/>
  <c r="J911" i="4"/>
  <c r="L910" i="4"/>
  <c r="F910" i="4"/>
  <c r="J910" i="4"/>
  <c r="L909" i="4"/>
  <c r="F909" i="4"/>
  <c r="J909" i="4"/>
  <c r="L908" i="4"/>
  <c r="F908" i="4"/>
  <c r="J908" i="4"/>
  <c r="F907" i="4"/>
  <c r="F906" i="4"/>
  <c r="L905" i="4"/>
  <c r="F905" i="4"/>
  <c r="J905" i="4"/>
  <c r="L904" i="4"/>
  <c r="F904" i="4"/>
  <c r="J904" i="4"/>
  <c r="L903" i="4"/>
  <c r="F903" i="4"/>
  <c r="K903" i="4" s="1"/>
  <c r="J903" i="4"/>
  <c r="L902" i="4"/>
  <c r="F902" i="4"/>
  <c r="K902" i="4" s="1"/>
  <c r="J902" i="4"/>
  <c r="J901" i="4"/>
  <c r="L900" i="4"/>
  <c r="F900" i="4"/>
  <c r="J900" i="4"/>
  <c r="L899" i="4"/>
  <c r="F899" i="4"/>
  <c r="J899" i="4"/>
  <c r="L898" i="4"/>
  <c r="F898" i="4"/>
  <c r="J898" i="4"/>
  <c r="L897" i="4"/>
  <c r="F897" i="4"/>
  <c r="J897" i="4"/>
  <c r="L896" i="4"/>
  <c r="F896" i="4"/>
  <c r="J896" i="4"/>
  <c r="L895" i="4"/>
  <c r="F895" i="4"/>
  <c r="J895" i="4"/>
  <c r="L894" i="4"/>
  <c r="F894" i="4"/>
  <c r="J894" i="4"/>
  <c r="L893" i="4"/>
  <c r="F893" i="4"/>
  <c r="J893" i="4"/>
  <c r="L892" i="4"/>
  <c r="F892" i="4"/>
  <c r="J892" i="4"/>
  <c r="L891" i="4"/>
  <c r="F891" i="4"/>
  <c r="J891" i="4"/>
  <c r="L890" i="4"/>
  <c r="F890" i="4"/>
  <c r="J890" i="4"/>
  <c r="K890" i="4" s="1"/>
  <c r="J889" i="4"/>
  <c r="L888" i="4"/>
  <c r="F888" i="4"/>
  <c r="K888" i="4" s="1"/>
  <c r="J888" i="4"/>
  <c r="L887" i="4"/>
  <c r="F887" i="4"/>
  <c r="J887" i="4"/>
  <c r="L886" i="4"/>
  <c r="F886" i="4"/>
  <c r="J886" i="4"/>
  <c r="L885" i="4"/>
  <c r="F885" i="4"/>
  <c r="J885" i="4"/>
  <c r="L884" i="4"/>
  <c r="F884" i="4"/>
  <c r="J884" i="4"/>
  <c r="K884" i="4" s="1"/>
  <c r="L883" i="4"/>
  <c r="F883" i="4"/>
  <c r="J883" i="4"/>
  <c r="L882" i="4"/>
  <c r="F882" i="4"/>
  <c r="K882" i="4" s="1"/>
  <c r="J882" i="4"/>
  <c r="L881" i="4"/>
  <c r="F881" i="4"/>
  <c r="J881" i="4"/>
  <c r="J880" i="4"/>
  <c r="L879" i="4"/>
  <c r="F879" i="4"/>
  <c r="J879" i="4"/>
  <c r="L878" i="4"/>
  <c r="F878" i="4"/>
  <c r="K878" i="4" s="1"/>
  <c r="J878" i="4"/>
  <c r="L877" i="4"/>
  <c r="F877" i="4"/>
  <c r="J877" i="4"/>
  <c r="L876" i="4"/>
  <c r="F876" i="4"/>
  <c r="J876" i="4"/>
  <c r="F875" i="4"/>
  <c r="F874" i="4"/>
  <c r="F873" i="4"/>
  <c r="F872" i="4"/>
  <c r="L871" i="4"/>
  <c r="F871" i="4"/>
  <c r="J871" i="4"/>
  <c r="L870" i="4"/>
  <c r="F870" i="4"/>
  <c r="J870" i="4"/>
  <c r="L869" i="4"/>
  <c r="F869" i="4"/>
  <c r="J869" i="4"/>
  <c r="L868" i="4"/>
  <c r="F868" i="4"/>
  <c r="J868" i="4"/>
  <c r="K868" i="4" s="1"/>
  <c r="F867" i="4"/>
  <c r="L866" i="4"/>
  <c r="F866" i="4"/>
  <c r="J866" i="4"/>
  <c r="L865" i="4"/>
  <c r="F865" i="4"/>
  <c r="J865" i="4"/>
  <c r="L864" i="4"/>
  <c r="F864" i="4"/>
  <c r="J864" i="4"/>
  <c r="L863" i="4"/>
  <c r="F863" i="4"/>
  <c r="K863" i="4" s="1"/>
  <c r="J863" i="4"/>
  <c r="J862" i="4"/>
  <c r="L861" i="4"/>
  <c r="F861" i="4"/>
  <c r="J861" i="4"/>
  <c r="L860" i="4"/>
  <c r="F860" i="4"/>
  <c r="J860" i="4"/>
  <c r="L859" i="4"/>
  <c r="F859" i="4"/>
  <c r="J859" i="4"/>
  <c r="L858" i="4"/>
  <c r="F858" i="4"/>
  <c r="K858" i="4" s="1"/>
  <c r="J858" i="4"/>
  <c r="L857" i="4"/>
  <c r="F857" i="4"/>
  <c r="K857" i="4" s="1"/>
  <c r="J857" i="4"/>
  <c r="L856" i="4"/>
  <c r="F856" i="4"/>
  <c r="J856" i="4"/>
  <c r="L855" i="4"/>
  <c r="F855" i="4"/>
  <c r="J855" i="4"/>
  <c r="L854" i="4"/>
  <c r="F854" i="4"/>
  <c r="J854" i="4"/>
  <c r="K854" i="4" s="1"/>
  <c r="L853" i="4"/>
  <c r="F853" i="4"/>
  <c r="J853" i="4"/>
  <c r="L852" i="4"/>
  <c r="F852" i="4"/>
  <c r="K852" i="4" s="1"/>
  <c r="J852" i="4"/>
  <c r="L851" i="4"/>
  <c r="F851" i="4"/>
  <c r="J851" i="4"/>
  <c r="L850" i="4"/>
  <c r="F850" i="4"/>
  <c r="J850" i="4"/>
  <c r="L849" i="4"/>
  <c r="F849" i="4"/>
  <c r="J849" i="4"/>
  <c r="L848" i="4"/>
  <c r="F848" i="4"/>
  <c r="J848" i="4"/>
  <c r="K848" i="4" s="1"/>
  <c r="F847" i="4"/>
  <c r="F846" i="4"/>
  <c r="L845" i="4"/>
  <c r="F845" i="4"/>
  <c r="J845" i="4"/>
  <c r="L844" i="4"/>
  <c r="F844" i="4"/>
  <c r="J844" i="4"/>
  <c r="L843" i="4"/>
  <c r="F843" i="4"/>
  <c r="J843" i="4"/>
  <c r="L842" i="4"/>
  <c r="F842" i="4"/>
  <c r="J842" i="4"/>
  <c r="L841" i="4"/>
  <c r="F841" i="4"/>
  <c r="J841" i="4"/>
  <c r="L840" i="4"/>
  <c r="F840" i="4"/>
  <c r="J840" i="4"/>
  <c r="L839" i="4"/>
  <c r="F839" i="4"/>
  <c r="J839" i="4"/>
  <c r="L838" i="4"/>
  <c r="F838" i="4"/>
  <c r="J838" i="4"/>
  <c r="L837" i="4"/>
  <c r="F837" i="4"/>
  <c r="J837" i="4"/>
  <c r="L836" i="4"/>
  <c r="F836" i="4"/>
  <c r="J836" i="4"/>
  <c r="L835" i="4"/>
  <c r="F835" i="4"/>
  <c r="J835" i="4"/>
  <c r="L834" i="4"/>
  <c r="F834" i="4"/>
  <c r="J834" i="4"/>
  <c r="L833" i="4"/>
  <c r="F833" i="4"/>
  <c r="J833" i="4"/>
  <c r="L832" i="4"/>
  <c r="F832" i="4"/>
  <c r="J832" i="4"/>
  <c r="J831" i="4"/>
  <c r="L830" i="4"/>
  <c r="F830" i="4"/>
  <c r="J830" i="4"/>
  <c r="L829" i="4"/>
  <c r="F829" i="4"/>
  <c r="J829" i="4"/>
  <c r="L828" i="4"/>
  <c r="F828" i="4"/>
  <c r="J828" i="4"/>
  <c r="J827" i="4"/>
  <c r="L826" i="4"/>
  <c r="F826" i="4"/>
  <c r="J826" i="4"/>
  <c r="L825" i="4"/>
  <c r="F825" i="4"/>
  <c r="J825" i="4"/>
  <c r="K825" i="4"/>
  <c r="L824" i="4"/>
  <c r="F824" i="4"/>
  <c r="J824" i="4"/>
  <c r="L823" i="4"/>
  <c r="F823" i="4"/>
  <c r="K823" i="4" s="1"/>
  <c r="J823" i="4"/>
  <c r="L822" i="4"/>
  <c r="F822" i="4"/>
  <c r="J822" i="4"/>
  <c r="L821" i="4"/>
  <c r="F821" i="4"/>
  <c r="J821" i="4"/>
  <c r="L820" i="4"/>
  <c r="F820" i="4"/>
  <c r="J820" i="4"/>
  <c r="L819" i="4"/>
  <c r="F819" i="4"/>
  <c r="J819" i="4"/>
  <c r="L818" i="4"/>
  <c r="F818" i="4"/>
  <c r="J818" i="4"/>
  <c r="L817" i="4"/>
  <c r="F817" i="4"/>
  <c r="J817" i="4"/>
  <c r="K817" i="4" s="1"/>
  <c r="L816" i="4"/>
  <c r="F816" i="4"/>
  <c r="J816" i="4"/>
  <c r="F815" i="4"/>
  <c r="L814" i="4"/>
  <c r="F814" i="4"/>
  <c r="J814" i="4"/>
  <c r="F813" i="4"/>
  <c r="L812" i="4"/>
  <c r="F812" i="4"/>
  <c r="J812" i="4"/>
  <c r="L811" i="4"/>
  <c r="F811" i="4"/>
  <c r="J811" i="4"/>
  <c r="F810" i="4"/>
  <c r="J809" i="4"/>
  <c r="L808" i="4"/>
  <c r="F808" i="4"/>
  <c r="J808" i="4"/>
  <c r="K808" i="4" s="1"/>
  <c r="L807" i="4"/>
  <c r="F807" i="4"/>
  <c r="J807" i="4"/>
  <c r="L806" i="4"/>
  <c r="F806" i="4"/>
  <c r="K806" i="4" s="1"/>
  <c r="J806" i="4"/>
  <c r="L805" i="4"/>
  <c r="F805" i="4"/>
  <c r="K805" i="4" s="1"/>
  <c r="J805" i="4"/>
  <c r="L804" i="4"/>
  <c r="F804" i="4"/>
  <c r="J804" i="4"/>
  <c r="L803" i="4"/>
  <c r="F803" i="4"/>
  <c r="J803" i="4"/>
  <c r="J802" i="4"/>
  <c r="L801" i="4"/>
  <c r="F801" i="4"/>
  <c r="J801" i="4"/>
  <c r="J800" i="4"/>
  <c r="L799" i="4"/>
  <c r="F799" i="4"/>
  <c r="J799" i="4"/>
  <c r="L798" i="4"/>
  <c r="F798" i="4"/>
  <c r="J798" i="4"/>
  <c r="L797" i="4"/>
  <c r="F797" i="4"/>
  <c r="J797" i="4"/>
  <c r="L796" i="4"/>
  <c r="F796" i="4"/>
  <c r="J796" i="4"/>
  <c r="L795" i="4"/>
  <c r="F795" i="4"/>
  <c r="J795" i="4"/>
  <c r="L794" i="4"/>
  <c r="F794" i="4"/>
  <c r="J794" i="4"/>
  <c r="L793" i="4"/>
  <c r="F793" i="4"/>
  <c r="J793" i="4"/>
  <c r="L792" i="4"/>
  <c r="F792" i="4"/>
  <c r="J792" i="4"/>
  <c r="L791" i="4"/>
  <c r="F791" i="4"/>
  <c r="J791" i="4"/>
  <c r="F790" i="4"/>
  <c r="F789" i="4"/>
  <c r="L788" i="4"/>
  <c r="F788" i="4"/>
  <c r="J788" i="4"/>
  <c r="L787" i="4"/>
  <c r="F787" i="4"/>
  <c r="J787" i="4"/>
  <c r="L786" i="4"/>
  <c r="F786" i="4"/>
  <c r="J786" i="4"/>
  <c r="L785" i="4"/>
  <c r="F785" i="4"/>
  <c r="J785" i="4"/>
  <c r="L784" i="4"/>
  <c r="F784" i="4"/>
  <c r="J784" i="4"/>
  <c r="L783" i="4"/>
  <c r="F783" i="4"/>
  <c r="J783" i="4"/>
  <c r="L782" i="4"/>
  <c r="F782" i="4"/>
  <c r="J782" i="4"/>
  <c r="L781" i="4"/>
  <c r="F781" i="4"/>
  <c r="J781" i="4"/>
  <c r="F780" i="4"/>
  <c r="J779" i="4"/>
  <c r="F778" i="4"/>
  <c r="L777" i="4"/>
  <c r="F777" i="4"/>
  <c r="J777" i="4"/>
  <c r="L776" i="4"/>
  <c r="F776" i="4"/>
  <c r="J776" i="4"/>
  <c r="K776" i="4" s="1"/>
  <c r="F775" i="4"/>
  <c r="L774" i="4"/>
  <c r="F774" i="4"/>
  <c r="J774" i="4"/>
  <c r="L773" i="4"/>
  <c r="F773" i="4"/>
  <c r="J773" i="4"/>
  <c r="L772" i="4"/>
  <c r="F772" i="4"/>
  <c r="K772" i="4" s="1"/>
  <c r="J772" i="4"/>
  <c r="F771" i="4"/>
  <c r="L770" i="4"/>
  <c r="F770" i="4"/>
  <c r="J770" i="4"/>
  <c r="L769" i="4"/>
  <c r="F769" i="4"/>
  <c r="J769" i="4"/>
  <c r="F768" i="4"/>
  <c r="F767" i="4"/>
  <c r="F766" i="4"/>
  <c r="F765" i="4"/>
  <c r="L764" i="4"/>
  <c r="F764" i="4"/>
  <c r="J764" i="4"/>
  <c r="L763" i="4"/>
  <c r="F763" i="4"/>
  <c r="J763" i="4"/>
  <c r="K763" i="4" s="1"/>
  <c r="L762" i="4"/>
  <c r="F762" i="4"/>
  <c r="J762" i="4"/>
  <c r="L761" i="4"/>
  <c r="F761" i="4"/>
  <c r="K761" i="4" s="1"/>
  <c r="J761" i="4"/>
  <c r="F760" i="4"/>
  <c r="L759" i="4"/>
  <c r="F759" i="4"/>
  <c r="J759" i="4"/>
  <c r="L758" i="4"/>
  <c r="F758" i="4"/>
  <c r="J758" i="4"/>
  <c r="L757" i="4"/>
  <c r="F757" i="4"/>
  <c r="J757" i="4"/>
  <c r="L756" i="4"/>
  <c r="F756" i="4"/>
  <c r="J756" i="4"/>
  <c r="L755" i="4"/>
  <c r="F755" i="4"/>
  <c r="K755" i="4" s="1"/>
  <c r="J755" i="4"/>
  <c r="L754" i="4"/>
  <c r="F754" i="4"/>
  <c r="J754" i="4"/>
  <c r="J753" i="4"/>
  <c r="L752" i="4"/>
  <c r="F752" i="4"/>
  <c r="J752" i="4"/>
  <c r="J751" i="4"/>
  <c r="L750" i="4"/>
  <c r="F750" i="4"/>
  <c r="K750" i="4" s="1"/>
  <c r="J750" i="4"/>
  <c r="L749" i="4"/>
  <c r="F749" i="4"/>
  <c r="J749" i="4"/>
  <c r="L748" i="4"/>
  <c r="F748" i="4"/>
  <c r="J748" i="4"/>
  <c r="L747" i="4"/>
  <c r="F747" i="4"/>
  <c r="J747" i="4"/>
  <c r="L746" i="4"/>
  <c r="F746" i="4"/>
  <c r="J746" i="4"/>
  <c r="L745" i="4"/>
  <c r="F745" i="4"/>
  <c r="J745" i="4"/>
  <c r="L744" i="4"/>
  <c r="F744" i="4"/>
  <c r="J744" i="4"/>
  <c r="J743" i="4"/>
  <c r="J742" i="4"/>
  <c r="L741" i="4"/>
  <c r="F741" i="4"/>
  <c r="J741" i="4"/>
  <c r="L740" i="4"/>
  <c r="F740" i="4"/>
  <c r="J740" i="4"/>
  <c r="L739" i="4"/>
  <c r="F739" i="4"/>
  <c r="J739" i="4"/>
  <c r="L738" i="4"/>
  <c r="F738" i="4"/>
  <c r="J738" i="4"/>
  <c r="L737" i="4"/>
  <c r="F737" i="4"/>
  <c r="J737" i="4"/>
  <c r="L736" i="4"/>
  <c r="F736" i="4"/>
  <c r="J736" i="4"/>
  <c r="F735" i="4"/>
  <c r="L734" i="4"/>
  <c r="F734" i="4"/>
  <c r="J734" i="4"/>
  <c r="L733" i="4"/>
  <c r="F733" i="4"/>
  <c r="J733" i="4"/>
  <c r="L732" i="4"/>
  <c r="F732" i="4"/>
  <c r="J732" i="4"/>
  <c r="L731" i="4"/>
  <c r="F731" i="4"/>
  <c r="J731" i="4"/>
  <c r="L730" i="4"/>
  <c r="F730" i="4"/>
  <c r="J730" i="4"/>
  <c r="L729" i="4"/>
  <c r="F729" i="4"/>
  <c r="J729" i="4"/>
  <c r="K729" i="4" s="1"/>
  <c r="L728" i="4"/>
  <c r="F728" i="4"/>
  <c r="K728" i="4" s="1"/>
  <c r="J728" i="4"/>
  <c r="L727" i="4"/>
  <c r="F727" i="4"/>
  <c r="J727" i="4"/>
  <c r="L726" i="4"/>
  <c r="F726" i="4"/>
  <c r="K726" i="4" s="1"/>
  <c r="J726" i="4"/>
  <c r="L725" i="4"/>
  <c r="F725" i="4"/>
  <c r="J725" i="4"/>
  <c r="K725" i="4"/>
  <c r="L724" i="4"/>
  <c r="F724" i="4"/>
  <c r="J724" i="4"/>
  <c r="L723" i="4"/>
  <c r="F723" i="4"/>
  <c r="K723" i="4" s="1"/>
  <c r="J723" i="4"/>
  <c r="L722" i="4"/>
  <c r="F722" i="4"/>
  <c r="J722" i="4"/>
  <c r="L721" i="4"/>
  <c r="F721" i="4"/>
  <c r="J721" i="4"/>
  <c r="L720" i="4"/>
  <c r="F720" i="4"/>
  <c r="J720" i="4"/>
  <c r="L719" i="4"/>
  <c r="F719" i="4"/>
  <c r="J719" i="4"/>
  <c r="L718" i="4"/>
  <c r="F718" i="4"/>
  <c r="J718" i="4"/>
  <c r="L717" i="4"/>
  <c r="F717" i="4"/>
  <c r="J717" i="4"/>
  <c r="K717" i="4" s="1"/>
  <c r="L716" i="4"/>
  <c r="F716" i="4"/>
  <c r="J716" i="4"/>
  <c r="L715" i="4"/>
  <c r="F715" i="4"/>
  <c r="K715" i="4" s="1"/>
  <c r="J715" i="4"/>
  <c r="L714" i="4"/>
  <c r="F714" i="4"/>
  <c r="J714" i="4"/>
  <c r="L713" i="4"/>
  <c r="F713" i="4"/>
  <c r="J713" i="4"/>
  <c r="F712" i="4"/>
  <c r="L711" i="4"/>
  <c r="F711" i="4"/>
  <c r="J711" i="4"/>
  <c r="K711" i="4" s="1"/>
  <c r="J710" i="4"/>
  <c r="J709" i="4"/>
  <c r="L708" i="4"/>
  <c r="F708" i="4"/>
  <c r="J708" i="4"/>
  <c r="L707" i="4"/>
  <c r="F707" i="4"/>
  <c r="J707" i="4"/>
  <c r="L706" i="4"/>
  <c r="F706" i="4"/>
  <c r="J706" i="4"/>
  <c r="L705" i="4"/>
  <c r="F705" i="4"/>
  <c r="K705" i="4" s="1"/>
  <c r="J705" i="4"/>
  <c r="J704" i="4"/>
  <c r="L703" i="4"/>
  <c r="F703" i="4"/>
  <c r="J703" i="4"/>
  <c r="L702" i="4"/>
  <c r="F702" i="4"/>
  <c r="J702" i="4"/>
  <c r="L701" i="4"/>
  <c r="F701" i="4"/>
  <c r="J701" i="4"/>
  <c r="L700" i="4"/>
  <c r="F700" i="4"/>
  <c r="J700" i="4"/>
  <c r="L699" i="4"/>
  <c r="F699" i="4"/>
  <c r="J699" i="4"/>
  <c r="L698" i="4"/>
  <c r="F698" i="4"/>
  <c r="J698" i="4"/>
  <c r="J697" i="4"/>
  <c r="L696" i="4"/>
  <c r="F696" i="4"/>
  <c r="J696" i="4"/>
  <c r="L695" i="4"/>
  <c r="F695" i="4"/>
  <c r="J695" i="4"/>
  <c r="L694" i="4"/>
  <c r="F694" i="4"/>
  <c r="J694" i="4"/>
  <c r="K694" i="4" s="1"/>
  <c r="L693" i="4"/>
  <c r="F693" i="4"/>
  <c r="J693" i="4"/>
  <c r="L692" i="4"/>
  <c r="F692" i="4"/>
  <c r="K692" i="4" s="1"/>
  <c r="J692" i="4"/>
  <c r="L691" i="4"/>
  <c r="F691" i="4"/>
  <c r="J691" i="4"/>
  <c r="L690" i="4"/>
  <c r="F690" i="4"/>
  <c r="J690" i="4"/>
  <c r="J689" i="4"/>
  <c r="F688" i="4"/>
  <c r="L687" i="4"/>
  <c r="F687" i="4"/>
  <c r="J687" i="4"/>
  <c r="L686" i="4"/>
  <c r="F686" i="4"/>
  <c r="J686" i="4"/>
  <c r="L685" i="4"/>
  <c r="F685" i="4"/>
  <c r="J685" i="4"/>
  <c r="L684" i="4"/>
  <c r="F684" i="4"/>
  <c r="J684" i="4"/>
  <c r="L683" i="4"/>
  <c r="F683" i="4"/>
  <c r="J683" i="4"/>
  <c r="L682" i="4"/>
  <c r="F682" i="4"/>
  <c r="J682" i="4"/>
  <c r="L681" i="4"/>
  <c r="F681" i="4"/>
  <c r="J681" i="4"/>
  <c r="L680" i="4"/>
  <c r="F680" i="4"/>
  <c r="K680" i="4" s="1"/>
  <c r="J680" i="4"/>
  <c r="L679" i="4"/>
  <c r="F679" i="4"/>
  <c r="J679" i="4"/>
  <c r="L678" i="4"/>
  <c r="F678" i="4"/>
  <c r="J678" i="4"/>
  <c r="L677" i="4"/>
  <c r="F677" i="4"/>
  <c r="J677" i="4"/>
  <c r="L676" i="4"/>
  <c r="F676" i="4"/>
  <c r="J676" i="4"/>
  <c r="J675" i="4"/>
  <c r="L674" i="4"/>
  <c r="F674" i="4"/>
  <c r="K674" i="4" s="1"/>
  <c r="J674" i="4"/>
  <c r="L673" i="4"/>
  <c r="F673" i="4"/>
  <c r="J673" i="4"/>
  <c r="K673" i="4"/>
  <c r="L672" i="4"/>
  <c r="F672" i="4"/>
  <c r="J672" i="4"/>
  <c r="L671" i="4"/>
  <c r="F671" i="4"/>
  <c r="J671" i="4"/>
  <c r="L670" i="4"/>
  <c r="F670" i="4"/>
  <c r="J670" i="4"/>
  <c r="L669" i="4"/>
  <c r="F669" i="4"/>
  <c r="K669" i="4" s="1"/>
  <c r="J669" i="4"/>
  <c r="L668" i="4"/>
  <c r="F668" i="4"/>
  <c r="J668" i="4"/>
  <c r="L667" i="4"/>
  <c r="F667" i="4"/>
  <c r="J667" i="4"/>
  <c r="L666" i="4"/>
  <c r="F666" i="4"/>
  <c r="J666" i="4"/>
  <c r="L665" i="4"/>
  <c r="F665" i="4"/>
  <c r="J665" i="4"/>
  <c r="L664" i="4"/>
  <c r="F664" i="4"/>
  <c r="K664" i="4" s="1"/>
  <c r="J664" i="4"/>
  <c r="L663" i="4"/>
  <c r="F663" i="4"/>
  <c r="J663" i="4"/>
  <c r="K663" i="4"/>
  <c r="L662" i="4"/>
  <c r="F662" i="4"/>
  <c r="J662" i="4"/>
  <c r="L661" i="4"/>
  <c r="F661" i="4"/>
  <c r="J661" i="4"/>
  <c r="L660" i="4"/>
  <c r="F660" i="4"/>
  <c r="J660" i="4"/>
  <c r="L659" i="4"/>
  <c r="F659" i="4"/>
  <c r="J659" i="4"/>
  <c r="J658" i="4"/>
  <c r="L657" i="4"/>
  <c r="F657" i="4"/>
  <c r="J657" i="4"/>
  <c r="K657" i="4"/>
  <c r="J654" i="4"/>
  <c r="J653" i="4"/>
  <c r="J652" i="4"/>
  <c r="J651" i="4"/>
  <c r="J650" i="4"/>
  <c r="J649" i="4"/>
  <c r="J648" i="4"/>
  <c r="J647" i="4"/>
  <c r="J646" i="4"/>
  <c r="J645" i="4"/>
  <c r="J644" i="4"/>
  <c r="J643" i="4"/>
  <c r="J642" i="4"/>
  <c r="J641" i="4"/>
  <c r="J640" i="4"/>
  <c r="J639" i="4"/>
  <c r="J638" i="4"/>
  <c r="J637" i="4"/>
  <c r="J636" i="4"/>
  <c r="J635" i="4"/>
  <c r="J634" i="4"/>
  <c r="J633" i="4"/>
  <c r="J632" i="4"/>
  <c r="J631" i="4"/>
  <c r="J630" i="4"/>
  <c r="J629" i="4"/>
  <c r="J628" i="4"/>
  <c r="J627" i="4"/>
  <c r="J626" i="4"/>
  <c r="J625" i="4"/>
  <c r="J624" i="4"/>
  <c r="J623" i="4"/>
  <c r="J622" i="4"/>
  <c r="J621" i="4"/>
  <c r="J620" i="4"/>
  <c r="J619" i="4"/>
  <c r="J618" i="4"/>
  <c r="J617" i="4"/>
  <c r="J616" i="4"/>
  <c r="J615" i="4"/>
  <c r="J614" i="4"/>
  <c r="J613" i="4"/>
  <c r="J612" i="4"/>
  <c r="J611" i="4"/>
  <c r="J610" i="4"/>
  <c r="J609" i="4"/>
  <c r="J608" i="4"/>
  <c r="J607" i="4"/>
  <c r="J606" i="4"/>
  <c r="J605" i="4"/>
  <c r="J604" i="4"/>
  <c r="J603" i="4"/>
  <c r="J602" i="4"/>
  <c r="J601" i="4"/>
  <c r="J600" i="4"/>
  <c r="J599" i="4"/>
  <c r="J598" i="4"/>
  <c r="J597" i="4"/>
  <c r="J596" i="4"/>
  <c r="J595" i="4"/>
  <c r="J594" i="4"/>
  <c r="J593" i="4"/>
  <c r="J592" i="4"/>
  <c r="J591" i="4"/>
  <c r="J590" i="4"/>
  <c r="J589" i="4"/>
  <c r="J588" i="4"/>
  <c r="J587" i="4"/>
  <c r="J586" i="4"/>
  <c r="J585" i="4"/>
  <c r="J584" i="4"/>
  <c r="J583" i="4"/>
  <c r="J582" i="4"/>
  <c r="J581" i="4"/>
  <c r="J580" i="4"/>
  <c r="J579" i="4"/>
  <c r="J578" i="4"/>
  <c r="J577" i="4"/>
  <c r="J576" i="4"/>
  <c r="J575" i="4"/>
  <c r="J574" i="4"/>
  <c r="J573" i="4"/>
  <c r="J572" i="4"/>
  <c r="J571" i="4"/>
  <c r="J570" i="4"/>
  <c r="J569" i="4"/>
  <c r="J568" i="4"/>
  <c r="J567" i="4"/>
  <c r="J566" i="4"/>
  <c r="J565" i="4"/>
  <c r="J564" i="4"/>
  <c r="J563" i="4"/>
  <c r="J562" i="4"/>
  <c r="J561" i="4"/>
  <c r="J560" i="4"/>
  <c r="J559" i="4"/>
  <c r="J558" i="4"/>
  <c r="J557" i="4"/>
  <c r="J556" i="4"/>
  <c r="J555" i="4"/>
  <c r="J554" i="4"/>
  <c r="J553" i="4"/>
  <c r="J552" i="4"/>
  <c r="J551" i="4"/>
  <c r="J550" i="4"/>
  <c r="J549" i="4"/>
  <c r="J548" i="4"/>
  <c r="J547" i="4"/>
  <c r="J546" i="4"/>
  <c r="J545" i="4"/>
  <c r="J544" i="4"/>
  <c r="L543" i="4"/>
  <c r="F543" i="4"/>
  <c r="J543" i="4"/>
  <c r="L542" i="4"/>
  <c r="F542" i="4"/>
  <c r="J542" i="4"/>
  <c r="L541" i="4"/>
  <c r="F541" i="4"/>
  <c r="K541" i="4" s="1"/>
  <c r="J541" i="4"/>
  <c r="L540" i="4"/>
  <c r="F540" i="4"/>
  <c r="J540" i="4"/>
  <c r="L539" i="4"/>
  <c r="F539" i="4"/>
  <c r="J539" i="4"/>
  <c r="L538" i="4"/>
  <c r="F538" i="4"/>
  <c r="J538" i="4"/>
  <c r="L537" i="4"/>
  <c r="F537" i="4"/>
  <c r="J537" i="4"/>
  <c r="L536" i="4"/>
  <c r="F536" i="4"/>
  <c r="J536" i="4"/>
  <c r="L535" i="4"/>
  <c r="F535" i="4"/>
  <c r="J535" i="4"/>
  <c r="L534" i="4"/>
  <c r="F534" i="4"/>
  <c r="J534" i="4"/>
  <c r="L533" i="4"/>
  <c r="F533" i="4"/>
  <c r="J533" i="4"/>
  <c r="L532" i="4"/>
  <c r="F532" i="4"/>
  <c r="K532" i="4" s="1"/>
  <c r="J532" i="4"/>
  <c r="L531" i="4"/>
  <c r="F531" i="4"/>
  <c r="J531" i="4"/>
  <c r="K531" i="4"/>
  <c r="L530" i="4"/>
  <c r="F530" i="4"/>
  <c r="J530" i="4"/>
  <c r="L529" i="4"/>
  <c r="F529" i="4"/>
  <c r="K529" i="4" s="1"/>
  <c r="J529" i="4"/>
  <c r="L528" i="4"/>
  <c r="F528" i="4"/>
  <c r="J528" i="4"/>
  <c r="L527" i="4"/>
  <c r="F527" i="4"/>
  <c r="J527" i="4"/>
  <c r="L526" i="4"/>
  <c r="F526" i="4"/>
  <c r="J526" i="4"/>
  <c r="L525" i="4"/>
  <c r="F525" i="4"/>
  <c r="J525" i="4"/>
  <c r="K525" i="4" s="1"/>
  <c r="L524" i="4"/>
  <c r="F524" i="4"/>
  <c r="J524" i="4"/>
  <c r="L523" i="4"/>
  <c r="F523" i="4"/>
  <c r="K523" i="4" s="1"/>
  <c r="J523" i="4"/>
  <c r="L522" i="4"/>
  <c r="F522" i="4"/>
  <c r="K522" i="4" s="1"/>
  <c r="J522" i="4"/>
  <c r="L521" i="4"/>
  <c r="F521" i="4"/>
  <c r="J521" i="4"/>
  <c r="K521" i="4"/>
  <c r="L520" i="4"/>
  <c r="F520" i="4"/>
  <c r="J520" i="4"/>
  <c r="L519" i="4"/>
  <c r="F519" i="4"/>
  <c r="K519" i="4" s="1"/>
  <c r="J519" i="4"/>
  <c r="L518" i="4"/>
  <c r="F518" i="4"/>
  <c r="J518" i="4"/>
  <c r="L517" i="4"/>
  <c r="F517" i="4"/>
  <c r="J517" i="4"/>
  <c r="L516" i="4"/>
  <c r="F516" i="4"/>
  <c r="J516" i="4"/>
  <c r="L515" i="4"/>
  <c r="F515" i="4"/>
  <c r="K515" i="4" s="1"/>
  <c r="J515" i="4"/>
  <c r="L514" i="4"/>
  <c r="F514" i="4"/>
  <c r="J514" i="4"/>
  <c r="L513" i="4"/>
  <c r="F513" i="4"/>
  <c r="K513" i="4" s="1"/>
  <c r="J513" i="4"/>
  <c r="L512" i="4"/>
  <c r="F512" i="4"/>
  <c r="J512" i="4"/>
  <c r="L511" i="4"/>
  <c r="F511" i="4"/>
  <c r="J511" i="4"/>
  <c r="K511" i="4" s="1"/>
  <c r="L510" i="4"/>
  <c r="F510" i="4"/>
  <c r="J510" i="4"/>
  <c r="L509" i="4"/>
  <c r="F509" i="4"/>
  <c r="J509" i="4"/>
  <c r="L508" i="4"/>
  <c r="F508" i="4"/>
  <c r="J508" i="4"/>
  <c r="L507" i="4"/>
  <c r="F507" i="4"/>
  <c r="K507" i="4" s="1"/>
  <c r="J507" i="4"/>
  <c r="L506" i="4"/>
  <c r="F506" i="4"/>
  <c r="J506" i="4"/>
  <c r="L505" i="4"/>
  <c r="F505" i="4"/>
  <c r="J505" i="4"/>
  <c r="K505" i="4"/>
  <c r="L504" i="4"/>
  <c r="F504" i="4"/>
  <c r="J504" i="4"/>
  <c r="L503" i="4"/>
  <c r="F503" i="4"/>
  <c r="J503" i="4"/>
  <c r="L502" i="4"/>
  <c r="F502" i="4"/>
  <c r="J502" i="4"/>
  <c r="L501" i="4"/>
  <c r="F501" i="4"/>
  <c r="J501" i="4"/>
  <c r="L500" i="4"/>
  <c r="F500" i="4"/>
  <c r="K500" i="4" s="1"/>
  <c r="J500" i="4"/>
  <c r="L499" i="4"/>
  <c r="F499" i="4"/>
  <c r="K499" i="4" s="1"/>
  <c r="J499" i="4"/>
  <c r="L498" i="4"/>
  <c r="F498" i="4"/>
  <c r="J498" i="4"/>
  <c r="L497" i="4"/>
  <c r="F497" i="4"/>
  <c r="J497" i="4"/>
  <c r="L496" i="4"/>
  <c r="F496" i="4"/>
  <c r="J496" i="4"/>
  <c r="L495" i="4"/>
  <c r="F495" i="4"/>
  <c r="J495" i="4"/>
  <c r="L494" i="4"/>
  <c r="F494" i="4"/>
  <c r="J494" i="4"/>
  <c r="L493" i="4"/>
  <c r="F493" i="4"/>
  <c r="J493" i="4"/>
  <c r="L492" i="4"/>
  <c r="F492" i="4"/>
  <c r="J492" i="4"/>
  <c r="L491" i="4"/>
  <c r="F491" i="4"/>
  <c r="J491" i="4"/>
  <c r="L490" i="4"/>
  <c r="F490" i="4"/>
  <c r="J490" i="4"/>
  <c r="L489" i="4"/>
  <c r="F489" i="4"/>
  <c r="J489" i="4"/>
  <c r="K489" i="4" s="1"/>
  <c r="L488" i="4"/>
  <c r="F488" i="4"/>
  <c r="J488" i="4"/>
  <c r="L487" i="4"/>
  <c r="F487" i="4"/>
  <c r="J487" i="4"/>
  <c r="L486" i="4"/>
  <c r="F486" i="4"/>
  <c r="J486" i="4"/>
  <c r="L485" i="4"/>
  <c r="F485" i="4"/>
  <c r="J485" i="4"/>
  <c r="L484" i="4"/>
  <c r="F484" i="4"/>
  <c r="K484" i="4" s="1"/>
  <c r="J484" i="4"/>
  <c r="L483" i="4"/>
  <c r="F483" i="4"/>
  <c r="J483" i="4"/>
  <c r="K483" i="4"/>
  <c r="L482" i="4"/>
  <c r="F482" i="4"/>
  <c r="J482" i="4"/>
  <c r="L481" i="4"/>
  <c r="F481" i="4"/>
  <c r="K481" i="4" s="1"/>
  <c r="J481" i="4"/>
  <c r="L480" i="4"/>
  <c r="F480" i="4"/>
  <c r="J480" i="4"/>
  <c r="L479" i="4"/>
  <c r="F479" i="4"/>
  <c r="J479" i="4"/>
  <c r="L478" i="4"/>
  <c r="F478" i="4"/>
  <c r="J478" i="4"/>
  <c r="L477" i="4"/>
  <c r="F477" i="4"/>
  <c r="J477" i="4"/>
  <c r="K477" i="4"/>
  <c r="L476" i="4"/>
  <c r="F476" i="4"/>
  <c r="J476" i="4"/>
  <c r="F473" i="4"/>
  <c r="F472" i="4"/>
  <c r="F471" i="4"/>
  <c r="F470" i="4"/>
  <c r="F469" i="4"/>
  <c r="F468" i="4"/>
  <c r="F467" i="4"/>
  <c r="F466" i="4"/>
  <c r="F465" i="4"/>
  <c r="F464" i="4"/>
  <c r="F463" i="4"/>
  <c r="F462" i="4"/>
  <c r="F461" i="4"/>
  <c r="F460" i="4"/>
  <c r="F459" i="4"/>
  <c r="F458" i="4"/>
  <c r="F457" i="4"/>
  <c r="F456" i="4"/>
  <c r="F455" i="4"/>
  <c r="F454" i="4"/>
  <c r="F453" i="4"/>
  <c r="F452" i="4"/>
  <c r="F451" i="4"/>
  <c r="F450" i="4"/>
  <c r="F449" i="4"/>
  <c r="F448" i="4"/>
  <c r="F447" i="4"/>
  <c r="F446" i="4"/>
  <c r="F445" i="4"/>
  <c r="F444" i="4"/>
  <c r="F443" i="4"/>
  <c r="F442" i="4"/>
  <c r="F441" i="4"/>
  <c r="F440" i="4"/>
  <c r="F439" i="4"/>
  <c r="F438" i="4"/>
  <c r="F437" i="4"/>
  <c r="F436" i="4"/>
  <c r="F435" i="4"/>
  <c r="F434" i="4"/>
  <c r="F433" i="4"/>
  <c r="F432" i="4"/>
  <c r="F431" i="4"/>
  <c r="F430" i="4"/>
  <c r="F429" i="4"/>
  <c r="F428" i="4"/>
  <c r="F427" i="4"/>
  <c r="F426" i="4"/>
  <c r="F425" i="4"/>
  <c r="F424" i="4"/>
  <c r="F423" i="4"/>
  <c r="F422" i="4"/>
  <c r="F421" i="4"/>
  <c r="F420" i="4"/>
  <c r="F419" i="4"/>
  <c r="F418" i="4"/>
  <c r="F417" i="4"/>
  <c r="F416" i="4"/>
  <c r="F415" i="4"/>
  <c r="F414" i="4"/>
  <c r="F413" i="4"/>
  <c r="F412" i="4"/>
  <c r="F411" i="4"/>
  <c r="F410" i="4"/>
  <c r="F409" i="4"/>
  <c r="F408" i="4"/>
  <c r="F407" i="4"/>
  <c r="F406" i="4"/>
  <c r="F405" i="4"/>
  <c r="F404" i="4"/>
  <c r="F403" i="4"/>
  <c r="F402" i="4"/>
  <c r="F401" i="4"/>
  <c r="F400" i="4"/>
  <c r="F399" i="4"/>
  <c r="F398" i="4"/>
  <c r="F397" i="4"/>
  <c r="F396" i="4"/>
  <c r="F395" i="4"/>
  <c r="F394" i="4"/>
  <c r="F393" i="4"/>
  <c r="F392" i="4"/>
  <c r="F391" i="4"/>
  <c r="F390" i="4"/>
  <c r="F389" i="4"/>
  <c r="F388" i="4"/>
  <c r="F387" i="4"/>
  <c r="F386" i="4"/>
  <c r="F385" i="4"/>
  <c r="F384" i="4"/>
  <c r="F383" i="4"/>
  <c r="F382" i="4"/>
  <c r="F381" i="4"/>
  <c r="F380" i="4"/>
  <c r="F379" i="4"/>
  <c r="F378" i="4"/>
  <c r="F377" i="4"/>
  <c r="F376" i="4"/>
  <c r="F375" i="4"/>
  <c r="F374" i="4"/>
  <c r="F373" i="4"/>
  <c r="F372" i="4"/>
  <c r="F371" i="4"/>
  <c r="F370" i="4"/>
  <c r="F369" i="4"/>
  <c r="F368" i="4"/>
  <c r="L367" i="4"/>
  <c r="F367" i="4"/>
  <c r="J367" i="4"/>
  <c r="K367" i="4" s="1"/>
  <c r="L366" i="4"/>
  <c r="F366" i="4"/>
  <c r="J366" i="4"/>
  <c r="L365" i="4"/>
  <c r="F365" i="4"/>
  <c r="J365" i="4"/>
  <c r="L364" i="4"/>
  <c r="F364" i="4"/>
  <c r="K364" i="4" s="1"/>
  <c r="J364" i="4"/>
  <c r="L363" i="4"/>
  <c r="F363" i="4"/>
  <c r="J363" i="4"/>
  <c r="L362" i="4"/>
  <c r="F362" i="4"/>
  <c r="J362" i="4"/>
  <c r="L361" i="4"/>
  <c r="F361" i="4"/>
  <c r="J361" i="4"/>
  <c r="L360" i="4"/>
  <c r="F360" i="4"/>
  <c r="J360" i="4"/>
  <c r="L359" i="4"/>
  <c r="F359" i="4"/>
  <c r="J359" i="4"/>
  <c r="L358" i="4"/>
  <c r="F358" i="4"/>
  <c r="J358" i="4"/>
  <c r="L357" i="4"/>
  <c r="F357" i="4"/>
  <c r="K357" i="4" s="1"/>
  <c r="J357" i="4"/>
  <c r="L356" i="4"/>
  <c r="F356" i="4"/>
  <c r="J356" i="4"/>
  <c r="L355" i="4"/>
  <c r="F355" i="4"/>
  <c r="J355" i="4"/>
  <c r="L354" i="4"/>
  <c r="F354" i="4"/>
  <c r="J354" i="4"/>
  <c r="L353" i="4"/>
  <c r="F353" i="4"/>
  <c r="J353" i="4"/>
  <c r="K353" i="4" s="1"/>
  <c r="L352" i="4"/>
  <c r="F352" i="4"/>
  <c r="J352" i="4"/>
  <c r="L351" i="4"/>
  <c r="F351" i="4"/>
  <c r="J351" i="4"/>
  <c r="L350" i="4"/>
  <c r="F350" i="4"/>
  <c r="J350" i="4"/>
  <c r="L349" i="4"/>
  <c r="F349" i="4"/>
  <c r="J349" i="4"/>
  <c r="L348" i="4"/>
  <c r="F348" i="4"/>
  <c r="J348" i="4"/>
  <c r="L347" i="4"/>
  <c r="F347" i="4"/>
  <c r="J347" i="4"/>
  <c r="L346" i="4"/>
  <c r="F346" i="4"/>
  <c r="J346" i="4"/>
  <c r="L345" i="4"/>
  <c r="F345" i="4"/>
  <c r="J345" i="4"/>
  <c r="L344" i="4"/>
  <c r="F344" i="4"/>
  <c r="J344" i="4"/>
  <c r="L343" i="4"/>
  <c r="F343" i="4"/>
  <c r="J343" i="4"/>
  <c r="L342" i="4"/>
  <c r="F342" i="4"/>
  <c r="J342" i="4"/>
  <c r="L341" i="4"/>
  <c r="F341" i="4"/>
  <c r="K341" i="4" s="1"/>
  <c r="J341" i="4"/>
  <c r="L340" i="4"/>
  <c r="F340" i="4"/>
  <c r="J340" i="4"/>
  <c r="L339" i="4"/>
  <c r="F339" i="4"/>
  <c r="J339" i="4"/>
  <c r="L338" i="4"/>
  <c r="F338" i="4"/>
  <c r="J338" i="4"/>
  <c r="L337" i="4"/>
  <c r="F337" i="4"/>
  <c r="J337" i="4"/>
  <c r="L336" i="4"/>
  <c r="F336" i="4"/>
  <c r="J336" i="4"/>
  <c r="L335" i="4"/>
  <c r="F335" i="4"/>
  <c r="J335" i="4"/>
  <c r="L334" i="4"/>
  <c r="F334" i="4"/>
  <c r="J334" i="4"/>
  <c r="L333" i="4"/>
  <c r="F333" i="4"/>
  <c r="J333" i="4"/>
  <c r="L332" i="4"/>
  <c r="F332" i="4"/>
  <c r="J332" i="4"/>
  <c r="L331" i="4"/>
  <c r="F331" i="4"/>
  <c r="J331" i="4"/>
  <c r="L330" i="4"/>
  <c r="F330" i="4"/>
  <c r="J330" i="4"/>
  <c r="L329" i="4"/>
  <c r="F329" i="4"/>
  <c r="K329" i="4" s="1"/>
  <c r="J329" i="4"/>
  <c r="L328" i="4"/>
  <c r="F328" i="4"/>
  <c r="K328" i="4" s="1"/>
  <c r="J328" i="4"/>
  <c r="L327" i="4"/>
  <c r="F327" i="4"/>
  <c r="K327" i="4" s="1"/>
  <c r="J327" i="4"/>
  <c r="L326" i="4"/>
  <c r="F326" i="4"/>
  <c r="J326" i="4"/>
  <c r="L325" i="4"/>
  <c r="F325" i="4"/>
  <c r="J325" i="4"/>
  <c r="L324" i="4"/>
  <c r="F324" i="4"/>
  <c r="J324" i="4"/>
  <c r="L323" i="4"/>
  <c r="F323" i="4"/>
  <c r="J323" i="4"/>
  <c r="J320" i="4"/>
  <c r="J319" i="4"/>
  <c r="J318" i="4"/>
  <c r="J317" i="4"/>
  <c r="J316" i="4"/>
  <c r="J315" i="4"/>
  <c r="J314" i="4"/>
  <c r="J313" i="4"/>
  <c r="J312" i="4"/>
  <c r="J311" i="4"/>
  <c r="J310" i="4"/>
  <c r="J309" i="4"/>
  <c r="J308" i="4"/>
  <c r="J307" i="4"/>
  <c r="J306" i="4"/>
  <c r="J305" i="4"/>
  <c r="J304" i="4"/>
  <c r="J303" i="4"/>
  <c r="J302" i="4"/>
  <c r="J301" i="4"/>
  <c r="J300" i="4"/>
  <c r="J299" i="4"/>
  <c r="J298" i="4"/>
  <c r="J297" i="4"/>
  <c r="J296" i="4"/>
  <c r="J295" i="4"/>
  <c r="J294" i="4"/>
  <c r="J293" i="4"/>
  <c r="J292" i="4"/>
  <c r="J291" i="4"/>
  <c r="J290" i="4"/>
  <c r="J289" i="4"/>
  <c r="J288" i="4"/>
  <c r="J287" i="4"/>
  <c r="J286" i="4"/>
  <c r="J285" i="4"/>
  <c r="J284" i="4"/>
  <c r="J283" i="4"/>
  <c r="J282" i="4"/>
  <c r="J281" i="4"/>
  <c r="J280" i="4"/>
  <c r="J279" i="4"/>
  <c r="J278" i="4"/>
  <c r="J277" i="4"/>
  <c r="J276" i="4"/>
  <c r="J275" i="4"/>
  <c r="J274" i="4"/>
  <c r="J273" i="4"/>
  <c r="J272" i="4"/>
  <c r="J271" i="4"/>
  <c r="J270" i="4"/>
  <c r="J269" i="4"/>
  <c r="J268" i="4"/>
  <c r="J267" i="4"/>
  <c r="J266" i="4"/>
  <c r="J265" i="4"/>
  <c r="J264" i="4"/>
  <c r="J263" i="4"/>
  <c r="J262" i="4"/>
  <c r="J261" i="4"/>
  <c r="J260" i="4"/>
  <c r="J259" i="4"/>
  <c r="J258" i="4"/>
  <c r="J257" i="4"/>
  <c r="J256" i="4"/>
  <c r="J255" i="4"/>
  <c r="J254" i="4"/>
  <c r="J253" i="4"/>
  <c r="J252" i="4"/>
  <c r="J251" i="4"/>
  <c r="J250" i="4"/>
  <c r="J249" i="4"/>
  <c r="J248" i="4"/>
  <c r="J247" i="4"/>
  <c r="J246" i="4"/>
  <c r="J245" i="4"/>
  <c r="J244" i="4"/>
  <c r="J243" i="4"/>
  <c r="J242" i="4"/>
  <c r="J241" i="4"/>
  <c r="J240" i="4"/>
  <c r="J239" i="4"/>
  <c r="J238" i="4"/>
  <c r="J237" i="4"/>
  <c r="J236" i="4"/>
  <c r="J235" i="4"/>
  <c r="J234" i="4"/>
  <c r="J233" i="4"/>
  <c r="J232" i="4"/>
  <c r="J231" i="4"/>
  <c r="J230" i="4"/>
  <c r="J229" i="4"/>
  <c r="J228" i="4"/>
  <c r="J227" i="4"/>
  <c r="J226" i="4"/>
  <c r="J225" i="4"/>
  <c r="J224" i="4"/>
  <c r="J223" i="4"/>
  <c r="J222" i="4"/>
  <c r="J221" i="4"/>
  <c r="J220" i="4"/>
  <c r="J219" i="4"/>
  <c r="J218" i="4"/>
  <c r="J217" i="4"/>
  <c r="J216" i="4"/>
  <c r="J215" i="4"/>
  <c r="J214" i="4"/>
  <c r="J213" i="4"/>
  <c r="J212" i="4"/>
  <c r="J211" i="4"/>
  <c r="J210" i="4"/>
  <c r="J209" i="4"/>
  <c r="J208" i="4"/>
  <c r="J207" i="4"/>
  <c r="J206" i="4"/>
  <c r="J205" i="4"/>
  <c r="J204" i="4"/>
  <c r="J203" i="4"/>
  <c r="J202" i="4"/>
  <c r="J201" i="4"/>
  <c r="J200" i="4"/>
  <c r="J199" i="4"/>
  <c r="J198" i="4"/>
  <c r="J197" i="4"/>
  <c r="J196" i="4"/>
  <c r="J195" i="4"/>
  <c r="J194" i="4"/>
  <c r="J193" i="4"/>
  <c r="J192" i="4"/>
  <c r="J191" i="4"/>
  <c r="J190" i="4"/>
  <c r="J189" i="4"/>
  <c r="J188" i="4"/>
  <c r="J187" i="4"/>
  <c r="J186" i="4"/>
  <c r="J185" i="4"/>
  <c r="J184" i="4"/>
  <c r="L183" i="4"/>
  <c r="F183" i="4"/>
  <c r="J183" i="4"/>
  <c r="L182" i="4"/>
  <c r="F182" i="4"/>
  <c r="J182" i="4"/>
  <c r="L181" i="4"/>
  <c r="F181" i="4"/>
  <c r="J181" i="4"/>
  <c r="F180" i="4"/>
  <c r="I180" i="4" s="1"/>
  <c r="J180" i="4" s="1"/>
  <c r="K180" i="4" s="1"/>
  <c r="L179" i="4"/>
  <c r="F179" i="4"/>
  <c r="J179" i="4"/>
  <c r="L178" i="4"/>
  <c r="F178" i="4"/>
  <c r="J178" i="4"/>
  <c r="L177" i="4"/>
  <c r="F177" i="4"/>
  <c r="J177" i="4"/>
  <c r="L176" i="4"/>
  <c r="F176" i="4"/>
  <c r="J176" i="4"/>
  <c r="L175" i="4"/>
  <c r="F175" i="4"/>
  <c r="J175" i="4"/>
  <c r="L174" i="4"/>
  <c r="F174" i="4"/>
  <c r="J174" i="4"/>
  <c r="L173" i="4"/>
  <c r="F173" i="4"/>
  <c r="J173" i="4"/>
  <c r="L172" i="4"/>
  <c r="F172" i="4"/>
  <c r="J172" i="4"/>
  <c r="L171" i="4"/>
  <c r="F171" i="4"/>
  <c r="J171" i="4"/>
  <c r="L170" i="4"/>
  <c r="F170" i="4"/>
  <c r="K170" i="4" s="1"/>
  <c r="J170" i="4"/>
  <c r="L169" i="4"/>
  <c r="F169" i="4"/>
  <c r="J169" i="4"/>
  <c r="L168" i="4"/>
  <c r="F168" i="4"/>
  <c r="J168" i="4"/>
  <c r="L167" i="4"/>
  <c r="F167" i="4"/>
  <c r="J167" i="4"/>
  <c r="L166" i="4"/>
  <c r="F166" i="4"/>
  <c r="J166" i="4"/>
  <c r="L165" i="4"/>
  <c r="F165" i="4"/>
  <c r="J165" i="4"/>
  <c r="L164" i="4"/>
  <c r="F164" i="4"/>
  <c r="J164" i="4"/>
  <c r="L163" i="4"/>
  <c r="F163" i="4"/>
  <c r="K163" i="4" s="1"/>
  <c r="J163" i="4"/>
  <c r="L162" i="4"/>
  <c r="F162" i="4"/>
  <c r="J162" i="4"/>
  <c r="L161" i="4"/>
  <c r="F161" i="4"/>
  <c r="J161" i="4"/>
  <c r="L160" i="4"/>
  <c r="F160" i="4"/>
  <c r="J160" i="4"/>
  <c r="L159" i="4"/>
  <c r="F159" i="4"/>
  <c r="J159" i="4"/>
  <c r="L158" i="4"/>
  <c r="F158" i="4"/>
  <c r="J158" i="4"/>
  <c r="L157" i="4"/>
  <c r="F157" i="4"/>
  <c r="J157" i="4"/>
  <c r="L156" i="4"/>
  <c r="F156" i="4"/>
  <c r="J156" i="4"/>
  <c r="L155" i="4"/>
  <c r="F155" i="4"/>
  <c r="K155" i="4" s="1"/>
  <c r="J155" i="4"/>
  <c r="L154" i="4"/>
  <c r="F154" i="4"/>
  <c r="J154" i="4"/>
  <c r="F12" i="4"/>
  <c r="L21" i="4"/>
  <c r="L31" i="4"/>
  <c r="L24" i="4"/>
  <c r="L12" i="4"/>
  <c r="L9" i="4"/>
  <c r="L53" i="4"/>
  <c r="L44" i="4"/>
  <c r="L49" i="4"/>
  <c r="L32" i="4"/>
  <c r="L54" i="4"/>
  <c r="L15" i="4"/>
  <c r="L51" i="4"/>
  <c r="L56" i="4"/>
  <c r="L26" i="4"/>
  <c r="L45" i="4"/>
  <c r="L19" i="4"/>
  <c r="L38" i="4"/>
  <c r="L37" i="4"/>
  <c r="L33" i="4"/>
  <c r="L48" i="4"/>
  <c r="L35" i="4"/>
  <c r="L34" i="4"/>
  <c r="L20" i="4"/>
  <c r="L40" i="4"/>
  <c r="L43" i="4"/>
  <c r="L30" i="4"/>
  <c r="L23" i="4"/>
  <c r="L57" i="4"/>
  <c r="L41" i="4"/>
  <c r="L13" i="4"/>
  <c r="L8" i="4"/>
  <c r="L50" i="4"/>
  <c r="L22" i="4"/>
  <c r="L42" i="4"/>
  <c r="L14" i="4"/>
  <c r="L36" i="4"/>
  <c r="L10" i="4"/>
  <c r="L17" i="4"/>
  <c r="L47" i="4"/>
  <c r="L28" i="4"/>
  <c r="L58" i="4"/>
  <c r="L18" i="4"/>
  <c r="L16" i="4"/>
  <c r="L39" i="4"/>
  <c r="L25" i="4"/>
  <c r="L11" i="4"/>
  <c r="L29" i="4"/>
  <c r="L55" i="4"/>
  <c r="L52" i="4"/>
  <c r="L27" i="4"/>
  <c r="L46" i="4"/>
  <c r="F21" i="4"/>
  <c r="F151" i="4"/>
  <c r="F150" i="4"/>
  <c r="F149" i="4"/>
  <c r="F148" i="4"/>
  <c r="F147" i="4"/>
  <c r="F146" i="4"/>
  <c r="F145" i="4"/>
  <c r="F144" i="4"/>
  <c r="F143" i="4"/>
  <c r="F142" i="4"/>
  <c r="F141" i="4"/>
  <c r="F140" i="4"/>
  <c r="F139" i="4"/>
  <c r="F138" i="4"/>
  <c r="F135" i="4"/>
  <c r="F134" i="4"/>
  <c r="F133" i="4"/>
  <c r="F132" i="4"/>
  <c r="F131" i="4"/>
  <c r="F130" i="4"/>
  <c r="F129" i="4"/>
  <c r="F128" i="4"/>
  <c r="F127" i="4"/>
  <c r="F126" i="4"/>
  <c r="F125" i="4"/>
  <c r="F124" i="4"/>
  <c r="F123" i="4"/>
  <c r="F122" i="4"/>
  <c r="F120" i="4"/>
  <c r="F119" i="4"/>
  <c r="F118" i="4"/>
  <c r="F116" i="4"/>
  <c r="F114" i="4"/>
  <c r="F113" i="4"/>
  <c r="F111" i="4"/>
  <c r="F110" i="4"/>
  <c r="F109" i="4"/>
  <c r="F108" i="4"/>
  <c r="F107" i="4"/>
  <c r="F106" i="4"/>
  <c r="F105" i="4"/>
  <c r="F104" i="4"/>
  <c r="F102" i="4"/>
  <c r="F101" i="4"/>
  <c r="F100" i="4"/>
  <c r="F99" i="4"/>
  <c r="F98" i="4"/>
  <c r="F97" i="4"/>
  <c r="F96" i="4"/>
  <c r="F95" i="4"/>
  <c r="F94" i="4"/>
  <c r="F93" i="4"/>
  <c r="F92" i="4"/>
  <c r="F91" i="4"/>
  <c r="F90" i="4"/>
  <c r="F89" i="4"/>
  <c r="F86" i="4"/>
  <c r="F85" i="4"/>
  <c r="F84" i="4"/>
  <c r="F83" i="4"/>
  <c r="F82" i="4"/>
  <c r="F81" i="4"/>
  <c r="F80" i="4"/>
  <c r="F79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137" i="4"/>
  <c r="F136" i="4"/>
  <c r="F121" i="4"/>
  <c r="F117" i="4"/>
  <c r="F115" i="4"/>
  <c r="F112" i="4"/>
  <c r="F103" i="4"/>
  <c r="F88" i="4"/>
  <c r="F78" i="4"/>
  <c r="F87" i="4"/>
  <c r="J11" i="4"/>
  <c r="J20" i="4"/>
  <c r="J24" i="4"/>
  <c r="J21" i="4"/>
  <c r="J57" i="4"/>
  <c r="J37" i="4"/>
  <c r="J14" i="4"/>
  <c r="J28" i="4"/>
  <c r="J23" i="4"/>
  <c r="J27" i="4"/>
  <c r="J50" i="4"/>
  <c r="J18" i="4"/>
  <c r="J15" i="4"/>
  <c r="J48" i="4"/>
  <c r="J19" i="4"/>
  <c r="J41" i="4"/>
  <c r="J30" i="4"/>
  <c r="J54" i="4"/>
  <c r="J31" i="4"/>
  <c r="J29" i="4"/>
  <c r="J40" i="4"/>
  <c r="J38" i="4"/>
  <c r="J13" i="4"/>
  <c r="J17" i="4"/>
  <c r="J44" i="4"/>
  <c r="J8" i="4"/>
  <c r="J36" i="4"/>
  <c r="J55" i="4"/>
  <c r="J46" i="4"/>
  <c r="J12" i="4"/>
  <c r="J32" i="4"/>
  <c r="J53" i="4"/>
  <c r="J43" i="4"/>
  <c r="J26" i="4"/>
  <c r="J22" i="4"/>
  <c r="J25" i="4"/>
  <c r="J58" i="4"/>
  <c r="J33" i="4"/>
  <c r="J42" i="4"/>
  <c r="J47" i="4"/>
  <c r="J35" i="4"/>
  <c r="K35" i="4" s="1"/>
  <c r="J39" i="4"/>
  <c r="J16" i="4"/>
  <c r="J52" i="4"/>
  <c r="J10" i="4"/>
  <c r="J49" i="4"/>
  <c r="J45" i="4"/>
  <c r="J34" i="4"/>
  <c r="J9" i="4"/>
  <c r="K9" i="4" s="1"/>
  <c r="J51" i="4"/>
  <c r="J56" i="4"/>
  <c r="F11" i="4"/>
  <c r="F20" i="4"/>
  <c r="F24" i="4"/>
  <c r="F57" i="4"/>
  <c r="F37" i="4"/>
  <c r="F14" i="4"/>
  <c r="K14" i="4" s="1"/>
  <c r="F28" i="4"/>
  <c r="F23" i="4"/>
  <c r="F27" i="4"/>
  <c r="K27" i="4" s="1"/>
  <c r="F50" i="4"/>
  <c r="F18" i="4"/>
  <c r="F15" i="4"/>
  <c r="F48" i="4"/>
  <c r="F19" i="4"/>
  <c r="F41" i="4"/>
  <c r="F30" i="4"/>
  <c r="F54" i="4"/>
  <c r="K54" i="4" s="1"/>
  <c r="F31" i="4"/>
  <c r="F29" i="4"/>
  <c r="F40" i="4"/>
  <c r="F38" i="4"/>
  <c r="F13" i="4"/>
  <c r="F17" i="4"/>
  <c r="F44" i="4"/>
  <c r="F8" i="4"/>
  <c r="K8" i="4" s="1"/>
  <c r="F36" i="4"/>
  <c r="F55" i="4"/>
  <c r="F46" i="4"/>
  <c r="F32" i="4"/>
  <c r="F53" i="4"/>
  <c r="F43" i="4"/>
  <c r="F26" i="4"/>
  <c r="K26" i="4" s="1"/>
  <c r="F22" i="4"/>
  <c r="F25" i="4"/>
  <c r="K25" i="4" s="1"/>
  <c r="F58" i="4"/>
  <c r="K58" i="4" s="1"/>
  <c r="F33" i="4"/>
  <c r="F42" i="4"/>
  <c r="F47" i="4"/>
  <c r="F35" i="4"/>
  <c r="F39" i="4"/>
  <c r="K39" i="4" s="1"/>
  <c r="F16" i="4"/>
  <c r="F52" i="4"/>
  <c r="K52" i="4" s="1"/>
  <c r="F10" i="4"/>
  <c r="K10" i="4" s="1"/>
  <c r="F49" i="4"/>
  <c r="F45" i="4"/>
  <c r="F34" i="4"/>
  <c r="F9" i="4"/>
  <c r="F51" i="4"/>
  <c r="K51" i="4" s="1"/>
  <c r="F56" i="4"/>
  <c r="K38" i="4" l="1"/>
  <c r="K37" i="4"/>
  <c r="K34" i="4"/>
  <c r="K47" i="4"/>
  <c r="K17" i="4"/>
  <c r="K41" i="4"/>
  <c r="K28" i="4"/>
  <c r="K361" i="4"/>
  <c r="K497" i="4"/>
  <c r="K510" i="4"/>
  <c r="K538" i="4"/>
  <c r="K667" i="4"/>
  <c r="K730" i="4"/>
  <c r="K733" i="4"/>
  <c r="K748" i="4"/>
  <c r="K757" i="4"/>
  <c r="K785" i="4"/>
  <c r="K804" i="4"/>
  <c r="K837" i="4"/>
  <c r="K845" i="4"/>
  <c r="K891" i="4"/>
  <c r="K894" i="4"/>
  <c r="K917" i="4"/>
  <c r="K949" i="4"/>
  <c r="K953" i="4"/>
  <c r="K994" i="4"/>
  <c r="K1005" i="4"/>
  <c r="K1013" i="4"/>
  <c r="K1032" i="4"/>
  <c r="K1049" i="4"/>
  <c r="K1088" i="4"/>
  <c r="K1162" i="4"/>
  <c r="K1165" i="4"/>
  <c r="K1181" i="4"/>
  <c r="K1186" i="4"/>
  <c r="K1218" i="4"/>
  <c r="K1256" i="4"/>
  <c r="K1278" i="4"/>
  <c r="K1318" i="4"/>
  <c r="K1323" i="4"/>
  <c r="K1365" i="4"/>
  <c r="K1411" i="4"/>
  <c r="K1445" i="4"/>
  <c r="K1451" i="4"/>
  <c r="K1714" i="4"/>
  <c r="K665" i="4"/>
  <c r="K783" i="4"/>
  <c r="K795" i="4"/>
  <c r="K915" i="4"/>
  <c r="K1021" i="4"/>
  <c r="K1270" i="4"/>
  <c r="K1371" i="4"/>
  <c r="K1377" i="4"/>
  <c r="K3006" i="4"/>
  <c r="K3122" i="4"/>
  <c r="K3130" i="4"/>
  <c r="K343" i="4"/>
  <c r="K359" i="4"/>
  <c r="K503" i="4"/>
  <c r="K1454" i="4"/>
  <c r="K172" i="4"/>
  <c r="K175" i="4"/>
  <c r="K490" i="4"/>
  <c r="K493" i="4"/>
  <c r="K498" i="4"/>
  <c r="K501" i="4"/>
  <c r="K539" i="4"/>
  <c r="K702" i="4"/>
  <c r="K713" i="4"/>
  <c r="K744" i="4"/>
  <c r="K749" i="4"/>
  <c r="K752" i="4"/>
  <c r="K821" i="4"/>
  <c r="K829" i="4"/>
  <c r="K886" i="4"/>
  <c r="K892" i="4"/>
  <c r="K900" i="4"/>
  <c r="K932" i="4"/>
  <c r="K963" i="4"/>
  <c r="K971" i="4"/>
  <c r="K979" i="4"/>
  <c r="K1009" i="4"/>
  <c r="K1015" i="4"/>
  <c r="K1059" i="4"/>
  <c r="K1160" i="4"/>
  <c r="K1224" i="4"/>
  <c r="K1234" i="4"/>
  <c r="K1273" i="4"/>
  <c r="K1285" i="4"/>
  <c r="K1404" i="4"/>
  <c r="K1421" i="4"/>
  <c r="K1427" i="4"/>
  <c r="K1475" i="4"/>
  <c r="K1483" i="4"/>
  <c r="K1491" i="4"/>
  <c r="K1497" i="4"/>
  <c r="K1500" i="4"/>
  <c r="K1503" i="4"/>
  <c r="K44" i="4"/>
  <c r="K30" i="4"/>
  <c r="K23" i="4"/>
  <c r="K50" i="4"/>
  <c r="K24" i="4"/>
  <c r="K21" i="4"/>
  <c r="K165" i="4"/>
  <c r="K339" i="4"/>
  <c r="K344" i="4"/>
  <c r="K347" i="4"/>
  <c r="K360" i="4"/>
  <c r="K504" i="4"/>
  <c r="K509" i="4"/>
  <c r="K537" i="4"/>
  <c r="K542" i="4"/>
  <c r="K661" i="4"/>
  <c r="K671" i="4"/>
  <c r="K716" i="4"/>
  <c r="K724" i="4"/>
  <c r="K784" i="4"/>
  <c r="K796" i="4"/>
  <c r="K799" i="4"/>
  <c r="K958" i="4"/>
  <c r="K966" i="4"/>
  <c r="K974" i="4"/>
  <c r="K982" i="4"/>
  <c r="K1065" i="4"/>
  <c r="K1121" i="4"/>
  <c r="K1222" i="4"/>
  <c r="K1271" i="4"/>
  <c r="K1301" i="4"/>
  <c r="K1330" i="4"/>
  <c r="K1338" i="4"/>
  <c r="K1364" i="4"/>
  <c r="K1386" i="4"/>
  <c r="K1402" i="4"/>
  <c r="K1419" i="4"/>
  <c r="K1431" i="4"/>
  <c r="K2827" i="4"/>
  <c r="K3126" i="4"/>
  <c r="K168" i="4"/>
  <c r="K171" i="4"/>
  <c r="K176" i="4"/>
  <c r="K698" i="4"/>
  <c r="K819" i="4"/>
  <c r="K830" i="4"/>
  <c r="K839" i="4"/>
  <c r="K933" i="4"/>
  <c r="K942" i="4"/>
  <c r="K1026" i="4"/>
  <c r="K1060" i="4"/>
  <c r="K1072" i="4"/>
  <c r="K1093" i="4"/>
  <c r="K1116" i="4"/>
  <c r="K1125" i="4"/>
  <c r="K1153" i="4"/>
  <c r="K1214" i="4"/>
  <c r="K1304" i="4"/>
  <c r="K1320" i="4"/>
  <c r="K1333" i="4"/>
  <c r="K1349" i="4"/>
  <c r="K1379" i="4"/>
  <c r="K1389" i="4"/>
  <c r="K1410" i="4"/>
  <c r="K1501" i="4"/>
  <c r="K1546" i="4"/>
  <c r="K1572" i="4"/>
  <c r="K1568" i="4"/>
  <c r="K1571" i="4"/>
  <c r="K1585" i="4"/>
  <c r="K1593" i="4"/>
  <c r="K1602" i="4"/>
  <c r="K1605" i="4"/>
  <c r="K1661" i="4"/>
  <c r="K1664" i="4"/>
  <c r="K1669" i="4"/>
  <c r="K1672" i="4"/>
  <c r="K1720" i="4"/>
  <c r="K1770" i="4"/>
  <c r="K1828" i="4"/>
  <c r="K1865" i="4"/>
  <c r="K1904" i="4"/>
  <c r="K1994" i="4"/>
  <c r="K2002" i="4"/>
  <c r="K2010" i="4"/>
  <c r="K2027" i="4"/>
  <c r="K2066" i="4"/>
  <c r="K2096" i="4"/>
  <c r="K2101" i="4"/>
  <c r="K2107" i="4"/>
  <c r="K2114" i="4"/>
  <c r="K2132" i="4"/>
  <c r="K2156" i="4"/>
  <c r="K2162" i="4"/>
  <c r="K2173" i="4"/>
  <c r="K2179" i="4"/>
  <c r="K2182" i="4"/>
  <c r="K2187" i="4"/>
  <c r="K2190" i="4"/>
  <c r="K2195" i="4"/>
  <c r="K2198" i="4"/>
  <c r="K2203" i="4"/>
  <c r="K2390" i="4"/>
  <c r="K2396" i="4"/>
  <c r="K2409" i="4"/>
  <c r="K2466" i="4"/>
  <c r="K2472" i="4"/>
  <c r="K2482" i="4"/>
  <c r="K2545" i="4"/>
  <c r="K2561" i="4"/>
  <c r="K2567" i="4"/>
  <c r="K2575" i="4"/>
  <c r="K2581" i="4"/>
  <c r="K2589" i="4"/>
  <c r="K2599" i="4"/>
  <c r="K2607" i="4"/>
  <c r="K2615" i="4"/>
  <c r="K2625" i="4"/>
  <c r="K2641" i="4"/>
  <c r="K2649" i="4"/>
  <c r="K2655" i="4"/>
  <c r="K2675" i="4"/>
  <c r="K2689" i="4"/>
  <c r="K2697" i="4"/>
  <c r="K2705" i="4"/>
  <c r="K2721" i="4"/>
  <c r="K2736" i="4"/>
  <c r="K2745" i="4"/>
  <c r="K2753" i="4"/>
  <c r="K2798" i="4"/>
  <c r="K3001" i="4"/>
  <c r="K3040" i="4"/>
  <c r="K3046" i="4"/>
  <c r="K3054" i="4"/>
  <c r="K3060" i="4"/>
  <c r="K3179" i="4"/>
  <c r="K3198" i="4"/>
  <c r="K3346" i="4"/>
  <c r="K3367" i="4"/>
  <c r="K3406" i="4"/>
  <c r="K3226" i="4"/>
  <c r="K3247" i="4"/>
  <c r="K3373" i="4"/>
  <c r="K1542" i="4"/>
  <c r="K1729" i="4"/>
  <c r="K1735" i="4"/>
  <c r="K1738" i="4"/>
  <c r="K1749" i="4"/>
  <c r="K1755" i="4"/>
  <c r="K1802" i="4"/>
  <c r="K1808" i="4"/>
  <c r="K1813" i="4"/>
  <c r="K1817" i="4"/>
  <c r="K1850" i="4"/>
  <c r="K1872" i="4"/>
  <c r="K1947" i="4"/>
  <c r="K1968" i="4"/>
  <c r="K2020" i="4"/>
  <c r="K2028" i="4"/>
  <c r="K2051" i="4"/>
  <c r="K2080" i="4"/>
  <c r="K2086" i="4"/>
  <c r="K2213" i="4"/>
  <c r="K2248" i="4"/>
  <c r="K2253" i="4"/>
  <c r="K2256" i="4"/>
  <c r="K2282" i="4"/>
  <c r="K2373" i="4"/>
  <c r="K2397" i="4"/>
  <c r="K2407" i="4"/>
  <c r="K2449" i="4"/>
  <c r="K2530" i="4"/>
  <c r="K2719" i="4"/>
  <c r="K2728" i="4"/>
  <c r="K2734" i="4"/>
  <c r="K2743" i="4"/>
  <c r="K2751" i="4"/>
  <c r="K2769" i="4"/>
  <c r="K2787" i="4"/>
  <c r="K2839" i="4"/>
  <c r="K2919" i="4"/>
  <c r="K2935" i="4"/>
  <c r="K2943" i="4"/>
  <c r="K2954" i="4"/>
  <c r="K2960" i="4"/>
  <c r="K2966" i="4"/>
  <c r="K2976" i="4"/>
  <c r="K2984" i="4"/>
  <c r="K2990" i="4"/>
  <c r="K3009" i="4"/>
  <c r="K3229" i="4"/>
  <c r="K3250" i="4"/>
  <c r="K1695" i="4"/>
  <c r="K1966" i="4"/>
  <c r="K2042" i="4"/>
  <c r="K2122" i="4"/>
  <c r="K2541" i="4"/>
  <c r="K2596" i="4"/>
  <c r="K2600" i="4"/>
  <c r="K2608" i="4"/>
  <c r="K2617" i="4"/>
  <c r="K2623" i="4"/>
  <c r="K2676" i="4"/>
  <c r="K2722" i="4"/>
  <c r="K2922" i="4"/>
  <c r="K3007" i="4"/>
  <c r="K3030" i="4"/>
  <c r="K3292" i="4"/>
  <c r="K3339" i="4"/>
  <c r="K3347" i="4"/>
  <c r="K3355" i="4"/>
  <c r="K3376" i="4"/>
  <c r="K3430" i="4"/>
  <c r="K2483" i="4"/>
  <c r="K3186" i="4"/>
  <c r="K3258" i="4"/>
  <c r="K3266" i="4"/>
  <c r="K3277" i="4"/>
  <c r="K3389" i="4"/>
  <c r="K1584" i="4"/>
  <c r="K1592" i="4"/>
  <c r="K1604" i="4"/>
  <c r="K1612" i="4"/>
  <c r="K1632" i="4"/>
  <c r="K1650" i="4"/>
  <c r="K1698" i="4"/>
  <c r="K1705" i="4"/>
  <c r="K1710" i="4"/>
  <c r="K1719" i="4"/>
  <c r="K1730" i="4"/>
  <c r="K1814" i="4"/>
  <c r="K1840" i="4"/>
  <c r="K1846" i="4"/>
  <c r="K1851" i="4"/>
  <c r="K1993" i="4"/>
  <c r="K2001" i="4"/>
  <c r="K2009" i="4"/>
  <c r="K2021" i="4"/>
  <c r="K2026" i="4"/>
  <c r="K2034" i="4"/>
  <c r="K2049" i="4"/>
  <c r="K2060" i="4"/>
  <c r="K2087" i="4"/>
  <c r="K2208" i="4"/>
  <c r="K2214" i="4"/>
  <c r="K2274" i="4"/>
  <c r="K2383" i="4"/>
  <c r="K2389" i="4"/>
  <c r="K2450" i="4"/>
  <c r="K2462" i="4"/>
  <c r="K2465" i="4"/>
  <c r="K2471" i="4"/>
  <c r="K2502" i="4"/>
  <c r="K2520" i="4"/>
  <c r="K2550" i="4"/>
  <c r="K2566" i="4"/>
  <c r="K2574" i="4"/>
  <c r="K2594" i="4"/>
  <c r="K2640" i="4"/>
  <c r="K2648" i="4"/>
  <c r="K2654" i="4"/>
  <c r="K2720" i="4"/>
  <c r="K2805" i="4"/>
  <c r="K2813" i="4"/>
  <c r="K2834" i="4"/>
  <c r="K2840" i="4"/>
  <c r="K2855" i="4"/>
  <c r="K2863" i="4"/>
  <c r="K2871" i="4"/>
  <c r="K2879" i="4"/>
  <c r="K2887" i="4"/>
  <c r="K2895" i="4"/>
  <c r="K2903" i="4"/>
  <c r="K2955" i="4"/>
  <c r="K3140" i="4"/>
  <c r="K3158" i="4"/>
  <c r="K3169" i="4"/>
  <c r="K3256" i="4"/>
  <c r="K3275" i="4"/>
  <c r="K3302" i="4"/>
  <c r="K3377" i="4"/>
  <c r="K1547" i="4"/>
  <c r="K1565" i="4"/>
  <c r="K1666" i="4"/>
  <c r="K1690" i="4"/>
  <c r="K1734" i="4"/>
  <c r="K1793" i="4"/>
  <c r="K1830" i="4"/>
  <c r="K1972" i="4"/>
  <c r="K2071" i="4"/>
  <c r="K2439" i="4"/>
  <c r="K2497" i="4"/>
  <c r="K2505" i="4"/>
  <c r="K2511" i="4"/>
  <c r="K2534" i="4"/>
  <c r="K2539" i="4"/>
  <c r="K2783" i="4"/>
  <c r="K2792" i="4"/>
  <c r="K2797" i="4"/>
  <c r="K2800" i="4"/>
  <c r="K2915" i="4"/>
  <c r="K2923" i="4"/>
  <c r="K2939" i="4"/>
  <c r="K2947" i="4"/>
  <c r="K3166" i="4"/>
  <c r="K3172" i="4"/>
  <c r="K3431" i="4"/>
  <c r="K160" i="4"/>
  <c r="K173" i="4"/>
  <c r="K178" i="4"/>
  <c r="K181" i="4"/>
  <c r="K325" i="4"/>
  <c r="K333" i="4"/>
  <c r="K482" i="4"/>
  <c r="K487" i="4"/>
  <c r="K495" i="4"/>
  <c r="K520" i="4"/>
  <c r="K535" i="4"/>
  <c r="K659" i="4"/>
  <c r="K700" i="4"/>
  <c r="K718" i="4"/>
  <c r="K731" i="4"/>
  <c r="K787" i="4"/>
  <c r="K816" i="4"/>
  <c r="K826" i="4"/>
  <c r="K850" i="4"/>
  <c r="K860" i="4"/>
  <c r="K866" i="4"/>
  <c r="K909" i="4"/>
  <c r="K941" i="4"/>
  <c r="K53" i="4"/>
  <c r="K485" i="4"/>
  <c r="K533" i="4"/>
  <c r="K543" i="4"/>
  <c r="K683" i="4"/>
  <c r="K864" i="4"/>
  <c r="K923" i="4"/>
  <c r="K836" i="4"/>
  <c r="K844" i="4"/>
  <c r="K853" i="4"/>
  <c r="K161" i="4"/>
  <c r="K166" i="4"/>
  <c r="K179" i="4"/>
  <c r="K326" i="4"/>
  <c r="K488" i="4"/>
  <c r="K536" i="4"/>
  <c r="K678" i="4"/>
  <c r="K686" i="4"/>
  <c r="K690" i="4"/>
  <c r="K719" i="4"/>
  <c r="K734" i="4"/>
  <c r="K740" i="4"/>
  <c r="K788" i="4"/>
  <c r="K792" i="4"/>
  <c r="K822" i="4"/>
  <c r="K856" i="4"/>
  <c r="K895" i="4"/>
  <c r="K910" i="4"/>
  <c r="K920" i="4"/>
  <c r="K928" i="4"/>
  <c r="K156" i="4"/>
  <c r="K169" i="4"/>
  <c r="K342" i="4"/>
  <c r="K478" i="4"/>
  <c r="K491" i="4"/>
  <c r="K506" i="4"/>
  <c r="K516" i="4"/>
  <c r="K526" i="4"/>
  <c r="K670" i="4"/>
  <c r="K701" i="4"/>
  <c r="K707" i="4"/>
  <c r="K727" i="4"/>
  <c r="K781" i="4"/>
  <c r="K820" i="4"/>
  <c r="K834" i="4"/>
  <c r="K842" i="4"/>
  <c r="K898" i="4"/>
  <c r="K913" i="4"/>
  <c r="K937" i="4"/>
  <c r="K1058" i="4"/>
  <c r="K154" i="4"/>
  <c r="K159" i="4"/>
  <c r="K177" i="4"/>
  <c r="K324" i="4"/>
  <c r="K337" i="4"/>
  <c r="K345" i="4"/>
  <c r="K668" i="4"/>
  <c r="K693" i="4"/>
  <c r="K738" i="4"/>
  <c r="K793" i="4"/>
  <c r="K798" i="4"/>
  <c r="K811" i="4"/>
  <c r="K859" i="4"/>
  <c r="K871" i="4"/>
  <c r="K896" i="4"/>
  <c r="K904" i="4"/>
  <c r="K911" i="4"/>
  <c r="K921" i="4"/>
  <c r="K934" i="4"/>
  <c r="K56" i="4"/>
  <c r="K22" i="4"/>
  <c r="K11" i="4"/>
  <c r="K29" i="4"/>
  <c r="K157" i="4"/>
  <c r="K162" i="4"/>
  <c r="K167" i="4"/>
  <c r="K332" i="4"/>
  <c r="K335" i="4"/>
  <c r="K356" i="4"/>
  <c r="K479" i="4"/>
  <c r="K494" i="4"/>
  <c r="K517" i="4"/>
  <c r="K527" i="4"/>
  <c r="K696" i="4"/>
  <c r="K699" i="4"/>
  <c r="K774" i="4"/>
  <c r="K877" i="4"/>
  <c r="K938" i="4"/>
  <c r="K1001" i="4"/>
  <c r="K1011" i="4"/>
  <c r="K1029" i="4"/>
  <c r="K1045" i="4"/>
  <c r="K1055" i="4"/>
  <c r="K1074" i="4"/>
  <c r="K1077" i="4"/>
  <c r="K1080" i="4"/>
  <c r="K1089" i="4"/>
  <c r="K1120" i="4"/>
  <c r="K1132" i="4"/>
  <c r="K1135" i="4"/>
  <c r="K1140" i="4"/>
  <c r="K1143" i="4"/>
  <c r="K1154" i="4"/>
  <c r="K1175" i="4"/>
  <c r="K1225" i="4"/>
  <c r="K1282" i="4"/>
  <c r="K1288" i="4"/>
  <c r="K1295" i="4"/>
  <c r="K1303" i="4"/>
  <c r="K1316" i="4"/>
  <c r="K1326" i="4"/>
  <c r="K1336" i="4"/>
  <c r="K1355" i="4"/>
  <c r="K1358" i="4"/>
  <c r="K1361" i="4"/>
  <c r="K1403" i="4"/>
  <c r="K1408" i="4"/>
  <c r="K1416" i="4"/>
  <c r="K1444" i="4"/>
  <c r="K1453" i="4"/>
  <c r="K1468" i="4"/>
  <c r="K1476" i="4"/>
  <c r="K1484" i="4"/>
  <c r="K1492" i="4"/>
  <c r="K1517" i="4"/>
  <c r="K1525" i="4"/>
  <c r="K1533" i="4"/>
  <c r="K1545" i="4"/>
  <c r="K1552" i="4"/>
  <c r="K1555" i="4"/>
  <c r="K1561" i="4"/>
  <c r="K1610" i="4"/>
  <c r="K1630" i="4"/>
  <c r="K1639" i="4"/>
  <c r="K1648" i="4"/>
  <c r="K1656" i="4"/>
  <c r="K1678" i="4"/>
  <c r="K1686" i="4"/>
  <c r="K1727" i="4"/>
  <c r="K1733" i="4"/>
  <c r="K1744" i="4"/>
  <c r="K1768" i="4"/>
  <c r="K1778" i="4"/>
  <c r="K1800" i="4"/>
  <c r="K1804" i="4"/>
  <c r="K1812" i="4"/>
  <c r="K1829" i="4"/>
  <c r="K1875" i="4"/>
  <c r="K1899" i="4"/>
  <c r="K1928" i="4"/>
  <c r="K1940" i="4"/>
  <c r="K1946" i="4"/>
  <c r="K2128" i="4"/>
  <c r="K2136" i="4"/>
  <c r="K2152" i="4"/>
  <c r="K2371" i="4"/>
  <c r="K2543" i="4"/>
  <c r="K2795" i="4"/>
  <c r="K1017" i="4"/>
  <c r="K1030" i="4"/>
  <c r="K1063" i="4"/>
  <c r="K1078" i="4"/>
  <c r="K1087" i="4"/>
  <c r="K1095" i="4"/>
  <c r="K1113" i="4"/>
  <c r="K1157" i="4"/>
  <c r="K1169" i="4"/>
  <c r="K1178" i="4"/>
  <c r="K1196" i="4"/>
  <c r="K1202" i="4"/>
  <c r="K1228" i="4"/>
  <c r="K1233" i="4"/>
  <c r="K1242" i="4"/>
  <c r="K1250" i="4"/>
  <c r="K1268" i="4"/>
  <c r="K1280" i="4"/>
  <c r="K1306" i="4"/>
  <c r="K1314" i="4"/>
  <c r="K1329" i="4"/>
  <c r="K1339" i="4"/>
  <c r="K1420" i="4"/>
  <c r="K1459" i="4"/>
  <c r="K1471" i="4"/>
  <c r="K1479" i="4"/>
  <c r="K1487" i="4"/>
  <c r="K1495" i="4"/>
  <c r="K1515" i="4"/>
  <c r="K1523" i="4"/>
  <c r="K1531" i="4"/>
  <c r="K1559" i="4"/>
  <c r="K1608" i="4"/>
  <c r="K1646" i="4"/>
  <c r="K1654" i="4"/>
  <c r="K1676" i="4"/>
  <c r="K1684" i="4"/>
  <c r="K1750" i="4"/>
  <c r="K1771" i="4"/>
  <c r="K1827" i="4"/>
  <c r="K1833" i="4"/>
  <c r="K1852" i="4"/>
  <c r="K1889" i="4"/>
  <c r="K1922" i="4"/>
  <c r="K1934" i="4"/>
  <c r="K1944" i="4"/>
  <c r="K2367" i="4"/>
  <c r="K2764" i="4"/>
  <c r="K1317" i="4"/>
  <c r="K1332" i="4"/>
  <c r="K1367" i="4"/>
  <c r="K1372" i="4"/>
  <c r="K1388" i="4"/>
  <c r="K1398" i="4"/>
  <c r="K1510" i="4"/>
  <c r="K1518" i="4"/>
  <c r="K1526" i="4"/>
  <c r="K1534" i="4"/>
  <c r="K1563" i="4"/>
  <c r="K1566" i="4"/>
  <c r="K1569" i="4"/>
  <c r="K1583" i="4"/>
  <c r="K1591" i="4"/>
  <c r="K1599" i="4"/>
  <c r="K1611" i="4"/>
  <c r="K1617" i="4"/>
  <c r="K1620" i="4"/>
  <c r="K1625" i="4"/>
  <c r="K1631" i="4"/>
  <c r="K1640" i="4"/>
  <c r="K1649" i="4"/>
  <c r="K1662" i="4"/>
  <c r="K1667" i="4"/>
  <c r="K1670" i="4"/>
  <c r="K1706" i="4"/>
  <c r="K1728" i="4"/>
  <c r="K1739" i="4"/>
  <c r="K1745" i="4"/>
  <c r="K1769" i="4"/>
  <c r="K1783" i="4"/>
  <c r="K1786" i="4"/>
  <c r="K1797" i="4"/>
  <c r="K1805" i="4"/>
  <c r="K1876" i="4"/>
  <c r="K1884" i="4"/>
  <c r="K1903" i="4"/>
  <c r="K1929" i="4"/>
  <c r="K1941" i="4"/>
  <c r="K2278" i="4"/>
  <c r="K2365" i="4"/>
  <c r="K2424" i="4"/>
  <c r="K2526" i="4"/>
  <c r="K991" i="4"/>
  <c r="K1034" i="4"/>
  <c r="K1069" i="4"/>
  <c r="K1075" i="4"/>
  <c r="K1081" i="4"/>
  <c r="K1085" i="4"/>
  <c r="K1111" i="4"/>
  <c r="K1127" i="4"/>
  <c r="K1136" i="4"/>
  <c r="K1139" i="4"/>
  <c r="K1144" i="4"/>
  <c r="K1150" i="4"/>
  <c r="K1158" i="4"/>
  <c r="K1176" i="4"/>
  <c r="K1182" i="4"/>
  <c r="K1205" i="4"/>
  <c r="K1209" i="4"/>
  <c r="K1245" i="4"/>
  <c r="K1248" i="4"/>
  <c r="K1253" i="4"/>
  <c r="K1265" i="4"/>
  <c r="K1284" i="4"/>
  <c r="K1296" i="4"/>
  <c r="K1340" i="4"/>
  <c r="K1443" i="4"/>
  <c r="K1472" i="4"/>
  <c r="K1480" i="4"/>
  <c r="K1488" i="4"/>
  <c r="K1737" i="4"/>
  <c r="K2266" i="4"/>
  <c r="K2299" i="4"/>
  <c r="K2307" i="4"/>
  <c r="K2321" i="4"/>
  <c r="K2327" i="4"/>
  <c r="K2335" i="4"/>
  <c r="K2343" i="4"/>
  <c r="K2349" i="4"/>
  <c r="K2518" i="4"/>
  <c r="K1541" i="4"/>
  <c r="K1551" i="4"/>
  <c r="K1567" i="4"/>
  <c r="K1660" i="4"/>
  <c r="K1665" i="4"/>
  <c r="K1668" i="4"/>
  <c r="K1673" i="4"/>
  <c r="K1677" i="4"/>
  <c r="K1685" i="4"/>
  <c r="K1772" i="4"/>
  <c r="K1777" i="4"/>
  <c r="K1784" i="4"/>
  <c r="K1789" i="4"/>
  <c r="K1824" i="4"/>
  <c r="K1860" i="4"/>
  <c r="K1879" i="4"/>
  <c r="K1927" i="4"/>
  <c r="K1935" i="4"/>
  <c r="K1939" i="4"/>
  <c r="K1951" i="4"/>
  <c r="K3402" i="4"/>
  <c r="K992" i="4"/>
  <c r="K1037" i="4"/>
  <c r="K1041" i="4"/>
  <c r="K1047" i="4"/>
  <c r="K1091" i="4"/>
  <c r="K1117" i="4"/>
  <c r="K1134" i="4"/>
  <c r="K1137" i="4"/>
  <c r="K1142" i="4"/>
  <c r="K1145" i="4"/>
  <c r="K1148" i="4"/>
  <c r="K1161" i="4"/>
  <c r="K1170" i="4"/>
  <c r="K1174" i="4"/>
  <c r="K1177" i="4"/>
  <c r="K1232" i="4"/>
  <c r="K1373" i="4"/>
  <c r="K1405" i="4"/>
  <c r="K1446" i="4"/>
  <c r="K1449" i="4"/>
  <c r="K1461" i="4"/>
  <c r="K1467" i="4"/>
  <c r="K1549" i="4"/>
  <c r="K1641" i="4"/>
  <c r="K1836" i="4"/>
  <c r="K1856" i="4"/>
  <c r="K2375" i="4"/>
  <c r="K2378" i="4"/>
  <c r="K2584" i="4"/>
  <c r="K2632" i="4"/>
  <c r="K2715" i="4"/>
  <c r="K2852" i="4"/>
  <c r="K2858" i="4"/>
  <c r="K2866" i="4"/>
  <c r="K2970" i="4"/>
  <c r="K2980" i="4"/>
  <c r="K2994" i="4"/>
  <c r="K3018" i="4"/>
  <c r="K3026" i="4"/>
  <c r="K3038" i="4"/>
  <c r="K3097" i="4"/>
  <c r="K3105" i="4"/>
  <c r="K3111" i="4"/>
  <c r="K3117" i="4"/>
  <c r="K3139" i="4"/>
  <c r="K3145" i="4"/>
  <c r="K3157" i="4"/>
  <c r="K3185" i="4"/>
  <c r="K3193" i="4"/>
  <c r="K3201" i="4"/>
  <c r="K3209" i="4"/>
  <c r="K3217" i="4"/>
  <c r="K3240" i="4"/>
  <c r="K3263" i="4"/>
  <c r="K3328" i="4"/>
  <c r="K3332" i="4"/>
  <c r="K3342" i="4"/>
  <c r="K3350" i="4"/>
  <c r="K3429" i="4"/>
  <c r="K1971" i="4"/>
  <c r="K1979" i="4"/>
  <c r="K1986" i="4"/>
  <c r="K1992" i="4"/>
  <c r="K2000" i="4"/>
  <c r="K2008" i="4"/>
  <c r="K2014" i="4"/>
  <c r="K2017" i="4"/>
  <c r="K2029" i="4"/>
  <c r="K2039" i="4"/>
  <c r="K2056" i="4"/>
  <c r="K2072" i="4"/>
  <c r="K2082" i="4"/>
  <c r="K2085" i="4"/>
  <c r="K2090" i="4"/>
  <c r="K2131" i="4"/>
  <c r="K2139" i="4"/>
  <c r="K2143" i="4"/>
  <c r="K2155" i="4"/>
  <c r="K2164" i="4"/>
  <c r="K2211" i="4"/>
  <c r="K2288" i="4"/>
  <c r="K2291" i="4"/>
  <c r="K2294" i="4"/>
  <c r="K2302" i="4"/>
  <c r="K2310" i="4"/>
  <c r="K2388" i="4"/>
  <c r="K2406" i="4"/>
  <c r="K2441" i="4"/>
  <c r="K2470" i="4"/>
  <c r="K2486" i="4"/>
  <c r="K2503" i="4"/>
  <c r="K2565" i="4"/>
  <c r="K2573" i="4"/>
  <c r="K2579" i="4"/>
  <c r="K2582" i="4"/>
  <c r="K2587" i="4"/>
  <c r="K2590" i="4"/>
  <c r="K2606" i="4"/>
  <c r="K2614" i="4"/>
  <c r="K2630" i="4"/>
  <c r="K2639" i="4"/>
  <c r="K2647" i="4"/>
  <c r="K2713" i="4"/>
  <c r="K2723" i="4"/>
  <c r="K2726" i="4"/>
  <c r="K2733" i="4"/>
  <c r="K2785" i="4"/>
  <c r="K2959" i="4"/>
  <c r="K2965" i="4"/>
  <c r="K2975" i="4"/>
  <c r="K2983" i="4"/>
  <c r="K2989" i="4"/>
  <c r="K3021" i="4"/>
  <c r="K3047" i="4"/>
  <c r="K3055" i="4"/>
  <c r="K3061" i="4"/>
  <c r="K3082" i="4"/>
  <c r="K3092" i="4"/>
  <c r="K3100" i="4"/>
  <c r="K3270" i="4"/>
  <c r="K3281" i="4"/>
  <c r="K3337" i="4"/>
  <c r="K3345" i="4"/>
  <c r="K3353" i="4"/>
  <c r="K3359" i="4"/>
  <c r="K3390" i="4"/>
  <c r="K3420" i="4"/>
  <c r="K3432" i="4"/>
  <c r="K3438" i="4"/>
  <c r="K2788" i="4"/>
  <c r="K2796" i="4"/>
  <c r="K2806" i="4"/>
  <c r="K2814" i="4"/>
  <c r="K2835" i="4"/>
  <c r="K2850" i="4"/>
  <c r="K2856" i="4"/>
  <c r="K2864" i="4"/>
  <c r="K2872" i="4"/>
  <c r="K2888" i="4"/>
  <c r="K2896" i="4"/>
  <c r="K2904" i="4"/>
  <c r="K2956" i="4"/>
  <c r="K3050" i="4"/>
  <c r="K3095" i="4"/>
  <c r="K3103" i="4"/>
  <c r="K3267" i="4"/>
  <c r="K3278" i="4"/>
  <c r="K3299" i="4"/>
  <c r="K3312" i="4"/>
  <c r="K3320" i="4"/>
  <c r="K3326" i="4"/>
  <c r="K3340" i="4"/>
  <c r="K3348" i="4"/>
  <c r="K3356" i="4"/>
  <c r="K3399" i="4"/>
  <c r="K3427" i="4"/>
  <c r="K3435" i="4"/>
  <c r="K3441" i="4"/>
  <c r="K1984" i="4"/>
  <c r="K2025" i="4"/>
  <c r="K2068" i="4"/>
  <c r="K2129" i="4"/>
  <c r="K2137" i="4"/>
  <c r="K2153" i="4"/>
  <c r="K2169" i="4"/>
  <c r="K2217" i="4"/>
  <c r="K2267" i="4"/>
  <c r="K2273" i="4"/>
  <c r="K2289" i="4"/>
  <c r="K2300" i="4"/>
  <c r="K2308" i="4"/>
  <c r="K2437" i="4"/>
  <c r="K2447" i="4"/>
  <c r="K2468" i="4"/>
  <c r="K2478" i="4"/>
  <c r="K2495" i="4"/>
  <c r="K2501" i="4"/>
  <c r="K2515" i="4"/>
  <c r="K2519" i="4"/>
  <c r="K2537" i="4"/>
  <c r="K2559" i="4"/>
  <c r="K2571" i="4"/>
  <c r="K2577" i="4"/>
  <c r="K2585" i="4"/>
  <c r="K2604" i="4"/>
  <c r="K2612" i="4"/>
  <c r="K2645" i="4"/>
  <c r="K2693" i="4"/>
  <c r="K2701" i="4"/>
  <c r="K2916" i="4"/>
  <c r="K2924" i="4"/>
  <c r="K2940" i="4"/>
  <c r="K2948" i="4"/>
  <c r="K3291" i="4"/>
  <c r="K3315" i="4"/>
  <c r="K3323" i="4"/>
  <c r="K3343" i="4"/>
  <c r="K3351" i="4"/>
  <c r="K3388" i="4"/>
  <c r="K3396" i="4"/>
  <c r="K2708" i="4"/>
  <c r="K2714" i="4"/>
  <c r="K2748" i="4"/>
  <c r="K2756" i="4"/>
  <c r="K2762" i="4"/>
  <c r="K2833" i="4"/>
  <c r="K3022" i="4"/>
  <c r="K3042" i="4"/>
  <c r="K3093" i="4"/>
  <c r="K3101" i="4"/>
  <c r="K3135" i="4"/>
  <c r="K3153" i="4"/>
  <c r="K3189" i="4"/>
  <c r="K3197" i="4"/>
  <c r="K3205" i="4"/>
  <c r="K3221" i="4"/>
  <c r="K3271" i="4"/>
  <c r="K3338" i="4"/>
  <c r="K3354" i="4"/>
  <c r="K3360" i="4"/>
  <c r="K3425" i="4"/>
  <c r="K3433" i="4"/>
  <c r="K3439" i="4"/>
  <c r="K2209" i="4"/>
  <c r="K2215" i="4"/>
  <c r="K2265" i="4"/>
  <c r="K2283" i="4"/>
  <c r="K2298" i="4"/>
  <c r="K2306" i="4"/>
  <c r="K2320" i="4"/>
  <c r="K2326" i="4"/>
  <c r="K2334" i="4"/>
  <c r="K2342" i="4"/>
  <c r="K2392" i="4"/>
  <c r="K2412" i="4"/>
  <c r="K2490" i="4"/>
  <c r="K2499" i="4"/>
  <c r="K2507" i="4"/>
  <c r="K2513" i="4"/>
  <c r="K2557" i="4"/>
  <c r="K2578" i="4"/>
  <c r="K2586" i="4"/>
  <c r="K2619" i="4"/>
  <c r="K2634" i="4"/>
  <c r="K2677" i="4"/>
  <c r="K2691" i="4"/>
  <c r="K2699" i="4"/>
  <c r="K2737" i="4"/>
  <c r="K2766" i="4"/>
  <c r="K2772" i="4"/>
  <c r="K2789" i="4"/>
  <c r="K2851" i="4"/>
  <c r="K2969" i="4"/>
  <c r="K2979" i="4"/>
  <c r="K2993" i="4"/>
  <c r="K3002" i="4"/>
  <c r="K3017" i="4"/>
  <c r="K3025" i="4"/>
  <c r="K3034" i="4"/>
  <c r="K3051" i="4"/>
  <c r="K3096" i="4"/>
  <c r="K3104" i="4"/>
  <c r="K3176" i="4"/>
  <c r="K3233" i="4"/>
  <c r="K3246" i="4"/>
  <c r="K3279" i="4"/>
  <c r="K3284" i="4"/>
  <c r="K3289" i="4"/>
  <c r="K3341" i="4"/>
  <c r="K3349" i="4"/>
  <c r="K3394" i="4"/>
  <c r="K1985" i="4"/>
  <c r="K2016" i="4"/>
  <c r="K2019" i="4"/>
  <c r="K2035" i="4"/>
  <c r="K2043" i="4"/>
  <c r="K2052" i="4"/>
  <c r="K2062" i="4"/>
  <c r="K2089" i="4"/>
  <c r="K2092" i="4"/>
  <c r="K2105" i="4"/>
  <c r="K2118" i="4"/>
  <c r="K2130" i="4"/>
  <c r="K2138" i="4"/>
  <c r="K2154" i="4"/>
  <c r="K2170" i="4"/>
  <c r="K2247" i="4"/>
  <c r="K2257" i="4"/>
  <c r="K2293" i="4"/>
  <c r="K2301" i="4"/>
  <c r="K2309" i="4"/>
  <c r="K2403" i="4"/>
  <c r="K2454" i="4"/>
  <c r="K2461" i="4"/>
  <c r="K2481" i="4"/>
  <c r="K2533" i="4"/>
  <c r="K2669" i="4"/>
  <c r="K2782" i="4"/>
  <c r="K2892" i="4"/>
  <c r="K2900" i="4"/>
  <c r="K2908" i="4"/>
  <c r="K2952" i="4"/>
  <c r="K2997" i="4"/>
  <c r="K3029" i="4"/>
  <c r="K3069" i="4"/>
  <c r="K3099" i="4"/>
  <c r="K3228" i="4"/>
  <c r="K3249" i="4"/>
  <c r="K3325" i="4"/>
  <c r="K3361" i="4"/>
  <c r="K3379" i="4"/>
  <c r="K49" i="4"/>
  <c r="K33" i="4"/>
  <c r="K46" i="4"/>
  <c r="K40" i="4"/>
  <c r="K15" i="4"/>
  <c r="K57" i="4"/>
  <c r="K45" i="4"/>
  <c r="K42" i="4"/>
  <c r="K32" i="4"/>
  <c r="K13" i="4"/>
  <c r="K19" i="4"/>
  <c r="K12" i="4"/>
  <c r="K158" i="4"/>
  <c r="K174" i="4"/>
  <c r="K323" i="4"/>
  <c r="K340" i="4"/>
  <c r="K355" i="4"/>
  <c r="K486" i="4"/>
  <c r="K502" i="4"/>
  <c r="K518" i="4"/>
  <c r="K534" i="4"/>
  <c r="K666" i="4"/>
  <c r="K676" i="4"/>
  <c r="K679" i="4"/>
  <c r="K684" i="4"/>
  <c r="K687" i="4"/>
  <c r="K695" i="4"/>
  <c r="K706" i="4"/>
  <c r="K746" i="4"/>
  <c r="K55" i="4"/>
  <c r="K18" i="4"/>
  <c r="K48" i="4"/>
  <c r="K365" i="4"/>
  <c r="K758" i="4"/>
  <c r="K791" i="4"/>
  <c r="K36" i="4"/>
  <c r="K514" i="4"/>
  <c r="K530" i="4"/>
  <c r="K662" i="4"/>
  <c r="K677" i="4"/>
  <c r="K682" i="4"/>
  <c r="K685" i="4"/>
  <c r="K691" i="4"/>
  <c r="K703" i="4"/>
  <c r="K720" i="4"/>
  <c r="K803" i="4"/>
  <c r="K331" i="4"/>
  <c r="K348" i="4"/>
  <c r="K351" i="4"/>
  <c r="K358" i="4"/>
  <c r="K363" i="4"/>
  <c r="K480" i="4"/>
  <c r="K496" i="4"/>
  <c r="K512" i="4"/>
  <c r="K528" i="4"/>
  <c r="K660" i="4"/>
  <c r="K741" i="4"/>
  <c r="K747" i="4"/>
  <c r="K756" i="4"/>
  <c r="K43" i="4"/>
  <c r="K164" i="4"/>
  <c r="K183" i="4"/>
  <c r="K349" i="4"/>
  <c r="K476" i="4"/>
  <c r="K492" i="4"/>
  <c r="K508" i="4"/>
  <c r="K524" i="4"/>
  <c r="K540" i="4"/>
  <c r="K672" i="4"/>
  <c r="K714" i="4"/>
  <c r="K721" i="4"/>
  <c r="K736" i="4"/>
  <c r="K739" i="4"/>
  <c r="K745" i="4"/>
  <c r="K770" i="4"/>
  <c r="K773" i="4"/>
  <c r="K681" i="4"/>
  <c r="K708" i="4"/>
  <c r="K944" i="4"/>
  <c r="K959" i="4"/>
  <c r="K967" i="4"/>
  <c r="K975" i="4"/>
  <c r="K983" i="4"/>
  <c r="K1073" i="4"/>
  <c r="K1092" i="4"/>
  <c r="K1114" i="4"/>
  <c r="K1124" i="4"/>
  <c r="K1151" i="4"/>
  <c r="K1193" i="4"/>
  <c r="K1199" i="4"/>
  <c r="K1321" i="4"/>
  <c r="K1337" i="4"/>
  <c r="K1368" i="4"/>
  <c r="K1381" i="4"/>
  <c r="K1390" i="4"/>
  <c r="K1394" i="4"/>
  <c r="K1423" i="4"/>
  <c r="K1429" i="4"/>
  <c r="K1436" i="4"/>
  <c r="K1465" i="4"/>
  <c r="K1473" i="4"/>
  <c r="K1481" i="4"/>
  <c r="K1489" i="4"/>
  <c r="K1513" i="4"/>
  <c r="K1521" i="4"/>
  <c r="K1529" i="4"/>
  <c r="K1578" i="4"/>
  <c r="K1581" i="4"/>
  <c r="K1589" i="4"/>
  <c r="K1597" i="4"/>
  <c r="K1634" i="4"/>
  <c r="K1644" i="4"/>
  <c r="K732" i="4"/>
  <c r="K794" i="4"/>
  <c r="K797" i="4"/>
  <c r="K812" i="4"/>
  <c r="K818" i="4"/>
  <c r="K828" i="4"/>
  <c r="K855" i="4"/>
  <c r="K865" i="4"/>
  <c r="K876" i="4"/>
  <c r="K879" i="4"/>
  <c r="K939" i="4"/>
  <c r="K957" i="4"/>
  <c r="K962" i="4"/>
  <c r="K965" i="4"/>
  <c r="K970" i="4"/>
  <c r="K973" i="4"/>
  <c r="K978" i="4"/>
  <c r="K981" i="4"/>
  <c r="K986" i="4"/>
  <c r="K1031" i="4"/>
  <c r="K1046" i="4"/>
  <c r="K1071" i="4"/>
  <c r="K1079" i="4"/>
  <c r="K1082" i="4"/>
  <c r="K1090" i="4"/>
  <c r="K1112" i="4"/>
  <c r="K1133" i="4"/>
  <c r="K1138" i="4"/>
  <c r="K1141" i="4"/>
  <c r="K1146" i="4"/>
  <c r="K1149" i="4"/>
  <c r="K1190" i="4"/>
  <c r="K1215" i="4"/>
  <c r="K1229" i="4"/>
  <c r="K1262" i="4"/>
  <c r="K1292" i="4"/>
  <c r="K1302" i="4"/>
  <c r="K1319" i="4"/>
  <c r="K1335" i="4"/>
  <c r="K1353" i="4"/>
  <c r="K1356" i="4"/>
  <c r="K1366" i="4"/>
  <c r="K1401" i="4"/>
  <c r="K1418" i="4"/>
  <c r="K1439" i="4"/>
  <c r="K1462" i="4"/>
  <c r="K1498" i="4"/>
  <c r="K1516" i="4"/>
  <c r="K1524" i="4"/>
  <c r="K1532" i="4"/>
  <c r="K1558" i="4"/>
  <c r="K1171" i="4"/>
  <c r="K1194" i="4"/>
  <c r="K1200" i="4"/>
  <c r="K1286" i="4"/>
  <c r="K851" i="4"/>
  <c r="K899" i="4"/>
  <c r="K954" i="4"/>
  <c r="K960" i="4"/>
  <c r="K968" i="4"/>
  <c r="K976" i="4"/>
  <c r="K984" i="4"/>
  <c r="K1290" i="4"/>
  <c r="K1298" i="4"/>
  <c r="K1308" i="4"/>
  <c r="K1315" i="4"/>
  <c r="K1331" i="4"/>
  <c r="K1343" i="4"/>
  <c r="K1354" i="4"/>
  <c r="K1359" i="4"/>
  <c r="K1362" i="4"/>
  <c r="K1395" i="4"/>
  <c r="K1413" i="4"/>
  <c r="K1424" i="4"/>
  <c r="K1437" i="4"/>
  <c r="K1508" i="4"/>
  <c r="K1514" i="4"/>
  <c r="K1522" i="4"/>
  <c r="K1530" i="4"/>
  <c r="K1539" i="4"/>
  <c r="K1574" i="4"/>
  <c r="K769" i="4"/>
  <c r="K777" i="4"/>
  <c r="K786" i="4"/>
  <c r="K801" i="4"/>
  <c r="K832" i="4"/>
  <c r="K835" i="4"/>
  <c r="K840" i="4"/>
  <c r="K843" i="4"/>
  <c r="K849" i="4"/>
  <c r="K869" i="4"/>
  <c r="K885" i="4"/>
  <c r="K897" i="4"/>
  <c r="K927" i="4"/>
  <c r="K946" i="4"/>
  <c r="K952" i="4"/>
  <c r="K995" i="4"/>
  <c r="K998" i="4"/>
  <c r="K1010" i="4"/>
  <c r="K1035" i="4"/>
  <c r="K1050" i="4"/>
  <c r="K1061" i="4"/>
  <c r="K1102" i="4"/>
  <c r="K1122" i="4"/>
  <c r="K1159" i="4"/>
  <c r="K1180" i="4"/>
  <c r="K1185" i="4"/>
  <c r="K1191" i="4"/>
  <c r="K1198" i="4"/>
  <c r="K1203" i="4"/>
  <c r="K1206" i="4"/>
  <c r="K1221" i="4"/>
  <c r="K1239" i="4"/>
  <c r="K1243" i="4"/>
  <c r="K1246" i="4"/>
  <c r="K1251" i="4"/>
  <c r="K1254" i="4"/>
  <c r="K1263" i="4"/>
  <c r="K1266" i="4"/>
  <c r="K1279" i="4"/>
  <c r="K1287" i="4"/>
  <c r="K1327" i="4"/>
  <c r="K1352" i="4"/>
  <c r="K1357" i="4"/>
  <c r="K1374" i="4"/>
  <c r="K1393" i="4"/>
  <c r="K1409" i="4"/>
  <c r="K1422" i="4"/>
  <c r="K1457" i="4"/>
  <c r="K1504" i="4"/>
  <c r="K1512" i="4"/>
  <c r="K1520" i="4"/>
  <c r="K1528" i="4"/>
  <c r="K1536" i="4"/>
  <c r="K1577" i="4"/>
  <c r="K722" i="4"/>
  <c r="K737" i="4"/>
  <c r="K754" i="4"/>
  <c r="K759" i="4"/>
  <c r="K762" i="4"/>
  <c r="K782" i="4"/>
  <c r="K807" i="4"/>
  <c r="K814" i="4"/>
  <c r="K824" i="4"/>
  <c r="K833" i="4"/>
  <c r="K838" i="4"/>
  <c r="K841" i="4"/>
  <c r="K861" i="4"/>
  <c r="K870" i="4"/>
  <c r="K893" i="4"/>
  <c r="K905" i="4"/>
  <c r="K935" i="4"/>
  <c r="K993" i="4"/>
  <c r="K996" i="4"/>
  <c r="K1018" i="4"/>
  <c r="K1036" i="4"/>
  <c r="K1051" i="4"/>
  <c r="K1057" i="4"/>
  <c r="K1067" i="4"/>
  <c r="K1097" i="4"/>
  <c r="K1100" i="4"/>
  <c r="K1103" i="4"/>
  <c r="K1118" i="4"/>
  <c r="K1128" i="4"/>
  <c r="K1155" i="4"/>
  <c r="K1189" i="4"/>
  <c r="K1195" i="4"/>
  <c r="K1201" i="4"/>
  <c r="K1204" i="4"/>
  <c r="K1210" i="4"/>
  <c r="K1217" i="4"/>
  <c r="K1235" i="4"/>
  <c r="K1244" i="4"/>
  <c r="K1249" i="4"/>
  <c r="K1252" i="4"/>
  <c r="K1261" i="4"/>
  <c r="K1277" i="4"/>
  <c r="K1291" i="4"/>
  <c r="K1309" i="4"/>
  <c r="K1325" i="4"/>
  <c r="K1397" i="4"/>
  <c r="K1407" i="4"/>
  <c r="K1438" i="4"/>
  <c r="K1447" i="4"/>
  <c r="K1455" i="4"/>
  <c r="K1470" i="4"/>
  <c r="K1478" i="4"/>
  <c r="K1486" i="4"/>
  <c r="K1494" i="4"/>
  <c r="K1637" i="4"/>
  <c r="K2075" i="4"/>
  <c r="K2093" i="4"/>
  <c r="K2103" i="4"/>
  <c r="K2116" i="4"/>
  <c r="K1582" i="4"/>
  <c r="K1590" i="4"/>
  <c r="K1598" i="4"/>
  <c r="K1616" i="4"/>
  <c r="K1621" i="4"/>
  <c r="K1624" i="4"/>
  <c r="K1636" i="4"/>
  <c r="K1645" i="4"/>
  <c r="K1653" i="4"/>
  <c r="K1681" i="4"/>
  <c r="K1696" i="4"/>
  <c r="K1699" i="4"/>
  <c r="K1702" i="4"/>
  <c r="K1725" i="4"/>
  <c r="K1736" i="4"/>
  <c r="K1767" i="4"/>
  <c r="K1796" i="4"/>
  <c r="K1847" i="4"/>
  <c r="K1868" i="4"/>
  <c r="K1881" i="4"/>
  <c r="K1890" i="4"/>
  <c r="K1900" i="4"/>
  <c r="K1911" i="4"/>
  <c r="K1917" i="4"/>
  <c r="K1954" i="4"/>
  <c r="K1973" i="4"/>
  <c r="K1983" i="4"/>
  <c r="K2053" i="4"/>
  <c r="K2091" i="4"/>
  <c r="K2106" i="4"/>
  <c r="K2119" i="4"/>
  <c r="K2144" i="4"/>
  <c r="K2171" i="4"/>
  <c r="K2221" i="4"/>
  <c r="K2226" i="4"/>
  <c r="K2229" i="4"/>
  <c r="K2234" i="4"/>
  <c r="K2237" i="4"/>
  <c r="K2242" i="4"/>
  <c r="K2255" i="4"/>
  <c r="K2316" i="4"/>
  <c r="K2324" i="4"/>
  <c r="K2404" i="4"/>
  <c r="K2460" i="4"/>
  <c r="K2532" i="4"/>
  <c r="K1537" i="4"/>
  <c r="K1554" i="4"/>
  <c r="K1560" i="4"/>
  <c r="K1588" i="4"/>
  <c r="K1596" i="4"/>
  <c r="K1614" i="4"/>
  <c r="K1619" i="4"/>
  <c r="K1622" i="4"/>
  <c r="K1627" i="4"/>
  <c r="K1633" i="4"/>
  <c r="K1651" i="4"/>
  <c r="K1679" i="4"/>
  <c r="K1687" i="4"/>
  <c r="K1694" i="4"/>
  <c r="K1697" i="4"/>
  <c r="K1732" i="4"/>
  <c r="K1779" i="4"/>
  <c r="K1823" i="4"/>
  <c r="K1861" i="4"/>
  <c r="K1877" i="4"/>
  <c r="K1898" i="4"/>
  <c r="K1909" i="4"/>
  <c r="K1915" i="4"/>
  <c r="K1923" i="4"/>
  <c r="K1952" i="4"/>
  <c r="K1969" i="4"/>
  <c r="K1977" i="4"/>
  <c r="K1989" i="4"/>
  <c r="K1997" i="4"/>
  <c r="K2005" i="4"/>
  <c r="K2076" i="4"/>
  <c r="K2104" i="4"/>
  <c r="K2117" i="4"/>
  <c r="K2123" i="4"/>
  <c r="K2142" i="4"/>
  <c r="K2148" i="4"/>
  <c r="K2167" i="4"/>
  <c r="K2175" i="4"/>
  <c r="K2181" i="4"/>
  <c r="K2184" i="4"/>
  <c r="K2189" i="4"/>
  <c r="K2251" i="4"/>
  <c r="K2261" i="4"/>
  <c r="K2269" i="4"/>
  <c r="K2275" i="4"/>
  <c r="K2322" i="4"/>
  <c r="K2400" i="4"/>
  <c r="K2528" i="4"/>
  <c r="K2544" i="4"/>
  <c r="K2120" i="4"/>
  <c r="K2249" i="4"/>
  <c r="K2351" i="4"/>
  <c r="K2355" i="4"/>
  <c r="K2398" i="4"/>
  <c r="K2414" i="4"/>
  <c r="K2668" i="4"/>
  <c r="K1700" i="4"/>
  <c r="K1759" i="4"/>
  <c r="K1775" i="4"/>
  <c r="K1792" i="4"/>
  <c r="K1811" i="4"/>
  <c r="K1832" i="4"/>
  <c r="K1855" i="4"/>
  <c r="K1873" i="4"/>
  <c r="K1921" i="4"/>
  <c r="K1950" i="4"/>
  <c r="K1958" i="4"/>
  <c r="K1965" i="4"/>
  <c r="K1975" i="4"/>
  <c r="K1652" i="4"/>
  <c r="K1680" i="4"/>
  <c r="K1709" i="4"/>
  <c r="K1721" i="4"/>
  <c r="K1724" i="4"/>
  <c r="K1742" i="4"/>
  <c r="K1756" i="4"/>
  <c r="K1773" i="4"/>
  <c r="K1809" i="4"/>
  <c r="K1853" i="4"/>
  <c r="K1871" i="4"/>
  <c r="K1892" i="4"/>
  <c r="K1910" i="4"/>
  <c r="K1916" i="4"/>
  <c r="K1945" i="4"/>
  <c r="K1953" i="4"/>
  <c r="K1963" i="4"/>
  <c r="K2161" i="4"/>
  <c r="K2245" i="4"/>
  <c r="K2279" i="4"/>
  <c r="K2315" i="4"/>
  <c r="K2323" i="4"/>
  <c r="K2329" i="4"/>
  <c r="K2337" i="4"/>
  <c r="K2345" i="4"/>
  <c r="K2394" i="4"/>
  <c r="K2410" i="4"/>
  <c r="K2423" i="4"/>
  <c r="K2479" i="4"/>
  <c r="K2504" i="4"/>
  <c r="K2522" i="4"/>
  <c r="K2538" i="4"/>
  <c r="K2563" i="4"/>
  <c r="K2569" i="4"/>
  <c r="K2583" i="4"/>
  <c r="K2602" i="4"/>
  <c r="K2610" i="4"/>
  <c r="K2643" i="4"/>
  <c r="K2651" i="4"/>
  <c r="K1601" i="4"/>
  <c r="K1615" i="4"/>
  <c r="K1618" i="4"/>
  <c r="K1623" i="4"/>
  <c r="K1626" i="4"/>
  <c r="K1629" i="4"/>
  <c r="K1638" i="4"/>
  <c r="K1647" i="4"/>
  <c r="K1655" i="4"/>
  <c r="K1683" i="4"/>
  <c r="K1693" i="4"/>
  <c r="K1707" i="4"/>
  <c r="K1740" i="4"/>
  <c r="K1822" i="4"/>
  <c r="K1897" i="4"/>
  <c r="K1908" i="4"/>
  <c r="K2015" i="4"/>
  <c r="K2088" i="4"/>
  <c r="K2095" i="4"/>
  <c r="K2108" i="4"/>
  <c r="K2147" i="4"/>
  <c r="K2207" i="4"/>
  <c r="K2277" i="4"/>
  <c r="K2285" i="4"/>
  <c r="K2318" i="4"/>
  <c r="K2352" i="4"/>
  <c r="K2380" i="4"/>
  <c r="K2408" i="4"/>
  <c r="K2418" i="4"/>
  <c r="K2426" i="4"/>
  <c r="K2432" i="4"/>
  <c r="K2477" i="4"/>
  <c r="K2488" i="4"/>
  <c r="K2536" i="4"/>
  <c r="K2580" i="4"/>
  <c r="K2588" i="4"/>
  <c r="K2628" i="4"/>
  <c r="K2665" i="4"/>
  <c r="K2673" i="4"/>
  <c r="K3290" i="4"/>
  <c r="K3387" i="4"/>
  <c r="K3395" i="4"/>
  <c r="K2695" i="4"/>
  <c r="K2703" i="4"/>
  <c r="K2710" i="4"/>
  <c r="K2744" i="4"/>
  <c r="K2752" i="4"/>
  <c r="K2776" i="4"/>
  <c r="K2953" i="4"/>
  <c r="K3041" i="4"/>
  <c r="K1990" i="4"/>
  <c r="K1998" i="4"/>
  <c r="K2006" i="4"/>
  <c r="K2041" i="4"/>
  <c r="K2099" i="4"/>
  <c r="K2112" i="4"/>
  <c r="K2124" i="4"/>
  <c r="K2146" i="4"/>
  <c r="K2149" i="4"/>
  <c r="K2177" i="4"/>
  <c r="K2180" i="4"/>
  <c r="K2185" i="4"/>
  <c r="K2188" i="4"/>
  <c r="K2193" i="4"/>
  <c r="K2196" i="4"/>
  <c r="K2201" i="4"/>
  <c r="K2204" i="4"/>
  <c r="K2224" i="4"/>
  <c r="K2227" i="4"/>
  <c r="K2232" i="4"/>
  <c r="K2235" i="4"/>
  <c r="K2240" i="4"/>
  <c r="K2264" i="4"/>
  <c r="K2281" i="4"/>
  <c r="K2332" i="4"/>
  <c r="K2340" i="4"/>
  <c r="K2360" i="4"/>
  <c r="K2421" i="4"/>
  <c r="K2429" i="4"/>
  <c r="K2435" i="4"/>
  <c r="K2455" i="4"/>
  <c r="K2469" i="4"/>
  <c r="K2491" i="4"/>
  <c r="K2512" i="4"/>
  <c r="K2553" i="4"/>
  <c r="K2572" i="4"/>
  <c r="K2605" i="4"/>
  <c r="K2613" i="4"/>
  <c r="K2629" i="4"/>
  <c r="K2638" i="4"/>
  <c r="K2646" i="4"/>
  <c r="K2660" i="4"/>
  <c r="K2666" i="4"/>
  <c r="K2681" i="4"/>
  <c r="K2686" i="4"/>
  <c r="K2690" i="4"/>
  <c r="K2698" i="4"/>
  <c r="K2731" i="4"/>
  <c r="K2747" i="4"/>
  <c r="K2755" i="4"/>
  <c r="K3393" i="4"/>
  <c r="K2951" i="4"/>
  <c r="K3039" i="4"/>
  <c r="K2178" i="4"/>
  <c r="K2183" i="4"/>
  <c r="K2186" i="4"/>
  <c r="K2191" i="4"/>
  <c r="K2194" i="4"/>
  <c r="K2199" i="4"/>
  <c r="K2202" i="4"/>
  <c r="K2222" i="4"/>
  <c r="K2225" i="4"/>
  <c r="K2230" i="4"/>
  <c r="K2233" i="4"/>
  <c r="K2238" i="4"/>
  <c r="K2241" i="4"/>
  <c r="K2262" i="4"/>
  <c r="K2270" i="4"/>
  <c r="K2330" i="4"/>
  <c r="K2338" i="4"/>
  <c r="K2346" i="4"/>
  <c r="K2357" i="4"/>
  <c r="K2386" i="4"/>
  <c r="K2419" i="4"/>
  <c r="K2427" i="4"/>
  <c r="K2433" i="4"/>
  <c r="K2453" i="4"/>
  <c r="K2489" i="4"/>
  <c r="K2510" i="4"/>
  <c r="K2551" i="4"/>
  <c r="K2570" i="4"/>
  <c r="K2603" i="4"/>
  <c r="K2611" i="4"/>
  <c r="K2635" i="4"/>
  <c r="K2644" i="4"/>
  <c r="K2652" i="4"/>
  <c r="K2664" i="4"/>
  <c r="K2672" i="4"/>
  <c r="K2684" i="4"/>
  <c r="K2696" i="4"/>
  <c r="K2704" i="4"/>
  <c r="K2777" i="4"/>
  <c r="K3330" i="4"/>
  <c r="K3391" i="4"/>
  <c r="K2739" i="4"/>
  <c r="K3037" i="4"/>
  <c r="K2192" i="4"/>
  <c r="K2197" i="4"/>
  <c r="K2200" i="4"/>
  <c r="K2220" i="4"/>
  <c r="K2223" i="4"/>
  <c r="K2228" i="4"/>
  <c r="K2231" i="4"/>
  <c r="K2236" i="4"/>
  <c r="K2239" i="4"/>
  <c r="K2260" i="4"/>
  <c r="K2268" i="4"/>
  <c r="K2328" i="4"/>
  <c r="K2336" i="4"/>
  <c r="K2344" i="4"/>
  <c r="K2384" i="4"/>
  <c r="K2417" i="4"/>
  <c r="K2425" i="4"/>
  <c r="K2451" i="4"/>
  <c r="K2487" i="4"/>
  <c r="K2549" i="4"/>
  <c r="K2568" i="4"/>
  <c r="K2601" i="4"/>
  <c r="K2609" i="4"/>
  <c r="K2618" i="4"/>
  <c r="K2633" i="4"/>
  <c r="K2642" i="4"/>
  <c r="K2650" i="4"/>
  <c r="K2656" i="4"/>
  <c r="K2661" i="4"/>
  <c r="K2670" i="4"/>
  <c r="K2682" i="4"/>
  <c r="K2685" i="4"/>
  <c r="K2808" i="4"/>
  <c r="K2837" i="4"/>
  <c r="K2862" i="4"/>
  <c r="K2870" i="4"/>
  <c r="K2878" i="4"/>
  <c r="K2886" i="4"/>
  <c r="K2894" i="4"/>
  <c r="K2902" i="4"/>
  <c r="K2928" i="4"/>
  <c r="K2958" i="4"/>
  <c r="K2964" i="4"/>
  <c r="K2982" i="4"/>
  <c r="K2988" i="4"/>
  <c r="K3014" i="4"/>
  <c r="K3020" i="4"/>
  <c r="K3049" i="4"/>
  <c r="K3084" i="4"/>
  <c r="K3114" i="4"/>
  <c r="K3134" i="4"/>
  <c r="K3152" i="4"/>
  <c r="K3165" i="4"/>
  <c r="K3171" i="4"/>
  <c r="K3188" i="4"/>
  <c r="K3196" i="4"/>
  <c r="K3204" i="4"/>
  <c r="K3212" i="4"/>
  <c r="K3220" i="4"/>
  <c r="K3243" i="4"/>
  <c r="K3276" i="4"/>
  <c r="K3298" i="4"/>
  <c r="K3311" i="4"/>
  <c r="K3319" i="4"/>
  <c r="K3398" i="4"/>
  <c r="K3419" i="4"/>
  <c r="K2742" i="4"/>
  <c r="K2750" i="4"/>
  <c r="K2758" i="4"/>
  <c r="K2765" i="4"/>
  <c r="K2779" i="4"/>
  <c r="K2803" i="4"/>
  <c r="K2811" i="4"/>
  <c r="K2817" i="4"/>
  <c r="K2832" i="4"/>
  <c r="K2846" i="4"/>
  <c r="K2857" i="4"/>
  <c r="K2865" i="4"/>
  <c r="K2873" i="4"/>
  <c r="K2881" i="4"/>
  <c r="K2889" i="4"/>
  <c r="K2897" i="4"/>
  <c r="K2905" i="4"/>
  <c r="K2914" i="4"/>
  <c r="K2938" i="4"/>
  <c r="K2946" i="4"/>
  <c r="K2961" i="4"/>
  <c r="K2967" i="4"/>
  <c r="K2977" i="4"/>
  <c r="K2985" i="4"/>
  <c r="K2991" i="4"/>
  <c r="K3000" i="4"/>
  <c r="K3023" i="4"/>
  <c r="K3032" i="4"/>
  <c r="K3052" i="4"/>
  <c r="K3058" i="4"/>
  <c r="K3067" i="4"/>
  <c r="K3087" i="4"/>
  <c r="K3109" i="4"/>
  <c r="K3137" i="4"/>
  <c r="K3143" i="4"/>
  <c r="K3155" i="4"/>
  <c r="K3174" i="4"/>
  <c r="K3183" i="4"/>
  <c r="K3191" i="4"/>
  <c r="K3199" i="4"/>
  <c r="K3207" i="4"/>
  <c r="K3223" i="4"/>
  <c r="K3238" i="4"/>
  <c r="K3274" i="4"/>
  <c r="K3295" i="4"/>
  <c r="K3308" i="4"/>
  <c r="K3314" i="4"/>
  <c r="K3322" i="4"/>
  <c r="K3422" i="4"/>
  <c r="K2884" i="4"/>
  <c r="K2917" i="4"/>
  <c r="K2933" i="4"/>
  <c r="K2941" i="4"/>
  <c r="K2949" i="4"/>
  <c r="K3035" i="4"/>
  <c r="K3070" i="4"/>
  <c r="K3194" i="4"/>
  <c r="K3202" i="4"/>
  <c r="K3210" i="4"/>
  <c r="K3218" i="4"/>
  <c r="K3227" i="4"/>
  <c r="K3241" i="4"/>
  <c r="K3248" i="4"/>
  <c r="K3272" i="4"/>
  <c r="K3293" i="4"/>
  <c r="K3317" i="4"/>
  <c r="K3384" i="4"/>
  <c r="K3085" i="4"/>
  <c r="K3107" i="4"/>
  <c r="K3115" i="4"/>
  <c r="K3262" i="4"/>
  <c r="K2759" i="4"/>
  <c r="K2804" i="4"/>
  <c r="K2812" i="4"/>
  <c r="K2874" i="4"/>
  <c r="K2882" i="4"/>
  <c r="K2890" i="4"/>
  <c r="K2898" i="4"/>
  <c r="K2906" i="4"/>
  <c r="K2930" i="4"/>
  <c r="K2962" i="4"/>
  <c r="K2968" i="4"/>
  <c r="K2978" i="4"/>
  <c r="K2986" i="4"/>
  <c r="K2992" i="4"/>
  <c r="K3016" i="4"/>
  <c r="K3024" i="4"/>
  <c r="K3045" i="4"/>
  <c r="K3053" i="4"/>
  <c r="K3059" i="4"/>
  <c r="K3110" i="4"/>
  <c r="K3138" i="4"/>
  <c r="K3144" i="4"/>
  <c r="K3156" i="4"/>
  <c r="K3184" i="4"/>
  <c r="K3192" i="4"/>
  <c r="K3200" i="4"/>
  <c r="K3208" i="4"/>
  <c r="K3224" i="4"/>
  <c r="K3239" i="4"/>
  <c r="K2735" i="4"/>
  <c r="K2746" i="4"/>
  <c r="K2754" i="4"/>
  <c r="K2775" i="4"/>
  <c r="K2786" i="4"/>
  <c r="K2807" i="4"/>
  <c r="K2815" i="4"/>
  <c r="K2836" i="4"/>
  <c r="K2842" i="4"/>
  <c r="K2861" i="4"/>
  <c r="K2869" i="4"/>
  <c r="K2877" i="4"/>
  <c r="K2885" i="4"/>
  <c r="K2893" i="4"/>
  <c r="K2901" i="4"/>
  <c r="K2910" i="4"/>
  <c r="K2918" i="4"/>
  <c r="K2927" i="4"/>
  <c r="K2934" i="4"/>
  <c r="K2942" i="4"/>
  <c r="K2971" i="4"/>
  <c r="K2981" i="4"/>
  <c r="K2996" i="4"/>
  <c r="K3013" i="4"/>
  <c r="K3019" i="4"/>
  <c r="K3027" i="4"/>
  <c r="K3048" i="4"/>
  <c r="K3056" i="4"/>
  <c r="K3063" i="4"/>
  <c r="K3071" i="4"/>
  <c r="K3083" i="4"/>
  <c r="K3113" i="4"/>
  <c r="K3133" i="4"/>
  <c r="K3141" i="4"/>
  <c r="K3151" i="4"/>
  <c r="K3164" i="4"/>
  <c r="K3170" i="4"/>
  <c r="K3187" i="4"/>
  <c r="K3195" i="4"/>
  <c r="K3203" i="4"/>
  <c r="K3211" i="4"/>
  <c r="K3219" i="4"/>
  <c r="K3242" i="4"/>
  <c r="K3287" i="4"/>
  <c r="K3297" i="4"/>
  <c r="K3310" i="4"/>
  <c r="K3318" i="4"/>
  <c r="K2784" i="4"/>
  <c r="K2880" i="4"/>
  <c r="K2913" i="4"/>
  <c r="K2921" i="4"/>
  <c r="K2937" i="4"/>
  <c r="K2945" i="4"/>
  <c r="K2999" i="4"/>
  <c r="K3031" i="4"/>
  <c r="K3066" i="4"/>
  <c r="K3154" i="4"/>
  <c r="K3167" i="4"/>
  <c r="K3173" i="4"/>
  <c r="K3182" i="4"/>
  <c r="K3190" i="4"/>
  <c r="K3206" i="4"/>
  <c r="K3222" i="4"/>
  <c r="K3231" i="4"/>
  <c r="K3237" i="4"/>
  <c r="K3300" i="4"/>
  <c r="K3307" i="4"/>
  <c r="K3313" i="4"/>
  <c r="K3321" i="4"/>
  <c r="K3327" i="4"/>
  <c r="K3382" i="4"/>
  <c r="K3421" i="4"/>
  <c r="K881" i="4"/>
  <c r="K918" i="4"/>
  <c r="K1006" i="4"/>
  <c r="K1025" i="4"/>
  <c r="K1042" i="4"/>
  <c r="K338" i="4"/>
  <c r="K354" i="4"/>
  <c r="K916" i="4"/>
  <c r="K1004" i="4"/>
  <c r="K1023" i="4"/>
  <c r="K1040" i="4"/>
  <c r="K336" i="4"/>
  <c r="K352" i="4"/>
  <c r="K334" i="4"/>
  <c r="K350" i="4"/>
  <c r="K366" i="4"/>
  <c r="K912" i="4"/>
  <c r="K1000" i="4"/>
  <c r="K182" i="4"/>
  <c r="K330" i="4"/>
  <c r="K346" i="4"/>
  <c r="K362" i="4"/>
  <c r="K887" i="4"/>
  <c r="K908" i="4"/>
  <c r="K929" i="4"/>
  <c r="K948" i="4"/>
  <c r="K1012" i="4"/>
  <c r="K31" i="4"/>
  <c r="K20" i="4"/>
  <c r="L180" i="4"/>
  <c r="K16" i="4"/>
  <c r="K764" i="4"/>
  <c r="K883" i="4"/>
  <c r="K1008" i="4"/>
  <c r="K1231" i="4"/>
  <c r="K1247" i="4"/>
  <c r="K1187" i="4"/>
  <c r="K1223" i="4"/>
  <c r="K1168" i="4"/>
  <c r="K1183" i="4"/>
  <c r="K1219" i="4"/>
  <c r="K1237" i="4"/>
  <c r="K1258" i="4"/>
  <c r="K2125" i="4"/>
  <c r="K2150" i="4"/>
  <c r="K1960" i="4"/>
  <c r="K1995" i="4"/>
  <c r="K2003" i="4"/>
  <c r="K2011" i="4"/>
  <c r="K1907" i="4"/>
  <c r="K1937" i="4"/>
  <c r="K1821" i="4"/>
  <c r="K1988" i="4"/>
  <c r="K1991" i="4"/>
  <c r="K1999" i="4"/>
  <c r="K2007" i="4"/>
  <c r="K2050" i="4"/>
  <c r="K2659" i="4"/>
  <c r="K2761" i="4"/>
  <c r="K2657" i="4"/>
  <c r="K2778" i="4"/>
  <c r="K2843" i="4"/>
  <c r="K2841" i="4"/>
  <c r="K2774" i="4"/>
  <c r="K2818" i="4"/>
  <c r="K2845" i="4"/>
</calcChain>
</file>

<file path=xl/sharedStrings.xml><?xml version="1.0" encoding="utf-8"?>
<sst xmlns="http://schemas.openxmlformats.org/spreadsheetml/2006/main" count="3845" uniqueCount="887">
  <si>
    <t>Positions within proteins</t>
  </si>
  <si>
    <t>Intensity chitin1</t>
  </si>
  <si>
    <t>Intensity chitin2</t>
  </si>
  <si>
    <t>Intensity chitin3</t>
  </si>
  <si>
    <t>Intensity CK1</t>
  </si>
  <si>
    <t>Intensity CK2</t>
  </si>
  <si>
    <t>Intensity CK3</t>
  </si>
  <si>
    <t>average chitin</t>
    <phoneticPr fontId="18" type="noConversion"/>
  </si>
  <si>
    <t>average CK</t>
    <phoneticPr fontId="18" type="noConversion"/>
  </si>
  <si>
    <t>average chitin/CK</t>
    <phoneticPr fontId="18" type="noConversion"/>
  </si>
  <si>
    <t>Proteins</t>
  </si>
  <si>
    <t>inf</t>
  </si>
  <si>
    <t>t test p value</t>
    <phoneticPr fontId="18" type="noConversion"/>
  </si>
  <si>
    <t>Table S5. List of the ubiquitination sites identified by label-free quantitative analysis.</t>
    <phoneticPr fontId="18" type="noConversion"/>
  </si>
  <si>
    <t>chitin-induced 2 folds up</t>
    <phoneticPr fontId="18" type="noConversion"/>
  </si>
  <si>
    <t>chitin-induced 2 folds down</t>
    <phoneticPr fontId="18" type="noConversion"/>
  </si>
  <si>
    <t>flg22-induced 2 folds up</t>
    <phoneticPr fontId="18" type="noConversion"/>
  </si>
  <si>
    <t>flg22-induced 2 folds down</t>
    <phoneticPr fontId="18" type="noConversion"/>
  </si>
  <si>
    <t>chitin vs CK total</t>
    <phoneticPr fontId="18" type="noConversion"/>
  </si>
  <si>
    <t>flg22 vs CK total</t>
    <phoneticPr fontId="18" type="noConversion"/>
  </si>
  <si>
    <t>Os03g0109500 Similar to 40S ribosomal protein S17-4.</t>
  </si>
  <si>
    <t>Os10g0356000 Similar to ribulose-1,5-bisphosphate carboxylase/oxygenase large subunit.</t>
  </si>
  <si>
    <t>Os11g0104866 Similar to Clathrin heavy chain.</t>
  </si>
  <si>
    <t>Os02g0622300 Ribosomal protein L14 family protein.</t>
  </si>
  <si>
    <t>Os06g0550000 Similar to 60S ribosomal protein L11.</t>
  </si>
  <si>
    <t>Os02g0590800 Similar to Serine/threonine-protein kinase Nek6.</t>
  </si>
  <si>
    <t>Os03g0409400 Similar to mps one binder kinase activator-like 1A.</t>
  </si>
  <si>
    <t>Os03g0650800 Protein of unknown function DUF593 family protein.</t>
  </si>
  <si>
    <t>Os08g0490900 Similar to Histone H2B.2.</t>
  </si>
  <si>
    <t>Os10g0486100 Cytochrome P450-like protein (CYP86B1).</t>
  </si>
  <si>
    <t>Os05g0105050 Hypothetical conserved gene.</t>
  </si>
  <si>
    <t>Os05g0427400 Similar to Phenylalanine ammonia-lyase.</t>
  </si>
  <si>
    <t>Os08g0117200 Similar to 40S ribosomal protein S13 (Fragment).</t>
  </si>
  <si>
    <t>Os01g0502700 Similar to Histone H2A.</t>
  </si>
  <si>
    <t>Os03g0367101 Similar to cytochrome P450 flavonoid 3',5'-hydroxylase.</t>
  </si>
  <si>
    <t>Os04g0613600 Similar to 40S ribosomal protein S11.</t>
  </si>
  <si>
    <t>Os06g0473800 Oleosin family protein.</t>
  </si>
  <si>
    <t>Os01g0153100 Similar to Histone H2B-3 (Fragment).</t>
  </si>
  <si>
    <t>Os01g0195400 Harpin-induced 1 domain containing protein.</t>
  </si>
  <si>
    <t>Os01g0281400 Coatomer, beta subunit domain containing protein.</t>
  </si>
  <si>
    <t>Os01g0588100 Similar to Hypersensitive-induced response protein.</t>
  </si>
  <si>
    <t>Os01g0757600 Similar to Myosin heavy chain-like protein (Fragment).</t>
  </si>
  <si>
    <t>Os01g0819400 Similar to Ubiquitin carrier protein.</t>
  </si>
  <si>
    <t>Os01g0835900 Similar to Histone H4.</t>
  </si>
  <si>
    <t>Os01g0861700 Hypothetical conserved gene.</t>
  </si>
  <si>
    <t>Os02g0541325 Similar to Serine decarboxylase.</t>
  </si>
  <si>
    <t>Os02g0715400 Conserved hypothetical protein.</t>
  </si>
  <si>
    <t>Os02g0822300 Similar to RNA-binding protein Nova-1.</t>
  </si>
  <si>
    <t>Os03g0279000 Similar to Histone H2B.1.</t>
  </si>
  <si>
    <t>Os03g0425600 UDP-glucose dehydrogenase.</t>
  </si>
  <si>
    <t>Os03g0773150 40S ribosomal protein S29.</t>
  </si>
  <si>
    <t>Os05g0153300 Lipase, class 3 domain containing protein.</t>
  </si>
  <si>
    <t>Os05g0574300 Similar to Histone H2B.2.</t>
  </si>
  <si>
    <t>Os06g0130900 Similar to Histone H3 (Fragment).</t>
  </si>
  <si>
    <t>Os06g0260500 Similar to 3-ketoacyl-CoA synthase.</t>
  </si>
  <si>
    <t>Os06g0638500 Tyrosine protein kinase domain containing protein.</t>
  </si>
  <si>
    <t>Os07g0193200 Ankyrin repeat containing protein.</t>
  </si>
  <si>
    <t>Os07g0624900 SKP1.</t>
  </si>
  <si>
    <t>Os08g0427700 Histone H2A.</t>
  </si>
  <si>
    <t>Os08g0546100 Similar to protein binding protein.</t>
  </si>
  <si>
    <t>Os09g0485201 Similar to photosystem I subunit VII.</t>
  </si>
  <si>
    <t>Os01g0896700 Similar to 60S ribosomal protein L5.</t>
  </si>
  <si>
    <t>Os03g0402400 Similar to Ribosome-associated protein p40-like.</t>
  </si>
  <si>
    <t>Os04g0399000 Similar to Ribosomal protein S27.</t>
  </si>
  <si>
    <t>Os11g0102200 Similar to NPH1-1.</t>
  </si>
  <si>
    <t>Os12g0207600 Similar to ribulose-1,5-bisphosphate carboxylase/oxygenase large subunit.</t>
  </si>
  <si>
    <t>Os04g0459000 Multidrug-resistance(MDR)-like ATP Binding Cassette B (ABCB) transporter, P-glyco-protein, Auxin transport, Iron homeostasis</t>
  </si>
  <si>
    <t>Os11g0587600 Similar to PDR-like ABC transporter.</t>
  </si>
  <si>
    <t>Os10g0444400 Similar to Appr-1-p processing enzyme family protein.</t>
  </si>
  <si>
    <t>Os01g0238500 Similar to Branched-chain-amino-acid aminotransferase-like protein 3, chloroplast precursor.</t>
  </si>
  <si>
    <t>Os06g0506600 Similar to Ubiquitin carrier protein.</t>
  </si>
  <si>
    <t>Os02g0626100 Similar to Phenylalanine ammonia-lyase.</t>
  </si>
  <si>
    <t>Os10g0417600 NAD(P)-binding domain containing protein.</t>
  </si>
  <si>
    <t>Os04g0451200 UDP-glucuronosyl/UDP-glucosyltransferase family protein.</t>
  </si>
  <si>
    <t>Os03g0226200 Non-symbiotic hemoglobin 2 (rHb2) (ORYsa GLB1b).</t>
  </si>
  <si>
    <t>Os01g0254900 Similar to Syntaxin 22 (AtSYP22) (AtVAM3).</t>
  </si>
  <si>
    <t>Os01g0718300 Receptor serine/threonine kinase, Organ development through controlling cell division and elongation</t>
  </si>
  <si>
    <t>Os07g0639600 Peptidase C15, pyroglutamyl peptidase I family protein.</t>
  </si>
  <si>
    <t>Os01g0673600 Similar to Ubiquitin-conjugating enzyme E2.</t>
  </si>
  <si>
    <t>Os08g0127100 Amino acid transporter, transmembrane family protein.</t>
  </si>
  <si>
    <t>Os07g0206700 Cycloartenol-C-24-methyltransferase 1 (EC 2.1.1.41) (24-sterol C- methyltransferase 1) (Sterol C-methyltransferase 1).</t>
  </si>
  <si>
    <t>Os03g0787300 Similar to DnaJ homolog.</t>
  </si>
  <si>
    <t>Os03g0276500 Similar to Heat shock protein 70.</t>
  </si>
  <si>
    <t>Os03g0350300 Similar to SAR DNA-binding protein-like protein.</t>
  </si>
  <si>
    <t>Os08g0157500 Similar to Caffeic acid 3-O-methyltransferase (EC 2.1.1.68) (S-adenosysl-L- methionine:caffeic acid 3-O-methyltransferase) (COMT) (CAOMT).</t>
  </si>
  <si>
    <t>Os11g0530600 Similar to Chalcone synthase C2 (EC 2.3.1.74) (Naringenin-chalcone synthase C2).</t>
  </si>
  <si>
    <t>Os10g0390500 Alanine aminotransferase, Starch synthesis in developing seeds</t>
  </si>
  <si>
    <t>Os04g0518100 Phenylalanine ammonia-lyase.</t>
  </si>
  <si>
    <t>Os01g0840100 Heat shock protein Hsp70 family protein.</t>
  </si>
  <si>
    <t>Os03g0821100 Similar to Non-cell-autonomous heat shock cognate protein 70.</t>
  </si>
  <si>
    <t>Os10g0397400 Dim/dwf1 protein, Cell elongation protein DIMINUTO/Dwarf1, Brassinosteroid (BR) biosynthesis</t>
  </si>
  <si>
    <t>Os03g0807800 Similar to 40S ribosomal protein S2 (Fragment).</t>
  </si>
  <si>
    <t>Os03g0251500 Similar to T-cell immune regulator 1 transcript variant 3 (Fragment).</t>
  </si>
  <si>
    <t>Os04g0457800 Similar to SERK1 (Fragment).</t>
  </si>
  <si>
    <t>Os11g0210500 Similar to Alcohol dehydrogenase.</t>
  </si>
  <si>
    <t>Os05g0105000 Similar to Methionine S-methyltransferase (EC 2.1.1.12) (AdoMet:Met S- methyltransferase) (Hv-MMT1).</t>
  </si>
  <si>
    <t>Os08g0160500 MLG (mixed-linkage glucan) synthase, Biosynthesis of MLG (cell wall polysaccharide)</t>
  </si>
  <si>
    <t>Os03g0116400 Similar to Membrane protein.</t>
  </si>
  <si>
    <t>Os11g0210300 Alcohol dehydrogenase 1.</t>
  </si>
  <si>
    <t>Os12g0489100 Similar to Ubiquitin-specific protease 12.</t>
  </si>
  <si>
    <t>Os03g0278000 UDP-glucuronic acid decarboxylase.</t>
  </si>
  <si>
    <t>Os12g0640600 Similar to Carotenoid cleavage dioxygenase (Fragment).</t>
  </si>
  <si>
    <t>Os01g0731000 Similar to ubiquitin domain containing 1.</t>
  </si>
  <si>
    <t>Os01g0212700 Similar to RING-H2 finger protein ATL2K.</t>
  </si>
  <si>
    <t>Os01g0313300 Similar to EREBP-3 protein (Fragment).</t>
  </si>
  <si>
    <t>Os01g0558600 Ras-related protein RIC1.</t>
  </si>
  <si>
    <t>Os01g0697100 UDP-glucuronosyl/UDP-glucosyltransferase family protein.</t>
  </si>
  <si>
    <t>Os01g0734466 Similar to NAD(P)H oxidase (Fragment).</t>
  </si>
  <si>
    <t>Os01g0738800 Conserved hypothetical protein.</t>
  </si>
  <si>
    <t>Os01g0750300 Similar to Cellulose synthase (Fragment).</t>
  </si>
  <si>
    <t>Os01g0760600 Aspartate aminotransferase, cytoplasmic (EC 2.6.1.1) (Transaminase A).</t>
  </si>
  <si>
    <t>Os01g0810300 Similar to Calmodulin-like protein.</t>
  </si>
  <si>
    <t>Os01g0815800 Similar to 60S ribosomal protein L24-A (L30A) (RP29) (YL21).</t>
  </si>
  <si>
    <t>Os01g0817700 Similar to 2,3-bisphosphoglycerate-independent phosphoglycerate mutase (EC 5.4.2.1) (Phosphoglyceromutase) (BPG-independent PGAM) (PGAM-I).</t>
  </si>
  <si>
    <t>Os01g0889900 Serine/threonine protein kinase-related domain containing protein.</t>
  </si>
  <si>
    <t>Os01g0897600 Glycoside hydrolase, family 1 protein.</t>
  </si>
  <si>
    <t>Os01g0904400 Similar to Chromosome assembly protein homolog.</t>
  </si>
  <si>
    <t>Os02g0114700 Similar to Phosphorylation regulatory protein HP-10.</t>
  </si>
  <si>
    <t>Os02g0171100 Similar to Glyceraldehyde-3-phosphate dehydrogenase (EC 1.2.1.12) (GAPDH).</t>
  </si>
  <si>
    <t>Os02g0177600 Similar to 4-coumarate--CoA ligase 1 (EC 6.2.1.12) (4CL 1) (4-coumaroyl-CoA synthase 1) (Clone 4CL14) (Fragment).</t>
  </si>
  <si>
    <t>Os02g0285300 DREPP plasma membrane polypeptide family protein.</t>
  </si>
  <si>
    <t>Os02g0489400 Similar to 40S ribosomal protein S8.</t>
  </si>
  <si>
    <t>Os02g0503400 Similar to 60S ribosomal protein L35.</t>
  </si>
  <si>
    <t>Os02g0549600 Similar to 40S ribosomal protein S10-1.</t>
  </si>
  <si>
    <t>Os02g0601300 Similar to Glyceraldehyde-3-phosphate dehydrogenase, cytosolic 3 (EC 1.2.1.12).</t>
  </si>
  <si>
    <t>Os02g0678400 NAD(P)-binding domain containing protein.</t>
  </si>
  <si>
    <t>Os02g0697300 ENTH/VHS domain containing protein.</t>
  </si>
  <si>
    <t>Os02g0699000 TGF-beta receptor, type I/II extracellular region family protein.</t>
  </si>
  <si>
    <t>Os02g0763200 Similar to Galactoside 2-alpha-L-fucosyltransferase (EC 2.4.1.69) (Xyloglucan alpha-(1,2)-fucosyltransferase) (AtFUT1).</t>
  </si>
  <si>
    <t>Os02g0773200 UspA domain containing protein.</t>
  </si>
  <si>
    <t>Os02g0803700 Similar to 26S protease regulatory subunit 6A homolog (TAT-binding protein homolog 1) (TBP-1).</t>
  </si>
  <si>
    <t>Os02g0805200 Proliferating cell nuclear antigen (PCNA) (Cyclin).</t>
  </si>
  <si>
    <t>Os03g0138700 TGF-beta receptor, type I/II extracellular region family protein.</t>
  </si>
  <si>
    <t>Os03g0177400 EF-1 alpha.</t>
  </si>
  <si>
    <t>Os03g0255500 Similar to Phosphoenolpyruvate carboxykinase 4 (EC 4.1.1.49) (Fragment).</t>
  </si>
  <si>
    <t>Os03g0274800 Similar to Protein kinase APK1A, chloroplast precursor (EC 2.7.1.-).</t>
  </si>
  <si>
    <t>Os03g0294900 Similar to Ubiquitin-activating enzyme E1.</t>
  </si>
  <si>
    <t>Os03g0367900 Peptidase C15, pyroglutamyl peptidase I family protein.</t>
  </si>
  <si>
    <t>Os03g0429800 Similar to Xanthine dehydrogenase 1 (EC 1.1.1.204).</t>
  </si>
  <si>
    <t>Os03g0582200 SCAMP family protein.</t>
  </si>
  <si>
    <t>Os03g0721200 Armadillo-like helical domain containing protein.</t>
  </si>
  <si>
    <t>Os03g0737900 Similar to predicted protein.</t>
  </si>
  <si>
    <t>Os03g0800800 Forkhead-associated domain containing protein.</t>
  </si>
  <si>
    <t>Os03g0820600 Similar to Actin-depolymerizing factor 3 (ADF 3) (ZmABP3) (ZmADF3).</t>
  </si>
  <si>
    <t>Os04g0186400 Pi transporter, Pi homeostasis, Embryo development, Seed germination</t>
  </si>
  <si>
    <t>Os04g0308500 Similar to H0211A12.12 protein.</t>
  </si>
  <si>
    <t>Os04g0430600 Similar to OSIGBa0160I14.1 protein.</t>
  </si>
  <si>
    <t>Os04g0501600 AT hook, DNA-binding, conserved site domain containing protein.</t>
  </si>
  <si>
    <t>Os04g0560700 Conserved hypothetical protein.</t>
  </si>
  <si>
    <t>Os04g0585000 Similar to RING-H2 finger protein ATL1R.</t>
  </si>
  <si>
    <t>Os04g0606200 Similar to OSIGBa0113I13.1 protein.</t>
  </si>
  <si>
    <t>Os04g0606500 Similar to OSIGBa0113I13.4 protein.</t>
  </si>
  <si>
    <t>Os04g0656100 Similar to Plasma membrane H+ATPase-like protein (Fragment).</t>
  </si>
  <si>
    <t>Os05g0188100 Conserved hypothetical protein.</t>
  </si>
  <si>
    <t>Os05g0295800 Similar to Glyoxalase I (EC 4.4.1.5).</t>
  </si>
  <si>
    <t>Os05g0414700 Similar to BRASSINOSTEROID INSENSITIVE 1-associated receptor kinase 1.</t>
  </si>
  <si>
    <t>Os05g0429400 Phosphatidylinositol transfer protein-like, N-terminal domain containing protein.</t>
  </si>
  <si>
    <t>Os05g0503000 Similar to Secretory carrier membrane protein.</t>
  </si>
  <si>
    <t>Os06g0113900 Major facilitator superfamily, general substrate transporter domain containing protein.</t>
  </si>
  <si>
    <t>Os06g0142200 Early nodulin.</t>
  </si>
  <si>
    <t>Os06g0264300 Similar to RAD23, isoform I.</t>
  </si>
  <si>
    <t>Os07g0544800 Similar to Oxygen-evolving enhancer protein 3-2, chloroplast precursor (OEE3) (16 kDa subunit of oxygen evolving system of photosystem II) (OEC 16 kDa subunit) (Ferredoxin-NADP reductase binding protein) (BP).</t>
  </si>
  <si>
    <t>Os07g0673400 Rossmann-like alpha/beta/alpha sandwich fold domain containing protein.</t>
  </si>
  <si>
    <t>Os08g0410500 Similar to carbohydrate transporter/ sugar porter/ transporter.</t>
  </si>
  <si>
    <t>Os08g0497600 WD40 subfamily protein, Salt stress</t>
  </si>
  <si>
    <t>Os09g0483300 EF hand domain containing protein.</t>
  </si>
  <si>
    <t>Os09g0483500 EF-Hand type domain containing protein.</t>
  </si>
  <si>
    <t>Os10g0329300 Similar to Mevalonate kinase (EC 2.7.1.36) (MK).</t>
  </si>
  <si>
    <t>Os10g0377400 Similar to Ras-related protein Rab11D.</t>
  </si>
  <si>
    <t>Os11g0115100 Similar to Lipid transfer protein.</t>
  </si>
  <si>
    <t>Os11g0629300 Similar to RING-H2 finger protein RHB1a.</t>
  </si>
  <si>
    <t>Os12g0552500 Rossmann-like alpha/beta/alpha sandwich fold domain containing protein.</t>
  </si>
  <si>
    <t>Os02g0830100 Similar to Oligopeptidase A.</t>
  </si>
  <si>
    <t>Os10g0442600 Similar to Cell division control protein 48-like protein e (Fragment).</t>
  </si>
  <si>
    <t>Os08g0162800 Acyl-CoA-binding protein , Stress response</t>
  </si>
  <si>
    <t>Os07g0448100 Similar to Plasma membrane integral protein ZmPIP2-6.</t>
  </si>
  <si>
    <t>Os02g0121300 Cyclophilin, Peptidyl-prolyl cis-trans isomerase, Auxin signal transduction, Lateral root initiation, Stress tolerance</t>
  </si>
  <si>
    <t>Os03g0401300 Sucrose synthase 2 (EC 2.4.1.13) (Sucrose-UDP glucosyltransferase 2).</t>
  </si>
  <si>
    <t>Os01g0607900 Serine/threonine protein kinase-related domain containing protein.</t>
  </si>
  <si>
    <t>Os09g0491676 Conserved hypothetical protein.</t>
  </si>
  <si>
    <t>Os01g0120800 Similar to Eukaryotic translation initiation factor 3 subunit 10 (eIF-3 theta) (Eukaryotic translation initiation factor 3 large subunit) (eIF3a).</t>
  </si>
  <si>
    <t>Os06g0308300 Similar to 65kD microtubule associated protein.</t>
  </si>
  <si>
    <t>Os02g0121100 Zinc finger, CCHC-type domain containing protein.</t>
  </si>
  <si>
    <t>Os03g0228800 Similar to LRK1 protein.</t>
  </si>
  <si>
    <t>Os06g0712400 Protein of unknown function DUF544 family protein.</t>
  </si>
  <si>
    <t>Os06g0152100 Similar to Profilin-2.</t>
  </si>
  <si>
    <t>Os02g0723300 Hypothetical conserved gene.</t>
  </si>
  <si>
    <t>Os07g0545300 Similar to Histone H2A.</t>
  </si>
  <si>
    <t>Os07g0166700 Similar to Transmembrane protein kinase.</t>
  </si>
  <si>
    <t>Os05g0135700 S-adenosylmethionine synthetase 1 (EC 2.5.1.6) (Methionine adenosyltransferase 1) (AdoMet synthetase 1).</t>
  </si>
  <si>
    <t>Os02g0519900 Similar to Elongation factor EF-2 (Fragment).</t>
  </si>
  <si>
    <t>Os08g0113100 Similar to Fructokinase (Fragment).</t>
  </si>
  <si>
    <t>Os01g0103100 TGF-beta receptor, type I/II extracellular region family protein.</t>
  </si>
  <si>
    <t>Os01g0151700 Similar to Short-chain dehydrogenase Tic32.</t>
  </si>
  <si>
    <t>Os01g0229200 VHS domain containing protein.</t>
  </si>
  <si>
    <t>Os01g0233000 DREPP plasma membrane polypeptide family protein.</t>
  </si>
  <si>
    <t>Os01g0260700 Similar to PUR ALPHA-1.</t>
  </si>
  <si>
    <t>Os01g0276000 Similar to 60S ribosomal protein L30.</t>
  </si>
  <si>
    <t>Os01g0633200 Similar to X1 (Fragment).</t>
  </si>
  <si>
    <t>Os01g0636400 Alpha/beta hydrolase family protein.</t>
  </si>
  <si>
    <t>Os01g0659200 Similar to Vacuolar ATP synthase subunit E (EC 3.6.3.14) (V-ATPase E subunit) (Vacuolar proton pump E subunit).</t>
  </si>
  <si>
    <t>Os01g0672400 Drought induced 19 family protein.</t>
  </si>
  <si>
    <t>Os01g0857700 Similar to G10.</t>
  </si>
  <si>
    <t>Os01g0860300 Similar to Ribosomal protein L1.</t>
  </si>
  <si>
    <t>Os01g0887700 Zinc finger, RING/FYVE/PHD-type domain containing protein.</t>
  </si>
  <si>
    <t>Os01g0921600 Similar to Mitochondrial import receptor subunit TOM20 (Translocase of outer membrane 20 kDa subunit).</t>
  </si>
  <si>
    <t>Os01g0957100 Protein kinase, core domain containing protein.</t>
  </si>
  <si>
    <t>Os02g0164800 Zinc finger, C2H2-type domain containing protein.</t>
  </si>
  <si>
    <t>Os02g0179300 Similar to RAD23 protein, isoform II.</t>
  </si>
  <si>
    <t>Os02g0198600 Similar to DNA-damage inducible protein DDI1-like.</t>
  </si>
  <si>
    <t>Os02g0244700 Similar to Phosphoenolpyruvate carboxylase 1 (EC 4.1.1.31) (PEPCase 1) (CP21).</t>
  </si>
  <si>
    <t>Os02g0612300 Similar to Nuclear cap binding protein subunit 2 (20 kDa nuclear cap binding protein) (NCBP 20 kDa subunit) (CBP20).</t>
  </si>
  <si>
    <t>Os02g0689900 TGF-beta receptor, type I/II extracellular region family protein.</t>
  </si>
  <si>
    <t>Os02g0690700 Clathrin coat associated protein AP-50 domain containing protein.</t>
  </si>
  <si>
    <t>Os02g0742200 Small GTP-binding protein OsRac3.</t>
  </si>
  <si>
    <t>Os02g0785800 Similar to Ribosomal protein L35A.</t>
  </si>
  <si>
    <t>Os02g0821200 Ribosomal protein L28e domain containing protein.</t>
  </si>
  <si>
    <t>Os03g0111200 Similar to Remorin.</t>
  </si>
  <si>
    <t>Os03g0140200 Similar to Cytochrome P450 86A1 (EC 1.14.-.-) (CYPLXXXVI) (P450-dependent fatty acid omega-hydroxylase).</t>
  </si>
  <si>
    <t>Os03g0183300 Pathogenesis-related transcriptional factor and ERF domain containing protein.</t>
  </si>
  <si>
    <t>Os03g0220100 Similar to Very-long-chain fatty acid condensing enzyme CUT1.</t>
  </si>
  <si>
    <t>Os03g0243300 Similar to 26S proteasome non-ATPase regulatory subunit 4 (26S proteasome regulatory subunit S5A) (Multiubiquitin chain binding protein).</t>
  </si>
  <si>
    <t>Os03g0246500 Protein of unknown function DUF869, plant family protein.</t>
  </si>
  <si>
    <t>Os03g0266800 Protein kinase, core domain containing protein.</t>
  </si>
  <si>
    <t>Os03g0267800 Zinc finger, LIM-type domain containing protein.</t>
  </si>
  <si>
    <t>Os03g0271600 Zinc finger, RING/FYVE/PHD-type domain containing protein.</t>
  </si>
  <si>
    <t>Os03g0298400 Similar to 26S proteasome subunit 4-like protein (26S proteasome subunit AtRPT2a).</t>
  </si>
  <si>
    <t>Os03g0448600 WD40 repeat-like domain containing protein.</t>
  </si>
  <si>
    <t>Os03g0721300 Protein of unknown function DUF946, plant family protein.</t>
  </si>
  <si>
    <t>Os03g0738600 Lipoxygenase, Seed germination and longevity</t>
  </si>
  <si>
    <t>Os03g0751600 Similar to Circumsporozoite protein.</t>
  </si>
  <si>
    <t>Os03g0799000 Similar to Histone H1.</t>
  </si>
  <si>
    <t>Os03g0817900 Protein of unknown function DUF231, plant domain containing protein.</t>
  </si>
  <si>
    <t>Os03g0836000 Similar to Actin 7 (Actin 2).</t>
  </si>
  <si>
    <t>Os03g0850700 Similar to Phosphatidylinositol phosphatidylcholine transfer protein sec14 cytosolic-like protein.</t>
  </si>
  <si>
    <t>Os04g0412800 Thioredoxin fold domain containing protein.</t>
  </si>
  <si>
    <t>Os04g0504800 Similar to Poly(A)-binding protein.</t>
  </si>
  <si>
    <t>Os04g0605500 P-type IIB Ca(2+) ATPase, Stress tolerance</t>
  </si>
  <si>
    <t>Os04g0663100 Similar to OSIGBa0099L20.2 protein.</t>
  </si>
  <si>
    <t>Os04g0670800 UBX domain containing protein.</t>
  </si>
  <si>
    <t>Os04g0685600 Similar to H0723C07.3 protein.</t>
  </si>
  <si>
    <t>Os04g0691800 C2 domain containing protein.</t>
  </si>
  <si>
    <t>Os05g0108800 Cytochrome b5.</t>
  </si>
  <si>
    <t>Os05g0110000 Zinc finger, RING/FYVE/PHD-type domain containing protein.</t>
  </si>
  <si>
    <t>Os05g0116100 Dehydroascorbate reductase.</t>
  </si>
  <si>
    <t>Os05g0128200 Hypothetical conserved gene.</t>
  </si>
  <si>
    <t>Os05g0402700 Similar to Fructose-bisphosphate aldolase, cytoplasmic isozyme (EC 4.1.2.13).</t>
  </si>
  <si>
    <t>Os05g0449500 Component of the SCF E3 ubiquitin ligase complex, Jasmonate-regulated defense responses, Regulation of leaf senescence</t>
  </si>
  <si>
    <t>Os05g0541900 Similar to 60S ribosomal protein l28.</t>
  </si>
  <si>
    <t>Os05g0543700 Similar to Chaperone protein dnaJ.</t>
  </si>
  <si>
    <t>Os06g0130800 Winged helix repressor DNA-binding domain containing protein.</t>
  </si>
  <si>
    <t>Os06g0288300 C-glucosyltransferase, Flavone-C-glycoside synthesis</t>
  </si>
  <si>
    <t>Os06g0531200 ThiJ/PfpI domain containing protein.</t>
  </si>
  <si>
    <t>Os06g0589500 Conserved hypothetical protein.</t>
  </si>
  <si>
    <t>Os06g0650100 Similar to Ubiquitin-NEDD8-like protein RUB2.</t>
  </si>
  <si>
    <t>Os06g0707200 Glycosyltransferase AER61, uncharacterized domain containing protein.</t>
  </si>
  <si>
    <t>Os07g0150100 Protein of unknown function DUF221 domain containing protein.</t>
  </si>
  <si>
    <t>Os07g0150200 Similar to 40S ribosomal protein S12-1.</t>
  </si>
  <si>
    <t>Os07g0236800 Snf7 family protein.</t>
  </si>
  <si>
    <t>Os07g0450000 Similar to 60S ribosomal protein L44.</t>
  </si>
  <si>
    <t>Os07g0529800 Protein translation factor SUI1 homolog (GOS2 protein).</t>
  </si>
  <si>
    <t>Os07g0606900 Hypothetical conserved gene.</t>
  </si>
  <si>
    <t>Os07g0671800 Similar to Stress-related protein-like protein (Fragment).</t>
  </si>
  <si>
    <t>Os08g0102700 Harpin-induced 1 domain containing protein.</t>
  </si>
  <si>
    <t>Os08g0109000 ENTH/VHS domain containing protein.</t>
  </si>
  <si>
    <t>Os08g0110800 K Homology, type 1, subgroup domain containing protein.</t>
  </si>
  <si>
    <t>Os08g0117400 Similar to Calmodulin 1 (Fragment).</t>
  </si>
  <si>
    <t>Os08g0130500 60S acidic ribosomal protein P0.</t>
  </si>
  <si>
    <t>Os08g0308100 Similar to TGF-beta receptor-interacting protein 1.</t>
  </si>
  <si>
    <t>Os08g0440000 Vesicle transport v-SNARE family protein.</t>
  </si>
  <si>
    <t>Os08g0480800 Similar to TaWIN2.</t>
  </si>
  <si>
    <t>Os08g0500700 Similar to Heat shock protein 82.</t>
  </si>
  <si>
    <t>Os08g0502800 SWIB/MDM2 domain containing protein.</t>
  </si>
  <si>
    <t>Os08g0536300 Similar to Hd1.</t>
  </si>
  <si>
    <t>Os08g0540300 Zinc finger, C6HC-type domain containing protein.</t>
  </si>
  <si>
    <t>Os08g0548900 Similar to Proteasome subunit alpha type 7 (EC 3.4.25.1) (20S proteasome alpha subunit D) (20S proteasome subunit alpha-4).</t>
  </si>
  <si>
    <t>Os08g0549100 Similar to Peroxisome type ascorbate peroxidase.</t>
  </si>
  <si>
    <t>Os08g0559200 Similar to Ribosomal protein S25 (40S ribosomal 25S subunit).</t>
  </si>
  <si>
    <t>Os09g0115400 Similar to Poly(A)-binding protein.</t>
  </si>
  <si>
    <t>Os09g0419200 NAD(P)-binding domain containing protein.</t>
  </si>
  <si>
    <t>Os09g0508300 Zinc finger, DHHC-type domain containing protein.</t>
  </si>
  <si>
    <t>Os09g0521400 Similar to HMG-CoA synthase.</t>
  </si>
  <si>
    <t>Os09g0525400 Similar to RING finger protein 13 (C-RZF).</t>
  </si>
  <si>
    <t>Os09g0525900 Peptidase S54, rhomboid domain containing protein.</t>
  </si>
  <si>
    <t>Os09g0551600 Similar to HMGd1 protein (Nucleasome/chromatin assembly factor D protein NFD101).</t>
  </si>
  <si>
    <t>Os10g0317900 Chrysoeriol 5'-Hydroxylase, Flavonoid B-ring hydroxylase, Tricin biosynthesis</t>
  </si>
  <si>
    <t>Os10g0467800 Similar to Cellulose synthase (Fragment).</t>
  </si>
  <si>
    <t>Os10g0478200 Cytoplasmic malate dehydrogenase.</t>
  </si>
  <si>
    <t>Os10g0488100 Similar to prefoldin subunit 5.</t>
  </si>
  <si>
    <t>Os10g0512400 Cytochrome P450 family protein.</t>
  </si>
  <si>
    <t>Os11g0102900 Similar to predicted protein.</t>
  </si>
  <si>
    <t>Os12g0122000 SCARECROW.</t>
  </si>
  <si>
    <t>Os11g0151400 Cytochrome P450 family protein.</t>
  </si>
  <si>
    <t>Os11g0455500 Similar to Adenosylhomocysteinase.</t>
  </si>
  <si>
    <t>Os11g0455800 Similar to Serine hydroxymethyltransferase.</t>
  </si>
  <si>
    <t>Os11g0588300 Similar to Glutathione transferase AtGST 10 (EC 2.5.1.18).</t>
  </si>
  <si>
    <t>Os12g0540800 Galactose oxidase/kelch, beta-propeller domain containing protein.</t>
  </si>
  <si>
    <t>Os12g0631100 Small GTPase, Storage protein trafficking</t>
  </si>
  <si>
    <t>Os11g0168200 60S ribosomal protein L3.</t>
  </si>
  <si>
    <t>Os02g0573500 Similar to Monosaccharide transporter 1.</t>
  </si>
  <si>
    <t>Os01g0574800 Harpin-induced 1 domain containing protein.</t>
  </si>
  <si>
    <t>Os02g0626400 Phenylalanine ammonia-lyase (EC 4.3.1.5).</t>
  </si>
  <si>
    <t>Os11g0283500 TGF-beta receptor, type I/II extracellular region family protein.</t>
  </si>
  <si>
    <t>Os03g0610650 Similar to cDNA clone:002-125-A07, full insert sequence.</t>
  </si>
  <si>
    <t>Os01g0323600 Similar to S-adenosylmethionine synthase 2.</t>
  </si>
  <si>
    <t>Os01g0560200 Similar to Vesicle transport v-SNARE 13 (AtVTI13) (Vesicle transport v-SNARE protein VTI13) (Vesicle soluble NSF attachment protein receptor 13).</t>
  </si>
  <si>
    <t>Os01g0812200 Cyclin-like F-box domain containing protein.</t>
  </si>
  <si>
    <t>Os01g0874700 GOLD domain containing protein.</t>
  </si>
  <si>
    <t>Os02g0247200 Similar to T-complex protein 1, gamma subunit (TCP-1-gamma) (CCT-gamma) (Matricin) (mTRiC-P5).</t>
  </si>
  <si>
    <t>Os02g0534800 Similar to 40S ribosomal protein S14 (Clone MCH2).</t>
  </si>
  <si>
    <t>Os02g0611800 Similar to Hydroxyanthranilate hydroxycinnamoyltransferase 3.</t>
  </si>
  <si>
    <t>Os02g0732500 Similar to ADP-ribosylation factor-like protein.</t>
  </si>
  <si>
    <t>Os02g0741500 Ribbon-helix-helix domain containing protein.</t>
  </si>
  <si>
    <t>Os02g0750600 Membrane-anchored ubiquitin-fold protein, HCG-1 domain containing protein.</t>
  </si>
  <si>
    <t>Os02g0760500 Similar to ER6 protein (Fragment).</t>
  </si>
  <si>
    <t>Os02g0778400 Similar to UMP/CMP kinase a (EC 2.7.1.48).</t>
  </si>
  <si>
    <t>Os02g0783700 Similar to Lysine ketoglutarate reductase/saccharopine dehydrogenase.</t>
  </si>
  <si>
    <t>Os03g0277300 Heat shock protein 70.</t>
  </si>
  <si>
    <t>Os03g0345700 Similar to Heavy metal-associated domain containing protein, expressed.</t>
  </si>
  <si>
    <t>Os03g0798400 Prenylated rab acceptor PRA1 family protein.</t>
  </si>
  <si>
    <t>Os03g0843300 Late embryogenesis abundant protein 2 family protein.</t>
  </si>
  <si>
    <t>Os04g0487200 Serine/threonine protein kinase domain containing protein.</t>
  </si>
  <si>
    <t>Os04g0511200 EFA27 for EF hand, abscisic acid, 27kD.</t>
  </si>
  <si>
    <t>Os04g0564600 Similar to HMG1 protein.</t>
  </si>
  <si>
    <t>Os05g0114000 Similar to PRLI-interacting factor F (Fragment).</t>
  </si>
  <si>
    <t>Os05g0151300 Rubber elongation factor family protein.</t>
  </si>
  <si>
    <t>Os05g0409000 UBA-like domain containing protein.</t>
  </si>
  <si>
    <t>Os06g0151900 Phosphofructokinase family protein.</t>
  </si>
  <si>
    <t>Os06g0194900 Sucrose synthase 2 (EC 2.4.1.13).</t>
  </si>
  <si>
    <t>Os07g0424400 Similar to Cellulose synthase-7.</t>
  </si>
  <si>
    <t>Os07g0537500 Serine/threonine protein kinase-related domain containing protein.</t>
  </si>
  <si>
    <t>Os08g0205200 Delayed-early response protein/equilibrative nucleoside transporter family protein.</t>
  </si>
  <si>
    <t>Os08g0326600 Similar to GMP synthetase.</t>
  </si>
  <si>
    <t>Os08g0511400 Conserved hypothetical protein.</t>
  </si>
  <si>
    <t>Os08g0513700 Similar to Squamosa promoter-binding-like protein 15.</t>
  </si>
  <si>
    <t>Os09g0407200 Similar to RAD23, isoform I.</t>
  </si>
  <si>
    <t>Os09g0553900 Conserved hypothetical protein.</t>
  </si>
  <si>
    <t>Os10g0518200 Cytochrome b5 domain containing protein.</t>
  </si>
  <si>
    <t>Os10g0579200 Sugar/inositol transporter domain containing protein.</t>
  </si>
  <si>
    <t>Os11g0289700 Cytochrome P450 family protein.</t>
  </si>
  <si>
    <t>Os12g0150200 Cytochrome P450 enzyme, Salt tolerance</t>
  </si>
  <si>
    <t>Os12g0514000 Similar to Sorbitol transporter.</t>
  </si>
  <si>
    <t>Os12g0623600 Protein of unknown function DUF1637 family protein.</t>
  </si>
  <si>
    <t>Os12g0143100 Similar to GRF zinc finger family protein.</t>
  </si>
  <si>
    <t>Os04g0656100 Similar to Plasma membrane H+-ATPase-like protein (Fragment).</t>
  </si>
  <si>
    <t>Os04g0559700 Similar to Aquaporin PIP1.1.</t>
  </si>
  <si>
    <t>Os04g0419600 Histone H3.</t>
  </si>
  <si>
    <t>Os02g0312600 Rac-like GTP-binding protein 7.</t>
  </si>
  <si>
    <t>Os06g0126500 Ubiquitin domain containing protein.</t>
  </si>
  <si>
    <t>Os03g0657100 Armadillo-like helical domain containing protein.</t>
  </si>
  <si>
    <t>Os03g0285700 Similar to L-ascorbate peroxidase.</t>
  </si>
  <si>
    <t>Os08g0525600 Similar to Peptidylprolyl isomerase</t>
  </si>
  <si>
    <t>Os12g0623900 Similar to Ethylene-responsive methionine synthase (Fragment).</t>
  </si>
  <si>
    <t>Os02g0180000 Similar to Protein phosphatase type-2C.</t>
  </si>
  <si>
    <t>Os03g0180400 Proteasome subunit alpha type 6 (EC 3.4.25.1) (20S proteasome alpha subunit A) (20S proteasome subunit alpha-1).</t>
  </si>
  <si>
    <t>Os01g0267900 Similar to Calmodulin NtCaM3 (Calmodulin NtCaM4) (Calmodulin NtCaM5) (Calmodulin NtCaM6) (Calmodulin NtCaM7) (Calmodulin NtCaM8) (Calmodulin NtCaM11) (Calmodulin NtCaM12).</t>
  </si>
  <si>
    <t>Os06g0554800 Similar to ABC transporter (PDR5-like) isolog (PDR1 ABC transporter).</t>
  </si>
  <si>
    <t>Os04g0502300 Similar to 40S ribosomal protein S11.</t>
  </si>
  <si>
    <t>Os05g0227700 Similar to Eukaryotic translation initiation factor 3 subunit 6-interacting protein.</t>
  </si>
  <si>
    <t>Os02g0186500 Similar to Protein kinase-like protein.</t>
  </si>
  <si>
    <t>Os04g0486600 Similar to Glyceraldehyde-3-phosphate dehydrogenase, cytosolic 3 (EC 1.2.1.12).</t>
  </si>
  <si>
    <t>Os07g0172500 Similar to DNA-directed RNA polymerase II 13.6 kDa polypeptide (EC 2.7.7.6).</t>
  </si>
  <si>
    <t>Os03g0791800 Rad6 (Ubiquitin carrier protein).</t>
  </si>
  <si>
    <t>Os06g0568200 Vacuolar ATPase B subunit.</t>
  </si>
  <si>
    <t>Os03g0755100 Half-size ABC transporter, Internal detoxification of aluminum</t>
  </si>
  <si>
    <t>Os01g0170300 Serine/threonine protein kinase-related domain containing protein.</t>
  </si>
  <si>
    <t>Os04g0556300 Glutathione peroxidase.</t>
  </si>
  <si>
    <t>Os06g0175500 Epsin-like, N-terminal domain containing protein.</t>
  </si>
  <si>
    <t>Os02g0834000 Rac-like GTP-binding protein 5.</t>
  </si>
  <si>
    <t>Os01g0866100 Similar to Actin 4.</t>
  </si>
  <si>
    <t>Os11g0456300 Similar to SKP1-like protein 1A.</t>
  </si>
  <si>
    <t>Os05g0556100 Similar to SDL5A.</t>
  </si>
  <si>
    <t>Os01g0177200 Similar to Ubiquitin-specific protease 14.</t>
  </si>
  <si>
    <t>Os01g0185300 Transferase family protein.</t>
  </si>
  <si>
    <t>Os01g0253100 Similar to Avr9/Cf-9 induced kinase 1.</t>
  </si>
  <si>
    <t>Os01g0507700 Heavy metal transport/detoxification protein domain containing protein.</t>
  </si>
  <si>
    <t>Os01g0821800 Nucleic acid-binding, OB-fold-like domain containing protein.</t>
  </si>
  <si>
    <t>Os02g0625500 Similar to Adenosine kinase-like protein (Fragment).</t>
  </si>
  <si>
    <t>Os03g0123100 Similar to SUMO E2 conjugating enzyme SCE1.</t>
  </si>
  <si>
    <t>Os03g0240500 Similar to Toc34-2 protein.</t>
  </si>
  <si>
    <t>Os03g0278200 NAD(P)-binding domain containing protein.</t>
  </si>
  <si>
    <t>Os03g0281900 ATP-binding cassette (ABC) transporter, Hypodermal suberization of roots, Salt stress tolerance</t>
  </si>
  <si>
    <t>Os03g0388900 Peptidase C14, caspase catalytic domain containing protein.</t>
  </si>
  <si>
    <t>Os03g0424500 Similar to 40S ribosomal protein S19-3.</t>
  </si>
  <si>
    <t>Os03g0712400 Similar to atypical receptor-like kinase MARK.</t>
  </si>
  <si>
    <t>Os03g0757900 Similar to UDP-glucose 6-dehydrogenase (EC 1.1.1.22) (UDP-Glc dehydrogenase) (UDP-GlcDH) (UDPGDH).</t>
  </si>
  <si>
    <t>Os04g0546400 Similar to ubiquitin carboxyl-terminal hydrolase isozyme L3.</t>
  </si>
  <si>
    <t>Os04g0551800 Similar to T-complex protein 1, alpha subunit (TCP-1-alpha) (CCT-alpha).</t>
  </si>
  <si>
    <t>Os04g0648500 Zinc finger, RING/FYVE/PHD-type domain containing protein.</t>
  </si>
  <si>
    <t>Os04g0677500 Pyruvate kinase (EC 2.7.1.40).</t>
  </si>
  <si>
    <t>Os06g0211300 Short-chain dehydrogenase/reductase SDR domain containing protein.</t>
  </si>
  <si>
    <t>Os06g0226600 TB2/DP1 and HVA22 related protein family protein.</t>
  </si>
  <si>
    <t>Os06g0233400 Defective in cullin neddylation domain containing protein.</t>
  </si>
  <si>
    <t>Os06g0668200 Similar to Phosphoglycerate kinase, cytosolic (EC 2.7.2.3).</t>
  </si>
  <si>
    <t>Os06g0728000 HMG1 protein (HMGB1).</t>
  </si>
  <si>
    <t>Os07g0208500 Similar to Cellulose synthase-4.</t>
  </si>
  <si>
    <t>Os07g0674700 Similar to 60S ribosomal protein L18.</t>
  </si>
  <si>
    <t>Os08g0139200 Similar to F-171-b1_1 (Fragment).</t>
  </si>
  <si>
    <t>Os08g0224700 Similar to 26S proteasome subunit RPN2a.</t>
  </si>
  <si>
    <t>Os08g0230500 Protein of unknown function DUF537 family protein.</t>
  </si>
  <si>
    <t>Os08g0250900 Conserved hypothetical protein.</t>
  </si>
  <si>
    <t>Os08g0326400 60S ribosomal protein L7a.</t>
  </si>
  <si>
    <t>Os09g0297100 Similar to CROC-1-like protein (Fragment).</t>
  </si>
  <si>
    <t>Os09g0482100 Similar to Heat shock protein 82.</t>
  </si>
  <si>
    <t>Os09g0553200 UDPase, Pollen mother cell (PMC) meiosis, Pollen development</t>
  </si>
  <si>
    <t>Os10g0160000 Similar to Ubiquitin carboxyl-terminal hydrolase 12 (EC 3.1.2.15) (Ubiquitin thiolesterase 12) (Ubiquitin-specific processing protease 12) (Deubiquitinating enzyme 12).</t>
  </si>
  <si>
    <t>Os10g0569200 Six-bladed beta-propeller, TolB-like domain containing protein.</t>
  </si>
  <si>
    <t>Os12g0168700 AMP-dependent synthetase and ligase domain containing protein.</t>
  </si>
  <si>
    <t>Os12g0210400 Protein kinase, core domain containing protein.</t>
  </si>
  <si>
    <t>Os12g0632900 Serine/threonine protein kinase-related domain containing protein.</t>
  </si>
  <si>
    <t>Os01g0100900 Sphingosine-1-phosphate lyase, Disease resistance response</t>
  </si>
  <si>
    <t>Os01g0104400 Ricin B-related lectin domain containing protein.</t>
  </si>
  <si>
    <t>Os01g0128400 Protein of unknown function DUF2359, TMEM214 domain containing protein.</t>
  </si>
  <si>
    <t>Os01g0147900 Triosephosphate isomerase, cytosolic (EC 5.3.1.1) (TIM) (Triose- phosphate isomerase).</t>
  </si>
  <si>
    <t>Os01g0149600 Histon H2B</t>
  </si>
  <si>
    <t>Os01g0169900 Protein of unknown function DUF1421 family protein.</t>
  </si>
  <si>
    <t>Os01g0180800 Heat shock protein Hsp70 family protein.</t>
  </si>
  <si>
    <t>Os01g0212400 EF-Hand type domain containing protein.</t>
  </si>
  <si>
    <t>Os01g0238600 Nucleic acid-binding, OB-fold domain containing protein.</t>
  </si>
  <si>
    <t>Os01g0328400 Ubiquitin.</t>
  </si>
  <si>
    <t>Os01g0348700 Similar to 60S ribosomal protein L23a (L25).</t>
  </si>
  <si>
    <t>Os01g0360200 Similar to Respiratory burst oxidase homolog.</t>
  </si>
  <si>
    <t>Os01g0372700 Similar to Asparaginyl-tRNA synthetase, cytoplasmic 1 (EC 6.1.1.22) (Asparagine-- tRNA ligase 1) (AsnRS 1).</t>
  </si>
  <si>
    <t>Os01g0376700 Similar to Sucrose-phosphatase (EC 3.1.3.24).</t>
  </si>
  <si>
    <t>Os01g0639900 Similar to Carbonic anhydrase, chloroplast precursor (EC 4.2.1.1) (Carbonate dehydratase).</t>
  </si>
  <si>
    <t>Os01g0655800 Similar to ACS-like protein.</t>
  </si>
  <si>
    <t>Os01g0658400 Ubiquitin-conjugating enzyme OsUBC5a.</t>
  </si>
  <si>
    <t>Os01g0663800 Protein of unknown function DUF1296 family protein.</t>
  </si>
  <si>
    <t>Os01g0694900 Epsin-like, N-terminal domain containing protein.</t>
  </si>
  <si>
    <t>Os01g0723200 Similar to 40S ribosomal protein S19-like.</t>
  </si>
  <si>
    <t>Os01g0754100 Nucleic acid-binding, OB-fold domain containing protein.</t>
  </si>
  <si>
    <t>Os01g0764000 Similar to Glutathione S-transferase I (EC 2.5.1.18) (GST-I) (GST-29) (GST class- phi).</t>
  </si>
  <si>
    <t>Os01g0769700 Similar to Resistance protein candidate (Fragment).</t>
  </si>
  <si>
    <t>Os01g0851700 Similar to Cytosolic starch phosphorylase (Fragment).</t>
  </si>
  <si>
    <t>Os01g0857000 Double-stranded RNA-binding-like domain containing protein.</t>
  </si>
  <si>
    <t>Os01g0894700 Trigger factor, ribosome-binding, bacterial domain containing protein.</t>
  </si>
  <si>
    <t>Os01g0905800 Aldolase C-1.</t>
  </si>
  <si>
    <t>Os01g0918300 Ubiquitin-like protein SMT3.</t>
  </si>
  <si>
    <t>Os01g0925800 Similar to Ubiquitin conjugating enzyme.</t>
  </si>
  <si>
    <t>Os01g0962600 Similar to 40S ribosomal protein S10-1.</t>
  </si>
  <si>
    <t>Os01g0964133 Similar to Actin.</t>
  </si>
  <si>
    <t>Os01g0971500 Similar to Cytochrome b5.</t>
  </si>
  <si>
    <t>Os01g0973500 Similar to Protein kinase APK1A, chloroplast precursor (EC 2.7.1.-).</t>
  </si>
  <si>
    <t>Os02g0103700 Similar to 60S ribosomal protein L9 (Gibberellin-regulated protein GA).</t>
  </si>
  <si>
    <t>Os02g0105500 IQ calmodulin-binding region domain containing protein.</t>
  </si>
  <si>
    <t>Os02g0109800 Tetratricopeptide-like helical domain containing protein.</t>
  </si>
  <si>
    <t>Os02g0120800 Similar to Small GTP-binding protein (Fragment).</t>
  </si>
  <si>
    <t>Os02g0133800 Proteasome subunit alpha type 1 (EC 3.4.25.1) (20S proteasome alpha subunit F) (20S proteasome subunit alpha-6) (Proteasome component C2).</t>
  </si>
  <si>
    <t>Os02g0139700 Similar to Cycloartenol synthase.</t>
  </si>
  <si>
    <t>Os02g0146600 Similar to Eukaryotic initiation factor 4A (eIF4A) (eIF-4A).</t>
  </si>
  <si>
    <t>Os02g0169300 Similar to Phosphoglycerate kinase, cytosolic (EC 2.7.2.3).</t>
  </si>
  <si>
    <t>Os02g0174200 ATMRK serine/threonine protein kinase-like domain containing protein.</t>
  </si>
  <si>
    <t>Os02g0175400 Similar to Vacuolar H()-ATPase subunit A (Fragment).</t>
  </si>
  <si>
    <t>Os02g0175600 Similar to 60S ribosomal protein L27a (Fragment).</t>
  </si>
  <si>
    <t>Os02g0181900 Similar to ClpB.</t>
  </si>
  <si>
    <t>Os02g0187800 Cinnamyl alcohol dehydrogenase (EC 1.1.1.195).</t>
  </si>
  <si>
    <t>Os02g0196800 Similar to Fumarylacetoacetase (Fragment).</t>
  </si>
  <si>
    <t>Os02g0199900 Similar to 26S proteasome regulatory complex subunit p42D.</t>
  </si>
  <si>
    <t>Os02g0202500 Similar to nucleic acid binding.</t>
  </si>
  <si>
    <t>Os02g0205300 Similar to TAT-binding protein homolog (Fragment).</t>
  </si>
  <si>
    <t>Os02g0220500 Elongation factor 1-gamma (EF-1-gamma) (eEF-1B gamma).</t>
  </si>
  <si>
    <t>Os02g0244600 Nucleotide-binding, alpha-beta plait domain containing protein.</t>
  </si>
  <si>
    <t>Os02g0265400 Similar to Vacuolar protein sorting 29 (Vesicle protein sorting 29) (hVPS29) (PEP11). Splice isoform 2.</t>
  </si>
  <si>
    <t>Os02g0283800 Similar to SERK1 (Fragment).</t>
  </si>
  <si>
    <t>Os02g0301100 RAG1-activating protein 1 homologue domain containing protein.</t>
  </si>
  <si>
    <t>Os02g0329800 Glycosyltransferase AER61, uncharacterized domain containing protein.</t>
  </si>
  <si>
    <t>Os02g0478600 Similar to 40S ribosomal protein S15A.</t>
  </si>
  <si>
    <t>Os02g0504500 PUG domain containing protein.</t>
  </si>
  <si>
    <t>Os02g0525900 Similar to Acetyl-coenzyme A synthetase 2 (EC 6.2.1.1) (Acetate--CoA ligase 2) (Acyl-activating enzyme 2).</t>
  </si>
  <si>
    <t>Os02g0557100 AIG1 domain containing protein.</t>
  </si>
  <si>
    <t>Os02g0580300 Similar to 14-3-3 protein 6.</t>
  </si>
  <si>
    <t>Os02g0586400 Similar to Small GTP-binding protein.</t>
  </si>
  <si>
    <t>Os02g0591700 Similar to Candida glabrata strain CBS138 chromosome L complete sequence.</t>
  </si>
  <si>
    <t>Os02g0634800 Ubiquitin-conjugating enzyme/RWD-like domain containing protein.</t>
  </si>
  <si>
    <t>Os02g0634900 Proteasome subunit alpha type 2 (EC 3.4.25.1) (20S proteasome alpha subunit B) (20S proteasome subunit alpha-2).</t>
  </si>
  <si>
    <t>Os02g0639700 Region of unknown function DUF1771 domain containing protein.</t>
  </si>
  <si>
    <t>Os02g0644100 Similar to Heat shock protein STI (Stress inducible protein) (GmSTI).</t>
  </si>
  <si>
    <t>Os02g0654500 Peptidase C12, ubiquitin carboxyl-terminal hydrolase 1 family protein.</t>
  </si>
  <si>
    <t>Os02g0666500 Similar to Cytochrome P450.</t>
  </si>
  <si>
    <t>Os02g0699600 Similar to 60S ribosomal protein L12.</t>
  </si>
  <si>
    <t>Os02g0712000 Similar to DegP7 (DegP protease 7)</t>
  </si>
  <si>
    <t>Os02g0714200 Similar to Pyrophosphate--fructose 6-phosphate 1-phosphotransferase alpha subunit (EC 2.7.1.90) (PFP) (6-phosphofructokinase, pyrophosphate dependent) (Pyrophosphate-dependent 6-phosphofructose-1-kinase) (PPi-PFK).</t>
  </si>
  <si>
    <t>Os02g0716500 Similar to Delta-12 fatty acid desaturase (Fragment).</t>
  </si>
  <si>
    <t>Os02g0717400 Tetratricopeptide-like helical domain containing protein.</t>
  </si>
  <si>
    <t>Os02g0735200 Glutamine synthetase shoot isozyme (EC 6.3.1.2) (Glutamate--ammonia ligase) (Clone lambda-GS28).</t>
  </si>
  <si>
    <t>Os02g0760300 Similar to Immunophilin.</t>
  </si>
  <si>
    <t>Os02g0761900 Dimethylmenaquinone methyltransferase family protein.</t>
  </si>
  <si>
    <t>Os02g0788400 Similar to Eukaryotic translation initiation factor 3 subunit-like protein.</t>
  </si>
  <si>
    <t>Os02g0804100 Similar to predicted protein.</t>
  </si>
  <si>
    <t>Os03g0101300 Similar to Hexose transporter.</t>
  </si>
  <si>
    <t>Os03g0118800 Similar to Hydroxymethylglutaryl-CoA synthase.</t>
  </si>
  <si>
    <t>Os03g0123600 Protein of unknown function Cys-rich family protein.</t>
  </si>
  <si>
    <t>Os03g0136200 24-methylenesterol C-methyltransferase 2 (EC 2.1.1.143) (24-sterol C- methyltransferase 2) (Sterol-C-methyltransferase 2).</t>
  </si>
  <si>
    <t>Os03g0146300 Similar to Cyclin-dependent kinases regulatory subunit.</t>
  </si>
  <si>
    <t>Os03g0150600 Pi transporter, Pi homeostasis</t>
  </si>
  <si>
    <t>Os03g0154700 Similar to 40S ribosomal protein S9.</t>
  </si>
  <si>
    <t>Os03g0162200 Similar to Histone H2A.</t>
  </si>
  <si>
    <t>Os03g0179400 Drought-inducible receptor-like cytoplasmic kinase, Drought tolerance, Regulator of grain yield</t>
  </si>
  <si>
    <t>Os03g0194300 Uncharacterised conserved protein UCP037471 domain containing protein.</t>
  </si>
  <si>
    <t>Os03g0200800 ARF/SAR superfamily domain containing protein.</t>
  </si>
  <si>
    <t>Os03g0202200 Porin-like protein.</t>
  </si>
  <si>
    <t>Os03g0209000 Similar to MFP1 attachment factor 1.</t>
  </si>
  <si>
    <t>Os03g0233900 Non-symbiotic hemoglobin 1 (rHb1) (ORYsa GLB1a).</t>
  </si>
  <si>
    <t>Os03g0248600 Similar to Enolase 2 (EC 4.2.1.11) (2-phosphoglycerate dehydratase 2) (2-phospho- D-glycerate hydro-lyase 2).</t>
  </si>
  <si>
    <t>Os03g0249400 Similar to 40S ribosomal protein S20 (S22) (Fragment).</t>
  </si>
  <si>
    <t>Os03g0275500 Epsin-like, N-terminal domain containing protein.</t>
  </si>
  <si>
    <t>Os03g0285900 Similar to Splicing factor RSZ33.</t>
  </si>
  <si>
    <t>Os03g0292800 Similar to Ran binding protein 1 homolog.</t>
  </si>
  <si>
    <t>Os03g0300400 Pathogen-related protein (JIOsPR10).</t>
  </si>
  <si>
    <t>Os03g0322500 Similar to 14 kDa zinc-binding protein (Protein kinase C inhibitor) (PKCI).</t>
  </si>
  <si>
    <t>Os03g0327600 Ricin B-related lectin domain containing protein.</t>
  </si>
  <si>
    <t>Os03g0337800 Similar to 60S ribosomal protein L19 (Fragment).</t>
  </si>
  <si>
    <t>Os03g0343500 Similar to 60S ribosomal protein L22-2.</t>
  </si>
  <si>
    <t>Os03g0352300 Similar to Nucleolar protein.</t>
  </si>
  <si>
    <t>Os03g0356652 Zinc finger, C2H2-like domain containing protein.</t>
  </si>
  <si>
    <t>Os03g0359000 Ubiquitin interacting motif domain containing protein.</t>
  </si>
  <si>
    <t>Os03g0382100 Thiolase-like, subgroup domain containing protein.</t>
  </si>
  <si>
    <t>Os03g0395300 Protein of unknown function DUF827, plant family protein.</t>
  </si>
  <si>
    <t>Os03g0405900 Hypothetical conserved gene.</t>
  </si>
  <si>
    <t>Os03g0576700 Similar to 60S ribosomal protein L13 (BBC1 protein homolog).</t>
  </si>
  <si>
    <t>Os03g0577000 Similar to Ribosomal protein S3 (Fragment).</t>
  </si>
  <si>
    <t>Os03g0599800 Reversibly glycosylated polypeptide.</t>
  </si>
  <si>
    <t>Os03g0655400 Similar to LIP5.</t>
  </si>
  <si>
    <t>Os03g0699000 Oleosin 18 kDa (OSE721).</t>
  </si>
  <si>
    <t>Os03g0710800 14-3-3-like protein S94.</t>
  </si>
  <si>
    <t>Os03g0711400 Similar to Coatomer alpha subunit.</t>
  </si>
  <si>
    <t>Os03g0712700 Similar to Phosphoglucomutase, cytoplasmic 2 (EC 5.4.2.2) (Glucose phosphomutase 2) (PGM 2).</t>
  </si>
  <si>
    <t>Os03g0717000 Similar to TMK protein precursor.</t>
  </si>
  <si>
    <t>Os03g0718100 Actin 1.</t>
  </si>
  <si>
    <t>Os03g0726100 Similar to Tubulin alpha-1 chain (Alpha-1 tubulin).</t>
  </si>
  <si>
    <t>Os03g0736700 GRAM domain containing protein.</t>
  </si>
  <si>
    <t>Os03g0743400 Similar to H2A protein.</t>
  </si>
  <si>
    <t>Os03g0756000 Similar to 60S ribosomal protein L13a-4.</t>
  </si>
  <si>
    <t>Os03g0758800 Similar to Eukaryotic translation initiation factor 5A-2 (eIF-5A-2) (eIF-4D).</t>
  </si>
  <si>
    <t>Os03g0773700 Similar to Receptor-like protein kinase 2.</t>
  </si>
  <si>
    <t>Os03g0780400 Similar to Actin-depolymerizing factor 6 (ADF-6) (AtADF6).</t>
  </si>
  <si>
    <t>Os03g0798600 Similar to 40S ribosomal protein S15 (Fragment).</t>
  </si>
  <si>
    <t>Os03g0803000 Synaptobrevin domain containing protein.</t>
  </si>
  <si>
    <t>Os03g0804800 Similar to Cct8-prov protein.</t>
  </si>
  <si>
    <t>Os03g0810600 Miro-like domain containing protein.</t>
  </si>
  <si>
    <t>Os03g0811900 Similar to ADP-ribosylation factor.</t>
  </si>
  <si>
    <t>Os03g0819900 Similar to RAB8C.</t>
  </si>
  <si>
    <t>Os03g0835600 Acyl-CoA-binding protein , Peroxisomal beta-oxidation, Lipid metabolism, Stress response</t>
  </si>
  <si>
    <t>Os03g0836200 Similar to RNA-binding protein RZ-1.</t>
  </si>
  <si>
    <t>Os03g0851000 Similar to Transcription factor homolog BTF3-like protein.</t>
  </si>
  <si>
    <t>Os03g0851700 Similar to TGB12K interacting protein 3.</t>
  </si>
  <si>
    <t>Os04g0102700 Similar to N-acylethanolamine amidohydrolase.</t>
  </si>
  <si>
    <t>Os04g0103300 Protein of unknown function DUF1751, integral membrane, eukaryotic domain containing protein.</t>
  </si>
  <si>
    <t>Os04g0233400 Similar to Arabidopsis thaliana (Fragment).</t>
  </si>
  <si>
    <t>Os04g0244800 Heavy metal transport/detoxification protein domain containing protein.</t>
  </si>
  <si>
    <t>Os04g0253000 Similar to Histone H1.</t>
  </si>
  <si>
    <t>Os04g0281900 Uncharacterised protein family UPF0497, trans-membrane plant subgroup domain containing protein.</t>
  </si>
  <si>
    <t>Os04g0304200 Similar to Nonphototropic hypocotyl protein 1 (EC 2.7.1.37) (Phototropin).</t>
  </si>
  <si>
    <t>Os04g0359100 Alcohol dehydrogenase superfamily, zinc-containing protein.</t>
  </si>
  <si>
    <t>Os04g0376000 Similar to 60S ribosomal protein L35-1.</t>
  </si>
  <si>
    <t>Os04g0390100 Heavy metal transport/detoxification protein domain containing protein.</t>
  </si>
  <si>
    <t>Os04g0408600 Protein of unknown function DUF662 family protein.</t>
  </si>
  <si>
    <t>Os04g0414100 Ovarian tumour, otubain domain containing protein.</t>
  </si>
  <si>
    <t>Os04g0435100 Amino acid/polyamine transporter I family protein.</t>
  </si>
  <si>
    <t>Os04g0435700 Similar to UVB-resistance protein UVR8.</t>
  </si>
  <si>
    <t>Os04g0454200 Similar to Monosaccharide transporter 1.</t>
  </si>
  <si>
    <t>Os04g0465600 Bet v I allergen family protein.</t>
  </si>
  <si>
    <t>Os04g0521100 Major intrinsic protein family protein.</t>
  </si>
  <si>
    <t>Os04g0531500 Concanavalin A-like lectin/glucanase domain containing protein.</t>
  </si>
  <si>
    <t>Os04g0533300 Similar to Remorin (pp34).</t>
  </si>
  <si>
    <t>Os04g0546500 Similar to Oleosin.</t>
  </si>
  <si>
    <t>Os04g0576900 Protein kinase, core domain containing protein.</t>
  </si>
  <si>
    <t>Os04g0592400 t-snare domain containing protein.</t>
  </si>
  <si>
    <t>Os04g0601700 Similar to Vacuolar ATP synthase subunit G 1 (EC 3.6.3.14) (V-ATPase G subunit 1) (Vacuolar proton pump G subunit 1).</t>
  </si>
  <si>
    <t>Os04g0605500 P-type IIB Ca(2) ATPase, Stress tolerance</t>
  </si>
  <si>
    <t>Os04g0605900 Similar to 60S ribosomal protein L7-2.</t>
  </si>
  <si>
    <t>Os04g0624000 Similar to Symbiosis-related like protein.</t>
  </si>
  <si>
    <t>Os04g0629500 Similar to Thioredoxin h.</t>
  </si>
  <si>
    <t>Os04g0642000 Similar to MDR-like p-glycoprotein.</t>
  </si>
  <si>
    <t>Os04g0643100 Similar to Vacuolar ATP synthase subunit D (EC 3.6.3.14) (V-ATPase D subunit) (Vacuolar proton pump D subunit).</t>
  </si>
  <si>
    <t>Os04g0660400 Similar to Amylogenin</t>
  </si>
  <si>
    <t>Os04g0663300 Similar to PHD finger-like domain protein 5A (Splicing factor 3B associated 14 kDa protein) (SF3b14b).</t>
  </si>
  <si>
    <t>Os04g0679100 Clathrin light chain family protein.</t>
  </si>
  <si>
    <t>Os04g0684200 Similar to H0913C04.1 protein.</t>
  </si>
  <si>
    <t>Os04g0684800 Similar to CROC-1-like protein (Fragment).</t>
  </si>
  <si>
    <t>Os05g0100800 Nucleic acid-binding, OB-fold domain containing protein.</t>
  </si>
  <si>
    <t>Os05g0113900 Similar to Histone H2A.</t>
  </si>
  <si>
    <t>Os05g0122800 Tetraspanin domain containing protein.</t>
  </si>
  <si>
    <t>Os05g0125200 Concanavalin A-like lectin/glucanase, subgroup domain containing protein.</t>
  </si>
  <si>
    <t>Os05g0135800 Ser/Thr protein kinase, Negative regulator of innate immunity</t>
  </si>
  <si>
    <t>Os05g0136900 Transferase family protein.</t>
  </si>
  <si>
    <t>Os05g0169000 Similar to Thioredoxin-like protein.</t>
  </si>
  <si>
    <t>Os05g0172300 Domain of unknown function DUF632 domain containing protein.</t>
  </si>
  <si>
    <t>Os05g0316200 Similar to mRNA, clone: RTFL01-30-M01.</t>
  </si>
  <si>
    <t>Os05g0339000 VHS domain containing protein.</t>
  </si>
  <si>
    <t>Os05g0370600 C2 calcium-dependent membrane targeting domain containing protein.</t>
  </si>
  <si>
    <t>Os05g0372100 Similar to protein kinase family protein.</t>
  </si>
  <si>
    <t>Os05g0405000 Orthophosphate dikinase precursor (EC 2.7.9.1).</t>
  </si>
  <si>
    <t>Os05g0437300 Nucleotide-binding, alpha-beta plait domain containing protein.</t>
  </si>
  <si>
    <t>Os05g0460000 Similar to 70 kDa heat shock cognate protein 1.</t>
  </si>
  <si>
    <t>Os05g0474400 Prenylated rab acceptor PRA1 family protein.</t>
  </si>
  <si>
    <t>Os05g0482700 Similar to 2,3-bisphosphoglycerate-independent phosphoglycerate mutase (EC 5.4.2.1) (Phosphoglyceromutase) (BPG-independent PGAM) (PGAM-I).</t>
  </si>
  <si>
    <t>Os05g0494000 Similar to Cytochrome P450 98A1 (EC 1.14.-.-).</t>
  </si>
  <si>
    <t>Os05g0512400 IQ motif, EF-hand binding site domain containing protein.</t>
  </si>
  <si>
    <t>Os05g0516600 Small GTP binding protein.</t>
  </si>
  <si>
    <t>Os05g0519400 Homologue of NSF (N-ethylmaleimide sensitive factor), ATPase, Regulation of vacuolar morphology in endosperm cell</t>
  </si>
  <si>
    <t>Os05g0522600 Leucine-rich repeat, plant specific containing protein.</t>
  </si>
  <si>
    <t>Os05g0539700 Similar to Nucleosome assembly protein 1.</t>
  </si>
  <si>
    <t>Os05g0543200 Similar to Ran GTPase activating protein.</t>
  </si>
  <si>
    <t>Os05g0543400 Similar to Farnesyl diphosphate synthase (Fragment).</t>
  </si>
  <si>
    <t>Os05g0548900 Similar to Phosphoethanolamine methyltransferase.</t>
  </si>
  <si>
    <t>Os05g0553700 Similar to Syntaxin 72.</t>
  </si>
  <si>
    <t>Os05g0563050 Similar to predicted protein.</t>
  </si>
  <si>
    <t>Os05g0574500 Similar to GTP-binding nuclear protein Ran1B (Fragment).</t>
  </si>
  <si>
    <t>Os05g0593100 Similar to Vacuolar ATP synthase subunit C (EC 3.6.3.14) (V-ATPase C subunit) (Vacuolar proton pump C subunit).</t>
  </si>
  <si>
    <t>Os05g0594500 Invasin/intimin cell-adhesion domain containing protein.</t>
  </si>
  <si>
    <t>Os05g0597100 Histone H4 deacetylase, Negative regulation of innate immunity</t>
  </si>
  <si>
    <t>Os06g0102100 Cytochrome P450 93G2 protein (CYP93G2), flavanone 2-hydroxylase (F2H), C-glycosylflavone biosynthesis</t>
  </si>
  <si>
    <t>Os06g0104400 Similar to IQ calmodulin-binding motif family protein.</t>
  </si>
  <si>
    <t>Os06g0128200 LMBR1-like conserved region domain containing protein.</t>
  </si>
  <si>
    <t>Os06g0134000 Similar to 40S ribosomal protein S20.</t>
  </si>
  <si>
    <t>Os06g0173100 Similar to 26S protease regulatory subunit 6A homolog (TAT-binding protein homolog 1) (TBP-1) (Mg(2)-dependent ATPase 1) (LEMA-1).</t>
  </si>
  <si>
    <t>Os06g0192600 26S proteasome regulatory particle triple-A ATPase subunit1 (26S protease regulatory subunit 7).</t>
  </si>
  <si>
    <t>Os06g0221200 Similar to Annexin p33.</t>
  </si>
  <si>
    <t>Os06g0224500 Mitochodrial transcription termination factor-related family protein.</t>
  </si>
  <si>
    <t>Os06g0232100 Hypothetical conserved gene.</t>
  </si>
  <si>
    <t>Os06g0247500 Similar to Pyrophosphate-fructose 6-phosphate 1-phosphotransferase (EC 2.7.1.90) (Fragment).</t>
  </si>
  <si>
    <t>Os06g0254700 Caleosin related family protein.</t>
  </si>
  <si>
    <t>Os06g0289900 UDP-glucuronosyl/UDP-glucosyltransferase family protein.</t>
  </si>
  <si>
    <t>Os06g0326400 Phosphofructokinase domain containing protein.</t>
  </si>
  <si>
    <t>Os06g0332400 VHS domain containing protein.</t>
  </si>
  <si>
    <t>Os06g0342200 Similar to Eukaryotic translation initiation factor 1A (EIF-1A) (EIF-4C).</t>
  </si>
  <si>
    <t>Os06g0489500 CMP/dCMP deaminase, zinc-binding domain containing protein.</t>
  </si>
  <si>
    <t>Os06g0538000 Similar to T-complex protein 1, gamma subunit (TCP-1-gamma) (CCT-gamma) (Matricin) (mTRiC-P5).</t>
  </si>
  <si>
    <t>Os06g0556000 Amino acid permease, Transport of amino acids</t>
  </si>
  <si>
    <t>Os06g0560400 Protein of unknown function DUF862, eukaryotic domain containing protein.</t>
  </si>
  <si>
    <t>Os06g0589300 ABC transporter-like domain containing protein.</t>
  </si>
  <si>
    <t>Os06g0603600 SPX domain-containing protein, Phosphate (Pi) homeostasis</t>
  </si>
  <si>
    <t>Os06g0608700 Similar to Fructose-bisphosphate aldolase, cytoplasmic isozyme (EC 4.1.2.13).</t>
  </si>
  <si>
    <t>Os06g0660700 Similar to Ubiquitin carrier protein.</t>
  </si>
  <si>
    <t>Os06g0662000 Similar to Vacuolar H+ATPase subunit A (Fragment).</t>
  </si>
  <si>
    <t>Os06g0695800 Phosphate transport system permease protein 1 domain containing protein.</t>
  </si>
  <si>
    <t>Os06g0697400 Similar to DNA-directed RNA polymerases I, II, and III 17.1 kDa polypeptide.</t>
  </si>
  <si>
    <t>Os06g0719600 Domain of unknown function DUF1618 domain containing protein.</t>
  </si>
  <si>
    <t>Os06g0731800 Clathrin light chain family protein.</t>
  </si>
  <si>
    <t>Os07g0112800 Similar to Eukaryotic translation initiation factor 5A-4 (eIF-5A-4).</t>
  </si>
  <si>
    <t>Os07g0124500 Similar to Eukaryotic translation initiation factor 3 subunit 8 (eIF3 p110) (eIF3c).</t>
  </si>
  <si>
    <t>Os07g0155600 Nramp ion-transporter family protein, Ethylene signaling pathway</t>
  </si>
  <si>
    <t>Os07g0164300 Similar to syntaxin 132.</t>
  </si>
  <si>
    <t>Os07g0180900 Similar to 60S ribosomal protein L4.</t>
  </si>
  <si>
    <t>Os07g0184800 Similar to Variant of histone H1.</t>
  </si>
  <si>
    <t>Os07g0207400 Similar to RF12 protein (Fragment).</t>
  </si>
  <si>
    <t>Os07g0222300 Similar to EIF3e.</t>
  </si>
  <si>
    <t>Os07g0229900 Ribosomal protein S12e domain containing protein.</t>
  </si>
  <si>
    <t>Os07g0233300 Similar to Nucleic acid binding protein-like.</t>
  </si>
  <si>
    <t>Os07g0252400 Similar to Cellulose synthase-8.</t>
  </si>
  <si>
    <t>Os07g0270900 Mak16 protein family protein.</t>
  </si>
  <si>
    <t>Os07g0282300 Similar to Aldehyde oxidase 1 homolog (Fragment).</t>
  </si>
  <si>
    <t>Os07g0448800 Aquaporin.</t>
  </si>
  <si>
    <t>Os07g0456700 Similar to (1,4)-beta-xylan endohydrolase (EC 3.2.1.8).</t>
  </si>
  <si>
    <t>Os07g0463400 Similar to RES protein.</t>
  </si>
  <si>
    <t>Os07g0495100 Protein kinase beta subunit (regulatory subunit), Regulation of phosphate transporters</t>
  </si>
  <si>
    <t>Os07g0496000 Similar to Nt-rab6 protein.</t>
  </si>
  <si>
    <t>Os07g0500300 C2 calcium-dependent membrane targeting domain containing protein.</t>
  </si>
  <si>
    <t>Os07g0515100 Calcium-dependent protein kinase, isoform 2 (EC 2.7.1.-) (CDPK 2).</t>
  </si>
  <si>
    <t>Os07g0545400 Protein H2A.</t>
  </si>
  <si>
    <t>Os07g0549700 Armadillo-like helical domain containing protein.</t>
  </si>
  <si>
    <t>Os07g0569100 Remorin, C-terminal region domain containing protein.</t>
  </si>
  <si>
    <t>Os07g0574800 Tubulin alpha-1 chain.</t>
  </si>
  <si>
    <t>Os07g0597000 Similar to Eukaryotic translation initiation factor 5A (eIF-5A).</t>
  </si>
  <si>
    <t>Os07g0600400 WD40/YVTN repeat-like domain containing protein.</t>
  </si>
  <si>
    <t>Os07g0604000 Similar to 6-phosphogluconolactonase-like protein.</t>
  </si>
  <si>
    <t>Os07g0604800 UDP-arabinopyranose mutase, Pollen wall morphogenesis</t>
  </si>
  <si>
    <t>Os07g0608500 Similar to Ribosomal protein S3 (Fragment).</t>
  </si>
  <si>
    <t>Os07g0631100 Protein of unknown function DUF701, zinc-binding putative family protein.</t>
  </si>
  <si>
    <t>Os07g0637400 Similar to Novel plant SNARE 12 (AtNPSN12).</t>
  </si>
  <si>
    <t>Os07g0655400 Protein of unknown function DUF1751, integral membrane, eukaryotic domain containing protein.</t>
  </si>
  <si>
    <t>Os07g0661900 Pentatricopeptide repeat domain containing protein.</t>
  </si>
  <si>
    <t>Os07g0662500 Similar to Elongation factor 1-beta' (EF-1-beta').</t>
  </si>
  <si>
    <t>Os07g0683900 Ricin B-related lectin domain containing protein.</t>
  </si>
  <si>
    <t>Os07g0692900 Similar to Ubiquitin-activating enzyme E1.</t>
  </si>
  <si>
    <t>Os07g0694000 Similar to Phospholipase C (Fragment).</t>
  </si>
  <si>
    <t>Os07g0694700 L-ascorbate peroxidase.</t>
  </si>
  <si>
    <t>Os08g0110000 Alpha/beta hydrolase fold-1 domain containing protein.</t>
  </si>
  <si>
    <t>Os08g0116500 Similar to 60S acidic ribosomal protein P1 (L12).</t>
  </si>
  <si>
    <t>Os08g0126300 Similar to Glyceraldehyde-3-phosphate dehydrogenase (Fragment).</t>
  </si>
  <si>
    <t>Os08g0141300 PapD-like domain containing protein.</t>
  </si>
  <si>
    <t>Os08g0155400 Similar to Nitrate/chlorate transporter.</t>
  </si>
  <si>
    <t>Os08g0171700 Conserved hypothetical protein.</t>
  </si>
  <si>
    <t>Os08g0191600 Similar to Symbiosis-related like protein.</t>
  </si>
  <si>
    <t>Os08g0191700 Glyoxalase I, Abiotic stress response</t>
  </si>
  <si>
    <t>Os08g0199300 Similar to YyaF/YCHF TRANSFAC/OBG family small GTpase plus RNA binding domain TGS (Fragment).</t>
  </si>
  <si>
    <t>Os08g0230200 Similar to cysteine-type endopeptidase/ ubiquitin thiolesterase.</t>
  </si>
  <si>
    <t>Os08g0234000 Similar to 60S ribosomal protein L7-2.</t>
  </si>
  <si>
    <t>Os08g0248900 Similar to ADP-ribosylation factor 3.</t>
  </si>
  <si>
    <t>Os08g0314800 Similar to Poly(A)-binding protein.</t>
  </si>
  <si>
    <t>Os08g0366000 Phosphoenolpyruvate carboxylase.</t>
  </si>
  <si>
    <t>Os08g0366100 Similar to Endothelial differentiation-related factor 1 (EDF-1) (Multiprotein bridging factor 1) (MBF1).</t>
  </si>
  <si>
    <t>Os08g0430200 UV excision repair protein Rad23 family protein.</t>
  </si>
  <si>
    <t>Os08g0430500 14-3-3 protein, Florigen receptor, Flowering</t>
  </si>
  <si>
    <t>Os08g0440100 Similar to Temperature stress-induced lipocalin.</t>
  </si>
  <si>
    <t>Os08g0440800 Glyceraldehyde-3-phosphate dehydrogenase.</t>
  </si>
  <si>
    <t>Os08g0455800 RmlC-like jelly roll fold domain containing protein.</t>
  </si>
  <si>
    <t>Os08g0498100 Similar to Caffeoyl-CoA O-methyltransferase 2 (EC 2.1.1.104) (Trans-caffeoyl-CoA 3-O-methyltransferase 2) (CCoAMT-2) (CCoAOMT-2).</t>
  </si>
  <si>
    <t>Os08g0530200 Similar to 60S ribosomal protein L17.</t>
  </si>
  <si>
    <t>Os08g0532300 Similar to Nuclear transport factor 2 (NTF-2) (Allergen Cla h ?).</t>
  </si>
  <si>
    <t>Os08g0535400 Zinc finger, DHHC-type domain containing protein.</t>
  </si>
  <si>
    <t>Os08g0538300 LysM receptor-like kinase, Chitin elicitor signaling</t>
  </si>
  <si>
    <t>Os08g0543500 Similar to NBS-LRR type resistance protein (Fragment).</t>
  </si>
  <si>
    <t>Os08g0557700 Histidine phosphotransfer protein, Cytokinin signaling and stress response</t>
  </si>
  <si>
    <t>Os09g0127300 NAD(P)-binding domain containing protein.</t>
  </si>
  <si>
    <t>Os09g0249600 Similar to small nuclear ribonucleoprotein family protein / snRNP family protein.</t>
  </si>
  <si>
    <t>Os09g0253000 Similar to NOI protein.</t>
  </si>
  <si>
    <t>Os09g0258600 Similar to 60S ribosomal protein L17-1.</t>
  </si>
  <si>
    <t>Os09g0293400 Similar to Ubiquitin-conjugating enzyme (EC 6.3.2.19) (Ubiquitin carrier protein).</t>
  </si>
  <si>
    <t>Os09g0315700 Phosphoenolpyruvate carboxylase family protein.</t>
  </si>
  <si>
    <t>Os09g0322000 Similar to PaMst-1.</t>
  </si>
  <si>
    <t>Os09g0361400 Outer mitochondrial membrane protein porin (Voltage-dependent anion- selective channel protein) (VDAC).</t>
  </si>
  <si>
    <t>Os09g0434900 Zinc finger, RING-type domain containing protein.</t>
  </si>
  <si>
    <t>Os09g0467200 Similar to Glutathione S-transferase GST 23 (EC 2.5.1.18) (Fragment).</t>
  </si>
  <si>
    <t>Os09g0472100 Similar to ABC transporter.</t>
  </si>
  <si>
    <t>Os09g0484200 Hypothetical protein.</t>
  </si>
  <si>
    <t>Os09g0514400 Similar to Protein farnesyltransferase/geranylgeranyltransferase type I alpha subunit (EC 2.5.1.58) (EC 2.5.1.59) (CAAX farnesyltransferase alpha subunit) (Ras proteins prenyltransferase alpha) (FTase-alpha) (Type I protein geranyl-geranyltransferase alpha subunit) (GGTase-I-alpha).</t>
  </si>
  <si>
    <t>Os09g0525600 UBX domain containing protein.</t>
  </si>
  <si>
    <t>Os09g0538800 Similar to Synaptotagmin C.</t>
  </si>
  <si>
    <t>Os09g0539500 Similar to SKP1-like protein 1A.</t>
  </si>
  <si>
    <t>Os09g0541000 Similar to Aquaporin 2.</t>
  </si>
  <si>
    <t>Os10g0167300 Similar to Enolase 2 (EC 4.2.1.11) (2-phosphoglycerate dehydratase 2) (2-phospho- D-glycerate hydro-lyase 2).</t>
  </si>
  <si>
    <t>Os10g0170200 Similar to 40S ribosomal protein S20 (S22) (Fragment).</t>
  </si>
  <si>
    <t>Os10g0182000 Similar to Alanyl-tRNA synthetase, mitochondrial precursor (EC 6.1.1.7) (Alanine--tRNA ligase) (AlaRS).</t>
  </si>
  <si>
    <t>Os10g0188300 Similar to JHL05D22.13 protein.</t>
  </si>
  <si>
    <t>Os10g0370000 Protein phosphatase 2C-related domain containing protein.</t>
  </si>
  <si>
    <t>Os10g0380100 Transferase family protein.</t>
  </si>
  <si>
    <t>Os10g0411700 Similar to S28 ribosomal protein (Fragment).</t>
  </si>
  <si>
    <t>Os10g0418000 Similar to Histone H2A.</t>
  </si>
  <si>
    <t>Os10g0444700 Phosphate transporter, Pi homeostasis</t>
  </si>
  <si>
    <t>Os10g0503800 Similar to Remorin.</t>
  </si>
  <si>
    <t>Os10g0506800 SET domain containing protein.</t>
  </si>
  <si>
    <t>Os10g0542200 Ubiquilin domain containing protein.</t>
  </si>
  <si>
    <t>Os11g0105750 Quinonprotein alcohol dehydrogenase-like domain containing protein.</t>
  </si>
  <si>
    <t>Os11g0106400 Similar to Ubiquitin-activating enzyme E1 2.</t>
  </si>
  <si>
    <t>Os11g0118300 Similar to RPT2-like protein.</t>
  </si>
  <si>
    <t>Os11g0147500 Heavy metal transport/detoxification protein domain containing protein.</t>
  </si>
  <si>
    <t>Os11g0163100 Similar to Actin 7 (Actin 2).</t>
  </si>
  <si>
    <t>Os11g0174000 Coatomer, beta subunit domain containing protein.</t>
  </si>
  <si>
    <t>Os11g0186200 Similar to Aldehyde dehydrogenase (EC 1.2.1.3).</t>
  </si>
  <si>
    <t>Os11g0244800 Similar to Alfin-1.</t>
  </si>
  <si>
    <t>Os11g0293900 UBX domain containing protein.</t>
  </si>
  <si>
    <t>Os11g0484400 Similar to bifunctional dihydrofolate reductase-thymidylate synthase.</t>
  </si>
  <si>
    <t>Os11g0525200 Similar to Cytochrome P450 51 (EC 1.14.13.70) (CYPLI) (P450-LIA1) (Obtusifoliol 14-alpha demethylase) (Fragment).</t>
  </si>
  <si>
    <t>Os11g0546000 Similar to RNase L inhibitor-like protein.</t>
  </si>
  <si>
    <t>Os11g0599200 UDP-glucuronosyl/UDP-glucosyltransferase family protein.</t>
  </si>
  <si>
    <t>Os11g0614400 Similar to Patatin-like protein 1.</t>
  </si>
  <si>
    <t>Os11g0637700 Nucleotide-binding, alpha-beta plait domain containing protein.</t>
  </si>
  <si>
    <t>Os11g0703900 Heat shock protein 70.</t>
  </si>
  <si>
    <t>Os12g0271600 Similar to Myosin heavy chain-like.</t>
  </si>
  <si>
    <t>Os12g0274700 Similar to Petunia ribulose 1,5-bisphosphate carboxylase small subunit mRNA (clone pSSU 51), partial cds. (Fragment).</t>
  </si>
  <si>
    <t>Os12g0428000 Similar to senescence-associated protein DIN1.</t>
  </si>
  <si>
    <t>Os12g0443500 Similar to UDP-glucose 6-dehydrogenase (EC 1.1.1.22) (UDP-Glc dehydrogenase) (UDP-GlcDH) (UDPGDH).</t>
  </si>
  <si>
    <t>Os12g0443700 Similar to Glu-prolyl-tRNA aminoacyl synthetase (Fragment).</t>
  </si>
  <si>
    <t>Os12g0541400 Conserved hypothetical protein.</t>
  </si>
  <si>
    <t>Os12g0623500 Similar to Cationic amino acid transporter-like protein.</t>
  </si>
  <si>
    <t>Os12g0624000 Similar to Methionine synthase protein.</t>
  </si>
  <si>
    <t>Os12g0625000 Similar to Cysteine synthase.</t>
  </si>
  <si>
    <t>Os12g0636800 Ubiquitin-conjugating enzyme/RWD-like domain containing protein.</t>
  </si>
  <si>
    <t>Os12g0638700 Plasma membrane H ATPase (EC 3.6.3.6).</t>
  </si>
  <si>
    <t>Os01g0239700 Similar to Leucine-rich receptor-like protein kinase.</t>
  </si>
  <si>
    <t>Os01g0300200 Similar to ATP-citrate lyase subunit B.</t>
  </si>
  <si>
    <t>Os01g0717000 Similar to GmCK1p (EC 2.7.1.32).</t>
  </si>
  <si>
    <t>Os01g0721900 Similar to Nuclear RNA binding protein B (Fragment).</t>
  </si>
  <si>
    <t>Os01g0811100 Proteasome subunit alpha type 3 (EC 3.4.25.1) (20S proteasome alpha subunit G) (20S proteasome subunit alpha-7).</t>
  </si>
  <si>
    <t>Os01g0889000 Tetratricopeptide-like helical domain containing protein.</t>
  </si>
  <si>
    <t>Os01g0916400 Similar to Selenium binding protein.</t>
  </si>
  <si>
    <t>Os02g0131800 Trivalent AI influx transporter, Aluminum (Al) tolerance</t>
  </si>
  <si>
    <t>Os02g0143100 Similar to Sucrose-phosphatase (EC 3.1.3.24).</t>
  </si>
  <si>
    <t>Os02g0203700 Similar to Testis expressed sequence 13A protein.</t>
  </si>
  <si>
    <t>Os02g0234800 Similar to U2 small nuclear ribonucleoprotein A' (U2 snRNP-A').</t>
  </si>
  <si>
    <t>Os02g0297600 Protein of unknown function DUF707 family protein.</t>
  </si>
  <si>
    <t>Os02g0670400 Similar to HMGc1 protein.</t>
  </si>
  <si>
    <t>Os02g0793100 Armadillo-type fold domain containing protein.</t>
  </si>
  <si>
    <t>Os03g0271200 Similar to Chloroplastic outer envelope membrane protein (OEP75) precursor (Outer membrane protein).</t>
  </si>
  <si>
    <t>Os03g0318600 Similar to Transcription factor HBP-1b(C38) (Fragment).</t>
  </si>
  <si>
    <t>Os03g0405500 Similar to PDI-like protein.</t>
  </si>
  <si>
    <t>Os03g0407000 von Willebrand factor, type A domain containing protein.</t>
  </si>
  <si>
    <t>Os03g0627500 Similar to KH domain containing protein, expressed.</t>
  </si>
  <si>
    <t>Os03g0669200 Heterotrimeric G protein b-subunit, Regulation of cellular proliferation, Seed fertility</t>
  </si>
  <si>
    <t>Os03g0681400 Similar to Ubiquitin-conjugating enzyme E2-18 kDa (EC 6.3.2.19) (Ubiquitin- conjugating enzyme 15) (Ubiquitin-protein ligase) (Ubiquitin carrier protein) (PM42).</t>
  </si>
  <si>
    <t>Os03g0713100 Similar to dynamin-related protein 1C.</t>
  </si>
  <si>
    <t>Os03g0751100 Iron-deficiency-regulated oligopeptide transporter, Iron homeostasis</t>
  </si>
  <si>
    <t>Os03g0791500 Similar to 25.3 kDa vesicle transport protein.</t>
  </si>
  <si>
    <t>Os03g0805300 Similar to Phosphoprotein phosphatase 2A isoform 4.</t>
  </si>
  <si>
    <t>Os03g0858400 WD40 repeat-like domain containing protein.</t>
  </si>
  <si>
    <t>Os04g0449900 Similar to RNA Binding Protein 47.</t>
  </si>
  <si>
    <t>Os04g0464500 SEP domain containing protein.</t>
  </si>
  <si>
    <t>Os04g0492100 Similar to H0425E08.1 protein.</t>
  </si>
  <si>
    <t>Os04g0641000 Similar to DNA-directed RNA polymerase.</t>
  </si>
  <si>
    <t>Os05g0123200 Similar to IQD1.</t>
  </si>
  <si>
    <t>Os05g0154700 Similar to Kinesin heavy chain (Fragment).</t>
  </si>
  <si>
    <t>Os05g0179300 Transferase family protein.</t>
  </si>
  <si>
    <t>Os05g0350600 Similar to Atranbp1b protein.</t>
  </si>
  <si>
    <t>Os05g0445500 Similar to Acidic ribosomal protein (Fragment).</t>
  </si>
  <si>
    <t>Os05g0476200 Similar to DNA replication licensing factor MCM3 homolog (Replication origin activator) (ROA protein) (Fragment).</t>
  </si>
  <si>
    <t>Os05g0529400 Similar to ubiquitin domain containing 1.</t>
  </si>
  <si>
    <t>Os05g0542200 Alpha/beta hydrolase fold-1 domain containing protein.</t>
  </si>
  <si>
    <t>Os06g0111800 Similar to CSLD2 (Fragment).</t>
  </si>
  <si>
    <t>Os06g0167600 Similar to Proteasome subunit alpha-3 (Fragment).</t>
  </si>
  <si>
    <t>Os06g0178900 Vacuolar H+pyrophosphatase (EC 3.6.1.1) (Ovp2).</t>
  </si>
  <si>
    <t>Os06g0710700 Similar to Benzoyl coenzyme A: benzyl alcohol benzoyl transferase (Benzoyl- CoA:benzyl alcohol/phenylethanol benzoyltransferase).</t>
  </si>
  <si>
    <t>Os07g0558800 PapD-like domain containing protein.</t>
  </si>
  <si>
    <t>Os07g0587400 Similar to Eukaryotic peptide chain release factor subunit 1-3 (eRF1-3) (Eukaryotic release factor 1-3) (Omnipotent suppressor protein 1 homolog 3) (SUP1 homolog 3).</t>
  </si>
  <si>
    <t>Os07g0691800 Similar to 26S proteasome subunit 4-like protein (26S proteasome subunit AtRPT2a).</t>
  </si>
  <si>
    <t>Os08g0155100 PapD-like domain containing protein.</t>
  </si>
  <si>
    <t>Os08g0398400 Hypersensitive induced reaction protein, Bacterial pathogen resistance</t>
  </si>
  <si>
    <t>Os08g0480100 Signal recognition particle receptor, alpha subunit, N-terminal domain containing protein.</t>
  </si>
  <si>
    <t>Os09g0422000 Transferase family protein.</t>
  </si>
  <si>
    <t>Os10g0330000 Conserved hypothetical protein.</t>
  </si>
  <si>
    <t>Os10g0411800 Similar to 40S ribosomal protein S17-3.</t>
  </si>
  <si>
    <t>Os10g0494300 ATP binding cassette G transporter, Regulation of male reproduction, Anther cuticle development</t>
  </si>
  <si>
    <t>Os10g0512800 Similar to predicted protein.</t>
  </si>
  <si>
    <t>Os11g0175900 Similar to TPLATE</t>
  </si>
  <si>
    <t>Os11g0610900 Similar to Seryl-tRNA synthetase (EC 6.1.1.11) (Fragment).</t>
  </si>
  <si>
    <t>Os11g0615700 Proteasome subunit alpha type 5 (EC 3.4.25.1) (20S proteasome alpha subunit E) (20S proteasome subunit alpha-5).</t>
  </si>
  <si>
    <t>Os12g0277400 Armadillo-like helical domain containing protein.</t>
  </si>
  <si>
    <t>Os12g0288400 Similar to Ubiquitin ligase protein mib (EC 6.3.2.-) (Mind bomb protein).</t>
  </si>
  <si>
    <t>Os04g0320700 UDP-glucuronosyl/UDP-glucosyltransferase domain containing protein.</t>
  </si>
  <si>
    <t>Os06g0594400 Kelch-type beta propeller domain containing protein.</t>
  </si>
  <si>
    <t>Os07g0186000 H-type thioredoxin, Regulation of the apoplastic reactive oxygen species, Stress response</t>
  </si>
  <si>
    <t>Os03g0687000 Similar to Nitrate transporter.</t>
  </si>
  <si>
    <t>Os04g0453400 Similar to Monosaccharide transporter 1.</t>
  </si>
  <si>
    <t>Os06g0601100 Conserved hypothetical protein.</t>
  </si>
  <si>
    <t>Os05g0132100 AMP-dependent synthetase and ligase domain containing protein.</t>
  </si>
  <si>
    <t>Os05g0318700 Similar to Resistance protein candidate (Fragment).</t>
  </si>
  <si>
    <t>Os02g0146700 Similar to PSMD2 subunit (Fragment).</t>
  </si>
  <si>
    <t>Os03g0239200 Protein of unknown function DUF1423, plant domain containing protein.</t>
  </si>
  <si>
    <t>Os02g0461900 Similar to Actin associated protein.</t>
  </si>
  <si>
    <t>Os02g0821800 Similar to Fibrillarin-2.</t>
  </si>
  <si>
    <t>Os03g0151800 Similar to Cell division control protein 48 homolog A (AtCDC48a).</t>
  </si>
  <si>
    <t>Os03g0278300 Transcriptional coactivator-like protein.</t>
  </si>
  <si>
    <t>Os04g0584600 Similar to Calcium-dependent protein kinase.</t>
  </si>
  <si>
    <t>Os04g0684900 Component of the CCR4-NOTcomplex, Deadenylase, Component of the plant P-body, Deadenylation (poly(A) tail shortening), Development and stress response</t>
  </si>
  <si>
    <t>Os05g0530500 Serine/threonine protein kinase, Sugar signaling</t>
  </si>
  <si>
    <t>Os09g0396900 Vacuolar membrane transporter, Fe and Zn translocation between flag leaves and seeds</t>
  </si>
  <si>
    <t>Os10g0554200 Nitrate transporter, Nitrate uptake, Nitrate transport</t>
  </si>
  <si>
    <t>Os11g0199700 Similar to Seed protein B32E (Fragment).</t>
  </si>
  <si>
    <t>Os03g0648400 Similar to DnaJ protein homolog (DNAJ-1).</t>
  </si>
  <si>
    <t>Os01g0881300 MtN3 and saliva related transmembrane protein family protein.</t>
  </si>
  <si>
    <t>Os01g0504500 Multi antimicrobial extrusion protein MatE family protein.</t>
  </si>
  <si>
    <t>Os11g0568700 START-like domain domain containing protein.</t>
  </si>
  <si>
    <t>Os05g0508500 Similar to Thioredoxin H.</t>
  </si>
  <si>
    <t>Os09g0324000 Similar to Oleosin.</t>
  </si>
  <si>
    <t>Os03g0344100 Similar to Alternative splicing regulator.</t>
  </si>
  <si>
    <t>Os09g0314300 Peroxin-3 family protein.</t>
  </si>
  <si>
    <t>Os10g0410600 Similar to Phosphoprotein phosphatase 2A isoform 4.</t>
  </si>
  <si>
    <t>Os01g0653800 WD40 repeat-like domain containing protein.</t>
  </si>
  <si>
    <t>Os02g0274900 Similar to metabolite transport protein csbC.</t>
  </si>
  <si>
    <t>Os02g0287000 Ribosomal protein S3Ae domain containing protein.</t>
  </si>
  <si>
    <t>Os02g0530100 Copper chaperone homolog CCH.</t>
  </si>
  <si>
    <t>Os02g0629200 Similar to HvPIP2</t>
  </si>
  <si>
    <t>Os02g0793700 Cytochrome b5 domain containing protein.</t>
  </si>
  <si>
    <t>Os03g0221700 Serine/threonine protein kinase-related domain containing protein.</t>
  </si>
  <si>
    <t>Os03g0223000 Similar to Atypical receptor-like kinase MARK.</t>
  </si>
  <si>
    <t>Os03g0712400 Similar to Atypical receptor-like kinase MARK.</t>
  </si>
  <si>
    <t>Os03g0825300 Serine/threonine protein kinase domain containing protein.</t>
  </si>
  <si>
    <t>Os04g0641400 Similar to H0423H10.3 protein.</t>
  </si>
  <si>
    <t>Os04g0670200 Granulin domain containing protein.</t>
  </si>
  <si>
    <t>Os05g0133900 Similar to DNA methyl transferase 106.</t>
  </si>
  <si>
    <t>Os05g0163100 Zinc finger, RING/FYVE/PHD-type domain containing protein.</t>
  </si>
  <si>
    <t>Os05g0182500 Rad6 (Ubiquitin carrier protein).</t>
  </si>
  <si>
    <t>Os05g0320700 Similar to Cytochrome P450.</t>
  </si>
  <si>
    <t>Os05g0461400 Similar to Histone H2A.2.1.</t>
  </si>
  <si>
    <t>Os06g0701300 Beta-lactamase family protein.</t>
  </si>
  <si>
    <t>Os08g0129200 Similar to Cold shock protein-1.</t>
  </si>
  <si>
    <t>Os09g0425900 Similar to Senescence-associated protein 5.</t>
  </si>
  <si>
    <t>Os09g0467400 Similar to ATPUP3.</t>
  </si>
  <si>
    <t>Os10g0190000 Similar to Ubiquitin carrier protein.</t>
  </si>
  <si>
    <t>Os12g0478200 GRAM domain containing protein.</t>
  </si>
  <si>
    <t>Os12g0607000 Similar to Homocysteine S-methyltransferase 2 (EC 2.1.1.10) (S- methylmethionine:homocysteine methyltransferase 2) (SMM:Hcy S- methyltransferase 2) (ZmHMT-2).</t>
  </si>
  <si>
    <t>Os01g0175000 Similar to Biostress-resistance-related protein (Fragment).</t>
  </si>
  <si>
    <t>Os03g0254900 Similar to zinc finger (C3HC4-type RING finger) family protein.</t>
  </si>
  <si>
    <t>Os03g0348900 Ring finger E3 ubiquitin ligase, Abiotic stress tolerance</t>
  </si>
  <si>
    <t>Os05g0410900 Similar to peptide transporter PTR2.</t>
  </si>
  <si>
    <t>Os05g0386900 Hypothetical conserved gene.</t>
  </si>
  <si>
    <t>Os10g0416800 Similar to Chitinase 2 (EC 3.2.1.14) (Tulip bulb chitinase-2) (TBC-2).</t>
  </si>
  <si>
    <t>Os01g0185200 Glutaminyl-tRNA synthetase, class Ic domain containing protein.</t>
  </si>
  <si>
    <t>Os05g0591900 Similar to Hypersensitive-induced response protein.</t>
  </si>
  <si>
    <t>Os12g0563600 Protein of unknown function DUF538 family protein.</t>
  </si>
  <si>
    <t>Os08g0564300 P-glycoprotein 1.</t>
  </si>
  <si>
    <t>Os08g0203600 Similar to SHR5-receptor-like kinase (Fragment).</t>
  </si>
  <si>
    <t>Os05g0176100 Similar to RSW1-like cellulose synthase catalytic subunit (Fragment).</t>
  </si>
  <si>
    <t>Column description</t>
    <phoneticPr fontId="18" type="noConversion"/>
  </si>
  <si>
    <t>Intensity (mass spectrometric signal intensity of the peptide)</t>
    <phoneticPr fontId="18" type="noConversion"/>
  </si>
  <si>
    <t>CK1, CK2, CK3 (water-treated sample 1, 2, and 3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00000_ "/>
  </numFmts>
  <fonts count="24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  <family val="2"/>
    </font>
    <font>
      <sz val="11"/>
      <name val="宋体"/>
      <family val="2"/>
      <charset val="134"/>
      <scheme val="minor"/>
    </font>
    <font>
      <b/>
      <sz val="10"/>
      <name val="Arial"/>
      <family val="2"/>
    </font>
    <font>
      <b/>
      <sz val="11"/>
      <name val="宋体"/>
      <family val="2"/>
      <charset val="134"/>
      <scheme val="minor"/>
    </font>
    <font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9" fillId="0" borderId="0" xfId="0" applyFont="1" applyFill="1" applyBorder="1" applyAlignment="1">
      <alignment horizontal="center" vertical="center" wrapText="1"/>
    </xf>
    <xf numFmtId="0" fontId="20" fillId="0" borderId="0" xfId="0" applyFont="1" applyFill="1" applyBorder="1" applyAlignment="1">
      <alignment horizontal="center" vertical="center"/>
    </xf>
    <xf numFmtId="0" fontId="19" fillId="0" borderId="0" xfId="0" applyFont="1" applyFill="1" applyBorder="1">
      <alignment vertical="center"/>
    </xf>
    <xf numFmtId="0" fontId="19" fillId="0" borderId="0" xfId="0" applyFont="1" applyFill="1" applyBorder="1" applyAlignment="1">
      <alignment horizontal="center" vertical="center"/>
    </xf>
    <xf numFmtId="0" fontId="20" fillId="0" borderId="0" xfId="0" applyFont="1" applyFill="1" applyBorder="1">
      <alignment vertical="center"/>
    </xf>
    <xf numFmtId="0" fontId="19" fillId="0" borderId="0" xfId="0" applyFont="1" applyFill="1" applyAlignment="1">
      <alignment horizontal="center" vertical="center"/>
    </xf>
    <xf numFmtId="0" fontId="19" fillId="0" borderId="0" xfId="0" applyFont="1" applyFill="1" applyBorder="1" applyAlignment="1">
      <alignment horizontal="left" vertical="center"/>
    </xf>
    <xf numFmtId="176" fontId="19" fillId="0" borderId="0" xfId="0" applyNumberFormat="1" applyFont="1" applyFill="1" applyBorder="1" applyAlignment="1">
      <alignment horizontal="center" vertical="center"/>
    </xf>
    <xf numFmtId="0" fontId="22" fillId="0" borderId="0" xfId="0" applyFont="1" applyFill="1" applyBorder="1">
      <alignment vertical="center"/>
    </xf>
    <xf numFmtId="0" fontId="19" fillId="0" borderId="10" xfId="0" applyFont="1" applyFill="1" applyBorder="1" applyAlignment="1">
      <alignment horizontal="center" vertical="center" wrapText="1"/>
    </xf>
    <xf numFmtId="0" fontId="21" fillId="0" borderId="0" xfId="0" applyFont="1" applyFill="1" applyBorder="1" applyAlignment="1">
      <alignment horizontal="center" vertical="center" wrapText="1"/>
    </xf>
    <xf numFmtId="0" fontId="19" fillId="0" borderId="12" xfId="0" applyFont="1" applyFill="1" applyBorder="1">
      <alignment vertical="center"/>
    </xf>
    <xf numFmtId="0" fontId="19" fillId="0" borderId="12" xfId="0" applyFont="1" applyFill="1" applyBorder="1" applyAlignment="1">
      <alignment horizontal="center" vertical="center"/>
    </xf>
    <xf numFmtId="0" fontId="20" fillId="0" borderId="12" xfId="0" applyFont="1" applyFill="1" applyBorder="1" applyAlignment="1">
      <alignment horizontal="center" vertical="center"/>
    </xf>
    <xf numFmtId="0" fontId="21" fillId="0" borderId="0" xfId="0" applyFont="1" applyFill="1">
      <alignment vertical="center"/>
    </xf>
    <xf numFmtId="0" fontId="19" fillId="0" borderId="0" xfId="0" applyFont="1" applyFill="1">
      <alignment vertical="center"/>
    </xf>
    <xf numFmtId="0" fontId="23" fillId="0" borderId="0" xfId="0" applyFont="1" applyFill="1">
      <alignment vertical="center"/>
    </xf>
    <xf numFmtId="0" fontId="21" fillId="0" borderId="0" xfId="0" applyFont="1" applyFill="1" applyBorder="1" applyAlignment="1">
      <alignment horizontal="left" vertical="center"/>
    </xf>
    <xf numFmtId="0" fontId="21" fillId="0" borderId="11" xfId="0" applyFont="1" applyFill="1" applyBorder="1" applyAlignment="1">
      <alignment horizontal="left" vertical="center" wrapText="1"/>
    </xf>
    <xf numFmtId="0" fontId="21" fillId="0" borderId="0" xfId="0" applyFont="1" applyFill="1" applyBorder="1" applyAlignment="1">
      <alignment horizontal="left" vertical="center" wrapText="1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42"/>
  <sheetViews>
    <sheetView tabSelected="1" workbookViewId="0">
      <pane ySplit="6" topLeftCell="A7" activePane="bottomLeft" state="frozen"/>
      <selection pane="bottomLeft" activeCell="E4" sqref="E4"/>
    </sheetView>
  </sheetViews>
  <sheetFormatPr defaultRowHeight="13.5"/>
  <cols>
    <col min="1" max="1" width="11.75" style="3" customWidth="1"/>
    <col min="2" max="2" width="9.625" style="4" bestFit="1" customWidth="1"/>
    <col min="3" max="3" width="11.375" style="5" bestFit="1" customWidth="1"/>
    <col min="4" max="4" width="10.75" style="5" bestFit="1" customWidth="1"/>
    <col min="5" max="10" width="11.375" style="5" bestFit="1" customWidth="1"/>
    <col min="11" max="11" width="9.625" style="4" bestFit="1" customWidth="1"/>
    <col min="12" max="12" width="10.375" style="3" customWidth="1"/>
    <col min="13" max="16384" width="9" style="5"/>
  </cols>
  <sheetData>
    <row r="1" spans="1:12" s="16" customFormat="1" ht="12.75">
      <c r="A1" s="15" t="s">
        <v>884</v>
      </c>
      <c r="F1" s="17"/>
      <c r="G1" s="6"/>
    </row>
    <row r="2" spans="1:12" s="16" customFormat="1" ht="12.75">
      <c r="A2" s="16" t="s">
        <v>885</v>
      </c>
      <c r="F2" s="17"/>
      <c r="G2" s="6"/>
    </row>
    <row r="3" spans="1:12" s="16" customFormat="1" ht="12.75">
      <c r="A3" s="16" t="s">
        <v>886</v>
      </c>
      <c r="F3" s="17"/>
      <c r="G3" s="6"/>
    </row>
    <row r="4" spans="1:12" s="16" customFormat="1" ht="12.75">
      <c r="F4" s="17"/>
      <c r="G4" s="6"/>
    </row>
    <row r="5" spans="1:12" s="9" customFormat="1" ht="14.25" thickBot="1">
      <c r="A5" s="18" t="s">
        <v>13</v>
      </c>
      <c r="B5" s="18"/>
      <c r="C5" s="18"/>
      <c r="D5" s="18"/>
      <c r="E5" s="18"/>
      <c r="F5" s="18"/>
      <c r="G5" s="18"/>
      <c r="H5" s="18"/>
      <c r="I5" s="18"/>
      <c r="J5" s="18"/>
      <c r="K5" s="18"/>
      <c r="L5" s="18"/>
    </row>
    <row r="6" spans="1:12" s="1" customFormat="1" ht="39" thickBot="1">
      <c r="A6" s="10" t="s">
        <v>10</v>
      </c>
      <c r="B6" s="10" t="s">
        <v>0</v>
      </c>
      <c r="C6" s="10" t="s">
        <v>1</v>
      </c>
      <c r="D6" s="10" t="s">
        <v>2</v>
      </c>
      <c r="E6" s="10" t="s">
        <v>3</v>
      </c>
      <c r="F6" s="10" t="s">
        <v>7</v>
      </c>
      <c r="G6" s="10" t="s">
        <v>4</v>
      </c>
      <c r="H6" s="10" t="s">
        <v>5</v>
      </c>
      <c r="I6" s="10" t="s">
        <v>6</v>
      </c>
      <c r="J6" s="10" t="s">
        <v>8</v>
      </c>
      <c r="K6" s="10" t="s">
        <v>9</v>
      </c>
      <c r="L6" s="10" t="s">
        <v>12</v>
      </c>
    </row>
    <row r="7" spans="1:12" s="11" customFormat="1" ht="12.75">
      <c r="A7" s="19" t="s">
        <v>14</v>
      </c>
      <c r="B7" s="19"/>
      <c r="C7" s="19"/>
      <c r="D7" s="19"/>
      <c r="E7" s="19"/>
      <c r="F7" s="19"/>
      <c r="G7" s="19"/>
      <c r="H7" s="19"/>
      <c r="I7" s="19"/>
      <c r="J7" s="19"/>
      <c r="K7" s="19"/>
      <c r="L7" s="19"/>
    </row>
    <row r="8" spans="1:12">
      <c r="A8" s="3" t="s">
        <v>66</v>
      </c>
      <c r="B8" s="4">
        <v>22</v>
      </c>
      <c r="C8" s="3"/>
      <c r="D8" s="3">
        <v>90305000</v>
      </c>
      <c r="E8" s="3">
        <v>100150000</v>
      </c>
      <c r="F8" s="3">
        <f t="shared" ref="F8:F39" si="0">AVERAGE(C8:E8)</f>
        <v>95227500</v>
      </c>
      <c r="G8" s="3">
        <v>29807000</v>
      </c>
      <c r="H8" s="3">
        <v>28065000</v>
      </c>
      <c r="I8" s="3">
        <v>22522000</v>
      </c>
      <c r="J8" s="3">
        <f t="shared" ref="J8:J39" si="1">AVERAGE(G8:I8)</f>
        <v>26798000</v>
      </c>
      <c r="K8" s="4">
        <f t="shared" ref="K8:K39" si="2">F8/J8</f>
        <v>3.5535301141876259</v>
      </c>
      <c r="L8" s="3">
        <f t="shared" ref="L8:L39" si="3">_xlfn.T.TEST(C8:E8,G8:I8,2,2)</f>
        <v>6.7501314788691422E-4</v>
      </c>
    </row>
    <row r="9" spans="1:12">
      <c r="A9" s="3" t="s">
        <v>67</v>
      </c>
      <c r="B9" s="4">
        <v>306</v>
      </c>
      <c r="C9" s="3">
        <v>49590000</v>
      </c>
      <c r="D9" s="3">
        <v>65488000</v>
      </c>
      <c r="E9" s="3">
        <v>63503000</v>
      </c>
      <c r="F9" s="3">
        <f t="shared" si="0"/>
        <v>59527000</v>
      </c>
      <c r="G9" s="3">
        <v>16646000</v>
      </c>
      <c r="H9" s="3">
        <v>19600000</v>
      </c>
      <c r="I9" s="3">
        <v>19003000</v>
      </c>
      <c r="J9" s="3">
        <f t="shared" si="1"/>
        <v>18416333.333333332</v>
      </c>
      <c r="K9" s="4">
        <f t="shared" si="2"/>
        <v>3.2322937971727996</v>
      </c>
      <c r="L9" s="3">
        <f t="shared" si="3"/>
        <v>1.2691154870910863E-3</v>
      </c>
    </row>
    <row r="10" spans="1:12">
      <c r="A10" s="3" t="s">
        <v>68</v>
      </c>
      <c r="B10" s="4">
        <v>586</v>
      </c>
      <c r="C10" s="3"/>
      <c r="D10" s="3">
        <v>93968000</v>
      </c>
      <c r="E10" s="3">
        <v>99944000</v>
      </c>
      <c r="F10" s="3">
        <f t="shared" si="0"/>
        <v>96956000</v>
      </c>
      <c r="G10" s="3">
        <v>27402000</v>
      </c>
      <c r="H10" s="3">
        <v>24374000</v>
      </c>
      <c r="I10" s="3"/>
      <c r="J10" s="3">
        <f t="shared" si="1"/>
        <v>25888000</v>
      </c>
      <c r="K10" s="4">
        <f t="shared" si="2"/>
        <v>3.7452101359703338</v>
      </c>
      <c r="L10" s="3">
        <f t="shared" si="3"/>
        <v>2.2141832063976873E-3</v>
      </c>
    </row>
    <row r="11" spans="1:12">
      <c r="A11" s="3" t="s">
        <v>69</v>
      </c>
      <c r="B11" s="4">
        <v>261</v>
      </c>
      <c r="C11" s="3">
        <v>49883000</v>
      </c>
      <c r="D11" s="3">
        <v>56933000</v>
      </c>
      <c r="E11" s="3">
        <v>45176000</v>
      </c>
      <c r="F11" s="3">
        <f t="shared" si="0"/>
        <v>50664000</v>
      </c>
      <c r="G11" s="3">
        <v>6388600</v>
      </c>
      <c r="H11" s="3">
        <v>9894700</v>
      </c>
      <c r="I11" s="3"/>
      <c r="J11" s="3">
        <f t="shared" si="1"/>
        <v>8141650</v>
      </c>
      <c r="K11" s="4">
        <f t="shared" si="2"/>
        <v>6.2228172422052044</v>
      </c>
      <c r="L11" s="3">
        <f t="shared" si="3"/>
        <v>2.678442837669927E-3</v>
      </c>
    </row>
    <row r="12" spans="1:12">
      <c r="A12" s="3" t="s">
        <v>70</v>
      </c>
      <c r="B12" s="4">
        <v>56</v>
      </c>
      <c r="C12" s="3">
        <v>262250000</v>
      </c>
      <c r="D12" s="3">
        <v>209370000</v>
      </c>
      <c r="E12" s="3">
        <v>209998000</v>
      </c>
      <c r="F12" s="3">
        <f t="shared" si="0"/>
        <v>227206000</v>
      </c>
      <c r="G12" s="3">
        <v>108643000</v>
      </c>
      <c r="H12" s="3">
        <v>117090000</v>
      </c>
      <c r="I12" s="3">
        <v>102300000</v>
      </c>
      <c r="J12" s="3">
        <f t="shared" si="1"/>
        <v>109344333.33333333</v>
      </c>
      <c r="K12" s="4">
        <f t="shared" si="2"/>
        <v>2.0778946020674751</v>
      </c>
      <c r="L12" s="3">
        <f t="shared" si="3"/>
        <v>2.835029898352047E-3</v>
      </c>
    </row>
    <row r="13" spans="1:12">
      <c r="A13" s="3" t="s">
        <v>819</v>
      </c>
      <c r="B13" s="4">
        <v>122</v>
      </c>
      <c r="C13" s="3"/>
      <c r="D13" s="3">
        <v>54061000</v>
      </c>
      <c r="E13" s="3">
        <v>50049000</v>
      </c>
      <c r="F13" s="3">
        <f t="shared" si="0"/>
        <v>52055000</v>
      </c>
      <c r="G13" s="3">
        <v>16482000</v>
      </c>
      <c r="H13" s="3">
        <v>14361000</v>
      </c>
      <c r="I13" s="3"/>
      <c r="J13" s="3">
        <f t="shared" si="1"/>
        <v>15421500</v>
      </c>
      <c r="K13" s="4">
        <f t="shared" si="2"/>
        <v>3.3754822812307492</v>
      </c>
      <c r="L13" s="3">
        <f t="shared" si="3"/>
        <v>3.8146079064585226E-3</v>
      </c>
    </row>
    <row r="14" spans="1:12">
      <c r="A14" s="3" t="s">
        <v>71</v>
      </c>
      <c r="B14" s="4">
        <v>524</v>
      </c>
      <c r="C14" s="3">
        <v>283950000</v>
      </c>
      <c r="D14" s="3">
        <v>274910000</v>
      </c>
      <c r="E14" s="3">
        <v>316790000</v>
      </c>
      <c r="F14" s="3">
        <f t="shared" si="0"/>
        <v>291883333.33333331</v>
      </c>
      <c r="G14" s="3">
        <v>111400000</v>
      </c>
      <c r="H14" s="3">
        <v>46875000</v>
      </c>
      <c r="I14" s="3"/>
      <c r="J14" s="3">
        <f t="shared" si="1"/>
        <v>79137500</v>
      </c>
      <c r="K14" s="4">
        <f t="shared" si="2"/>
        <v>3.6883062180803452</v>
      </c>
      <c r="L14" s="3">
        <f t="shared" si="3"/>
        <v>5.2966500371104466E-3</v>
      </c>
    </row>
    <row r="15" spans="1:12">
      <c r="A15" s="3" t="s">
        <v>71</v>
      </c>
      <c r="B15" s="4">
        <v>61</v>
      </c>
      <c r="C15" s="3">
        <v>512750000</v>
      </c>
      <c r="D15" s="3">
        <v>394820000</v>
      </c>
      <c r="E15" s="3">
        <v>528980000</v>
      </c>
      <c r="F15" s="3">
        <f t="shared" si="0"/>
        <v>478850000</v>
      </c>
      <c r="G15" s="3">
        <v>268100000</v>
      </c>
      <c r="H15" s="3">
        <v>186640000</v>
      </c>
      <c r="I15" s="3">
        <v>177140000</v>
      </c>
      <c r="J15" s="3">
        <f t="shared" si="1"/>
        <v>210626666.66666666</v>
      </c>
      <c r="K15" s="4">
        <f t="shared" si="2"/>
        <v>2.2734538203456354</v>
      </c>
      <c r="L15" s="3">
        <f t="shared" si="3"/>
        <v>6.3417831362264226E-3</v>
      </c>
    </row>
    <row r="16" spans="1:12">
      <c r="A16" s="3" t="s">
        <v>72</v>
      </c>
      <c r="B16" s="4">
        <v>317</v>
      </c>
      <c r="C16" s="3">
        <v>141020000</v>
      </c>
      <c r="D16" s="3">
        <v>142410000</v>
      </c>
      <c r="E16" s="3">
        <v>107870000</v>
      </c>
      <c r="F16" s="3">
        <f t="shared" si="0"/>
        <v>130433333.33333333</v>
      </c>
      <c r="G16" s="3">
        <v>37547000</v>
      </c>
      <c r="H16" s="3">
        <v>21690000</v>
      </c>
      <c r="I16" s="3"/>
      <c r="J16" s="3">
        <f t="shared" si="1"/>
        <v>29618500</v>
      </c>
      <c r="K16" s="4">
        <f t="shared" si="2"/>
        <v>4.4037791695505621</v>
      </c>
      <c r="L16" s="3">
        <f t="shared" si="3"/>
        <v>7.6910661245301187E-3</v>
      </c>
    </row>
    <row r="17" spans="1:12">
      <c r="A17" s="3" t="s">
        <v>73</v>
      </c>
      <c r="B17" s="4">
        <v>489</v>
      </c>
      <c r="C17" s="3">
        <v>64300000</v>
      </c>
      <c r="D17" s="3">
        <v>79133000</v>
      </c>
      <c r="E17" s="3">
        <v>87950000</v>
      </c>
      <c r="F17" s="3">
        <f t="shared" si="0"/>
        <v>77127666.666666672</v>
      </c>
      <c r="G17" s="3">
        <v>22533000</v>
      </c>
      <c r="H17" s="3">
        <v>18526000</v>
      </c>
      <c r="I17" s="3"/>
      <c r="J17" s="3">
        <f t="shared" si="1"/>
        <v>20529500</v>
      </c>
      <c r="K17" s="4">
        <f t="shared" si="2"/>
        <v>3.756918905315116</v>
      </c>
      <c r="L17" s="3">
        <f t="shared" si="3"/>
        <v>8.204630772421501E-3</v>
      </c>
    </row>
    <row r="18" spans="1:12">
      <c r="A18" s="3" t="s">
        <v>71</v>
      </c>
      <c r="B18" s="4">
        <v>111</v>
      </c>
      <c r="C18" s="3">
        <v>3429100000</v>
      </c>
      <c r="D18" s="3">
        <v>3618500000</v>
      </c>
      <c r="E18" s="3">
        <v>2306100000</v>
      </c>
      <c r="F18" s="3">
        <f t="shared" si="0"/>
        <v>3117900000</v>
      </c>
      <c r="G18" s="3">
        <v>1141400000</v>
      </c>
      <c r="H18" s="3">
        <v>200410000</v>
      </c>
      <c r="I18" s="3">
        <v>815420000</v>
      </c>
      <c r="J18" s="3">
        <f t="shared" si="1"/>
        <v>719076666.66666663</v>
      </c>
      <c r="K18" s="4">
        <f t="shared" si="2"/>
        <v>4.3359771558897293</v>
      </c>
      <c r="L18" s="3">
        <f t="shared" si="3"/>
        <v>8.292850639242965E-3</v>
      </c>
    </row>
    <row r="19" spans="1:12">
      <c r="A19" s="3" t="s">
        <v>74</v>
      </c>
      <c r="B19" s="4">
        <v>70</v>
      </c>
      <c r="C19" s="3"/>
      <c r="D19" s="3">
        <v>91030000</v>
      </c>
      <c r="E19" s="3">
        <v>81554000</v>
      </c>
      <c r="F19" s="3">
        <f t="shared" si="0"/>
        <v>86292000</v>
      </c>
      <c r="G19" s="3">
        <v>32188000</v>
      </c>
      <c r="H19" s="3">
        <v>35360000</v>
      </c>
      <c r="I19" s="3"/>
      <c r="J19" s="3">
        <f t="shared" si="1"/>
        <v>33774000</v>
      </c>
      <c r="K19" s="4">
        <f t="shared" si="2"/>
        <v>2.5549831231124536</v>
      </c>
      <c r="L19" s="3">
        <f t="shared" si="3"/>
        <v>8.9299833701718626E-3</v>
      </c>
    </row>
    <row r="20" spans="1:12">
      <c r="A20" s="3" t="s">
        <v>75</v>
      </c>
      <c r="B20" s="4">
        <v>120</v>
      </c>
      <c r="C20" s="3"/>
      <c r="D20" s="3">
        <v>21208000</v>
      </c>
      <c r="E20" s="3">
        <v>18891000</v>
      </c>
      <c r="F20" s="3">
        <f t="shared" si="0"/>
        <v>20049500</v>
      </c>
      <c r="G20" s="3">
        <v>6379700</v>
      </c>
      <c r="H20" s="3">
        <v>7377200</v>
      </c>
      <c r="I20" s="3"/>
      <c r="J20" s="3">
        <f t="shared" si="1"/>
        <v>6878450</v>
      </c>
      <c r="K20" s="4">
        <f t="shared" si="2"/>
        <v>2.9148281953056285</v>
      </c>
      <c r="L20" s="3">
        <f t="shared" si="3"/>
        <v>9.0462899785652279E-3</v>
      </c>
    </row>
    <row r="21" spans="1:12">
      <c r="A21" s="3" t="s">
        <v>76</v>
      </c>
      <c r="B21" s="4">
        <v>1081</v>
      </c>
      <c r="C21" s="3"/>
      <c r="D21" s="3">
        <v>40834000</v>
      </c>
      <c r="E21" s="3">
        <v>37092000</v>
      </c>
      <c r="F21" s="3">
        <f t="shared" si="0"/>
        <v>38963000</v>
      </c>
      <c r="G21" s="3">
        <v>19481000</v>
      </c>
      <c r="H21" s="3">
        <v>18299000</v>
      </c>
      <c r="I21" s="3"/>
      <c r="J21" s="3">
        <f t="shared" si="1"/>
        <v>18890000</v>
      </c>
      <c r="K21" s="4">
        <f t="shared" si="2"/>
        <v>2.0626257278983591</v>
      </c>
      <c r="L21" s="3">
        <f t="shared" si="3"/>
        <v>9.4201267836407643E-3</v>
      </c>
    </row>
    <row r="22" spans="1:12">
      <c r="A22" s="3" t="s">
        <v>77</v>
      </c>
      <c r="B22" s="4">
        <v>150</v>
      </c>
      <c r="C22" s="3"/>
      <c r="D22" s="3">
        <v>70773000</v>
      </c>
      <c r="E22" s="3">
        <v>75273000</v>
      </c>
      <c r="F22" s="3">
        <f t="shared" si="0"/>
        <v>73023000</v>
      </c>
      <c r="G22" s="3">
        <v>15396000</v>
      </c>
      <c r="H22" s="3">
        <v>25004000</v>
      </c>
      <c r="I22" s="3"/>
      <c r="J22" s="3">
        <f t="shared" si="1"/>
        <v>20200000</v>
      </c>
      <c r="K22" s="4">
        <f t="shared" si="2"/>
        <v>3.6150000000000002</v>
      </c>
      <c r="L22" s="3">
        <f t="shared" si="3"/>
        <v>9.9353241451423571E-3</v>
      </c>
    </row>
    <row r="23" spans="1:12">
      <c r="A23" s="3" t="s">
        <v>71</v>
      </c>
      <c r="B23" s="4">
        <v>533</v>
      </c>
      <c r="C23" s="3">
        <v>3811700000</v>
      </c>
      <c r="D23" s="3">
        <v>2873800000</v>
      </c>
      <c r="E23" s="3">
        <v>3388300000</v>
      </c>
      <c r="F23" s="3">
        <f t="shared" si="0"/>
        <v>3357933333.3333335</v>
      </c>
      <c r="G23" s="3">
        <v>1887800000</v>
      </c>
      <c r="H23" s="3">
        <v>847500000</v>
      </c>
      <c r="I23" s="3">
        <v>516130000</v>
      </c>
      <c r="J23" s="3">
        <f t="shared" si="1"/>
        <v>1083810000</v>
      </c>
      <c r="K23" s="4">
        <f t="shared" si="2"/>
        <v>3.0982675315169019</v>
      </c>
      <c r="L23" s="3">
        <f t="shared" si="3"/>
        <v>1.0022318958073796E-2</v>
      </c>
    </row>
    <row r="24" spans="1:12">
      <c r="A24" s="3" t="s">
        <v>78</v>
      </c>
      <c r="B24" s="4">
        <v>84</v>
      </c>
      <c r="C24" s="3">
        <v>5475500000</v>
      </c>
      <c r="D24" s="3">
        <v>5921900000</v>
      </c>
      <c r="E24" s="3">
        <v>4492700000</v>
      </c>
      <c r="F24" s="3">
        <f t="shared" si="0"/>
        <v>5296700000</v>
      </c>
      <c r="G24" s="3">
        <v>2260900000</v>
      </c>
      <c r="H24" s="3">
        <v>3169700000</v>
      </c>
      <c r="I24" s="3">
        <v>1279500000</v>
      </c>
      <c r="J24" s="3">
        <f t="shared" si="1"/>
        <v>2236700000</v>
      </c>
      <c r="K24" s="4">
        <f t="shared" si="2"/>
        <v>2.3680869137568741</v>
      </c>
      <c r="L24" s="3">
        <f t="shared" si="3"/>
        <v>1.1379567650690094E-2</v>
      </c>
    </row>
    <row r="25" spans="1:12">
      <c r="A25" s="3" t="s">
        <v>79</v>
      </c>
      <c r="B25" s="4">
        <v>21</v>
      </c>
      <c r="C25" s="3"/>
      <c r="D25" s="3">
        <v>98824000</v>
      </c>
      <c r="E25" s="3">
        <v>111180000</v>
      </c>
      <c r="F25" s="3">
        <f t="shared" si="0"/>
        <v>105002000</v>
      </c>
      <c r="G25" s="3">
        <v>25624000</v>
      </c>
      <c r="H25" s="3">
        <v>8600500</v>
      </c>
      <c r="I25" s="3"/>
      <c r="J25" s="3">
        <f t="shared" si="1"/>
        <v>17112250</v>
      </c>
      <c r="K25" s="4">
        <f t="shared" si="2"/>
        <v>6.1360721120834487</v>
      </c>
      <c r="L25" s="3">
        <f t="shared" si="3"/>
        <v>1.4019715113978841E-2</v>
      </c>
    </row>
    <row r="26" spans="1:12">
      <c r="A26" s="3" t="s">
        <v>80</v>
      </c>
      <c r="B26" s="4">
        <v>16</v>
      </c>
      <c r="C26" s="3"/>
      <c r="D26" s="3">
        <v>31046000</v>
      </c>
      <c r="E26" s="3">
        <v>33743000</v>
      </c>
      <c r="F26" s="3">
        <f t="shared" si="0"/>
        <v>32394500</v>
      </c>
      <c r="G26" s="3">
        <v>11733000</v>
      </c>
      <c r="H26" s="3">
        <v>15546000</v>
      </c>
      <c r="I26" s="3"/>
      <c r="J26" s="3">
        <f t="shared" si="1"/>
        <v>13639500</v>
      </c>
      <c r="K26" s="4">
        <f t="shared" si="2"/>
        <v>2.3750504050735</v>
      </c>
      <c r="L26" s="3">
        <f t="shared" si="3"/>
        <v>1.5151592362797011E-2</v>
      </c>
    </row>
    <row r="27" spans="1:12">
      <c r="A27" s="3" t="s">
        <v>71</v>
      </c>
      <c r="B27" s="4">
        <v>332</v>
      </c>
      <c r="C27" s="3">
        <v>1924400000</v>
      </c>
      <c r="D27" s="3">
        <v>3612400000</v>
      </c>
      <c r="E27" s="3">
        <v>2109800000</v>
      </c>
      <c r="F27" s="3">
        <f t="shared" si="0"/>
        <v>2548866666.6666665</v>
      </c>
      <c r="G27" s="3">
        <v>656210000</v>
      </c>
      <c r="H27" s="3">
        <v>286420000</v>
      </c>
      <c r="I27" s="3">
        <v>88627000</v>
      </c>
      <c r="J27" s="3">
        <f t="shared" si="1"/>
        <v>343752333.33333331</v>
      </c>
      <c r="K27" s="4">
        <f t="shared" si="2"/>
        <v>7.4148345174869119</v>
      </c>
      <c r="L27" s="3">
        <f t="shared" si="3"/>
        <v>1.6966350860704235E-2</v>
      </c>
    </row>
    <row r="28" spans="1:12">
      <c r="A28" s="3" t="s">
        <v>71</v>
      </c>
      <c r="B28" s="4">
        <v>606</v>
      </c>
      <c r="C28" s="3">
        <v>1773500000</v>
      </c>
      <c r="D28" s="3">
        <v>2220900000</v>
      </c>
      <c r="E28" s="3">
        <v>1297300000</v>
      </c>
      <c r="F28" s="3">
        <f t="shared" si="0"/>
        <v>1763900000</v>
      </c>
      <c r="G28" s="3">
        <v>848470000</v>
      </c>
      <c r="H28" s="3">
        <v>268680000</v>
      </c>
      <c r="I28" s="3">
        <v>461740000</v>
      </c>
      <c r="J28" s="3">
        <f t="shared" si="1"/>
        <v>526296666.66666669</v>
      </c>
      <c r="K28" s="4">
        <f t="shared" si="2"/>
        <v>3.3515317723210609</v>
      </c>
      <c r="L28" s="3">
        <f t="shared" si="3"/>
        <v>1.7387478688209234E-2</v>
      </c>
    </row>
    <row r="29" spans="1:12">
      <c r="A29" s="3" t="s">
        <v>81</v>
      </c>
      <c r="B29" s="4">
        <v>161</v>
      </c>
      <c r="C29" s="3"/>
      <c r="D29" s="3">
        <v>130190000</v>
      </c>
      <c r="E29" s="3">
        <v>161920000</v>
      </c>
      <c r="F29" s="3">
        <f t="shared" si="0"/>
        <v>146055000</v>
      </c>
      <c r="G29" s="3">
        <v>16403000</v>
      </c>
      <c r="H29" s="3">
        <v>30300000</v>
      </c>
      <c r="I29" s="3"/>
      <c r="J29" s="3">
        <f t="shared" si="1"/>
        <v>23351500</v>
      </c>
      <c r="K29" s="4">
        <f t="shared" si="2"/>
        <v>6.2546303235338199</v>
      </c>
      <c r="L29" s="3">
        <f t="shared" si="3"/>
        <v>1.9347731689699461E-2</v>
      </c>
    </row>
    <row r="30" spans="1:12">
      <c r="A30" s="3" t="s">
        <v>82</v>
      </c>
      <c r="B30" s="4">
        <v>603</v>
      </c>
      <c r="C30" s="3"/>
      <c r="D30" s="3">
        <v>31324000</v>
      </c>
      <c r="E30" s="3">
        <v>29001000</v>
      </c>
      <c r="F30" s="3">
        <f t="shared" si="0"/>
        <v>30162500</v>
      </c>
      <c r="G30" s="3">
        <v>7265400</v>
      </c>
      <c r="H30" s="3">
        <v>12527000</v>
      </c>
      <c r="I30" s="3"/>
      <c r="J30" s="3">
        <f t="shared" si="1"/>
        <v>9896200</v>
      </c>
      <c r="K30" s="4">
        <f t="shared" si="2"/>
        <v>3.047887067763384</v>
      </c>
      <c r="L30" s="3">
        <f t="shared" si="3"/>
        <v>1.9547240402811857E-2</v>
      </c>
    </row>
    <row r="31" spans="1:12">
      <c r="A31" s="3" t="s">
        <v>83</v>
      </c>
      <c r="B31" s="4">
        <v>204</v>
      </c>
      <c r="C31" s="3"/>
      <c r="D31" s="3">
        <v>27594000</v>
      </c>
      <c r="E31" s="3">
        <v>31217000</v>
      </c>
      <c r="F31" s="3">
        <f t="shared" si="0"/>
        <v>29405500</v>
      </c>
      <c r="G31" s="3">
        <v>15015000</v>
      </c>
      <c r="H31" s="3">
        <v>12081000</v>
      </c>
      <c r="I31" s="3"/>
      <c r="J31" s="3">
        <f t="shared" si="1"/>
        <v>13548000</v>
      </c>
      <c r="K31" s="4">
        <f t="shared" si="2"/>
        <v>2.1704679657514023</v>
      </c>
      <c r="L31" s="3">
        <f t="shared" si="3"/>
        <v>2.0932195559546275E-2</v>
      </c>
    </row>
    <row r="32" spans="1:12">
      <c r="A32" s="3" t="s">
        <v>820</v>
      </c>
      <c r="B32" s="4">
        <v>78</v>
      </c>
      <c r="C32" s="3">
        <v>187510000</v>
      </c>
      <c r="D32" s="3">
        <v>225650000</v>
      </c>
      <c r="E32" s="3">
        <v>124770000</v>
      </c>
      <c r="F32" s="3">
        <f t="shared" si="0"/>
        <v>179310000</v>
      </c>
      <c r="G32" s="3">
        <v>83811000</v>
      </c>
      <c r="H32" s="3">
        <v>9119500</v>
      </c>
      <c r="I32" s="3">
        <v>44480000</v>
      </c>
      <c r="J32" s="3">
        <f t="shared" si="1"/>
        <v>45803500</v>
      </c>
      <c r="K32" s="4">
        <f t="shared" si="2"/>
        <v>3.9147663388169027</v>
      </c>
      <c r="L32" s="3">
        <f t="shared" si="3"/>
        <v>2.1570606298028813E-2</v>
      </c>
    </row>
    <row r="33" spans="1:12">
      <c r="A33" s="3" t="s">
        <v>84</v>
      </c>
      <c r="B33" s="4">
        <v>286</v>
      </c>
      <c r="C33" s="3">
        <v>94731000</v>
      </c>
      <c r="D33" s="3">
        <v>135080000</v>
      </c>
      <c r="E33" s="3">
        <v>128520000</v>
      </c>
      <c r="F33" s="3">
        <f t="shared" si="0"/>
        <v>119443666.66666667</v>
      </c>
      <c r="G33" s="3">
        <v>37900000</v>
      </c>
      <c r="H33" s="3">
        <v>51968000</v>
      </c>
      <c r="I33" s="3"/>
      <c r="J33" s="3">
        <f t="shared" si="1"/>
        <v>44934000</v>
      </c>
      <c r="K33" s="4">
        <f t="shared" si="2"/>
        <v>2.6582024005578555</v>
      </c>
      <c r="L33" s="3">
        <f t="shared" si="3"/>
        <v>2.1881873953682528E-2</v>
      </c>
    </row>
    <row r="34" spans="1:12">
      <c r="A34" s="3" t="s">
        <v>85</v>
      </c>
      <c r="B34" s="4">
        <v>324</v>
      </c>
      <c r="C34" s="3"/>
      <c r="D34" s="3">
        <v>753000000</v>
      </c>
      <c r="E34" s="3">
        <v>791090000</v>
      </c>
      <c r="F34" s="3">
        <f t="shared" si="0"/>
        <v>772045000</v>
      </c>
      <c r="G34" s="3">
        <v>340160000</v>
      </c>
      <c r="H34" s="3">
        <v>190270000</v>
      </c>
      <c r="I34" s="3"/>
      <c r="J34" s="3">
        <f t="shared" si="1"/>
        <v>265215000</v>
      </c>
      <c r="K34" s="4">
        <f t="shared" si="2"/>
        <v>2.9110155911241824</v>
      </c>
      <c r="L34" s="3">
        <f t="shared" si="3"/>
        <v>2.2495104516476513E-2</v>
      </c>
    </row>
    <row r="35" spans="1:12">
      <c r="A35" s="3" t="s">
        <v>86</v>
      </c>
      <c r="B35" s="4">
        <v>120</v>
      </c>
      <c r="C35" s="3"/>
      <c r="D35" s="3">
        <v>20768000</v>
      </c>
      <c r="E35" s="3">
        <v>22360000</v>
      </c>
      <c r="F35" s="3">
        <f t="shared" si="0"/>
        <v>21564000</v>
      </c>
      <c r="G35" s="3">
        <v>5419200</v>
      </c>
      <c r="H35" s="3">
        <v>9502900</v>
      </c>
      <c r="I35" s="3"/>
      <c r="J35" s="3">
        <f t="shared" si="1"/>
        <v>7461050</v>
      </c>
      <c r="K35" s="4">
        <f t="shared" si="2"/>
        <v>2.8902098230141871</v>
      </c>
      <c r="L35" s="3">
        <f t="shared" si="3"/>
        <v>2.3306594330201481E-2</v>
      </c>
    </row>
    <row r="36" spans="1:12">
      <c r="A36" s="3" t="s">
        <v>87</v>
      </c>
      <c r="B36" s="4">
        <v>35</v>
      </c>
      <c r="C36" s="3">
        <v>179720000</v>
      </c>
      <c r="D36" s="3">
        <v>140730000</v>
      </c>
      <c r="E36" s="3">
        <v>122930000</v>
      </c>
      <c r="F36" s="3">
        <f t="shared" si="0"/>
        <v>147793333.33333334</v>
      </c>
      <c r="G36" s="3">
        <v>61412000</v>
      </c>
      <c r="H36" s="3">
        <v>18065000</v>
      </c>
      <c r="I36" s="3"/>
      <c r="J36" s="3">
        <f t="shared" si="1"/>
        <v>39738500</v>
      </c>
      <c r="K36" s="4">
        <f t="shared" si="2"/>
        <v>3.7191472585360126</v>
      </c>
      <c r="L36" s="3">
        <f t="shared" si="3"/>
        <v>2.8005717130148787E-2</v>
      </c>
    </row>
    <row r="37" spans="1:12">
      <c r="A37" s="3" t="s">
        <v>88</v>
      </c>
      <c r="B37" s="4">
        <v>517</v>
      </c>
      <c r="C37" s="3"/>
      <c r="D37" s="3">
        <v>234050000</v>
      </c>
      <c r="E37" s="3">
        <v>188600000</v>
      </c>
      <c r="F37" s="3">
        <f t="shared" si="0"/>
        <v>211325000</v>
      </c>
      <c r="G37" s="3">
        <v>81454000</v>
      </c>
      <c r="H37" s="3">
        <v>79490000</v>
      </c>
      <c r="I37" s="3"/>
      <c r="J37" s="3">
        <f t="shared" si="1"/>
        <v>80472000</v>
      </c>
      <c r="K37" s="4">
        <f t="shared" si="2"/>
        <v>2.6260686947012624</v>
      </c>
      <c r="L37" s="3">
        <f t="shared" si="3"/>
        <v>2.8912869137185642E-2</v>
      </c>
    </row>
    <row r="38" spans="1:12">
      <c r="A38" s="3" t="s">
        <v>89</v>
      </c>
      <c r="B38" s="4">
        <v>519</v>
      </c>
      <c r="C38" s="3"/>
      <c r="D38" s="3">
        <v>234050000</v>
      </c>
      <c r="E38" s="3">
        <v>188600000</v>
      </c>
      <c r="F38" s="3">
        <f t="shared" si="0"/>
        <v>211325000</v>
      </c>
      <c r="G38" s="3">
        <v>81454000</v>
      </c>
      <c r="H38" s="3">
        <v>79490000</v>
      </c>
      <c r="I38" s="3"/>
      <c r="J38" s="3">
        <f t="shared" si="1"/>
        <v>80472000</v>
      </c>
      <c r="K38" s="4">
        <f t="shared" si="2"/>
        <v>2.6260686947012624</v>
      </c>
      <c r="L38" s="3">
        <f t="shared" si="3"/>
        <v>2.8912869137185642E-2</v>
      </c>
    </row>
    <row r="39" spans="1:12">
      <c r="A39" s="3" t="s">
        <v>90</v>
      </c>
      <c r="B39" s="4">
        <v>80</v>
      </c>
      <c r="C39" s="3"/>
      <c r="D39" s="3">
        <v>196190000</v>
      </c>
      <c r="E39" s="3">
        <v>150840000</v>
      </c>
      <c r="F39" s="3">
        <f t="shared" si="0"/>
        <v>173515000</v>
      </c>
      <c r="G39" s="3">
        <v>51810000</v>
      </c>
      <c r="H39" s="3">
        <v>22133000</v>
      </c>
      <c r="I39" s="3"/>
      <c r="J39" s="3">
        <f t="shared" si="1"/>
        <v>36971500</v>
      </c>
      <c r="K39" s="4">
        <f t="shared" si="2"/>
        <v>4.6932096344481558</v>
      </c>
      <c r="L39" s="3">
        <f t="shared" si="3"/>
        <v>3.7202941782766188E-2</v>
      </c>
    </row>
    <row r="40" spans="1:12">
      <c r="A40" s="3" t="s">
        <v>91</v>
      </c>
      <c r="B40" s="4">
        <v>258</v>
      </c>
      <c r="C40" s="3">
        <v>1733500000</v>
      </c>
      <c r="D40" s="3">
        <v>3608600000</v>
      </c>
      <c r="E40" s="3">
        <v>2757800000</v>
      </c>
      <c r="F40" s="3">
        <f t="shared" ref="F40:F71" si="4">AVERAGE(C40:E40)</f>
        <v>2699966666.6666665</v>
      </c>
      <c r="G40" s="3">
        <v>1083000000</v>
      </c>
      <c r="H40" s="3">
        <v>1173800000</v>
      </c>
      <c r="I40" s="3">
        <v>427960000</v>
      </c>
      <c r="J40" s="3">
        <f t="shared" ref="J40:J58" si="5">AVERAGE(G40:I40)</f>
        <v>894920000</v>
      </c>
      <c r="K40" s="4">
        <f t="shared" ref="K40:K58" si="6">F40/J40</f>
        <v>3.0169922078696048</v>
      </c>
      <c r="L40" s="3">
        <f t="shared" ref="L40:L58" si="7">_xlfn.T.TEST(C40:E40,G40:I40,2,2)</f>
        <v>3.7831907134837729E-2</v>
      </c>
    </row>
    <row r="41" spans="1:12">
      <c r="A41" s="3" t="s">
        <v>92</v>
      </c>
      <c r="B41" s="4">
        <v>188</v>
      </c>
      <c r="C41" s="3"/>
      <c r="D41" s="3">
        <v>32515000</v>
      </c>
      <c r="E41" s="3">
        <v>42372000</v>
      </c>
      <c r="F41" s="3">
        <f t="shared" si="4"/>
        <v>37443500</v>
      </c>
      <c r="G41" s="3">
        <v>9105000</v>
      </c>
      <c r="H41" s="3">
        <v>13090000</v>
      </c>
      <c r="I41" s="3"/>
      <c r="J41" s="3">
        <f t="shared" si="5"/>
        <v>11097500</v>
      </c>
      <c r="K41" s="4">
        <f t="shared" si="6"/>
        <v>3.3740482090560939</v>
      </c>
      <c r="L41" s="3">
        <f t="shared" si="7"/>
        <v>3.8385209008106054E-2</v>
      </c>
    </row>
    <row r="42" spans="1:12">
      <c r="A42" s="3" t="s">
        <v>84</v>
      </c>
      <c r="B42" s="4">
        <v>56</v>
      </c>
      <c r="C42" s="3">
        <v>5534200000</v>
      </c>
      <c r="D42" s="3">
        <v>8424400000</v>
      </c>
      <c r="E42" s="3">
        <v>3734500000</v>
      </c>
      <c r="F42" s="3">
        <f t="shared" si="4"/>
        <v>5897700000</v>
      </c>
      <c r="G42" s="3">
        <v>1934400000</v>
      </c>
      <c r="H42" s="3">
        <v>2029700000</v>
      </c>
      <c r="I42" s="3">
        <v>838930000</v>
      </c>
      <c r="J42" s="3">
        <f t="shared" si="5"/>
        <v>1601010000</v>
      </c>
      <c r="K42" s="4">
        <f t="shared" si="6"/>
        <v>3.6837371409297881</v>
      </c>
      <c r="L42" s="3">
        <f t="shared" si="7"/>
        <v>3.8810569965196766E-2</v>
      </c>
    </row>
    <row r="43" spans="1:12">
      <c r="A43" s="3" t="s">
        <v>821</v>
      </c>
      <c r="B43" s="4">
        <v>71</v>
      </c>
      <c r="C43" s="3">
        <v>305290000</v>
      </c>
      <c r="D43" s="3">
        <v>543000000</v>
      </c>
      <c r="E43" s="3">
        <v>455930000</v>
      </c>
      <c r="F43" s="3">
        <f t="shared" si="4"/>
        <v>434740000</v>
      </c>
      <c r="G43" s="3">
        <v>277200000</v>
      </c>
      <c r="H43" s="3">
        <v>74461000</v>
      </c>
      <c r="I43" s="3">
        <v>78202000</v>
      </c>
      <c r="J43" s="3">
        <f t="shared" si="5"/>
        <v>143287666.66666666</v>
      </c>
      <c r="K43" s="4">
        <f t="shared" si="6"/>
        <v>3.034036425558841</v>
      </c>
      <c r="L43" s="3">
        <f t="shared" si="7"/>
        <v>3.9111503360250412E-2</v>
      </c>
    </row>
    <row r="44" spans="1:12">
      <c r="A44" s="3" t="s">
        <v>93</v>
      </c>
      <c r="B44" s="4">
        <v>461</v>
      </c>
      <c r="C44" s="3"/>
      <c r="D44" s="3">
        <v>35247000</v>
      </c>
      <c r="E44" s="3">
        <v>51943000</v>
      </c>
      <c r="F44" s="3">
        <f t="shared" si="4"/>
        <v>43595000</v>
      </c>
      <c r="G44" s="3">
        <v>17262000</v>
      </c>
      <c r="H44" s="3">
        <v>23055000</v>
      </c>
      <c r="I44" s="3">
        <v>21160000</v>
      </c>
      <c r="J44" s="3">
        <f t="shared" si="5"/>
        <v>20492333.333333332</v>
      </c>
      <c r="K44" s="4">
        <f t="shared" si="6"/>
        <v>2.1273809717455308</v>
      </c>
      <c r="L44" s="3">
        <f t="shared" si="7"/>
        <v>3.9472814902499646E-2</v>
      </c>
    </row>
    <row r="45" spans="1:12">
      <c r="A45" s="3" t="s">
        <v>94</v>
      </c>
      <c r="B45" s="4">
        <v>6</v>
      </c>
      <c r="C45" s="3"/>
      <c r="D45" s="3">
        <v>35142000</v>
      </c>
      <c r="E45" s="3">
        <v>28931000</v>
      </c>
      <c r="F45" s="3">
        <f t="shared" si="4"/>
        <v>32036500</v>
      </c>
      <c r="G45" s="3">
        <v>15754000</v>
      </c>
      <c r="H45" s="3">
        <v>11082000</v>
      </c>
      <c r="I45" s="3"/>
      <c r="J45" s="3">
        <f t="shared" si="5"/>
        <v>13418000</v>
      </c>
      <c r="K45" s="4">
        <f t="shared" si="6"/>
        <v>2.3875763899239826</v>
      </c>
      <c r="L45" s="3">
        <f t="shared" si="7"/>
        <v>4.090840161998098E-2</v>
      </c>
    </row>
    <row r="46" spans="1:12">
      <c r="A46" s="3" t="s">
        <v>95</v>
      </c>
      <c r="B46" s="4">
        <v>691</v>
      </c>
      <c r="C46" s="3">
        <v>107430000</v>
      </c>
      <c r="D46" s="3">
        <v>228900000</v>
      </c>
      <c r="E46" s="3">
        <v>172470000</v>
      </c>
      <c r="F46" s="3">
        <f t="shared" si="4"/>
        <v>169600000</v>
      </c>
      <c r="G46" s="3">
        <v>11291000</v>
      </c>
      <c r="H46" s="3">
        <v>15309000</v>
      </c>
      <c r="I46" s="3"/>
      <c r="J46" s="3">
        <f t="shared" si="5"/>
        <v>13300000</v>
      </c>
      <c r="K46" s="4">
        <f t="shared" si="6"/>
        <v>12.75187969924812</v>
      </c>
      <c r="L46" s="3">
        <f t="shared" si="7"/>
        <v>4.09990463506575E-2</v>
      </c>
    </row>
    <row r="47" spans="1:12">
      <c r="A47" s="3" t="s">
        <v>96</v>
      </c>
      <c r="B47" s="4">
        <v>571</v>
      </c>
      <c r="C47" s="3">
        <v>563430000</v>
      </c>
      <c r="D47" s="3">
        <v>624910000</v>
      </c>
      <c r="E47" s="3">
        <v>459870000</v>
      </c>
      <c r="F47" s="3">
        <f t="shared" si="4"/>
        <v>549403333.33333337</v>
      </c>
      <c r="G47" s="3">
        <v>3185300</v>
      </c>
      <c r="H47" s="3">
        <v>279110000</v>
      </c>
      <c r="I47" s="3"/>
      <c r="J47" s="3">
        <f t="shared" si="5"/>
        <v>141147650</v>
      </c>
      <c r="K47" s="4">
        <f t="shared" si="6"/>
        <v>3.8924015620049883</v>
      </c>
      <c r="L47" s="3">
        <f t="shared" si="7"/>
        <v>4.2539468761419945E-2</v>
      </c>
    </row>
    <row r="48" spans="1:12">
      <c r="A48" s="3" t="s">
        <v>97</v>
      </c>
      <c r="B48" s="4">
        <v>10</v>
      </c>
      <c r="C48" s="3"/>
      <c r="D48" s="3">
        <v>262340000</v>
      </c>
      <c r="E48" s="3">
        <v>260960000</v>
      </c>
      <c r="F48" s="3">
        <f t="shared" si="4"/>
        <v>261650000</v>
      </c>
      <c r="G48" s="3">
        <v>161800000</v>
      </c>
      <c r="H48" s="3">
        <v>29838000</v>
      </c>
      <c r="I48" s="3">
        <v>96662000</v>
      </c>
      <c r="J48" s="3">
        <f t="shared" si="5"/>
        <v>96100000</v>
      </c>
      <c r="K48" s="4">
        <f t="shared" si="6"/>
        <v>2.7226847034339232</v>
      </c>
      <c r="L48" s="3">
        <f t="shared" si="7"/>
        <v>4.3540247169883799E-2</v>
      </c>
    </row>
    <row r="49" spans="1:12">
      <c r="A49" s="3" t="s">
        <v>98</v>
      </c>
      <c r="B49" s="4">
        <v>6</v>
      </c>
      <c r="C49" s="3">
        <v>18714000</v>
      </c>
      <c r="D49" s="3">
        <v>35142000</v>
      </c>
      <c r="E49" s="3">
        <v>28931000</v>
      </c>
      <c r="F49" s="3">
        <f t="shared" si="4"/>
        <v>27595666.666666668</v>
      </c>
      <c r="G49" s="3">
        <v>15754000</v>
      </c>
      <c r="H49" s="3">
        <v>11082000</v>
      </c>
      <c r="I49" s="3">
        <v>12420000</v>
      </c>
      <c r="J49" s="3">
        <f t="shared" si="5"/>
        <v>13085333.333333334</v>
      </c>
      <c r="K49" s="4">
        <f t="shared" si="6"/>
        <v>2.1089005502343592</v>
      </c>
      <c r="L49" s="3">
        <f t="shared" si="7"/>
        <v>4.3681915414707922E-2</v>
      </c>
    </row>
    <row r="50" spans="1:12">
      <c r="A50" s="3" t="s">
        <v>71</v>
      </c>
      <c r="B50" s="4">
        <v>532</v>
      </c>
      <c r="C50" s="3"/>
      <c r="D50" s="3">
        <v>343890000</v>
      </c>
      <c r="E50" s="3">
        <v>434370000</v>
      </c>
      <c r="F50" s="3">
        <f t="shared" si="4"/>
        <v>389130000</v>
      </c>
      <c r="G50" s="3">
        <v>149410000</v>
      </c>
      <c r="H50" s="3">
        <v>67326000</v>
      </c>
      <c r="I50" s="3"/>
      <c r="J50" s="3">
        <f t="shared" si="5"/>
        <v>108368000</v>
      </c>
      <c r="K50" s="4">
        <f t="shared" si="6"/>
        <v>3.59082016831537</v>
      </c>
      <c r="L50" s="3">
        <f t="shared" si="7"/>
        <v>4.4216931900129458E-2</v>
      </c>
    </row>
    <row r="51" spans="1:12">
      <c r="A51" s="3" t="s">
        <v>99</v>
      </c>
      <c r="B51" s="4">
        <v>202</v>
      </c>
      <c r="C51" s="3">
        <v>30168000</v>
      </c>
      <c r="D51" s="3">
        <v>36382000</v>
      </c>
      <c r="E51" s="3">
        <v>47113000</v>
      </c>
      <c r="F51" s="3">
        <f t="shared" si="4"/>
        <v>37887666.666666664</v>
      </c>
      <c r="G51" s="3">
        <v>15394000</v>
      </c>
      <c r="H51" s="3">
        <v>17482000</v>
      </c>
      <c r="I51" s="3"/>
      <c r="J51" s="3">
        <f t="shared" si="5"/>
        <v>16438000</v>
      </c>
      <c r="K51" s="4">
        <f t="shared" si="6"/>
        <v>2.304882994687107</v>
      </c>
      <c r="L51" s="3">
        <f t="shared" si="7"/>
        <v>4.4637386974651631E-2</v>
      </c>
    </row>
    <row r="52" spans="1:12">
      <c r="A52" s="3" t="s">
        <v>72</v>
      </c>
      <c r="B52" s="4">
        <v>327</v>
      </c>
      <c r="C52" s="3">
        <v>77072000</v>
      </c>
      <c r="D52" s="3">
        <v>101400000</v>
      </c>
      <c r="E52" s="3">
        <v>48630000</v>
      </c>
      <c r="F52" s="3">
        <f t="shared" si="4"/>
        <v>75700666.666666672</v>
      </c>
      <c r="G52" s="3">
        <v>10773000</v>
      </c>
      <c r="H52" s="3">
        <v>9713000</v>
      </c>
      <c r="I52" s="3"/>
      <c r="J52" s="3">
        <f t="shared" si="5"/>
        <v>10243000</v>
      </c>
      <c r="K52" s="4">
        <f t="shared" si="6"/>
        <v>7.390478050050441</v>
      </c>
      <c r="L52" s="3">
        <f t="shared" si="7"/>
        <v>4.4906480125999355E-2</v>
      </c>
    </row>
    <row r="53" spans="1:12">
      <c r="A53" s="3" t="s">
        <v>821</v>
      </c>
      <c r="B53" s="4">
        <v>55</v>
      </c>
      <c r="C53" s="3">
        <v>24030000</v>
      </c>
      <c r="D53" s="3">
        <v>18422000</v>
      </c>
      <c r="E53" s="3">
        <v>29240000</v>
      </c>
      <c r="F53" s="3">
        <f t="shared" si="4"/>
        <v>23897333.333333332</v>
      </c>
      <c r="G53" s="3">
        <v>11627000</v>
      </c>
      <c r="H53" s="3">
        <v>6497200</v>
      </c>
      <c r="I53" s="3"/>
      <c r="J53" s="3">
        <f t="shared" si="5"/>
        <v>9062100</v>
      </c>
      <c r="K53" s="4">
        <f t="shared" si="6"/>
        <v>2.6370635209646034</v>
      </c>
      <c r="L53" s="3">
        <f t="shared" si="7"/>
        <v>4.4912077619712783E-2</v>
      </c>
    </row>
    <row r="54" spans="1:12">
      <c r="A54" s="3" t="s">
        <v>100</v>
      </c>
      <c r="B54" s="4">
        <v>29</v>
      </c>
      <c r="C54" s="3"/>
      <c r="D54" s="3">
        <v>58818000</v>
      </c>
      <c r="E54" s="3">
        <v>49675000</v>
      </c>
      <c r="F54" s="3">
        <f t="shared" si="4"/>
        <v>54246500</v>
      </c>
      <c r="G54" s="3">
        <v>30084000</v>
      </c>
      <c r="H54" s="3">
        <v>21395000</v>
      </c>
      <c r="I54" s="3"/>
      <c r="J54" s="3">
        <f t="shared" si="5"/>
        <v>25739500</v>
      </c>
      <c r="K54" s="4">
        <f t="shared" si="6"/>
        <v>2.1075195710872396</v>
      </c>
      <c r="L54" s="3">
        <f t="shared" si="7"/>
        <v>4.5619694060645172E-2</v>
      </c>
    </row>
    <row r="55" spans="1:12">
      <c r="A55" s="3" t="s">
        <v>87</v>
      </c>
      <c r="B55" s="4">
        <v>670</v>
      </c>
      <c r="C55" s="3"/>
      <c r="D55" s="3">
        <v>210320000</v>
      </c>
      <c r="E55" s="3">
        <v>143150000</v>
      </c>
      <c r="F55" s="3">
        <f t="shared" si="4"/>
        <v>176735000</v>
      </c>
      <c r="G55" s="3">
        <v>27865000</v>
      </c>
      <c r="H55" s="3">
        <v>26783000</v>
      </c>
      <c r="I55" s="3"/>
      <c r="J55" s="3">
        <f t="shared" si="5"/>
        <v>27324000</v>
      </c>
      <c r="K55" s="4">
        <f t="shared" si="6"/>
        <v>6.4681232616015221</v>
      </c>
      <c r="L55" s="3">
        <f t="shared" si="7"/>
        <v>4.7005431873541031E-2</v>
      </c>
    </row>
    <row r="56" spans="1:12">
      <c r="A56" s="3" t="s">
        <v>101</v>
      </c>
      <c r="B56" s="4">
        <v>384</v>
      </c>
      <c r="C56" s="3"/>
      <c r="D56" s="3">
        <v>113880000</v>
      </c>
      <c r="E56" s="3">
        <v>146630000</v>
      </c>
      <c r="F56" s="3">
        <f t="shared" si="4"/>
        <v>130255000</v>
      </c>
      <c r="G56" s="3">
        <v>59477000</v>
      </c>
      <c r="H56" s="3">
        <v>51132000</v>
      </c>
      <c r="I56" s="3"/>
      <c r="J56" s="3">
        <f t="shared" si="5"/>
        <v>55304500</v>
      </c>
      <c r="K56" s="4">
        <f t="shared" si="6"/>
        <v>2.355233299279444</v>
      </c>
      <c r="L56" s="3">
        <f t="shared" si="7"/>
        <v>4.7257401521441124E-2</v>
      </c>
    </row>
    <row r="57" spans="1:12">
      <c r="A57" s="3" t="s">
        <v>102</v>
      </c>
      <c r="B57" s="4">
        <v>52</v>
      </c>
      <c r="C57" s="3">
        <v>58352000</v>
      </c>
      <c r="D57" s="3">
        <v>43488000</v>
      </c>
      <c r="E57" s="3"/>
      <c r="F57" s="3">
        <f t="shared" si="4"/>
        <v>50920000</v>
      </c>
      <c r="G57" s="3">
        <v>18707000</v>
      </c>
      <c r="H57" s="3">
        <v>13970000</v>
      </c>
      <c r="I57" s="3"/>
      <c r="J57" s="3">
        <f t="shared" si="5"/>
        <v>16338500</v>
      </c>
      <c r="K57" s="4">
        <f t="shared" si="6"/>
        <v>3.1165651681610917</v>
      </c>
      <c r="L57" s="3">
        <f t="shared" si="7"/>
        <v>4.7297845599483593E-2</v>
      </c>
    </row>
    <row r="58" spans="1:12">
      <c r="A58" s="3" t="s">
        <v>84</v>
      </c>
      <c r="B58" s="4">
        <v>72</v>
      </c>
      <c r="C58" s="3">
        <v>199240000</v>
      </c>
      <c r="D58" s="3">
        <v>131320000</v>
      </c>
      <c r="E58" s="3">
        <v>117500000</v>
      </c>
      <c r="F58" s="3">
        <f t="shared" si="4"/>
        <v>149353333.33333334</v>
      </c>
      <c r="G58" s="3">
        <v>18054000</v>
      </c>
      <c r="H58" s="3">
        <v>54544000</v>
      </c>
      <c r="I58" s="3"/>
      <c r="J58" s="3">
        <f t="shared" si="5"/>
        <v>36299000</v>
      </c>
      <c r="K58" s="4">
        <f t="shared" si="6"/>
        <v>4.1145302441756888</v>
      </c>
      <c r="L58" s="3">
        <f t="shared" si="7"/>
        <v>4.9343346093730742E-2</v>
      </c>
    </row>
    <row r="59" spans="1:12">
      <c r="A59" s="3" t="s">
        <v>103</v>
      </c>
      <c r="B59" s="4">
        <v>230</v>
      </c>
      <c r="C59" s="3"/>
      <c r="D59" s="3">
        <v>9991500</v>
      </c>
      <c r="E59" s="3">
        <v>7028400</v>
      </c>
      <c r="F59" s="3">
        <f t="shared" si="4"/>
        <v>8509950</v>
      </c>
      <c r="G59" s="3"/>
      <c r="H59" s="3"/>
      <c r="K59" s="4" t="s">
        <v>11</v>
      </c>
      <c r="L59" s="5"/>
    </row>
    <row r="60" spans="1:12">
      <c r="A60" s="3" t="s">
        <v>104</v>
      </c>
      <c r="B60" s="4">
        <v>121</v>
      </c>
      <c r="C60" s="3"/>
      <c r="D60" s="3">
        <v>23093000</v>
      </c>
      <c r="E60" s="3">
        <v>43465000</v>
      </c>
      <c r="F60" s="3">
        <f t="shared" si="4"/>
        <v>33279000</v>
      </c>
      <c r="G60" s="3"/>
      <c r="H60" s="3"/>
      <c r="K60" s="4" t="s">
        <v>11</v>
      </c>
      <c r="L60" s="5"/>
    </row>
    <row r="61" spans="1:12">
      <c r="A61" s="3" t="s">
        <v>105</v>
      </c>
      <c r="B61" s="4">
        <v>160</v>
      </c>
      <c r="C61" s="3"/>
      <c r="D61" s="3">
        <v>14738000</v>
      </c>
      <c r="E61" s="3">
        <v>9859100</v>
      </c>
      <c r="F61" s="3">
        <f t="shared" si="4"/>
        <v>12298550</v>
      </c>
      <c r="G61" s="3"/>
      <c r="H61" s="3"/>
      <c r="K61" s="4" t="s">
        <v>11</v>
      </c>
      <c r="L61" s="5"/>
    </row>
    <row r="62" spans="1:12">
      <c r="A62" s="3" t="s">
        <v>106</v>
      </c>
      <c r="B62" s="4">
        <v>351</v>
      </c>
      <c r="C62" s="3"/>
      <c r="D62" s="3">
        <v>11146000</v>
      </c>
      <c r="E62" s="3">
        <v>3140900</v>
      </c>
      <c r="F62" s="3">
        <f t="shared" si="4"/>
        <v>7143450</v>
      </c>
      <c r="G62" s="3"/>
      <c r="H62" s="3"/>
      <c r="K62" s="4" t="s">
        <v>11</v>
      </c>
      <c r="L62" s="5"/>
    </row>
    <row r="63" spans="1:12">
      <c r="A63" s="3" t="s">
        <v>107</v>
      </c>
      <c r="B63" s="4">
        <v>464</v>
      </c>
      <c r="C63" s="3"/>
      <c r="D63" s="3">
        <v>30001000</v>
      </c>
      <c r="E63" s="3">
        <v>24673000</v>
      </c>
      <c r="F63" s="3">
        <f t="shared" si="4"/>
        <v>27337000</v>
      </c>
      <c r="G63" s="3"/>
      <c r="H63" s="3"/>
      <c r="K63" s="4" t="s">
        <v>11</v>
      </c>
      <c r="L63" s="5"/>
    </row>
    <row r="64" spans="1:12">
      <c r="A64" s="3" t="s">
        <v>108</v>
      </c>
      <c r="B64" s="4">
        <v>12</v>
      </c>
      <c r="C64" s="3"/>
      <c r="D64" s="3">
        <v>20262000</v>
      </c>
      <c r="E64" s="3">
        <v>15071000</v>
      </c>
      <c r="F64" s="3">
        <f t="shared" si="4"/>
        <v>17666500</v>
      </c>
      <c r="G64" s="3"/>
      <c r="H64" s="3"/>
      <c r="K64" s="4" t="s">
        <v>11</v>
      </c>
      <c r="L64" s="5"/>
    </row>
    <row r="65" spans="1:12">
      <c r="A65" s="3" t="s">
        <v>108</v>
      </c>
      <c r="B65" s="4">
        <v>27</v>
      </c>
      <c r="C65" s="3"/>
      <c r="D65" s="3">
        <v>12938000</v>
      </c>
      <c r="E65" s="3">
        <v>2668000</v>
      </c>
      <c r="F65" s="3">
        <f t="shared" si="4"/>
        <v>7803000</v>
      </c>
      <c r="G65" s="3"/>
      <c r="H65" s="3"/>
      <c r="K65" s="4" t="s">
        <v>11</v>
      </c>
      <c r="L65" s="5"/>
    </row>
    <row r="66" spans="1:12">
      <c r="A66" s="3" t="s">
        <v>109</v>
      </c>
      <c r="B66" s="4">
        <v>165</v>
      </c>
      <c r="C66" s="3"/>
      <c r="D66" s="3">
        <v>18774000</v>
      </c>
      <c r="E66" s="3">
        <v>14966000</v>
      </c>
      <c r="F66" s="3">
        <f t="shared" si="4"/>
        <v>16870000</v>
      </c>
      <c r="G66" s="3"/>
      <c r="H66" s="3"/>
      <c r="K66" s="4" t="s">
        <v>11</v>
      </c>
      <c r="L66" s="5"/>
    </row>
    <row r="67" spans="1:12">
      <c r="A67" s="3" t="s">
        <v>110</v>
      </c>
      <c r="B67" s="4">
        <v>135</v>
      </c>
      <c r="C67" s="3"/>
      <c r="D67" s="3">
        <v>26598000</v>
      </c>
      <c r="E67" s="3">
        <v>25306000</v>
      </c>
      <c r="F67" s="3">
        <f t="shared" si="4"/>
        <v>25952000</v>
      </c>
      <c r="G67" s="3"/>
      <c r="H67" s="3"/>
      <c r="K67" s="4" t="s">
        <v>11</v>
      </c>
      <c r="L67" s="5"/>
    </row>
    <row r="68" spans="1:12">
      <c r="A68" s="3" t="s">
        <v>111</v>
      </c>
      <c r="B68" s="4">
        <v>31</v>
      </c>
      <c r="C68" s="3"/>
      <c r="D68" s="3">
        <v>11617000</v>
      </c>
      <c r="E68" s="3">
        <v>8475500</v>
      </c>
      <c r="F68" s="3">
        <f t="shared" si="4"/>
        <v>10046250</v>
      </c>
      <c r="G68" s="3"/>
      <c r="H68" s="3"/>
      <c r="K68" s="4" t="s">
        <v>11</v>
      </c>
      <c r="L68" s="5"/>
    </row>
    <row r="69" spans="1:12">
      <c r="A69" s="3" t="s">
        <v>112</v>
      </c>
      <c r="B69" s="4">
        <v>96</v>
      </c>
      <c r="C69" s="3"/>
      <c r="D69" s="3">
        <v>15797000</v>
      </c>
      <c r="E69" s="3">
        <v>12315000</v>
      </c>
      <c r="F69" s="3">
        <f t="shared" si="4"/>
        <v>14056000</v>
      </c>
      <c r="G69" s="3"/>
      <c r="H69" s="3"/>
      <c r="K69" s="4" t="s">
        <v>11</v>
      </c>
      <c r="L69" s="5"/>
    </row>
    <row r="70" spans="1:12">
      <c r="A70" s="3" t="s">
        <v>113</v>
      </c>
      <c r="B70" s="4">
        <v>418</v>
      </c>
      <c r="C70" s="3"/>
      <c r="D70" s="3">
        <v>166000000</v>
      </c>
      <c r="E70" s="3">
        <v>126010000</v>
      </c>
      <c r="F70" s="3">
        <f t="shared" si="4"/>
        <v>146005000</v>
      </c>
      <c r="G70" s="3"/>
      <c r="H70" s="3"/>
      <c r="K70" s="4" t="s">
        <v>11</v>
      </c>
      <c r="L70" s="5"/>
    </row>
    <row r="71" spans="1:12">
      <c r="A71" s="3" t="s">
        <v>88</v>
      </c>
      <c r="B71" s="4">
        <v>602</v>
      </c>
      <c r="C71" s="3"/>
      <c r="D71" s="3">
        <v>20177000</v>
      </c>
      <c r="E71" s="3">
        <v>12665000</v>
      </c>
      <c r="F71" s="3">
        <f t="shared" si="4"/>
        <v>16421000</v>
      </c>
      <c r="G71" s="3"/>
      <c r="H71" s="3"/>
      <c r="K71" s="4" t="s">
        <v>11</v>
      </c>
      <c r="L71" s="5"/>
    </row>
    <row r="72" spans="1:12">
      <c r="A72" s="3" t="s">
        <v>88</v>
      </c>
      <c r="B72" s="4">
        <v>362</v>
      </c>
      <c r="C72" s="3"/>
      <c r="D72" s="3">
        <v>49796000</v>
      </c>
      <c r="E72" s="3">
        <v>51927000</v>
      </c>
      <c r="F72" s="3">
        <f t="shared" ref="F72:F103" si="8">AVERAGE(C72:E72)</f>
        <v>50861500</v>
      </c>
      <c r="G72" s="3"/>
      <c r="H72" s="3"/>
      <c r="K72" s="4" t="s">
        <v>11</v>
      </c>
      <c r="L72" s="5"/>
    </row>
    <row r="73" spans="1:12">
      <c r="A73" s="3" t="s">
        <v>114</v>
      </c>
      <c r="B73" s="4">
        <v>527</v>
      </c>
      <c r="C73" s="3"/>
      <c r="D73" s="3">
        <v>12795000</v>
      </c>
      <c r="E73" s="3">
        <v>15530000</v>
      </c>
      <c r="F73" s="3">
        <f t="shared" si="8"/>
        <v>14162500</v>
      </c>
      <c r="G73" s="3"/>
      <c r="H73" s="3"/>
      <c r="K73" s="4" t="s">
        <v>11</v>
      </c>
      <c r="L73" s="5"/>
    </row>
    <row r="74" spans="1:12">
      <c r="A74" s="3" t="s">
        <v>115</v>
      </c>
      <c r="B74" s="4">
        <v>472</v>
      </c>
      <c r="C74" s="3"/>
      <c r="D74" s="3">
        <v>21744000</v>
      </c>
      <c r="E74" s="3">
        <v>26074000</v>
      </c>
      <c r="F74" s="3">
        <f t="shared" si="8"/>
        <v>23909000</v>
      </c>
      <c r="G74" s="3"/>
      <c r="H74" s="3"/>
      <c r="K74" s="4" t="s">
        <v>11</v>
      </c>
      <c r="L74" s="5"/>
    </row>
    <row r="75" spans="1:12">
      <c r="A75" s="3" t="s">
        <v>116</v>
      </c>
      <c r="B75" s="4">
        <v>691</v>
      </c>
      <c r="C75" s="3"/>
      <c r="D75" s="3">
        <v>10204000</v>
      </c>
      <c r="E75" s="3">
        <v>16794000</v>
      </c>
      <c r="F75" s="3">
        <f t="shared" si="8"/>
        <v>13499000</v>
      </c>
      <c r="G75" s="3"/>
      <c r="H75" s="3"/>
      <c r="K75" s="4" t="s">
        <v>11</v>
      </c>
      <c r="L75" s="5"/>
    </row>
    <row r="76" spans="1:12">
      <c r="A76" s="3" t="s">
        <v>117</v>
      </c>
      <c r="B76" s="4">
        <v>121</v>
      </c>
      <c r="C76" s="3"/>
      <c r="D76" s="3">
        <v>13141000</v>
      </c>
      <c r="E76" s="3">
        <v>18972000</v>
      </c>
      <c r="F76" s="3">
        <f t="shared" si="8"/>
        <v>16056500</v>
      </c>
      <c r="G76" s="3"/>
      <c r="H76" s="3"/>
      <c r="K76" s="4" t="s">
        <v>11</v>
      </c>
      <c r="L76" s="5"/>
    </row>
    <row r="77" spans="1:12">
      <c r="A77" s="3" t="s">
        <v>117</v>
      </c>
      <c r="B77" s="4">
        <v>122</v>
      </c>
      <c r="C77" s="3"/>
      <c r="D77" s="3">
        <v>13141000</v>
      </c>
      <c r="E77" s="3">
        <v>18972000</v>
      </c>
      <c r="F77" s="3">
        <f t="shared" si="8"/>
        <v>16056500</v>
      </c>
      <c r="G77" s="3"/>
      <c r="H77" s="3"/>
      <c r="K77" s="4" t="s">
        <v>11</v>
      </c>
      <c r="L77" s="5"/>
    </row>
    <row r="78" spans="1:12">
      <c r="A78" s="3" t="s">
        <v>118</v>
      </c>
      <c r="B78" s="4">
        <v>267</v>
      </c>
      <c r="C78" s="3">
        <v>39572000</v>
      </c>
      <c r="D78" s="3">
        <v>11164000</v>
      </c>
      <c r="E78" s="3">
        <v>3888600</v>
      </c>
      <c r="F78" s="3">
        <f t="shared" si="8"/>
        <v>18208200</v>
      </c>
      <c r="G78" s="3"/>
      <c r="H78" s="3"/>
      <c r="K78" s="4" t="s">
        <v>11</v>
      </c>
      <c r="L78" s="5"/>
    </row>
    <row r="79" spans="1:12">
      <c r="A79" s="3" t="s">
        <v>119</v>
      </c>
      <c r="B79" s="4">
        <v>296</v>
      </c>
      <c r="C79" s="3"/>
      <c r="D79" s="3">
        <v>20431000</v>
      </c>
      <c r="E79" s="3">
        <v>12875000</v>
      </c>
      <c r="F79" s="3">
        <f t="shared" si="8"/>
        <v>16653000</v>
      </c>
      <c r="G79" s="3"/>
      <c r="H79" s="3"/>
      <c r="K79" s="4" t="s">
        <v>11</v>
      </c>
      <c r="L79" s="5"/>
    </row>
    <row r="80" spans="1:12">
      <c r="A80" s="3" t="s">
        <v>119</v>
      </c>
      <c r="B80" s="4">
        <v>320</v>
      </c>
      <c r="C80" s="3"/>
      <c r="D80" s="3">
        <v>44803000</v>
      </c>
      <c r="E80" s="3">
        <v>51758000</v>
      </c>
      <c r="F80" s="3">
        <f t="shared" si="8"/>
        <v>48280500</v>
      </c>
      <c r="G80" s="3"/>
      <c r="H80" s="3"/>
      <c r="K80" s="4" t="s">
        <v>11</v>
      </c>
      <c r="L80" s="5"/>
    </row>
    <row r="81" spans="1:12">
      <c r="A81" s="3" t="s">
        <v>119</v>
      </c>
      <c r="B81" s="4">
        <v>376</v>
      </c>
      <c r="C81" s="3"/>
      <c r="D81" s="3">
        <v>20984000</v>
      </c>
      <c r="E81" s="3">
        <v>17028000</v>
      </c>
      <c r="F81" s="3">
        <f t="shared" si="8"/>
        <v>19006000</v>
      </c>
      <c r="G81" s="3"/>
      <c r="H81" s="3"/>
      <c r="K81" s="4" t="s">
        <v>11</v>
      </c>
      <c r="L81" s="5"/>
    </row>
    <row r="82" spans="1:12">
      <c r="A82" s="3" t="s">
        <v>119</v>
      </c>
      <c r="B82" s="4">
        <v>532</v>
      </c>
      <c r="C82" s="3"/>
      <c r="D82" s="3">
        <v>17489000</v>
      </c>
      <c r="E82" s="3">
        <v>16437000</v>
      </c>
      <c r="F82" s="3">
        <f t="shared" si="8"/>
        <v>16963000</v>
      </c>
      <c r="G82" s="3"/>
      <c r="H82" s="3"/>
      <c r="K82" s="4" t="s">
        <v>11</v>
      </c>
      <c r="L82" s="5"/>
    </row>
    <row r="83" spans="1:12">
      <c r="A83" s="3" t="s">
        <v>120</v>
      </c>
      <c r="B83" s="4">
        <v>111</v>
      </c>
      <c r="C83" s="3"/>
      <c r="D83" s="3">
        <v>20776000</v>
      </c>
      <c r="E83" s="3">
        <v>12459000</v>
      </c>
      <c r="F83" s="3">
        <f t="shared" si="8"/>
        <v>16617500</v>
      </c>
      <c r="G83" s="3"/>
      <c r="H83" s="3"/>
      <c r="K83" s="4" t="s">
        <v>11</v>
      </c>
      <c r="L83" s="5"/>
    </row>
    <row r="84" spans="1:12">
      <c r="A84" s="3" t="s">
        <v>120</v>
      </c>
      <c r="B84" s="4">
        <v>142</v>
      </c>
      <c r="C84" s="3"/>
      <c r="D84" s="3">
        <v>61007000</v>
      </c>
      <c r="E84" s="3">
        <v>33852000</v>
      </c>
      <c r="F84" s="3">
        <f t="shared" si="8"/>
        <v>47429500</v>
      </c>
      <c r="G84" s="3"/>
      <c r="H84" s="3"/>
      <c r="K84" s="4" t="s">
        <v>11</v>
      </c>
      <c r="L84" s="5"/>
    </row>
    <row r="85" spans="1:12">
      <c r="A85" s="3" t="s">
        <v>121</v>
      </c>
      <c r="B85" s="4">
        <v>201</v>
      </c>
      <c r="C85" s="3"/>
      <c r="D85" s="3">
        <v>14705000</v>
      </c>
      <c r="E85" s="3">
        <v>5213000</v>
      </c>
      <c r="F85" s="3">
        <f t="shared" si="8"/>
        <v>9959000</v>
      </c>
      <c r="G85" s="3"/>
      <c r="H85" s="3"/>
      <c r="K85" s="4" t="s">
        <v>11</v>
      </c>
      <c r="L85" s="5"/>
    </row>
    <row r="86" spans="1:12">
      <c r="A86" s="3" t="s">
        <v>122</v>
      </c>
      <c r="B86" s="4">
        <v>25</v>
      </c>
      <c r="C86" s="3"/>
      <c r="D86" s="3">
        <v>9394600</v>
      </c>
      <c r="E86" s="3">
        <v>7341800</v>
      </c>
      <c r="F86" s="3">
        <f t="shared" si="8"/>
        <v>8368200</v>
      </c>
      <c r="G86" s="3"/>
      <c r="H86" s="3"/>
      <c r="K86" s="4" t="s">
        <v>11</v>
      </c>
      <c r="L86" s="5"/>
    </row>
    <row r="87" spans="1:12">
      <c r="A87" s="3" t="s">
        <v>123</v>
      </c>
      <c r="B87" s="4">
        <v>92</v>
      </c>
      <c r="C87" s="3">
        <v>18769000</v>
      </c>
      <c r="D87" s="3">
        <v>11842000</v>
      </c>
      <c r="E87" s="3">
        <v>7143000</v>
      </c>
      <c r="F87" s="3">
        <f t="shared" si="8"/>
        <v>12584666.666666666</v>
      </c>
      <c r="G87" s="3"/>
      <c r="H87" s="3"/>
      <c r="K87" s="4" t="s">
        <v>11</v>
      </c>
      <c r="L87" s="5"/>
    </row>
    <row r="88" spans="1:12">
      <c r="A88" s="3" t="s">
        <v>124</v>
      </c>
      <c r="B88" s="4">
        <v>196</v>
      </c>
      <c r="C88" s="3">
        <v>39572000</v>
      </c>
      <c r="D88" s="3">
        <v>11164000</v>
      </c>
      <c r="E88" s="3">
        <v>3888600</v>
      </c>
      <c r="F88" s="3">
        <f t="shared" si="8"/>
        <v>18208200</v>
      </c>
      <c r="G88" s="3"/>
      <c r="H88" s="3"/>
      <c r="K88" s="4" t="s">
        <v>11</v>
      </c>
      <c r="L88" s="5"/>
    </row>
    <row r="89" spans="1:12">
      <c r="A89" s="3" t="s">
        <v>71</v>
      </c>
      <c r="B89" s="4">
        <v>579</v>
      </c>
      <c r="C89" s="3"/>
      <c r="D89" s="3">
        <v>41159000</v>
      </c>
      <c r="E89" s="3">
        <v>39608000</v>
      </c>
      <c r="F89" s="3">
        <f t="shared" si="8"/>
        <v>40383500</v>
      </c>
      <c r="G89" s="3"/>
      <c r="H89" s="3"/>
      <c r="K89" s="4" t="s">
        <v>11</v>
      </c>
      <c r="L89" s="5"/>
    </row>
    <row r="90" spans="1:12">
      <c r="A90" s="3" t="s">
        <v>125</v>
      </c>
      <c r="B90" s="4">
        <v>294</v>
      </c>
      <c r="C90" s="3"/>
      <c r="D90" s="3">
        <v>12499000</v>
      </c>
      <c r="E90" s="3">
        <v>14878000</v>
      </c>
      <c r="F90" s="3">
        <f t="shared" si="8"/>
        <v>13688500</v>
      </c>
      <c r="G90" s="3"/>
      <c r="H90" s="3"/>
      <c r="K90" s="4" t="s">
        <v>11</v>
      </c>
      <c r="L90" s="5"/>
    </row>
    <row r="91" spans="1:12">
      <c r="A91" s="3" t="s">
        <v>126</v>
      </c>
      <c r="B91" s="4">
        <v>113</v>
      </c>
      <c r="C91" s="3"/>
      <c r="D91" s="3">
        <v>12739000</v>
      </c>
      <c r="E91" s="3">
        <v>5218500</v>
      </c>
      <c r="F91" s="3">
        <f t="shared" si="8"/>
        <v>8978750</v>
      </c>
      <c r="G91" s="3"/>
      <c r="H91" s="3"/>
      <c r="K91" s="4" t="s">
        <v>11</v>
      </c>
      <c r="L91" s="5"/>
    </row>
    <row r="92" spans="1:12">
      <c r="A92" s="3" t="s">
        <v>127</v>
      </c>
      <c r="B92" s="4">
        <v>291</v>
      </c>
      <c r="C92" s="3"/>
      <c r="D92" s="3">
        <v>9114500</v>
      </c>
      <c r="E92" s="3">
        <v>7543200</v>
      </c>
      <c r="F92" s="3">
        <f t="shared" si="8"/>
        <v>8328850</v>
      </c>
      <c r="G92" s="3"/>
      <c r="H92" s="3"/>
      <c r="K92" s="4" t="s">
        <v>11</v>
      </c>
      <c r="L92" s="5"/>
    </row>
    <row r="93" spans="1:12">
      <c r="A93" s="3" t="s">
        <v>128</v>
      </c>
      <c r="B93" s="4">
        <v>20</v>
      </c>
      <c r="C93" s="3"/>
      <c r="D93" s="3">
        <v>17597000</v>
      </c>
      <c r="E93" s="3">
        <v>7734700</v>
      </c>
      <c r="F93" s="3">
        <f t="shared" si="8"/>
        <v>12665850</v>
      </c>
      <c r="G93" s="3"/>
      <c r="H93" s="3"/>
      <c r="K93" s="4" t="s">
        <v>11</v>
      </c>
      <c r="L93" s="5"/>
    </row>
    <row r="94" spans="1:12">
      <c r="A94" s="3" t="s">
        <v>129</v>
      </c>
      <c r="B94" s="4">
        <v>95</v>
      </c>
      <c r="C94" s="3"/>
      <c r="D94" s="3">
        <v>18438000</v>
      </c>
      <c r="E94" s="3">
        <v>11423000</v>
      </c>
      <c r="F94" s="3">
        <f t="shared" si="8"/>
        <v>14930500</v>
      </c>
      <c r="G94" s="3"/>
      <c r="H94" s="3"/>
      <c r="K94" s="4" t="s">
        <v>11</v>
      </c>
      <c r="L94" s="5"/>
    </row>
    <row r="95" spans="1:12">
      <c r="A95" s="3" t="s">
        <v>130</v>
      </c>
      <c r="B95" s="4">
        <v>61</v>
      </c>
      <c r="C95" s="3">
        <v>46290000</v>
      </c>
      <c r="D95" s="3"/>
      <c r="E95" s="3">
        <v>81708000</v>
      </c>
      <c r="F95" s="3">
        <f t="shared" si="8"/>
        <v>63999000</v>
      </c>
      <c r="G95" s="3"/>
      <c r="H95" s="3"/>
      <c r="K95" s="4" t="s">
        <v>11</v>
      </c>
      <c r="L95" s="5"/>
    </row>
    <row r="96" spans="1:12">
      <c r="A96" s="3" t="s">
        <v>131</v>
      </c>
      <c r="B96" s="4">
        <v>168</v>
      </c>
      <c r="C96" s="3"/>
      <c r="D96" s="3">
        <v>68700000</v>
      </c>
      <c r="E96" s="3">
        <v>51674000</v>
      </c>
      <c r="F96" s="3">
        <f t="shared" si="8"/>
        <v>60187000</v>
      </c>
      <c r="G96" s="3"/>
      <c r="H96" s="3"/>
      <c r="K96" s="4" t="s">
        <v>11</v>
      </c>
      <c r="L96" s="5"/>
    </row>
    <row r="97" spans="1:12">
      <c r="A97" s="3" t="s">
        <v>20</v>
      </c>
      <c r="B97" s="4">
        <v>19</v>
      </c>
      <c r="C97" s="3"/>
      <c r="D97" s="3">
        <v>12210000</v>
      </c>
      <c r="E97" s="3">
        <v>10385000</v>
      </c>
      <c r="F97" s="3">
        <f t="shared" si="8"/>
        <v>11297500</v>
      </c>
      <c r="G97" s="3"/>
      <c r="H97" s="3"/>
      <c r="K97" s="4" t="s">
        <v>11</v>
      </c>
      <c r="L97" s="5"/>
    </row>
    <row r="98" spans="1:12">
      <c r="A98" s="3" t="s">
        <v>132</v>
      </c>
      <c r="B98" s="4">
        <v>285</v>
      </c>
      <c r="C98" s="3">
        <v>114690000</v>
      </c>
      <c r="D98" s="3">
        <v>39492000</v>
      </c>
      <c r="E98" s="3"/>
      <c r="F98" s="3">
        <f t="shared" si="8"/>
        <v>77091000</v>
      </c>
      <c r="G98" s="3"/>
      <c r="H98" s="3"/>
      <c r="K98" s="4" t="s">
        <v>11</v>
      </c>
      <c r="L98" s="5"/>
    </row>
    <row r="99" spans="1:12">
      <c r="A99" s="3" t="s">
        <v>133</v>
      </c>
      <c r="B99" s="4">
        <v>261</v>
      </c>
      <c r="C99" s="3"/>
      <c r="D99" s="3">
        <v>14292000</v>
      </c>
      <c r="E99" s="3">
        <v>12847000</v>
      </c>
      <c r="F99" s="3">
        <f t="shared" si="8"/>
        <v>13569500</v>
      </c>
      <c r="G99" s="3"/>
      <c r="H99" s="3"/>
      <c r="K99" s="4" t="s">
        <v>11</v>
      </c>
      <c r="L99" s="5"/>
    </row>
    <row r="100" spans="1:12">
      <c r="A100" s="3" t="s">
        <v>134</v>
      </c>
      <c r="B100" s="4">
        <v>655</v>
      </c>
      <c r="C100" s="3"/>
      <c r="D100" s="3">
        <v>10674000</v>
      </c>
      <c r="E100" s="3">
        <v>17632000</v>
      </c>
      <c r="F100" s="3">
        <f t="shared" si="8"/>
        <v>14153000</v>
      </c>
      <c r="G100" s="3"/>
      <c r="H100" s="3"/>
      <c r="K100" s="4" t="s">
        <v>11</v>
      </c>
      <c r="L100" s="5"/>
    </row>
    <row r="101" spans="1:12">
      <c r="A101" s="3" t="s">
        <v>135</v>
      </c>
      <c r="B101" s="4">
        <v>246</v>
      </c>
      <c r="C101" s="3"/>
      <c r="D101" s="3">
        <v>9150200</v>
      </c>
      <c r="E101" s="3">
        <v>9096200</v>
      </c>
      <c r="F101" s="3">
        <f t="shared" si="8"/>
        <v>9123200</v>
      </c>
      <c r="G101" s="3"/>
      <c r="H101" s="3"/>
      <c r="K101" s="4" t="s">
        <v>11</v>
      </c>
      <c r="L101" s="5"/>
    </row>
    <row r="102" spans="1:12">
      <c r="A102" s="3" t="s">
        <v>136</v>
      </c>
      <c r="B102" s="4">
        <v>564</v>
      </c>
      <c r="C102" s="3"/>
      <c r="D102" s="3">
        <v>21683000</v>
      </c>
      <c r="E102" s="3">
        <v>16439000</v>
      </c>
      <c r="F102" s="3">
        <f t="shared" si="8"/>
        <v>19061000</v>
      </c>
      <c r="G102" s="3"/>
      <c r="H102" s="3"/>
      <c r="K102" s="4" t="s">
        <v>11</v>
      </c>
      <c r="L102" s="5"/>
    </row>
    <row r="103" spans="1:12">
      <c r="A103" s="3" t="s">
        <v>137</v>
      </c>
      <c r="B103" s="4">
        <v>40</v>
      </c>
      <c r="C103" s="3">
        <v>162980000</v>
      </c>
      <c r="D103" s="3">
        <v>60779000</v>
      </c>
      <c r="E103" s="3">
        <v>163000000</v>
      </c>
      <c r="F103" s="3">
        <f t="shared" si="8"/>
        <v>128919666.66666667</v>
      </c>
      <c r="G103" s="3"/>
      <c r="H103" s="3"/>
      <c r="K103" s="4" t="s">
        <v>11</v>
      </c>
      <c r="L103" s="5"/>
    </row>
    <row r="104" spans="1:12">
      <c r="A104" s="3" t="s">
        <v>138</v>
      </c>
      <c r="B104" s="4">
        <v>659</v>
      </c>
      <c r="C104" s="3"/>
      <c r="D104" s="3">
        <v>23860000</v>
      </c>
      <c r="E104" s="3">
        <v>31145000</v>
      </c>
      <c r="F104" s="3">
        <f t="shared" ref="F104:F135" si="9">AVERAGE(C104:E104)</f>
        <v>27502500</v>
      </c>
      <c r="G104" s="3"/>
      <c r="H104" s="3"/>
      <c r="K104" s="4" t="s">
        <v>11</v>
      </c>
      <c r="L104" s="5"/>
    </row>
    <row r="105" spans="1:12">
      <c r="A105" s="3" t="s">
        <v>139</v>
      </c>
      <c r="B105" s="4">
        <v>95</v>
      </c>
      <c r="C105" s="3"/>
      <c r="D105" s="3">
        <v>15722000</v>
      </c>
      <c r="E105" s="3">
        <v>9282400</v>
      </c>
      <c r="F105" s="3">
        <f t="shared" si="9"/>
        <v>12502200</v>
      </c>
      <c r="G105" s="3"/>
      <c r="H105" s="3"/>
      <c r="K105" s="4" t="s">
        <v>11</v>
      </c>
      <c r="L105" s="5"/>
    </row>
    <row r="106" spans="1:12">
      <c r="A106" s="3" t="s">
        <v>822</v>
      </c>
      <c r="B106" s="4">
        <v>420</v>
      </c>
      <c r="C106" s="3"/>
      <c r="D106" s="3">
        <v>66816000</v>
      </c>
      <c r="E106" s="3">
        <v>28436000</v>
      </c>
      <c r="F106" s="3">
        <f t="shared" si="9"/>
        <v>47626000</v>
      </c>
      <c r="G106" s="3"/>
      <c r="H106" s="3"/>
      <c r="K106" s="4" t="s">
        <v>11</v>
      </c>
      <c r="L106" s="5"/>
    </row>
    <row r="107" spans="1:12">
      <c r="A107" s="3" t="s">
        <v>140</v>
      </c>
      <c r="B107" s="4">
        <v>901</v>
      </c>
      <c r="C107" s="3"/>
      <c r="D107" s="3">
        <v>13202000</v>
      </c>
      <c r="E107" s="3">
        <v>7583900</v>
      </c>
      <c r="F107" s="3">
        <f t="shared" si="9"/>
        <v>10392950</v>
      </c>
      <c r="G107" s="3"/>
      <c r="H107" s="3"/>
      <c r="K107" s="4" t="s">
        <v>11</v>
      </c>
      <c r="L107" s="5"/>
    </row>
    <row r="108" spans="1:12">
      <c r="A108" s="3" t="s">
        <v>141</v>
      </c>
      <c r="B108" s="4">
        <v>406</v>
      </c>
      <c r="C108" s="3"/>
      <c r="D108" s="3">
        <v>28224000</v>
      </c>
      <c r="E108" s="3">
        <v>11534000</v>
      </c>
      <c r="F108" s="3">
        <f t="shared" si="9"/>
        <v>19879000</v>
      </c>
      <c r="G108" s="3"/>
      <c r="H108" s="3"/>
      <c r="K108" s="4" t="s">
        <v>11</v>
      </c>
      <c r="L108" s="5"/>
    </row>
    <row r="109" spans="1:12">
      <c r="A109" s="3" t="s">
        <v>142</v>
      </c>
      <c r="B109" s="4">
        <v>48</v>
      </c>
      <c r="C109" s="3"/>
      <c r="D109" s="3">
        <v>8837000</v>
      </c>
      <c r="E109" s="3">
        <v>54838000</v>
      </c>
      <c r="F109" s="3">
        <f t="shared" si="9"/>
        <v>31837500</v>
      </c>
      <c r="G109" s="3"/>
      <c r="H109" s="3"/>
      <c r="K109" s="4" t="s">
        <v>11</v>
      </c>
      <c r="L109" s="5"/>
    </row>
    <row r="110" spans="1:12">
      <c r="A110" s="3" t="s">
        <v>143</v>
      </c>
      <c r="B110" s="4">
        <v>45</v>
      </c>
      <c r="C110" s="3"/>
      <c r="D110" s="3">
        <v>18117000</v>
      </c>
      <c r="E110" s="3">
        <v>12761000</v>
      </c>
      <c r="F110" s="3">
        <f t="shared" si="9"/>
        <v>15439000</v>
      </c>
      <c r="G110" s="3"/>
      <c r="H110" s="3"/>
      <c r="K110" s="4" t="s">
        <v>11</v>
      </c>
      <c r="L110" s="5"/>
    </row>
    <row r="111" spans="1:12">
      <c r="A111" s="3" t="s">
        <v>89</v>
      </c>
      <c r="B111" s="4">
        <v>253</v>
      </c>
      <c r="C111" s="3"/>
      <c r="D111" s="3">
        <v>12838000</v>
      </c>
      <c r="E111" s="3">
        <v>7749800</v>
      </c>
      <c r="F111" s="3">
        <f t="shared" si="9"/>
        <v>10293900</v>
      </c>
      <c r="G111" s="3"/>
      <c r="H111" s="3"/>
      <c r="K111" s="4" t="s">
        <v>11</v>
      </c>
      <c r="L111" s="5"/>
    </row>
    <row r="112" spans="1:12">
      <c r="A112" s="3" t="s">
        <v>144</v>
      </c>
      <c r="B112" s="4">
        <v>247</v>
      </c>
      <c r="C112" s="3">
        <v>26636000</v>
      </c>
      <c r="D112" s="3">
        <v>33255000</v>
      </c>
      <c r="E112" s="3">
        <v>31586000</v>
      </c>
      <c r="F112" s="3">
        <f t="shared" si="9"/>
        <v>30492333.333333332</v>
      </c>
      <c r="G112" s="3"/>
      <c r="H112" s="3"/>
      <c r="K112" s="4" t="s">
        <v>11</v>
      </c>
      <c r="L112" s="5"/>
    </row>
    <row r="113" spans="1:12">
      <c r="A113" s="3" t="s">
        <v>145</v>
      </c>
      <c r="B113" s="4">
        <v>46</v>
      </c>
      <c r="C113" s="3"/>
      <c r="D113" s="3">
        <v>33692000</v>
      </c>
      <c r="E113" s="3">
        <v>11162000</v>
      </c>
      <c r="F113" s="3">
        <f t="shared" si="9"/>
        <v>22427000</v>
      </c>
      <c r="G113" s="3"/>
      <c r="H113" s="3"/>
      <c r="K113" s="4" t="s">
        <v>11</v>
      </c>
      <c r="L113" s="5"/>
    </row>
    <row r="114" spans="1:12">
      <c r="A114" s="3" t="s">
        <v>146</v>
      </c>
      <c r="B114" s="4">
        <v>88</v>
      </c>
      <c r="C114" s="3"/>
      <c r="D114" s="3">
        <v>11127000</v>
      </c>
      <c r="E114" s="3">
        <v>8228700</v>
      </c>
      <c r="F114" s="3">
        <f t="shared" si="9"/>
        <v>9677850</v>
      </c>
      <c r="G114" s="3"/>
      <c r="H114" s="3"/>
      <c r="K114" s="4" t="s">
        <v>11</v>
      </c>
      <c r="L114" s="5"/>
    </row>
    <row r="115" spans="1:12">
      <c r="A115" s="3" t="s">
        <v>823</v>
      </c>
      <c r="B115" s="4">
        <v>252</v>
      </c>
      <c r="C115" s="3">
        <v>43135000</v>
      </c>
      <c r="D115" s="3">
        <v>44986000</v>
      </c>
      <c r="E115" s="3">
        <v>16703000</v>
      </c>
      <c r="F115" s="3">
        <f t="shared" si="9"/>
        <v>34941333.333333336</v>
      </c>
      <c r="G115" s="3"/>
      <c r="H115" s="3"/>
      <c r="K115" s="4" t="s">
        <v>11</v>
      </c>
      <c r="L115" s="5"/>
    </row>
    <row r="116" spans="1:12">
      <c r="A116" s="3" t="s">
        <v>147</v>
      </c>
      <c r="B116" s="4">
        <v>681</v>
      </c>
      <c r="C116" s="3"/>
      <c r="D116" s="3">
        <v>4582700</v>
      </c>
      <c r="E116" s="3">
        <v>5260700</v>
      </c>
      <c r="F116" s="3">
        <f t="shared" si="9"/>
        <v>4921700</v>
      </c>
      <c r="G116" s="3"/>
      <c r="H116" s="3"/>
      <c r="K116" s="4" t="s">
        <v>11</v>
      </c>
      <c r="L116" s="5"/>
    </row>
    <row r="117" spans="1:12">
      <c r="A117" s="3" t="s">
        <v>87</v>
      </c>
      <c r="B117" s="4">
        <v>491</v>
      </c>
      <c r="C117" s="3">
        <v>37153000</v>
      </c>
      <c r="D117" s="3">
        <v>86485000</v>
      </c>
      <c r="E117" s="3">
        <v>52489000</v>
      </c>
      <c r="F117" s="3">
        <f t="shared" si="9"/>
        <v>58709000</v>
      </c>
      <c r="G117" s="3"/>
      <c r="H117" s="3"/>
      <c r="K117" s="4" t="s">
        <v>11</v>
      </c>
      <c r="L117" s="5"/>
    </row>
    <row r="118" spans="1:12">
      <c r="A118" s="3" t="s">
        <v>87</v>
      </c>
      <c r="B118" s="4">
        <v>600</v>
      </c>
      <c r="C118" s="3"/>
      <c r="D118" s="3">
        <v>51037000</v>
      </c>
      <c r="E118" s="3">
        <v>34131000</v>
      </c>
      <c r="F118" s="3">
        <f t="shared" si="9"/>
        <v>42584000</v>
      </c>
      <c r="G118" s="3"/>
      <c r="H118" s="3"/>
      <c r="K118" s="4" t="s">
        <v>11</v>
      </c>
      <c r="L118" s="5"/>
    </row>
    <row r="119" spans="1:12">
      <c r="A119" s="3" t="s">
        <v>148</v>
      </c>
      <c r="B119" s="4">
        <v>30</v>
      </c>
      <c r="C119" s="3"/>
      <c r="D119" s="3">
        <v>7608700</v>
      </c>
      <c r="E119" s="3">
        <v>6824000</v>
      </c>
      <c r="F119" s="3">
        <f t="shared" si="9"/>
        <v>7216350</v>
      </c>
      <c r="G119" s="3"/>
      <c r="H119" s="3"/>
      <c r="K119" s="4" t="s">
        <v>11</v>
      </c>
      <c r="L119" s="5"/>
    </row>
    <row r="120" spans="1:12">
      <c r="A120" s="3" t="s">
        <v>149</v>
      </c>
      <c r="B120" s="4">
        <v>74</v>
      </c>
      <c r="C120" s="3"/>
      <c r="D120" s="3">
        <v>14453000</v>
      </c>
      <c r="E120" s="3">
        <v>3370900</v>
      </c>
      <c r="F120" s="3">
        <f t="shared" si="9"/>
        <v>8911950</v>
      </c>
      <c r="G120" s="3"/>
      <c r="H120" s="3"/>
      <c r="K120" s="4" t="s">
        <v>11</v>
      </c>
      <c r="L120" s="5"/>
    </row>
    <row r="121" spans="1:12">
      <c r="A121" s="3" t="s">
        <v>150</v>
      </c>
      <c r="B121" s="4">
        <v>21</v>
      </c>
      <c r="C121" s="3">
        <v>65155000</v>
      </c>
      <c r="D121" s="3">
        <v>120130000</v>
      </c>
      <c r="E121" s="3">
        <v>86057000</v>
      </c>
      <c r="F121" s="3">
        <f t="shared" si="9"/>
        <v>90447333.333333328</v>
      </c>
      <c r="G121" s="3"/>
      <c r="H121" s="3"/>
      <c r="K121" s="4" t="s">
        <v>11</v>
      </c>
      <c r="L121" s="5"/>
    </row>
    <row r="122" spans="1:12">
      <c r="A122" s="3" t="s">
        <v>151</v>
      </c>
      <c r="B122" s="4">
        <v>287</v>
      </c>
      <c r="C122" s="3"/>
      <c r="D122" s="3">
        <v>28288000</v>
      </c>
      <c r="E122" s="3">
        <v>25306000</v>
      </c>
      <c r="F122" s="3">
        <f t="shared" si="9"/>
        <v>26797000</v>
      </c>
      <c r="G122" s="3"/>
      <c r="H122" s="3"/>
      <c r="K122" s="4" t="s">
        <v>11</v>
      </c>
      <c r="L122" s="5"/>
    </row>
    <row r="123" spans="1:12">
      <c r="A123" s="3" t="s">
        <v>152</v>
      </c>
      <c r="B123" s="4">
        <v>343</v>
      </c>
      <c r="C123" s="3"/>
      <c r="D123" s="3">
        <v>26156000</v>
      </c>
      <c r="E123" s="3">
        <v>16120000</v>
      </c>
      <c r="F123" s="3">
        <f t="shared" si="9"/>
        <v>21138000</v>
      </c>
      <c r="G123" s="3"/>
      <c r="H123" s="3"/>
      <c r="K123" s="4" t="s">
        <v>11</v>
      </c>
      <c r="L123" s="5"/>
    </row>
    <row r="124" spans="1:12">
      <c r="A124" s="3" t="s">
        <v>153</v>
      </c>
      <c r="B124" s="4">
        <v>69</v>
      </c>
      <c r="C124" s="3"/>
      <c r="D124" s="3">
        <v>20271000</v>
      </c>
      <c r="E124" s="3">
        <v>10899000</v>
      </c>
      <c r="F124" s="3">
        <f t="shared" si="9"/>
        <v>15585000</v>
      </c>
      <c r="G124" s="3"/>
      <c r="H124" s="3"/>
      <c r="K124" s="4" t="s">
        <v>11</v>
      </c>
      <c r="L124" s="5"/>
    </row>
    <row r="125" spans="1:12">
      <c r="A125" s="3" t="s">
        <v>154</v>
      </c>
      <c r="B125" s="4">
        <v>28</v>
      </c>
      <c r="C125" s="3"/>
      <c r="D125" s="3">
        <v>21244000</v>
      </c>
      <c r="E125" s="3">
        <v>17540000</v>
      </c>
      <c r="F125" s="3">
        <f t="shared" si="9"/>
        <v>19392000</v>
      </c>
      <c r="G125" s="3"/>
      <c r="H125" s="3"/>
      <c r="K125" s="4" t="s">
        <v>11</v>
      </c>
      <c r="L125" s="5"/>
    </row>
    <row r="126" spans="1:12">
      <c r="A126" s="3" t="s">
        <v>155</v>
      </c>
      <c r="B126" s="4">
        <v>284</v>
      </c>
      <c r="C126" s="3"/>
      <c r="D126" s="3">
        <v>13973000</v>
      </c>
      <c r="E126" s="3">
        <v>15067000</v>
      </c>
      <c r="F126" s="3">
        <f t="shared" si="9"/>
        <v>14520000</v>
      </c>
      <c r="G126" s="3"/>
      <c r="H126" s="3"/>
      <c r="K126" s="4" t="s">
        <v>11</v>
      </c>
      <c r="L126" s="5"/>
    </row>
    <row r="127" spans="1:12">
      <c r="A127" s="3" t="s">
        <v>156</v>
      </c>
      <c r="B127" s="4">
        <v>408</v>
      </c>
      <c r="C127" s="3">
        <v>30147000</v>
      </c>
      <c r="D127" s="3"/>
      <c r="E127" s="3">
        <v>26800000</v>
      </c>
      <c r="F127" s="3">
        <f t="shared" si="9"/>
        <v>28473500</v>
      </c>
      <c r="G127" s="3"/>
      <c r="H127" s="3"/>
      <c r="K127" s="4" t="s">
        <v>11</v>
      </c>
      <c r="L127" s="5"/>
    </row>
    <row r="128" spans="1:12">
      <c r="A128" s="3" t="s">
        <v>157</v>
      </c>
      <c r="B128" s="4">
        <v>70</v>
      </c>
      <c r="C128" s="3"/>
      <c r="D128" s="3">
        <v>22027000</v>
      </c>
      <c r="E128" s="3">
        <v>15333000</v>
      </c>
      <c r="F128" s="3">
        <f t="shared" si="9"/>
        <v>18680000</v>
      </c>
      <c r="G128" s="3"/>
      <c r="H128" s="3"/>
      <c r="K128" s="4" t="s">
        <v>11</v>
      </c>
      <c r="L128" s="5"/>
    </row>
    <row r="129" spans="1:12">
      <c r="A129" s="3" t="s">
        <v>158</v>
      </c>
      <c r="B129" s="4">
        <v>24</v>
      </c>
      <c r="C129" s="3"/>
      <c r="D129" s="3">
        <v>40163000</v>
      </c>
      <c r="E129" s="3">
        <v>37855000</v>
      </c>
      <c r="F129" s="3">
        <f t="shared" si="9"/>
        <v>39009000</v>
      </c>
      <c r="G129" s="3"/>
      <c r="H129" s="3"/>
      <c r="K129" s="4" t="s">
        <v>11</v>
      </c>
      <c r="L129" s="5"/>
    </row>
    <row r="130" spans="1:12">
      <c r="A130" s="3" t="s">
        <v>159</v>
      </c>
      <c r="B130" s="4">
        <v>29</v>
      </c>
      <c r="C130" s="3"/>
      <c r="D130" s="3">
        <v>13155000</v>
      </c>
      <c r="E130" s="3">
        <v>11660000</v>
      </c>
      <c r="F130" s="3">
        <f t="shared" si="9"/>
        <v>12407500</v>
      </c>
      <c r="G130" s="3"/>
      <c r="H130" s="3"/>
      <c r="K130" s="4" t="s">
        <v>11</v>
      </c>
      <c r="L130" s="5"/>
    </row>
    <row r="131" spans="1:12">
      <c r="A131" s="3" t="s">
        <v>160</v>
      </c>
      <c r="B131" s="4">
        <v>76</v>
      </c>
      <c r="C131" s="3"/>
      <c r="D131" s="3">
        <v>15706000</v>
      </c>
      <c r="E131" s="3">
        <v>14837000</v>
      </c>
      <c r="F131" s="3">
        <f t="shared" si="9"/>
        <v>15271500</v>
      </c>
      <c r="G131" s="3"/>
      <c r="H131" s="3"/>
      <c r="K131" s="4" t="s">
        <v>11</v>
      </c>
      <c r="L131" s="5"/>
    </row>
    <row r="132" spans="1:12">
      <c r="A132" s="3" t="s">
        <v>824</v>
      </c>
      <c r="B132" s="4">
        <v>35</v>
      </c>
      <c r="C132" s="3"/>
      <c r="D132" s="3">
        <v>11549000</v>
      </c>
      <c r="E132" s="3">
        <v>15691000</v>
      </c>
      <c r="F132" s="3">
        <f t="shared" si="9"/>
        <v>13620000</v>
      </c>
      <c r="G132" s="3"/>
      <c r="H132" s="3"/>
      <c r="K132" s="4" t="s">
        <v>11</v>
      </c>
      <c r="L132" s="5"/>
    </row>
    <row r="133" spans="1:12">
      <c r="A133" s="3" t="s">
        <v>821</v>
      </c>
      <c r="B133" s="4">
        <v>23</v>
      </c>
      <c r="C133" s="3"/>
      <c r="D133" s="3">
        <v>48077000</v>
      </c>
      <c r="E133" s="3">
        <v>35588000</v>
      </c>
      <c r="F133" s="3">
        <f t="shared" si="9"/>
        <v>41832500</v>
      </c>
      <c r="G133" s="3"/>
      <c r="H133" s="3"/>
      <c r="K133" s="4" t="s">
        <v>11</v>
      </c>
      <c r="L133" s="5"/>
    </row>
    <row r="134" spans="1:12">
      <c r="A134" s="3" t="s">
        <v>161</v>
      </c>
      <c r="B134" s="4">
        <v>215</v>
      </c>
      <c r="C134" s="3"/>
      <c r="D134" s="3">
        <v>7890500</v>
      </c>
      <c r="E134" s="3">
        <v>9717400</v>
      </c>
      <c r="F134" s="3">
        <f t="shared" si="9"/>
        <v>8803950</v>
      </c>
      <c r="G134" s="3"/>
      <c r="H134" s="3"/>
      <c r="K134" s="4" t="s">
        <v>11</v>
      </c>
      <c r="L134" s="5"/>
    </row>
    <row r="135" spans="1:12">
      <c r="A135" s="3" t="s">
        <v>162</v>
      </c>
      <c r="B135" s="4">
        <v>136</v>
      </c>
      <c r="C135" s="3"/>
      <c r="D135" s="3">
        <v>58175000</v>
      </c>
      <c r="E135" s="3">
        <v>37607000</v>
      </c>
      <c r="F135" s="3">
        <f t="shared" si="9"/>
        <v>47891000</v>
      </c>
      <c r="G135" s="3"/>
      <c r="H135" s="3"/>
      <c r="K135" s="4" t="s">
        <v>11</v>
      </c>
      <c r="L135" s="5"/>
    </row>
    <row r="136" spans="1:12">
      <c r="A136" s="3" t="s">
        <v>84</v>
      </c>
      <c r="B136" s="4">
        <v>68</v>
      </c>
      <c r="C136" s="3">
        <v>62812000</v>
      </c>
      <c r="D136" s="3">
        <v>133750000</v>
      </c>
      <c r="E136" s="3">
        <v>117490000</v>
      </c>
      <c r="F136" s="3">
        <f t="shared" ref="F136:F151" si="10">AVERAGE(C136:E136)</f>
        <v>104684000</v>
      </c>
      <c r="G136" s="3"/>
      <c r="H136" s="3"/>
      <c r="K136" s="4" t="s">
        <v>11</v>
      </c>
      <c r="L136" s="5"/>
    </row>
    <row r="137" spans="1:12">
      <c r="A137" s="3" t="s">
        <v>96</v>
      </c>
      <c r="B137" s="4">
        <v>289</v>
      </c>
      <c r="C137" s="3">
        <v>20508000</v>
      </c>
      <c r="D137" s="3">
        <v>63590000</v>
      </c>
      <c r="E137" s="3">
        <v>76423000</v>
      </c>
      <c r="F137" s="3">
        <f t="shared" si="10"/>
        <v>53507000</v>
      </c>
      <c r="G137" s="3"/>
      <c r="H137" s="3"/>
      <c r="K137" s="4" t="s">
        <v>11</v>
      </c>
      <c r="L137" s="5"/>
    </row>
    <row r="138" spans="1:12">
      <c r="A138" s="3" t="s">
        <v>163</v>
      </c>
      <c r="B138" s="4">
        <v>199</v>
      </c>
      <c r="C138" s="3"/>
      <c r="D138" s="3">
        <v>25729000</v>
      </c>
      <c r="E138" s="3">
        <v>30700000</v>
      </c>
      <c r="F138" s="3">
        <f t="shared" si="10"/>
        <v>28214500</v>
      </c>
      <c r="G138" s="3"/>
      <c r="H138" s="3"/>
      <c r="K138" s="4" t="s">
        <v>11</v>
      </c>
      <c r="L138" s="5"/>
    </row>
    <row r="139" spans="1:12">
      <c r="A139" s="3" t="s">
        <v>164</v>
      </c>
      <c r="B139" s="4">
        <v>295</v>
      </c>
      <c r="C139" s="3"/>
      <c r="D139" s="3">
        <v>11516000</v>
      </c>
      <c r="E139" s="3">
        <v>16622000</v>
      </c>
      <c r="F139" s="3">
        <f t="shared" si="10"/>
        <v>14069000</v>
      </c>
      <c r="G139" s="3"/>
      <c r="H139" s="3"/>
      <c r="K139" s="4" t="s">
        <v>11</v>
      </c>
      <c r="L139" s="5"/>
    </row>
    <row r="140" spans="1:12">
      <c r="A140" s="3" t="s">
        <v>165</v>
      </c>
      <c r="B140" s="4">
        <v>9</v>
      </c>
      <c r="C140" s="3"/>
      <c r="D140" s="3">
        <v>10633000</v>
      </c>
      <c r="E140" s="3">
        <v>16186000</v>
      </c>
      <c r="F140" s="3">
        <f t="shared" si="10"/>
        <v>13409500</v>
      </c>
      <c r="G140" s="3"/>
      <c r="H140" s="3"/>
      <c r="K140" s="4" t="s">
        <v>11</v>
      </c>
      <c r="L140" s="5"/>
    </row>
    <row r="141" spans="1:12">
      <c r="A141" s="3" t="s">
        <v>166</v>
      </c>
      <c r="B141" s="4">
        <v>9</v>
      </c>
      <c r="C141" s="3"/>
      <c r="D141" s="3">
        <v>44029000</v>
      </c>
      <c r="E141" s="3">
        <v>36699000</v>
      </c>
      <c r="F141" s="3">
        <f t="shared" si="10"/>
        <v>40364000</v>
      </c>
      <c r="G141" s="3"/>
      <c r="H141" s="3"/>
      <c r="K141" s="4" t="s">
        <v>11</v>
      </c>
      <c r="L141" s="5"/>
    </row>
    <row r="142" spans="1:12">
      <c r="A142" s="3" t="s">
        <v>167</v>
      </c>
      <c r="B142" s="4">
        <v>251</v>
      </c>
      <c r="C142" s="3"/>
      <c r="D142" s="3">
        <v>11446000</v>
      </c>
      <c r="E142" s="3">
        <v>12269000</v>
      </c>
      <c r="F142" s="3">
        <f t="shared" si="10"/>
        <v>11857500</v>
      </c>
      <c r="G142" s="3"/>
      <c r="H142" s="3"/>
      <c r="K142" s="4" t="s">
        <v>11</v>
      </c>
      <c r="L142" s="5"/>
    </row>
    <row r="143" spans="1:12">
      <c r="A143" s="3" t="s">
        <v>21</v>
      </c>
      <c r="B143" s="4">
        <v>183</v>
      </c>
      <c r="C143" s="3"/>
      <c r="D143" s="3">
        <v>56627000</v>
      </c>
      <c r="E143" s="3">
        <v>31539000</v>
      </c>
      <c r="F143" s="3">
        <f t="shared" si="10"/>
        <v>44083000</v>
      </c>
      <c r="G143" s="3"/>
      <c r="H143" s="3"/>
      <c r="K143" s="4" t="s">
        <v>11</v>
      </c>
      <c r="L143" s="5"/>
    </row>
    <row r="144" spans="1:12">
      <c r="A144" s="3" t="s">
        <v>168</v>
      </c>
      <c r="B144" s="4">
        <v>197</v>
      </c>
      <c r="C144" s="3"/>
      <c r="D144" s="3">
        <v>23047000</v>
      </c>
      <c r="E144" s="3">
        <v>15044000</v>
      </c>
      <c r="F144" s="3">
        <f t="shared" si="10"/>
        <v>19045500</v>
      </c>
      <c r="G144" s="3"/>
      <c r="H144" s="3"/>
      <c r="K144" s="4" t="s">
        <v>11</v>
      </c>
      <c r="L144" s="5"/>
    </row>
    <row r="145" spans="1:12">
      <c r="A145" s="3" t="s">
        <v>72</v>
      </c>
      <c r="B145" s="4">
        <v>29</v>
      </c>
      <c r="C145" s="3"/>
      <c r="D145" s="3">
        <v>34759000</v>
      </c>
      <c r="E145" s="3">
        <v>12760000</v>
      </c>
      <c r="F145" s="3">
        <f t="shared" si="10"/>
        <v>23759500</v>
      </c>
      <c r="G145" s="3"/>
      <c r="H145" s="3"/>
      <c r="K145" s="4" t="s">
        <v>11</v>
      </c>
      <c r="L145" s="5"/>
    </row>
    <row r="146" spans="1:12">
      <c r="A146" s="3" t="s">
        <v>22</v>
      </c>
      <c r="B146" s="4">
        <v>258</v>
      </c>
      <c r="C146" s="3"/>
      <c r="D146" s="3">
        <v>12557000</v>
      </c>
      <c r="E146" s="3">
        <v>12321000</v>
      </c>
      <c r="F146" s="3">
        <f t="shared" si="10"/>
        <v>12439000</v>
      </c>
      <c r="G146" s="3"/>
      <c r="H146" s="3"/>
      <c r="K146" s="4" t="s">
        <v>11</v>
      </c>
      <c r="L146" s="5"/>
    </row>
    <row r="147" spans="1:12">
      <c r="A147" s="3" t="s">
        <v>169</v>
      </c>
      <c r="B147" s="4">
        <v>67</v>
      </c>
      <c r="C147" s="3"/>
      <c r="D147" s="3">
        <v>32208000</v>
      </c>
      <c r="E147" s="3">
        <v>14835000</v>
      </c>
      <c r="F147" s="3">
        <f t="shared" si="10"/>
        <v>23521500</v>
      </c>
      <c r="G147" s="3"/>
      <c r="H147" s="3"/>
      <c r="K147" s="4" t="s">
        <v>11</v>
      </c>
      <c r="L147" s="5"/>
    </row>
    <row r="148" spans="1:12">
      <c r="A148" s="3" t="s">
        <v>67</v>
      </c>
      <c r="B148" s="4">
        <v>109</v>
      </c>
      <c r="C148" s="3"/>
      <c r="D148" s="3">
        <v>11237000</v>
      </c>
      <c r="E148" s="3">
        <v>11817000</v>
      </c>
      <c r="F148" s="3">
        <f t="shared" si="10"/>
        <v>11527000</v>
      </c>
      <c r="G148" s="3"/>
      <c r="H148" s="3"/>
      <c r="K148" s="4" t="s">
        <v>11</v>
      </c>
      <c r="L148" s="5"/>
    </row>
    <row r="149" spans="1:12">
      <c r="A149" s="3" t="s">
        <v>170</v>
      </c>
      <c r="B149" s="4">
        <v>130</v>
      </c>
      <c r="C149" s="3"/>
      <c r="D149" s="3">
        <v>15227000</v>
      </c>
      <c r="E149" s="3">
        <v>12936000</v>
      </c>
      <c r="F149" s="3">
        <f t="shared" si="10"/>
        <v>14081500</v>
      </c>
      <c r="G149" s="3"/>
      <c r="H149" s="3"/>
      <c r="K149" s="4" t="s">
        <v>11</v>
      </c>
      <c r="L149" s="5"/>
    </row>
    <row r="150" spans="1:12">
      <c r="A150" s="3" t="s">
        <v>171</v>
      </c>
      <c r="B150" s="4">
        <v>140</v>
      </c>
      <c r="C150" s="3"/>
      <c r="D150" s="3">
        <v>31059000</v>
      </c>
      <c r="E150" s="3">
        <v>14230000</v>
      </c>
      <c r="F150" s="3">
        <f t="shared" si="10"/>
        <v>22644500</v>
      </c>
      <c r="G150" s="3"/>
      <c r="H150" s="3"/>
      <c r="K150" s="4" t="s">
        <v>11</v>
      </c>
      <c r="L150" s="5"/>
    </row>
    <row r="151" spans="1:12">
      <c r="A151" s="3" t="s">
        <v>171</v>
      </c>
      <c r="B151" s="4">
        <v>84</v>
      </c>
      <c r="C151" s="3"/>
      <c r="D151" s="3">
        <v>273360000</v>
      </c>
      <c r="E151" s="3">
        <v>161770000</v>
      </c>
      <c r="F151" s="3">
        <f t="shared" si="10"/>
        <v>217565000</v>
      </c>
      <c r="G151" s="3"/>
      <c r="H151" s="3"/>
      <c r="K151" s="4" t="s">
        <v>11</v>
      </c>
      <c r="L151" s="5"/>
    </row>
    <row r="152" spans="1:12">
      <c r="C152" s="3"/>
      <c r="D152" s="3"/>
      <c r="E152" s="3"/>
      <c r="F152" s="3"/>
      <c r="G152" s="3"/>
      <c r="H152" s="3"/>
      <c r="I152" s="3"/>
      <c r="J152" s="3"/>
    </row>
    <row r="153" spans="1:12" s="11" customFormat="1" ht="12.75">
      <c r="A153" s="20" t="s">
        <v>15</v>
      </c>
      <c r="B153" s="20"/>
      <c r="C153" s="20"/>
      <c r="D153" s="20"/>
      <c r="E153" s="20"/>
      <c r="F153" s="20"/>
      <c r="G153" s="20"/>
      <c r="H153" s="20"/>
      <c r="I153" s="20"/>
      <c r="J153" s="20"/>
      <c r="K153" s="20"/>
      <c r="L153" s="20"/>
    </row>
    <row r="154" spans="1:12">
      <c r="A154" s="7" t="s">
        <v>172</v>
      </c>
      <c r="B154" s="4">
        <v>249</v>
      </c>
      <c r="C154" s="3">
        <v>18355000</v>
      </c>
      <c r="D154" s="3">
        <v>18830000</v>
      </c>
      <c r="E154" s="3">
        <v>32165000</v>
      </c>
      <c r="F154" s="3">
        <f t="shared" ref="F154:F183" si="11">AVERAGE(C154:E154)</f>
        <v>23116666.666666668</v>
      </c>
      <c r="G154" s="3">
        <v>91333000</v>
      </c>
      <c r="H154" s="3">
        <v>90126000</v>
      </c>
      <c r="I154" s="3"/>
      <c r="J154" s="3">
        <f t="shared" ref="J154:J217" si="12">AVERAGE(G154:I154)</f>
        <v>90729500</v>
      </c>
      <c r="K154" s="4">
        <f t="shared" ref="K154:K183" si="13">F154/J154</f>
        <v>0.25478666438883346</v>
      </c>
      <c r="L154" s="3">
        <f t="shared" ref="L154:L183" si="14">_xlfn.T.TEST(C154:E154,G154:I154,2,2)</f>
        <v>1.3982848197903535E-3</v>
      </c>
    </row>
    <row r="155" spans="1:12">
      <c r="A155" s="7" t="s">
        <v>173</v>
      </c>
      <c r="B155" s="4">
        <v>98</v>
      </c>
      <c r="C155" s="3"/>
      <c r="D155" s="3">
        <v>25284000</v>
      </c>
      <c r="E155" s="3">
        <v>19650000</v>
      </c>
      <c r="F155" s="3">
        <f t="shared" si="11"/>
        <v>22467000</v>
      </c>
      <c r="G155" s="3">
        <v>103330000</v>
      </c>
      <c r="H155" s="3">
        <v>100900000</v>
      </c>
      <c r="I155" s="3"/>
      <c r="J155" s="3">
        <f t="shared" si="12"/>
        <v>102115000</v>
      </c>
      <c r="K155" s="4">
        <f t="shared" si="13"/>
        <v>0.22001664789697889</v>
      </c>
      <c r="L155" s="3">
        <f t="shared" si="14"/>
        <v>1.4803138410670168E-3</v>
      </c>
    </row>
    <row r="156" spans="1:12">
      <c r="A156" s="7" t="s">
        <v>174</v>
      </c>
      <c r="B156" s="4">
        <v>68</v>
      </c>
      <c r="C156" s="3"/>
      <c r="D156" s="3">
        <v>8822600</v>
      </c>
      <c r="E156" s="3">
        <v>11095000</v>
      </c>
      <c r="F156" s="3">
        <f t="shared" si="11"/>
        <v>9958800</v>
      </c>
      <c r="G156" s="3">
        <v>19481000</v>
      </c>
      <c r="H156" s="3">
        <v>20200000</v>
      </c>
      <c r="I156" s="3">
        <v>21734000</v>
      </c>
      <c r="J156" s="3">
        <f t="shared" si="12"/>
        <v>20471666.666666668</v>
      </c>
      <c r="K156" s="4">
        <f t="shared" si="13"/>
        <v>0.48646747537246599</v>
      </c>
      <c r="L156" s="3">
        <f t="shared" si="14"/>
        <v>3.1732240858800016E-3</v>
      </c>
    </row>
    <row r="157" spans="1:12">
      <c r="A157" s="7" t="s">
        <v>120</v>
      </c>
      <c r="B157" s="4">
        <v>38</v>
      </c>
      <c r="C157" s="3"/>
      <c r="D157" s="3">
        <v>15346000</v>
      </c>
      <c r="E157" s="3">
        <v>14114000</v>
      </c>
      <c r="F157" s="3">
        <f t="shared" si="11"/>
        <v>14730000</v>
      </c>
      <c r="G157" s="3">
        <v>43930000</v>
      </c>
      <c r="H157" s="3">
        <v>40340000</v>
      </c>
      <c r="I157" s="3"/>
      <c r="J157" s="3">
        <f t="shared" si="12"/>
        <v>42135000</v>
      </c>
      <c r="K157" s="4">
        <f t="shared" si="13"/>
        <v>0.34959060163759342</v>
      </c>
      <c r="L157" s="3">
        <f t="shared" si="14"/>
        <v>4.7611434214033304E-3</v>
      </c>
    </row>
    <row r="158" spans="1:12">
      <c r="A158" s="7" t="s">
        <v>23</v>
      </c>
      <c r="B158" s="4">
        <v>91</v>
      </c>
      <c r="C158" s="3"/>
      <c r="D158" s="3">
        <v>12125000</v>
      </c>
      <c r="E158" s="3">
        <v>25637000</v>
      </c>
      <c r="F158" s="3">
        <f t="shared" si="11"/>
        <v>18881000</v>
      </c>
      <c r="G158" s="3">
        <v>80302000</v>
      </c>
      <c r="H158" s="3">
        <v>78868000</v>
      </c>
      <c r="I158" s="3"/>
      <c r="J158" s="3">
        <f t="shared" si="12"/>
        <v>79585000</v>
      </c>
      <c r="K158" s="4">
        <f t="shared" si="13"/>
        <v>0.23724319909530692</v>
      </c>
      <c r="L158" s="3">
        <f t="shared" si="14"/>
        <v>1.2295357750777749E-2</v>
      </c>
    </row>
    <row r="159" spans="1:12">
      <c r="A159" s="7" t="s">
        <v>175</v>
      </c>
      <c r="B159" s="4">
        <v>3</v>
      </c>
      <c r="C159" s="3"/>
      <c r="D159" s="3">
        <v>23757000</v>
      </c>
      <c r="E159" s="3">
        <v>15417000</v>
      </c>
      <c r="F159" s="3">
        <f t="shared" si="11"/>
        <v>19587000</v>
      </c>
      <c r="G159" s="3">
        <v>77597000</v>
      </c>
      <c r="H159" s="3">
        <v>68070000</v>
      </c>
      <c r="I159" s="3"/>
      <c r="J159" s="3">
        <f t="shared" si="12"/>
        <v>72833500</v>
      </c>
      <c r="K159" s="4">
        <f t="shared" si="13"/>
        <v>0.26892844638799451</v>
      </c>
      <c r="L159" s="3">
        <f t="shared" si="14"/>
        <v>1.3843689522624625E-2</v>
      </c>
    </row>
    <row r="160" spans="1:12">
      <c r="A160" s="7" t="s">
        <v>176</v>
      </c>
      <c r="B160" s="4">
        <v>151</v>
      </c>
      <c r="C160" s="3"/>
      <c r="D160" s="3">
        <v>365720000</v>
      </c>
      <c r="E160" s="3">
        <v>218935000</v>
      </c>
      <c r="F160" s="3">
        <f t="shared" si="11"/>
        <v>292327500</v>
      </c>
      <c r="G160" s="3">
        <v>1609100000</v>
      </c>
      <c r="H160" s="3">
        <v>1360900000</v>
      </c>
      <c r="I160" s="3"/>
      <c r="J160" s="3">
        <f t="shared" si="12"/>
        <v>1485000000</v>
      </c>
      <c r="K160" s="4">
        <f t="shared" si="13"/>
        <v>0.19685353535353536</v>
      </c>
      <c r="L160" s="3">
        <f t="shared" si="14"/>
        <v>1.4300801160794227E-2</v>
      </c>
    </row>
    <row r="161" spans="1:12">
      <c r="A161" s="7" t="s">
        <v>177</v>
      </c>
      <c r="B161" s="4">
        <v>358</v>
      </c>
      <c r="C161" s="3"/>
      <c r="D161" s="3">
        <v>17114000</v>
      </c>
      <c r="E161" s="3">
        <v>20513000</v>
      </c>
      <c r="F161" s="3">
        <f t="shared" si="11"/>
        <v>18813500</v>
      </c>
      <c r="G161" s="3">
        <v>51188000</v>
      </c>
      <c r="H161" s="3">
        <v>60206000</v>
      </c>
      <c r="I161" s="3"/>
      <c r="J161" s="3">
        <f t="shared" si="12"/>
        <v>55697000</v>
      </c>
      <c r="K161" s="4">
        <f t="shared" si="13"/>
        <v>0.33778300447061782</v>
      </c>
      <c r="L161" s="3">
        <f t="shared" si="14"/>
        <v>1.6643235694526727E-2</v>
      </c>
    </row>
    <row r="162" spans="1:12">
      <c r="A162" s="7" t="s">
        <v>178</v>
      </c>
      <c r="B162" s="4">
        <v>470</v>
      </c>
      <c r="C162" s="3"/>
      <c r="D162" s="3">
        <v>15470000</v>
      </c>
      <c r="E162" s="3">
        <v>15724100</v>
      </c>
      <c r="F162" s="3">
        <f t="shared" si="11"/>
        <v>15597050</v>
      </c>
      <c r="G162" s="3">
        <v>30028000</v>
      </c>
      <c r="H162" s="3">
        <v>43634000</v>
      </c>
      <c r="I162" s="3">
        <v>38840000</v>
      </c>
      <c r="J162" s="3">
        <f t="shared" si="12"/>
        <v>37500666.666666664</v>
      </c>
      <c r="K162" s="4">
        <f t="shared" si="13"/>
        <v>0.41591393930774567</v>
      </c>
      <c r="L162" s="3">
        <f t="shared" si="14"/>
        <v>2.3759462521289864E-2</v>
      </c>
    </row>
    <row r="163" spans="1:12">
      <c r="A163" s="7" t="s">
        <v>179</v>
      </c>
      <c r="B163" s="4">
        <v>225</v>
      </c>
      <c r="C163" s="3"/>
      <c r="D163" s="3">
        <v>6943100</v>
      </c>
      <c r="E163" s="3">
        <v>11547000</v>
      </c>
      <c r="F163" s="3">
        <f t="shared" si="11"/>
        <v>9245050</v>
      </c>
      <c r="G163" s="3">
        <v>36061000</v>
      </c>
      <c r="H163" s="3">
        <v>46818000</v>
      </c>
      <c r="I163" s="3"/>
      <c r="J163" s="3">
        <f t="shared" si="12"/>
        <v>41439500</v>
      </c>
      <c r="K163" s="4">
        <f t="shared" si="13"/>
        <v>0.22309752772113564</v>
      </c>
      <c r="L163" s="3">
        <f t="shared" si="14"/>
        <v>3.1471877558902982E-2</v>
      </c>
    </row>
    <row r="164" spans="1:12">
      <c r="A164" s="7" t="s">
        <v>825</v>
      </c>
      <c r="B164" s="4">
        <v>649</v>
      </c>
      <c r="C164" s="3"/>
      <c r="D164" s="3">
        <v>62621000</v>
      </c>
      <c r="E164" s="3">
        <v>41659000</v>
      </c>
      <c r="F164" s="3">
        <f t="shared" si="11"/>
        <v>52140000</v>
      </c>
      <c r="G164" s="3">
        <v>125780000</v>
      </c>
      <c r="H164" s="3">
        <v>149600000</v>
      </c>
      <c r="I164" s="3"/>
      <c r="J164" s="3">
        <f t="shared" si="12"/>
        <v>137690000</v>
      </c>
      <c r="K164" s="4">
        <f t="shared" si="13"/>
        <v>0.37867673759895415</v>
      </c>
      <c r="L164" s="3">
        <f t="shared" si="14"/>
        <v>3.2712631609343366E-2</v>
      </c>
    </row>
    <row r="165" spans="1:12">
      <c r="A165" s="7" t="s">
        <v>826</v>
      </c>
      <c r="B165" s="4">
        <v>752</v>
      </c>
      <c r="C165" s="3"/>
      <c r="D165" s="3">
        <v>3551200</v>
      </c>
      <c r="E165" s="3">
        <v>4932100</v>
      </c>
      <c r="F165" s="3">
        <f t="shared" si="11"/>
        <v>4241650</v>
      </c>
      <c r="G165" s="3">
        <v>22989000</v>
      </c>
      <c r="H165" s="3">
        <v>17182000</v>
      </c>
      <c r="I165" s="3"/>
      <c r="J165" s="3">
        <f t="shared" si="12"/>
        <v>20085500</v>
      </c>
      <c r="K165" s="4">
        <f t="shared" si="13"/>
        <v>0.21117970675362824</v>
      </c>
      <c r="L165" s="3">
        <f t="shared" si="14"/>
        <v>3.3698961602773803E-2</v>
      </c>
    </row>
    <row r="166" spans="1:12">
      <c r="A166" s="7" t="s">
        <v>126</v>
      </c>
      <c r="B166" s="4">
        <v>26</v>
      </c>
      <c r="C166" s="3"/>
      <c r="D166" s="3">
        <v>7506200</v>
      </c>
      <c r="E166" s="3">
        <v>4333400</v>
      </c>
      <c r="F166" s="3">
        <f t="shared" si="11"/>
        <v>5919800</v>
      </c>
      <c r="G166" s="3">
        <v>54087000</v>
      </c>
      <c r="H166" s="3">
        <v>76214000</v>
      </c>
      <c r="I166" s="3"/>
      <c r="J166" s="3">
        <f t="shared" si="12"/>
        <v>65150500</v>
      </c>
      <c r="K166" s="4">
        <f t="shared" si="13"/>
        <v>9.0863462291156633E-2</v>
      </c>
      <c r="L166" s="3">
        <f t="shared" si="14"/>
        <v>3.3811083898009645E-2</v>
      </c>
    </row>
    <row r="167" spans="1:12">
      <c r="A167" s="7" t="s">
        <v>180</v>
      </c>
      <c r="B167" s="4">
        <v>139</v>
      </c>
      <c r="C167" s="3"/>
      <c r="D167" s="3">
        <v>29356000</v>
      </c>
      <c r="E167" s="3">
        <v>18007000</v>
      </c>
      <c r="F167" s="3">
        <f t="shared" si="11"/>
        <v>23681500</v>
      </c>
      <c r="G167" s="3">
        <v>80158000</v>
      </c>
      <c r="H167" s="3">
        <v>104210000</v>
      </c>
      <c r="I167" s="3"/>
      <c r="J167" s="3">
        <f t="shared" si="12"/>
        <v>92184000</v>
      </c>
      <c r="K167" s="4">
        <f t="shared" si="13"/>
        <v>0.25689382105354508</v>
      </c>
      <c r="L167" s="3">
        <f t="shared" si="14"/>
        <v>3.5677289592791227E-2</v>
      </c>
    </row>
    <row r="168" spans="1:12">
      <c r="A168" s="7" t="s">
        <v>181</v>
      </c>
      <c r="B168" s="4">
        <v>78</v>
      </c>
      <c r="C168" s="3"/>
      <c r="D168" s="3">
        <v>43039000</v>
      </c>
      <c r="E168" s="3">
        <v>44279000</v>
      </c>
      <c r="F168" s="3">
        <f t="shared" si="11"/>
        <v>43659000</v>
      </c>
      <c r="G168" s="3">
        <v>202340000</v>
      </c>
      <c r="H168" s="3">
        <v>149740000</v>
      </c>
      <c r="I168" s="3"/>
      <c r="J168" s="3">
        <f t="shared" si="12"/>
        <v>176040000</v>
      </c>
      <c r="K168" s="4">
        <f t="shared" si="13"/>
        <v>0.24800613496932516</v>
      </c>
      <c r="L168" s="3">
        <f t="shared" si="14"/>
        <v>3.7295996315157245E-2</v>
      </c>
    </row>
    <row r="169" spans="1:12">
      <c r="A169" s="7" t="s">
        <v>182</v>
      </c>
      <c r="B169" s="4">
        <v>40</v>
      </c>
      <c r="C169" s="3"/>
      <c r="D169" s="3">
        <v>51722000</v>
      </c>
      <c r="E169" s="3">
        <v>44068000</v>
      </c>
      <c r="F169" s="3">
        <f t="shared" si="11"/>
        <v>47895000</v>
      </c>
      <c r="G169" s="3">
        <v>87114000</v>
      </c>
      <c r="H169" s="3">
        <v>104780000</v>
      </c>
      <c r="I169" s="3"/>
      <c r="J169" s="3">
        <f t="shared" si="12"/>
        <v>95947000</v>
      </c>
      <c r="K169" s="4">
        <f t="shared" si="13"/>
        <v>0.49918183997415239</v>
      </c>
      <c r="L169" s="3">
        <f t="shared" si="14"/>
        <v>3.7868388920320462E-2</v>
      </c>
    </row>
    <row r="170" spans="1:12">
      <c r="A170" s="7" t="s">
        <v>177</v>
      </c>
      <c r="B170" s="4">
        <v>447</v>
      </c>
      <c r="C170" s="3"/>
      <c r="D170" s="3">
        <v>31387000</v>
      </c>
      <c r="E170" s="3">
        <v>18149000</v>
      </c>
      <c r="F170" s="3">
        <f t="shared" si="11"/>
        <v>24768000</v>
      </c>
      <c r="G170" s="3">
        <v>60448000</v>
      </c>
      <c r="H170" s="3">
        <v>57141000</v>
      </c>
      <c r="I170" s="3"/>
      <c r="J170" s="3">
        <f t="shared" si="12"/>
        <v>58794500</v>
      </c>
      <c r="K170" s="4">
        <f t="shared" si="13"/>
        <v>0.42126389373155654</v>
      </c>
      <c r="L170" s="3">
        <f t="shared" si="14"/>
        <v>3.7928892066486725E-2</v>
      </c>
    </row>
    <row r="171" spans="1:12">
      <c r="A171" s="7" t="s">
        <v>183</v>
      </c>
      <c r="B171" s="4">
        <v>913</v>
      </c>
      <c r="C171" s="3"/>
      <c r="D171" s="3">
        <v>38566000</v>
      </c>
      <c r="E171" s="3">
        <v>36724000</v>
      </c>
      <c r="F171" s="3">
        <f t="shared" si="11"/>
        <v>37645000</v>
      </c>
      <c r="G171" s="3">
        <v>71447000</v>
      </c>
      <c r="H171" s="3">
        <v>88470000</v>
      </c>
      <c r="I171" s="3"/>
      <c r="J171" s="3">
        <f t="shared" si="12"/>
        <v>79958500</v>
      </c>
      <c r="K171" s="4">
        <f t="shared" si="13"/>
        <v>0.47080673099170195</v>
      </c>
      <c r="L171" s="3">
        <f t="shared" si="14"/>
        <v>3.8582785139728931E-2</v>
      </c>
    </row>
    <row r="172" spans="1:12">
      <c r="A172" s="7" t="s">
        <v>184</v>
      </c>
      <c r="B172" s="4">
        <v>146</v>
      </c>
      <c r="C172" s="3"/>
      <c r="D172" s="3">
        <v>31339000</v>
      </c>
      <c r="E172" s="3">
        <v>19086000</v>
      </c>
      <c r="F172" s="3">
        <f t="shared" si="11"/>
        <v>25212500</v>
      </c>
      <c r="G172" s="3">
        <v>57112000</v>
      </c>
      <c r="H172" s="3">
        <v>54380000</v>
      </c>
      <c r="I172" s="3"/>
      <c r="J172" s="3">
        <f t="shared" si="12"/>
        <v>55746000</v>
      </c>
      <c r="K172" s="4">
        <f t="shared" si="13"/>
        <v>0.45227460266207442</v>
      </c>
      <c r="L172" s="3">
        <f t="shared" si="14"/>
        <v>3.975797880421908E-2</v>
      </c>
    </row>
    <row r="173" spans="1:12">
      <c r="A173" s="7" t="s">
        <v>177</v>
      </c>
      <c r="B173" s="4">
        <v>743</v>
      </c>
      <c r="C173" s="3"/>
      <c r="D173" s="3">
        <v>15451000</v>
      </c>
      <c r="E173" s="3">
        <v>17956000</v>
      </c>
      <c r="F173" s="3">
        <f t="shared" si="11"/>
        <v>16703500</v>
      </c>
      <c r="G173" s="3">
        <v>122960000</v>
      </c>
      <c r="H173" s="3">
        <v>86173000</v>
      </c>
      <c r="I173" s="3"/>
      <c r="J173" s="3">
        <f t="shared" si="12"/>
        <v>104566500</v>
      </c>
      <c r="K173" s="4">
        <f t="shared" si="13"/>
        <v>0.15974045224809091</v>
      </c>
      <c r="L173" s="3">
        <f t="shared" si="14"/>
        <v>4.1318155181876377E-2</v>
      </c>
    </row>
    <row r="174" spans="1:12">
      <c r="A174" s="7" t="s">
        <v>185</v>
      </c>
      <c r="B174" s="4">
        <v>87</v>
      </c>
      <c r="C174" s="3"/>
      <c r="D174" s="3">
        <v>40361000</v>
      </c>
      <c r="E174" s="3">
        <v>61019000</v>
      </c>
      <c r="F174" s="3">
        <f t="shared" si="11"/>
        <v>50690000</v>
      </c>
      <c r="G174" s="3">
        <v>110530000</v>
      </c>
      <c r="H174" s="3">
        <v>100280000</v>
      </c>
      <c r="I174" s="3"/>
      <c r="J174" s="3">
        <f t="shared" si="12"/>
        <v>105405000</v>
      </c>
      <c r="K174" s="4">
        <f t="shared" si="13"/>
        <v>0.4809069778473507</v>
      </c>
      <c r="L174" s="3">
        <f t="shared" si="14"/>
        <v>4.1655502144168154E-2</v>
      </c>
    </row>
    <row r="175" spans="1:12">
      <c r="A175" s="7" t="s">
        <v>186</v>
      </c>
      <c r="B175" s="4">
        <v>76</v>
      </c>
      <c r="C175" s="3"/>
      <c r="D175" s="3">
        <v>126650000</v>
      </c>
      <c r="E175" s="3">
        <v>27976000</v>
      </c>
      <c r="F175" s="3">
        <f t="shared" si="11"/>
        <v>77313000</v>
      </c>
      <c r="G175" s="3">
        <v>375890000</v>
      </c>
      <c r="H175" s="3">
        <v>317970000</v>
      </c>
      <c r="I175" s="3"/>
      <c r="J175" s="3">
        <f t="shared" si="12"/>
        <v>346930000</v>
      </c>
      <c r="K175" s="4">
        <f t="shared" si="13"/>
        <v>0.22284898970973971</v>
      </c>
      <c r="L175" s="3">
        <f t="shared" si="14"/>
        <v>4.2193314990411776E-2</v>
      </c>
    </row>
    <row r="176" spans="1:12">
      <c r="A176" s="7" t="s">
        <v>827</v>
      </c>
      <c r="B176" s="4">
        <v>355</v>
      </c>
      <c r="C176" s="3"/>
      <c r="D176" s="3">
        <v>9470200</v>
      </c>
      <c r="E176" s="3">
        <v>7198700</v>
      </c>
      <c r="F176" s="3">
        <f t="shared" si="11"/>
        <v>8334450</v>
      </c>
      <c r="G176" s="3">
        <v>40612000</v>
      </c>
      <c r="H176" s="3">
        <v>29369000</v>
      </c>
      <c r="I176" s="3"/>
      <c r="J176" s="3">
        <f t="shared" si="12"/>
        <v>34990500</v>
      </c>
      <c r="K176" s="4">
        <f t="shared" si="13"/>
        <v>0.23819179491576284</v>
      </c>
      <c r="L176" s="3">
        <f t="shared" si="14"/>
        <v>4.3305357249975397E-2</v>
      </c>
    </row>
    <row r="177" spans="1:12">
      <c r="A177" s="7" t="s">
        <v>187</v>
      </c>
      <c r="B177" s="4">
        <v>126</v>
      </c>
      <c r="C177" s="3"/>
      <c r="D177" s="3">
        <v>35920000</v>
      </c>
      <c r="E177" s="3">
        <v>27572000</v>
      </c>
      <c r="F177" s="3">
        <f t="shared" si="11"/>
        <v>31746000</v>
      </c>
      <c r="G177" s="3">
        <v>59390000</v>
      </c>
      <c r="H177" s="3">
        <v>71649000</v>
      </c>
      <c r="I177" s="3"/>
      <c r="J177" s="3">
        <f t="shared" si="12"/>
        <v>65519500</v>
      </c>
      <c r="K177" s="4">
        <f t="shared" si="13"/>
        <v>0.48452750707804548</v>
      </c>
      <c r="L177" s="3">
        <f t="shared" si="14"/>
        <v>4.4983859083299035E-2</v>
      </c>
    </row>
    <row r="178" spans="1:12">
      <c r="A178" s="7" t="s">
        <v>188</v>
      </c>
      <c r="B178" s="4">
        <v>456</v>
      </c>
      <c r="C178" s="3"/>
      <c r="D178" s="3">
        <v>29638000</v>
      </c>
      <c r="E178" s="3">
        <v>15559000</v>
      </c>
      <c r="F178" s="3">
        <f t="shared" si="11"/>
        <v>22598500</v>
      </c>
      <c r="G178" s="3">
        <v>83230000</v>
      </c>
      <c r="H178" s="3">
        <v>65257000</v>
      </c>
      <c r="I178" s="3"/>
      <c r="J178" s="3">
        <f t="shared" si="12"/>
        <v>74243500</v>
      </c>
      <c r="K178" s="4">
        <f t="shared" si="13"/>
        <v>0.30438354872817147</v>
      </c>
      <c r="L178" s="3">
        <f t="shared" si="14"/>
        <v>4.5545148393885536E-2</v>
      </c>
    </row>
    <row r="179" spans="1:12">
      <c r="A179" s="7" t="s">
        <v>158</v>
      </c>
      <c r="B179" s="4">
        <v>568</v>
      </c>
      <c r="C179" s="3">
        <v>18327000</v>
      </c>
      <c r="D179" s="3">
        <v>92771000</v>
      </c>
      <c r="E179" s="3">
        <v>102310000</v>
      </c>
      <c r="F179" s="3">
        <f t="shared" si="11"/>
        <v>71136000</v>
      </c>
      <c r="G179" s="3">
        <v>176050000</v>
      </c>
      <c r="H179" s="3">
        <v>240970000</v>
      </c>
      <c r="I179" s="3"/>
      <c r="J179" s="3">
        <f t="shared" si="12"/>
        <v>208510000</v>
      </c>
      <c r="K179" s="4">
        <f t="shared" si="13"/>
        <v>0.34116349335763274</v>
      </c>
      <c r="L179" s="3">
        <f t="shared" si="14"/>
        <v>4.6617596766380817E-2</v>
      </c>
    </row>
    <row r="180" spans="1:12">
      <c r="A180" s="7" t="s">
        <v>189</v>
      </c>
      <c r="B180" s="4">
        <v>70</v>
      </c>
      <c r="C180" s="3"/>
      <c r="D180" s="3">
        <v>46876000</v>
      </c>
      <c r="E180" s="3">
        <v>25169000</v>
      </c>
      <c r="F180" s="3">
        <f t="shared" si="11"/>
        <v>36022500</v>
      </c>
      <c r="G180" s="3">
        <v>72118000</v>
      </c>
      <c r="H180" s="3">
        <v>70145000</v>
      </c>
      <c r="I180" s="3">
        <f>AVERAGE(F180:H180)</f>
        <v>59428500</v>
      </c>
      <c r="J180" s="3">
        <f t="shared" si="12"/>
        <v>67230500</v>
      </c>
      <c r="K180" s="4">
        <f t="shared" si="13"/>
        <v>0.53580592141959382</v>
      </c>
      <c r="L180" s="3">
        <f t="shared" si="14"/>
        <v>4.6944547776957425E-2</v>
      </c>
    </row>
    <row r="181" spans="1:12">
      <c r="A181" s="7" t="s">
        <v>190</v>
      </c>
      <c r="B181" s="4">
        <v>571</v>
      </c>
      <c r="C181" s="3"/>
      <c r="D181" s="3">
        <v>14752000</v>
      </c>
      <c r="E181" s="3">
        <v>15991000</v>
      </c>
      <c r="F181" s="3">
        <f t="shared" si="11"/>
        <v>15371500</v>
      </c>
      <c r="G181" s="3">
        <v>27056000</v>
      </c>
      <c r="H181" s="3">
        <v>33803000</v>
      </c>
      <c r="I181" s="3"/>
      <c r="J181" s="3">
        <f t="shared" si="12"/>
        <v>30429500</v>
      </c>
      <c r="K181" s="4">
        <f t="shared" si="13"/>
        <v>0.50515125125289606</v>
      </c>
      <c r="L181" s="3">
        <f t="shared" si="14"/>
        <v>4.8165981718252704E-2</v>
      </c>
    </row>
    <row r="182" spans="1:12">
      <c r="A182" s="7" t="s">
        <v>828</v>
      </c>
      <c r="B182" s="4">
        <v>395</v>
      </c>
      <c r="C182" s="3"/>
      <c r="D182" s="3">
        <v>13512000</v>
      </c>
      <c r="E182" s="3">
        <v>21615000</v>
      </c>
      <c r="F182" s="3">
        <f t="shared" si="11"/>
        <v>17563500</v>
      </c>
      <c r="G182" s="3">
        <v>35241000</v>
      </c>
      <c r="H182" s="3">
        <v>39141000</v>
      </c>
      <c r="I182" s="3"/>
      <c r="J182" s="3">
        <f t="shared" si="12"/>
        <v>37191000</v>
      </c>
      <c r="K182" s="4">
        <f t="shared" si="13"/>
        <v>0.47225135113333871</v>
      </c>
      <c r="L182" s="3">
        <f t="shared" si="14"/>
        <v>4.867939598431676E-2</v>
      </c>
    </row>
    <row r="183" spans="1:12">
      <c r="A183" s="7" t="s">
        <v>191</v>
      </c>
      <c r="B183" s="4">
        <v>296</v>
      </c>
      <c r="C183" s="3">
        <v>11242000</v>
      </c>
      <c r="D183" s="3">
        <v>51649000</v>
      </c>
      <c r="E183" s="3">
        <v>36745000</v>
      </c>
      <c r="F183" s="3">
        <f t="shared" si="11"/>
        <v>33212000</v>
      </c>
      <c r="G183" s="3">
        <v>80674000</v>
      </c>
      <c r="H183" s="3">
        <v>118560000</v>
      </c>
      <c r="I183" s="3"/>
      <c r="J183" s="3">
        <f t="shared" si="12"/>
        <v>99617000</v>
      </c>
      <c r="K183" s="4">
        <f t="shared" si="13"/>
        <v>0.33339691016593553</v>
      </c>
      <c r="L183" s="3">
        <f t="shared" si="14"/>
        <v>4.9429305392513848E-2</v>
      </c>
    </row>
    <row r="184" spans="1:12">
      <c r="A184" s="7" t="s">
        <v>192</v>
      </c>
      <c r="B184" s="4">
        <v>314</v>
      </c>
      <c r="C184" s="3"/>
      <c r="D184" s="3"/>
      <c r="E184" s="3"/>
      <c r="G184" s="3"/>
      <c r="H184" s="3">
        <v>16217000</v>
      </c>
      <c r="I184" s="3">
        <v>70886000</v>
      </c>
      <c r="J184" s="3">
        <f t="shared" si="12"/>
        <v>43551500</v>
      </c>
      <c r="K184" s="4">
        <v>0</v>
      </c>
      <c r="L184" s="5"/>
    </row>
    <row r="185" spans="1:12">
      <c r="A185" s="7" t="s">
        <v>193</v>
      </c>
      <c r="B185" s="4">
        <v>83</v>
      </c>
      <c r="C185" s="3"/>
      <c r="D185" s="3"/>
      <c r="E185" s="3"/>
      <c r="G185" s="3">
        <v>9986700</v>
      </c>
      <c r="H185" s="3">
        <v>10803000</v>
      </c>
      <c r="I185" s="3"/>
      <c r="J185" s="3">
        <f t="shared" si="12"/>
        <v>10394850</v>
      </c>
      <c r="K185" s="4">
        <v>0</v>
      </c>
      <c r="L185" s="5"/>
    </row>
    <row r="186" spans="1:12">
      <c r="A186" s="7" t="s">
        <v>24</v>
      </c>
      <c r="B186" s="4">
        <v>193</v>
      </c>
      <c r="C186" s="3"/>
      <c r="D186" s="3"/>
      <c r="E186" s="3"/>
      <c r="G186" s="3">
        <v>6421700</v>
      </c>
      <c r="H186" s="3">
        <v>10725000</v>
      </c>
      <c r="I186" s="3"/>
      <c r="J186" s="3">
        <f t="shared" si="12"/>
        <v>8573350</v>
      </c>
      <c r="K186" s="4">
        <v>0</v>
      </c>
      <c r="L186" s="5"/>
    </row>
    <row r="187" spans="1:12">
      <c r="A187" s="7" t="s">
        <v>194</v>
      </c>
      <c r="B187" s="4">
        <v>273</v>
      </c>
      <c r="C187" s="3"/>
      <c r="D187" s="3"/>
      <c r="E187" s="3"/>
      <c r="G187" s="3">
        <v>9611400</v>
      </c>
      <c r="H187" s="3">
        <v>7868100</v>
      </c>
      <c r="I187" s="3"/>
      <c r="J187" s="3">
        <f t="shared" si="12"/>
        <v>8739750</v>
      </c>
      <c r="K187" s="4">
        <v>0</v>
      </c>
      <c r="L187" s="5"/>
    </row>
    <row r="188" spans="1:12">
      <c r="A188" s="7" t="s">
        <v>195</v>
      </c>
      <c r="B188" s="4">
        <v>45</v>
      </c>
      <c r="C188" s="3"/>
      <c r="D188" s="3"/>
      <c r="E188" s="3"/>
      <c r="G188" s="3">
        <v>27719000</v>
      </c>
      <c r="H188" s="3">
        <v>48783000</v>
      </c>
      <c r="I188" s="3"/>
      <c r="J188" s="3">
        <f t="shared" si="12"/>
        <v>38251000</v>
      </c>
      <c r="K188" s="4">
        <v>0</v>
      </c>
      <c r="L188" s="5"/>
    </row>
    <row r="189" spans="1:12">
      <c r="A189" s="7" t="s">
        <v>196</v>
      </c>
      <c r="B189" s="4">
        <v>67</v>
      </c>
      <c r="C189" s="3"/>
      <c r="D189" s="3"/>
      <c r="E189" s="3"/>
      <c r="G189" s="3">
        <v>2506100</v>
      </c>
      <c r="H189" s="3">
        <v>5423300</v>
      </c>
      <c r="I189" s="3"/>
      <c r="J189" s="3">
        <f t="shared" si="12"/>
        <v>3964700</v>
      </c>
      <c r="K189" s="4">
        <v>0</v>
      </c>
      <c r="L189" s="5"/>
    </row>
    <row r="190" spans="1:12">
      <c r="A190" s="7" t="s">
        <v>197</v>
      </c>
      <c r="B190" s="4">
        <v>26</v>
      </c>
      <c r="C190" s="3"/>
      <c r="D190" s="3"/>
      <c r="E190" s="3"/>
      <c r="G190" s="3">
        <v>14675000</v>
      </c>
      <c r="H190" s="3">
        <v>8168500</v>
      </c>
      <c r="I190" s="3"/>
      <c r="J190" s="3">
        <f t="shared" si="12"/>
        <v>11421750</v>
      </c>
      <c r="K190" s="4">
        <v>0</v>
      </c>
      <c r="L190" s="5"/>
    </row>
    <row r="191" spans="1:12">
      <c r="A191" s="7" t="s">
        <v>197</v>
      </c>
      <c r="B191" s="4">
        <v>106</v>
      </c>
      <c r="C191" s="3"/>
      <c r="D191" s="3"/>
      <c r="E191" s="3"/>
      <c r="G191" s="3">
        <v>7518400</v>
      </c>
      <c r="H191" s="3">
        <v>7299900</v>
      </c>
      <c r="I191" s="3"/>
      <c r="J191" s="3">
        <f t="shared" si="12"/>
        <v>7409150</v>
      </c>
      <c r="K191" s="4">
        <v>0</v>
      </c>
      <c r="L191" s="5"/>
    </row>
    <row r="192" spans="1:12">
      <c r="A192" s="7" t="s">
        <v>198</v>
      </c>
      <c r="B192" s="4">
        <v>362</v>
      </c>
      <c r="C192" s="3"/>
      <c r="D192" s="3"/>
      <c r="E192" s="3"/>
      <c r="G192" s="3">
        <v>165720000</v>
      </c>
      <c r="H192" s="3">
        <v>156040000</v>
      </c>
      <c r="I192" s="3"/>
      <c r="J192" s="3">
        <f t="shared" si="12"/>
        <v>160880000</v>
      </c>
      <c r="K192" s="4">
        <v>0</v>
      </c>
      <c r="L192" s="5"/>
    </row>
    <row r="193" spans="1:12">
      <c r="A193" s="7" t="s">
        <v>199</v>
      </c>
      <c r="B193" s="4">
        <v>259</v>
      </c>
      <c r="C193" s="3"/>
      <c r="D193" s="3"/>
      <c r="E193" s="3"/>
      <c r="G193" s="3">
        <v>15291000</v>
      </c>
      <c r="H193" s="3">
        <v>50215000</v>
      </c>
      <c r="I193" s="3"/>
      <c r="J193" s="3">
        <f t="shared" si="12"/>
        <v>32753000</v>
      </c>
      <c r="K193" s="4">
        <v>0</v>
      </c>
      <c r="L193" s="5"/>
    </row>
    <row r="194" spans="1:12">
      <c r="A194" s="7" t="s">
        <v>200</v>
      </c>
      <c r="B194" s="4">
        <v>93</v>
      </c>
      <c r="C194" s="3"/>
      <c r="D194" s="3"/>
      <c r="E194" s="3"/>
      <c r="G194" s="3">
        <v>11105000</v>
      </c>
      <c r="H194" s="3">
        <v>16612000</v>
      </c>
      <c r="I194" s="3"/>
      <c r="J194" s="3">
        <f t="shared" si="12"/>
        <v>13858500</v>
      </c>
      <c r="K194" s="4">
        <v>0</v>
      </c>
      <c r="L194" s="5"/>
    </row>
    <row r="195" spans="1:12">
      <c r="A195" s="7" t="s">
        <v>201</v>
      </c>
      <c r="B195" s="4">
        <v>14</v>
      </c>
      <c r="C195" s="3"/>
      <c r="D195" s="3"/>
      <c r="E195" s="3"/>
      <c r="G195" s="3">
        <v>11345000</v>
      </c>
      <c r="H195" s="3">
        <v>10244000</v>
      </c>
      <c r="I195" s="3"/>
      <c r="J195" s="3">
        <f t="shared" si="12"/>
        <v>10794500</v>
      </c>
      <c r="K195" s="4">
        <v>0</v>
      </c>
      <c r="L195" s="5"/>
    </row>
    <row r="196" spans="1:12">
      <c r="A196" s="7" t="s">
        <v>112</v>
      </c>
      <c r="B196" s="4">
        <v>95</v>
      </c>
      <c r="C196" s="3"/>
      <c r="D196" s="3"/>
      <c r="E196" s="3"/>
      <c r="G196" s="3">
        <v>16255000</v>
      </c>
      <c r="H196" s="3">
        <v>23795000</v>
      </c>
      <c r="I196" s="3"/>
      <c r="J196" s="3">
        <f t="shared" si="12"/>
        <v>20025000</v>
      </c>
      <c r="K196" s="4">
        <v>0</v>
      </c>
      <c r="L196" s="5"/>
    </row>
    <row r="197" spans="1:12">
      <c r="A197" s="7" t="s">
        <v>202</v>
      </c>
      <c r="B197" s="4">
        <v>129</v>
      </c>
      <c r="C197" s="3"/>
      <c r="D197" s="3"/>
      <c r="E197" s="3"/>
      <c r="G197" s="3">
        <v>20720000</v>
      </c>
      <c r="H197" s="3">
        <v>25104000</v>
      </c>
      <c r="I197" s="3"/>
      <c r="J197" s="3">
        <f t="shared" si="12"/>
        <v>22912000</v>
      </c>
      <c r="K197" s="4">
        <v>0</v>
      </c>
      <c r="L197" s="5"/>
    </row>
    <row r="198" spans="1:12">
      <c r="A198" s="7" t="s">
        <v>203</v>
      </c>
      <c r="B198" s="4">
        <v>3</v>
      </c>
      <c r="C198" s="3"/>
      <c r="D198" s="3"/>
      <c r="E198" s="3"/>
      <c r="G198" s="3">
        <v>17531000</v>
      </c>
      <c r="H198" s="3">
        <v>13495000</v>
      </c>
      <c r="I198" s="3"/>
      <c r="J198" s="3">
        <f t="shared" si="12"/>
        <v>15513000</v>
      </c>
      <c r="K198" s="4">
        <v>0</v>
      </c>
      <c r="L198" s="5"/>
    </row>
    <row r="199" spans="1:12">
      <c r="A199" s="7" t="s">
        <v>204</v>
      </c>
      <c r="B199" s="4">
        <v>173</v>
      </c>
      <c r="C199" s="3"/>
      <c r="D199" s="3"/>
      <c r="E199" s="3"/>
      <c r="G199" s="3">
        <v>899250</v>
      </c>
      <c r="H199" s="3">
        <v>2067900</v>
      </c>
      <c r="I199" s="3"/>
      <c r="J199" s="3">
        <f t="shared" si="12"/>
        <v>1483575</v>
      </c>
      <c r="K199" s="4">
        <v>0</v>
      </c>
      <c r="L199" s="5"/>
    </row>
    <row r="200" spans="1:12">
      <c r="A200" s="7" t="s">
        <v>205</v>
      </c>
      <c r="B200" s="4">
        <v>113</v>
      </c>
      <c r="C200" s="3"/>
      <c r="D200" s="3"/>
      <c r="E200" s="3"/>
      <c r="G200" s="3">
        <v>6188400</v>
      </c>
      <c r="H200" s="3">
        <v>7254600</v>
      </c>
      <c r="I200" s="3"/>
      <c r="J200" s="3">
        <f t="shared" si="12"/>
        <v>6721500</v>
      </c>
      <c r="K200" s="4">
        <v>0</v>
      </c>
      <c r="L200" s="5"/>
    </row>
    <row r="201" spans="1:12">
      <c r="A201" s="7" t="s">
        <v>206</v>
      </c>
      <c r="B201" s="4">
        <v>632</v>
      </c>
      <c r="C201" s="3"/>
      <c r="D201" s="3"/>
      <c r="E201" s="3"/>
      <c r="G201" s="3">
        <v>18842000</v>
      </c>
      <c r="H201" s="3">
        <v>13136000</v>
      </c>
      <c r="I201" s="3"/>
      <c r="J201" s="3">
        <f t="shared" si="12"/>
        <v>15989000</v>
      </c>
      <c r="K201" s="4">
        <v>0</v>
      </c>
      <c r="L201" s="5"/>
    </row>
    <row r="202" spans="1:12">
      <c r="A202" s="7" t="s">
        <v>207</v>
      </c>
      <c r="B202" s="4">
        <v>65</v>
      </c>
      <c r="C202" s="3"/>
      <c r="D202" s="3"/>
      <c r="E202" s="3"/>
      <c r="G202" s="3">
        <v>15134000</v>
      </c>
      <c r="H202" s="3">
        <v>15021000</v>
      </c>
      <c r="I202" s="3"/>
      <c r="J202" s="3">
        <f t="shared" si="12"/>
        <v>15077500</v>
      </c>
      <c r="K202" s="4">
        <v>0</v>
      </c>
      <c r="L202" s="5"/>
    </row>
    <row r="203" spans="1:12">
      <c r="A203" s="7" t="s">
        <v>208</v>
      </c>
      <c r="B203" s="4">
        <v>28</v>
      </c>
      <c r="C203" s="3"/>
      <c r="D203" s="3"/>
      <c r="E203" s="3"/>
      <c r="G203" s="3">
        <v>12000000</v>
      </c>
      <c r="H203" s="3">
        <v>13849000</v>
      </c>
      <c r="I203" s="3"/>
      <c r="J203" s="3">
        <f t="shared" si="12"/>
        <v>12924500</v>
      </c>
      <c r="K203" s="4">
        <v>0</v>
      </c>
      <c r="L203" s="5"/>
    </row>
    <row r="204" spans="1:12">
      <c r="A204" s="7" t="s">
        <v>209</v>
      </c>
      <c r="B204" s="4">
        <v>175</v>
      </c>
      <c r="C204" s="3"/>
      <c r="D204" s="3"/>
      <c r="E204" s="3"/>
      <c r="G204" s="3">
        <v>32369000</v>
      </c>
      <c r="H204" s="3">
        <v>31624000</v>
      </c>
      <c r="I204" s="3"/>
      <c r="J204" s="3">
        <f t="shared" si="12"/>
        <v>31996500</v>
      </c>
      <c r="K204" s="4">
        <v>0</v>
      </c>
      <c r="L204" s="5"/>
    </row>
    <row r="205" spans="1:12">
      <c r="A205" s="7" t="s">
        <v>210</v>
      </c>
      <c r="B205" s="4">
        <v>7</v>
      </c>
      <c r="C205" s="3"/>
      <c r="D205" s="3"/>
      <c r="E205" s="3"/>
      <c r="G205" s="3">
        <v>27715000</v>
      </c>
      <c r="H205" s="3">
        <v>39950000</v>
      </c>
      <c r="I205" s="3"/>
      <c r="J205" s="3">
        <f t="shared" si="12"/>
        <v>33832500</v>
      </c>
      <c r="K205" s="4">
        <v>0</v>
      </c>
      <c r="L205" s="5"/>
    </row>
    <row r="206" spans="1:12">
      <c r="A206" s="7" t="s">
        <v>829</v>
      </c>
      <c r="B206" s="4">
        <v>172</v>
      </c>
      <c r="C206" s="3"/>
      <c r="D206" s="3"/>
      <c r="E206" s="3"/>
      <c r="G206" s="3">
        <v>15473000</v>
      </c>
      <c r="H206" s="3">
        <v>38708000</v>
      </c>
      <c r="I206" s="3"/>
      <c r="J206" s="3">
        <f t="shared" si="12"/>
        <v>27090500</v>
      </c>
      <c r="K206" s="4">
        <v>0</v>
      </c>
      <c r="L206" s="5"/>
    </row>
    <row r="207" spans="1:12">
      <c r="A207" s="7" t="s">
        <v>122</v>
      </c>
      <c r="B207" s="4">
        <v>64</v>
      </c>
      <c r="C207" s="3"/>
      <c r="D207" s="3"/>
      <c r="E207" s="3"/>
      <c r="G207" s="3">
        <v>10938000</v>
      </c>
      <c r="H207" s="3">
        <v>11411000</v>
      </c>
      <c r="I207" s="3"/>
      <c r="J207" s="3">
        <f t="shared" si="12"/>
        <v>11174500</v>
      </c>
      <c r="K207" s="4">
        <v>0</v>
      </c>
      <c r="L207" s="5"/>
    </row>
    <row r="208" spans="1:12">
      <c r="A208" s="7" t="s">
        <v>190</v>
      </c>
      <c r="B208" s="4">
        <v>827</v>
      </c>
      <c r="C208" s="3"/>
      <c r="D208" s="3"/>
      <c r="E208" s="3"/>
      <c r="G208" s="3">
        <v>3346300</v>
      </c>
      <c r="H208" s="3">
        <v>3616300</v>
      </c>
      <c r="I208" s="3"/>
      <c r="J208" s="3">
        <f t="shared" si="12"/>
        <v>3481300</v>
      </c>
      <c r="K208" s="4">
        <v>0</v>
      </c>
      <c r="L208" s="5"/>
    </row>
    <row r="209" spans="1:12">
      <c r="A209" s="7" t="s">
        <v>25</v>
      </c>
      <c r="B209" s="4">
        <v>500</v>
      </c>
      <c r="C209" s="3"/>
      <c r="D209" s="3"/>
      <c r="E209" s="3"/>
      <c r="G209" s="3">
        <v>11518000</v>
      </c>
      <c r="H209" s="3">
        <v>8604000</v>
      </c>
      <c r="I209" s="3"/>
      <c r="J209" s="3">
        <f t="shared" si="12"/>
        <v>10061000</v>
      </c>
      <c r="K209" s="4">
        <v>0</v>
      </c>
      <c r="L209" s="5"/>
    </row>
    <row r="210" spans="1:12">
      <c r="A210" s="7" t="s">
        <v>124</v>
      </c>
      <c r="B210" s="4">
        <v>140</v>
      </c>
      <c r="C210" s="3"/>
      <c r="D210" s="3"/>
      <c r="E210" s="3"/>
      <c r="G210" s="3">
        <v>2286400</v>
      </c>
      <c r="H210" s="3">
        <v>5485300</v>
      </c>
      <c r="I210" s="3"/>
      <c r="J210" s="3">
        <f t="shared" si="12"/>
        <v>3885850</v>
      </c>
      <c r="K210" s="4">
        <v>0</v>
      </c>
      <c r="L210" s="5"/>
    </row>
    <row r="211" spans="1:12">
      <c r="A211" s="7" t="s">
        <v>211</v>
      </c>
      <c r="B211" s="4">
        <v>145</v>
      </c>
      <c r="C211" s="3"/>
      <c r="D211" s="3"/>
      <c r="E211" s="3"/>
      <c r="G211" s="3">
        <v>13011000</v>
      </c>
      <c r="H211" s="3">
        <v>13040000</v>
      </c>
      <c r="I211" s="3"/>
      <c r="J211" s="3">
        <f t="shared" si="12"/>
        <v>13025500</v>
      </c>
      <c r="K211" s="4">
        <v>0</v>
      </c>
      <c r="L211" s="5"/>
    </row>
    <row r="212" spans="1:12">
      <c r="A212" s="7" t="s">
        <v>212</v>
      </c>
      <c r="B212" s="4">
        <v>303</v>
      </c>
      <c r="C212" s="3"/>
      <c r="D212" s="3"/>
      <c r="E212" s="3"/>
      <c r="G212" s="3">
        <v>14206000</v>
      </c>
      <c r="H212" s="3">
        <v>16439000</v>
      </c>
      <c r="I212" s="3"/>
      <c r="J212" s="3">
        <f t="shared" si="12"/>
        <v>15322500</v>
      </c>
      <c r="K212" s="4">
        <v>0</v>
      </c>
      <c r="L212" s="5"/>
    </row>
    <row r="213" spans="1:12">
      <c r="A213" s="7" t="s">
        <v>213</v>
      </c>
      <c r="B213" s="4">
        <v>231</v>
      </c>
      <c r="C213" s="3"/>
      <c r="D213" s="3"/>
      <c r="E213" s="3"/>
      <c r="G213" s="3">
        <v>10376000</v>
      </c>
      <c r="H213" s="3">
        <v>6541100</v>
      </c>
      <c r="I213" s="3"/>
      <c r="J213" s="3">
        <f t="shared" si="12"/>
        <v>8458550</v>
      </c>
      <c r="K213" s="4">
        <v>0</v>
      </c>
      <c r="L213" s="5"/>
    </row>
    <row r="214" spans="1:12">
      <c r="A214" s="7" t="s">
        <v>214</v>
      </c>
      <c r="B214" s="4">
        <v>169</v>
      </c>
      <c r="C214" s="3"/>
      <c r="D214" s="3"/>
      <c r="E214" s="3"/>
      <c r="G214" s="3">
        <v>40374000</v>
      </c>
      <c r="H214" s="3">
        <v>36163000</v>
      </c>
      <c r="I214" s="3"/>
      <c r="J214" s="3">
        <f t="shared" si="12"/>
        <v>38268500</v>
      </c>
      <c r="K214" s="4">
        <v>0</v>
      </c>
      <c r="L214" s="5"/>
    </row>
    <row r="215" spans="1:12">
      <c r="A215" s="7" t="s">
        <v>215</v>
      </c>
      <c r="B215" s="4">
        <v>25</v>
      </c>
      <c r="C215" s="3"/>
      <c r="D215" s="3"/>
      <c r="E215" s="3"/>
      <c r="G215" s="3">
        <v>12857000</v>
      </c>
      <c r="H215" s="3">
        <v>18611000</v>
      </c>
      <c r="I215" s="3"/>
      <c r="J215" s="3">
        <f t="shared" si="12"/>
        <v>15734000</v>
      </c>
      <c r="K215" s="4">
        <v>0</v>
      </c>
      <c r="L215" s="5"/>
    </row>
    <row r="216" spans="1:12">
      <c r="A216" s="7" t="s">
        <v>216</v>
      </c>
      <c r="B216" s="4">
        <v>20</v>
      </c>
      <c r="C216" s="3"/>
      <c r="D216" s="3"/>
      <c r="E216" s="3"/>
      <c r="G216" s="3">
        <v>19097000</v>
      </c>
      <c r="H216" s="3">
        <v>14081000</v>
      </c>
      <c r="I216" s="3"/>
      <c r="J216" s="3">
        <f t="shared" si="12"/>
        <v>16589000</v>
      </c>
      <c r="K216" s="4">
        <v>0</v>
      </c>
      <c r="L216" s="5"/>
    </row>
    <row r="217" spans="1:12">
      <c r="A217" s="7" t="s">
        <v>830</v>
      </c>
      <c r="B217" s="4">
        <v>209</v>
      </c>
      <c r="C217" s="3"/>
      <c r="D217" s="3"/>
      <c r="E217" s="3"/>
      <c r="G217" s="3">
        <v>19063000</v>
      </c>
      <c r="H217" s="3">
        <v>39404000</v>
      </c>
      <c r="I217" s="3"/>
      <c r="J217" s="3">
        <f t="shared" si="12"/>
        <v>29233500</v>
      </c>
      <c r="K217" s="4">
        <v>0</v>
      </c>
      <c r="L217" s="5"/>
    </row>
    <row r="218" spans="1:12">
      <c r="A218" s="7" t="s">
        <v>217</v>
      </c>
      <c r="B218" s="4">
        <v>18</v>
      </c>
      <c r="C218" s="3"/>
      <c r="D218" s="3"/>
      <c r="E218" s="3"/>
      <c r="G218" s="3">
        <v>31828000</v>
      </c>
      <c r="H218" s="3">
        <v>32698000</v>
      </c>
      <c r="I218" s="3"/>
      <c r="J218" s="3">
        <f t="shared" ref="J218:J281" si="15">AVERAGE(G218:I218)</f>
        <v>32263000</v>
      </c>
      <c r="K218" s="4">
        <v>0</v>
      </c>
      <c r="L218" s="5"/>
    </row>
    <row r="219" spans="1:12">
      <c r="A219" s="7" t="s">
        <v>218</v>
      </c>
      <c r="B219" s="4">
        <v>134</v>
      </c>
      <c r="C219" s="3"/>
      <c r="D219" s="3"/>
      <c r="E219" s="3"/>
      <c r="G219" s="3">
        <v>14084000</v>
      </c>
      <c r="H219" s="3">
        <v>19046000</v>
      </c>
      <c r="I219" s="3"/>
      <c r="J219" s="3">
        <f t="shared" si="15"/>
        <v>16565000</v>
      </c>
      <c r="K219" s="4">
        <v>0</v>
      </c>
      <c r="L219" s="5"/>
    </row>
    <row r="220" spans="1:12">
      <c r="A220" s="7" t="s">
        <v>831</v>
      </c>
      <c r="B220" s="4">
        <v>620</v>
      </c>
      <c r="C220" s="3"/>
      <c r="D220" s="3"/>
      <c r="E220" s="3"/>
      <c r="G220" s="3">
        <v>20064000</v>
      </c>
      <c r="H220" s="3">
        <v>5285200</v>
      </c>
      <c r="I220" s="3"/>
      <c r="J220" s="3">
        <f t="shared" si="15"/>
        <v>12674600</v>
      </c>
      <c r="K220" s="4">
        <v>0</v>
      </c>
      <c r="L220" s="5"/>
    </row>
    <row r="221" spans="1:12">
      <c r="A221" s="7" t="s">
        <v>219</v>
      </c>
      <c r="B221" s="4">
        <v>117</v>
      </c>
      <c r="C221" s="3"/>
      <c r="D221" s="3"/>
      <c r="E221" s="3"/>
      <c r="G221" s="3">
        <v>20354000</v>
      </c>
      <c r="H221" s="3">
        <v>24525000</v>
      </c>
      <c r="I221" s="3"/>
      <c r="J221" s="3">
        <f t="shared" si="15"/>
        <v>22439500</v>
      </c>
      <c r="K221" s="4">
        <v>0</v>
      </c>
      <c r="L221" s="5"/>
    </row>
    <row r="222" spans="1:12">
      <c r="A222" s="7" t="s">
        <v>220</v>
      </c>
      <c r="B222" s="4">
        <v>401</v>
      </c>
      <c r="C222" s="3"/>
      <c r="D222" s="3"/>
      <c r="E222" s="3"/>
      <c r="G222" s="3">
        <v>10522000</v>
      </c>
      <c r="H222" s="3">
        <v>4198900</v>
      </c>
      <c r="I222" s="3"/>
      <c r="J222" s="3">
        <f t="shared" si="15"/>
        <v>7360450</v>
      </c>
      <c r="K222" s="4">
        <v>0</v>
      </c>
      <c r="L222" s="5"/>
    </row>
    <row r="223" spans="1:12">
      <c r="A223" s="7" t="s">
        <v>220</v>
      </c>
      <c r="B223" s="4">
        <v>328</v>
      </c>
      <c r="C223" s="3"/>
      <c r="D223" s="3"/>
      <c r="E223" s="3"/>
      <c r="G223" s="3">
        <v>26454000</v>
      </c>
      <c r="H223" s="3">
        <v>17954000</v>
      </c>
      <c r="I223" s="3"/>
      <c r="J223" s="3">
        <f t="shared" si="15"/>
        <v>22204000</v>
      </c>
      <c r="K223" s="4">
        <v>0</v>
      </c>
      <c r="L223" s="5"/>
    </row>
    <row r="224" spans="1:12">
      <c r="A224" s="7" t="s">
        <v>221</v>
      </c>
      <c r="B224" s="4">
        <v>390</v>
      </c>
      <c r="C224" s="3"/>
      <c r="D224" s="3"/>
      <c r="E224" s="3"/>
      <c r="G224" s="3">
        <v>13545000</v>
      </c>
      <c r="H224" s="3">
        <v>19640000</v>
      </c>
      <c r="I224" s="3"/>
      <c r="J224" s="3">
        <f t="shared" si="15"/>
        <v>16592500</v>
      </c>
      <c r="K224" s="4">
        <v>0</v>
      </c>
      <c r="L224" s="5"/>
    </row>
    <row r="225" spans="1:12">
      <c r="A225" s="7" t="s">
        <v>222</v>
      </c>
      <c r="B225" s="4">
        <v>268</v>
      </c>
      <c r="C225" s="3"/>
      <c r="D225" s="3"/>
      <c r="E225" s="3"/>
      <c r="G225" s="3">
        <v>10435000</v>
      </c>
      <c r="H225" s="3">
        <v>29859000</v>
      </c>
      <c r="I225" s="3"/>
      <c r="J225" s="3">
        <f t="shared" si="15"/>
        <v>20147000</v>
      </c>
      <c r="K225" s="4">
        <v>0</v>
      </c>
      <c r="L225" s="5"/>
    </row>
    <row r="226" spans="1:12">
      <c r="A226" s="7" t="s">
        <v>223</v>
      </c>
      <c r="B226" s="4">
        <v>363</v>
      </c>
      <c r="C226" s="3"/>
      <c r="D226" s="3"/>
      <c r="E226" s="3"/>
      <c r="G226" s="3">
        <v>14017000</v>
      </c>
      <c r="H226" s="3">
        <v>17138000</v>
      </c>
      <c r="I226" s="3"/>
      <c r="J226" s="3">
        <f t="shared" si="15"/>
        <v>15577500</v>
      </c>
      <c r="K226" s="4">
        <v>0</v>
      </c>
      <c r="L226" s="5"/>
    </row>
    <row r="227" spans="1:12">
      <c r="A227" s="7" t="s">
        <v>224</v>
      </c>
      <c r="B227" s="4">
        <v>92</v>
      </c>
      <c r="C227" s="3"/>
      <c r="D227" s="3"/>
      <c r="E227" s="3"/>
      <c r="G227" s="3">
        <v>15775000</v>
      </c>
      <c r="H227" s="3">
        <v>26985000</v>
      </c>
      <c r="I227" s="3"/>
      <c r="J227" s="3">
        <f t="shared" si="15"/>
        <v>21380000</v>
      </c>
      <c r="K227" s="4">
        <v>0</v>
      </c>
      <c r="L227" s="5"/>
    </row>
    <row r="228" spans="1:12">
      <c r="A228" s="7" t="s">
        <v>225</v>
      </c>
      <c r="B228" s="4">
        <v>117</v>
      </c>
      <c r="C228" s="3"/>
      <c r="D228" s="3"/>
      <c r="E228" s="3"/>
      <c r="G228" s="3">
        <v>16017000</v>
      </c>
      <c r="H228" s="3">
        <v>42709000</v>
      </c>
      <c r="I228" s="3"/>
      <c r="J228" s="3">
        <f t="shared" si="15"/>
        <v>29363000</v>
      </c>
      <c r="K228" s="4">
        <v>0</v>
      </c>
      <c r="L228" s="5"/>
    </row>
    <row r="229" spans="1:12">
      <c r="A229" s="7" t="s">
        <v>832</v>
      </c>
      <c r="B229" s="4">
        <v>205</v>
      </c>
      <c r="C229" s="3"/>
      <c r="D229" s="3"/>
      <c r="E229" s="3"/>
      <c r="G229" s="3">
        <v>9330400</v>
      </c>
      <c r="H229" s="3">
        <v>16012000</v>
      </c>
      <c r="I229" s="3"/>
      <c r="J229" s="3">
        <f t="shared" si="15"/>
        <v>12671200</v>
      </c>
      <c r="K229" s="4">
        <v>0</v>
      </c>
      <c r="L229" s="5"/>
    </row>
    <row r="230" spans="1:12">
      <c r="A230" s="7" t="s">
        <v>226</v>
      </c>
      <c r="B230" s="4">
        <v>275</v>
      </c>
      <c r="C230" s="3"/>
      <c r="D230" s="3"/>
      <c r="E230" s="3"/>
      <c r="G230" s="3">
        <v>20804000</v>
      </c>
      <c r="H230" s="3">
        <v>12152000</v>
      </c>
      <c r="I230" s="3"/>
      <c r="J230" s="3">
        <f t="shared" si="15"/>
        <v>16478000</v>
      </c>
      <c r="K230" s="4">
        <v>0</v>
      </c>
      <c r="L230" s="5"/>
    </row>
    <row r="231" spans="1:12">
      <c r="A231" s="7" t="s">
        <v>177</v>
      </c>
      <c r="B231" s="4">
        <v>755</v>
      </c>
      <c r="C231" s="3"/>
      <c r="D231" s="3"/>
      <c r="E231" s="3"/>
      <c r="G231" s="3">
        <v>12443000</v>
      </c>
      <c r="H231" s="3">
        <v>7138900</v>
      </c>
      <c r="I231" s="3"/>
      <c r="J231" s="3">
        <f t="shared" si="15"/>
        <v>9790950</v>
      </c>
      <c r="K231" s="4">
        <v>0</v>
      </c>
      <c r="L231" s="5"/>
    </row>
    <row r="232" spans="1:12">
      <c r="A232" s="7" t="s">
        <v>26</v>
      </c>
      <c r="B232" s="4">
        <v>49</v>
      </c>
      <c r="C232" s="3"/>
      <c r="D232" s="3"/>
      <c r="E232" s="3"/>
      <c r="G232" s="3">
        <v>17895000</v>
      </c>
      <c r="H232" s="3">
        <v>41284000</v>
      </c>
      <c r="I232" s="3"/>
      <c r="J232" s="3">
        <f t="shared" si="15"/>
        <v>29589500</v>
      </c>
      <c r="K232" s="4">
        <v>0</v>
      </c>
      <c r="L232" s="5"/>
    </row>
    <row r="233" spans="1:12">
      <c r="A233" s="7" t="s">
        <v>227</v>
      </c>
      <c r="B233" s="4">
        <v>95</v>
      </c>
      <c r="C233" s="3"/>
      <c r="D233" s="3"/>
      <c r="E233" s="3"/>
      <c r="G233" s="3">
        <v>8935600</v>
      </c>
      <c r="H233" s="3">
        <v>7973600</v>
      </c>
      <c r="I233" s="3"/>
      <c r="J233" s="3">
        <f t="shared" si="15"/>
        <v>8454600</v>
      </c>
      <c r="K233" s="4">
        <v>0</v>
      </c>
      <c r="L233" s="5"/>
    </row>
    <row r="234" spans="1:12">
      <c r="A234" s="7" t="s">
        <v>27</v>
      </c>
      <c r="B234" s="4">
        <v>361</v>
      </c>
      <c r="C234" s="3"/>
      <c r="D234" s="3"/>
      <c r="E234" s="3"/>
      <c r="G234" s="3"/>
      <c r="H234" s="3">
        <v>16598000</v>
      </c>
      <c r="I234" s="3">
        <v>106760000</v>
      </c>
      <c r="J234" s="3">
        <f t="shared" si="15"/>
        <v>61679000</v>
      </c>
      <c r="K234" s="4">
        <v>0</v>
      </c>
      <c r="L234" s="5"/>
    </row>
    <row r="235" spans="1:12">
      <c r="A235" s="7" t="s">
        <v>822</v>
      </c>
      <c r="B235" s="4">
        <v>280</v>
      </c>
      <c r="C235" s="3"/>
      <c r="D235" s="3"/>
      <c r="E235" s="3"/>
      <c r="G235" s="3">
        <v>49171000</v>
      </c>
      <c r="H235" s="3">
        <v>33770000</v>
      </c>
      <c r="I235" s="3"/>
      <c r="J235" s="3">
        <f t="shared" si="15"/>
        <v>41470500</v>
      </c>
      <c r="K235" s="4">
        <v>0</v>
      </c>
      <c r="L235" s="5"/>
    </row>
    <row r="236" spans="1:12">
      <c r="A236" s="7" t="s">
        <v>228</v>
      </c>
      <c r="B236" s="4">
        <v>108</v>
      </c>
      <c r="C236" s="3"/>
      <c r="D236" s="3"/>
      <c r="E236" s="3"/>
      <c r="G236" s="3">
        <v>37757000</v>
      </c>
      <c r="H236" s="3">
        <v>91765000</v>
      </c>
      <c r="I236" s="3"/>
      <c r="J236" s="3">
        <f t="shared" si="15"/>
        <v>64761000</v>
      </c>
      <c r="K236" s="4">
        <v>0</v>
      </c>
      <c r="L236" s="5"/>
    </row>
    <row r="237" spans="1:12">
      <c r="A237" s="7" t="s">
        <v>229</v>
      </c>
      <c r="B237" s="4">
        <v>803</v>
      </c>
      <c r="C237" s="3"/>
      <c r="D237" s="3"/>
      <c r="E237" s="3"/>
      <c r="G237" s="3">
        <v>13768000</v>
      </c>
      <c r="H237" s="3">
        <v>10919000</v>
      </c>
      <c r="I237" s="3"/>
      <c r="J237" s="3">
        <f t="shared" si="15"/>
        <v>12343500</v>
      </c>
      <c r="K237" s="4">
        <v>0</v>
      </c>
      <c r="L237" s="5"/>
    </row>
    <row r="238" spans="1:12">
      <c r="A238" s="7" t="s">
        <v>230</v>
      </c>
      <c r="B238" s="4">
        <v>46</v>
      </c>
      <c r="C238" s="3"/>
      <c r="D238" s="3"/>
      <c r="E238" s="3"/>
      <c r="G238" s="3">
        <v>31748000</v>
      </c>
      <c r="H238" s="3">
        <v>70469000</v>
      </c>
      <c r="I238" s="3"/>
      <c r="J238" s="3">
        <f t="shared" si="15"/>
        <v>51108500</v>
      </c>
      <c r="K238" s="4">
        <v>0</v>
      </c>
      <c r="L238" s="5"/>
    </row>
    <row r="239" spans="1:12">
      <c r="A239" s="7" t="s">
        <v>231</v>
      </c>
      <c r="B239" s="4">
        <v>193</v>
      </c>
      <c r="C239" s="3"/>
      <c r="D239" s="3"/>
      <c r="E239" s="3"/>
      <c r="G239" s="3">
        <v>7314200</v>
      </c>
      <c r="H239" s="3">
        <v>21627000</v>
      </c>
      <c r="I239" s="3"/>
      <c r="J239" s="3">
        <f t="shared" si="15"/>
        <v>14470600</v>
      </c>
      <c r="K239" s="4">
        <v>0</v>
      </c>
      <c r="L239" s="5"/>
    </row>
    <row r="240" spans="1:12">
      <c r="A240" s="7" t="s">
        <v>232</v>
      </c>
      <c r="B240" s="4">
        <v>3</v>
      </c>
      <c r="C240" s="3"/>
      <c r="D240" s="3"/>
      <c r="E240" s="3"/>
      <c r="G240" s="3">
        <v>12431000</v>
      </c>
      <c r="H240" s="3">
        <v>15857000</v>
      </c>
      <c r="I240" s="3"/>
      <c r="J240" s="3">
        <f t="shared" si="15"/>
        <v>14144000</v>
      </c>
      <c r="K240" s="4">
        <v>0</v>
      </c>
      <c r="L240" s="5"/>
    </row>
    <row r="241" spans="1:12">
      <c r="A241" s="7" t="s">
        <v>233</v>
      </c>
      <c r="B241" s="4">
        <v>115</v>
      </c>
      <c r="C241" s="3"/>
      <c r="D241" s="3"/>
      <c r="E241" s="3"/>
      <c r="G241" s="3">
        <v>16652000</v>
      </c>
      <c r="H241" s="3">
        <v>7789900</v>
      </c>
      <c r="I241" s="3"/>
      <c r="J241" s="3">
        <f t="shared" si="15"/>
        <v>12220950</v>
      </c>
      <c r="K241" s="4">
        <v>0</v>
      </c>
      <c r="L241" s="5"/>
    </row>
    <row r="242" spans="1:12">
      <c r="A242" s="7" t="s">
        <v>234</v>
      </c>
      <c r="B242" s="4">
        <v>243</v>
      </c>
      <c r="C242" s="3"/>
      <c r="D242" s="3"/>
      <c r="E242" s="3"/>
      <c r="G242" s="3">
        <v>5279600</v>
      </c>
      <c r="H242" s="3">
        <v>4556100</v>
      </c>
      <c r="I242" s="3"/>
      <c r="J242" s="3">
        <f t="shared" si="15"/>
        <v>4917850</v>
      </c>
      <c r="K242" s="4">
        <v>0</v>
      </c>
      <c r="L242" s="5"/>
    </row>
    <row r="243" spans="1:12">
      <c r="A243" s="7" t="s">
        <v>235</v>
      </c>
      <c r="B243" s="4">
        <v>335</v>
      </c>
      <c r="C243" s="3"/>
      <c r="D243" s="3"/>
      <c r="E243" s="3"/>
      <c r="G243" s="3">
        <v>7046900</v>
      </c>
      <c r="H243" s="3">
        <v>7722000</v>
      </c>
      <c r="I243" s="3"/>
      <c r="J243" s="3">
        <f t="shared" si="15"/>
        <v>7384450</v>
      </c>
      <c r="K243" s="4">
        <v>0</v>
      </c>
      <c r="L243" s="5"/>
    </row>
    <row r="244" spans="1:12">
      <c r="A244" s="7" t="s">
        <v>236</v>
      </c>
      <c r="B244" s="4">
        <v>185</v>
      </c>
      <c r="C244" s="3"/>
      <c r="D244" s="3"/>
      <c r="E244" s="3"/>
      <c r="G244" s="3">
        <v>15175000</v>
      </c>
      <c r="H244" s="3">
        <v>16733000</v>
      </c>
      <c r="I244" s="3"/>
      <c r="J244" s="3">
        <f t="shared" si="15"/>
        <v>15954000</v>
      </c>
      <c r="K244" s="4">
        <v>0</v>
      </c>
      <c r="L244" s="5"/>
    </row>
    <row r="245" spans="1:12">
      <c r="A245" s="7" t="s">
        <v>833</v>
      </c>
      <c r="B245" s="4">
        <v>426</v>
      </c>
      <c r="C245" s="3"/>
      <c r="D245" s="3"/>
      <c r="E245" s="3"/>
      <c r="G245" s="3">
        <v>20382000</v>
      </c>
      <c r="H245" s="3">
        <v>16845000</v>
      </c>
      <c r="I245" s="3"/>
      <c r="J245" s="3">
        <f t="shared" si="15"/>
        <v>18613500</v>
      </c>
      <c r="K245" s="4">
        <v>0</v>
      </c>
      <c r="L245" s="5"/>
    </row>
    <row r="246" spans="1:12">
      <c r="A246" s="7" t="s">
        <v>237</v>
      </c>
      <c r="B246" s="4">
        <v>747</v>
      </c>
      <c r="C246" s="3"/>
      <c r="D246" s="3"/>
      <c r="E246" s="3"/>
      <c r="G246" s="3">
        <v>36569000</v>
      </c>
      <c r="H246" s="3">
        <v>52207000</v>
      </c>
      <c r="I246" s="3"/>
      <c r="J246" s="3">
        <f t="shared" si="15"/>
        <v>44388000</v>
      </c>
      <c r="K246" s="4">
        <v>0</v>
      </c>
      <c r="L246" s="5"/>
    </row>
    <row r="247" spans="1:12">
      <c r="A247" s="7" t="s">
        <v>238</v>
      </c>
      <c r="B247" s="4">
        <v>72</v>
      </c>
      <c r="C247" s="3"/>
      <c r="D247" s="3"/>
      <c r="E247" s="3"/>
      <c r="G247" s="3">
        <v>18842000</v>
      </c>
      <c r="H247" s="3">
        <v>17901000</v>
      </c>
      <c r="I247" s="3"/>
      <c r="J247" s="3">
        <f t="shared" si="15"/>
        <v>18371500</v>
      </c>
      <c r="K247" s="4">
        <v>0</v>
      </c>
      <c r="L247" s="5"/>
    </row>
    <row r="248" spans="1:12">
      <c r="A248" s="7" t="s">
        <v>239</v>
      </c>
      <c r="B248" s="4">
        <v>299</v>
      </c>
      <c r="C248" s="3"/>
      <c r="D248" s="3"/>
      <c r="E248" s="3"/>
      <c r="G248" s="3">
        <v>1004200</v>
      </c>
      <c r="H248" s="3">
        <v>7181900</v>
      </c>
      <c r="I248" s="3"/>
      <c r="J248" s="3">
        <f t="shared" si="15"/>
        <v>4093050</v>
      </c>
      <c r="K248" s="4">
        <v>0</v>
      </c>
      <c r="L248" s="5"/>
    </row>
    <row r="249" spans="1:12">
      <c r="A249" s="7" t="s">
        <v>834</v>
      </c>
      <c r="B249" s="4">
        <v>266</v>
      </c>
      <c r="C249" s="3"/>
      <c r="D249" s="3"/>
      <c r="E249" s="3"/>
      <c r="G249" s="3">
        <v>21436000</v>
      </c>
      <c r="H249" s="3">
        <v>11561000</v>
      </c>
      <c r="I249" s="3"/>
      <c r="J249" s="3">
        <f t="shared" si="15"/>
        <v>16498500</v>
      </c>
      <c r="K249" s="4">
        <v>0</v>
      </c>
      <c r="L249" s="5"/>
    </row>
    <row r="250" spans="1:12">
      <c r="A250" s="7" t="s">
        <v>240</v>
      </c>
      <c r="B250" s="4">
        <v>131</v>
      </c>
      <c r="C250" s="3"/>
      <c r="D250" s="3"/>
      <c r="E250" s="3"/>
      <c r="G250" s="3">
        <v>7411500</v>
      </c>
      <c r="H250" s="3">
        <v>5906200</v>
      </c>
      <c r="I250" s="3"/>
      <c r="J250" s="3">
        <f t="shared" si="15"/>
        <v>6658850</v>
      </c>
      <c r="K250" s="4">
        <v>0</v>
      </c>
      <c r="L250" s="5"/>
    </row>
    <row r="251" spans="1:12">
      <c r="A251" s="7" t="s">
        <v>241</v>
      </c>
      <c r="B251" s="4">
        <v>363</v>
      </c>
      <c r="C251" s="3"/>
      <c r="D251" s="3"/>
      <c r="E251" s="3"/>
      <c r="G251" s="3">
        <v>16142000</v>
      </c>
      <c r="H251" s="3">
        <v>8057600</v>
      </c>
      <c r="I251" s="3"/>
      <c r="J251" s="3">
        <f t="shared" si="15"/>
        <v>12099800</v>
      </c>
      <c r="K251" s="4">
        <v>0</v>
      </c>
      <c r="L251" s="5"/>
    </row>
    <row r="252" spans="1:12">
      <c r="A252" s="7" t="s">
        <v>242</v>
      </c>
      <c r="B252" s="4">
        <v>16</v>
      </c>
      <c r="C252" s="3"/>
      <c r="D252" s="3"/>
      <c r="E252" s="3"/>
      <c r="G252" s="3">
        <v>19817000</v>
      </c>
      <c r="H252" s="3">
        <v>31107000</v>
      </c>
      <c r="I252" s="3"/>
      <c r="J252" s="3">
        <f t="shared" si="15"/>
        <v>25462000</v>
      </c>
      <c r="K252" s="4">
        <v>0</v>
      </c>
      <c r="L252" s="5"/>
    </row>
    <row r="253" spans="1:12">
      <c r="A253" s="7" t="s">
        <v>243</v>
      </c>
      <c r="B253" s="4">
        <v>121</v>
      </c>
      <c r="C253" s="3"/>
      <c r="D253" s="3"/>
      <c r="E253" s="3"/>
      <c r="G253" s="3">
        <v>32537000</v>
      </c>
      <c r="H253" s="3">
        <v>33347000</v>
      </c>
      <c r="I253" s="3"/>
      <c r="J253" s="3">
        <f t="shared" si="15"/>
        <v>32942000</v>
      </c>
      <c r="K253" s="4">
        <v>0</v>
      </c>
      <c r="L253" s="5"/>
    </row>
    <row r="254" spans="1:12">
      <c r="A254" s="7" t="s">
        <v>244</v>
      </c>
      <c r="B254" s="4">
        <v>69</v>
      </c>
      <c r="C254" s="3"/>
      <c r="D254" s="3"/>
      <c r="E254" s="3"/>
      <c r="G254" s="3">
        <v>28044000</v>
      </c>
      <c r="H254" s="3">
        <v>31044000</v>
      </c>
      <c r="I254" s="3"/>
      <c r="J254" s="3">
        <f t="shared" si="15"/>
        <v>29544000</v>
      </c>
      <c r="K254" s="4">
        <v>0</v>
      </c>
      <c r="L254" s="5"/>
    </row>
    <row r="255" spans="1:12">
      <c r="A255" s="7" t="s">
        <v>245</v>
      </c>
      <c r="B255" s="4">
        <v>18</v>
      </c>
      <c r="C255" s="3"/>
      <c r="D255" s="3"/>
      <c r="E255" s="3"/>
      <c r="G255" s="3">
        <v>4590300</v>
      </c>
      <c r="H255" s="3">
        <v>10784000</v>
      </c>
      <c r="I255" s="3"/>
      <c r="J255" s="3">
        <f t="shared" si="15"/>
        <v>7687150</v>
      </c>
      <c r="K255" s="4">
        <v>0</v>
      </c>
      <c r="L255" s="5"/>
    </row>
    <row r="256" spans="1:12">
      <c r="A256" s="7" t="s">
        <v>876</v>
      </c>
      <c r="B256" s="4">
        <v>18</v>
      </c>
      <c r="C256" s="3"/>
      <c r="D256" s="3"/>
      <c r="E256" s="3"/>
      <c r="G256" s="3">
        <v>1948400</v>
      </c>
      <c r="H256" s="3">
        <v>5412500</v>
      </c>
      <c r="I256" s="3"/>
      <c r="J256" s="3">
        <f t="shared" si="15"/>
        <v>3680450</v>
      </c>
      <c r="K256" s="4">
        <v>0</v>
      </c>
      <c r="L256" s="5"/>
    </row>
    <row r="257" spans="1:12">
      <c r="A257" s="7" t="s">
        <v>246</v>
      </c>
      <c r="B257" s="4">
        <v>225</v>
      </c>
      <c r="C257" s="3"/>
      <c r="D257" s="3"/>
      <c r="E257" s="3"/>
      <c r="G257" s="3">
        <v>13633000</v>
      </c>
      <c r="H257" s="3">
        <v>16092000</v>
      </c>
      <c r="I257" s="3"/>
      <c r="J257" s="3">
        <f t="shared" si="15"/>
        <v>14862500</v>
      </c>
      <c r="K257" s="4">
        <v>0</v>
      </c>
      <c r="L257" s="5"/>
    </row>
    <row r="258" spans="1:12">
      <c r="A258" s="7" t="s">
        <v>247</v>
      </c>
      <c r="B258" s="4">
        <v>347</v>
      </c>
      <c r="C258" s="3"/>
      <c r="D258" s="3"/>
      <c r="E258" s="3"/>
      <c r="G258" s="3">
        <v>21455000</v>
      </c>
      <c r="H258" s="3">
        <v>22829000</v>
      </c>
      <c r="I258" s="3"/>
      <c r="J258" s="3">
        <f t="shared" si="15"/>
        <v>22142000</v>
      </c>
      <c r="K258" s="4">
        <v>0</v>
      </c>
      <c r="L258" s="5"/>
    </row>
    <row r="259" spans="1:12">
      <c r="A259" s="7" t="s">
        <v>835</v>
      </c>
      <c r="B259" s="4">
        <v>386</v>
      </c>
      <c r="C259" s="3"/>
      <c r="D259" s="3"/>
      <c r="E259" s="3"/>
      <c r="G259" s="3">
        <v>12262000</v>
      </c>
      <c r="H259" s="3">
        <v>54023000</v>
      </c>
      <c r="I259" s="3"/>
      <c r="J259" s="3">
        <f t="shared" si="15"/>
        <v>33142500</v>
      </c>
      <c r="K259" s="4">
        <v>0</v>
      </c>
      <c r="L259" s="5"/>
    </row>
    <row r="260" spans="1:12">
      <c r="A260" s="7" t="s">
        <v>248</v>
      </c>
      <c r="B260" s="4">
        <v>75</v>
      </c>
      <c r="C260" s="3"/>
      <c r="D260" s="3"/>
      <c r="E260" s="3"/>
      <c r="G260" s="3">
        <v>19097000</v>
      </c>
      <c r="H260" s="3">
        <v>14081000</v>
      </c>
      <c r="I260" s="3"/>
      <c r="J260" s="3">
        <f t="shared" si="15"/>
        <v>16589000</v>
      </c>
      <c r="K260" s="4">
        <v>0</v>
      </c>
      <c r="L260" s="5"/>
    </row>
    <row r="261" spans="1:12">
      <c r="A261" s="7" t="s">
        <v>249</v>
      </c>
      <c r="B261" s="4">
        <v>254</v>
      </c>
      <c r="C261" s="3"/>
      <c r="D261" s="3"/>
      <c r="E261" s="3"/>
      <c r="G261" s="3">
        <v>7806000</v>
      </c>
      <c r="H261" s="3">
        <v>9385500</v>
      </c>
      <c r="I261" s="3"/>
      <c r="J261" s="3">
        <f t="shared" si="15"/>
        <v>8595750</v>
      </c>
      <c r="K261" s="4">
        <v>0</v>
      </c>
      <c r="L261" s="5"/>
    </row>
    <row r="262" spans="1:12">
      <c r="A262" s="7" t="s">
        <v>250</v>
      </c>
      <c r="B262" s="4">
        <v>137</v>
      </c>
      <c r="C262" s="3"/>
      <c r="D262" s="3"/>
      <c r="E262" s="3"/>
      <c r="G262" s="3">
        <v>142200000</v>
      </c>
      <c r="H262" s="3">
        <v>235100000</v>
      </c>
      <c r="I262" s="3"/>
      <c r="J262" s="3">
        <f t="shared" si="15"/>
        <v>188650000</v>
      </c>
      <c r="K262" s="4">
        <v>0</v>
      </c>
      <c r="L262" s="5"/>
    </row>
    <row r="263" spans="1:12">
      <c r="A263" s="7" t="s">
        <v>251</v>
      </c>
      <c r="B263" s="4">
        <v>440</v>
      </c>
      <c r="C263" s="3"/>
      <c r="D263" s="3"/>
      <c r="E263" s="3"/>
      <c r="G263" s="3">
        <v>46903000</v>
      </c>
      <c r="H263" s="3">
        <v>75657000</v>
      </c>
      <c r="I263" s="3"/>
      <c r="J263" s="3">
        <f t="shared" si="15"/>
        <v>61280000</v>
      </c>
      <c r="K263" s="4">
        <v>0</v>
      </c>
      <c r="L263" s="5"/>
    </row>
    <row r="264" spans="1:12">
      <c r="A264" s="7" t="s">
        <v>252</v>
      </c>
      <c r="B264" s="4">
        <v>349</v>
      </c>
      <c r="C264" s="3"/>
      <c r="D264" s="3"/>
      <c r="E264" s="3"/>
      <c r="G264" s="3">
        <v>15795000</v>
      </c>
      <c r="H264" s="3">
        <v>6234900</v>
      </c>
      <c r="I264" s="3"/>
      <c r="J264" s="3">
        <f t="shared" si="15"/>
        <v>11014950</v>
      </c>
      <c r="K264" s="4">
        <v>0</v>
      </c>
      <c r="L264" s="5"/>
    </row>
    <row r="265" spans="1:12">
      <c r="A265" s="7" t="s">
        <v>253</v>
      </c>
      <c r="B265" s="4">
        <v>263</v>
      </c>
      <c r="C265" s="3"/>
      <c r="D265" s="3"/>
      <c r="E265" s="3"/>
      <c r="G265" s="3">
        <v>1424400</v>
      </c>
      <c r="H265" s="3">
        <v>15284000</v>
      </c>
      <c r="I265" s="3"/>
      <c r="J265" s="3">
        <f t="shared" si="15"/>
        <v>8354200</v>
      </c>
      <c r="K265" s="4">
        <v>0</v>
      </c>
      <c r="L265" s="5"/>
    </row>
    <row r="266" spans="1:12">
      <c r="A266" s="7" t="s">
        <v>254</v>
      </c>
      <c r="B266" s="4">
        <v>130</v>
      </c>
      <c r="C266" s="3"/>
      <c r="D266" s="3"/>
      <c r="E266" s="3"/>
      <c r="G266" s="3">
        <v>1459200000</v>
      </c>
      <c r="H266" s="3">
        <v>1488300000</v>
      </c>
      <c r="I266" s="3">
        <v>38452000</v>
      </c>
      <c r="J266" s="3">
        <f t="shared" si="15"/>
        <v>995317333.33333337</v>
      </c>
      <c r="K266" s="4">
        <v>0</v>
      </c>
      <c r="L266" s="5"/>
    </row>
    <row r="267" spans="1:12">
      <c r="A267" s="7" t="s">
        <v>255</v>
      </c>
      <c r="B267" s="4">
        <v>2</v>
      </c>
      <c r="C267" s="3"/>
      <c r="D267" s="3"/>
      <c r="E267" s="3"/>
      <c r="G267" s="3">
        <v>15099000</v>
      </c>
      <c r="H267" s="3">
        <v>41413000</v>
      </c>
      <c r="I267" s="3"/>
      <c r="J267" s="3">
        <f t="shared" si="15"/>
        <v>28256000</v>
      </c>
      <c r="K267" s="4">
        <v>0</v>
      </c>
      <c r="L267" s="5"/>
    </row>
    <row r="268" spans="1:12">
      <c r="A268" s="7" t="s">
        <v>256</v>
      </c>
      <c r="B268" s="4">
        <v>252</v>
      </c>
      <c r="C268" s="3"/>
      <c r="D268" s="3"/>
      <c r="E268" s="3"/>
      <c r="G268" s="3">
        <v>59824000</v>
      </c>
      <c r="H268" s="3">
        <v>49029000</v>
      </c>
      <c r="I268" s="3"/>
      <c r="J268" s="3">
        <f t="shared" si="15"/>
        <v>54426500</v>
      </c>
      <c r="K268" s="4">
        <v>0</v>
      </c>
      <c r="L268" s="5"/>
    </row>
    <row r="269" spans="1:12">
      <c r="A269" s="7" t="s">
        <v>257</v>
      </c>
      <c r="B269" s="4">
        <v>90</v>
      </c>
      <c r="C269" s="3"/>
      <c r="D269" s="3"/>
      <c r="E269" s="3"/>
      <c r="G269" s="3">
        <v>7767900</v>
      </c>
      <c r="H269" s="3">
        <v>10526000</v>
      </c>
      <c r="I269" s="3"/>
      <c r="J269" s="3">
        <f t="shared" si="15"/>
        <v>9146950</v>
      </c>
      <c r="K269" s="4">
        <v>0</v>
      </c>
      <c r="L269" s="5"/>
    </row>
    <row r="270" spans="1:12">
      <c r="A270" s="7" t="s">
        <v>258</v>
      </c>
      <c r="B270" s="4">
        <v>41</v>
      </c>
      <c r="C270" s="3"/>
      <c r="D270" s="3"/>
      <c r="E270" s="3"/>
      <c r="G270" s="3">
        <v>20616000</v>
      </c>
      <c r="H270" s="3">
        <v>17924000</v>
      </c>
      <c r="I270" s="3"/>
      <c r="J270" s="3">
        <f t="shared" si="15"/>
        <v>19270000</v>
      </c>
      <c r="K270" s="4">
        <v>0</v>
      </c>
      <c r="L270" s="5"/>
    </row>
    <row r="271" spans="1:12">
      <c r="A271" s="7" t="s">
        <v>259</v>
      </c>
      <c r="B271" s="4">
        <v>86</v>
      </c>
      <c r="C271" s="3"/>
      <c r="D271" s="3"/>
      <c r="E271" s="3"/>
      <c r="G271" s="3">
        <v>15497000</v>
      </c>
      <c r="H271" s="3">
        <v>30709000</v>
      </c>
      <c r="I271" s="3"/>
      <c r="J271" s="3">
        <f t="shared" si="15"/>
        <v>23103000</v>
      </c>
      <c r="K271" s="4">
        <v>0</v>
      </c>
      <c r="L271" s="5"/>
    </row>
    <row r="272" spans="1:12">
      <c r="A272" s="7" t="s">
        <v>260</v>
      </c>
      <c r="B272" s="4">
        <v>111</v>
      </c>
      <c r="C272" s="3"/>
      <c r="D272" s="3"/>
      <c r="E272" s="3"/>
      <c r="G272" s="3">
        <v>9703400</v>
      </c>
      <c r="H272" s="3">
        <v>9658900</v>
      </c>
      <c r="I272" s="3"/>
      <c r="J272" s="3">
        <f t="shared" si="15"/>
        <v>9681150</v>
      </c>
      <c r="K272" s="4">
        <v>0</v>
      </c>
      <c r="L272" s="5"/>
    </row>
    <row r="273" spans="1:12">
      <c r="A273" s="7" t="s">
        <v>261</v>
      </c>
      <c r="B273" s="4">
        <v>96</v>
      </c>
      <c r="C273" s="3"/>
      <c r="D273" s="3"/>
      <c r="E273" s="3"/>
      <c r="G273" s="3">
        <v>16987000</v>
      </c>
      <c r="H273" s="3">
        <v>21301000</v>
      </c>
      <c r="I273" s="3"/>
      <c r="J273" s="3">
        <f t="shared" si="15"/>
        <v>19144000</v>
      </c>
      <c r="K273" s="4">
        <v>0</v>
      </c>
      <c r="L273" s="5"/>
    </row>
    <row r="274" spans="1:12">
      <c r="A274" s="7" t="s">
        <v>261</v>
      </c>
      <c r="B274" s="4">
        <v>218</v>
      </c>
      <c r="C274" s="3"/>
      <c r="D274" s="3"/>
      <c r="E274" s="3"/>
      <c r="G274" s="3">
        <v>7011700</v>
      </c>
      <c r="H274" s="3">
        <v>13402000</v>
      </c>
      <c r="I274" s="3"/>
      <c r="J274" s="3">
        <f t="shared" si="15"/>
        <v>10206850</v>
      </c>
      <c r="K274" s="4">
        <v>0</v>
      </c>
      <c r="L274" s="5"/>
    </row>
    <row r="275" spans="1:12">
      <c r="A275" s="7" t="s">
        <v>261</v>
      </c>
      <c r="B275" s="4">
        <v>220</v>
      </c>
      <c r="C275" s="3"/>
      <c r="D275" s="3"/>
      <c r="E275" s="3"/>
      <c r="G275" s="3">
        <v>7011700</v>
      </c>
      <c r="H275" s="3">
        <v>13402000</v>
      </c>
      <c r="I275" s="3"/>
      <c r="J275" s="3">
        <f t="shared" si="15"/>
        <v>10206850</v>
      </c>
      <c r="K275" s="4">
        <v>0</v>
      </c>
      <c r="L275" s="5"/>
    </row>
    <row r="276" spans="1:12">
      <c r="A276" s="7" t="s">
        <v>262</v>
      </c>
      <c r="B276" s="4">
        <v>133</v>
      </c>
      <c r="C276" s="3"/>
      <c r="D276" s="3"/>
      <c r="E276" s="3"/>
      <c r="G276" s="3">
        <v>6422200</v>
      </c>
      <c r="H276" s="3">
        <v>4026400</v>
      </c>
      <c r="I276" s="3"/>
      <c r="J276" s="3">
        <f t="shared" si="15"/>
        <v>5224300</v>
      </c>
      <c r="K276" s="4">
        <v>0</v>
      </c>
      <c r="L276" s="5"/>
    </row>
    <row r="277" spans="1:12">
      <c r="A277" s="7" t="s">
        <v>263</v>
      </c>
      <c r="B277" s="4">
        <v>4</v>
      </c>
      <c r="C277" s="3"/>
      <c r="D277" s="3"/>
      <c r="E277" s="3"/>
      <c r="G277" s="3">
        <v>2955700</v>
      </c>
      <c r="H277" s="3">
        <v>2422500</v>
      </c>
      <c r="I277" s="3"/>
      <c r="J277" s="3">
        <f t="shared" si="15"/>
        <v>2689100</v>
      </c>
      <c r="K277" s="4">
        <v>0</v>
      </c>
      <c r="L277" s="5"/>
    </row>
    <row r="278" spans="1:12">
      <c r="A278" s="7" t="s">
        <v>264</v>
      </c>
      <c r="B278" s="4">
        <v>295</v>
      </c>
      <c r="C278" s="3"/>
      <c r="D278" s="3"/>
      <c r="E278" s="3"/>
      <c r="G278" s="3">
        <v>5615600</v>
      </c>
      <c r="H278" s="3">
        <v>5602500</v>
      </c>
      <c r="I278" s="3"/>
      <c r="J278" s="3">
        <f t="shared" si="15"/>
        <v>5609050</v>
      </c>
      <c r="K278" s="4">
        <v>0</v>
      </c>
      <c r="L278" s="5"/>
    </row>
    <row r="279" spans="1:12">
      <c r="A279" s="7" t="s">
        <v>265</v>
      </c>
      <c r="B279" s="4">
        <v>169</v>
      </c>
      <c r="C279" s="3"/>
      <c r="D279" s="3"/>
      <c r="E279" s="3"/>
      <c r="G279" s="3">
        <v>7571000</v>
      </c>
      <c r="H279" s="3">
        <v>11033000</v>
      </c>
      <c r="I279" s="3"/>
      <c r="J279" s="3">
        <f t="shared" si="15"/>
        <v>9302000</v>
      </c>
      <c r="K279" s="4">
        <v>0</v>
      </c>
      <c r="L279" s="5"/>
    </row>
    <row r="280" spans="1:12">
      <c r="A280" s="7" t="s">
        <v>191</v>
      </c>
      <c r="B280" s="4">
        <v>170</v>
      </c>
      <c r="C280" s="3"/>
      <c r="D280" s="3"/>
      <c r="E280" s="3"/>
      <c r="G280" s="3">
        <v>12466000</v>
      </c>
      <c r="H280" s="3">
        <v>15621000</v>
      </c>
      <c r="I280" s="3"/>
      <c r="J280" s="3">
        <f t="shared" si="15"/>
        <v>14043500</v>
      </c>
      <c r="K280" s="4">
        <v>0</v>
      </c>
      <c r="L280" s="5"/>
    </row>
    <row r="281" spans="1:12">
      <c r="A281" s="7" t="s">
        <v>266</v>
      </c>
      <c r="B281" s="4">
        <v>4</v>
      </c>
      <c r="C281" s="3"/>
      <c r="D281" s="3"/>
      <c r="E281" s="3"/>
      <c r="G281" s="3">
        <v>19181000</v>
      </c>
      <c r="H281" s="3">
        <v>6587900</v>
      </c>
      <c r="I281" s="3"/>
      <c r="J281" s="3">
        <f t="shared" si="15"/>
        <v>12884450</v>
      </c>
      <c r="K281" s="4">
        <v>0</v>
      </c>
      <c r="L281" s="5"/>
    </row>
    <row r="282" spans="1:12">
      <c r="A282" s="7" t="s">
        <v>267</v>
      </c>
      <c r="B282" s="4">
        <v>169</v>
      </c>
      <c r="C282" s="3"/>
      <c r="D282" s="3"/>
      <c r="E282" s="3"/>
      <c r="G282" s="3">
        <v>3443300</v>
      </c>
      <c r="H282" s="3">
        <v>6789500</v>
      </c>
      <c r="I282" s="3"/>
      <c r="J282" s="3">
        <f t="shared" ref="J282:J320" si="16">AVERAGE(G282:I282)</f>
        <v>5116400</v>
      </c>
      <c r="K282" s="4">
        <v>0</v>
      </c>
      <c r="L282" s="5"/>
    </row>
    <row r="283" spans="1:12">
      <c r="A283" s="7" t="s">
        <v>174</v>
      </c>
      <c r="B283" s="4">
        <v>78</v>
      </c>
      <c r="C283" s="3"/>
      <c r="D283" s="3"/>
      <c r="E283" s="3"/>
      <c r="G283" s="3"/>
      <c r="H283" s="3">
        <v>10232000</v>
      </c>
      <c r="I283" s="3">
        <v>21734000</v>
      </c>
      <c r="J283" s="3">
        <f t="shared" si="16"/>
        <v>15983000</v>
      </c>
      <c r="K283" s="4">
        <v>0</v>
      </c>
      <c r="L283" s="5"/>
    </row>
    <row r="284" spans="1:12">
      <c r="A284" s="7" t="s">
        <v>268</v>
      </c>
      <c r="B284" s="4">
        <v>146</v>
      </c>
      <c r="C284" s="3"/>
      <c r="D284" s="3"/>
      <c r="E284" s="3"/>
      <c r="G284" s="3">
        <v>11262000</v>
      </c>
      <c r="H284" s="3">
        <v>14635000</v>
      </c>
      <c r="I284" s="3"/>
      <c r="J284" s="3">
        <f t="shared" si="16"/>
        <v>12948500</v>
      </c>
      <c r="K284" s="4">
        <v>0</v>
      </c>
      <c r="L284" s="5"/>
    </row>
    <row r="285" spans="1:12">
      <c r="A285" s="7" t="s">
        <v>269</v>
      </c>
      <c r="B285" s="4">
        <v>170</v>
      </c>
      <c r="C285" s="3"/>
      <c r="D285" s="3"/>
      <c r="E285" s="3"/>
      <c r="G285" s="3">
        <v>5252700</v>
      </c>
      <c r="H285" s="3">
        <v>5561100</v>
      </c>
      <c r="I285" s="3"/>
      <c r="J285" s="3">
        <f t="shared" si="16"/>
        <v>5406900</v>
      </c>
      <c r="K285" s="4">
        <v>0</v>
      </c>
      <c r="L285" s="5"/>
    </row>
    <row r="286" spans="1:12">
      <c r="A286" s="7" t="s">
        <v>270</v>
      </c>
      <c r="B286" s="4">
        <v>259</v>
      </c>
      <c r="C286" s="3"/>
      <c r="D286" s="3"/>
      <c r="E286" s="3"/>
      <c r="G286" s="3">
        <v>13504000</v>
      </c>
      <c r="H286" s="3">
        <v>19281000</v>
      </c>
      <c r="I286" s="3"/>
      <c r="J286" s="3">
        <f t="shared" si="16"/>
        <v>16392500</v>
      </c>
      <c r="K286" s="4">
        <v>0</v>
      </c>
      <c r="L286" s="5"/>
    </row>
    <row r="287" spans="1:12">
      <c r="A287" s="7" t="s">
        <v>28</v>
      </c>
      <c r="B287" s="4">
        <v>93</v>
      </c>
      <c r="C287" s="3"/>
      <c r="D287" s="3"/>
      <c r="E287" s="3"/>
      <c r="G287" s="3">
        <v>1694400</v>
      </c>
      <c r="H287" s="3">
        <v>4952800</v>
      </c>
      <c r="I287" s="3"/>
      <c r="J287" s="3">
        <f t="shared" si="16"/>
        <v>3323600</v>
      </c>
      <c r="K287" s="4">
        <v>0</v>
      </c>
      <c r="L287" s="5"/>
    </row>
    <row r="288" spans="1:12">
      <c r="A288" s="7" t="s">
        <v>271</v>
      </c>
      <c r="B288" s="4">
        <v>230</v>
      </c>
      <c r="C288" s="3"/>
      <c r="D288" s="3"/>
      <c r="E288" s="3"/>
      <c r="G288" s="3">
        <v>12276000</v>
      </c>
      <c r="H288" s="3">
        <v>30119000</v>
      </c>
      <c r="I288" s="3"/>
      <c r="J288" s="3">
        <f t="shared" si="16"/>
        <v>21197500</v>
      </c>
      <c r="K288" s="4">
        <v>0</v>
      </c>
      <c r="L288" s="5"/>
    </row>
    <row r="289" spans="1:12">
      <c r="A289" s="7" t="s">
        <v>272</v>
      </c>
      <c r="B289" s="4">
        <v>351</v>
      </c>
      <c r="C289" s="3"/>
      <c r="D289" s="3"/>
      <c r="E289" s="3"/>
      <c r="G289" s="3">
        <v>8336600</v>
      </c>
      <c r="H289" s="3">
        <v>9523000</v>
      </c>
      <c r="I289" s="3"/>
      <c r="J289" s="3">
        <f t="shared" si="16"/>
        <v>8929800</v>
      </c>
      <c r="K289" s="4">
        <v>0</v>
      </c>
      <c r="L289" s="5"/>
    </row>
    <row r="290" spans="1:12">
      <c r="A290" s="7" t="s">
        <v>273</v>
      </c>
      <c r="B290" s="4">
        <v>174</v>
      </c>
      <c r="C290" s="3"/>
      <c r="D290" s="3"/>
      <c r="E290" s="3"/>
      <c r="G290" s="3">
        <v>8215600</v>
      </c>
      <c r="H290" s="3">
        <v>13403000</v>
      </c>
      <c r="I290" s="3"/>
      <c r="J290" s="3">
        <f t="shared" si="16"/>
        <v>10809300</v>
      </c>
      <c r="K290" s="4">
        <v>0</v>
      </c>
      <c r="L290" s="5"/>
    </row>
    <row r="291" spans="1:12">
      <c r="A291" s="7" t="s">
        <v>274</v>
      </c>
      <c r="B291" s="4">
        <v>604</v>
      </c>
      <c r="C291" s="3"/>
      <c r="D291" s="3"/>
      <c r="E291" s="3"/>
      <c r="G291" s="3">
        <v>17833000</v>
      </c>
      <c r="H291" s="3">
        <v>39448000</v>
      </c>
      <c r="I291" s="3"/>
      <c r="J291" s="3">
        <f t="shared" si="16"/>
        <v>28640500</v>
      </c>
      <c r="K291" s="4">
        <v>0</v>
      </c>
      <c r="L291" s="5"/>
    </row>
    <row r="292" spans="1:12">
      <c r="A292" s="7" t="s">
        <v>275</v>
      </c>
      <c r="B292" s="4">
        <v>53</v>
      </c>
      <c r="C292" s="3"/>
      <c r="D292" s="3"/>
      <c r="E292" s="3"/>
      <c r="G292" s="3">
        <v>49670000</v>
      </c>
      <c r="H292" s="3">
        <v>58589000</v>
      </c>
      <c r="I292" s="3"/>
      <c r="J292" s="3">
        <f t="shared" si="16"/>
        <v>54129500</v>
      </c>
      <c r="K292" s="4">
        <v>0</v>
      </c>
      <c r="L292" s="5"/>
    </row>
    <row r="293" spans="1:12">
      <c r="A293" s="7" t="s">
        <v>276</v>
      </c>
      <c r="B293" s="4">
        <v>28</v>
      </c>
      <c r="C293" s="3"/>
      <c r="D293" s="3"/>
      <c r="E293" s="3"/>
      <c r="G293" s="3">
        <v>14023000</v>
      </c>
      <c r="H293" s="3">
        <v>10655000</v>
      </c>
      <c r="I293" s="3"/>
      <c r="J293" s="3">
        <f t="shared" si="16"/>
        <v>12339000</v>
      </c>
      <c r="K293" s="4">
        <v>0</v>
      </c>
      <c r="L293" s="5"/>
    </row>
    <row r="294" spans="1:12">
      <c r="A294" s="7" t="s">
        <v>277</v>
      </c>
      <c r="B294" s="4">
        <v>14</v>
      </c>
      <c r="C294" s="3"/>
      <c r="D294" s="3"/>
      <c r="E294" s="3"/>
      <c r="G294" s="3">
        <v>864300</v>
      </c>
      <c r="H294" s="3">
        <v>2701000</v>
      </c>
      <c r="I294" s="3"/>
      <c r="J294" s="3">
        <f t="shared" si="16"/>
        <v>1782650</v>
      </c>
      <c r="K294" s="4">
        <v>0</v>
      </c>
      <c r="L294" s="5"/>
    </row>
    <row r="295" spans="1:12">
      <c r="A295" s="7" t="s">
        <v>278</v>
      </c>
      <c r="B295" s="4">
        <v>318</v>
      </c>
      <c r="C295" s="3"/>
      <c r="D295" s="3"/>
      <c r="E295" s="3"/>
      <c r="G295" s="3">
        <v>4376700</v>
      </c>
      <c r="H295" s="3">
        <v>5930500</v>
      </c>
      <c r="I295" s="3"/>
      <c r="J295" s="3">
        <f t="shared" si="16"/>
        <v>5153600</v>
      </c>
      <c r="K295" s="4">
        <v>0</v>
      </c>
      <c r="L295" s="5"/>
    </row>
    <row r="296" spans="1:12">
      <c r="A296" s="7" t="s">
        <v>836</v>
      </c>
      <c r="B296" s="4">
        <v>3</v>
      </c>
      <c r="C296" s="3"/>
      <c r="D296" s="3"/>
      <c r="E296" s="3"/>
      <c r="G296" s="3">
        <v>19463000</v>
      </c>
      <c r="H296" s="3">
        <v>14271000</v>
      </c>
      <c r="I296" s="3"/>
      <c r="J296" s="3">
        <f t="shared" si="16"/>
        <v>16867000</v>
      </c>
      <c r="K296" s="4">
        <v>0</v>
      </c>
      <c r="L296" s="5"/>
    </row>
    <row r="297" spans="1:12">
      <c r="A297" s="7" t="s">
        <v>279</v>
      </c>
      <c r="B297" s="4">
        <v>285</v>
      </c>
      <c r="C297" s="3"/>
      <c r="D297" s="3"/>
      <c r="E297" s="3"/>
      <c r="G297" s="3">
        <v>34611000</v>
      </c>
      <c r="H297" s="3">
        <v>36160000</v>
      </c>
      <c r="I297" s="3"/>
      <c r="J297" s="3">
        <f t="shared" si="16"/>
        <v>35385500</v>
      </c>
      <c r="K297" s="4">
        <v>0</v>
      </c>
      <c r="L297" s="5"/>
    </row>
    <row r="298" spans="1:12">
      <c r="A298" s="7" t="s">
        <v>280</v>
      </c>
      <c r="B298" s="4">
        <v>346</v>
      </c>
      <c r="C298" s="3"/>
      <c r="D298" s="3"/>
      <c r="E298" s="3"/>
      <c r="G298" s="3">
        <v>17162000</v>
      </c>
      <c r="H298" s="3">
        <v>14008000</v>
      </c>
      <c r="I298" s="3"/>
      <c r="J298" s="3">
        <f t="shared" si="16"/>
        <v>15585000</v>
      </c>
      <c r="K298" s="4">
        <v>0</v>
      </c>
      <c r="L298" s="5"/>
    </row>
    <row r="299" spans="1:12">
      <c r="A299" s="7" t="s">
        <v>281</v>
      </c>
      <c r="B299" s="4">
        <v>232</v>
      </c>
      <c r="C299" s="3"/>
      <c r="D299" s="3"/>
      <c r="E299" s="3"/>
      <c r="G299" s="3">
        <v>27893000</v>
      </c>
      <c r="H299" s="3">
        <v>31750000</v>
      </c>
      <c r="I299" s="3"/>
      <c r="J299" s="3">
        <f t="shared" si="16"/>
        <v>29821500</v>
      </c>
      <c r="K299" s="4">
        <v>0</v>
      </c>
      <c r="L299" s="5"/>
    </row>
    <row r="300" spans="1:12">
      <c r="A300" s="7" t="s">
        <v>282</v>
      </c>
      <c r="B300" s="4">
        <v>132</v>
      </c>
      <c r="C300" s="3"/>
      <c r="D300" s="3"/>
      <c r="E300" s="3"/>
      <c r="G300" s="3">
        <v>8132900</v>
      </c>
      <c r="H300" s="3">
        <v>14326000</v>
      </c>
      <c r="I300" s="3"/>
      <c r="J300" s="3">
        <f t="shared" si="16"/>
        <v>11229450</v>
      </c>
      <c r="K300" s="4">
        <v>0</v>
      </c>
      <c r="L300" s="5"/>
    </row>
    <row r="301" spans="1:12">
      <c r="A301" s="7" t="s">
        <v>283</v>
      </c>
      <c r="B301" s="4">
        <v>9</v>
      </c>
      <c r="C301" s="3"/>
      <c r="D301" s="3"/>
      <c r="E301" s="3"/>
      <c r="G301" s="3">
        <v>249710000</v>
      </c>
      <c r="H301" s="3">
        <v>300190000</v>
      </c>
      <c r="I301" s="3"/>
      <c r="J301" s="3">
        <f t="shared" si="16"/>
        <v>274950000</v>
      </c>
      <c r="K301" s="4">
        <v>0</v>
      </c>
      <c r="L301" s="5"/>
    </row>
    <row r="302" spans="1:12">
      <c r="A302" s="7" t="s">
        <v>284</v>
      </c>
      <c r="B302" s="4">
        <v>92</v>
      </c>
      <c r="C302" s="3"/>
      <c r="D302" s="3"/>
      <c r="E302" s="3"/>
      <c r="G302" s="3">
        <v>16141000</v>
      </c>
      <c r="H302" s="3">
        <v>15273000</v>
      </c>
      <c r="I302" s="3"/>
      <c r="J302" s="3">
        <f t="shared" si="16"/>
        <v>15707000</v>
      </c>
      <c r="K302" s="4">
        <v>0</v>
      </c>
      <c r="L302" s="5"/>
    </row>
    <row r="303" spans="1:12">
      <c r="A303" s="7" t="s">
        <v>285</v>
      </c>
      <c r="B303" s="4">
        <v>278</v>
      </c>
      <c r="C303" s="3"/>
      <c r="D303" s="3"/>
      <c r="E303" s="3"/>
      <c r="G303" s="3">
        <v>7042300</v>
      </c>
      <c r="H303" s="3">
        <v>11448000</v>
      </c>
      <c r="I303" s="3"/>
      <c r="J303" s="3">
        <f t="shared" si="16"/>
        <v>9245150</v>
      </c>
      <c r="K303" s="4">
        <v>0</v>
      </c>
      <c r="L303" s="5"/>
    </row>
    <row r="304" spans="1:12">
      <c r="A304" s="7" t="s">
        <v>877</v>
      </c>
      <c r="B304" s="4">
        <v>249</v>
      </c>
      <c r="C304" s="3"/>
      <c r="D304" s="3"/>
      <c r="E304" s="3"/>
      <c r="G304" s="3">
        <v>4337600</v>
      </c>
      <c r="H304" s="3">
        <v>10489000</v>
      </c>
      <c r="I304" s="3"/>
      <c r="J304" s="3">
        <f t="shared" si="16"/>
        <v>7413300</v>
      </c>
      <c r="K304" s="4">
        <v>0</v>
      </c>
      <c r="L304" s="5"/>
    </row>
    <row r="305" spans="1:12">
      <c r="A305" s="7" t="s">
        <v>286</v>
      </c>
      <c r="B305" s="4">
        <v>413</v>
      </c>
      <c r="C305" s="3"/>
      <c r="D305" s="3"/>
      <c r="E305" s="3"/>
      <c r="G305" s="3">
        <v>18698000</v>
      </c>
      <c r="H305" s="3">
        <v>22083000</v>
      </c>
      <c r="I305" s="3"/>
      <c r="J305" s="3">
        <f t="shared" si="16"/>
        <v>20390500</v>
      </c>
      <c r="K305" s="4">
        <v>0</v>
      </c>
      <c r="L305" s="5"/>
    </row>
    <row r="306" spans="1:12">
      <c r="A306" s="7" t="s">
        <v>287</v>
      </c>
      <c r="B306" s="4">
        <v>311</v>
      </c>
      <c r="C306" s="3"/>
      <c r="D306" s="3"/>
      <c r="E306" s="3"/>
      <c r="G306" s="3">
        <v>19207000</v>
      </c>
      <c r="H306" s="3">
        <v>21267000</v>
      </c>
      <c r="I306" s="3"/>
      <c r="J306" s="3">
        <f t="shared" si="16"/>
        <v>20237000</v>
      </c>
      <c r="K306" s="4">
        <v>0</v>
      </c>
      <c r="L306" s="5"/>
    </row>
    <row r="307" spans="1:12">
      <c r="A307" s="7" t="s">
        <v>287</v>
      </c>
      <c r="B307" s="4">
        <v>312</v>
      </c>
      <c r="C307" s="3"/>
      <c r="D307" s="3"/>
      <c r="E307" s="3"/>
      <c r="G307" s="3">
        <v>19207000</v>
      </c>
      <c r="H307" s="3">
        <v>21267000</v>
      </c>
      <c r="I307" s="3"/>
      <c r="J307" s="3">
        <f t="shared" si="16"/>
        <v>20237000</v>
      </c>
      <c r="K307" s="4">
        <v>0</v>
      </c>
      <c r="L307" s="5"/>
    </row>
    <row r="308" spans="1:12">
      <c r="A308" s="7" t="s">
        <v>29</v>
      </c>
      <c r="B308" s="4">
        <v>296</v>
      </c>
      <c r="C308" s="3"/>
      <c r="D308" s="3"/>
      <c r="E308" s="3"/>
      <c r="G308" s="3">
        <v>7439000</v>
      </c>
      <c r="H308" s="3">
        <v>6230900</v>
      </c>
      <c r="I308" s="3"/>
      <c r="J308" s="3">
        <f t="shared" si="16"/>
        <v>6834950</v>
      </c>
      <c r="K308" s="4">
        <v>0</v>
      </c>
      <c r="L308" s="5"/>
    </row>
    <row r="309" spans="1:12">
      <c r="A309" s="7" t="s">
        <v>288</v>
      </c>
      <c r="B309" s="4">
        <v>11</v>
      </c>
      <c r="C309" s="3"/>
      <c r="D309" s="3"/>
      <c r="E309" s="3"/>
      <c r="G309" s="3"/>
      <c r="H309" s="3">
        <v>9239800</v>
      </c>
      <c r="I309" s="3">
        <v>39798000</v>
      </c>
      <c r="J309" s="3">
        <f t="shared" si="16"/>
        <v>24518900</v>
      </c>
      <c r="K309" s="4">
        <v>0</v>
      </c>
      <c r="L309" s="5"/>
    </row>
    <row r="310" spans="1:12">
      <c r="A310" s="7" t="s">
        <v>289</v>
      </c>
      <c r="B310" s="4">
        <v>68</v>
      </c>
      <c r="C310" s="3"/>
      <c r="D310" s="3"/>
      <c r="E310" s="3"/>
      <c r="G310" s="3">
        <v>9805800</v>
      </c>
      <c r="H310" s="3">
        <v>7444000</v>
      </c>
      <c r="I310" s="3"/>
      <c r="J310" s="3">
        <f t="shared" si="16"/>
        <v>8624900</v>
      </c>
      <c r="K310" s="4">
        <v>0</v>
      </c>
      <c r="L310" s="5"/>
    </row>
    <row r="311" spans="1:12">
      <c r="A311" s="7" t="s">
        <v>837</v>
      </c>
      <c r="B311" s="4">
        <v>299</v>
      </c>
      <c r="C311" s="3"/>
      <c r="D311" s="3"/>
      <c r="E311" s="3"/>
      <c r="G311" s="3">
        <v>15955000</v>
      </c>
      <c r="H311" s="3">
        <v>11969000</v>
      </c>
      <c r="I311" s="3"/>
      <c r="J311" s="3">
        <f t="shared" si="16"/>
        <v>13962000</v>
      </c>
      <c r="K311" s="4">
        <v>0</v>
      </c>
      <c r="L311" s="5"/>
    </row>
    <row r="312" spans="1:12">
      <c r="A312" s="7" t="s">
        <v>290</v>
      </c>
      <c r="B312" s="4">
        <v>573</v>
      </c>
      <c r="C312" s="3"/>
      <c r="D312" s="3"/>
      <c r="E312" s="3"/>
      <c r="G312" s="3">
        <v>6956700</v>
      </c>
      <c r="H312" s="3">
        <v>12367000</v>
      </c>
      <c r="I312" s="3"/>
      <c r="J312" s="3">
        <f t="shared" si="16"/>
        <v>9661850</v>
      </c>
      <c r="K312" s="4">
        <v>0</v>
      </c>
      <c r="L312" s="5"/>
    </row>
    <row r="313" spans="1:12">
      <c r="A313" s="7" t="s">
        <v>291</v>
      </c>
      <c r="B313" s="4">
        <v>590</v>
      </c>
      <c r="C313" s="3"/>
      <c r="D313" s="3"/>
      <c r="E313" s="3"/>
      <c r="G313" s="3">
        <v>9407200</v>
      </c>
      <c r="H313" s="3">
        <v>10913000</v>
      </c>
      <c r="I313" s="3"/>
      <c r="J313" s="3">
        <f t="shared" si="16"/>
        <v>10160100</v>
      </c>
      <c r="K313" s="4">
        <v>0</v>
      </c>
      <c r="L313" s="5"/>
    </row>
    <row r="314" spans="1:12">
      <c r="A314" s="7" t="s">
        <v>292</v>
      </c>
      <c r="B314" s="4">
        <v>141</v>
      </c>
      <c r="C314" s="3"/>
      <c r="D314" s="3"/>
      <c r="E314" s="3"/>
      <c r="G314" s="3">
        <v>12345000</v>
      </c>
      <c r="H314" s="3">
        <v>22936000</v>
      </c>
      <c r="I314" s="3"/>
      <c r="J314" s="3">
        <f t="shared" si="16"/>
        <v>17640500</v>
      </c>
      <c r="K314" s="4">
        <v>0</v>
      </c>
      <c r="L314" s="5"/>
    </row>
    <row r="315" spans="1:12">
      <c r="A315" s="7" t="s">
        <v>838</v>
      </c>
      <c r="B315" s="4">
        <v>379</v>
      </c>
      <c r="C315" s="3"/>
      <c r="D315" s="3"/>
      <c r="E315" s="3"/>
      <c r="G315" s="3">
        <v>22542000</v>
      </c>
      <c r="H315" s="3">
        <v>25623000</v>
      </c>
      <c r="I315" s="3"/>
      <c r="J315" s="3">
        <f t="shared" si="16"/>
        <v>24082500</v>
      </c>
      <c r="K315" s="4">
        <v>0</v>
      </c>
      <c r="L315" s="5"/>
    </row>
    <row r="316" spans="1:12">
      <c r="A316" s="7" t="s">
        <v>293</v>
      </c>
      <c r="B316" s="4">
        <v>192</v>
      </c>
      <c r="C316" s="3"/>
      <c r="D316" s="3"/>
      <c r="E316" s="3"/>
      <c r="G316" s="3">
        <v>25291000</v>
      </c>
      <c r="H316" s="3">
        <v>51785000</v>
      </c>
      <c r="I316" s="3"/>
      <c r="J316" s="3">
        <f t="shared" si="16"/>
        <v>38538000</v>
      </c>
      <c r="K316" s="4">
        <v>0</v>
      </c>
      <c r="L316" s="5"/>
    </row>
    <row r="317" spans="1:12">
      <c r="A317" s="7" t="s">
        <v>294</v>
      </c>
      <c r="B317" s="4">
        <v>435</v>
      </c>
      <c r="C317" s="3"/>
      <c r="D317" s="3"/>
      <c r="E317" s="3"/>
      <c r="G317" s="3">
        <v>13435000</v>
      </c>
      <c r="H317" s="3">
        <v>13195000</v>
      </c>
      <c r="I317" s="3"/>
      <c r="J317" s="3">
        <f t="shared" si="16"/>
        <v>13315000</v>
      </c>
      <c r="K317" s="4">
        <v>0</v>
      </c>
      <c r="L317" s="5"/>
    </row>
    <row r="318" spans="1:12">
      <c r="A318" s="7" t="s">
        <v>295</v>
      </c>
      <c r="B318" s="4">
        <v>208</v>
      </c>
      <c r="C318" s="3"/>
      <c r="D318" s="3"/>
      <c r="E318" s="3"/>
      <c r="G318" s="3">
        <v>10739000</v>
      </c>
      <c r="H318" s="3">
        <v>12647000</v>
      </c>
      <c r="I318" s="3"/>
      <c r="J318" s="3">
        <f t="shared" si="16"/>
        <v>11693000</v>
      </c>
      <c r="K318" s="4">
        <v>0</v>
      </c>
      <c r="L318" s="5"/>
    </row>
    <row r="319" spans="1:12">
      <c r="A319" s="7" t="s">
        <v>296</v>
      </c>
      <c r="B319" s="4">
        <v>403</v>
      </c>
      <c r="C319" s="3"/>
      <c r="D319" s="3"/>
      <c r="E319" s="3"/>
      <c r="G319" s="3">
        <v>2887200</v>
      </c>
      <c r="H319" s="3">
        <v>9880000</v>
      </c>
      <c r="I319" s="3"/>
      <c r="J319" s="3">
        <f t="shared" si="16"/>
        <v>6383600</v>
      </c>
      <c r="K319" s="4">
        <v>0</v>
      </c>
      <c r="L319" s="5"/>
    </row>
    <row r="320" spans="1:12">
      <c r="A320" s="7" t="s">
        <v>297</v>
      </c>
      <c r="B320" s="4">
        <v>170</v>
      </c>
      <c r="C320" s="3"/>
      <c r="D320" s="3"/>
      <c r="E320" s="3"/>
      <c r="G320" s="3">
        <v>24240000</v>
      </c>
      <c r="H320" s="3">
        <v>15950000</v>
      </c>
      <c r="I320" s="3"/>
      <c r="J320" s="3">
        <f t="shared" si="16"/>
        <v>20095000</v>
      </c>
      <c r="K320" s="4">
        <v>0</v>
      </c>
      <c r="L320" s="5"/>
    </row>
    <row r="322" spans="1:12" s="9" customFormat="1">
      <c r="A322" s="18" t="s">
        <v>16</v>
      </c>
      <c r="B322" s="18"/>
      <c r="C322" s="18"/>
      <c r="D322" s="18"/>
      <c r="E322" s="18"/>
      <c r="F322" s="18"/>
      <c r="G322" s="18"/>
      <c r="H322" s="18"/>
      <c r="I322" s="18"/>
      <c r="J322" s="18"/>
      <c r="K322" s="18"/>
      <c r="L322" s="18"/>
    </row>
    <row r="323" spans="1:12">
      <c r="A323" s="3" t="s">
        <v>95</v>
      </c>
      <c r="B323" s="4">
        <v>691</v>
      </c>
      <c r="C323" s="3">
        <v>153680000</v>
      </c>
      <c r="D323" s="3">
        <v>147300000</v>
      </c>
      <c r="E323" s="3">
        <v>157980000</v>
      </c>
      <c r="F323" s="3">
        <f t="shared" ref="F323:F386" si="17">AVERAGE(C323:E323)</f>
        <v>152986666.66666666</v>
      </c>
      <c r="G323" s="3">
        <v>11291000</v>
      </c>
      <c r="H323" s="3">
        <v>15309000</v>
      </c>
      <c r="I323" s="3"/>
      <c r="J323" s="3">
        <f t="shared" ref="J323:J367" si="18">AVERAGE(G323:I323)</f>
        <v>13300000</v>
      </c>
      <c r="K323" s="4">
        <f t="shared" ref="K323:K367" si="19">F323/J323</f>
        <v>11.502756892230575</v>
      </c>
      <c r="L323" s="8">
        <f t="shared" ref="L323:L367" si="20">_xlfn.T.TEST(G323:I323,C323:E323,2,2)</f>
        <v>6.3047756621407354E-5</v>
      </c>
    </row>
    <row r="324" spans="1:12">
      <c r="A324" s="3" t="s">
        <v>71</v>
      </c>
      <c r="B324" s="4">
        <v>332</v>
      </c>
      <c r="C324" s="3">
        <v>3390700000</v>
      </c>
      <c r="D324" s="3">
        <v>3535700000</v>
      </c>
      <c r="E324" s="3">
        <v>4091700000</v>
      </c>
      <c r="F324" s="3">
        <f t="shared" si="17"/>
        <v>3672700000</v>
      </c>
      <c r="G324" s="3">
        <v>656210000</v>
      </c>
      <c r="H324" s="3">
        <v>286420000</v>
      </c>
      <c r="I324" s="3">
        <v>88627000</v>
      </c>
      <c r="J324" s="3">
        <f t="shared" si="18"/>
        <v>343752333.33333331</v>
      </c>
      <c r="K324" s="4">
        <f t="shared" si="19"/>
        <v>10.684145659132497</v>
      </c>
      <c r="L324" s="4">
        <f t="shared" si="20"/>
        <v>2.5138234417213526E-4</v>
      </c>
    </row>
    <row r="325" spans="1:12">
      <c r="A325" s="3" t="s">
        <v>71</v>
      </c>
      <c r="B325" s="4">
        <v>111</v>
      </c>
      <c r="C325" s="3">
        <v>3827900000</v>
      </c>
      <c r="D325" s="3">
        <v>3475800000</v>
      </c>
      <c r="E325" s="3">
        <v>3241600000</v>
      </c>
      <c r="F325" s="3">
        <f t="shared" si="17"/>
        <v>3515100000</v>
      </c>
      <c r="G325" s="3">
        <v>1141400000</v>
      </c>
      <c r="H325" s="3">
        <v>200410000</v>
      </c>
      <c r="I325" s="3">
        <v>815420000</v>
      </c>
      <c r="J325" s="3">
        <f t="shared" si="18"/>
        <v>719076666.66666663</v>
      </c>
      <c r="K325" s="4">
        <f t="shared" si="19"/>
        <v>4.8883521923948772</v>
      </c>
      <c r="L325" s="4">
        <f t="shared" si="20"/>
        <v>9.9440086603093912E-4</v>
      </c>
    </row>
    <row r="326" spans="1:12">
      <c r="A326" s="3" t="s">
        <v>87</v>
      </c>
      <c r="B326" s="4">
        <v>537</v>
      </c>
      <c r="C326" s="3">
        <v>1259000000</v>
      </c>
      <c r="D326" s="3">
        <v>1063000000</v>
      </c>
      <c r="E326" s="3">
        <v>972790000</v>
      </c>
      <c r="F326" s="3">
        <f t="shared" si="17"/>
        <v>1098263333.3333333</v>
      </c>
      <c r="G326" s="3">
        <v>453870000</v>
      </c>
      <c r="H326" s="3">
        <v>316200000</v>
      </c>
      <c r="I326" s="3">
        <v>297720000</v>
      </c>
      <c r="J326" s="3">
        <f t="shared" si="18"/>
        <v>355930000</v>
      </c>
      <c r="K326" s="4">
        <f t="shared" si="19"/>
        <v>3.0856160855598946</v>
      </c>
      <c r="L326" s="4">
        <f t="shared" si="20"/>
        <v>1.6157046148705242E-3</v>
      </c>
    </row>
    <row r="327" spans="1:12">
      <c r="A327" s="3" t="s">
        <v>79</v>
      </c>
      <c r="B327" s="4">
        <v>21</v>
      </c>
      <c r="C327" s="3">
        <v>95457000</v>
      </c>
      <c r="D327" s="3">
        <v>101260000</v>
      </c>
      <c r="E327" s="3">
        <v>90553000</v>
      </c>
      <c r="F327" s="3">
        <f t="shared" si="17"/>
        <v>95756666.666666672</v>
      </c>
      <c r="G327" s="3">
        <v>25624000</v>
      </c>
      <c r="H327" s="3">
        <v>8600500</v>
      </c>
      <c r="I327" s="3"/>
      <c r="J327" s="3">
        <f t="shared" si="18"/>
        <v>17112250</v>
      </c>
      <c r="K327" s="4">
        <f t="shared" si="19"/>
        <v>5.5957963836822548</v>
      </c>
      <c r="L327" s="4">
        <f t="shared" si="20"/>
        <v>1.8499195149286446E-3</v>
      </c>
    </row>
    <row r="328" spans="1:12">
      <c r="A328" s="3" t="s">
        <v>271</v>
      </c>
      <c r="B328" s="4">
        <v>544</v>
      </c>
      <c r="C328" s="3">
        <v>19996000</v>
      </c>
      <c r="D328" s="3">
        <v>22315500</v>
      </c>
      <c r="E328" s="3">
        <v>24635000</v>
      </c>
      <c r="F328" s="3">
        <f t="shared" si="17"/>
        <v>22315500</v>
      </c>
      <c r="G328" s="3">
        <v>11746000</v>
      </c>
      <c r="H328" s="3">
        <v>7901200</v>
      </c>
      <c r="I328" s="3">
        <v>9823600</v>
      </c>
      <c r="J328" s="3">
        <f t="shared" si="18"/>
        <v>9823600</v>
      </c>
      <c r="K328" s="4">
        <f t="shared" si="19"/>
        <v>2.2716214015228635</v>
      </c>
      <c r="L328" s="4">
        <f t="shared" si="20"/>
        <v>1.9907228701906633E-3</v>
      </c>
    </row>
    <row r="329" spans="1:12">
      <c r="A329" s="3" t="s">
        <v>190</v>
      </c>
      <c r="B329" s="4">
        <v>827</v>
      </c>
      <c r="C329" s="3">
        <v>29142000</v>
      </c>
      <c r="D329" s="3"/>
      <c r="E329" s="3">
        <v>31658000</v>
      </c>
      <c r="F329" s="3">
        <f t="shared" si="17"/>
        <v>30400000</v>
      </c>
      <c r="G329" s="3">
        <v>3346300</v>
      </c>
      <c r="H329" s="3">
        <v>3616300</v>
      </c>
      <c r="I329" s="3"/>
      <c r="J329" s="3">
        <f t="shared" si="18"/>
        <v>3481300</v>
      </c>
      <c r="K329" s="4">
        <f t="shared" si="19"/>
        <v>8.7323700916324363</v>
      </c>
      <c r="L329" s="4">
        <f t="shared" si="20"/>
        <v>2.2018599788565379E-3</v>
      </c>
    </row>
    <row r="330" spans="1:12">
      <c r="A330" s="3" t="s">
        <v>820</v>
      </c>
      <c r="B330" s="4">
        <v>78</v>
      </c>
      <c r="C330" s="3">
        <v>388730000</v>
      </c>
      <c r="D330" s="3">
        <v>316280000</v>
      </c>
      <c r="E330" s="3">
        <v>471790000</v>
      </c>
      <c r="F330" s="3">
        <f t="shared" si="17"/>
        <v>392266666.66666669</v>
      </c>
      <c r="G330" s="3">
        <v>83811000</v>
      </c>
      <c r="H330" s="3">
        <v>9119500</v>
      </c>
      <c r="I330" s="3">
        <v>44480000</v>
      </c>
      <c r="J330" s="3">
        <f t="shared" si="18"/>
        <v>45803500</v>
      </c>
      <c r="K330" s="4">
        <f t="shared" si="19"/>
        <v>8.5641199180557539</v>
      </c>
      <c r="L330" s="4">
        <f t="shared" si="20"/>
        <v>2.2494897931031287E-3</v>
      </c>
    </row>
    <row r="331" spans="1:12">
      <c r="A331" s="3" t="s">
        <v>71</v>
      </c>
      <c r="B331" s="4">
        <v>606</v>
      </c>
      <c r="C331" s="3">
        <v>1746500000</v>
      </c>
      <c r="D331" s="3">
        <v>1726500000</v>
      </c>
      <c r="E331" s="3">
        <v>1972900000</v>
      </c>
      <c r="F331" s="3">
        <f t="shared" si="17"/>
        <v>1815300000</v>
      </c>
      <c r="G331" s="3">
        <v>848470000</v>
      </c>
      <c r="H331" s="3">
        <v>268680000</v>
      </c>
      <c r="I331" s="3">
        <v>461740000</v>
      </c>
      <c r="J331" s="3">
        <f t="shared" si="18"/>
        <v>526296666.66666669</v>
      </c>
      <c r="K331" s="4">
        <f t="shared" si="19"/>
        <v>3.4491953207633208</v>
      </c>
      <c r="L331" s="4">
        <f t="shared" si="20"/>
        <v>2.3631617649822298E-3</v>
      </c>
    </row>
    <row r="332" spans="1:12">
      <c r="A332" s="3" t="s">
        <v>71</v>
      </c>
      <c r="B332" s="4">
        <v>323</v>
      </c>
      <c r="C332" s="3">
        <v>1010000000</v>
      </c>
      <c r="D332" s="3">
        <v>694090000</v>
      </c>
      <c r="E332" s="3">
        <v>1147100000</v>
      </c>
      <c r="F332" s="3">
        <f t="shared" si="17"/>
        <v>950396666.66666663</v>
      </c>
      <c r="G332" s="3">
        <v>127640000</v>
      </c>
      <c r="H332" s="3">
        <v>28335000</v>
      </c>
      <c r="I332" s="3">
        <v>88627000</v>
      </c>
      <c r="J332" s="3">
        <f t="shared" si="18"/>
        <v>81534000</v>
      </c>
      <c r="K332" s="4">
        <f t="shared" si="19"/>
        <v>11.656445981635473</v>
      </c>
      <c r="L332" s="4">
        <f t="shared" si="20"/>
        <v>3.1828593354236165E-3</v>
      </c>
    </row>
    <row r="333" spans="1:12">
      <c r="A333" s="3" t="s">
        <v>99</v>
      </c>
      <c r="B333" s="4">
        <v>202</v>
      </c>
      <c r="C333" s="3">
        <v>38692000</v>
      </c>
      <c r="D333" s="3">
        <v>44485000</v>
      </c>
      <c r="E333" s="3">
        <v>32438000</v>
      </c>
      <c r="F333" s="3">
        <f t="shared" si="17"/>
        <v>38538333.333333336</v>
      </c>
      <c r="G333" s="3">
        <v>15394000</v>
      </c>
      <c r="H333" s="3">
        <v>17482000</v>
      </c>
      <c r="I333" s="3">
        <v>16438000</v>
      </c>
      <c r="J333" s="3">
        <f t="shared" si="18"/>
        <v>16438000</v>
      </c>
      <c r="K333" s="4">
        <f t="shared" si="19"/>
        <v>2.3444660745427264</v>
      </c>
      <c r="L333" s="4">
        <f t="shared" si="20"/>
        <v>3.3215224650998253E-3</v>
      </c>
    </row>
    <row r="334" spans="1:12">
      <c r="A334" s="3" t="s">
        <v>98</v>
      </c>
      <c r="B334" s="4">
        <v>6</v>
      </c>
      <c r="C334" s="3">
        <v>35685000</v>
      </c>
      <c r="D334" s="3">
        <v>42638000</v>
      </c>
      <c r="E334" s="3">
        <v>30733000</v>
      </c>
      <c r="F334" s="3">
        <f t="shared" si="17"/>
        <v>36352000</v>
      </c>
      <c r="G334" s="3">
        <v>15754000</v>
      </c>
      <c r="H334" s="3">
        <v>11082000</v>
      </c>
      <c r="I334" s="3">
        <v>12420000</v>
      </c>
      <c r="J334" s="3">
        <f t="shared" si="18"/>
        <v>13085333.333333334</v>
      </c>
      <c r="K334" s="4">
        <f t="shared" si="19"/>
        <v>2.7780721418381904</v>
      </c>
      <c r="L334" s="4">
        <f t="shared" si="20"/>
        <v>3.3383969230332219E-3</v>
      </c>
    </row>
    <row r="335" spans="1:12">
      <c r="A335" s="3" t="s">
        <v>298</v>
      </c>
      <c r="B335" s="4">
        <v>359</v>
      </c>
      <c r="C335" s="3">
        <v>66879000</v>
      </c>
      <c r="D335" s="3"/>
      <c r="E335" s="3">
        <v>70090000</v>
      </c>
      <c r="F335" s="3">
        <f t="shared" si="17"/>
        <v>68484500</v>
      </c>
      <c r="G335" s="3">
        <v>16053000</v>
      </c>
      <c r="H335" s="3">
        <v>10247000</v>
      </c>
      <c r="I335" s="3"/>
      <c r="J335" s="3">
        <f t="shared" si="18"/>
        <v>13150000</v>
      </c>
      <c r="K335" s="4">
        <f t="shared" si="19"/>
        <v>5.2079467680608369</v>
      </c>
      <c r="L335" s="4">
        <f t="shared" si="20"/>
        <v>3.5749164565110005E-3</v>
      </c>
    </row>
    <row r="336" spans="1:12">
      <c r="A336" s="3" t="s">
        <v>821</v>
      </c>
      <c r="B336" s="4">
        <v>71</v>
      </c>
      <c r="C336" s="3">
        <v>546110000</v>
      </c>
      <c r="D336" s="3">
        <v>551310000</v>
      </c>
      <c r="E336" s="3">
        <v>576780000</v>
      </c>
      <c r="F336" s="3">
        <f t="shared" si="17"/>
        <v>558066666.66666663</v>
      </c>
      <c r="G336" s="3">
        <v>277200000</v>
      </c>
      <c r="H336" s="3">
        <v>74461000</v>
      </c>
      <c r="I336" s="3">
        <v>78202000</v>
      </c>
      <c r="J336" s="3">
        <f t="shared" si="18"/>
        <v>143287666.66666666</v>
      </c>
      <c r="K336" s="4">
        <f t="shared" si="19"/>
        <v>3.8947292509473947</v>
      </c>
      <c r="L336" s="4">
        <f t="shared" si="20"/>
        <v>3.582503188092113E-3</v>
      </c>
    </row>
    <row r="337" spans="1:12">
      <c r="A337" s="3" t="s">
        <v>69</v>
      </c>
      <c r="B337" s="4">
        <v>274</v>
      </c>
      <c r="C337" s="3">
        <v>68247000</v>
      </c>
      <c r="D337" s="3"/>
      <c r="E337" s="3">
        <v>74416000</v>
      </c>
      <c r="F337" s="3">
        <f t="shared" si="17"/>
        <v>71331500</v>
      </c>
      <c r="G337" s="3">
        <v>21069000</v>
      </c>
      <c r="H337" s="3">
        <v>21663000</v>
      </c>
      <c r="I337" s="3"/>
      <c r="J337" s="3">
        <f t="shared" si="18"/>
        <v>21366000</v>
      </c>
      <c r="K337" s="4">
        <f t="shared" si="19"/>
        <v>3.3385519048956285</v>
      </c>
      <c r="L337" s="4">
        <f t="shared" si="20"/>
        <v>3.8241965777321145E-3</v>
      </c>
    </row>
    <row r="338" spans="1:12">
      <c r="A338" s="3" t="s">
        <v>73</v>
      </c>
      <c r="B338" s="4">
        <v>489</v>
      </c>
      <c r="C338" s="3">
        <v>95823000</v>
      </c>
      <c r="D338" s="3">
        <v>76684000</v>
      </c>
      <c r="E338" s="3">
        <v>79022000</v>
      </c>
      <c r="F338" s="3">
        <f t="shared" si="17"/>
        <v>83843000</v>
      </c>
      <c r="G338" s="3">
        <v>22533000</v>
      </c>
      <c r="H338" s="3">
        <v>18526000</v>
      </c>
      <c r="I338" s="3"/>
      <c r="J338" s="3">
        <f t="shared" si="18"/>
        <v>20529500</v>
      </c>
      <c r="K338" s="4">
        <f t="shared" si="19"/>
        <v>4.0840254268248133</v>
      </c>
      <c r="L338" s="4">
        <f t="shared" si="20"/>
        <v>4.0911748190332001E-3</v>
      </c>
    </row>
    <row r="339" spans="1:12">
      <c r="A339" s="3" t="s">
        <v>71</v>
      </c>
      <c r="B339" s="4">
        <v>551</v>
      </c>
      <c r="C339" s="3">
        <v>856590000</v>
      </c>
      <c r="D339" s="3">
        <v>1049200000</v>
      </c>
      <c r="E339" s="3">
        <v>933740000</v>
      </c>
      <c r="F339" s="3">
        <f t="shared" si="17"/>
        <v>946510000</v>
      </c>
      <c r="G339" s="3">
        <v>461520000</v>
      </c>
      <c r="H339" s="3">
        <v>216570000</v>
      </c>
      <c r="I339" s="3">
        <v>102400000</v>
      </c>
      <c r="J339" s="3">
        <f t="shared" si="18"/>
        <v>260163333.33333334</v>
      </c>
      <c r="K339" s="4">
        <f t="shared" si="19"/>
        <v>3.6381375802380553</v>
      </c>
      <c r="L339" s="4">
        <f t="shared" si="20"/>
        <v>4.5974122714068999E-3</v>
      </c>
    </row>
    <row r="340" spans="1:12">
      <c r="A340" s="3" t="s">
        <v>839</v>
      </c>
      <c r="B340" s="4">
        <v>44</v>
      </c>
      <c r="C340" s="3">
        <v>67028000</v>
      </c>
      <c r="D340" s="3">
        <v>68638000</v>
      </c>
      <c r="E340" s="3">
        <v>54009000</v>
      </c>
      <c r="F340" s="3">
        <f t="shared" si="17"/>
        <v>63225000</v>
      </c>
      <c r="G340" s="3">
        <v>18340000</v>
      </c>
      <c r="H340" s="3">
        <v>13778000</v>
      </c>
      <c r="I340" s="3"/>
      <c r="J340" s="3">
        <f t="shared" si="18"/>
        <v>16059000</v>
      </c>
      <c r="K340" s="4">
        <f t="shared" si="19"/>
        <v>3.9370446478610126</v>
      </c>
      <c r="L340" s="4">
        <f t="shared" si="20"/>
        <v>4.7492877283420694E-3</v>
      </c>
    </row>
    <row r="341" spans="1:12">
      <c r="A341" s="3" t="s">
        <v>87</v>
      </c>
      <c r="B341" s="4">
        <v>115</v>
      </c>
      <c r="C341" s="3">
        <v>1438200000</v>
      </c>
      <c r="D341" s="3">
        <v>1576000000</v>
      </c>
      <c r="E341" s="3">
        <v>1203400000</v>
      </c>
      <c r="F341" s="3">
        <f t="shared" si="17"/>
        <v>1405866666.6666667</v>
      </c>
      <c r="G341" s="3">
        <v>339300000</v>
      </c>
      <c r="H341" s="3">
        <v>155430000</v>
      </c>
      <c r="I341" s="3"/>
      <c r="J341" s="3">
        <f t="shared" si="18"/>
        <v>247365000</v>
      </c>
      <c r="K341" s="4">
        <f t="shared" si="19"/>
        <v>5.6833693799311416</v>
      </c>
      <c r="L341" s="4">
        <f t="shared" si="20"/>
        <v>5.0755854145637189E-3</v>
      </c>
    </row>
    <row r="342" spans="1:12">
      <c r="A342" s="3" t="s">
        <v>87</v>
      </c>
      <c r="B342" s="4">
        <v>65</v>
      </c>
      <c r="C342" s="3">
        <v>211860000</v>
      </c>
      <c r="D342" s="3">
        <v>169060000</v>
      </c>
      <c r="E342" s="3">
        <v>208940000</v>
      </c>
      <c r="F342" s="3">
        <f t="shared" si="17"/>
        <v>196620000</v>
      </c>
      <c r="G342" s="3">
        <v>68268000</v>
      </c>
      <c r="H342" s="3">
        <v>41647000</v>
      </c>
      <c r="I342" s="3"/>
      <c r="J342" s="3">
        <f t="shared" si="18"/>
        <v>54957500</v>
      </c>
      <c r="K342" s="4">
        <f t="shared" si="19"/>
        <v>3.5776736569167085</v>
      </c>
      <c r="L342" s="4">
        <f t="shared" si="20"/>
        <v>6.1233349376464312E-3</v>
      </c>
    </row>
    <row r="343" spans="1:12">
      <c r="A343" s="3" t="s">
        <v>115</v>
      </c>
      <c r="B343" s="4">
        <v>479</v>
      </c>
      <c r="C343" s="3">
        <v>41430000</v>
      </c>
      <c r="D343" s="3">
        <v>54340000</v>
      </c>
      <c r="E343" s="3">
        <v>59353000</v>
      </c>
      <c r="F343" s="3">
        <f t="shared" si="17"/>
        <v>51707666.666666664</v>
      </c>
      <c r="G343" s="3">
        <v>5754200</v>
      </c>
      <c r="H343" s="3">
        <v>3904700</v>
      </c>
      <c r="I343" s="3"/>
      <c r="J343" s="3">
        <f t="shared" si="18"/>
        <v>4829450</v>
      </c>
      <c r="K343" s="4">
        <f t="shared" si="19"/>
        <v>10.706740243022843</v>
      </c>
      <c r="L343" s="4">
        <f t="shared" si="20"/>
        <v>6.5917231507448245E-3</v>
      </c>
    </row>
    <row r="344" spans="1:12">
      <c r="A344" s="3" t="s">
        <v>299</v>
      </c>
      <c r="B344" s="4">
        <v>263</v>
      </c>
      <c r="C344" s="3">
        <v>49905000</v>
      </c>
      <c r="D344" s="3">
        <v>55246000</v>
      </c>
      <c r="E344" s="3">
        <v>53621000</v>
      </c>
      <c r="F344" s="3">
        <f t="shared" si="17"/>
        <v>52924000</v>
      </c>
      <c r="G344" s="3">
        <v>14354000</v>
      </c>
      <c r="H344" s="3">
        <v>26158000</v>
      </c>
      <c r="I344" s="3"/>
      <c r="J344" s="3">
        <f t="shared" si="18"/>
        <v>20256000</v>
      </c>
      <c r="K344" s="4">
        <f t="shared" si="19"/>
        <v>2.6127567140600316</v>
      </c>
      <c r="L344" s="4">
        <f t="shared" si="20"/>
        <v>6.6794007976786075E-3</v>
      </c>
    </row>
    <row r="345" spans="1:12">
      <c r="A345" s="3" t="s">
        <v>71</v>
      </c>
      <c r="B345" s="4">
        <v>43</v>
      </c>
      <c r="C345" s="3">
        <v>4378600000</v>
      </c>
      <c r="D345" s="3">
        <v>2810400000</v>
      </c>
      <c r="E345" s="3">
        <v>3337600000</v>
      </c>
      <c r="F345" s="3">
        <f t="shared" si="17"/>
        <v>3508866666.6666665</v>
      </c>
      <c r="G345" s="3">
        <v>1256300000</v>
      </c>
      <c r="H345" s="3">
        <v>675230000</v>
      </c>
      <c r="I345" s="3">
        <v>241300000</v>
      </c>
      <c r="J345" s="3">
        <f t="shared" si="18"/>
        <v>724276666.66666663</v>
      </c>
      <c r="K345" s="4">
        <f t="shared" si="19"/>
        <v>4.8446496044329281</v>
      </c>
      <c r="L345" s="4">
        <f t="shared" si="20"/>
        <v>7.0080148650637939E-3</v>
      </c>
    </row>
    <row r="346" spans="1:12">
      <c r="A346" s="3" t="s">
        <v>67</v>
      </c>
      <c r="B346" s="4">
        <v>306</v>
      </c>
      <c r="C346" s="3">
        <v>40700000</v>
      </c>
      <c r="D346" s="3">
        <v>50881000</v>
      </c>
      <c r="E346" s="3">
        <v>35063000</v>
      </c>
      <c r="F346" s="3">
        <f t="shared" si="17"/>
        <v>42214666.666666664</v>
      </c>
      <c r="G346" s="3">
        <v>16646000</v>
      </c>
      <c r="H346" s="3">
        <v>19600000</v>
      </c>
      <c r="I346" s="3">
        <v>19003000</v>
      </c>
      <c r="J346" s="3">
        <f t="shared" si="18"/>
        <v>18416333.333333332</v>
      </c>
      <c r="K346" s="4">
        <f t="shared" si="19"/>
        <v>2.2922405835399737</v>
      </c>
      <c r="L346" s="4">
        <f t="shared" si="20"/>
        <v>7.2481147580922903E-3</v>
      </c>
    </row>
    <row r="347" spans="1:12">
      <c r="A347" s="3" t="s">
        <v>30</v>
      </c>
      <c r="B347" s="4">
        <v>31</v>
      </c>
      <c r="C347" s="3">
        <v>61850000</v>
      </c>
      <c r="D347" s="3">
        <v>69224000</v>
      </c>
      <c r="E347" s="3">
        <v>52191000</v>
      </c>
      <c r="F347" s="3">
        <f t="shared" si="17"/>
        <v>61088333.333333336</v>
      </c>
      <c r="G347" s="3">
        <v>19340000</v>
      </c>
      <c r="H347" s="3">
        <v>23450000</v>
      </c>
      <c r="I347" s="3"/>
      <c r="J347" s="3">
        <f t="shared" si="18"/>
        <v>21395000</v>
      </c>
      <c r="K347" s="4">
        <f t="shared" si="19"/>
        <v>2.8552621328970944</v>
      </c>
      <c r="L347" s="4">
        <f t="shared" si="20"/>
        <v>9.0104077472061127E-3</v>
      </c>
    </row>
    <row r="348" spans="1:12">
      <c r="A348" s="3" t="s">
        <v>71</v>
      </c>
      <c r="B348" s="4">
        <v>664</v>
      </c>
      <c r="C348" s="3">
        <v>304100000</v>
      </c>
      <c r="D348" s="3">
        <v>437840000</v>
      </c>
      <c r="E348" s="3">
        <v>342540000</v>
      </c>
      <c r="F348" s="3">
        <f t="shared" si="17"/>
        <v>361493333.33333331</v>
      </c>
      <c r="G348" s="3">
        <v>81319000</v>
      </c>
      <c r="H348" s="3">
        <v>16783000</v>
      </c>
      <c r="I348" s="3"/>
      <c r="J348" s="3">
        <f t="shared" si="18"/>
        <v>49051000</v>
      </c>
      <c r="K348" s="4">
        <f t="shared" si="19"/>
        <v>7.3697444156762009</v>
      </c>
      <c r="L348" s="4">
        <f t="shared" si="20"/>
        <v>1.1754390527224105E-2</v>
      </c>
    </row>
    <row r="349" spans="1:12">
      <c r="A349" s="3" t="s">
        <v>84</v>
      </c>
      <c r="B349" s="4">
        <v>286</v>
      </c>
      <c r="C349" s="3">
        <v>110610000</v>
      </c>
      <c r="D349" s="3">
        <v>142800000</v>
      </c>
      <c r="E349" s="3">
        <v>113310000</v>
      </c>
      <c r="F349" s="3">
        <f t="shared" si="17"/>
        <v>122240000</v>
      </c>
      <c r="G349" s="3">
        <v>37900000</v>
      </c>
      <c r="H349" s="3">
        <v>51968000</v>
      </c>
      <c r="I349" s="3"/>
      <c r="J349" s="3">
        <f t="shared" si="18"/>
        <v>44934000</v>
      </c>
      <c r="K349" s="4">
        <f t="shared" si="19"/>
        <v>2.72043441491966</v>
      </c>
      <c r="L349" s="4">
        <f t="shared" si="20"/>
        <v>1.2421799378416667E-2</v>
      </c>
    </row>
    <row r="350" spans="1:12">
      <c r="A350" s="3" t="s">
        <v>71</v>
      </c>
      <c r="B350" s="4">
        <v>334</v>
      </c>
      <c r="C350" s="3">
        <v>1061600000</v>
      </c>
      <c r="D350" s="3">
        <v>939390000</v>
      </c>
      <c r="E350" s="3">
        <v>1434500000</v>
      </c>
      <c r="F350" s="3">
        <f t="shared" si="17"/>
        <v>1145163333.3333333</v>
      </c>
      <c r="G350" s="3">
        <v>212070000</v>
      </c>
      <c r="H350" s="3">
        <v>120750000</v>
      </c>
      <c r="I350" s="3"/>
      <c r="J350" s="3">
        <f t="shared" si="18"/>
        <v>166410000</v>
      </c>
      <c r="K350" s="4">
        <f t="shared" si="19"/>
        <v>6.8815776295495059</v>
      </c>
      <c r="L350" s="4">
        <f t="shared" si="20"/>
        <v>1.5280102657578296E-2</v>
      </c>
    </row>
    <row r="351" spans="1:12">
      <c r="A351" s="3" t="s">
        <v>84</v>
      </c>
      <c r="B351" s="4">
        <v>56</v>
      </c>
      <c r="C351" s="3">
        <v>5128500000</v>
      </c>
      <c r="D351" s="3">
        <v>3202400000</v>
      </c>
      <c r="E351" s="3">
        <v>5269400000</v>
      </c>
      <c r="F351" s="3">
        <f t="shared" si="17"/>
        <v>4533433333.333333</v>
      </c>
      <c r="G351" s="3">
        <v>1934400000</v>
      </c>
      <c r="H351" s="3">
        <v>2029700000</v>
      </c>
      <c r="I351" s="3">
        <v>838930000</v>
      </c>
      <c r="J351" s="3">
        <f t="shared" si="18"/>
        <v>1601010000</v>
      </c>
      <c r="K351" s="4">
        <f t="shared" si="19"/>
        <v>2.8316083805431154</v>
      </c>
      <c r="L351" s="4">
        <f t="shared" si="20"/>
        <v>1.8842438479960061E-2</v>
      </c>
    </row>
    <row r="352" spans="1:12">
      <c r="A352" s="3" t="s">
        <v>84</v>
      </c>
      <c r="B352" s="4">
        <v>72</v>
      </c>
      <c r="C352" s="3">
        <v>143060000</v>
      </c>
      <c r="D352" s="3">
        <v>105800000</v>
      </c>
      <c r="E352" s="3">
        <v>139050000</v>
      </c>
      <c r="F352" s="3">
        <f t="shared" si="17"/>
        <v>129303333.33333333</v>
      </c>
      <c r="G352" s="3">
        <v>18054000</v>
      </c>
      <c r="H352" s="3">
        <v>54544000</v>
      </c>
      <c r="I352" s="3"/>
      <c r="J352" s="3">
        <f t="shared" si="18"/>
        <v>36299000</v>
      </c>
      <c r="K352" s="4">
        <f t="shared" si="19"/>
        <v>3.5621734299383818</v>
      </c>
      <c r="L352" s="4">
        <f t="shared" si="20"/>
        <v>1.9859450878003757E-2</v>
      </c>
    </row>
    <row r="353" spans="1:12">
      <c r="A353" s="3" t="s">
        <v>71</v>
      </c>
      <c r="B353" s="4">
        <v>533</v>
      </c>
      <c r="C353" s="3">
        <v>3132600000</v>
      </c>
      <c r="D353" s="3">
        <v>4150300000</v>
      </c>
      <c r="E353" s="3">
        <v>5822500000</v>
      </c>
      <c r="F353" s="3">
        <f t="shared" si="17"/>
        <v>4368466666.666667</v>
      </c>
      <c r="G353" s="3">
        <v>1887800000</v>
      </c>
      <c r="H353" s="3">
        <v>847500000</v>
      </c>
      <c r="I353" s="3">
        <v>516130000</v>
      </c>
      <c r="J353" s="3">
        <f t="shared" si="18"/>
        <v>1083810000</v>
      </c>
      <c r="K353" s="4">
        <f t="shared" si="19"/>
        <v>4.0306572800275573</v>
      </c>
      <c r="L353" s="4">
        <f t="shared" si="20"/>
        <v>2.0729428722586291E-2</v>
      </c>
    </row>
    <row r="354" spans="1:12">
      <c r="A354" s="3" t="s">
        <v>71</v>
      </c>
      <c r="B354" s="4">
        <v>532</v>
      </c>
      <c r="C354" s="3">
        <v>260770000</v>
      </c>
      <c r="D354" s="3">
        <v>322930000</v>
      </c>
      <c r="E354" s="3">
        <v>349950000</v>
      </c>
      <c r="F354" s="3">
        <f t="shared" si="17"/>
        <v>311216666.66666669</v>
      </c>
      <c r="G354" s="3">
        <v>149410000</v>
      </c>
      <c r="H354" s="3">
        <v>67326000</v>
      </c>
      <c r="I354" s="3"/>
      <c r="J354" s="3">
        <f t="shared" si="18"/>
        <v>108368000</v>
      </c>
      <c r="K354" s="4">
        <f t="shared" si="19"/>
        <v>2.8718502386928493</v>
      </c>
      <c r="L354" s="4">
        <f t="shared" si="20"/>
        <v>2.1382638187362493E-2</v>
      </c>
    </row>
    <row r="355" spans="1:12">
      <c r="A355" s="3" t="s">
        <v>71</v>
      </c>
      <c r="B355" s="4">
        <v>520</v>
      </c>
      <c r="C355" s="3">
        <v>154590000</v>
      </c>
      <c r="D355" s="3">
        <v>216460000</v>
      </c>
      <c r="E355" s="3">
        <v>193480000</v>
      </c>
      <c r="F355" s="3">
        <f t="shared" si="17"/>
        <v>188176666.66666666</v>
      </c>
      <c r="G355" s="3">
        <v>88083000</v>
      </c>
      <c r="H355" s="3">
        <v>42922000</v>
      </c>
      <c r="I355" s="3"/>
      <c r="J355" s="3">
        <f t="shared" si="18"/>
        <v>65502500</v>
      </c>
      <c r="K355" s="4">
        <f t="shared" si="19"/>
        <v>2.8728165591644084</v>
      </c>
      <c r="L355" s="4">
        <f t="shared" si="20"/>
        <v>2.3623234231274205E-2</v>
      </c>
    </row>
    <row r="356" spans="1:12">
      <c r="A356" s="3" t="s">
        <v>96</v>
      </c>
      <c r="B356" s="4">
        <v>575</v>
      </c>
      <c r="C356" s="3">
        <v>684620000</v>
      </c>
      <c r="D356" s="3">
        <v>773060000</v>
      </c>
      <c r="E356" s="3">
        <v>500450000</v>
      </c>
      <c r="F356" s="3">
        <f t="shared" si="17"/>
        <v>652710000</v>
      </c>
      <c r="G356" s="3">
        <v>390570000</v>
      </c>
      <c r="H356" s="3">
        <v>30565000</v>
      </c>
      <c r="I356" s="3">
        <v>65104000</v>
      </c>
      <c r="J356" s="3">
        <f t="shared" si="18"/>
        <v>162079666.66666666</v>
      </c>
      <c r="K356" s="4">
        <f t="shared" si="19"/>
        <v>4.0270936720419384</v>
      </c>
      <c r="L356" s="4">
        <f t="shared" si="20"/>
        <v>2.4792789659169121E-2</v>
      </c>
    </row>
    <row r="357" spans="1:12">
      <c r="A357" s="3" t="s">
        <v>72</v>
      </c>
      <c r="B357" s="4">
        <v>345</v>
      </c>
      <c r="C357" s="3">
        <v>104120000</v>
      </c>
      <c r="D357" s="3">
        <v>103140000</v>
      </c>
      <c r="E357" s="3">
        <v>164210000</v>
      </c>
      <c r="F357" s="3">
        <f t="shared" si="17"/>
        <v>123823333.33333333</v>
      </c>
      <c r="G357" s="3">
        <v>20753000</v>
      </c>
      <c r="H357" s="3">
        <v>27169000</v>
      </c>
      <c r="I357" s="3"/>
      <c r="J357" s="3">
        <f t="shared" si="18"/>
        <v>23961000</v>
      </c>
      <c r="K357" s="4">
        <f t="shared" si="19"/>
        <v>5.1677030730492604</v>
      </c>
      <c r="L357" s="4">
        <f t="shared" si="20"/>
        <v>3.1696770840804668E-2</v>
      </c>
    </row>
    <row r="358" spans="1:12">
      <c r="A358" s="3" t="s">
        <v>72</v>
      </c>
      <c r="B358" s="4">
        <v>317</v>
      </c>
      <c r="C358" s="3">
        <v>182120000</v>
      </c>
      <c r="D358" s="3">
        <v>106150000</v>
      </c>
      <c r="E358" s="3">
        <v>131630000</v>
      </c>
      <c r="F358" s="3">
        <f t="shared" si="17"/>
        <v>139966666.66666666</v>
      </c>
      <c r="G358" s="3">
        <v>37547000</v>
      </c>
      <c r="H358" s="3">
        <v>21690000</v>
      </c>
      <c r="I358" s="3"/>
      <c r="J358" s="3">
        <f t="shared" si="18"/>
        <v>29618500</v>
      </c>
      <c r="K358" s="4">
        <f t="shared" si="19"/>
        <v>4.7256500723084107</v>
      </c>
      <c r="L358" s="4">
        <f t="shared" si="20"/>
        <v>3.3095158608074528E-2</v>
      </c>
    </row>
    <row r="359" spans="1:12">
      <c r="A359" s="3" t="s">
        <v>71</v>
      </c>
      <c r="B359" s="4">
        <v>662</v>
      </c>
      <c r="C359" s="3">
        <v>156420000</v>
      </c>
      <c r="D359" s="3">
        <v>150390000</v>
      </c>
      <c r="E359" s="3">
        <v>85506000</v>
      </c>
      <c r="F359" s="3">
        <f t="shared" si="17"/>
        <v>130772000</v>
      </c>
      <c r="G359" s="3">
        <v>28730000</v>
      </c>
      <c r="H359" s="3">
        <v>16870000</v>
      </c>
      <c r="I359" s="3"/>
      <c r="J359" s="3">
        <f t="shared" si="18"/>
        <v>22800000</v>
      </c>
      <c r="K359" s="4">
        <f t="shared" si="19"/>
        <v>5.7356140350877194</v>
      </c>
      <c r="L359" s="4">
        <f t="shared" si="20"/>
        <v>3.5662400851119977E-2</v>
      </c>
    </row>
    <row r="360" spans="1:12">
      <c r="A360" s="3" t="s">
        <v>90</v>
      </c>
      <c r="B360" s="4">
        <v>80</v>
      </c>
      <c r="C360" s="3">
        <v>72892000</v>
      </c>
      <c r="D360" s="3">
        <v>86815000</v>
      </c>
      <c r="E360" s="3">
        <v>84080000</v>
      </c>
      <c r="F360" s="3">
        <f t="shared" si="17"/>
        <v>81262333.333333328</v>
      </c>
      <c r="G360" s="3">
        <v>51810000</v>
      </c>
      <c r="H360" s="3">
        <v>22133000</v>
      </c>
      <c r="I360" s="3"/>
      <c r="J360" s="3">
        <f t="shared" si="18"/>
        <v>36971500</v>
      </c>
      <c r="K360" s="4">
        <f t="shared" si="19"/>
        <v>2.1979723120060948</v>
      </c>
      <c r="L360" s="4">
        <f t="shared" si="20"/>
        <v>3.7130066621176495E-2</v>
      </c>
    </row>
    <row r="361" spans="1:12">
      <c r="A361" s="3" t="s">
        <v>300</v>
      </c>
      <c r="B361" s="4">
        <v>11</v>
      </c>
      <c r="C361" s="3">
        <v>142950000</v>
      </c>
      <c r="D361" s="3">
        <v>156120000</v>
      </c>
      <c r="E361" s="3">
        <v>140970000</v>
      </c>
      <c r="F361" s="3">
        <f t="shared" si="17"/>
        <v>146680000</v>
      </c>
      <c r="G361" s="3">
        <v>60047000</v>
      </c>
      <c r="H361" s="3">
        <v>117330000</v>
      </c>
      <c r="I361" s="3">
        <v>33184000</v>
      </c>
      <c r="J361" s="3">
        <f t="shared" si="18"/>
        <v>70187000</v>
      </c>
      <c r="K361" s="4">
        <f t="shared" si="19"/>
        <v>2.0898456979212674</v>
      </c>
      <c r="L361" s="4">
        <f t="shared" si="20"/>
        <v>3.8874175233643851E-2</v>
      </c>
    </row>
    <row r="362" spans="1:12">
      <c r="A362" s="3" t="s">
        <v>301</v>
      </c>
      <c r="B362" s="4">
        <v>347</v>
      </c>
      <c r="C362" s="3">
        <v>119310000</v>
      </c>
      <c r="D362" s="3">
        <v>116550000</v>
      </c>
      <c r="E362" s="3">
        <v>224090000</v>
      </c>
      <c r="F362" s="3">
        <f t="shared" si="17"/>
        <v>153316666.66666666</v>
      </c>
      <c r="G362" s="3">
        <v>51539000</v>
      </c>
      <c r="H362" s="3">
        <v>42920000</v>
      </c>
      <c r="I362" s="3">
        <v>47220000</v>
      </c>
      <c r="J362" s="3">
        <f t="shared" si="18"/>
        <v>47226333.333333336</v>
      </c>
      <c r="K362" s="4">
        <f t="shared" si="19"/>
        <v>3.2464232525638939</v>
      </c>
      <c r="L362" s="4">
        <f t="shared" si="20"/>
        <v>4.034234797604027E-2</v>
      </c>
    </row>
    <row r="363" spans="1:12">
      <c r="A363" s="3" t="s">
        <v>302</v>
      </c>
      <c r="B363" s="4">
        <v>275</v>
      </c>
      <c r="C363" s="3">
        <v>140640000</v>
      </c>
      <c r="D363" s="3">
        <v>122310000</v>
      </c>
      <c r="E363" s="3">
        <v>89969000</v>
      </c>
      <c r="F363" s="3">
        <f t="shared" si="17"/>
        <v>117639666.66666667</v>
      </c>
      <c r="G363" s="3">
        <v>52642000</v>
      </c>
      <c r="H363" s="3">
        <v>6942700</v>
      </c>
      <c r="I363" s="3"/>
      <c r="J363" s="3">
        <f t="shared" si="18"/>
        <v>29792350</v>
      </c>
      <c r="K363" s="4">
        <f t="shared" si="19"/>
        <v>3.948653485430544</v>
      </c>
      <c r="L363" s="4">
        <f t="shared" si="20"/>
        <v>4.1522553575904675E-2</v>
      </c>
    </row>
    <row r="364" spans="1:12">
      <c r="A364" s="3" t="s">
        <v>85</v>
      </c>
      <c r="B364" s="4">
        <v>324</v>
      </c>
      <c r="C364" s="3">
        <v>556360000</v>
      </c>
      <c r="D364" s="3">
        <v>723420000</v>
      </c>
      <c r="E364" s="3">
        <v>883070000</v>
      </c>
      <c r="F364" s="3">
        <f t="shared" si="17"/>
        <v>720950000</v>
      </c>
      <c r="G364" s="3">
        <v>340160000</v>
      </c>
      <c r="H364" s="3">
        <v>190270000</v>
      </c>
      <c r="I364" s="3"/>
      <c r="J364" s="3">
        <f t="shared" si="18"/>
        <v>265215000</v>
      </c>
      <c r="K364" s="4">
        <f t="shared" si="19"/>
        <v>2.7183605753822371</v>
      </c>
      <c r="L364" s="4">
        <f t="shared" si="20"/>
        <v>4.2405922390214339E-2</v>
      </c>
    </row>
    <row r="365" spans="1:12">
      <c r="A365" s="3" t="s">
        <v>303</v>
      </c>
      <c r="B365" s="4">
        <v>270</v>
      </c>
      <c r="C365" s="3">
        <v>46829000</v>
      </c>
      <c r="D365" s="3">
        <v>27973000</v>
      </c>
      <c r="E365" s="3">
        <v>34890000</v>
      </c>
      <c r="F365" s="3">
        <f t="shared" si="17"/>
        <v>36564000</v>
      </c>
      <c r="G365" s="3">
        <v>12948000</v>
      </c>
      <c r="H365" s="3">
        <v>12323000</v>
      </c>
      <c r="I365" s="3"/>
      <c r="J365" s="3">
        <f t="shared" si="18"/>
        <v>12635500</v>
      </c>
      <c r="K365" s="4">
        <f t="shared" si="19"/>
        <v>2.8937517312334298</v>
      </c>
      <c r="L365" s="4">
        <f t="shared" si="20"/>
        <v>4.3611809818100172E-2</v>
      </c>
    </row>
    <row r="366" spans="1:12">
      <c r="A366" s="3" t="s">
        <v>71</v>
      </c>
      <c r="B366" s="4">
        <v>359</v>
      </c>
      <c r="C366" s="3">
        <v>2980300000</v>
      </c>
      <c r="D366" s="3"/>
      <c r="E366" s="3">
        <v>2810700000</v>
      </c>
      <c r="F366" s="3">
        <f t="shared" si="17"/>
        <v>2895500000</v>
      </c>
      <c r="G366" s="3">
        <v>1370600000</v>
      </c>
      <c r="H366" s="3">
        <v>521970000</v>
      </c>
      <c r="I366" s="3"/>
      <c r="J366" s="3">
        <f t="shared" si="18"/>
        <v>946285000</v>
      </c>
      <c r="K366" s="4">
        <f t="shared" si="19"/>
        <v>3.0598604014646749</v>
      </c>
      <c r="L366" s="4">
        <f t="shared" si="20"/>
        <v>4.5912232621459367E-2</v>
      </c>
    </row>
    <row r="367" spans="1:12">
      <c r="A367" s="3" t="s">
        <v>840</v>
      </c>
      <c r="B367" s="4">
        <v>236</v>
      </c>
      <c r="C367" s="3">
        <v>58878000</v>
      </c>
      <c r="D367" s="3"/>
      <c r="E367" s="3">
        <v>46046000</v>
      </c>
      <c r="F367" s="3">
        <f t="shared" si="17"/>
        <v>52462000</v>
      </c>
      <c r="G367" s="3">
        <v>6410200</v>
      </c>
      <c r="H367" s="3">
        <v>19149000</v>
      </c>
      <c r="I367" s="3"/>
      <c r="J367" s="3">
        <f t="shared" si="18"/>
        <v>12779600</v>
      </c>
      <c r="K367" s="4">
        <f t="shared" si="19"/>
        <v>4.1051363109956496</v>
      </c>
      <c r="L367" s="4">
        <f t="shared" si="20"/>
        <v>4.8184291232300565E-2</v>
      </c>
    </row>
    <row r="368" spans="1:12">
      <c r="A368" s="3" t="s">
        <v>180</v>
      </c>
      <c r="B368" s="4">
        <v>613</v>
      </c>
      <c r="C368" s="3">
        <v>17902000</v>
      </c>
      <c r="D368" s="3"/>
      <c r="E368" s="3">
        <v>16617000</v>
      </c>
      <c r="F368" s="3">
        <f t="shared" si="17"/>
        <v>17259500</v>
      </c>
      <c r="G368" s="3"/>
      <c r="H368" s="3"/>
      <c r="I368" s="3"/>
      <c r="K368" s="4" t="s">
        <v>11</v>
      </c>
      <c r="L368" s="2"/>
    </row>
    <row r="369" spans="1:12">
      <c r="A369" s="3" t="s">
        <v>104</v>
      </c>
      <c r="B369" s="4">
        <v>121</v>
      </c>
      <c r="C369" s="3">
        <v>74848000</v>
      </c>
      <c r="D369" s="3">
        <v>73998000</v>
      </c>
      <c r="E369" s="3">
        <v>71412000</v>
      </c>
      <c r="F369" s="3">
        <f t="shared" si="17"/>
        <v>73419333.333333328</v>
      </c>
      <c r="G369" s="3"/>
      <c r="H369" s="3"/>
      <c r="I369" s="3"/>
      <c r="K369" s="4" t="s">
        <v>11</v>
      </c>
      <c r="L369" s="2"/>
    </row>
    <row r="370" spans="1:12">
      <c r="A370" s="3" t="s">
        <v>304</v>
      </c>
      <c r="B370" s="4">
        <v>391</v>
      </c>
      <c r="C370" s="3"/>
      <c r="D370" s="3">
        <v>23421000</v>
      </c>
      <c r="E370" s="3">
        <v>23710000</v>
      </c>
      <c r="F370" s="3">
        <f t="shared" si="17"/>
        <v>23565500</v>
      </c>
      <c r="G370" s="3"/>
      <c r="H370" s="3"/>
      <c r="I370" s="3"/>
      <c r="K370" s="4" t="s">
        <v>11</v>
      </c>
      <c r="L370" s="2"/>
    </row>
    <row r="371" spans="1:12">
      <c r="A371" s="3" t="s">
        <v>841</v>
      </c>
      <c r="B371" s="4">
        <v>31</v>
      </c>
      <c r="C371" s="3">
        <v>13041000</v>
      </c>
      <c r="D371" s="3">
        <v>11665000</v>
      </c>
      <c r="E371" s="3">
        <v>19276000</v>
      </c>
      <c r="F371" s="3">
        <f t="shared" si="17"/>
        <v>14660666.666666666</v>
      </c>
      <c r="G371" s="3"/>
      <c r="H371" s="3"/>
      <c r="I371" s="3"/>
      <c r="K371" s="4" t="s">
        <v>11</v>
      </c>
      <c r="L371" s="2"/>
    </row>
    <row r="372" spans="1:12">
      <c r="A372" s="3" t="s">
        <v>305</v>
      </c>
      <c r="B372" s="4">
        <v>181</v>
      </c>
      <c r="C372" s="3">
        <v>13700000</v>
      </c>
      <c r="D372" s="3"/>
      <c r="E372" s="3">
        <v>14883000</v>
      </c>
      <c r="F372" s="3">
        <f t="shared" si="17"/>
        <v>14291500</v>
      </c>
      <c r="G372" s="3"/>
      <c r="H372" s="3"/>
      <c r="I372" s="3"/>
      <c r="K372" s="4" t="s">
        <v>11</v>
      </c>
      <c r="L372" s="2"/>
    </row>
    <row r="373" spans="1:12">
      <c r="A373" s="3" t="s">
        <v>106</v>
      </c>
      <c r="B373" s="4">
        <v>351</v>
      </c>
      <c r="C373" s="3">
        <v>28295000</v>
      </c>
      <c r="D373" s="3">
        <v>41699000</v>
      </c>
      <c r="E373" s="3">
        <v>30457000</v>
      </c>
      <c r="F373" s="3">
        <f t="shared" si="17"/>
        <v>33483666.666666668</v>
      </c>
      <c r="G373" s="3"/>
      <c r="H373" s="3"/>
      <c r="I373" s="3"/>
      <c r="K373" s="4" t="s">
        <v>11</v>
      </c>
      <c r="L373" s="2"/>
    </row>
    <row r="374" spans="1:12">
      <c r="A374" s="3" t="s">
        <v>108</v>
      </c>
      <c r="B374" s="4">
        <v>12</v>
      </c>
      <c r="C374" s="3">
        <v>28905000</v>
      </c>
      <c r="D374" s="3"/>
      <c r="E374" s="3">
        <v>30313000</v>
      </c>
      <c r="F374" s="3">
        <f t="shared" si="17"/>
        <v>29609000</v>
      </c>
      <c r="G374" s="3"/>
      <c r="H374" s="3"/>
      <c r="I374" s="3"/>
      <c r="K374" s="4" t="s">
        <v>11</v>
      </c>
      <c r="L374" s="2"/>
    </row>
    <row r="375" spans="1:12">
      <c r="A375" s="3" t="s">
        <v>108</v>
      </c>
      <c r="B375" s="4">
        <v>27</v>
      </c>
      <c r="C375" s="3">
        <v>30512000</v>
      </c>
      <c r="D375" s="3"/>
      <c r="E375" s="3">
        <v>39475000</v>
      </c>
      <c r="F375" s="3">
        <f t="shared" si="17"/>
        <v>34993500</v>
      </c>
      <c r="G375" s="3"/>
      <c r="H375" s="3"/>
      <c r="I375" s="3"/>
      <c r="K375" s="4" t="s">
        <v>11</v>
      </c>
      <c r="L375" s="2"/>
    </row>
    <row r="376" spans="1:12">
      <c r="A376" s="3" t="s">
        <v>109</v>
      </c>
      <c r="B376" s="4">
        <v>165</v>
      </c>
      <c r="C376" s="3">
        <v>9976000</v>
      </c>
      <c r="D376" s="3"/>
      <c r="E376" s="3">
        <v>20460000</v>
      </c>
      <c r="F376" s="3">
        <f t="shared" si="17"/>
        <v>15218000</v>
      </c>
      <c r="G376" s="3"/>
      <c r="H376" s="3"/>
      <c r="I376" s="3"/>
      <c r="K376" s="4" t="s">
        <v>11</v>
      </c>
      <c r="L376" s="2"/>
    </row>
    <row r="377" spans="1:12">
      <c r="A377" s="3" t="s">
        <v>110</v>
      </c>
      <c r="B377" s="4">
        <v>135</v>
      </c>
      <c r="C377" s="3">
        <v>24616000</v>
      </c>
      <c r="D377" s="3"/>
      <c r="E377" s="3">
        <v>15089000</v>
      </c>
      <c r="F377" s="3">
        <f t="shared" si="17"/>
        <v>19852500</v>
      </c>
      <c r="G377" s="3"/>
      <c r="H377" s="3"/>
      <c r="I377" s="3"/>
      <c r="K377" s="4" t="s">
        <v>11</v>
      </c>
      <c r="L377" s="2"/>
    </row>
    <row r="378" spans="1:12">
      <c r="A378" s="3" t="s">
        <v>306</v>
      </c>
      <c r="B378" s="4">
        <v>263</v>
      </c>
      <c r="C378" s="3">
        <v>11562000</v>
      </c>
      <c r="D378" s="3"/>
      <c r="E378" s="3">
        <v>15713000</v>
      </c>
      <c r="F378" s="3">
        <f t="shared" si="17"/>
        <v>13637500</v>
      </c>
      <c r="G378" s="3"/>
      <c r="H378" s="3"/>
      <c r="I378" s="3"/>
      <c r="K378" s="4" t="s">
        <v>11</v>
      </c>
      <c r="L378" s="2"/>
    </row>
    <row r="379" spans="1:12">
      <c r="A379" s="3" t="s">
        <v>88</v>
      </c>
      <c r="B379" s="4">
        <v>602</v>
      </c>
      <c r="C379" s="3">
        <v>17543000</v>
      </c>
      <c r="D379" s="3"/>
      <c r="E379" s="3">
        <v>6981400</v>
      </c>
      <c r="F379" s="3">
        <f t="shared" si="17"/>
        <v>12262200</v>
      </c>
      <c r="G379" s="3"/>
      <c r="H379" s="3"/>
      <c r="I379" s="3"/>
      <c r="K379" s="4" t="s">
        <v>11</v>
      </c>
      <c r="L379" s="2"/>
    </row>
    <row r="380" spans="1:12">
      <c r="A380" s="3" t="s">
        <v>88</v>
      </c>
      <c r="B380" s="4">
        <v>362</v>
      </c>
      <c r="C380" s="3">
        <v>28289000</v>
      </c>
      <c r="D380" s="3">
        <v>25244000</v>
      </c>
      <c r="E380" s="3"/>
      <c r="F380" s="3">
        <f t="shared" si="17"/>
        <v>26766500</v>
      </c>
      <c r="G380" s="3"/>
      <c r="H380" s="3"/>
      <c r="I380" s="3"/>
      <c r="K380" s="4" t="s">
        <v>11</v>
      </c>
      <c r="L380" s="2"/>
    </row>
    <row r="381" spans="1:12">
      <c r="A381" s="3" t="s">
        <v>307</v>
      </c>
      <c r="B381" s="4">
        <v>34</v>
      </c>
      <c r="C381" s="3">
        <v>9124200</v>
      </c>
      <c r="D381" s="3"/>
      <c r="E381" s="3">
        <v>2826400</v>
      </c>
      <c r="F381" s="3">
        <f t="shared" si="17"/>
        <v>5975300</v>
      </c>
      <c r="G381" s="3"/>
      <c r="H381" s="3"/>
      <c r="I381" s="3"/>
      <c r="K381" s="4" t="s">
        <v>11</v>
      </c>
      <c r="L381" s="2"/>
    </row>
    <row r="382" spans="1:12">
      <c r="A382" s="3" t="s">
        <v>115</v>
      </c>
      <c r="B382" s="4">
        <v>472</v>
      </c>
      <c r="C382" s="3">
        <v>13424000</v>
      </c>
      <c r="D382" s="3">
        <v>19120000</v>
      </c>
      <c r="E382" s="3">
        <v>23829000</v>
      </c>
      <c r="F382" s="3">
        <f t="shared" si="17"/>
        <v>18791000</v>
      </c>
      <c r="G382" s="3"/>
      <c r="H382" s="3"/>
      <c r="I382" s="3"/>
      <c r="K382" s="4" t="s">
        <v>11</v>
      </c>
      <c r="L382" s="2"/>
    </row>
    <row r="383" spans="1:12">
      <c r="A383" s="3" t="s">
        <v>118</v>
      </c>
      <c r="B383" s="4">
        <v>267</v>
      </c>
      <c r="C383" s="3">
        <v>11653000</v>
      </c>
      <c r="D383" s="3">
        <v>16580000</v>
      </c>
      <c r="E383" s="3">
        <v>10050000</v>
      </c>
      <c r="F383" s="3">
        <f t="shared" si="17"/>
        <v>12761000</v>
      </c>
      <c r="G383" s="3"/>
      <c r="H383" s="3"/>
      <c r="I383" s="3"/>
      <c r="K383" s="4" t="s">
        <v>11</v>
      </c>
      <c r="L383" s="2"/>
    </row>
    <row r="384" spans="1:12">
      <c r="A384" s="3" t="s">
        <v>119</v>
      </c>
      <c r="B384" s="4">
        <v>376</v>
      </c>
      <c r="C384" s="3">
        <v>26295000</v>
      </c>
      <c r="D384" s="3">
        <v>13965000</v>
      </c>
      <c r="E384" s="3">
        <v>17311000</v>
      </c>
      <c r="F384" s="3">
        <f t="shared" si="17"/>
        <v>19190333.333333332</v>
      </c>
      <c r="G384" s="3"/>
      <c r="H384" s="3"/>
      <c r="I384" s="3"/>
      <c r="K384" s="4" t="s">
        <v>11</v>
      </c>
      <c r="L384" s="2"/>
    </row>
    <row r="385" spans="1:12">
      <c r="A385" s="3" t="s">
        <v>119</v>
      </c>
      <c r="B385" s="4">
        <v>532</v>
      </c>
      <c r="C385" s="3">
        <v>47085000</v>
      </c>
      <c r="D385" s="3">
        <v>23304000</v>
      </c>
      <c r="E385" s="3">
        <v>30602000</v>
      </c>
      <c r="F385" s="3">
        <f t="shared" si="17"/>
        <v>33663666.666666664</v>
      </c>
      <c r="G385" s="3"/>
      <c r="H385" s="3"/>
      <c r="I385" s="3"/>
      <c r="K385" s="4" t="s">
        <v>11</v>
      </c>
      <c r="L385" s="2"/>
    </row>
    <row r="386" spans="1:12">
      <c r="A386" s="3" t="s">
        <v>308</v>
      </c>
      <c r="B386" s="4">
        <v>308</v>
      </c>
      <c r="C386" s="3">
        <v>18326000</v>
      </c>
      <c r="D386" s="3"/>
      <c r="E386" s="3">
        <v>11283000</v>
      </c>
      <c r="F386" s="3">
        <f t="shared" si="17"/>
        <v>14804500</v>
      </c>
      <c r="G386" s="3"/>
      <c r="H386" s="3"/>
      <c r="I386" s="3"/>
      <c r="K386" s="4" t="s">
        <v>11</v>
      </c>
      <c r="L386" s="2"/>
    </row>
    <row r="387" spans="1:12">
      <c r="A387" s="3" t="s">
        <v>308</v>
      </c>
      <c r="B387" s="4">
        <v>251</v>
      </c>
      <c r="C387" s="3"/>
      <c r="D387" s="3">
        <v>46395000</v>
      </c>
      <c r="E387" s="3">
        <v>10710000</v>
      </c>
      <c r="F387" s="3">
        <f t="shared" ref="F387:F450" si="21">AVERAGE(C387:E387)</f>
        <v>28552500</v>
      </c>
      <c r="G387" s="3"/>
      <c r="H387" s="3"/>
      <c r="I387" s="3"/>
      <c r="K387" s="4" t="s">
        <v>11</v>
      </c>
      <c r="L387" s="2"/>
    </row>
    <row r="388" spans="1:12">
      <c r="A388" s="3" t="s">
        <v>120</v>
      </c>
      <c r="B388" s="4">
        <v>142</v>
      </c>
      <c r="C388" s="3">
        <v>96217000</v>
      </c>
      <c r="D388" s="3">
        <v>84852000</v>
      </c>
      <c r="E388" s="3">
        <v>44896000</v>
      </c>
      <c r="F388" s="3">
        <f t="shared" si="21"/>
        <v>75321666.666666672</v>
      </c>
      <c r="G388" s="3"/>
      <c r="H388" s="3"/>
      <c r="I388" s="3"/>
      <c r="K388" s="4" t="s">
        <v>11</v>
      </c>
      <c r="L388" s="2"/>
    </row>
    <row r="389" spans="1:12">
      <c r="A389" s="3" t="s">
        <v>309</v>
      </c>
      <c r="B389" s="4">
        <v>11</v>
      </c>
      <c r="C389" s="3">
        <v>6884300</v>
      </c>
      <c r="D389" s="3"/>
      <c r="E389" s="3">
        <v>15148000</v>
      </c>
      <c r="F389" s="3">
        <f t="shared" si="21"/>
        <v>11016150</v>
      </c>
      <c r="G389" s="3"/>
      <c r="H389" s="3"/>
      <c r="I389" s="3"/>
      <c r="K389" s="4" t="s">
        <v>11</v>
      </c>
      <c r="L389" s="2"/>
    </row>
    <row r="390" spans="1:12">
      <c r="A390" s="3" t="s">
        <v>123</v>
      </c>
      <c r="B390" s="4">
        <v>92</v>
      </c>
      <c r="C390" s="3">
        <v>12340000</v>
      </c>
      <c r="D390" s="3"/>
      <c r="E390" s="3">
        <v>12800000</v>
      </c>
      <c r="F390" s="3">
        <f t="shared" si="21"/>
        <v>12570000</v>
      </c>
      <c r="G390" s="3"/>
      <c r="H390" s="3"/>
      <c r="I390" s="3"/>
      <c r="K390" s="4" t="s">
        <v>11</v>
      </c>
      <c r="L390" s="2"/>
    </row>
    <row r="391" spans="1:12">
      <c r="A391" s="3" t="s">
        <v>124</v>
      </c>
      <c r="B391" s="4">
        <v>196</v>
      </c>
      <c r="C391" s="3">
        <v>11653000</v>
      </c>
      <c r="D391" s="3">
        <v>16580000</v>
      </c>
      <c r="E391" s="3">
        <v>10050000</v>
      </c>
      <c r="F391" s="3">
        <f t="shared" si="21"/>
        <v>12761000</v>
      </c>
      <c r="G391" s="3"/>
      <c r="H391" s="3"/>
      <c r="I391" s="3"/>
      <c r="K391" s="4" t="s">
        <v>11</v>
      </c>
      <c r="L391" s="2"/>
    </row>
    <row r="392" spans="1:12">
      <c r="A392" s="3" t="s">
        <v>310</v>
      </c>
      <c r="B392" s="4">
        <v>227</v>
      </c>
      <c r="C392" s="3">
        <v>11641000</v>
      </c>
      <c r="D392" s="3"/>
      <c r="E392" s="3">
        <v>29640000</v>
      </c>
      <c r="F392" s="3">
        <f t="shared" si="21"/>
        <v>20640500</v>
      </c>
      <c r="G392" s="3"/>
      <c r="H392" s="3"/>
      <c r="I392" s="3"/>
      <c r="K392" s="4" t="s">
        <v>11</v>
      </c>
      <c r="L392" s="2"/>
    </row>
    <row r="393" spans="1:12">
      <c r="A393" s="3" t="s">
        <v>71</v>
      </c>
      <c r="B393" s="4">
        <v>9</v>
      </c>
      <c r="C393" s="3">
        <v>34385000</v>
      </c>
      <c r="D393" s="3"/>
      <c r="E393" s="3">
        <v>59213000</v>
      </c>
      <c r="F393" s="3">
        <f t="shared" si="21"/>
        <v>46799000</v>
      </c>
      <c r="G393" s="3"/>
      <c r="H393" s="3"/>
      <c r="I393" s="3"/>
      <c r="K393" s="4" t="s">
        <v>11</v>
      </c>
      <c r="L393" s="2"/>
    </row>
    <row r="394" spans="1:12">
      <c r="A394" s="3" t="s">
        <v>311</v>
      </c>
      <c r="B394" s="4">
        <v>107</v>
      </c>
      <c r="C394" s="3"/>
      <c r="D394" s="3">
        <v>9220300</v>
      </c>
      <c r="E394" s="3">
        <v>5033700</v>
      </c>
      <c r="F394" s="3">
        <f t="shared" si="21"/>
        <v>7127000</v>
      </c>
      <c r="G394" s="3"/>
      <c r="H394" s="3"/>
      <c r="I394" s="3"/>
      <c r="K394" s="4" t="s">
        <v>11</v>
      </c>
      <c r="L394" s="2"/>
    </row>
    <row r="395" spans="1:12">
      <c r="A395" s="3" t="s">
        <v>312</v>
      </c>
      <c r="B395" s="4">
        <v>307</v>
      </c>
      <c r="C395" s="3">
        <v>5204200</v>
      </c>
      <c r="D395" s="3">
        <v>6517600</v>
      </c>
      <c r="E395" s="3"/>
      <c r="F395" s="3">
        <f t="shared" si="21"/>
        <v>5860900</v>
      </c>
      <c r="G395" s="3"/>
      <c r="H395" s="3"/>
      <c r="I395" s="3"/>
      <c r="K395" s="4" t="s">
        <v>11</v>
      </c>
      <c r="L395" s="2"/>
    </row>
    <row r="396" spans="1:12">
      <c r="A396" s="3" t="s">
        <v>313</v>
      </c>
      <c r="B396" s="4">
        <v>24</v>
      </c>
      <c r="C396" s="3">
        <v>11705000</v>
      </c>
      <c r="D396" s="3">
        <v>23449000</v>
      </c>
      <c r="E396" s="3"/>
      <c r="F396" s="3">
        <f t="shared" si="21"/>
        <v>17577000</v>
      </c>
      <c r="G396" s="3"/>
      <c r="H396" s="3"/>
      <c r="I396" s="3"/>
      <c r="K396" s="4" t="s">
        <v>11</v>
      </c>
      <c r="L396" s="2"/>
    </row>
    <row r="397" spans="1:12">
      <c r="A397" s="3" t="s">
        <v>314</v>
      </c>
      <c r="B397" s="4">
        <v>92</v>
      </c>
      <c r="C397" s="3">
        <v>14761000</v>
      </c>
      <c r="D397" s="3">
        <v>15321000</v>
      </c>
      <c r="E397" s="3">
        <v>8005400</v>
      </c>
      <c r="F397" s="3">
        <f t="shared" si="21"/>
        <v>12695800</v>
      </c>
      <c r="G397" s="3"/>
      <c r="H397" s="3"/>
      <c r="I397" s="3"/>
      <c r="K397" s="4" t="s">
        <v>11</v>
      </c>
      <c r="L397" s="2"/>
    </row>
    <row r="398" spans="1:12">
      <c r="A398" s="3" t="s">
        <v>128</v>
      </c>
      <c r="B398" s="4">
        <v>20</v>
      </c>
      <c r="C398" s="3">
        <v>29335000</v>
      </c>
      <c r="D398" s="3"/>
      <c r="E398" s="3">
        <v>18805000</v>
      </c>
      <c r="F398" s="3">
        <f t="shared" si="21"/>
        <v>24070000</v>
      </c>
      <c r="G398" s="3"/>
      <c r="H398" s="3"/>
      <c r="I398" s="3"/>
      <c r="K398" s="4" t="s">
        <v>11</v>
      </c>
      <c r="L398" s="2"/>
    </row>
    <row r="399" spans="1:12">
      <c r="A399" s="3" t="s">
        <v>129</v>
      </c>
      <c r="B399" s="4">
        <v>95</v>
      </c>
      <c r="C399" s="3">
        <v>12191000</v>
      </c>
      <c r="D399" s="3"/>
      <c r="E399" s="3">
        <v>15541000</v>
      </c>
      <c r="F399" s="3">
        <f t="shared" si="21"/>
        <v>13866000</v>
      </c>
      <c r="G399" s="3"/>
      <c r="H399" s="3"/>
      <c r="I399" s="3"/>
      <c r="K399" s="4" t="s">
        <v>11</v>
      </c>
      <c r="L399" s="2"/>
    </row>
    <row r="400" spans="1:12">
      <c r="A400" s="3" t="s">
        <v>315</v>
      </c>
      <c r="B400" s="4">
        <v>84</v>
      </c>
      <c r="C400" s="3">
        <v>11558000</v>
      </c>
      <c r="D400" s="3">
        <v>16744000</v>
      </c>
      <c r="E400" s="3">
        <v>9397600</v>
      </c>
      <c r="F400" s="3">
        <f t="shared" si="21"/>
        <v>12566533.333333334</v>
      </c>
      <c r="G400" s="3"/>
      <c r="H400" s="3"/>
      <c r="I400" s="3"/>
      <c r="K400" s="4" t="s">
        <v>11</v>
      </c>
      <c r="L400" s="2"/>
    </row>
    <row r="401" spans="1:12">
      <c r="A401" s="3" t="s">
        <v>316</v>
      </c>
      <c r="B401" s="4">
        <v>99</v>
      </c>
      <c r="C401" s="3">
        <v>13144000</v>
      </c>
      <c r="D401" s="3"/>
      <c r="E401" s="3">
        <v>7056400</v>
      </c>
      <c r="F401" s="3">
        <f t="shared" si="21"/>
        <v>10100200</v>
      </c>
      <c r="G401" s="3"/>
      <c r="H401" s="3"/>
      <c r="I401" s="3"/>
      <c r="K401" s="4" t="s">
        <v>11</v>
      </c>
      <c r="L401" s="2"/>
    </row>
    <row r="402" spans="1:12">
      <c r="A402" s="3" t="s">
        <v>131</v>
      </c>
      <c r="B402" s="4">
        <v>168</v>
      </c>
      <c r="C402" s="3"/>
      <c r="D402" s="3">
        <v>36871000</v>
      </c>
      <c r="E402" s="3">
        <v>73353000</v>
      </c>
      <c r="F402" s="3">
        <f t="shared" si="21"/>
        <v>55112000</v>
      </c>
      <c r="G402" s="3"/>
      <c r="H402" s="3"/>
      <c r="I402" s="3"/>
      <c r="K402" s="4" t="s">
        <v>11</v>
      </c>
      <c r="L402" s="2"/>
    </row>
    <row r="403" spans="1:12">
      <c r="A403" s="3" t="s">
        <v>134</v>
      </c>
      <c r="B403" s="4">
        <v>655</v>
      </c>
      <c r="C403" s="3">
        <v>16797000</v>
      </c>
      <c r="D403" s="3">
        <v>8340800</v>
      </c>
      <c r="E403" s="3">
        <v>13626000</v>
      </c>
      <c r="F403" s="3">
        <f t="shared" si="21"/>
        <v>12921266.666666666</v>
      </c>
      <c r="G403" s="3"/>
      <c r="H403" s="3"/>
      <c r="I403" s="3"/>
      <c r="K403" s="4" t="s">
        <v>11</v>
      </c>
      <c r="L403" s="2"/>
    </row>
    <row r="404" spans="1:12">
      <c r="A404" s="3" t="s">
        <v>82</v>
      </c>
      <c r="B404" s="4">
        <v>560</v>
      </c>
      <c r="C404" s="3">
        <v>10964000</v>
      </c>
      <c r="D404" s="3"/>
      <c r="E404" s="3">
        <v>7529300</v>
      </c>
      <c r="F404" s="3">
        <f t="shared" si="21"/>
        <v>9246650</v>
      </c>
      <c r="G404" s="3"/>
      <c r="H404" s="3"/>
      <c r="I404" s="3"/>
      <c r="K404" s="4" t="s">
        <v>11</v>
      </c>
      <c r="L404" s="2"/>
    </row>
    <row r="405" spans="1:12">
      <c r="A405" s="3" t="s">
        <v>317</v>
      </c>
      <c r="B405" s="4">
        <v>568</v>
      </c>
      <c r="C405" s="3">
        <v>13160000</v>
      </c>
      <c r="D405" s="3"/>
      <c r="E405" s="3">
        <v>11652000</v>
      </c>
      <c r="F405" s="3">
        <f t="shared" si="21"/>
        <v>12406000</v>
      </c>
      <c r="G405" s="3"/>
      <c r="H405" s="3"/>
      <c r="I405" s="3"/>
      <c r="K405" s="4" t="s">
        <v>11</v>
      </c>
      <c r="L405" s="2"/>
    </row>
    <row r="406" spans="1:12">
      <c r="A406" s="3" t="s">
        <v>136</v>
      </c>
      <c r="B406" s="4">
        <v>564</v>
      </c>
      <c r="C406" s="3">
        <v>14799000</v>
      </c>
      <c r="D406" s="3">
        <v>13168000</v>
      </c>
      <c r="E406" s="3"/>
      <c r="F406" s="3">
        <f t="shared" si="21"/>
        <v>13983500</v>
      </c>
      <c r="G406" s="3"/>
      <c r="H406" s="3"/>
      <c r="I406" s="3"/>
      <c r="K406" s="4" t="s">
        <v>11</v>
      </c>
      <c r="L406" s="2"/>
    </row>
    <row r="407" spans="1:12">
      <c r="A407" s="3" t="s">
        <v>318</v>
      </c>
      <c r="B407" s="4">
        <v>90</v>
      </c>
      <c r="C407" s="3">
        <v>6611300</v>
      </c>
      <c r="D407" s="3">
        <v>1585700</v>
      </c>
      <c r="E407" s="3">
        <v>4847600</v>
      </c>
      <c r="F407" s="3">
        <f t="shared" si="21"/>
        <v>4348200</v>
      </c>
      <c r="G407" s="3"/>
      <c r="H407" s="3"/>
      <c r="I407" s="3"/>
      <c r="K407" s="4" t="s">
        <v>11</v>
      </c>
      <c r="L407" s="2"/>
    </row>
    <row r="408" spans="1:12">
      <c r="A408" s="3" t="s">
        <v>138</v>
      </c>
      <c r="B408" s="4">
        <v>279</v>
      </c>
      <c r="C408" s="3">
        <v>21677000</v>
      </c>
      <c r="D408" s="3">
        <v>17511000</v>
      </c>
      <c r="E408" s="3">
        <v>10380000</v>
      </c>
      <c r="F408" s="3">
        <f t="shared" si="21"/>
        <v>16522666.666666666</v>
      </c>
      <c r="G408" s="3"/>
      <c r="H408" s="3"/>
      <c r="I408" s="3"/>
      <c r="K408" s="4" t="s">
        <v>11</v>
      </c>
      <c r="L408" s="2"/>
    </row>
    <row r="409" spans="1:12">
      <c r="A409" s="3" t="s">
        <v>822</v>
      </c>
      <c r="B409" s="4">
        <v>420</v>
      </c>
      <c r="C409" s="3">
        <v>20581000</v>
      </c>
      <c r="D409" s="3"/>
      <c r="E409" s="3">
        <v>16742000</v>
      </c>
      <c r="F409" s="3">
        <f t="shared" si="21"/>
        <v>18661500</v>
      </c>
      <c r="G409" s="3"/>
      <c r="H409" s="3"/>
      <c r="I409" s="3"/>
      <c r="K409" s="4" t="s">
        <v>11</v>
      </c>
      <c r="L409" s="2"/>
    </row>
    <row r="410" spans="1:12">
      <c r="A410" s="3" t="s">
        <v>140</v>
      </c>
      <c r="B410" s="4">
        <v>901</v>
      </c>
      <c r="C410" s="3">
        <v>13897000</v>
      </c>
      <c r="D410" s="3"/>
      <c r="E410" s="3">
        <v>8366100</v>
      </c>
      <c r="F410" s="3">
        <f t="shared" si="21"/>
        <v>11131550</v>
      </c>
      <c r="G410" s="3"/>
      <c r="H410" s="3"/>
      <c r="I410" s="3"/>
      <c r="K410" s="4" t="s">
        <v>11</v>
      </c>
      <c r="L410" s="2"/>
    </row>
    <row r="411" spans="1:12">
      <c r="A411" s="3" t="s">
        <v>141</v>
      </c>
      <c r="B411" s="4">
        <v>406</v>
      </c>
      <c r="C411" s="3">
        <v>19960000</v>
      </c>
      <c r="D411" s="3"/>
      <c r="E411" s="3">
        <v>16695000</v>
      </c>
      <c r="F411" s="3">
        <f t="shared" si="21"/>
        <v>18327500</v>
      </c>
      <c r="G411" s="3"/>
      <c r="H411" s="3"/>
      <c r="I411" s="3"/>
      <c r="K411" s="4" t="s">
        <v>11</v>
      </c>
      <c r="L411" s="2"/>
    </row>
    <row r="412" spans="1:12">
      <c r="A412" s="3" t="s">
        <v>319</v>
      </c>
      <c r="B412" s="4">
        <v>26</v>
      </c>
      <c r="C412" s="3">
        <v>9233900</v>
      </c>
      <c r="D412" s="3">
        <v>18589000</v>
      </c>
      <c r="E412" s="3"/>
      <c r="F412" s="3">
        <f t="shared" si="21"/>
        <v>13911450</v>
      </c>
      <c r="G412" s="3"/>
      <c r="H412" s="3"/>
      <c r="I412" s="3"/>
      <c r="K412" s="4" t="s">
        <v>11</v>
      </c>
      <c r="L412" s="2"/>
    </row>
    <row r="413" spans="1:12">
      <c r="A413" s="3" t="s">
        <v>142</v>
      </c>
      <c r="B413" s="4">
        <v>48</v>
      </c>
      <c r="C413" s="3">
        <v>16163000</v>
      </c>
      <c r="D413" s="3"/>
      <c r="E413" s="3">
        <v>14434000</v>
      </c>
      <c r="F413" s="3">
        <f t="shared" si="21"/>
        <v>15298500</v>
      </c>
      <c r="G413" s="3"/>
      <c r="H413" s="3"/>
      <c r="I413" s="3"/>
      <c r="K413" s="4" t="s">
        <v>11</v>
      </c>
      <c r="L413" s="2"/>
    </row>
    <row r="414" spans="1:12">
      <c r="A414" s="3" t="s">
        <v>143</v>
      </c>
      <c r="B414" s="4">
        <v>45</v>
      </c>
      <c r="C414" s="3">
        <v>9016800</v>
      </c>
      <c r="D414" s="3"/>
      <c r="E414" s="3">
        <v>28489000</v>
      </c>
      <c r="F414" s="3">
        <f t="shared" si="21"/>
        <v>18752900</v>
      </c>
      <c r="G414" s="3"/>
      <c r="H414" s="3"/>
      <c r="I414" s="3"/>
      <c r="K414" s="4" t="s">
        <v>11</v>
      </c>
      <c r="L414" s="2"/>
    </row>
    <row r="415" spans="1:12">
      <c r="A415" s="3" t="s">
        <v>89</v>
      </c>
      <c r="B415" s="4">
        <v>568</v>
      </c>
      <c r="C415" s="3">
        <v>13160000</v>
      </c>
      <c r="D415" s="3"/>
      <c r="E415" s="3">
        <v>11652000</v>
      </c>
      <c r="F415" s="3">
        <f t="shared" si="21"/>
        <v>12406000</v>
      </c>
      <c r="G415" s="3"/>
      <c r="H415" s="3"/>
      <c r="I415" s="3"/>
      <c r="K415" s="4" t="s">
        <v>11</v>
      </c>
      <c r="L415" s="2"/>
    </row>
    <row r="416" spans="1:12">
      <c r="A416" s="3" t="s">
        <v>320</v>
      </c>
      <c r="B416" s="4">
        <v>39</v>
      </c>
      <c r="C416" s="3">
        <v>23023000</v>
      </c>
      <c r="D416" s="3"/>
      <c r="E416" s="3">
        <v>10252000</v>
      </c>
      <c r="F416" s="3">
        <f t="shared" si="21"/>
        <v>16637500</v>
      </c>
      <c r="G416" s="3"/>
      <c r="H416" s="3"/>
      <c r="I416" s="3"/>
      <c r="K416" s="4" t="s">
        <v>11</v>
      </c>
      <c r="L416" s="2"/>
    </row>
    <row r="417" spans="1:12">
      <c r="A417" s="3" t="s">
        <v>144</v>
      </c>
      <c r="B417" s="4">
        <v>250</v>
      </c>
      <c r="C417" s="3">
        <v>15485000</v>
      </c>
      <c r="D417" s="3">
        <v>84192000</v>
      </c>
      <c r="E417" s="3">
        <v>35958000</v>
      </c>
      <c r="F417" s="3">
        <f t="shared" si="21"/>
        <v>45211666.666666664</v>
      </c>
      <c r="G417" s="3"/>
      <c r="H417" s="3"/>
      <c r="I417" s="3"/>
      <c r="K417" s="4" t="s">
        <v>11</v>
      </c>
      <c r="L417" s="2"/>
    </row>
    <row r="418" spans="1:12">
      <c r="A418" s="3" t="s">
        <v>144</v>
      </c>
      <c r="B418" s="4">
        <v>247</v>
      </c>
      <c r="C418" s="3">
        <v>28028000</v>
      </c>
      <c r="D418" s="3"/>
      <c r="E418" s="3">
        <v>32634000</v>
      </c>
      <c r="F418" s="3">
        <f t="shared" si="21"/>
        <v>30331000</v>
      </c>
      <c r="G418" s="3"/>
      <c r="H418" s="3"/>
      <c r="I418" s="3"/>
      <c r="K418" s="4" t="s">
        <v>11</v>
      </c>
      <c r="L418" s="2"/>
    </row>
    <row r="419" spans="1:12">
      <c r="A419" s="3" t="s">
        <v>823</v>
      </c>
      <c r="B419" s="4">
        <v>252</v>
      </c>
      <c r="C419" s="3">
        <v>37218000</v>
      </c>
      <c r="D419" s="3">
        <v>29459000</v>
      </c>
      <c r="E419" s="3"/>
      <c r="F419" s="3">
        <f t="shared" si="21"/>
        <v>33338500</v>
      </c>
      <c r="G419" s="3"/>
      <c r="H419" s="3"/>
      <c r="I419" s="3"/>
      <c r="K419" s="4" t="s">
        <v>11</v>
      </c>
      <c r="L419" s="2"/>
    </row>
    <row r="420" spans="1:12">
      <c r="A420" s="3" t="s">
        <v>321</v>
      </c>
      <c r="B420" s="4">
        <v>354</v>
      </c>
      <c r="C420" s="3">
        <v>20084000</v>
      </c>
      <c r="D420" s="3"/>
      <c r="E420" s="3">
        <v>3949100</v>
      </c>
      <c r="F420" s="3">
        <f t="shared" si="21"/>
        <v>12016550</v>
      </c>
      <c r="G420" s="3"/>
      <c r="H420" s="3"/>
      <c r="I420" s="3"/>
      <c r="K420" s="4" t="s">
        <v>11</v>
      </c>
      <c r="L420" s="2"/>
    </row>
    <row r="421" spans="1:12">
      <c r="A421" s="3" t="s">
        <v>322</v>
      </c>
      <c r="B421" s="4">
        <v>8</v>
      </c>
      <c r="C421" s="3">
        <v>10330000</v>
      </c>
      <c r="D421" s="3"/>
      <c r="E421" s="3">
        <v>6398600</v>
      </c>
      <c r="F421" s="3">
        <f t="shared" si="21"/>
        <v>8364300</v>
      </c>
      <c r="G421" s="3"/>
      <c r="H421" s="3"/>
      <c r="I421" s="3"/>
      <c r="K421" s="4" t="s">
        <v>11</v>
      </c>
      <c r="L421" s="2"/>
    </row>
    <row r="422" spans="1:12">
      <c r="A422" s="3" t="s">
        <v>87</v>
      </c>
      <c r="B422" s="4">
        <v>600</v>
      </c>
      <c r="C422" s="3"/>
      <c r="D422" s="3">
        <v>17248000</v>
      </c>
      <c r="E422" s="3">
        <v>32336000</v>
      </c>
      <c r="F422" s="3">
        <f t="shared" si="21"/>
        <v>24792000</v>
      </c>
      <c r="G422" s="3"/>
      <c r="H422" s="3"/>
      <c r="I422" s="3"/>
      <c r="K422" s="4" t="s">
        <v>11</v>
      </c>
      <c r="L422" s="2"/>
    </row>
    <row r="423" spans="1:12">
      <c r="A423" s="3" t="s">
        <v>87</v>
      </c>
      <c r="B423" s="4">
        <v>491</v>
      </c>
      <c r="C423" s="3">
        <v>116190000</v>
      </c>
      <c r="D423" s="3">
        <v>71830000</v>
      </c>
      <c r="E423" s="3">
        <v>139880000</v>
      </c>
      <c r="F423" s="3">
        <f t="shared" si="21"/>
        <v>109300000</v>
      </c>
      <c r="G423" s="3"/>
      <c r="H423" s="3"/>
      <c r="I423" s="3"/>
      <c r="K423" s="4" t="s">
        <v>11</v>
      </c>
      <c r="L423" s="2"/>
    </row>
    <row r="424" spans="1:12">
      <c r="A424" s="3" t="s">
        <v>323</v>
      </c>
      <c r="B424" s="4">
        <v>78</v>
      </c>
      <c r="C424" s="3">
        <v>31561000</v>
      </c>
      <c r="D424" s="3"/>
      <c r="E424" s="3">
        <v>39104000</v>
      </c>
      <c r="F424" s="3">
        <f t="shared" si="21"/>
        <v>35332500</v>
      </c>
      <c r="G424" s="3"/>
      <c r="H424" s="3"/>
      <c r="I424" s="3"/>
      <c r="K424" s="4" t="s">
        <v>11</v>
      </c>
      <c r="L424" s="2"/>
    </row>
    <row r="425" spans="1:12">
      <c r="A425" s="3" t="s">
        <v>150</v>
      </c>
      <c r="B425" s="4">
        <v>21</v>
      </c>
      <c r="C425" s="3">
        <v>85199000</v>
      </c>
      <c r="D425" s="3"/>
      <c r="E425" s="3">
        <v>122210000</v>
      </c>
      <c r="F425" s="3">
        <f t="shared" si="21"/>
        <v>103704500</v>
      </c>
      <c r="G425" s="3"/>
      <c r="H425" s="3"/>
      <c r="I425" s="3"/>
      <c r="K425" s="4" t="s">
        <v>11</v>
      </c>
      <c r="L425" s="2"/>
    </row>
    <row r="426" spans="1:12">
      <c r="A426" s="3" t="s">
        <v>151</v>
      </c>
      <c r="B426" s="4">
        <v>287</v>
      </c>
      <c r="C426" s="3">
        <v>27826000</v>
      </c>
      <c r="D426" s="3"/>
      <c r="E426" s="3">
        <v>32150000</v>
      </c>
      <c r="F426" s="3">
        <f t="shared" si="21"/>
        <v>29988000</v>
      </c>
      <c r="G426" s="3"/>
      <c r="H426" s="3"/>
      <c r="I426" s="3"/>
      <c r="K426" s="4" t="s">
        <v>11</v>
      </c>
      <c r="L426" s="2"/>
    </row>
    <row r="427" spans="1:12">
      <c r="A427" s="3" t="s">
        <v>95</v>
      </c>
      <c r="B427" s="4">
        <v>690</v>
      </c>
      <c r="C427" s="3">
        <v>69195000</v>
      </c>
      <c r="D427" s="3"/>
      <c r="E427" s="3">
        <v>73505000</v>
      </c>
      <c r="F427" s="3">
        <f t="shared" si="21"/>
        <v>71350000</v>
      </c>
      <c r="G427" s="3"/>
      <c r="H427" s="3"/>
      <c r="I427" s="3"/>
      <c r="K427" s="4" t="s">
        <v>11</v>
      </c>
      <c r="L427" s="2"/>
    </row>
    <row r="428" spans="1:12">
      <c r="A428" s="3" t="s">
        <v>324</v>
      </c>
      <c r="B428" s="4">
        <v>18</v>
      </c>
      <c r="C428" s="3"/>
      <c r="D428" s="3">
        <v>43182000</v>
      </c>
      <c r="E428" s="3">
        <v>23524000</v>
      </c>
      <c r="F428" s="3">
        <f t="shared" si="21"/>
        <v>33353000</v>
      </c>
      <c r="G428" s="3"/>
      <c r="H428" s="3"/>
      <c r="I428" s="3"/>
      <c r="K428" s="4" t="s">
        <v>11</v>
      </c>
      <c r="L428" s="2"/>
    </row>
    <row r="429" spans="1:12">
      <c r="A429" s="3" t="s">
        <v>325</v>
      </c>
      <c r="B429" s="4">
        <v>22</v>
      </c>
      <c r="C429" s="3">
        <v>15569000</v>
      </c>
      <c r="D429" s="3"/>
      <c r="E429" s="3">
        <v>31476000</v>
      </c>
      <c r="F429" s="3">
        <f t="shared" si="21"/>
        <v>23522500</v>
      </c>
      <c r="G429" s="3"/>
      <c r="H429" s="3"/>
      <c r="I429" s="3"/>
      <c r="K429" s="4" t="s">
        <v>11</v>
      </c>
      <c r="L429" s="2"/>
    </row>
    <row r="430" spans="1:12">
      <c r="A430" s="3" t="s">
        <v>153</v>
      </c>
      <c r="B430" s="4">
        <v>69</v>
      </c>
      <c r="C430" s="3">
        <v>17489000</v>
      </c>
      <c r="D430" s="3">
        <v>16218000</v>
      </c>
      <c r="E430" s="3"/>
      <c r="F430" s="3">
        <f t="shared" si="21"/>
        <v>16853500</v>
      </c>
      <c r="G430" s="3"/>
      <c r="H430" s="3"/>
      <c r="I430" s="3"/>
      <c r="K430" s="4" t="s">
        <v>11</v>
      </c>
      <c r="L430" s="2"/>
    </row>
    <row r="431" spans="1:12">
      <c r="A431" s="3" t="s">
        <v>326</v>
      </c>
      <c r="B431" s="4">
        <v>322</v>
      </c>
      <c r="C431" s="3">
        <v>9039400</v>
      </c>
      <c r="D431" s="3"/>
      <c r="E431" s="3">
        <v>13664000</v>
      </c>
      <c r="F431" s="3">
        <f t="shared" si="21"/>
        <v>11351700</v>
      </c>
      <c r="G431" s="3"/>
      <c r="H431" s="3"/>
      <c r="I431" s="3"/>
      <c r="K431" s="4" t="s">
        <v>11</v>
      </c>
      <c r="L431" s="2"/>
    </row>
    <row r="432" spans="1:12">
      <c r="A432" s="3" t="s">
        <v>31</v>
      </c>
      <c r="B432" s="4">
        <v>345</v>
      </c>
      <c r="C432" s="3">
        <v>15054000</v>
      </c>
      <c r="D432" s="3">
        <v>23349000</v>
      </c>
      <c r="E432" s="3">
        <v>48576000</v>
      </c>
      <c r="F432" s="3">
        <f t="shared" si="21"/>
        <v>28993000</v>
      </c>
      <c r="G432" s="3"/>
      <c r="H432" s="3"/>
      <c r="I432" s="3"/>
      <c r="K432" s="4" t="s">
        <v>11</v>
      </c>
      <c r="L432" s="2"/>
    </row>
    <row r="433" spans="1:12">
      <c r="A433" s="3" t="s">
        <v>157</v>
      </c>
      <c r="B433" s="4">
        <v>70</v>
      </c>
      <c r="C433" s="3">
        <v>11078000</v>
      </c>
      <c r="D433" s="3">
        <v>21790000</v>
      </c>
      <c r="E433" s="3"/>
      <c r="F433" s="3">
        <f t="shared" si="21"/>
        <v>16434000</v>
      </c>
      <c r="G433" s="3"/>
      <c r="H433" s="3"/>
      <c r="I433" s="3"/>
      <c r="K433" s="4" t="s">
        <v>11</v>
      </c>
      <c r="L433" s="2"/>
    </row>
    <row r="434" spans="1:12">
      <c r="A434" s="3" t="s">
        <v>327</v>
      </c>
      <c r="B434" s="4">
        <v>119</v>
      </c>
      <c r="C434" s="3">
        <v>16621000</v>
      </c>
      <c r="D434" s="3">
        <v>16192000</v>
      </c>
      <c r="E434" s="3">
        <v>26432000</v>
      </c>
      <c r="F434" s="3">
        <f t="shared" si="21"/>
        <v>19748333.333333332</v>
      </c>
      <c r="G434" s="3"/>
      <c r="H434" s="3"/>
      <c r="I434" s="3"/>
      <c r="K434" s="4" t="s">
        <v>11</v>
      </c>
      <c r="L434" s="2"/>
    </row>
    <row r="435" spans="1:12">
      <c r="A435" s="3" t="s">
        <v>328</v>
      </c>
      <c r="B435" s="4">
        <v>319</v>
      </c>
      <c r="C435" s="3">
        <v>3670300</v>
      </c>
      <c r="D435" s="3"/>
      <c r="E435" s="3">
        <v>2905500</v>
      </c>
      <c r="F435" s="3">
        <f t="shared" si="21"/>
        <v>3287900</v>
      </c>
      <c r="G435" s="3"/>
      <c r="H435" s="3"/>
      <c r="I435" s="3"/>
      <c r="K435" s="4" t="s">
        <v>11</v>
      </c>
      <c r="L435" s="2"/>
    </row>
    <row r="436" spans="1:12">
      <c r="A436" s="3" t="s">
        <v>820</v>
      </c>
      <c r="B436" s="4">
        <v>38</v>
      </c>
      <c r="C436" s="3">
        <v>22448000</v>
      </c>
      <c r="D436" s="3">
        <v>48595000</v>
      </c>
      <c r="E436" s="3"/>
      <c r="F436" s="3">
        <f t="shared" si="21"/>
        <v>35521500</v>
      </c>
      <c r="G436" s="3"/>
      <c r="H436" s="3"/>
      <c r="I436" s="3"/>
      <c r="K436" s="4" t="s">
        <v>11</v>
      </c>
      <c r="L436" s="2"/>
    </row>
    <row r="437" spans="1:12">
      <c r="A437" s="3" t="s">
        <v>820</v>
      </c>
      <c r="B437" s="4">
        <v>194</v>
      </c>
      <c r="C437" s="3">
        <v>8805200</v>
      </c>
      <c r="D437" s="3"/>
      <c r="E437" s="3">
        <v>13551000</v>
      </c>
      <c r="F437" s="3">
        <f t="shared" si="21"/>
        <v>11178100</v>
      </c>
      <c r="G437" s="3"/>
      <c r="H437" s="3"/>
      <c r="I437" s="3"/>
      <c r="K437" s="4" t="s">
        <v>11</v>
      </c>
      <c r="L437" s="2"/>
    </row>
    <row r="438" spans="1:12">
      <c r="A438" s="3" t="s">
        <v>824</v>
      </c>
      <c r="B438" s="4">
        <v>35</v>
      </c>
      <c r="C438" s="3"/>
      <c r="D438" s="3">
        <v>30112000</v>
      </c>
      <c r="E438" s="3">
        <v>26863000</v>
      </c>
      <c r="F438" s="3">
        <f t="shared" si="21"/>
        <v>28487500</v>
      </c>
      <c r="G438" s="3"/>
      <c r="H438" s="3"/>
      <c r="I438" s="3"/>
      <c r="K438" s="4" t="s">
        <v>11</v>
      </c>
      <c r="L438" s="2"/>
    </row>
    <row r="439" spans="1:12">
      <c r="A439" s="3" t="s">
        <v>329</v>
      </c>
      <c r="B439" s="4">
        <v>722</v>
      </c>
      <c r="C439" s="3">
        <v>13672000</v>
      </c>
      <c r="D439" s="3">
        <v>18378000</v>
      </c>
      <c r="E439" s="3">
        <v>25466000</v>
      </c>
      <c r="F439" s="3">
        <f t="shared" si="21"/>
        <v>19172000</v>
      </c>
      <c r="G439" s="3"/>
      <c r="H439" s="3"/>
      <c r="I439" s="3"/>
      <c r="K439" s="4" t="s">
        <v>11</v>
      </c>
      <c r="L439" s="2"/>
    </row>
    <row r="440" spans="1:12">
      <c r="A440" s="3" t="s">
        <v>330</v>
      </c>
      <c r="B440" s="4">
        <v>407</v>
      </c>
      <c r="C440" s="3">
        <v>17977000</v>
      </c>
      <c r="D440" s="3"/>
      <c r="E440" s="3">
        <v>9808400</v>
      </c>
      <c r="F440" s="3">
        <f t="shared" si="21"/>
        <v>13892700</v>
      </c>
      <c r="G440" s="3"/>
      <c r="H440" s="3"/>
      <c r="I440" s="3"/>
      <c r="K440" s="4" t="s">
        <v>11</v>
      </c>
      <c r="L440" s="2"/>
    </row>
    <row r="441" spans="1:12">
      <c r="A441" s="3" t="s">
        <v>77</v>
      </c>
      <c r="B441" s="4">
        <v>154</v>
      </c>
      <c r="C441" s="3">
        <v>8926200</v>
      </c>
      <c r="D441" s="3"/>
      <c r="E441" s="3">
        <v>23376000</v>
      </c>
      <c r="F441" s="3">
        <f t="shared" si="21"/>
        <v>16151100</v>
      </c>
      <c r="G441" s="3"/>
      <c r="H441" s="3"/>
      <c r="I441" s="3"/>
      <c r="K441" s="4" t="s">
        <v>11</v>
      </c>
      <c r="L441" s="2"/>
    </row>
    <row r="442" spans="1:12">
      <c r="A442" s="3" t="s">
        <v>162</v>
      </c>
      <c r="B442" s="4">
        <v>136</v>
      </c>
      <c r="C442" s="3"/>
      <c r="D442" s="3">
        <v>20029000</v>
      </c>
      <c r="E442" s="3">
        <v>34071000</v>
      </c>
      <c r="F442" s="3">
        <f t="shared" si="21"/>
        <v>27050000</v>
      </c>
      <c r="G442" s="3"/>
      <c r="H442" s="3"/>
      <c r="I442" s="3"/>
      <c r="K442" s="4" t="s">
        <v>11</v>
      </c>
      <c r="L442" s="2"/>
    </row>
    <row r="443" spans="1:12">
      <c r="A443" s="3" t="s">
        <v>32</v>
      </c>
      <c r="B443" s="4">
        <v>46</v>
      </c>
      <c r="C443" s="3">
        <v>3357200</v>
      </c>
      <c r="D443" s="3"/>
      <c r="E443" s="3">
        <v>29702000</v>
      </c>
      <c r="F443" s="3">
        <f t="shared" si="21"/>
        <v>16529600</v>
      </c>
      <c r="G443" s="3"/>
      <c r="H443" s="3"/>
      <c r="I443" s="3"/>
      <c r="K443" s="4" t="s">
        <v>11</v>
      </c>
      <c r="L443" s="2"/>
    </row>
    <row r="444" spans="1:12">
      <c r="A444" s="3" t="s">
        <v>84</v>
      </c>
      <c r="B444" s="4">
        <v>68</v>
      </c>
      <c r="C444" s="3">
        <v>180710000</v>
      </c>
      <c r="D444" s="3">
        <v>52502000</v>
      </c>
      <c r="E444" s="3">
        <v>182930000</v>
      </c>
      <c r="F444" s="3">
        <f t="shared" si="21"/>
        <v>138714000</v>
      </c>
      <c r="G444" s="3"/>
      <c r="H444" s="3"/>
      <c r="I444" s="3"/>
      <c r="K444" s="4" t="s">
        <v>11</v>
      </c>
      <c r="L444" s="2"/>
    </row>
    <row r="445" spans="1:12">
      <c r="A445" s="3" t="s">
        <v>96</v>
      </c>
      <c r="B445" s="4">
        <v>560</v>
      </c>
      <c r="C445" s="3">
        <v>13190000</v>
      </c>
      <c r="D445" s="3">
        <v>47679000</v>
      </c>
      <c r="E445" s="3">
        <v>32906000</v>
      </c>
      <c r="F445" s="3">
        <f t="shared" si="21"/>
        <v>31258333.333333332</v>
      </c>
      <c r="G445" s="3"/>
      <c r="H445" s="3"/>
      <c r="I445" s="3"/>
      <c r="K445" s="4" t="s">
        <v>11</v>
      </c>
      <c r="L445" s="2"/>
    </row>
    <row r="446" spans="1:12">
      <c r="A446" s="3" t="s">
        <v>96</v>
      </c>
      <c r="B446" s="4">
        <v>562</v>
      </c>
      <c r="C446" s="3">
        <v>13190000</v>
      </c>
      <c r="D446" s="3">
        <v>47679000</v>
      </c>
      <c r="E446" s="3">
        <v>32906000</v>
      </c>
      <c r="F446" s="3">
        <f t="shared" si="21"/>
        <v>31258333.333333332</v>
      </c>
      <c r="G446" s="3"/>
      <c r="H446" s="3"/>
      <c r="I446" s="3"/>
      <c r="K446" s="4" t="s">
        <v>11</v>
      </c>
      <c r="L446" s="2"/>
    </row>
    <row r="447" spans="1:12">
      <c r="A447" s="3" t="s">
        <v>882</v>
      </c>
      <c r="B447" s="4">
        <v>375</v>
      </c>
      <c r="C447" s="3">
        <v>19197000</v>
      </c>
      <c r="D447" s="3">
        <v>21199000</v>
      </c>
      <c r="E447" s="3">
        <v>19343000</v>
      </c>
      <c r="F447" s="3">
        <f t="shared" si="21"/>
        <v>19913000</v>
      </c>
      <c r="G447" s="3"/>
      <c r="H447" s="3"/>
      <c r="I447" s="3"/>
      <c r="K447" s="4" t="s">
        <v>11</v>
      </c>
      <c r="L447" s="2"/>
    </row>
    <row r="448" spans="1:12">
      <c r="A448" s="3" t="s">
        <v>331</v>
      </c>
      <c r="B448" s="4">
        <v>62</v>
      </c>
      <c r="C448" s="3">
        <v>7282900</v>
      </c>
      <c r="D448" s="3">
        <v>5970600</v>
      </c>
      <c r="E448" s="3">
        <v>16192000</v>
      </c>
      <c r="F448" s="3">
        <f t="shared" si="21"/>
        <v>9815166.666666666</v>
      </c>
      <c r="G448" s="3"/>
      <c r="H448" s="3"/>
      <c r="I448" s="3"/>
      <c r="K448" s="4" t="s">
        <v>11</v>
      </c>
      <c r="L448" s="2"/>
    </row>
    <row r="449" spans="1:12">
      <c r="A449" s="3" t="s">
        <v>332</v>
      </c>
      <c r="B449" s="4">
        <v>214</v>
      </c>
      <c r="C449" s="3"/>
      <c r="D449" s="3">
        <v>5601800</v>
      </c>
      <c r="E449" s="3">
        <v>6076800</v>
      </c>
      <c r="F449" s="3">
        <f t="shared" si="21"/>
        <v>5839300</v>
      </c>
      <c r="G449" s="3"/>
      <c r="H449" s="3"/>
      <c r="I449" s="3"/>
      <c r="K449" s="4" t="s">
        <v>11</v>
      </c>
      <c r="L449" s="2"/>
    </row>
    <row r="450" spans="1:12">
      <c r="A450" s="3" t="s">
        <v>163</v>
      </c>
      <c r="B450" s="4">
        <v>199</v>
      </c>
      <c r="C450" s="3">
        <v>41086000</v>
      </c>
      <c r="D450" s="3"/>
      <c r="E450" s="3">
        <v>30506000</v>
      </c>
      <c r="F450" s="3">
        <f t="shared" si="21"/>
        <v>35796000</v>
      </c>
      <c r="G450" s="3"/>
      <c r="H450" s="3"/>
      <c r="I450" s="3"/>
      <c r="K450" s="4" t="s">
        <v>11</v>
      </c>
      <c r="L450" s="2"/>
    </row>
    <row r="451" spans="1:12">
      <c r="A451" s="3" t="s">
        <v>271</v>
      </c>
      <c r="B451" s="4">
        <v>518</v>
      </c>
      <c r="C451" s="3">
        <v>5477100</v>
      </c>
      <c r="D451" s="3"/>
      <c r="E451" s="3">
        <v>5613700</v>
      </c>
      <c r="F451" s="3">
        <f t="shared" ref="F451:F473" si="22">AVERAGE(C451:E451)</f>
        <v>5545400</v>
      </c>
      <c r="G451" s="3"/>
      <c r="H451" s="3"/>
      <c r="I451" s="3"/>
      <c r="K451" s="4" t="s">
        <v>11</v>
      </c>
      <c r="L451" s="2"/>
    </row>
    <row r="452" spans="1:12">
      <c r="A452" s="3" t="s">
        <v>333</v>
      </c>
      <c r="B452" s="4">
        <v>29</v>
      </c>
      <c r="C452" s="3">
        <v>6898100</v>
      </c>
      <c r="D452" s="3"/>
      <c r="E452" s="3">
        <v>5024900</v>
      </c>
      <c r="F452" s="3">
        <f t="shared" si="22"/>
        <v>5961500</v>
      </c>
      <c r="G452" s="3"/>
      <c r="H452" s="3"/>
      <c r="I452" s="3"/>
      <c r="K452" s="4" t="s">
        <v>11</v>
      </c>
      <c r="L452" s="2"/>
    </row>
    <row r="453" spans="1:12">
      <c r="A453" s="3" t="s">
        <v>334</v>
      </c>
      <c r="B453" s="4">
        <v>482</v>
      </c>
      <c r="C453" s="3">
        <v>14933000</v>
      </c>
      <c r="D453" s="3"/>
      <c r="E453" s="3">
        <v>13166000</v>
      </c>
      <c r="F453" s="3">
        <f t="shared" si="22"/>
        <v>14049500</v>
      </c>
      <c r="G453" s="3"/>
      <c r="H453" s="3"/>
      <c r="I453" s="3"/>
      <c r="K453" s="4" t="s">
        <v>11</v>
      </c>
      <c r="L453" s="2"/>
    </row>
    <row r="454" spans="1:12">
      <c r="A454" s="3" t="s">
        <v>335</v>
      </c>
      <c r="B454" s="4">
        <v>78</v>
      </c>
      <c r="C454" s="3">
        <v>6312100</v>
      </c>
      <c r="D454" s="3"/>
      <c r="E454" s="3">
        <v>1867300</v>
      </c>
      <c r="F454" s="3">
        <f t="shared" si="22"/>
        <v>4089700</v>
      </c>
      <c r="G454" s="3"/>
      <c r="H454" s="3"/>
      <c r="I454" s="3"/>
      <c r="K454" s="4" t="s">
        <v>11</v>
      </c>
      <c r="L454" s="2"/>
    </row>
    <row r="455" spans="1:12">
      <c r="A455" s="3" t="s">
        <v>165</v>
      </c>
      <c r="B455" s="4">
        <v>9</v>
      </c>
      <c r="C455" s="3">
        <v>23228000</v>
      </c>
      <c r="D455" s="3"/>
      <c r="E455" s="3">
        <v>20108000</v>
      </c>
      <c r="F455" s="3">
        <f t="shared" si="22"/>
        <v>21668000</v>
      </c>
      <c r="G455" s="3"/>
      <c r="H455" s="3"/>
      <c r="I455" s="3"/>
      <c r="K455" s="4" t="s">
        <v>11</v>
      </c>
      <c r="L455" s="2"/>
    </row>
    <row r="456" spans="1:12">
      <c r="A456" s="3" t="s">
        <v>166</v>
      </c>
      <c r="B456" s="4">
        <v>9</v>
      </c>
      <c r="C456" s="3">
        <v>36019000</v>
      </c>
      <c r="D456" s="3">
        <v>43647000</v>
      </c>
      <c r="E456" s="3">
        <v>50860000</v>
      </c>
      <c r="F456" s="3">
        <f t="shared" si="22"/>
        <v>43508666.666666664</v>
      </c>
      <c r="G456" s="3"/>
      <c r="H456" s="3"/>
      <c r="I456" s="3"/>
      <c r="K456" s="4" t="s">
        <v>11</v>
      </c>
      <c r="L456" s="2"/>
    </row>
    <row r="457" spans="1:12">
      <c r="A457" s="3" t="s">
        <v>336</v>
      </c>
      <c r="B457" s="4">
        <v>475</v>
      </c>
      <c r="C457" s="3">
        <v>34344000</v>
      </c>
      <c r="D457" s="3">
        <v>31506000</v>
      </c>
      <c r="E457" s="3">
        <v>39247000</v>
      </c>
      <c r="F457" s="3">
        <f t="shared" si="22"/>
        <v>35032333.333333336</v>
      </c>
      <c r="G457" s="3"/>
      <c r="H457" s="3"/>
      <c r="I457" s="3"/>
      <c r="K457" s="4" t="s">
        <v>11</v>
      </c>
      <c r="L457" s="2"/>
    </row>
    <row r="458" spans="1:12">
      <c r="A458" s="3" t="s">
        <v>336</v>
      </c>
      <c r="B458" s="4">
        <v>822</v>
      </c>
      <c r="C458" s="3">
        <v>16205000</v>
      </c>
      <c r="D458" s="3">
        <v>21887000</v>
      </c>
      <c r="E458" s="3"/>
      <c r="F458" s="3">
        <f t="shared" si="22"/>
        <v>19046000</v>
      </c>
      <c r="G458" s="3"/>
      <c r="H458" s="3"/>
      <c r="I458" s="3"/>
      <c r="K458" s="4" t="s">
        <v>11</v>
      </c>
      <c r="L458" s="2"/>
    </row>
    <row r="459" spans="1:12">
      <c r="A459" s="3" t="s">
        <v>167</v>
      </c>
      <c r="B459" s="4">
        <v>251</v>
      </c>
      <c r="C459" s="3">
        <v>14464000</v>
      </c>
      <c r="D459" s="3">
        <v>15374000</v>
      </c>
      <c r="E459" s="3"/>
      <c r="F459" s="3">
        <f t="shared" si="22"/>
        <v>14919000</v>
      </c>
      <c r="G459" s="3"/>
      <c r="H459" s="3"/>
      <c r="I459" s="3"/>
      <c r="K459" s="4" t="s">
        <v>11</v>
      </c>
      <c r="L459" s="2"/>
    </row>
    <row r="460" spans="1:12">
      <c r="A460" s="3" t="s">
        <v>337</v>
      </c>
      <c r="B460" s="4">
        <v>58</v>
      </c>
      <c r="C460" s="3">
        <v>24247000</v>
      </c>
      <c r="D460" s="3">
        <v>17681000</v>
      </c>
      <c r="E460" s="3">
        <v>5298900</v>
      </c>
      <c r="F460" s="3">
        <f t="shared" si="22"/>
        <v>15742300</v>
      </c>
      <c r="G460" s="3"/>
      <c r="H460" s="3"/>
      <c r="I460" s="3"/>
      <c r="K460" s="4" t="s">
        <v>11</v>
      </c>
      <c r="L460" s="2"/>
    </row>
    <row r="461" spans="1:12">
      <c r="A461" s="3" t="s">
        <v>338</v>
      </c>
      <c r="B461" s="4">
        <v>14</v>
      </c>
      <c r="C461" s="3">
        <v>6944800</v>
      </c>
      <c r="D461" s="3"/>
      <c r="E461" s="3">
        <v>11561000</v>
      </c>
      <c r="F461" s="3">
        <f t="shared" si="22"/>
        <v>9252900</v>
      </c>
      <c r="G461" s="3"/>
      <c r="H461" s="3"/>
      <c r="I461" s="3"/>
      <c r="K461" s="4" t="s">
        <v>11</v>
      </c>
      <c r="L461" s="2"/>
    </row>
    <row r="462" spans="1:12">
      <c r="A462" s="3" t="s">
        <v>339</v>
      </c>
      <c r="B462" s="4">
        <v>343</v>
      </c>
      <c r="C462" s="3">
        <v>10766000</v>
      </c>
      <c r="D462" s="3"/>
      <c r="E462" s="3">
        <v>12562000</v>
      </c>
      <c r="F462" s="3">
        <f t="shared" si="22"/>
        <v>11664000</v>
      </c>
      <c r="G462" s="3"/>
      <c r="H462" s="3"/>
      <c r="I462" s="3"/>
      <c r="K462" s="4" t="s">
        <v>11</v>
      </c>
      <c r="L462" s="2"/>
    </row>
    <row r="463" spans="1:12">
      <c r="A463" s="3" t="s">
        <v>339</v>
      </c>
      <c r="B463" s="4">
        <v>154</v>
      </c>
      <c r="C463" s="3">
        <v>12353000</v>
      </c>
      <c r="D463" s="3">
        <v>7459700</v>
      </c>
      <c r="E463" s="3">
        <v>18177000</v>
      </c>
      <c r="F463" s="3">
        <f t="shared" si="22"/>
        <v>12663233.333333334</v>
      </c>
      <c r="G463" s="3"/>
      <c r="H463" s="3"/>
      <c r="I463" s="3"/>
      <c r="K463" s="4" t="s">
        <v>11</v>
      </c>
      <c r="L463" s="2"/>
    </row>
    <row r="464" spans="1:12">
      <c r="A464" s="3" t="s">
        <v>339</v>
      </c>
      <c r="B464" s="4">
        <v>405</v>
      </c>
      <c r="C464" s="3">
        <v>43087000</v>
      </c>
      <c r="D464" s="3">
        <v>42555000</v>
      </c>
      <c r="E464" s="3">
        <v>43415000</v>
      </c>
      <c r="F464" s="3">
        <f t="shared" si="22"/>
        <v>43019000</v>
      </c>
      <c r="G464" s="3"/>
      <c r="H464" s="3"/>
      <c r="I464" s="3"/>
      <c r="K464" s="4" t="s">
        <v>11</v>
      </c>
      <c r="L464" s="2"/>
    </row>
    <row r="465" spans="1:12">
      <c r="A465" s="3" t="s">
        <v>85</v>
      </c>
      <c r="B465" s="4">
        <v>56</v>
      </c>
      <c r="C465" s="3">
        <v>5362600</v>
      </c>
      <c r="D465" s="3">
        <v>54097000</v>
      </c>
      <c r="E465" s="3">
        <v>8622500</v>
      </c>
      <c r="F465" s="3">
        <f t="shared" si="22"/>
        <v>22694033.333333332</v>
      </c>
      <c r="G465" s="3"/>
      <c r="H465" s="3"/>
      <c r="I465" s="3"/>
      <c r="K465" s="4" t="s">
        <v>11</v>
      </c>
      <c r="L465" s="2"/>
    </row>
    <row r="466" spans="1:12">
      <c r="A466" s="3" t="s">
        <v>842</v>
      </c>
      <c r="B466" s="4">
        <v>300</v>
      </c>
      <c r="C466" s="3">
        <v>10775000</v>
      </c>
      <c r="D466" s="3"/>
      <c r="E466" s="3">
        <v>25329000</v>
      </c>
      <c r="F466" s="3">
        <f t="shared" si="22"/>
        <v>18052000</v>
      </c>
      <c r="G466" s="3"/>
      <c r="H466" s="3"/>
      <c r="I466" s="3"/>
      <c r="K466" s="4" t="s">
        <v>11</v>
      </c>
      <c r="L466" s="2"/>
    </row>
    <row r="467" spans="1:12">
      <c r="A467" s="3" t="s">
        <v>67</v>
      </c>
      <c r="B467" s="4">
        <v>109</v>
      </c>
      <c r="C467" s="3">
        <v>3573500</v>
      </c>
      <c r="D467" s="3"/>
      <c r="E467" s="3">
        <v>5089000</v>
      </c>
      <c r="F467" s="3">
        <f t="shared" si="22"/>
        <v>4331250</v>
      </c>
      <c r="G467" s="3"/>
      <c r="H467" s="3"/>
      <c r="I467" s="3"/>
      <c r="K467" s="4" t="s">
        <v>11</v>
      </c>
      <c r="L467" s="2"/>
    </row>
    <row r="468" spans="1:12">
      <c r="A468" s="3" t="s">
        <v>340</v>
      </c>
      <c r="B468" s="4">
        <v>266</v>
      </c>
      <c r="C468" s="3">
        <v>8291600</v>
      </c>
      <c r="D468" s="3">
        <v>10481000</v>
      </c>
      <c r="E468" s="3">
        <v>9007900</v>
      </c>
      <c r="F468" s="3">
        <f t="shared" si="22"/>
        <v>9260166.666666666</v>
      </c>
      <c r="G468" s="3"/>
      <c r="H468" s="3"/>
      <c r="I468" s="3"/>
      <c r="K468" s="4" t="s">
        <v>11</v>
      </c>
      <c r="L468" s="2"/>
    </row>
    <row r="469" spans="1:12">
      <c r="A469" s="3" t="s">
        <v>341</v>
      </c>
      <c r="B469" s="4">
        <v>487</v>
      </c>
      <c r="C469" s="3">
        <v>12795000</v>
      </c>
      <c r="D469" s="3"/>
      <c r="E469" s="3">
        <v>15731000</v>
      </c>
      <c r="F469" s="3">
        <f t="shared" si="22"/>
        <v>14263000</v>
      </c>
      <c r="G469" s="3"/>
      <c r="H469" s="3"/>
      <c r="I469" s="3"/>
      <c r="K469" s="4" t="s">
        <v>11</v>
      </c>
      <c r="L469" s="2"/>
    </row>
    <row r="470" spans="1:12">
      <c r="A470" s="3" t="s">
        <v>171</v>
      </c>
      <c r="B470" s="4">
        <v>140</v>
      </c>
      <c r="C470" s="3">
        <v>16160000</v>
      </c>
      <c r="D470" s="3">
        <v>25308000</v>
      </c>
      <c r="E470" s="3">
        <v>74988000</v>
      </c>
      <c r="F470" s="3">
        <f t="shared" si="22"/>
        <v>38818666.666666664</v>
      </c>
      <c r="G470" s="3"/>
      <c r="H470" s="3"/>
      <c r="I470" s="3"/>
      <c r="K470" s="4" t="s">
        <v>11</v>
      </c>
      <c r="L470" s="2"/>
    </row>
    <row r="471" spans="1:12">
      <c r="A471" s="3" t="s">
        <v>171</v>
      </c>
      <c r="B471" s="4">
        <v>84</v>
      </c>
      <c r="C471" s="3">
        <v>309710000</v>
      </c>
      <c r="D471" s="3">
        <v>172640000</v>
      </c>
      <c r="E471" s="3">
        <v>299610000</v>
      </c>
      <c r="F471" s="3">
        <f t="shared" si="22"/>
        <v>260653333.33333334</v>
      </c>
      <c r="G471" s="3"/>
      <c r="H471" s="3"/>
      <c r="I471" s="3"/>
      <c r="K471" s="4" t="s">
        <v>11</v>
      </c>
      <c r="L471" s="2"/>
    </row>
    <row r="472" spans="1:12">
      <c r="A472" s="3" t="s">
        <v>342</v>
      </c>
      <c r="B472" s="4">
        <v>91</v>
      </c>
      <c r="C472" s="3">
        <v>10229000</v>
      </c>
      <c r="D472" s="3"/>
      <c r="E472" s="3">
        <v>17700000</v>
      </c>
      <c r="F472" s="3">
        <f t="shared" si="22"/>
        <v>13964500</v>
      </c>
      <c r="G472" s="3"/>
      <c r="H472" s="3"/>
      <c r="I472" s="3"/>
      <c r="K472" s="4" t="s">
        <v>11</v>
      </c>
      <c r="L472" s="2"/>
    </row>
    <row r="473" spans="1:12">
      <c r="A473" s="3" t="s">
        <v>342</v>
      </c>
      <c r="B473" s="4">
        <v>254</v>
      </c>
      <c r="C473" s="3">
        <v>6931400</v>
      </c>
      <c r="D473" s="3"/>
      <c r="E473" s="3">
        <v>6729100</v>
      </c>
      <c r="F473" s="3">
        <f t="shared" si="22"/>
        <v>6830250</v>
      </c>
      <c r="G473" s="3"/>
      <c r="H473" s="3"/>
      <c r="I473" s="3"/>
      <c r="K473" s="4" t="s">
        <v>11</v>
      </c>
      <c r="L473" s="2"/>
    </row>
    <row r="475" spans="1:12" s="9" customFormat="1">
      <c r="A475" s="18" t="s">
        <v>17</v>
      </c>
      <c r="B475" s="18"/>
      <c r="C475" s="18"/>
      <c r="D475" s="18"/>
      <c r="E475" s="18"/>
      <c r="F475" s="18"/>
      <c r="G475" s="18"/>
      <c r="H475" s="18"/>
      <c r="I475" s="18"/>
      <c r="J475" s="18"/>
      <c r="K475" s="18"/>
      <c r="L475" s="18"/>
    </row>
    <row r="476" spans="1:12">
      <c r="A476" s="3" t="s">
        <v>298</v>
      </c>
      <c r="B476" s="4">
        <v>361</v>
      </c>
      <c r="C476" s="3">
        <v>18184000</v>
      </c>
      <c r="D476" s="3">
        <v>20470000</v>
      </c>
      <c r="E476" s="3">
        <v>18583000</v>
      </c>
      <c r="F476" s="3">
        <f t="shared" ref="F476:F539" si="23">AVERAGE(C476:E476)</f>
        <v>19079000</v>
      </c>
      <c r="G476" s="3">
        <v>73922000</v>
      </c>
      <c r="H476" s="3">
        <v>77107000</v>
      </c>
      <c r="I476" s="3"/>
      <c r="J476" s="3">
        <f t="shared" ref="J476:J539" si="24">AVERAGE(G476:I476)</f>
        <v>75514500</v>
      </c>
      <c r="K476" s="4">
        <f t="shared" ref="K476:K539" si="25">F476/J476</f>
        <v>0.25265346390428328</v>
      </c>
      <c r="L476" s="8">
        <f t="shared" ref="L476:L539" si="26">_xlfn.T.TEST(G476:I476,C476:E476,2,2)</f>
        <v>4.0952738867833755E-5</v>
      </c>
    </row>
    <row r="477" spans="1:12">
      <c r="A477" s="3" t="s">
        <v>191</v>
      </c>
      <c r="B477" s="4">
        <v>202</v>
      </c>
      <c r="C477" s="3">
        <v>31322000</v>
      </c>
      <c r="D477" s="3">
        <v>27636000</v>
      </c>
      <c r="E477" s="3">
        <v>28069000</v>
      </c>
      <c r="F477" s="3">
        <f t="shared" si="23"/>
        <v>29009000</v>
      </c>
      <c r="G477" s="3">
        <v>62049000</v>
      </c>
      <c r="H477" s="3">
        <v>64725000</v>
      </c>
      <c r="I477" s="3"/>
      <c r="J477" s="3">
        <f t="shared" si="24"/>
        <v>63387000</v>
      </c>
      <c r="K477" s="4">
        <f t="shared" si="25"/>
        <v>0.45764904475681134</v>
      </c>
      <c r="L477" s="4">
        <f t="shared" si="26"/>
        <v>3.1486628484924376E-4</v>
      </c>
    </row>
    <row r="478" spans="1:12">
      <c r="A478" s="3" t="s">
        <v>343</v>
      </c>
      <c r="B478" s="4">
        <v>35</v>
      </c>
      <c r="C478" s="3">
        <v>15354000</v>
      </c>
      <c r="D478" s="3">
        <v>11405000</v>
      </c>
      <c r="E478" s="3">
        <v>8391000</v>
      </c>
      <c r="F478" s="3">
        <f t="shared" si="23"/>
        <v>11716666.666666666</v>
      </c>
      <c r="G478" s="3">
        <v>41431000</v>
      </c>
      <c r="H478" s="3">
        <v>40658000</v>
      </c>
      <c r="I478" s="3"/>
      <c r="J478" s="3">
        <f t="shared" si="24"/>
        <v>41044500</v>
      </c>
      <c r="K478" s="4">
        <f t="shared" si="25"/>
        <v>0.28546252644487485</v>
      </c>
      <c r="L478" s="4">
        <f t="shared" si="26"/>
        <v>1.5259173236118347E-3</v>
      </c>
    </row>
    <row r="479" spans="1:12">
      <c r="A479" s="3" t="s">
        <v>344</v>
      </c>
      <c r="B479" s="4">
        <v>351</v>
      </c>
      <c r="C479" s="3">
        <v>45529000</v>
      </c>
      <c r="D479" s="3">
        <v>32036000</v>
      </c>
      <c r="E479" s="3">
        <v>38451000</v>
      </c>
      <c r="F479" s="3">
        <f t="shared" si="23"/>
        <v>38672000</v>
      </c>
      <c r="G479" s="3">
        <v>154230000</v>
      </c>
      <c r="H479" s="3">
        <v>132930000</v>
      </c>
      <c r="I479" s="3"/>
      <c r="J479" s="3">
        <f t="shared" si="24"/>
        <v>143580000</v>
      </c>
      <c r="K479" s="4">
        <f t="shared" si="25"/>
        <v>0.26934113386265496</v>
      </c>
      <c r="L479" s="4">
        <f t="shared" si="26"/>
        <v>1.5407089115623902E-3</v>
      </c>
    </row>
    <row r="480" spans="1:12">
      <c r="A480" s="3" t="s">
        <v>120</v>
      </c>
      <c r="B480" s="4">
        <v>55</v>
      </c>
      <c r="C480" s="3">
        <v>14101000</v>
      </c>
      <c r="D480" s="3">
        <v>11342000</v>
      </c>
      <c r="E480" s="3">
        <v>16869000</v>
      </c>
      <c r="F480" s="3">
        <f t="shared" si="23"/>
        <v>14104000</v>
      </c>
      <c r="G480" s="3">
        <v>40256000</v>
      </c>
      <c r="H480" s="3">
        <v>37665000</v>
      </c>
      <c r="I480" s="3"/>
      <c r="J480" s="3">
        <f t="shared" si="24"/>
        <v>38960500</v>
      </c>
      <c r="K480" s="4">
        <f t="shared" si="25"/>
        <v>0.36200767443949644</v>
      </c>
      <c r="L480" s="4">
        <f t="shared" si="26"/>
        <v>1.6409351425542874E-3</v>
      </c>
    </row>
    <row r="481" spans="1:12">
      <c r="A481" s="3" t="s">
        <v>345</v>
      </c>
      <c r="B481" s="4">
        <v>14</v>
      </c>
      <c r="C481" s="3">
        <v>176660000</v>
      </c>
      <c r="D481" s="3">
        <v>145120000</v>
      </c>
      <c r="E481" s="3">
        <v>141810000</v>
      </c>
      <c r="F481" s="3">
        <f t="shared" si="23"/>
        <v>154530000</v>
      </c>
      <c r="G481" s="3">
        <v>339050000</v>
      </c>
      <c r="H481" s="3">
        <v>311620000</v>
      </c>
      <c r="I481" s="3"/>
      <c r="J481" s="3">
        <f t="shared" si="24"/>
        <v>325335000</v>
      </c>
      <c r="K481" s="4">
        <f t="shared" si="25"/>
        <v>0.47498732076167643</v>
      </c>
      <c r="L481" s="4">
        <f t="shared" si="26"/>
        <v>2.3270510025545981E-3</v>
      </c>
    </row>
    <row r="482" spans="1:12">
      <c r="A482" s="3" t="s">
        <v>274</v>
      </c>
      <c r="B482" s="4">
        <v>487</v>
      </c>
      <c r="C482" s="3">
        <v>54217000</v>
      </c>
      <c r="D482" s="3">
        <v>38220000</v>
      </c>
      <c r="E482" s="3">
        <v>43587000</v>
      </c>
      <c r="F482" s="3">
        <f t="shared" si="23"/>
        <v>45341333.333333336</v>
      </c>
      <c r="G482" s="3">
        <v>123780000</v>
      </c>
      <c r="H482" s="3">
        <v>143810000</v>
      </c>
      <c r="I482" s="3"/>
      <c r="J482" s="3">
        <f t="shared" si="24"/>
        <v>133795000</v>
      </c>
      <c r="K482" s="4">
        <f t="shared" si="25"/>
        <v>0.33888660512973828</v>
      </c>
      <c r="L482" s="4">
        <f t="shared" si="26"/>
        <v>2.7206667128079698E-3</v>
      </c>
    </row>
    <row r="483" spans="1:12">
      <c r="A483" s="3" t="s">
        <v>346</v>
      </c>
      <c r="B483" s="4">
        <v>175</v>
      </c>
      <c r="C483" s="3">
        <v>5691600</v>
      </c>
      <c r="D483" s="3">
        <v>2457900</v>
      </c>
      <c r="E483" s="3">
        <v>2096900</v>
      </c>
      <c r="F483" s="3">
        <f t="shared" si="23"/>
        <v>3415466.6666666665</v>
      </c>
      <c r="G483" s="3">
        <v>48472000</v>
      </c>
      <c r="H483" s="3">
        <v>37537000</v>
      </c>
      <c r="I483" s="3"/>
      <c r="J483" s="3">
        <f t="shared" si="24"/>
        <v>43004500</v>
      </c>
      <c r="K483" s="4">
        <f t="shared" si="25"/>
        <v>7.9421145849077807E-2</v>
      </c>
      <c r="L483" s="4">
        <f t="shared" si="26"/>
        <v>2.7733859403011566E-3</v>
      </c>
    </row>
    <row r="484" spans="1:12">
      <c r="A484" s="3" t="s">
        <v>347</v>
      </c>
      <c r="B484" s="4">
        <v>167</v>
      </c>
      <c r="C484" s="3">
        <v>31181000</v>
      </c>
      <c r="D484" s="3">
        <v>21017000</v>
      </c>
      <c r="E484" s="3">
        <v>36057000</v>
      </c>
      <c r="F484" s="3">
        <f t="shared" si="23"/>
        <v>29418333.333333332</v>
      </c>
      <c r="G484" s="3">
        <v>80853000</v>
      </c>
      <c r="H484" s="3">
        <v>83046000</v>
      </c>
      <c r="I484" s="3"/>
      <c r="J484" s="3">
        <f t="shared" si="24"/>
        <v>81949500</v>
      </c>
      <c r="K484" s="4">
        <f t="shared" si="25"/>
        <v>0.35898124251317376</v>
      </c>
      <c r="L484" s="4">
        <f t="shared" si="26"/>
        <v>2.8108792137963774E-3</v>
      </c>
    </row>
    <row r="485" spans="1:12">
      <c r="A485" s="3" t="s">
        <v>843</v>
      </c>
      <c r="B485" s="4">
        <v>62</v>
      </c>
      <c r="C485" s="3">
        <v>79545000</v>
      </c>
      <c r="D485" s="3">
        <v>68048000</v>
      </c>
      <c r="E485" s="3">
        <v>55350000</v>
      </c>
      <c r="F485" s="3">
        <f t="shared" si="23"/>
        <v>67647666.666666672</v>
      </c>
      <c r="G485" s="3">
        <v>192950000</v>
      </c>
      <c r="H485" s="3">
        <v>168140000</v>
      </c>
      <c r="I485" s="3"/>
      <c r="J485" s="3">
        <f t="shared" si="24"/>
        <v>180545000</v>
      </c>
      <c r="K485" s="4">
        <f t="shared" si="25"/>
        <v>0.37468590471442947</v>
      </c>
      <c r="L485" s="4">
        <f t="shared" si="26"/>
        <v>3.1540013321735656E-3</v>
      </c>
    </row>
    <row r="486" spans="1:12">
      <c r="A486" s="3" t="s">
        <v>831</v>
      </c>
      <c r="B486" s="4">
        <v>294</v>
      </c>
      <c r="C486" s="3">
        <v>58416000</v>
      </c>
      <c r="D486" s="3"/>
      <c r="E486" s="3">
        <v>57624000</v>
      </c>
      <c r="F486" s="3">
        <f t="shared" si="23"/>
        <v>58020000</v>
      </c>
      <c r="G486" s="3">
        <v>138690000</v>
      </c>
      <c r="H486" s="3">
        <v>130060000</v>
      </c>
      <c r="I486" s="3"/>
      <c r="J486" s="3">
        <f t="shared" si="24"/>
        <v>134375000</v>
      </c>
      <c r="K486" s="4">
        <f t="shared" si="25"/>
        <v>0.4317767441860465</v>
      </c>
      <c r="L486" s="4">
        <f t="shared" si="26"/>
        <v>3.2050678989786951E-3</v>
      </c>
    </row>
    <row r="487" spans="1:12">
      <c r="A487" s="3" t="s">
        <v>348</v>
      </c>
      <c r="B487" s="4">
        <v>185</v>
      </c>
      <c r="C487" s="3">
        <v>22109000</v>
      </c>
      <c r="D487" s="3">
        <v>32406000</v>
      </c>
      <c r="E487" s="3">
        <v>35900000</v>
      </c>
      <c r="F487" s="3">
        <f t="shared" si="23"/>
        <v>30138333.333333332</v>
      </c>
      <c r="G487" s="3">
        <v>81653000</v>
      </c>
      <c r="H487" s="3">
        <v>93226000</v>
      </c>
      <c r="I487" s="3"/>
      <c r="J487" s="3">
        <f t="shared" si="24"/>
        <v>87439500</v>
      </c>
      <c r="K487" s="4">
        <f t="shared" si="25"/>
        <v>0.34467641435888052</v>
      </c>
      <c r="L487" s="4">
        <f t="shared" si="26"/>
        <v>3.6085319523489045E-3</v>
      </c>
    </row>
    <row r="488" spans="1:12">
      <c r="A488" s="3" t="s">
        <v>349</v>
      </c>
      <c r="B488" s="4">
        <v>192</v>
      </c>
      <c r="C488" s="3">
        <v>134890000</v>
      </c>
      <c r="D488" s="3">
        <v>80215000</v>
      </c>
      <c r="E488" s="3">
        <v>113220000</v>
      </c>
      <c r="F488" s="3">
        <f t="shared" si="23"/>
        <v>109441666.66666667</v>
      </c>
      <c r="G488" s="3">
        <v>278990000</v>
      </c>
      <c r="H488" s="3">
        <v>271270000</v>
      </c>
      <c r="I488" s="3"/>
      <c r="J488" s="3">
        <f t="shared" si="24"/>
        <v>275130000</v>
      </c>
      <c r="K488" s="4">
        <f t="shared" si="25"/>
        <v>0.39778165473291416</v>
      </c>
      <c r="L488" s="4">
        <f t="shared" si="26"/>
        <v>4.0829950673788654E-3</v>
      </c>
    </row>
    <row r="489" spans="1:12">
      <c r="A489" s="3" t="s">
        <v>350</v>
      </c>
      <c r="B489" s="4">
        <v>223</v>
      </c>
      <c r="C489" s="3">
        <v>5909200</v>
      </c>
      <c r="D489" s="3"/>
      <c r="E489" s="3">
        <v>6705000</v>
      </c>
      <c r="F489" s="3">
        <f t="shared" si="23"/>
        <v>6307100</v>
      </c>
      <c r="G489" s="3">
        <v>20646000</v>
      </c>
      <c r="H489" s="3">
        <v>19011000</v>
      </c>
      <c r="I489" s="3"/>
      <c r="J489" s="3">
        <f t="shared" si="24"/>
        <v>19828500</v>
      </c>
      <c r="K489" s="4">
        <f t="shared" si="25"/>
        <v>0.31808255793428653</v>
      </c>
      <c r="L489" s="4">
        <f t="shared" si="26"/>
        <v>4.4909159734277428E-3</v>
      </c>
    </row>
    <row r="490" spans="1:12">
      <c r="A490" s="3" t="s">
        <v>351</v>
      </c>
      <c r="B490" s="4">
        <v>102</v>
      </c>
      <c r="C490" s="3">
        <v>21084000</v>
      </c>
      <c r="D490" s="3">
        <v>20020000</v>
      </c>
      <c r="E490" s="3">
        <v>13717000</v>
      </c>
      <c r="F490" s="3">
        <f t="shared" si="23"/>
        <v>18273666.666666668</v>
      </c>
      <c r="G490" s="3">
        <v>44985000</v>
      </c>
      <c r="H490" s="3">
        <v>41369000</v>
      </c>
      <c r="I490" s="3"/>
      <c r="J490" s="3">
        <f t="shared" si="24"/>
        <v>43177000</v>
      </c>
      <c r="K490" s="4">
        <f t="shared" si="25"/>
        <v>0.42322687233171985</v>
      </c>
      <c r="L490" s="4">
        <f t="shared" si="26"/>
        <v>4.6559821329118069E-3</v>
      </c>
    </row>
    <row r="491" spans="1:12">
      <c r="A491" s="3" t="s">
        <v>352</v>
      </c>
      <c r="B491" s="4">
        <v>469</v>
      </c>
      <c r="C491" s="3">
        <v>13063000</v>
      </c>
      <c r="D491" s="3">
        <v>12032000</v>
      </c>
      <c r="E491" s="3">
        <v>16320000</v>
      </c>
      <c r="F491" s="3">
        <f t="shared" si="23"/>
        <v>13805000</v>
      </c>
      <c r="G491" s="3">
        <v>36639000</v>
      </c>
      <c r="H491" s="3">
        <v>30608000</v>
      </c>
      <c r="I491" s="3"/>
      <c r="J491" s="3">
        <f t="shared" si="24"/>
        <v>33623500</v>
      </c>
      <c r="K491" s="4">
        <f t="shared" si="25"/>
        <v>0.4105759364730025</v>
      </c>
      <c r="L491" s="4">
        <f t="shared" si="26"/>
        <v>5.7939119849824009E-3</v>
      </c>
    </row>
    <row r="492" spans="1:12">
      <c r="A492" s="3" t="s">
        <v>825</v>
      </c>
      <c r="B492" s="4">
        <v>649</v>
      </c>
      <c r="C492" s="3">
        <v>35567000</v>
      </c>
      <c r="D492" s="3">
        <v>48648000</v>
      </c>
      <c r="E492" s="3">
        <v>63030000</v>
      </c>
      <c r="F492" s="3">
        <f t="shared" si="23"/>
        <v>49081666.666666664</v>
      </c>
      <c r="G492" s="3">
        <v>125780000</v>
      </c>
      <c r="H492" s="3">
        <v>149600000</v>
      </c>
      <c r="I492" s="3"/>
      <c r="J492" s="3">
        <f t="shared" si="24"/>
        <v>137690000</v>
      </c>
      <c r="K492" s="4">
        <f t="shared" si="25"/>
        <v>0.35646500593119806</v>
      </c>
      <c r="L492" s="4">
        <f t="shared" si="26"/>
        <v>7.2706068743685114E-3</v>
      </c>
    </row>
    <row r="493" spans="1:12">
      <c r="A493" s="3" t="s">
        <v>173</v>
      </c>
      <c r="B493" s="4">
        <v>107</v>
      </c>
      <c r="C493" s="3">
        <v>39882000</v>
      </c>
      <c r="D493" s="3">
        <v>31211000</v>
      </c>
      <c r="E493" s="3">
        <v>55422000</v>
      </c>
      <c r="F493" s="3">
        <f t="shared" si="23"/>
        <v>42171666.666666664</v>
      </c>
      <c r="G493" s="3">
        <v>103330000</v>
      </c>
      <c r="H493" s="3">
        <v>100900000</v>
      </c>
      <c r="I493" s="3"/>
      <c r="J493" s="3">
        <f t="shared" si="24"/>
        <v>102115000</v>
      </c>
      <c r="K493" s="4">
        <f t="shared" si="25"/>
        <v>0.41298209535001384</v>
      </c>
      <c r="L493" s="4">
        <f t="shared" si="26"/>
        <v>7.3169824849628248E-3</v>
      </c>
    </row>
    <row r="494" spans="1:12">
      <c r="A494" s="3" t="s">
        <v>353</v>
      </c>
      <c r="B494" s="4">
        <v>211</v>
      </c>
      <c r="C494" s="3">
        <v>18006000</v>
      </c>
      <c r="D494" s="3">
        <v>10161000</v>
      </c>
      <c r="E494" s="3">
        <v>10524000</v>
      </c>
      <c r="F494" s="3">
        <f t="shared" si="23"/>
        <v>12897000</v>
      </c>
      <c r="G494" s="3">
        <v>40742000</v>
      </c>
      <c r="H494" s="3">
        <v>51730000</v>
      </c>
      <c r="I494" s="3"/>
      <c r="J494" s="3">
        <f t="shared" si="24"/>
        <v>46236000</v>
      </c>
      <c r="K494" s="4">
        <f t="shared" si="25"/>
        <v>0.27893848948871008</v>
      </c>
      <c r="L494" s="4">
        <f t="shared" si="26"/>
        <v>7.9406655465157037E-3</v>
      </c>
    </row>
    <row r="495" spans="1:12">
      <c r="A495" s="3" t="s">
        <v>176</v>
      </c>
      <c r="B495" s="4">
        <v>89</v>
      </c>
      <c r="C495" s="3">
        <v>20553000</v>
      </c>
      <c r="D495" s="3">
        <v>27102000</v>
      </c>
      <c r="E495" s="3">
        <v>10529000</v>
      </c>
      <c r="F495" s="3">
        <f t="shared" si="23"/>
        <v>19394666.666666668</v>
      </c>
      <c r="G495" s="3">
        <v>49475000</v>
      </c>
      <c r="H495" s="3">
        <v>47585000</v>
      </c>
      <c r="I495" s="3">
        <v>41027000</v>
      </c>
      <c r="J495" s="3">
        <f t="shared" si="24"/>
        <v>46029000</v>
      </c>
      <c r="K495" s="4">
        <f t="shared" si="25"/>
        <v>0.4213575499503936</v>
      </c>
      <c r="L495" s="4">
        <f t="shared" si="26"/>
        <v>8.1551280934022332E-3</v>
      </c>
    </row>
    <row r="496" spans="1:12">
      <c r="A496" s="3" t="s">
        <v>279</v>
      </c>
      <c r="B496" s="4">
        <v>285</v>
      </c>
      <c r="C496" s="3">
        <v>14573000</v>
      </c>
      <c r="D496" s="3">
        <v>15519000</v>
      </c>
      <c r="E496" s="3">
        <v>6609100</v>
      </c>
      <c r="F496" s="3">
        <f t="shared" si="23"/>
        <v>12233700</v>
      </c>
      <c r="G496" s="3">
        <v>34611000</v>
      </c>
      <c r="H496" s="3">
        <v>36160000</v>
      </c>
      <c r="I496" s="3"/>
      <c r="J496" s="3">
        <f t="shared" si="24"/>
        <v>35385500</v>
      </c>
      <c r="K496" s="4">
        <f t="shared" si="25"/>
        <v>0.345726356841079</v>
      </c>
      <c r="L496" s="4">
        <f t="shared" si="26"/>
        <v>8.1937655658070856E-3</v>
      </c>
    </row>
    <row r="497" spans="1:12">
      <c r="A497" s="3" t="s">
        <v>354</v>
      </c>
      <c r="B497" s="4">
        <v>181</v>
      </c>
      <c r="C497" s="3">
        <v>25561000</v>
      </c>
      <c r="D497" s="3">
        <v>10482000</v>
      </c>
      <c r="E497" s="3">
        <v>5408500</v>
      </c>
      <c r="F497" s="3">
        <f t="shared" si="23"/>
        <v>13817166.666666666</v>
      </c>
      <c r="G497" s="3">
        <v>61992000</v>
      </c>
      <c r="H497" s="3">
        <v>72202000</v>
      </c>
      <c r="I497" s="3"/>
      <c r="J497" s="3">
        <f t="shared" si="24"/>
        <v>67097000</v>
      </c>
      <c r="K497" s="4">
        <f t="shared" si="25"/>
        <v>0.2059282332543432</v>
      </c>
      <c r="L497" s="4">
        <f t="shared" si="26"/>
        <v>8.7249490962393872E-3</v>
      </c>
    </row>
    <row r="498" spans="1:12">
      <c r="A498" s="3" t="s">
        <v>355</v>
      </c>
      <c r="B498" s="4">
        <v>31</v>
      </c>
      <c r="C498" s="3">
        <v>34960000</v>
      </c>
      <c r="D498" s="3">
        <v>45850000</v>
      </c>
      <c r="E498" s="3">
        <v>52182000</v>
      </c>
      <c r="F498" s="3">
        <f t="shared" si="23"/>
        <v>44330666.666666664</v>
      </c>
      <c r="G498" s="3">
        <v>86779000</v>
      </c>
      <c r="H498" s="3">
        <v>100860000</v>
      </c>
      <c r="I498" s="3"/>
      <c r="J498" s="3">
        <f t="shared" si="24"/>
        <v>93819500</v>
      </c>
      <c r="K498" s="4">
        <f t="shared" si="25"/>
        <v>0.47251015691478493</v>
      </c>
      <c r="L498" s="4">
        <f t="shared" si="26"/>
        <v>9.5928841733693079E-3</v>
      </c>
    </row>
    <row r="499" spans="1:12">
      <c r="A499" s="3" t="s">
        <v>191</v>
      </c>
      <c r="B499" s="4">
        <v>315</v>
      </c>
      <c r="C499" s="3">
        <v>53878000</v>
      </c>
      <c r="D499" s="3">
        <v>49494000</v>
      </c>
      <c r="E499" s="3">
        <v>67732000</v>
      </c>
      <c r="F499" s="3">
        <f t="shared" si="23"/>
        <v>57034666.666666664</v>
      </c>
      <c r="G499" s="3">
        <v>366250000</v>
      </c>
      <c r="H499" s="3">
        <v>556830000</v>
      </c>
      <c r="I499" s="3"/>
      <c r="J499" s="3">
        <f t="shared" si="24"/>
        <v>461540000</v>
      </c>
      <c r="K499" s="4">
        <f t="shared" si="25"/>
        <v>0.12357469919544713</v>
      </c>
      <c r="L499" s="4">
        <f t="shared" si="26"/>
        <v>1.0882806298821325E-2</v>
      </c>
    </row>
    <row r="500" spans="1:12">
      <c r="A500" s="3" t="s">
        <v>293</v>
      </c>
      <c r="B500" s="4">
        <v>83</v>
      </c>
      <c r="C500" s="3">
        <v>49761000</v>
      </c>
      <c r="D500" s="3">
        <v>14175000</v>
      </c>
      <c r="E500" s="3">
        <v>47143000</v>
      </c>
      <c r="F500" s="3">
        <f t="shared" si="23"/>
        <v>37026333.333333336</v>
      </c>
      <c r="G500" s="3">
        <v>161700000</v>
      </c>
      <c r="H500" s="3">
        <v>128670000</v>
      </c>
      <c r="I500" s="3"/>
      <c r="J500" s="3">
        <f t="shared" si="24"/>
        <v>145185000</v>
      </c>
      <c r="K500" s="4">
        <f t="shared" si="25"/>
        <v>0.25502864161816535</v>
      </c>
      <c r="L500" s="4">
        <f t="shared" si="26"/>
        <v>1.1125303777821179E-2</v>
      </c>
    </row>
    <row r="501" spans="1:12">
      <c r="A501" s="3" t="s">
        <v>356</v>
      </c>
      <c r="B501" s="4">
        <v>860</v>
      </c>
      <c r="C501" s="3">
        <v>12350000</v>
      </c>
      <c r="D501" s="3"/>
      <c r="E501" s="3">
        <v>10329000</v>
      </c>
      <c r="F501" s="3">
        <f t="shared" si="23"/>
        <v>11339500</v>
      </c>
      <c r="G501" s="3">
        <v>28235000</v>
      </c>
      <c r="H501" s="3">
        <v>25553000</v>
      </c>
      <c r="I501" s="3"/>
      <c r="J501" s="3">
        <f t="shared" si="24"/>
        <v>26894000</v>
      </c>
      <c r="K501" s="4">
        <f t="shared" si="25"/>
        <v>0.42163679631144491</v>
      </c>
      <c r="L501" s="4">
        <f t="shared" si="26"/>
        <v>1.1453330663176999E-2</v>
      </c>
    </row>
    <row r="502" spans="1:12">
      <c r="A502" s="3" t="s">
        <v>357</v>
      </c>
      <c r="B502" s="4">
        <v>57</v>
      </c>
      <c r="C502" s="3">
        <v>12335000</v>
      </c>
      <c r="D502" s="3"/>
      <c r="E502" s="3">
        <v>11243000</v>
      </c>
      <c r="F502" s="3">
        <f t="shared" si="23"/>
        <v>11789000</v>
      </c>
      <c r="G502" s="3">
        <v>30609000</v>
      </c>
      <c r="H502" s="3">
        <v>35208000</v>
      </c>
      <c r="I502" s="3"/>
      <c r="J502" s="3">
        <f t="shared" si="24"/>
        <v>32908500</v>
      </c>
      <c r="K502" s="4">
        <f t="shared" si="25"/>
        <v>0.35823571417718825</v>
      </c>
      <c r="L502" s="4">
        <f t="shared" si="26"/>
        <v>1.229287193770065E-2</v>
      </c>
    </row>
    <row r="503" spans="1:12">
      <c r="A503" s="3" t="s">
        <v>178</v>
      </c>
      <c r="B503" s="4">
        <v>470</v>
      </c>
      <c r="C503" s="3">
        <v>11318000</v>
      </c>
      <c r="D503" s="3"/>
      <c r="E503" s="3">
        <v>7381500</v>
      </c>
      <c r="F503" s="3">
        <f t="shared" si="23"/>
        <v>9349750</v>
      </c>
      <c r="G503" s="3">
        <v>30028000</v>
      </c>
      <c r="H503" s="3">
        <v>43634000</v>
      </c>
      <c r="I503" s="3">
        <v>38840000</v>
      </c>
      <c r="J503" s="3">
        <f t="shared" si="24"/>
        <v>37500666.666666664</v>
      </c>
      <c r="K503" s="4">
        <f t="shared" si="25"/>
        <v>0.24932223427139075</v>
      </c>
      <c r="L503" s="4">
        <f t="shared" si="26"/>
        <v>1.336736143212139E-2</v>
      </c>
    </row>
    <row r="504" spans="1:12">
      <c r="A504" s="3" t="s">
        <v>358</v>
      </c>
      <c r="B504" s="4">
        <v>503</v>
      </c>
      <c r="C504" s="3">
        <v>13238000</v>
      </c>
      <c r="D504" s="3">
        <v>12276000</v>
      </c>
      <c r="E504" s="3">
        <v>11431000</v>
      </c>
      <c r="F504" s="3">
        <f t="shared" si="23"/>
        <v>12315000</v>
      </c>
      <c r="G504" s="3">
        <v>49648000</v>
      </c>
      <c r="H504" s="3">
        <v>28963000</v>
      </c>
      <c r="I504" s="3">
        <v>53901000</v>
      </c>
      <c r="J504" s="3">
        <f t="shared" si="24"/>
        <v>44170666.666666664</v>
      </c>
      <c r="K504" s="4">
        <f t="shared" si="25"/>
        <v>0.27880493842067133</v>
      </c>
      <c r="L504" s="4">
        <f t="shared" si="26"/>
        <v>1.4536535937526147E-2</v>
      </c>
    </row>
    <row r="505" spans="1:12">
      <c r="A505" s="3" t="s">
        <v>359</v>
      </c>
      <c r="B505" s="4">
        <v>190</v>
      </c>
      <c r="C505" s="3"/>
      <c r="D505" s="3">
        <v>4447300</v>
      </c>
      <c r="E505" s="3">
        <v>8211700</v>
      </c>
      <c r="F505" s="3">
        <f t="shared" si="23"/>
        <v>6329500</v>
      </c>
      <c r="G505" s="3">
        <v>31857000</v>
      </c>
      <c r="H505" s="3">
        <v>37718000</v>
      </c>
      <c r="I505" s="3"/>
      <c r="J505" s="3">
        <f t="shared" si="24"/>
        <v>34787500</v>
      </c>
      <c r="K505" s="4">
        <f t="shared" si="25"/>
        <v>0.18194753862738053</v>
      </c>
      <c r="L505" s="4">
        <f t="shared" si="26"/>
        <v>1.4650215742360972E-2</v>
      </c>
    </row>
    <row r="506" spans="1:12">
      <c r="A506" s="3" t="s">
        <v>124</v>
      </c>
      <c r="B506" s="4">
        <v>253</v>
      </c>
      <c r="C506" s="3">
        <v>66101000</v>
      </c>
      <c r="D506" s="3">
        <v>43681000</v>
      </c>
      <c r="E506" s="3">
        <v>72521000</v>
      </c>
      <c r="F506" s="3">
        <f t="shared" si="23"/>
        <v>60767666.666666664</v>
      </c>
      <c r="G506" s="3">
        <v>167310000</v>
      </c>
      <c r="H506" s="3">
        <v>131050000</v>
      </c>
      <c r="I506" s="3"/>
      <c r="J506" s="3">
        <f t="shared" si="24"/>
        <v>149180000</v>
      </c>
      <c r="K506" s="4">
        <f t="shared" si="25"/>
        <v>0.40734459489654556</v>
      </c>
      <c r="L506" s="4">
        <f t="shared" si="26"/>
        <v>1.5211283114091255E-2</v>
      </c>
    </row>
    <row r="507" spans="1:12">
      <c r="A507" s="3" t="s">
        <v>360</v>
      </c>
      <c r="B507" s="4">
        <v>253</v>
      </c>
      <c r="C507" s="3">
        <v>66101000</v>
      </c>
      <c r="D507" s="3">
        <v>43681000</v>
      </c>
      <c r="E507" s="3">
        <v>72521000</v>
      </c>
      <c r="F507" s="3">
        <f t="shared" si="23"/>
        <v>60767666.666666664</v>
      </c>
      <c r="G507" s="3">
        <v>167310000</v>
      </c>
      <c r="H507" s="3">
        <v>131050000</v>
      </c>
      <c r="I507" s="3"/>
      <c r="J507" s="3">
        <f t="shared" si="24"/>
        <v>149180000</v>
      </c>
      <c r="K507" s="4">
        <f t="shared" si="25"/>
        <v>0.40734459489654556</v>
      </c>
      <c r="L507" s="4">
        <f t="shared" si="26"/>
        <v>1.5211283114091255E-2</v>
      </c>
    </row>
    <row r="508" spans="1:12">
      <c r="A508" s="3" t="s">
        <v>361</v>
      </c>
      <c r="B508" s="4">
        <v>117</v>
      </c>
      <c r="C508" s="3">
        <v>8437200</v>
      </c>
      <c r="D508" s="3"/>
      <c r="E508" s="3">
        <v>11274000</v>
      </c>
      <c r="F508" s="3">
        <f t="shared" si="23"/>
        <v>9855600</v>
      </c>
      <c r="G508" s="3">
        <v>21790000</v>
      </c>
      <c r="H508" s="3">
        <v>21174000</v>
      </c>
      <c r="I508" s="3"/>
      <c r="J508" s="3">
        <f t="shared" si="24"/>
        <v>21482000</v>
      </c>
      <c r="K508" s="4">
        <f t="shared" si="25"/>
        <v>0.45878409831486827</v>
      </c>
      <c r="L508" s="4">
        <f t="shared" si="26"/>
        <v>1.5230217619934046E-2</v>
      </c>
    </row>
    <row r="509" spans="1:12">
      <c r="A509" s="3" t="s">
        <v>177</v>
      </c>
      <c r="B509" s="4">
        <v>327</v>
      </c>
      <c r="C509" s="3">
        <v>9838600</v>
      </c>
      <c r="D509" s="3">
        <v>14598000</v>
      </c>
      <c r="E509" s="3">
        <v>11702000</v>
      </c>
      <c r="F509" s="3">
        <f t="shared" si="23"/>
        <v>12046200</v>
      </c>
      <c r="G509" s="3">
        <v>24378000</v>
      </c>
      <c r="H509" s="3">
        <v>31604000</v>
      </c>
      <c r="I509" s="3"/>
      <c r="J509" s="3">
        <f t="shared" si="24"/>
        <v>27991000</v>
      </c>
      <c r="K509" s="4">
        <f t="shared" si="25"/>
        <v>0.43035975849380159</v>
      </c>
      <c r="L509" s="4">
        <f t="shared" si="26"/>
        <v>1.5971562166630357E-2</v>
      </c>
    </row>
    <row r="510" spans="1:12">
      <c r="A510" s="3" t="s">
        <v>362</v>
      </c>
      <c r="B510" s="4">
        <v>134</v>
      </c>
      <c r="C510" s="3">
        <v>114930000</v>
      </c>
      <c r="D510" s="3"/>
      <c r="E510" s="3">
        <v>131370000</v>
      </c>
      <c r="F510" s="3">
        <f t="shared" si="23"/>
        <v>123150000</v>
      </c>
      <c r="G510" s="3">
        <v>265610000</v>
      </c>
      <c r="H510" s="3">
        <v>236070000</v>
      </c>
      <c r="I510" s="3"/>
      <c r="J510" s="3">
        <f t="shared" si="24"/>
        <v>250840000</v>
      </c>
      <c r="K510" s="4">
        <f t="shared" si="25"/>
        <v>0.49095040663371076</v>
      </c>
      <c r="L510" s="4">
        <f t="shared" si="26"/>
        <v>1.7076249162195026E-2</v>
      </c>
    </row>
    <row r="511" spans="1:12">
      <c r="A511" s="3" t="s">
        <v>363</v>
      </c>
      <c r="B511" s="4">
        <v>476</v>
      </c>
      <c r="C511" s="3">
        <v>16674000</v>
      </c>
      <c r="D511" s="3"/>
      <c r="E511" s="3">
        <v>15345000</v>
      </c>
      <c r="F511" s="3">
        <f t="shared" si="23"/>
        <v>16009500</v>
      </c>
      <c r="G511" s="3">
        <v>34721000</v>
      </c>
      <c r="H511" s="3">
        <v>30447000</v>
      </c>
      <c r="I511" s="3"/>
      <c r="J511" s="3">
        <f t="shared" si="24"/>
        <v>32584000</v>
      </c>
      <c r="K511" s="4">
        <f t="shared" si="25"/>
        <v>0.49133010066290206</v>
      </c>
      <c r="L511" s="4">
        <f t="shared" si="26"/>
        <v>1.774718659218278E-2</v>
      </c>
    </row>
    <row r="512" spans="1:12">
      <c r="A512" s="3" t="s">
        <v>364</v>
      </c>
      <c r="B512" s="4">
        <v>436</v>
      </c>
      <c r="C512" s="3">
        <v>26950000</v>
      </c>
      <c r="D512" s="3">
        <v>22415000</v>
      </c>
      <c r="E512" s="3"/>
      <c r="F512" s="3">
        <f t="shared" si="23"/>
        <v>24682500</v>
      </c>
      <c r="G512" s="3">
        <v>60674000</v>
      </c>
      <c r="H512" s="3">
        <v>71718000</v>
      </c>
      <c r="I512" s="3"/>
      <c r="J512" s="3">
        <f t="shared" si="24"/>
        <v>66196000</v>
      </c>
      <c r="K512" s="4">
        <f t="shared" si="25"/>
        <v>0.37286996193123451</v>
      </c>
      <c r="L512" s="4">
        <f t="shared" si="26"/>
        <v>2.0056969943686748E-2</v>
      </c>
    </row>
    <row r="513" spans="1:12">
      <c r="A513" s="3" t="s">
        <v>177</v>
      </c>
      <c r="B513" s="4">
        <v>358</v>
      </c>
      <c r="C513" s="3">
        <v>23147000</v>
      </c>
      <c r="D513" s="3"/>
      <c r="E513" s="3">
        <v>25113000</v>
      </c>
      <c r="F513" s="3">
        <f t="shared" si="23"/>
        <v>24130000</v>
      </c>
      <c r="G513" s="3">
        <v>51188000</v>
      </c>
      <c r="H513" s="3">
        <v>60206000</v>
      </c>
      <c r="I513" s="3"/>
      <c r="J513" s="3">
        <f t="shared" si="24"/>
        <v>55697000</v>
      </c>
      <c r="K513" s="4">
        <f t="shared" si="25"/>
        <v>0.43323697865235111</v>
      </c>
      <c r="L513" s="4">
        <f t="shared" si="26"/>
        <v>2.0711038079256072E-2</v>
      </c>
    </row>
    <row r="514" spans="1:12">
      <c r="A514" s="3" t="s">
        <v>183</v>
      </c>
      <c r="B514" s="4">
        <v>913</v>
      </c>
      <c r="C514" s="3">
        <v>20148000</v>
      </c>
      <c r="D514" s="3"/>
      <c r="E514" s="3">
        <v>22535000</v>
      </c>
      <c r="F514" s="3">
        <f t="shared" si="23"/>
        <v>21341500</v>
      </c>
      <c r="G514" s="3">
        <v>71447000</v>
      </c>
      <c r="H514" s="3">
        <v>88470000</v>
      </c>
      <c r="I514" s="3"/>
      <c r="J514" s="3">
        <f t="shared" si="24"/>
        <v>79958500</v>
      </c>
      <c r="K514" s="4">
        <f t="shared" si="25"/>
        <v>0.26690720811420926</v>
      </c>
      <c r="L514" s="4">
        <f t="shared" si="26"/>
        <v>2.082977627991385E-2</v>
      </c>
    </row>
    <row r="515" spans="1:12">
      <c r="A515" s="3" t="s">
        <v>190</v>
      </c>
      <c r="B515" s="4">
        <v>830</v>
      </c>
      <c r="C515" s="3">
        <v>15004000</v>
      </c>
      <c r="D515" s="3">
        <v>38390000</v>
      </c>
      <c r="E515" s="3">
        <v>45772000</v>
      </c>
      <c r="F515" s="3">
        <f t="shared" si="23"/>
        <v>33055333.333333332</v>
      </c>
      <c r="G515" s="3">
        <v>83938000</v>
      </c>
      <c r="H515" s="3">
        <v>92999000</v>
      </c>
      <c r="I515" s="3"/>
      <c r="J515" s="3">
        <f t="shared" si="24"/>
        <v>88468500</v>
      </c>
      <c r="K515" s="4">
        <f t="shared" si="25"/>
        <v>0.37363958169668676</v>
      </c>
      <c r="L515" s="4">
        <f t="shared" si="26"/>
        <v>2.1056079317398311E-2</v>
      </c>
    </row>
    <row r="516" spans="1:12">
      <c r="A516" s="3" t="s">
        <v>216</v>
      </c>
      <c r="B516" s="4">
        <v>29</v>
      </c>
      <c r="C516" s="3">
        <v>24742000</v>
      </c>
      <c r="D516" s="3">
        <v>23985000</v>
      </c>
      <c r="E516" s="3">
        <v>54509000</v>
      </c>
      <c r="F516" s="3">
        <f t="shared" si="23"/>
        <v>34412000</v>
      </c>
      <c r="G516" s="3">
        <v>102020000</v>
      </c>
      <c r="H516" s="3">
        <v>87744000</v>
      </c>
      <c r="I516" s="3"/>
      <c r="J516" s="3">
        <f t="shared" si="24"/>
        <v>94882000</v>
      </c>
      <c r="K516" s="4">
        <f t="shared" si="25"/>
        <v>0.36268206825319871</v>
      </c>
      <c r="L516" s="4">
        <f t="shared" si="26"/>
        <v>2.2970745341857491E-2</v>
      </c>
    </row>
    <row r="517" spans="1:12">
      <c r="A517" s="3" t="s">
        <v>365</v>
      </c>
      <c r="B517" s="4">
        <v>1075</v>
      </c>
      <c r="C517" s="3">
        <v>40198000</v>
      </c>
      <c r="D517" s="3"/>
      <c r="E517" s="3">
        <v>31380000</v>
      </c>
      <c r="F517" s="3">
        <f t="shared" si="23"/>
        <v>35789000</v>
      </c>
      <c r="G517" s="3">
        <v>133240000</v>
      </c>
      <c r="H517" s="3">
        <v>131250000</v>
      </c>
      <c r="I517" s="3">
        <v>88745000</v>
      </c>
      <c r="J517" s="3">
        <f t="shared" si="24"/>
        <v>117745000</v>
      </c>
      <c r="K517" s="4">
        <f t="shared" si="25"/>
        <v>0.30395345874559432</v>
      </c>
      <c r="L517" s="4">
        <f t="shared" si="26"/>
        <v>2.3013175711474338E-2</v>
      </c>
    </row>
    <row r="518" spans="1:12">
      <c r="A518" s="3" t="s">
        <v>143</v>
      </c>
      <c r="B518" s="4">
        <v>39</v>
      </c>
      <c r="C518" s="3">
        <v>18312000</v>
      </c>
      <c r="D518" s="3"/>
      <c r="E518" s="3">
        <v>13476000</v>
      </c>
      <c r="F518" s="3">
        <f t="shared" si="23"/>
        <v>15894000</v>
      </c>
      <c r="G518" s="3">
        <v>42399000</v>
      </c>
      <c r="H518" s="3">
        <v>50799000</v>
      </c>
      <c r="I518" s="3"/>
      <c r="J518" s="3">
        <f t="shared" si="24"/>
        <v>46599000</v>
      </c>
      <c r="K518" s="4">
        <f t="shared" si="25"/>
        <v>0.34108028069271873</v>
      </c>
      <c r="L518" s="4">
        <f t="shared" si="26"/>
        <v>2.4017894841314426E-2</v>
      </c>
    </row>
    <row r="519" spans="1:12">
      <c r="A519" s="3" t="s">
        <v>366</v>
      </c>
      <c r="B519" s="4">
        <v>94</v>
      </c>
      <c r="C519" s="3">
        <v>16625000</v>
      </c>
      <c r="D519" s="3">
        <v>28455000</v>
      </c>
      <c r="E519" s="3">
        <v>19838000</v>
      </c>
      <c r="F519" s="3">
        <f t="shared" si="23"/>
        <v>21639333.333333332</v>
      </c>
      <c r="G519" s="3">
        <v>62686000</v>
      </c>
      <c r="H519" s="3">
        <v>98840000</v>
      </c>
      <c r="I519" s="3"/>
      <c r="J519" s="3">
        <f t="shared" si="24"/>
        <v>80763000</v>
      </c>
      <c r="K519" s="4">
        <f t="shared" si="25"/>
        <v>0.26793622492147806</v>
      </c>
      <c r="L519" s="4">
        <f t="shared" si="26"/>
        <v>2.5319675019250396E-2</v>
      </c>
    </row>
    <row r="520" spans="1:12">
      <c r="A520" s="3" t="s">
        <v>844</v>
      </c>
      <c r="B520" s="4">
        <v>141</v>
      </c>
      <c r="C520" s="3">
        <v>27604000</v>
      </c>
      <c r="D520" s="3">
        <v>10769000</v>
      </c>
      <c r="E520" s="3">
        <v>21181000</v>
      </c>
      <c r="F520" s="3">
        <f t="shared" si="23"/>
        <v>19851333.333333332</v>
      </c>
      <c r="G520" s="3">
        <v>44512000</v>
      </c>
      <c r="H520" s="3">
        <v>49610000</v>
      </c>
      <c r="I520" s="3"/>
      <c r="J520" s="3">
        <f t="shared" si="24"/>
        <v>47061000</v>
      </c>
      <c r="K520" s="4">
        <f t="shared" si="25"/>
        <v>0.42182132409709383</v>
      </c>
      <c r="L520" s="4">
        <f t="shared" si="26"/>
        <v>2.5989041895527479E-2</v>
      </c>
    </row>
    <row r="521" spans="1:12">
      <c r="A521" s="3" t="s">
        <v>271</v>
      </c>
      <c r="B521" s="4">
        <v>535</v>
      </c>
      <c r="C521" s="3">
        <v>19732000</v>
      </c>
      <c r="D521" s="3">
        <v>26808000</v>
      </c>
      <c r="E521" s="3">
        <v>17742000</v>
      </c>
      <c r="F521" s="3">
        <f t="shared" si="23"/>
        <v>21427333.333333332</v>
      </c>
      <c r="G521" s="3">
        <v>59631000</v>
      </c>
      <c r="H521" s="3">
        <v>42712000</v>
      </c>
      <c r="I521" s="3"/>
      <c r="J521" s="3">
        <f t="shared" si="24"/>
        <v>51171500</v>
      </c>
      <c r="K521" s="4">
        <f t="shared" si="25"/>
        <v>0.4187356894625589</v>
      </c>
      <c r="L521" s="4">
        <f t="shared" si="26"/>
        <v>2.6079875689153924E-2</v>
      </c>
    </row>
    <row r="522" spans="1:12">
      <c r="A522" s="3" t="s">
        <v>189</v>
      </c>
      <c r="B522" s="4">
        <v>219</v>
      </c>
      <c r="C522" s="3">
        <v>31372000</v>
      </c>
      <c r="D522" s="3">
        <v>14674000</v>
      </c>
      <c r="E522" s="3">
        <v>9705500</v>
      </c>
      <c r="F522" s="3">
        <f t="shared" si="23"/>
        <v>18583833.333333332</v>
      </c>
      <c r="G522" s="3">
        <v>52395000</v>
      </c>
      <c r="H522" s="3">
        <v>66703000</v>
      </c>
      <c r="I522" s="3"/>
      <c r="J522" s="3">
        <f t="shared" si="24"/>
        <v>59549000</v>
      </c>
      <c r="K522" s="4">
        <f t="shared" si="25"/>
        <v>0.31207632929744128</v>
      </c>
      <c r="L522" s="4">
        <f t="shared" si="26"/>
        <v>2.6310018463584023E-2</v>
      </c>
    </row>
    <row r="523" spans="1:12">
      <c r="A523" s="3" t="s">
        <v>367</v>
      </c>
      <c r="B523" s="4">
        <v>319</v>
      </c>
      <c r="C523" s="3">
        <v>56359000</v>
      </c>
      <c r="D523" s="3">
        <v>27845000</v>
      </c>
      <c r="E523" s="3">
        <v>50048000</v>
      </c>
      <c r="F523" s="3">
        <f t="shared" si="23"/>
        <v>44750666.666666664</v>
      </c>
      <c r="G523" s="3">
        <v>95017000</v>
      </c>
      <c r="H523" s="3">
        <v>86475000</v>
      </c>
      <c r="I523" s="3"/>
      <c r="J523" s="3">
        <f t="shared" si="24"/>
        <v>90746000</v>
      </c>
      <c r="K523" s="4">
        <f t="shared" si="25"/>
        <v>0.4931420301353962</v>
      </c>
      <c r="L523" s="4">
        <f t="shared" si="26"/>
        <v>2.8710100130778175E-2</v>
      </c>
    </row>
    <row r="524" spans="1:12">
      <c r="A524" s="3" t="s">
        <v>343</v>
      </c>
      <c r="B524" s="4">
        <v>47</v>
      </c>
      <c r="C524" s="3">
        <v>76253000</v>
      </c>
      <c r="D524" s="3"/>
      <c r="E524" s="3">
        <v>103310000</v>
      </c>
      <c r="F524" s="3">
        <f t="shared" si="23"/>
        <v>89781500</v>
      </c>
      <c r="G524" s="3">
        <v>213680000</v>
      </c>
      <c r="H524" s="3">
        <v>186080000</v>
      </c>
      <c r="I524" s="3"/>
      <c r="J524" s="3">
        <f t="shared" si="24"/>
        <v>199880000</v>
      </c>
      <c r="K524" s="4">
        <f t="shared" si="25"/>
        <v>0.44917700620372225</v>
      </c>
      <c r="L524" s="4">
        <f t="shared" si="26"/>
        <v>2.9454845415272393E-2</v>
      </c>
    </row>
    <row r="525" spans="1:12">
      <c r="A525" s="3" t="s">
        <v>158</v>
      </c>
      <c r="B525" s="4">
        <v>568</v>
      </c>
      <c r="C525" s="3">
        <v>100870000</v>
      </c>
      <c r="D525" s="3">
        <v>51947000</v>
      </c>
      <c r="E525" s="3">
        <v>99829000</v>
      </c>
      <c r="F525" s="3">
        <f t="shared" si="23"/>
        <v>84215333.333333328</v>
      </c>
      <c r="G525" s="3">
        <v>176050000</v>
      </c>
      <c r="H525" s="3">
        <v>240970000</v>
      </c>
      <c r="I525" s="3"/>
      <c r="J525" s="3">
        <f t="shared" si="24"/>
        <v>208510000</v>
      </c>
      <c r="K525" s="4">
        <f t="shared" si="25"/>
        <v>0.40389110034690578</v>
      </c>
      <c r="L525" s="4">
        <f t="shared" si="26"/>
        <v>3.0060464900570932E-2</v>
      </c>
    </row>
    <row r="526" spans="1:12">
      <c r="A526" s="3" t="s">
        <v>368</v>
      </c>
      <c r="B526" s="4">
        <v>167</v>
      </c>
      <c r="C526" s="3">
        <v>8325100</v>
      </c>
      <c r="D526" s="3"/>
      <c r="E526" s="3">
        <v>11875000</v>
      </c>
      <c r="F526" s="3">
        <f t="shared" si="23"/>
        <v>10100050</v>
      </c>
      <c r="G526" s="3">
        <v>21985000</v>
      </c>
      <c r="H526" s="3">
        <v>25337000</v>
      </c>
      <c r="I526" s="3"/>
      <c r="J526" s="3">
        <f t="shared" si="24"/>
        <v>23661000</v>
      </c>
      <c r="K526" s="4">
        <f t="shared" si="25"/>
        <v>0.42686488314103377</v>
      </c>
      <c r="L526" s="4">
        <f t="shared" si="26"/>
        <v>3.0911199816031014E-2</v>
      </c>
    </row>
    <row r="527" spans="1:12">
      <c r="A527" s="3" t="s">
        <v>33</v>
      </c>
      <c r="B527" s="4">
        <v>118</v>
      </c>
      <c r="C527" s="3">
        <v>49516000</v>
      </c>
      <c r="D527" s="3">
        <v>15722000</v>
      </c>
      <c r="E527" s="3">
        <v>34272000</v>
      </c>
      <c r="F527" s="3">
        <f t="shared" si="23"/>
        <v>33170000</v>
      </c>
      <c r="G527" s="3">
        <v>79399000</v>
      </c>
      <c r="H527" s="3">
        <v>103860000</v>
      </c>
      <c r="I527" s="3"/>
      <c r="J527" s="3">
        <f t="shared" si="24"/>
        <v>91629500</v>
      </c>
      <c r="K527" s="4">
        <f t="shared" si="25"/>
        <v>0.36200132053541711</v>
      </c>
      <c r="L527" s="4">
        <f t="shared" si="26"/>
        <v>3.2976352541895612E-2</v>
      </c>
    </row>
    <row r="528" spans="1:12">
      <c r="A528" s="3" t="s">
        <v>221</v>
      </c>
      <c r="B528" s="4">
        <v>57</v>
      </c>
      <c r="C528" s="3">
        <v>18956000</v>
      </c>
      <c r="D528" s="3"/>
      <c r="E528" s="3">
        <v>32565000</v>
      </c>
      <c r="F528" s="3">
        <f t="shared" si="23"/>
        <v>25760500</v>
      </c>
      <c r="G528" s="3">
        <v>61558000</v>
      </c>
      <c r="H528" s="3">
        <v>63205000</v>
      </c>
      <c r="I528" s="3"/>
      <c r="J528" s="3">
        <f t="shared" si="24"/>
        <v>62381500</v>
      </c>
      <c r="K528" s="4">
        <f t="shared" si="25"/>
        <v>0.41295095501070028</v>
      </c>
      <c r="L528" s="4">
        <f t="shared" si="26"/>
        <v>3.3291101034501773E-2</v>
      </c>
    </row>
    <row r="529" spans="1:12">
      <c r="A529" s="3" t="s">
        <v>143</v>
      </c>
      <c r="B529" s="4">
        <v>24</v>
      </c>
      <c r="C529" s="3">
        <v>107680000</v>
      </c>
      <c r="D529" s="3">
        <v>48414000</v>
      </c>
      <c r="E529" s="3">
        <v>58045000</v>
      </c>
      <c r="F529" s="3">
        <f t="shared" si="23"/>
        <v>71379666.666666672</v>
      </c>
      <c r="G529" s="3">
        <v>157960000</v>
      </c>
      <c r="H529" s="3">
        <v>204570000</v>
      </c>
      <c r="I529" s="3"/>
      <c r="J529" s="3">
        <f t="shared" si="24"/>
        <v>181265000</v>
      </c>
      <c r="K529" s="4">
        <f t="shared" si="25"/>
        <v>0.39378626136687539</v>
      </c>
      <c r="L529" s="4">
        <f t="shared" si="26"/>
        <v>3.3365222254582855E-2</v>
      </c>
    </row>
    <row r="530" spans="1:12">
      <c r="A530" s="3" t="s">
        <v>178</v>
      </c>
      <c r="B530" s="4">
        <v>443</v>
      </c>
      <c r="C530" s="3">
        <v>63008000</v>
      </c>
      <c r="D530" s="3">
        <v>47739000</v>
      </c>
      <c r="E530" s="3">
        <v>52744000</v>
      </c>
      <c r="F530" s="3">
        <f t="shared" si="23"/>
        <v>54497000</v>
      </c>
      <c r="G530" s="3">
        <v>139130000</v>
      </c>
      <c r="H530" s="3">
        <v>95447000</v>
      </c>
      <c r="I530" s="3"/>
      <c r="J530" s="3">
        <f t="shared" si="24"/>
        <v>117288500</v>
      </c>
      <c r="K530" s="4">
        <f t="shared" si="25"/>
        <v>0.46464060841429466</v>
      </c>
      <c r="L530" s="4">
        <f t="shared" si="26"/>
        <v>3.591235830083566E-2</v>
      </c>
    </row>
    <row r="531" spans="1:12">
      <c r="A531" s="3" t="s">
        <v>176</v>
      </c>
      <c r="B531" s="4">
        <v>151</v>
      </c>
      <c r="C531" s="3">
        <v>655670000</v>
      </c>
      <c r="D531" s="3"/>
      <c r="E531" s="3">
        <v>817540000</v>
      </c>
      <c r="F531" s="3">
        <f t="shared" si="23"/>
        <v>736605000</v>
      </c>
      <c r="G531" s="3">
        <v>1609100000</v>
      </c>
      <c r="H531" s="3">
        <v>1360900000</v>
      </c>
      <c r="I531" s="3"/>
      <c r="J531" s="3">
        <f t="shared" si="24"/>
        <v>1485000000</v>
      </c>
      <c r="K531" s="4">
        <f t="shared" si="25"/>
        <v>0.49603030303030304</v>
      </c>
      <c r="L531" s="4">
        <f t="shared" si="26"/>
        <v>3.7028897149498786E-2</v>
      </c>
    </row>
    <row r="532" spans="1:12">
      <c r="A532" s="3" t="s">
        <v>187</v>
      </c>
      <c r="B532" s="4">
        <v>126</v>
      </c>
      <c r="C532" s="3">
        <v>34394000</v>
      </c>
      <c r="D532" s="3"/>
      <c r="E532" s="3">
        <v>28236000</v>
      </c>
      <c r="F532" s="3">
        <f t="shared" si="23"/>
        <v>31315000</v>
      </c>
      <c r="G532" s="3">
        <v>59390000</v>
      </c>
      <c r="H532" s="3">
        <v>71649000</v>
      </c>
      <c r="I532" s="3"/>
      <c r="J532" s="3">
        <f t="shared" si="24"/>
        <v>65519500</v>
      </c>
      <c r="K532" s="4">
        <f t="shared" si="25"/>
        <v>0.47794931280000613</v>
      </c>
      <c r="L532" s="4">
        <f t="shared" si="26"/>
        <v>3.7942240330351269E-2</v>
      </c>
    </row>
    <row r="533" spans="1:12">
      <c r="A533" s="3" t="s">
        <v>187</v>
      </c>
      <c r="B533" s="4">
        <v>121</v>
      </c>
      <c r="C533" s="3">
        <v>237830000</v>
      </c>
      <c r="D533" s="3">
        <v>133730000</v>
      </c>
      <c r="E533" s="3">
        <v>369520000</v>
      </c>
      <c r="F533" s="3">
        <f t="shared" si="23"/>
        <v>247026666.66666666</v>
      </c>
      <c r="G533" s="3">
        <v>718230000</v>
      </c>
      <c r="H533" s="3">
        <v>542080000</v>
      </c>
      <c r="I533" s="3"/>
      <c r="J533" s="3">
        <f t="shared" si="24"/>
        <v>630155000</v>
      </c>
      <c r="K533" s="4">
        <f t="shared" si="25"/>
        <v>0.39200937335523267</v>
      </c>
      <c r="L533" s="4">
        <f t="shared" si="26"/>
        <v>3.9829979147003106E-2</v>
      </c>
    </row>
    <row r="534" spans="1:12">
      <c r="A534" s="3" t="s">
        <v>170</v>
      </c>
      <c r="B534" s="4">
        <v>136</v>
      </c>
      <c r="C534" s="3">
        <v>17514000</v>
      </c>
      <c r="D534" s="3"/>
      <c r="E534" s="3">
        <v>20114000</v>
      </c>
      <c r="F534" s="3">
        <f t="shared" si="23"/>
        <v>18814000</v>
      </c>
      <c r="G534" s="3">
        <v>35994000</v>
      </c>
      <c r="H534" s="3">
        <v>44438000</v>
      </c>
      <c r="I534" s="3"/>
      <c r="J534" s="3">
        <f t="shared" si="24"/>
        <v>40216000</v>
      </c>
      <c r="K534" s="4">
        <f t="shared" si="25"/>
        <v>0.46782375174060076</v>
      </c>
      <c r="L534" s="4">
        <f t="shared" si="26"/>
        <v>4.006265604371035E-2</v>
      </c>
    </row>
    <row r="535" spans="1:12">
      <c r="A535" s="3" t="s">
        <v>369</v>
      </c>
      <c r="B535" s="4">
        <v>51</v>
      </c>
      <c r="C535" s="3">
        <v>24944000</v>
      </c>
      <c r="D535" s="3">
        <v>23646000</v>
      </c>
      <c r="E535" s="3">
        <v>57742000</v>
      </c>
      <c r="F535" s="3">
        <f t="shared" si="23"/>
        <v>35444000</v>
      </c>
      <c r="G535" s="3">
        <v>122720000</v>
      </c>
      <c r="H535" s="3">
        <v>222270000</v>
      </c>
      <c r="I535" s="3"/>
      <c r="J535" s="3">
        <f t="shared" si="24"/>
        <v>172495000</v>
      </c>
      <c r="K535" s="4">
        <f t="shared" si="25"/>
        <v>0.20547841966433811</v>
      </c>
      <c r="L535" s="4">
        <f t="shared" si="26"/>
        <v>4.1123903106630125E-2</v>
      </c>
    </row>
    <row r="536" spans="1:12">
      <c r="A536" s="3" t="s">
        <v>826</v>
      </c>
      <c r="B536" s="4">
        <v>752</v>
      </c>
      <c r="C536" s="3">
        <v>12448000</v>
      </c>
      <c r="D536" s="3">
        <v>9891800</v>
      </c>
      <c r="E536" s="3">
        <v>6752900</v>
      </c>
      <c r="F536" s="3">
        <f t="shared" si="23"/>
        <v>9697566.666666666</v>
      </c>
      <c r="G536" s="3">
        <v>22989000</v>
      </c>
      <c r="H536" s="3">
        <v>17182000</v>
      </c>
      <c r="I536" s="3"/>
      <c r="J536" s="3">
        <f t="shared" si="24"/>
        <v>20085500</v>
      </c>
      <c r="K536" s="4">
        <f t="shared" si="25"/>
        <v>0.48281430219146482</v>
      </c>
      <c r="L536" s="4">
        <f t="shared" si="26"/>
        <v>4.1718777459160035E-2</v>
      </c>
    </row>
    <row r="537" spans="1:12">
      <c r="A537" s="3" t="s">
        <v>179</v>
      </c>
      <c r="B537" s="4">
        <v>225</v>
      </c>
      <c r="C537" s="3">
        <v>24571000</v>
      </c>
      <c r="D537" s="3">
        <v>6678700</v>
      </c>
      <c r="E537" s="3">
        <v>10391000</v>
      </c>
      <c r="F537" s="3">
        <f t="shared" si="23"/>
        <v>13880233.333333334</v>
      </c>
      <c r="G537" s="3">
        <v>36061000</v>
      </c>
      <c r="H537" s="3">
        <v>46818000</v>
      </c>
      <c r="I537" s="3"/>
      <c r="J537" s="3">
        <f t="shared" si="24"/>
        <v>41439500</v>
      </c>
      <c r="K537" s="4">
        <f t="shared" si="25"/>
        <v>0.33495175697904978</v>
      </c>
      <c r="L537" s="4">
        <f t="shared" si="26"/>
        <v>4.2384897106544334E-2</v>
      </c>
    </row>
    <row r="538" spans="1:12">
      <c r="A538" s="3" t="s">
        <v>370</v>
      </c>
      <c r="B538" s="4">
        <v>54</v>
      </c>
      <c r="C538" s="3">
        <v>23274000</v>
      </c>
      <c r="D538" s="3"/>
      <c r="E538" s="3">
        <v>27023000</v>
      </c>
      <c r="F538" s="3">
        <f t="shared" si="23"/>
        <v>25148500</v>
      </c>
      <c r="G538" s="3">
        <v>64935000</v>
      </c>
      <c r="H538" s="3">
        <v>87098000</v>
      </c>
      <c r="I538" s="3"/>
      <c r="J538" s="3">
        <f t="shared" si="24"/>
        <v>76016500</v>
      </c>
      <c r="K538" s="4">
        <f t="shared" si="25"/>
        <v>0.33082949096577718</v>
      </c>
      <c r="L538" s="4">
        <f t="shared" si="26"/>
        <v>4.5509271522079946E-2</v>
      </c>
    </row>
    <row r="539" spans="1:12">
      <c r="A539" s="3" t="s">
        <v>200</v>
      </c>
      <c r="B539" s="4">
        <v>98</v>
      </c>
      <c r="C539" s="3">
        <v>35921000</v>
      </c>
      <c r="D539" s="3">
        <v>23158000</v>
      </c>
      <c r="E539" s="3">
        <v>63089000</v>
      </c>
      <c r="F539" s="3">
        <f t="shared" si="23"/>
        <v>40722666.666666664</v>
      </c>
      <c r="G539" s="3">
        <v>86550000</v>
      </c>
      <c r="H539" s="3">
        <v>107240000</v>
      </c>
      <c r="I539" s="3"/>
      <c r="J539" s="3">
        <f t="shared" si="24"/>
        <v>96895000</v>
      </c>
      <c r="K539" s="4">
        <f t="shared" si="25"/>
        <v>0.4202762440442403</v>
      </c>
      <c r="L539" s="4">
        <f t="shared" si="26"/>
        <v>4.5884251553848461E-2</v>
      </c>
    </row>
    <row r="540" spans="1:12">
      <c r="A540" s="3" t="s">
        <v>371</v>
      </c>
      <c r="B540" s="4">
        <v>438</v>
      </c>
      <c r="C540" s="3"/>
      <c r="D540" s="3">
        <v>20871000</v>
      </c>
      <c r="E540" s="3">
        <v>23968000</v>
      </c>
      <c r="F540" s="3">
        <f t="shared" ref="F540:F543" si="27">AVERAGE(C540:E540)</f>
        <v>22419500</v>
      </c>
      <c r="G540" s="3">
        <v>44749000</v>
      </c>
      <c r="H540" s="3">
        <v>57011000</v>
      </c>
      <c r="I540" s="3"/>
      <c r="J540" s="3">
        <f t="shared" ref="J540:J603" si="28">AVERAGE(G540:I540)</f>
        <v>50880000</v>
      </c>
      <c r="K540" s="4">
        <f t="shared" ref="K540:K543" si="29">F540/J540</f>
        <v>0.44063482704402518</v>
      </c>
      <c r="L540" s="4">
        <f t="shared" ref="L540:L543" si="30">_xlfn.T.TEST(G540:I540,C540:E540,2,2)</f>
        <v>4.59879839004061E-2</v>
      </c>
    </row>
    <row r="541" spans="1:12">
      <c r="A541" s="3" t="s">
        <v>187</v>
      </c>
      <c r="B541" s="4">
        <v>120</v>
      </c>
      <c r="C541" s="3">
        <v>237830000</v>
      </c>
      <c r="D541" s="3">
        <v>133730000</v>
      </c>
      <c r="E541" s="3">
        <v>387920000</v>
      </c>
      <c r="F541" s="3">
        <f t="shared" si="27"/>
        <v>253160000</v>
      </c>
      <c r="G541" s="3">
        <v>718230000</v>
      </c>
      <c r="H541" s="3">
        <v>542080000</v>
      </c>
      <c r="I541" s="3"/>
      <c r="J541" s="3">
        <f t="shared" si="28"/>
        <v>630155000</v>
      </c>
      <c r="K541" s="4">
        <f t="shared" si="29"/>
        <v>0.40174242845014324</v>
      </c>
      <c r="L541" s="4">
        <f t="shared" si="30"/>
        <v>4.7167296296876847E-2</v>
      </c>
    </row>
    <row r="542" spans="1:12">
      <c r="A542" s="3" t="s">
        <v>23</v>
      </c>
      <c r="B542" s="4">
        <v>91</v>
      </c>
      <c r="C542" s="3">
        <v>36722000</v>
      </c>
      <c r="D542" s="3">
        <v>48468000</v>
      </c>
      <c r="E542" s="3">
        <v>10037000</v>
      </c>
      <c r="F542" s="3">
        <f t="shared" si="27"/>
        <v>31742333.333333332</v>
      </c>
      <c r="G542" s="3">
        <v>80302000</v>
      </c>
      <c r="H542" s="3">
        <v>78868000</v>
      </c>
      <c r="I542" s="3"/>
      <c r="J542" s="3">
        <f t="shared" si="28"/>
        <v>79585000</v>
      </c>
      <c r="K542" s="4">
        <f t="shared" si="29"/>
        <v>0.39884819166090762</v>
      </c>
      <c r="L542" s="4">
        <f t="shared" si="30"/>
        <v>4.7232256467386075E-2</v>
      </c>
    </row>
    <row r="543" spans="1:12">
      <c r="A543" s="3" t="s">
        <v>369</v>
      </c>
      <c r="B543" s="4">
        <v>62</v>
      </c>
      <c r="C543" s="3">
        <v>187620000</v>
      </c>
      <c r="D543" s="3">
        <v>92747000</v>
      </c>
      <c r="E543" s="3">
        <v>137350000</v>
      </c>
      <c r="F543" s="3">
        <f t="shared" si="27"/>
        <v>139239000</v>
      </c>
      <c r="G543" s="3">
        <v>268970000</v>
      </c>
      <c r="H543" s="3">
        <v>398340000</v>
      </c>
      <c r="I543" s="3"/>
      <c r="J543" s="3">
        <f t="shared" si="28"/>
        <v>333655000</v>
      </c>
      <c r="K543" s="4">
        <f t="shared" si="29"/>
        <v>0.41731429170850132</v>
      </c>
      <c r="L543" s="4">
        <f t="shared" si="30"/>
        <v>4.7451451115995094E-2</v>
      </c>
    </row>
    <row r="544" spans="1:12">
      <c r="A544" s="3" t="s">
        <v>372</v>
      </c>
      <c r="B544" s="4">
        <v>763</v>
      </c>
      <c r="C544" s="3"/>
      <c r="D544" s="3"/>
      <c r="E544" s="3"/>
      <c r="F544" s="3"/>
      <c r="G544" s="3">
        <v>42692000</v>
      </c>
      <c r="H544" s="3">
        <v>63134000</v>
      </c>
      <c r="I544" s="3"/>
      <c r="J544" s="3">
        <f t="shared" si="28"/>
        <v>52913000</v>
      </c>
      <c r="K544" s="4">
        <v>0</v>
      </c>
      <c r="L544" s="2"/>
    </row>
    <row r="545" spans="1:12">
      <c r="A545" s="3" t="s">
        <v>373</v>
      </c>
      <c r="B545" s="4">
        <v>404</v>
      </c>
      <c r="C545" s="3"/>
      <c r="D545" s="3"/>
      <c r="E545" s="3"/>
      <c r="F545" s="3"/>
      <c r="G545" s="3">
        <v>16910000</v>
      </c>
      <c r="H545" s="3">
        <v>19093000</v>
      </c>
      <c r="I545" s="3"/>
      <c r="J545" s="3">
        <f t="shared" si="28"/>
        <v>18001500</v>
      </c>
      <c r="K545" s="4">
        <v>0</v>
      </c>
      <c r="L545" s="2"/>
    </row>
    <row r="546" spans="1:12">
      <c r="A546" s="3" t="s">
        <v>24</v>
      </c>
      <c r="B546" s="4">
        <v>193</v>
      </c>
      <c r="C546" s="3"/>
      <c r="D546" s="3"/>
      <c r="E546" s="3"/>
      <c r="F546" s="3"/>
      <c r="G546" s="3">
        <v>6421700</v>
      </c>
      <c r="H546" s="3">
        <v>10725000</v>
      </c>
      <c r="I546" s="3"/>
      <c r="J546" s="3">
        <f t="shared" si="28"/>
        <v>8573350</v>
      </c>
      <c r="K546" s="4">
        <v>0</v>
      </c>
      <c r="L546" s="2"/>
    </row>
    <row r="547" spans="1:12">
      <c r="A547" s="3" t="s">
        <v>374</v>
      </c>
      <c r="B547" s="4">
        <v>611</v>
      </c>
      <c r="C547" s="3"/>
      <c r="D547" s="3"/>
      <c r="E547" s="3"/>
      <c r="F547" s="3"/>
      <c r="G547" s="3">
        <v>11622000</v>
      </c>
      <c r="H547" s="3">
        <v>27128000</v>
      </c>
      <c r="I547" s="3"/>
      <c r="J547" s="3">
        <f t="shared" si="28"/>
        <v>19375000</v>
      </c>
      <c r="K547" s="4">
        <v>0</v>
      </c>
      <c r="L547" s="2"/>
    </row>
    <row r="548" spans="1:12">
      <c r="A548" s="3" t="s">
        <v>197</v>
      </c>
      <c r="B548" s="4">
        <v>106</v>
      </c>
      <c r="C548" s="3"/>
      <c r="D548" s="3"/>
      <c r="E548" s="3"/>
      <c r="F548" s="3"/>
      <c r="G548" s="3">
        <v>7518400</v>
      </c>
      <c r="H548" s="3">
        <v>7299900</v>
      </c>
      <c r="I548" s="3"/>
      <c r="J548" s="3">
        <f t="shared" si="28"/>
        <v>7409150</v>
      </c>
      <c r="K548" s="4">
        <v>0</v>
      </c>
      <c r="L548" s="2"/>
    </row>
    <row r="549" spans="1:12">
      <c r="A549" s="3" t="s">
        <v>375</v>
      </c>
      <c r="B549" s="4">
        <v>64</v>
      </c>
      <c r="C549" s="3"/>
      <c r="D549" s="3"/>
      <c r="E549" s="3"/>
      <c r="F549" s="3"/>
      <c r="G549" s="3">
        <v>6248100</v>
      </c>
      <c r="H549" s="3">
        <v>13255000</v>
      </c>
      <c r="I549" s="3"/>
      <c r="J549" s="3">
        <f t="shared" si="28"/>
        <v>9751550</v>
      </c>
      <c r="K549" s="4">
        <v>0</v>
      </c>
      <c r="L549" s="2"/>
    </row>
    <row r="550" spans="1:12">
      <c r="A550" s="3" t="s">
        <v>305</v>
      </c>
      <c r="B550" s="4">
        <v>53</v>
      </c>
      <c r="C550" s="3"/>
      <c r="D550" s="3"/>
      <c r="E550" s="3"/>
      <c r="F550" s="3"/>
      <c r="G550" s="3">
        <v>8790100</v>
      </c>
      <c r="H550" s="3">
        <v>8673300</v>
      </c>
      <c r="I550" s="3"/>
      <c r="J550" s="3">
        <f t="shared" si="28"/>
        <v>8731700</v>
      </c>
      <c r="K550" s="4">
        <v>0</v>
      </c>
      <c r="L550" s="2"/>
    </row>
    <row r="551" spans="1:12">
      <c r="A551" s="3" t="s">
        <v>199</v>
      </c>
      <c r="B551" s="4">
        <v>259</v>
      </c>
      <c r="C551" s="3"/>
      <c r="D551" s="3"/>
      <c r="E551" s="3"/>
      <c r="F551" s="3"/>
      <c r="G551" s="3">
        <v>15291000</v>
      </c>
      <c r="H551" s="3">
        <v>50215000</v>
      </c>
      <c r="I551" s="3"/>
      <c r="J551" s="3">
        <f t="shared" si="28"/>
        <v>32753000</v>
      </c>
      <c r="K551" s="4">
        <v>0</v>
      </c>
      <c r="L551" s="2"/>
    </row>
    <row r="552" spans="1:12">
      <c r="A552" s="3" t="s">
        <v>376</v>
      </c>
      <c r="B552" s="4">
        <v>191</v>
      </c>
      <c r="C552" s="3"/>
      <c r="D552" s="3"/>
      <c r="E552" s="3"/>
      <c r="F552" s="3"/>
      <c r="G552" s="3">
        <v>2049900</v>
      </c>
      <c r="H552" s="3">
        <v>2733900</v>
      </c>
      <c r="I552" s="3"/>
      <c r="J552" s="3">
        <f t="shared" si="28"/>
        <v>2391900</v>
      </c>
      <c r="K552" s="4">
        <v>0</v>
      </c>
      <c r="L552" s="2"/>
    </row>
    <row r="553" spans="1:12">
      <c r="A553" s="3" t="s">
        <v>202</v>
      </c>
      <c r="B553" s="4">
        <v>129</v>
      </c>
      <c r="C553" s="3"/>
      <c r="D553" s="3"/>
      <c r="E553" s="3"/>
      <c r="F553" s="3"/>
      <c r="G553" s="3">
        <v>20720000</v>
      </c>
      <c r="H553" s="3">
        <v>25104000</v>
      </c>
      <c r="I553" s="3"/>
      <c r="J553" s="3">
        <f t="shared" si="28"/>
        <v>22912000</v>
      </c>
      <c r="K553" s="4">
        <v>0</v>
      </c>
      <c r="L553" s="2"/>
    </row>
    <row r="554" spans="1:12">
      <c r="A554" s="3" t="s">
        <v>205</v>
      </c>
      <c r="B554" s="4">
        <v>113</v>
      </c>
      <c r="C554" s="3"/>
      <c r="D554" s="3"/>
      <c r="E554" s="3"/>
      <c r="F554" s="3"/>
      <c r="G554" s="3">
        <v>6188400</v>
      </c>
      <c r="H554" s="3">
        <v>7254600</v>
      </c>
      <c r="I554" s="3"/>
      <c r="J554" s="3">
        <f t="shared" si="28"/>
        <v>6721500</v>
      </c>
      <c r="K554" s="4">
        <v>0</v>
      </c>
      <c r="L554" s="2"/>
    </row>
    <row r="555" spans="1:12">
      <c r="A555" s="3" t="s">
        <v>206</v>
      </c>
      <c r="B555" s="4">
        <v>632</v>
      </c>
      <c r="C555" s="3"/>
      <c r="D555" s="3"/>
      <c r="E555" s="3"/>
      <c r="F555" s="3"/>
      <c r="G555" s="3">
        <v>18842000</v>
      </c>
      <c r="H555" s="3">
        <v>13136000</v>
      </c>
      <c r="I555" s="3"/>
      <c r="J555" s="3">
        <f t="shared" si="28"/>
        <v>15989000</v>
      </c>
      <c r="K555" s="4">
        <v>0</v>
      </c>
      <c r="L555" s="2"/>
    </row>
    <row r="556" spans="1:12">
      <c r="A556" s="3" t="s">
        <v>207</v>
      </c>
      <c r="B556" s="4">
        <v>65</v>
      </c>
      <c r="C556" s="3"/>
      <c r="D556" s="3"/>
      <c r="E556" s="3"/>
      <c r="F556" s="3"/>
      <c r="G556" s="3">
        <v>15134000</v>
      </c>
      <c r="H556" s="3">
        <v>15021000</v>
      </c>
      <c r="I556" s="3"/>
      <c r="J556" s="3">
        <f t="shared" si="28"/>
        <v>15077500</v>
      </c>
      <c r="K556" s="4">
        <v>0</v>
      </c>
      <c r="L556" s="2"/>
    </row>
    <row r="557" spans="1:12">
      <c r="A557" s="3" t="s">
        <v>25</v>
      </c>
      <c r="B557" s="4">
        <v>500</v>
      </c>
      <c r="C557" s="3"/>
      <c r="D557" s="3"/>
      <c r="E557" s="3"/>
      <c r="F557" s="3"/>
      <c r="G557" s="3">
        <v>11518000</v>
      </c>
      <c r="H557" s="3">
        <v>8604000</v>
      </c>
      <c r="I557" s="3"/>
      <c r="J557" s="3">
        <f t="shared" si="28"/>
        <v>10061000</v>
      </c>
      <c r="K557" s="4">
        <v>0</v>
      </c>
      <c r="L557" s="2"/>
    </row>
    <row r="558" spans="1:12">
      <c r="A558" s="3" t="s">
        <v>377</v>
      </c>
      <c r="B558" s="4">
        <v>67</v>
      </c>
      <c r="C558" s="3"/>
      <c r="D558" s="3"/>
      <c r="E558" s="3"/>
      <c r="F558" s="3"/>
      <c r="G558" s="3">
        <v>6066900</v>
      </c>
      <c r="H558" s="3">
        <v>7489800</v>
      </c>
      <c r="I558" s="3"/>
      <c r="J558" s="3">
        <f t="shared" si="28"/>
        <v>6778350</v>
      </c>
      <c r="K558" s="4">
        <v>0</v>
      </c>
      <c r="L558" s="2"/>
    </row>
    <row r="559" spans="1:12">
      <c r="A559" s="3" t="s">
        <v>212</v>
      </c>
      <c r="B559" s="4">
        <v>303</v>
      </c>
      <c r="C559" s="3"/>
      <c r="D559" s="3"/>
      <c r="E559" s="3"/>
      <c r="F559" s="3"/>
      <c r="G559" s="3">
        <v>14206000</v>
      </c>
      <c r="H559" s="3">
        <v>16439000</v>
      </c>
      <c r="I559" s="3"/>
      <c r="J559" s="3">
        <f t="shared" si="28"/>
        <v>15322500</v>
      </c>
      <c r="K559" s="4">
        <v>0</v>
      </c>
      <c r="L559" s="2"/>
    </row>
    <row r="560" spans="1:12">
      <c r="A560" s="3" t="s">
        <v>313</v>
      </c>
      <c r="B560" s="4">
        <v>46</v>
      </c>
      <c r="C560" s="3"/>
      <c r="D560" s="3"/>
      <c r="E560" s="3"/>
      <c r="F560" s="3"/>
      <c r="G560" s="3">
        <v>9774500</v>
      </c>
      <c r="H560" s="3">
        <v>8192100</v>
      </c>
      <c r="I560" s="3"/>
      <c r="J560" s="3">
        <f t="shared" si="28"/>
        <v>8983300</v>
      </c>
      <c r="K560" s="4">
        <v>0</v>
      </c>
      <c r="L560" s="2"/>
    </row>
    <row r="561" spans="1:12">
      <c r="A561" s="3" t="s">
        <v>215</v>
      </c>
      <c r="B561" s="4">
        <v>25</v>
      </c>
      <c r="C561" s="3"/>
      <c r="D561" s="3"/>
      <c r="E561" s="3"/>
      <c r="F561" s="3"/>
      <c r="G561" s="3">
        <v>12857000</v>
      </c>
      <c r="H561" s="3">
        <v>18611000</v>
      </c>
      <c r="I561" s="3"/>
      <c r="J561" s="3">
        <f t="shared" si="28"/>
        <v>15734000</v>
      </c>
      <c r="K561" s="4">
        <v>0</v>
      </c>
      <c r="L561" s="2"/>
    </row>
    <row r="562" spans="1:12">
      <c r="A562" s="3" t="s">
        <v>216</v>
      </c>
      <c r="B562" s="4">
        <v>20</v>
      </c>
      <c r="C562" s="3"/>
      <c r="D562" s="3"/>
      <c r="E562" s="3"/>
      <c r="F562" s="3"/>
      <c r="G562" s="3">
        <v>19097000</v>
      </c>
      <c r="H562" s="3">
        <v>14081000</v>
      </c>
      <c r="I562" s="3"/>
      <c r="J562" s="3">
        <f t="shared" si="28"/>
        <v>16589000</v>
      </c>
      <c r="K562" s="4">
        <v>0</v>
      </c>
      <c r="L562" s="2"/>
    </row>
    <row r="563" spans="1:12">
      <c r="A563" s="3" t="s">
        <v>216</v>
      </c>
      <c r="B563" s="4">
        <v>10</v>
      </c>
      <c r="C563" s="3"/>
      <c r="D563" s="3"/>
      <c r="E563" s="3"/>
      <c r="F563" s="3"/>
      <c r="G563" s="3">
        <v>9508400</v>
      </c>
      <c r="H563" s="3">
        <v>13431000</v>
      </c>
      <c r="I563" s="3"/>
      <c r="J563" s="3">
        <f t="shared" si="28"/>
        <v>11469700</v>
      </c>
      <c r="K563" s="4">
        <v>0</v>
      </c>
      <c r="L563" s="2"/>
    </row>
    <row r="564" spans="1:12">
      <c r="A564" s="3" t="s">
        <v>20</v>
      </c>
      <c r="B564" s="4">
        <v>72</v>
      </c>
      <c r="C564" s="3"/>
      <c r="D564" s="3"/>
      <c r="E564" s="3"/>
      <c r="F564" s="3"/>
      <c r="G564" s="3">
        <v>4709200</v>
      </c>
      <c r="H564" s="3">
        <v>7716800</v>
      </c>
      <c r="I564" s="3"/>
      <c r="J564" s="3">
        <f t="shared" si="28"/>
        <v>6213000</v>
      </c>
      <c r="K564" s="4">
        <v>0</v>
      </c>
      <c r="L564" s="2"/>
    </row>
    <row r="565" spans="1:12">
      <c r="A565" s="3" t="s">
        <v>378</v>
      </c>
      <c r="B565" s="4">
        <v>154</v>
      </c>
      <c r="C565" s="3"/>
      <c r="D565" s="3"/>
      <c r="E565" s="3"/>
      <c r="F565" s="3"/>
      <c r="G565" s="3">
        <v>17479000</v>
      </c>
      <c r="H565" s="3">
        <v>11576000</v>
      </c>
      <c r="I565" s="3"/>
      <c r="J565" s="3">
        <f t="shared" si="28"/>
        <v>14527500</v>
      </c>
      <c r="K565" s="4">
        <v>0</v>
      </c>
      <c r="L565" s="2"/>
    </row>
    <row r="566" spans="1:12">
      <c r="A566" s="3" t="s">
        <v>219</v>
      </c>
      <c r="B566" s="4">
        <v>117</v>
      </c>
      <c r="C566" s="3"/>
      <c r="D566" s="3"/>
      <c r="E566" s="3"/>
      <c r="F566" s="3"/>
      <c r="G566" s="3">
        <v>20354000</v>
      </c>
      <c r="H566" s="3">
        <v>24525000</v>
      </c>
      <c r="I566" s="3"/>
      <c r="J566" s="3">
        <f t="shared" si="28"/>
        <v>22439500</v>
      </c>
      <c r="K566" s="4">
        <v>0</v>
      </c>
      <c r="L566" s="2"/>
    </row>
    <row r="567" spans="1:12">
      <c r="A567" s="3" t="s">
        <v>379</v>
      </c>
      <c r="B567" s="4">
        <v>248</v>
      </c>
      <c r="C567" s="3"/>
      <c r="D567" s="3"/>
      <c r="E567" s="3"/>
      <c r="F567" s="3"/>
      <c r="G567" s="3">
        <v>19553000</v>
      </c>
      <c r="H567" s="3">
        <v>18585000</v>
      </c>
      <c r="I567" s="3"/>
      <c r="J567" s="3">
        <f t="shared" si="28"/>
        <v>19069000</v>
      </c>
      <c r="K567" s="4">
        <v>0</v>
      </c>
      <c r="L567" s="2"/>
    </row>
    <row r="568" spans="1:12">
      <c r="A568" s="3" t="s">
        <v>221</v>
      </c>
      <c r="B568" s="4">
        <v>390</v>
      </c>
      <c r="C568" s="3"/>
      <c r="D568" s="3"/>
      <c r="E568" s="3"/>
      <c r="F568" s="3"/>
      <c r="G568" s="3">
        <v>13545000</v>
      </c>
      <c r="H568" s="3">
        <v>19640000</v>
      </c>
      <c r="I568" s="3"/>
      <c r="J568" s="3">
        <f t="shared" si="28"/>
        <v>16592500</v>
      </c>
      <c r="K568" s="4">
        <v>0</v>
      </c>
      <c r="L568" s="2"/>
    </row>
    <row r="569" spans="1:12">
      <c r="A569" s="3" t="s">
        <v>225</v>
      </c>
      <c r="B569" s="4">
        <v>117</v>
      </c>
      <c r="C569" s="3"/>
      <c r="D569" s="3"/>
      <c r="E569" s="3"/>
      <c r="F569" s="3"/>
      <c r="G569" s="3">
        <v>16017000</v>
      </c>
      <c r="H569" s="3">
        <v>42709000</v>
      </c>
      <c r="I569" s="3"/>
      <c r="J569" s="3">
        <f t="shared" si="28"/>
        <v>29363000</v>
      </c>
      <c r="K569" s="4">
        <v>0</v>
      </c>
      <c r="L569" s="2"/>
    </row>
    <row r="570" spans="1:12">
      <c r="A570" s="3" t="s">
        <v>380</v>
      </c>
      <c r="B570" s="4">
        <v>275</v>
      </c>
      <c r="C570" s="3"/>
      <c r="D570" s="3"/>
      <c r="E570" s="3"/>
      <c r="F570" s="3"/>
      <c r="G570" s="3">
        <v>5760000</v>
      </c>
      <c r="H570" s="3">
        <v>15197000</v>
      </c>
      <c r="I570" s="3"/>
      <c r="J570" s="3">
        <f t="shared" si="28"/>
        <v>10478500</v>
      </c>
      <c r="K570" s="4">
        <v>0</v>
      </c>
      <c r="L570" s="2"/>
    </row>
    <row r="571" spans="1:12">
      <c r="A571" s="3" t="s">
        <v>381</v>
      </c>
      <c r="B571" s="4">
        <v>405</v>
      </c>
      <c r="C571" s="3"/>
      <c r="D571" s="3"/>
      <c r="E571" s="3"/>
      <c r="F571" s="3"/>
      <c r="G571" s="3">
        <v>12386000</v>
      </c>
      <c r="H571" s="3">
        <v>10714000</v>
      </c>
      <c r="I571" s="3"/>
      <c r="J571" s="3">
        <f t="shared" si="28"/>
        <v>11550000</v>
      </c>
      <c r="K571" s="4">
        <v>0</v>
      </c>
      <c r="L571" s="2"/>
    </row>
    <row r="572" spans="1:12">
      <c r="A572" s="3" t="s">
        <v>226</v>
      </c>
      <c r="B572" s="4">
        <v>268</v>
      </c>
      <c r="C572" s="3"/>
      <c r="D572" s="3"/>
      <c r="E572" s="3"/>
      <c r="F572" s="3"/>
      <c r="G572" s="3">
        <v>2234900</v>
      </c>
      <c r="H572" s="3">
        <v>5345600</v>
      </c>
      <c r="I572" s="3"/>
      <c r="J572" s="3">
        <f t="shared" si="28"/>
        <v>3790250</v>
      </c>
      <c r="K572" s="4">
        <v>0</v>
      </c>
      <c r="L572" s="2"/>
    </row>
    <row r="573" spans="1:12">
      <c r="A573" s="3" t="s">
        <v>226</v>
      </c>
      <c r="B573" s="4">
        <v>275</v>
      </c>
      <c r="C573" s="3"/>
      <c r="D573" s="3"/>
      <c r="E573" s="3"/>
      <c r="F573" s="3"/>
      <c r="G573" s="3">
        <v>20804000</v>
      </c>
      <c r="H573" s="3">
        <v>12152000</v>
      </c>
      <c r="I573" s="3"/>
      <c r="J573" s="3">
        <f t="shared" si="28"/>
        <v>16478000</v>
      </c>
      <c r="K573" s="4">
        <v>0</v>
      </c>
      <c r="L573" s="2"/>
    </row>
    <row r="574" spans="1:12">
      <c r="A574" s="3" t="s">
        <v>845</v>
      </c>
      <c r="B574" s="4">
        <v>128</v>
      </c>
      <c r="C574" s="3"/>
      <c r="D574" s="3"/>
      <c r="E574" s="3"/>
      <c r="F574" s="3"/>
      <c r="G574" s="3">
        <v>17388000</v>
      </c>
      <c r="H574" s="3">
        <v>44428000</v>
      </c>
      <c r="I574" s="3"/>
      <c r="J574" s="3">
        <f t="shared" si="28"/>
        <v>30908000</v>
      </c>
      <c r="K574" s="4">
        <v>0</v>
      </c>
      <c r="L574" s="2"/>
    </row>
    <row r="575" spans="1:12">
      <c r="A575" s="3" t="s">
        <v>34</v>
      </c>
      <c r="B575" s="4">
        <v>100</v>
      </c>
      <c r="C575" s="3"/>
      <c r="D575" s="3"/>
      <c r="E575" s="3"/>
      <c r="F575" s="3"/>
      <c r="G575" s="3">
        <v>31178000</v>
      </c>
      <c r="H575" s="3">
        <v>36262000</v>
      </c>
      <c r="I575" s="3"/>
      <c r="J575" s="3">
        <f t="shared" si="28"/>
        <v>33720000</v>
      </c>
      <c r="K575" s="4">
        <v>0</v>
      </c>
      <c r="L575" s="2"/>
    </row>
    <row r="576" spans="1:12">
      <c r="A576" s="3" t="s">
        <v>382</v>
      </c>
      <c r="B576" s="4">
        <v>113</v>
      </c>
      <c r="C576" s="3"/>
      <c r="D576" s="3"/>
      <c r="E576" s="3"/>
      <c r="F576" s="3"/>
      <c r="G576" s="3">
        <v>13201000</v>
      </c>
      <c r="H576" s="3">
        <v>12038000</v>
      </c>
      <c r="I576" s="3"/>
      <c r="J576" s="3">
        <f t="shared" si="28"/>
        <v>12619500</v>
      </c>
      <c r="K576" s="4">
        <v>0</v>
      </c>
      <c r="L576" s="2"/>
    </row>
    <row r="577" spans="1:12">
      <c r="A577" s="3" t="s">
        <v>177</v>
      </c>
      <c r="B577" s="4">
        <v>215</v>
      </c>
      <c r="C577" s="3"/>
      <c r="D577" s="3"/>
      <c r="E577" s="3"/>
      <c r="F577" s="3"/>
      <c r="G577" s="3">
        <v>48010000</v>
      </c>
      <c r="H577" s="3">
        <v>59200000</v>
      </c>
      <c r="I577" s="3"/>
      <c r="J577" s="3">
        <f t="shared" si="28"/>
        <v>53605000</v>
      </c>
      <c r="K577" s="4">
        <v>0</v>
      </c>
      <c r="L577" s="2"/>
    </row>
    <row r="578" spans="1:12">
      <c r="A578" s="3" t="s">
        <v>26</v>
      </c>
      <c r="B578" s="4">
        <v>49</v>
      </c>
      <c r="C578" s="3"/>
      <c r="D578" s="3"/>
      <c r="E578" s="3"/>
      <c r="F578" s="3"/>
      <c r="G578" s="3">
        <v>17895000</v>
      </c>
      <c r="H578" s="3">
        <v>41284000</v>
      </c>
      <c r="I578" s="3"/>
      <c r="J578" s="3">
        <f t="shared" si="28"/>
        <v>29589500</v>
      </c>
      <c r="K578" s="4">
        <v>0</v>
      </c>
      <c r="L578" s="2"/>
    </row>
    <row r="579" spans="1:12">
      <c r="A579" s="3" t="s">
        <v>383</v>
      </c>
      <c r="B579" s="4">
        <v>112</v>
      </c>
      <c r="C579" s="3"/>
      <c r="D579" s="3"/>
      <c r="E579" s="3"/>
      <c r="F579" s="3"/>
      <c r="G579" s="3">
        <v>3893400</v>
      </c>
      <c r="H579" s="3">
        <v>13697000</v>
      </c>
      <c r="I579" s="3"/>
      <c r="J579" s="3">
        <f t="shared" si="28"/>
        <v>8795200</v>
      </c>
      <c r="K579" s="4">
        <v>0</v>
      </c>
      <c r="L579" s="2"/>
    </row>
    <row r="580" spans="1:12">
      <c r="A580" s="3" t="s">
        <v>384</v>
      </c>
      <c r="B580" s="4">
        <v>62</v>
      </c>
      <c r="C580" s="3"/>
      <c r="D580" s="3"/>
      <c r="E580" s="3"/>
      <c r="F580" s="3"/>
      <c r="G580" s="3">
        <v>12518000</v>
      </c>
      <c r="H580" s="3">
        <v>31166000</v>
      </c>
      <c r="I580" s="3"/>
      <c r="J580" s="3">
        <f t="shared" si="28"/>
        <v>21842000</v>
      </c>
      <c r="K580" s="4">
        <v>0</v>
      </c>
      <c r="L580" s="2"/>
    </row>
    <row r="581" spans="1:12">
      <c r="A581" s="3" t="s">
        <v>384</v>
      </c>
      <c r="B581" s="4">
        <v>63</v>
      </c>
      <c r="C581" s="3"/>
      <c r="D581" s="3"/>
      <c r="E581" s="3"/>
      <c r="F581" s="3"/>
      <c r="G581" s="3">
        <v>12518000</v>
      </c>
      <c r="H581" s="3">
        <v>31166000</v>
      </c>
      <c r="I581" s="3"/>
      <c r="J581" s="3">
        <f t="shared" si="28"/>
        <v>21842000</v>
      </c>
      <c r="K581" s="4">
        <v>0</v>
      </c>
      <c r="L581" s="2"/>
    </row>
    <row r="582" spans="1:12">
      <c r="A582" s="3" t="s">
        <v>385</v>
      </c>
      <c r="B582" s="4">
        <v>432</v>
      </c>
      <c r="C582" s="3"/>
      <c r="D582" s="3"/>
      <c r="E582" s="3"/>
      <c r="F582" s="3"/>
      <c r="G582" s="3">
        <v>13175000</v>
      </c>
      <c r="H582" s="3">
        <v>35663000</v>
      </c>
      <c r="I582" s="3"/>
      <c r="J582" s="3">
        <f t="shared" si="28"/>
        <v>24419000</v>
      </c>
      <c r="K582" s="4">
        <v>0</v>
      </c>
      <c r="L582" s="2"/>
    </row>
    <row r="583" spans="1:12">
      <c r="A583" s="3" t="s">
        <v>231</v>
      </c>
      <c r="B583" s="4">
        <v>193</v>
      </c>
      <c r="C583" s="3"/>
      <c r="D583" s="3"/>
      <c r="E583" s="3"/>
      <c r="F583" s="3"/>
      <c r="G583" s="3">
        <v>7314200</v>
      </c>
      <c r="H583" s="3">
        <v>21627000</v>
      </c>
      <c r="I583" s="3"/>
      <c r="J583" s="3">
        <f t="shared" si="28"/>
        <v>14470600</v>
      </c>
      <c r="K583" s="4">
        <v>0</v>
      </c>
      <c r="L583" s="2"/>
    </row>
    <row r="584" spans="1:12">
      <c r="A584" s="3" t="s">
        <v>233</v>
      </c>
      <c r="B584" s="4">
        <v>115</v>
      </c>
      <c r="C584" s="3"/>
      <c r="D584" s="3"/>
      <c r="E584" s="3"/>
      <c r="F584" s="3"/>
      <c r="G584" s="3">
        <v>16652000</v>
      </c>
      <c r="H584" s="3">
        <v>7789900</v>
      </c>
      <c r="I584" s="3"/>
      <c r="J584" s="3">
        <f t="shared" si="28"/>
        <v>12220950</v>
      </c>
      <c r="K584" s="4">
        <v>0</v>
      </c>
      <c r="L584" s="2"/>
    </row>
    <row r="585" spans="1:12">
      <c r="A585" s="3" t="s">
        <v>234</v>
      </c>
      <c r="B585" s="4">
        <v>243</v>
      </c>
      <c r="C585" s="3"/>
      <c r="D585" s="3"/>
      <c r="E585" s="3"/>
      <c r="F585" s="3"/>
      <c r="G585" s="3">
        <v>5279600</v>
      </c>
      <c r="H585" s="3">
        <v>4556100</v>
      </c>
      <c r="I585" s="3"/>
      <c r="J585" s="3">
        <f t="shared" si="28"/>
        <v>4917850</v>
      </c>
      <c r="K585" s="4">
        <v>0</v>
      </c>
      <c r="L585" s="2"/>
    </row>
    <row r="586" spans="1:12">
      <c r="A586" s="3" t="s">
        <v>235</v>
      </c>
      <c r="B586" s="4">
        <v>335</v>
      </c>
      <c r="C586" s="3"/>
      <c r="D586" s="3"/>
      <c r="E586" s="3"/>
      <c r="F586" s="3"/>
      <c r="G586" s="3">
        <v>7046900</v>
      </c>
      <c r="H586" s="3">
        <v>7722000</v>
      </c>
      <c r="I586" s="3"/>
      <c r="J586" s="3">
        <f t="shared" si="28"/>
        <v>7384450</v>
      </c>
      <c r="K586" s="4">
        <v>0</v>
      </c>
      <c r="L586" s="2"/>
    </row>
    <row r="587" spans="1:12">
      <c r="A587" s="3" t="s">
        <v>357</v>
      </c>
      <c r="B587" s="4">
        <v>58</v>
      </c>
      <c r="C587" s="3"/>
      <c r="D587" s="3"/>
      <c r="E587" s="3"/>
      <c r="F587" s="3"/>
      <c r="G587" s="3">
        <v>11188000</v>
      </c>
      <c r="H587" s="3">
        <v>19726000</v>
      </c>
      <c r="I587" s="3"/>
      <c r="J587" s="3">
        <f t="shared" si="28"/>
        <v>15457000</v>
      </c>
      <c r="K587" s="4">
        <v>0</v>
      </c>
      <c r="L587" s="2"/>
    </row>
    <row r="588" spans="1:12">
      <c r="A588" s="3" t="s">
        <v>236</v>
      </c>
      <c r="B588" s="4">
        <v>185</v>
      </c>
      <c r="C588" s="3"/>
      <c r="D588" s="3"/>
      <c r="E588" s="3"/>
      <c r="F588" s="3"/>
      <c r="G588" s="3">
        <v>15175000</v>
      </c>
      <c r="H588" s="3">
        <v>16733000</v>
      </c>
      <c r="I588" s="3"/>
      <c r="J588" s="3">
        <f t="shared" si="28"/>
        <v>15954000</v>
      </c>
      <c r="K588" s="4">
        <v>0</v>
      </c>
      <c r="L588" s="2"/>
    </row>
    <row r="589" spans="1:12">
      <c r="A589" s="3" t="s">
        <v>386</v>
      </c>
      <c r="B589" s="4">
        <v>50</v>
      </c>
      <c r="C589" s="3"/>
      <c r="D589" s="3"/>
      <c r="E589" s="3"/>
      <c r="F589" s="3"/>
      <c r="G589" s="3">
        <v>26285000</v>
      </c>
      <c r="H589" s="3">
        <v>21793000</v>
      </c>
      <c r="I589" s="3"/>
      <c r="J589" s="3">
        <f t="shared" si="28"/>
        <v>24039000</v>
      </c>
      <c r="K589" s="4">
        <v>0</v>
      </c>
      <c r="L589" s="2"/>
    </row>
    <row r="590" spans="1:12">
      <c r="A590" s="3" t="s">
        <v>386</v>
      </c>
      <c r="B590" s="4">
        <v>51</v>
      </c>
      <c r="C590" s="3"/>
      <c r="D590" s="3"/>
      <c r="E590" s="3"/>
      <c r="F590" s="3"/>
      <c r="G590" s="3">
        <v>26285000</v>
      </c>
      <c r="H590" s="3">
        <v>21793000</v>
      </c>
      <c r="I590" s="3"/>
      <c r="J590" s="3">
        <f t="shared" si="28"/>
        <v>24039000</v>
      </c>
      <c r="K590" s="4">
        <v>0</v>
      </c>
      <c r="L590" s="2"/>
    </row>
    <row r="591" spans="1:12">
      <c r="A591" s="3" t="s">
        <v>387</v>
      </c>
      <c r="B591" s="4">
        <v>538</v>
      </c>
      <c r="C591" s="3"/>
      <c r="D591" s="3"/>
      <c r="E591" s="3"/>
      <c r="F591" s="3"/>
      <c r="G591" s="3">
        <v>32268000</v>
      </c>
      <c r="H591" s="3">
        <v>39504000</v>
      </c>
      <c r="I591" s="3"/>
      <c r="J591" s="3">
        <f t="shared" si="28"/>
        <v>35886000</v>
      </c>
      <c r="K591" s="4">
        <v>0</v>
      </c>
      <c r="L591" s="2"/>
    </row>
    <row r="592" spans="1:12">
      <c r="A592" s="3" t="s">
        <v>35</v>
      </c>
      <c r="B592" s="4">
        <v>142</v>
      </c>
      <c r="C592" s="3"/>
      <c r="D592" s="3"/>
      <c r="E592" s="3"/>
      <c r="F592" s="3"/>
      <c r="G592" s="3">
        <v>5017900</v>
      </c>
      <c r="H592" s="3">
        <v>18846000</v>
      </c>
      <c r="I592" s="3"/>
      <c r="J592" s="3">
        <f t="shared" si="28"/>
        <v>11931950</v>
      </c>
      <c r="K592" s="4">
        <v>0</v>
      </c>
      <c r="L592" s="2"/>
    </row>
    <row r="593" spans="1:12">
      <c r="A593" s="3" t="s">
        <v>388</v>
      </c>
      <c r="B593" s="4">
        <v>382</v>
      </c>
      <c r="C593" s="3"/>
      <c r="D593" s="3"/>
      <c r="E593" s="3"/>
      <c r="F593" s="3"/>
      <c r="G593" s="3">
        <v>63688000</v>
      </c>
      <c r="H593" s="3">
        <v>72173000</v>
      </c>
      <c r="I593" s="3"/>
      <c r="J593" s="3">
        <f t="shared" si="28"/>
        <v>67930500</v>
      </c>
      <c r="K593" s="4">
        <v>0</v>
      </c>
      <c r="L593" s="2"/>
    </row>
    <row r="594" spans="1:12">
      <c r="A594" s="3" t="s">
        <v>388</v>
      </c>
      <c r="B594" s="4">
        <v>362</v>
      </c>
      <c r="C594" s="3"/>
      <c r="D594" s="3"/>
      <c r="E594" s="3"/>
      <c r="F594" s="3"/>
      <c r="G594" s="3">
        <v>14522000</v>
      </c>
      <c r="H594" s="3">
        <v>16609000</v>
      </c>
      <c r="I594" s="3"/>
      <c r="J594" s="3">
        <f t="shared" si="28"/>
        <v>15565500</v>
      </c>
      <c r="K594" s="4">
        <v>0</v>
      </c>
      <c r="L594" s="2"/>
    </row>
    <row r="595" spans="1:12">
      <c r="A595" s="3" t="s">
        <v>389</v>
      </c>
      <c r="B595" s="4">
        <v>307</v>
      </c>
      <c r="C595" s="3"/>
      <c r="D595" s="3"/>
      <c r="E595" s="3"/>
      <c r="F595" s="3"/>
      <c r="G595" s="3">
        <v>16770000</v>
      </c>
      <c r="H595" s="3">
        <v>16895000</v>
      </c>
      <c r="I595" s="3"/>
      <c r="J595" s="3">
        <f t="shared" si="28"/>
        <v>16832500</v>
      </c>
      <c r="K595" s="4">
        <v>0</v>
      </c>
      <c r="L595" s="2"/>
    </row>
    <row r="596" spans="1:12">
      <c r="A596" s="3" t="s">
        <v>240</v>
      </c>
      <c r="B596" s="4">
        <v>131</v>
      </c>
      <c r="C596" s="3"/>
      <c r="D596" s="3"/>
      <c r="E596" s="3"/>
      <c r="F596" s="3"/>
      <c r="G596" s="3">
        <v>7411500</v>
      </c>
      <c r="H596" s="3">
        <v>5906200</v>
      </c>
      <c r="I596" s="3"/>
      <c r="J596" s="3">
        <f t="shared" si="28"/>
        <v>6658850</v>
      </c>
      <c r="K596" s="4">
        <v>0</v>
      </c>
      <c r="L596" s="2"/>
    </row>
    <row r="597" spans="1:12">
      <c r="A597" s="3" t="s">
        <v>243</v>
      </c>
      <c r="B597" s="4">
        <v>121</v>
      </c>
      <c r="C597" s="3"/>
      <c r="D597" s="3"/>
      <c r="E597" s="3"/>
      <c r="F597" s="3"/>
      <c r="G597" s="3">
        <v>32537000</v>
      </c>
      <c r="H597" s="3">
        <v>33347000</v>
      </c>
      <c r="I597" s="3"/>
      <c r="J597" s="3">
        <f t="shared" si="28"/>
        <v>32942000</v>
      </c>
      <c r="K597" s="4">
        <v>0</v>
      </c>
      <c r="L597" s="2"/>
    </row>
    <row r="598" spans="1:12">
      <c r="A598" s="3" t="s">
        <v>245</v>
      </c>
      <c r="B598" s="4">
        <v>18</v>
      </c>
      <c r="C598" s="3"/>
      <c r="D598" s="3"/>
      <c r="E598" s="3"/>
      <c r="F598" s="3"/>
      <c r="G598" s="3">
        <v>4590300</v>
      </c>
      <c r="H598" s="3">
        <v>10784000</v>
      </c>
      <c r="I598" s="3"/>
      <c r="J598" s="3">
        <f t="shared" si="28"/>
        <v>7687150</v>
      </c>
      <c r="K598" s="4">
        <v>0</v>
      </c>
      <c r="L598" s="2"/>
    </row>
    <row r="599" spans="1:12">
      <c r="A599" s="3" t="s">
        <v>246</v>
      </c>
      <c r="B599" s="4">
        <v>225</v>
      </c>
      <c r="C599" s="3"/>
      <c r="D599" s="3"/>
      <c r="E599" s="3"/>
      <c r="F599" s="3"/>
      <c r="G599" s="3">
        <v>13633000</v>
      </c>
      <c r="H599" s="3">
        <v>16092000</v>
      </c>
      <c r="I599" s="3"/>
      <c r="J599" s="3">
        <f t="shared" si="28"/>
        <v>14862500</v>
      </c>
      <c r="K599" s="4">
        <v>0</v>
      </c>
      <c r="L599" s="2"/>
    </row>
    <row r="600" spans="1:12">
      <c r="A600" s="3" t="s">
        <v>247</v>
      </c>
      <c r="B600" s="4">
        <v>347</v>
      </c>
      <c r="C600" s="3"/>
      <c r="D600" s="3"/>
      <c r="E600" s="3"/>
      <c r="F600" s="3"/>
      <c r="G600" s="3">
        <v>21455000</v>
      </c>
      <c r="H600" s="3">
        <v>22829000</v>
      </c>
      <c r="I600" s="3"/>
      <c r="J600" s="3">
        <f t="shared" si="28"/>
        <v>22142000</v>
      </c>
      <c r="K600" s="4">
        <v>0</v>
      </c>
      <c r="L600" s="2"/>
    </row>
    <row r="601" spans="1:12">
      <c r="A601" s="3" t="s">
        <v>835</v>
      </c>
      <c r="B601" s="4">
        <v>386</v>
      </c>
      <c r="C601" s="3"/>
      <c r="D601" s="3"/>
      <c r="E601" s="3"/>
      <c r="F601" s="3"/>
      <c r="G601" s="3">
        <v>12262000</v>
      </c>
      <c r="H601" s="3">
        <v>54023000</v>
      </c>
      <c r="I601" s="3"/>
      <c r="J601" s="3">
        <f t="shared" si="28"/>
        <v>33142500</v>
      </c>
      <c r="K601" s="4">
        <v>0</v>
      </c>
      <c r="L601" s="2"/>
    </row>
    <row r="602" spans="1:12">
      <c r="A602" s="3" t="s">
        <v>248</v>
      </c>
      <c r="B602" s="4">
        <v>75</v>
      </c>
      <c r="C602" s="3"/>
      <c r="D602" s="3"/>
      <c r="E602" s="3"/>
      <c r="F602" s="3"/>
      <c r="G602" s="3">
        <v>19097000</v>
      </c>
      <c r="H602" s="3">
        <v>14081000</v>
      </c>
      <c r="I602" s="3"/>
      <c r="J602" s="3">
        <f t="shared" si="28"/>
        <v>16589000</v>
      </c>
      <c r="K602" s="4">
        <v>0</v>
      </c>
      <c r="L602" s="2"/>
    </row>
    <row r="603" spans="1:12">
      <c r="A603" s="3" t="s">
        <v>249</v>
      </c>
      <c r="B603" s="4">
        <v>254</v>
      </c>
      <c r="C603" s="3"/>
      <c r="D603" s="3"/>
      <c r="E603" s="3"/>
      <c r="F603" s="3"/>
      <c r="G603" s="3">
        <v>7806000</v>
      </c>
      <c r="H603" s="3">
        <v>9385500</v>
      </c>
      <c r="I603" s="3"/>
      <c r="J603" s="3">
        <f t="shared" si="28"/>
        <v>8595750</v>
      </c>
      <c r="K603" s="4">
        <v>0</v>
      </c>
      <c r="L603" s="2"/>
    </row>
    <row r="604" spans="1:12">
      <c r="A604" s="3" t="s">
        <v>390</v>
      </c>
      <c r="B604" s="4">
        <v>7</v>
      </c>
      <c r="C604" s="3"/>
      <c r="D604" s="3"/>
      <c r="E604" s="3"/>
      <c r="F604" s="3"/>
      <c r="G604" s="3">
        <v>11873000</v>
      </c>
      <c r="H604" s="3">
        <v>4540300</v>
      </c>
      <c r="I604" s="3"/>
      <c r="J604" s="3">
        <f t="shared" ref="J604:J654" si="31">AVERAGE(G604:I604)</f>
        <v>8206650</v>
      </c>
      <c r="K604" s="4">
        <v>0</v>
      </c>
      <c r="L604" s="2"/>
    </row>
    <row r="605" spans="1:12">
      <c r="A605" s="3" t="s">
        <v>391</v>
      </c>
      <c r="B605" s="4">
        <v>161</v>
      </c>
      <c r="C605" s="3"/>
      <c r="D605" s="3"/>
      <c r="E605" s="3"/>
      <c r="F605" s="3"/>
      <c r="G605" s="3">
        <v>6132800</v>
      </c>
      <c r="H605" s="3">
        <v>15322000</v>
      </c>
      <c r="I605" s="3"/>
      <c r="J605" s="3">
        <f t="shared" si="31"/>
        <v>10727400</v>
      </c>
      <c r="K605" s="4">
        <v>0</v>
      </c>
      <c r="L605" s="2"/>
    </row>
    <row r="606" spans="1:12">
      <c r="A606" s="3" t="s">
        <v>392</v>
      </c>
      <c r="B606" s="4">
        <v>24</v>
      </c>
      <c r="C606" s="3"/>
      <c r="D606" s="3"/>
      <c r="E606" s="3"/>
      <c r="F606" s="3"/>
      <c r="G606" s="3">
        <v>19082000</v>
      </c>
      <c r="H606" s="3">
        <v>26043000</v>
      </c>
      <c r="I606" s="3"/>
      <c r="J606" s="3">
        <f t="shared" si="31"/>
        <v>22562500</v>
      </c>
      <c r="K606" s="4">
        <v>0</v>
      </c>
      <c r="L606" s="2"/>
    </row>
    <row r="607" spans="1:12">
      <c r="A607" s="3" t="s">
        <v>251</v>
      </c>
      <c r="B607" s="4">
        <v>440</v>
      </c>
      <c r="C607" s="3"/>
      <c r="D607" s="3"/>
      <c r="E607" s="3"/>
      <c r="F607" s="3"/>
      <c r="G607" s="3">
        <v>46903000</v>
      </c>
      <c r="H607" s="3">
        <v>75657000</v>
      </c>
      <c r="I607" s="3"/>
      <c r="J607" s="3">
        <f t="shared" si="31"/>
        <v>61280000</v>
      </c>
      <c r="K607" s="4">
        <v>0</v>
      </c>
      <c r="L607" s="2"/>
    </row>
    <row r="608" spans="1:12">
      <c r="A608" s="3" t="s">
        <v>36</v>
      </c>
      <c r="B608" s="4">
        <v>138</v>
      </c>
      <c r="C608" s="3"/>
      <c r="D608" s="3"/>
      <c r="E608" s="3"/>
      <c r="F608" s="3"/>
      <c r="G608" s="3">
        <v>9358400</v>
      </c>
      <c r="H608" s="3">
        <v>28733000</v>
      </c>
      <c r="I608" s="3"/>
      <c r="J608" s="3">
        <f t="shared" si="31"/>
        <v>19045700</v>
      </c>
      <c r="K608" s="4">
        <v>0</v>
      </c>
      <c r="L608" s="2"/>
    </row>
    <row r="609" spans="1:12">
      <c r="A609" s="3" t="s">
        <v>393</v>
      </c>
      <c r="B609" s="4">
        <v>342</v>
      </c>
      <c r="C609" s="3"/>
      <c r="D609" s="3"/>
      <c r="E609" s="3"/>
      <c r="F609" s="3"/>
      <c r="G609" s="3">
        <v>15031000</v>
      </c>
      <c r="H609" s="3">
        <v>42168000</v>
      </c>
      <c r="I609" s="3"/>
      <c r="J609" s="3">
        <f t="shared" si="31"/>
        <v>28599500</v>
      </c>
      <c r="K609" s="4">
        <v>0</v>
      </c>
      <c r="L609" s="2"/>
    </row>
    <row r="610" spans="1:12">
      <c r="A610" s="3" t="s">
        <v>184</v>
      </c>
      <c r="B610" s="4">
        <v>146</v>
      </c>
      <c r="C610" s="3"/>
      <c r="D610" s="3"/>
      <c r="E610" s="3"/>
      <c r="F610" s="3"/>
      <c r="G610" s="3">
        <v>57112000</v>
      </c>
      <c r="H610" s="3">
        <v>54380000</v>
      </c>
      <c r="I610" s="3"/>
      <c r="J610" s="3">
        <f t="shared" si="31"/>
        <v>55746000</v>
      </c>
      <c r="K610" s="4">
        <v>0</v>
      </c>
      <c r="L610" s="2"/>
    </row>
    <row r="611" spans="1:12">
      <c r="A611" s="3" t="s">
        <v>394</v>
      </c>
      <c r="B611" s="4">
        <v>112</v>
      </c>
      <c r="C611" s="3"/>
      <c r="D611" s="3"/>
      <c r="E611" s="3"/>
      <c r="F611" s="3"/>
      <c r="G611" s="3">
        <v>21594000</v>
      </c>
      <c r="H611" s="3">
        <v>23647000</v>
      </c>
      <c r="I611" s="3"/>
      <c r="J611" s="3">
        <f t="shared" si="31"/>
        <v>22620500</v>
      </c>
      <c r="K611" s="4">
        <v>0</v>
      </c>
      <c r="L611" s="2"/>
    </row>
    <row r="612" spans="1:12">
      <c r="A612" s="3" t="s">
        <v>256</v>
      </c>
      <c r="B612" s="4">
        <v>252</v>
      </c>
      <c r="C612" s="3"/>
      <c r="D612" s="3"/>
      <c r="E612" s="3"/>
      <c r="F612" s="3"/>
      <c r="G612" s="3">
        <v>59824000</v>
      </c>
      <c r="H612" s="3">
        <v>49029000</v>
      </c>
      <c r="I612" s="3"/>
      <c r="J612" s="3">
        <f t="shared" si="31"/>
        <v>54426500</v>
      </c>
      <c r="K612" s="4">
        <v>0</v>
      </c>
      <c r="L612" s="2"/>
    </row>
    <row r="613" spans="1:12">
      <c r="A613" s="3" t="s">
        <v>257</v>
      </c>
      <c r="B613" s="4">
        <v>90</v>
      </c>
      <c r="C613" s="3"/>
      <c r="D613" s="3"/>
      <c r="E613" s="3"/>
      <c r="F613" s="3"/>
      <c r="G613" s="3">
        <v>7767900</v>
      </c>
      <c r="H613" s="3">
        <v>10526000</v>
      </c>
      <c r="I613" s="3"/>
      <c r="J613" s="3">
        <f t="shared" si="31"/>
        <v>9146950</v>
      </c>
      <c r="K613" s="4">
        <v>0</v>
      </c>
      <c r="L613" s="2"/>
    </row>
    <row r="614" spans="1:12">
      <c r="A614" s="3" t="s">
        <v>821</v>
      </c>
      <c r="B614" s="4">
        <v>25</v>
      </c>
      <c r="C614" s="3"/>
      <c r="D614" s="3"/>
      <c r="E614" s="3"/>
      <c r="F614" s="3"/>
      <c r="G614" s="3">
        <v>32777000</v>
      </c>
      <c r="H614" s="3">
        <v>57638000</v>
      </c>
      <c r="I614" s="3"/>
      <c r="J614" s="3">
        <f t="shared" si="31"/>
        <v>45207500</v>
      </c>
      <c r="K614" s="4">
        <v>0</v>
      </c>
      <c r="L614" s="2"/>
    </row>
    <row r="615" spans="1:12">
      <c r="A615" s="3" t="s">
        <v>395</v>
      </c>
      <c r="B615" s="4">
        <v>9</v>
      </c>
      <c r="C615" s="3"/>
      <c r="D615" s="3"/>
      <c r="E615" s="3"/>
      <c r="F615" s="3"/>
      <c r="G615" s="3">
        <v>11476000</v>
      </c>
      <c r="H615" s="3">
        <v>16038000</v>
      </c>
      <c r="I615" s="3"/>
      <c r="J615" s="3">
        <f t="shared" si="31"/>
        <v>13757000</v>
      </c>
      <c r="K615" s="4">
        <v>0</v>
      </c>
      <c r="L615" s="2"/>
    </row>
    <row r="616" spans="1:12">
      <c r="A616" s="3" t="s">
        <v>187</v>
      </c>
      <c r="B616" s="4">
        <v>97</v>
      </c>
      <c r="C616" s="3"/>
      <c r="D616" s="3"/>
      <c r="E616" s="3"/>
      <c r="F616" s="3"/>
      <c r="G616" s="3">
        <v>17527000</v>
      </c>
      <c r="H616" s="3">
        <v>31860000</v>
      </c>
      <c r="I616" s="3"/>
      <c r="J616" s="3">
        <f t="shared" si="31"/>
        <v>24693500</v>
      </c>
      <c r="K616" s="4">
        <v>0</v>
      </c>
      <c r="L616" s="2"/>
    </row>
    <row r="617" spans="1:12">
      <c r="A617" s="3" t="s">
        <v>261</v>
      </c>
      <c r="B617" s="4">
        <v>220</v>
      </c>
      <c r="C617" s="3"/>
      <c r="D617" s="3"/>
      <c r="E617" s="3"/>
      <c r="F617" s="3"/>
      <c r="G617" s="3">
        <v>7011700</v>
      </c>
      <c r="H617" s="3">
        <v>13402000</v>
      </c>
      <c r="I617" s="3"/>
      <c r="J617" s="3">
        <f t="shared" si="31"/>
        <v>10206850</v>
      </c>
      <c r="K617" s="4">
        <v>0</v>
      </c>
      <c r="L617" s="2"/>
    </row>
    <row r="618" spans="1:12">
      <c r="A618" s="3" t="s">
        <v>262</v>
      </c>
      <c r="B618" s="4">
        <v>133</v>
      </c>
      <c r="C618" s="3"/>
      <c r="D618" s="3"/>
      <c r="E618" s="3"/>
      <c r="F618" s="3"/>
      <c r="G618" s="3">
        <v>6422200</v>
      </c>
      <c r="H618" s="3">
        <v>4026400</v>
      </c>
      <c r="I618" s="3"/>
      <c r="J618" s="3">
        <f t="shared" si="31"/>
        <v>5224300</v>
      </c>
      <c r="K618" s="4">
        <v>0</v>
      </c>
      <c r="L618" s="2"/>
    </row>
    <row r="619" spans="1:12">
      <c r="A619" s="3" t="s">
        <v>396</v>
      </c>
      <c r="B619" s="4">
        <v>106</v>
      </c>
      <c r="C619" s="3"/>
      <c r="D619" s="3"/>
      <c r="E619" s="3"/>
      <c r="F619" s="3"/>
      <c r="G619" s="3">
        <v>11260000</v>
      </c>
      <c r="H619" s="3">
        <v>6137800</v>
      </c>
      <c r="I619" s="3"/>
      <c r="J619" s="3">
        <f t="shared" si="31"/>
        <v>8698900</v>
      </c>
      <c r="K619" s="4">
        <v>0</v>
      </c>
      <c r="L619" s="2"/>
    </row>
    <row r="620" spans="1:12">
      <c r="A620" s="3" t="s">
        <v>264</v>
      </c>
      <c r="B620" s="4">
        <v>295</v>
      </c>
      <c r="C620" s="3"/>
      <c r="D620" s="3"/>
      <c r="E620" s="3"/>
      <c r="F620" s="3"/>
      <c r="G620" s="3">
        <v>5615600</v>
      </c>
      <c r="H620" s="3">
        <v>5602500</v>
      </c>
      <c r="I620" s="3"/>
      <c r="J620" s="3">
        <f t="shared" si="31"/>
        <v>5609050</v>
      </c>
      <c r="K620" s="4">
        <v>0</v>
      </c>
      <c r="L620" s="2"/>
    </row>
    <row r="621" spans="1:12">
      <c r="A621" s="3" t="s">
        <v>191</v>
      </c>
      <c r="B621" s="4">
        <v>170</v>
      </c>
      <c r="C621" s="3"/>
      <c r="D621" s="3"/>
      <c r="E621" s="3"/>
      <c r="F621" s="3"/>
      <c r="G621" s="3">
        <v>12466000</v>
      </c>
      <c r="H621" s="3">
        <v>15621000</v>
      </c>
      <c r="I621" s="3"/>
      <c r="J621" s="3">
        <f t="shared" si="31"/>
        <v>14043500</v>
      </c>
      <c r="K621" s="4">
        <v>0</v>
      </c>
      <c r="L621" s="2"/>
    </row>
    <row r="622" spans="1:12">
      <c r="A622" s="3" t="s">
        <v>266</v>
      </c>
      <c r="B622" s="4">
        <v>4</v>
      </c>
      <c r="C622" s="3"/>
      <c r="D622" s="3"/>
      <c r="E622" s="3"/>
      <c r="F622" s="3"/>
      <c r="G622" s="3">
        <v>19181000</v>
      </c>
      <c r="H622" s="3">
        <v>6587900</v>
      </c>
      <c r="I622" s="3"/>
      <c r="J622" s="3">
        <f t="shared" si="31"/>
        <v>12884450</v>
      </c>
      <c r="K622" s="4">
        <v>0</v>
      </c>
      <c r="L622" s="2"/>
    </row>
    <row r="623" spans="1:12">
      <c r="A623" s="3" t="s">
        <v>397</v>
      </c>
      <c r="B623" s="4">
        <v>51</v>
      </c>
      <c r="C623" s="3"/>
      <c r="D623" s="3"/>
      <c r="E623" s="3"/>
      <c r="F623" s="3"/>
      <c r="G623" s="3">
        <v>8283800</v>
      </c>
      <c r="H623" s="3">
        <v>11514000</v>
      </c>
      <c r="I623" s="3"/>
      <c r="J623" s="3">
        <f t="shared" si="31"/>
        <v>9898900</v>
      </c>
      <c r="K623" s="4">
        <v>0</v>
      </c>
      <c r="L623" s="2"/>
    </row>
    <row r="624" spans="1:12">
      <c r="A624" s="3" t="s">
        <v>174</v>
      </c>
      <c r="B624" s="4">
        <v>78</v>
      </c>
      <c r="C624" s="3"/>
      <c r="D624" s="3"/>
      <c r="E624" s="3"/>
      <c r="F624" s="3"/>
      <c r="G624" s="3"/>
      <c r="H624" s="3">
        <v>10232000</v>
      </c>
      <c r="I624" s="3">
        <v>21734000</v>
      </c>
      <c r="J624" s="3">
        <f t="shared" si="31"/>
        <v>15983000</v>
      </c>
      <c r="K624" s="4">
        <v>0</v>
      </c>
      <c r="L624" s="2"/>
    </row>
    <row r="625" spans="1:12">
      <c r="A625" s="3" t="s">
        <v>398</v>
      </c>
      <c r="B625" s="4">
        <v>886</v>
      </c>
      <c r="C625" s="3"/>
      <c r="D625" s="3"/>
      <c r="E625" s="3"/>
      <c r="F625" s="3"/>
      <c r="G625" s="3">
        <v>12681000</v>
      </c>
      <c r="H625" s="3">
        <v>16235000</v>
      </c>
      <c r="I625" s="3"/>
      <c r="J625" s="3">
        <f t="shared" si="31"/>
        <v>14458000</v>
      </c>
      <c r="K625" s="4">
        <v>0</v>
      </c>
      <c r="L625" s="2"/>
    </row>
    <row r="626" spans="1:12">
      <c r="A626" s="3" t="s">
        <v>399</v>
      </c>
      <c r="B626" s="4">
        <v>6</v>
      </c>
      <c r="C626" s="3"/>
      <c r="D626" s="3"/>
      <c r="E626" s="3"/>
      <c r="F626" s="3"/>
      <c r="G626" s="3">
        <v>12852000</v>
      </c>
      <c r="H626" s="3">
        <v>9629400</v>
      </c>
      <c r="I626" s="3"/>
      <c r="J626" s="3">
        <f t="shared" si="31"/>
        <v>11240700</v>
      </c>
      <c r="K626" s="4">
        <v>0</v>
      </c>
      <c r="L626" s="2"/>
    </row>
    <row r="627" spans="1:12">
      <c r="A627" s="3" t="s">
        <v>400</v>
      </c>
      <c r="B627" s="4">
        <v>579</v>
      </c>
      <c r="C627" s="3"/>
      <c r="D627" s="3"/>
      <c r="E627" s="3"/>
      <c r="F627" s="3"/>
      <c r="G627" s="3">
        <v>3871700</v>
      </c>
      <c r="H627" s="3">
        <v>4979600</v>
      </c>
      <c r="I627" s="3"/>
      <c r="J627" s="3">
        <f t="shared" si="31"/>
        <v>4425650</v>
      </c>
      <c r="K627" s="4">
        <v>0</v>
      </c>
      <c r="L627" s="2"/>
    </row>
    <row r="628" spans="1:12">
      <c r="A628" s="3" t="s">
        <v>401</v>
      </c>
      <c r="B628" s="4">
        <v>68</v>
      </c>
      <c r="C628" s="3"/>
      <c r="D628" s="3"/>
      <c r="E628" s="3"/>
      <c r="F628" s="3"/>
      <c r="G628" s="3">
        <v>6959300</v>
      </c>
      <c r="H628" s="3">
        <v>10102000</v>
      </c>
      <c r="I628" s="3"/>
      <c r="J628" s="3">
        <f t="shared" si="31"/>
        <v>8530650</v>
      </c>
      <c r="K628" s="4">
        <v>0</v>
      </c>
      <c r="L628" s="2"/>
    </row>
    <row r="629" spans="1:12">
      <c r="A629" s="3" t="s">
        <v>271</v>
      </c>
      <c r="B629" s="4">
        <v>599</v>
      </c>
      <c r="C629" s="3"/>
      <c r="D629" s="3"/>
      <c r="E629" s="3"/>
      <c r="F629" s="3"/>
      <c r="G629" s="3">
        <v>39665000</v>
      </c>
      <c r="H629" s="3">
        <v>36121000</v>
      </c>
      <c r="I629" s="3"/>
      <c r="J629" s="3">
        <f t="shared" si="31"/>
        <v>37893000</v>
      </c>
      <c r="K629" s="4">
        <v>0</v>
      </c>
      <c r="L629" s="2"/>
    </row>
    <row r="630" spans="1:12">
      <c r="A630" s="3" t="s">
        <v>273</v>
      </c>
      <c r="B630" s="4">
        <v>174</v>
      </c>
      <c r="C630" s="3"/>
      <c r="D630" s="3"/>
      <c r="E630" s="3"/>
      <c r="F630" s="3"/>
      <c r="G630" s="3">
        <v>8215600</v>
      </c>
      <c r="H630" s="3">
        <v>13403000</v>
      </c>
      <c r="I630" s="3"/>
      <c r="J630" s="3">
        <f t="shared" si="31"/>
        <v>10809300</v>
      </c>
      <c r="K630" s="4">
        <v>0</v>
      </c>
      <c r="L630" s="2"/>
    </row>
    <row r="631" spans="1:12">
      <c r="A631" s="3" t="s">
        <v>277</v>
      </c>
      <c r="B631" s="4">
        <v>14</v>
      </c>
      <c r="C631" s="3"/>
      <c r="D631" s="3"/>
      <c r="E631" s="3"/>
      <c r="F631" s="3"/>
      <c r="G631" s="3">
        <v>864300</v>
      </c>
      <c r="H631" s="3">
        <v>2701000</v>
      </c>
      <c r="I631" s="3"/>
      <c r="J631" s="3">
        <f t="shared" si="31"/>
        <v>1782650</v>
      </c>
      <c r="K631" s="4">
        <v>0</v>
      </c>
      <c r="L631" s="2"/>
    </row>
    <row r="632" spans="1:12">
      <c r="A632" s="3" t="s">
        <v>278</v>
      </c>
      <c r="B632" s="4">
        <v>318</v>
      </c>
      <c r="C632" s="3"/>
      <c r="D632" s="3"/>
      <c r="E632" s="3"/>
      <c r="F632" s="3"/>
      <c r="G632" s="3">
        <v>4376700</v>
      </c>
      <c r="H632" s="3">
        <v>5930500</v>
      </c>
      <c r="I632" s="3"/>
      <c r="J632" s="3">
        <f t="shared" si="31"/>
        <v>5153600</v>
      </c>
      <c r="K632" s="4">
        <v>0</v>
      </c>
      <c r="L632" s="2"/>
    </row>
    <row r="633" spans="1:12">
      <c r="A633" s="3" t="s">
        <v>402</v>
      </c>
      <c r="B633" s="4">
        <v>129</v>
      </c>
      <c r="C633" s="3"/>
      <c r="D633" s="3"/>
      <c r="E633" s="3"/>
      <c r="F633" s="3"/>
      <c r="G633" s="3">
        <v>9620300</v>
      </c>
      <c r="H633" s="3">
        <v>7450100</v>
      </c>
      <c r="I633" s="3"/>
      <c r="J633" s="3">
        <f t="shared" si="31"/>
        <v>8535200</v>
      </c>
      <c r="K633" s="4">
        <v>0</v>
      </c>
      <c r="L633" s="2"/>
    </row>
    <row r="634" spans="1:12">
      <c r="A634" s="3" t="s">
        <v>846</v>
      </c>
      <c r="B634" s="4">
        <v>58</v>
      </c>
      <c r="C634" s="3"/>
      <c r="D634" s="3"/>
      <c r="E634" s="3"/>
      <c r="F634" s="3"/>
      <c r="G634" s="3">
        <v>21086000</v>
      </c>
      <c r="H634" s="3">
        <v>14910000</v>
      </c>
      <c r="I634" s="3"/>
      <c r="J634" s="3">
        <f t="shared" si="31"/>
        <v>17998000</v>
      </c>
      <c r="K634" s="4">
        <v>0</v>
      </c>
      <c r="L634" s="2"/>
    </row>
    <row r="635" spans="1:12">
      <c r="A635" s="3" t="s">
        <v>403</v>
      </c>
      <c r="B635" s="4">
        <v>254</v>
      </c>
      <c r="C635" s="3"/>
      <c r="D635" s="3"/>
      <c r="E635" s="3"/>
      <c r="F635" s="3"/>
      <c r="G635" s="3">
        <v>6673900</v>
      </c>
      <c r="H635" s="3">
        <v>8729400</v>
      </c>
      <c r="I635" s="3"/>
      <c r="J635" s="3">
        <f t="shared" si="31"/>
        <v>7701650</v>
      </c>
      <c r="K635" s="4">
        <v>0</v>
      </c>
      <c r="L635" s="2"/>
    </row>
    <row r="636" spans="1:12">
      <c r="A636" s="3" t="s">
        <v>280</v>
      </c>
      <c r="B636" s="4">
        <v>346</v>
      </c>
      <c r="C636" s="3"/>
      <c r="D636" s="3"/>
      <c r="E636" s="3"/>
      <c r="F636" s="3"/>
      <c r="G636" s="3">
        <v>17162000</v>
      </c>
      <c r="H636" s="3">
        <v>14008000</v>
      </c>
      <c r="I636" s="3"/>
      <c r="J636" s="3">
        <f t="shared" si="31"/>
        <v>15585000</v>
      </c>
      <c r="K636" s="4">
        <v>0</v>
      </c>
      <c r="L636" s="2"/>
    </row>
    <row r="637" spans="1:12">
      <c r="A637" s="3" t="s">
        <v>282</v>
      </c>
      <c r="B637" s="4">
        <v>132</v>
      </c>
      <c r="C637" s="3"/>
      <c r="D637" s="3"/>
      <c r="E637" s="3"/>
      <c r="F637" s="3"/>
      <c r="G637" s="3">
        <v>8132900</v>
      </c>
      <c r="H637" s="3">
        <v>14326000</v>
      </c>
      <c r="I637" s="3"/>
      <c r="J637" s="3">
        <f t="shared" si="31"/>
        <v>11229450</v>
      </c>
      <c r="K637" s="4">
        <v>0</v>
      </c>
      <c r="L637" s="2"/>
    </row>
    <row r="638" spans="1:12">
      <c r="A638" s="3" t="s">
        <v>404</v>
      </c>
      <c r="B638" s="4">
        <v>125</v>
      </c>
      <c r="C638" s="3"/>
      <c r="D638" s="3"/>
      <c r="E638" s="3"/>
      <c r="F638" s="3"/>
      <c r="G638" s="3">
        <v>45895000</v>
      </c>
      <c r="H638" s="3">
        <v>16429000</v>
      </c>
      <c r="I638" s="3"/>
      <c r="J638" s="3">
        <f t="shared" si="31"/>
        <v>31162000</v>
      </c>
      <c r="K638" s="4">
        <v>0</v>
      </c>
      <c r="L638" s="2"/>
    </row>
    <row r="639" spans="1:12">
      <c r="A639" s="3" t="s">
        <v>405</v>
      </c>
      <c r="B639" s="4">
        <v>821</v>
      </c>
      <c r="C639" s="3"/>
      <c r="D639" s="3"/>
      <c r="E639" s="3"/>
      <c r="F639" s="3"/>
      <c r="G639" s="3">
        <v>63610000</v>
      </c>
      <c r="H639" s="3">
        <v>59343000</v>
      </c>
      <c r="I639" s="3"/>
      <c r="J639" s="3">
        <f t="shared" si="31"/>
        <v>61476500</v>
      </c>
      <c r="K639" s="4">
        <v>0</v>
      </c>
      <c r="L639" s="2"/>
    </row>
    <row r="640" spans="1:12">
      <c r="A640" s="3" t="s">
        <v>21</v>
      </c>
      <c r="B640" s="4">
        <v>164</v>
      </c>
      <c r="C640" s="3"/>
      <c r="D640" s="3"/>
      <c r="E640" s="3"/>
      <c r="F640" s="3"/>
      <c r="G640" s="3">
        <v>14701000</v>
      </c>
      <c r="H640" s="3">
        <v>22057000</v>
      </c>
      <c r="I640" s="3"/>
      <c r="J640" s="3">
        <f t="shared" si="31"/>
        <v>18379000</v>
      </c>
      <c r="K640" s="4">
        <v>0</v>
      </c>
      <c r="L640" s="2"/>
    </row>
    <row r="641" spans="1:12">
      <c r="A641" s="3" t="s">
        <v>90</v>
      </c>
      <c r="B641" s="4">
        <v>81</v>
      </c>
      <c r="C641" s="3"/>
      <c r="D641" s="3"/>
      <c r="E641" s="3"/>
      <c r="F641" s="3"/>
      <c r="G641" s="3">
        <v>16316000</v>
      </c>
      <c r="H641" s="3">
        <v>10944000</v>
      </c>
      <c r="I641" s="3"/>
      <c r="J641" s="3">
        <f t="shared" si="31"/>
        <v>13630000</v>
      </c>
      <c r="K641" s="4">
        <v>0</v>
      </c>
      <c r="L641" s="2"/>
    </row>
    <row r="642" spans="1:12">
      <c r="A642" s="3" t="s">
        <v>847</v>
      </c>
      <c r="B642" s="4">
        <v>34</v>
      </c>
      <c r="C642" s="3"/>
      <c r="D642" s="3"/>
      <c r="E642" s="3"/>
      <c r="F642" s="3"/>
      <c r="G642" s="3">
        <v>60616000</v>
      </c>
      <c r="H642" s="3">
        <v>63700000</v>
      </c>
      <c r="I642" s="3"/>
      <c r="J642" s="3">
        <f t="shared" si="31"/>
        <v>62158000</v>
      </c>
      <c r="K642" s="4">
        <v>0</v>
      </c>
      <c r="L642" s="2"/>
    </row>
    <row r="643" spans="1:12">
      <c r="A643" s="3" t="s">
        <v>877</v>
      </c>
      <c r="B643" s="4">
        <v>249</v>
      </c>
      <c r="C643" s="3"/>
      <c r="D643" s="3"/>
      <c r="E643" s="3"/>
      <c r="F643" s="3"/>
      <c r="G643" s="3">
        <v>4337600</v>
      </c>
      <c r="H643" s="3">
        <v>10489000</v>
      </c>
      <c r="I643" s="3"/>
      <c r="J643" s="3">
        <f t="shared" si="31"/>
        <v>7413300</v>
      </c>
      <c r="K643" s="4">
        <v>0</v>
      </c>
      <c r="L643" s="2"/>
    </row>
    <row r="644" spans="1:12">
      <c r="A644" s="3" t="s">
        <v>288</v>
      </c>
      <c r="B644" s="4">
        <v>11</v>
      </c>
      <c r="C644" s="3"/>
      <c r="D644" s="3"/>
      <c r="E644" s="3"/>
      <c r="F644" s="3"/>
      <c r="G644" s="3"/>
      <c r="H644" s="3">
        <v>9239800</v>
      </c>
      <c r="I644" s="3">
        <v>39798000</v>
      </c>
      <c r="J644" s="3">
        <f t="shared" si="31"/>
        <v>24518900</v>
      </c>
      <c r="K644" s="4">
        <v>0</v>
      </c>
      <c r="L644" s="2"/>
    </row>
    <row r="645" spans="1:12">
      <c r="A645" s="3" t="s">
        <v>289</v>
      </c>
      <c r="B645" s="4">
        <v>68</v>
      </c>
      <c r="C645" s="3"/>
      <c r="D645" s="3"/>
      <c r="E645" s="3"/>
      <c r="F645" s="3"/>
      <c r="G645" s="3">
        <v>9805800</v>
      </c>
      <c r="H645" s="3">
        <v>7444000</v>
      </c>
      <c r="I645" s="3"/>
      <c r="J645" s="3">
        <f t="shared" si="31"/>
        <v>8624900</v>
      </c>
      <c r="K645" s="4">
        <v>0</v>
      </c>
      <c r="L645" s="2"/>
    </row>
    <row r="646" spans="1:12">
      <c r="A646" s="3" t="s">
        <v>837</v>
      </c>
      <c r="B646" s="4">
        <v>299</v>
      </c>
      <c r="C646" s="3"/>
      <c r="D646" s="3"/>
      <c r="E646" s="3"/>
      <c r="F646" s="3"/>
      <c r="G646" s="3">
        <v>15955000</v>
      </c>
      <c r="H646" s="3">
        <v>11969000</v>
      </c>
      <c r="I646" s="3"/>
      <c r="J646" s="3">
        <f t="shared" si="31"/>
        <v>13962000</v>
      </c>
      <c r="K646" s="4">
        <v>0</v>
      </c>
      <c r="L646" s="2"/>
    </row>
    <row r="647" spans="1:12">
      <c r="A647" s="3" t="s">
        <v>406</v>
      </c>
      <c r="B647" s="4">
        <v>668</v>
      </c>
      <c r="C647" s="3"/>
      <c r="D647" s="3"/>
      <c r="E647" s="3"/>
      <c r="F647" s="3"/>
      <c r="G647" s="3">
        <v>9175800</v>
      </c>
      <c r="H647" s="3">
        <v>27668000</v>
      </c>
      <c r="I647" s="3"/>
      <c r="J647" s="3">
        <f t="shared" si="31"/>
        <v>18421900</v>
      </c>
      <c r="K647" s="4">
        <v>0</v>
      </c>
      <c r="L647" s="2"/>
    </row>
    <row r="648" spans="1:12">
      <c r="A648" s="3" t="s">
        <v>291</v>
      </c>
      <c r="B648" s="4">
        <v>590</v>
      </c>
      <c r="C648" s="3"/>
      <c r="D648" s="3"/>
      <c r="E648" s="3"/>
      <c r="F648" s="3"/>
      <c r="G648" s="3">
        <v>9407200</v>
      </c>
      <c r="H648" s="3">
        <v>10913000</v>
      </c>
      <c r="I648" s="3"/>
      <c r="J648" s="3">
        <f t="shared" si="31"/>
        <v>10160100</v>
      </c>
      <c r="K648" s="4">
        <v>0</v>
      </c>
      <c r="L648" s="2"/>
    </row>
    <row r="649" spans="1:12">
      <c r="A649" s="3" t="s">
        <v>838</v>
      </c>
      <c r="B649" s="4">
        <v>379</v>
      </c>
      <c r="C649" s="3"/>
      <c r="D649" s="3"/>
      <c r="E649" s="3"/>
      <c r="F649" s="3"/>
      <c r="G649" s="3">
        <v>22542000</v>
      </c>
      <c r="H649" s="3">
        <v>25623000</v>
      </c>
      <c r="I649" s="3"/>
      <c r="J649" s="3">
        <f t="shared" si="31"/>
        <v>24082500</v>
      </c>
      <c r="K649" s="4">
        <v>0</v>
      </c>
      <c r="L649" s="2"/>
    </row>
    <row r="650" spans="1:12">
      <c r="A650" s="3" t="s">
        <v>294</v>
      </c>
      <c r="B650" s="4">
        <v>435</v>
      </c>
      <c r="C650" s="3"/>
      <c r="D650" s="3"/>
      <c r="E650" s="3"/>
      <c r="F650" s="3"/>
      <c r="G650" s="3">
        <v>13435000</v>
      </c>
      <c r="H650" s="3">
        <v>13195000</v>
      </c>
      <c r="I650" s="3"/>
      <c r="J650" s="3">
        <f t="shared" si="31"/>
        <v>13315000</v>
      </c>
      <c r="K650" s="4">
        <v>0</v>
      </c>
      <c r="L650" s="2"/>
    </row>
    <row r="651" spans="1:12">
      <c r="A651" s="3" t="s">
        <v>295</v>
      </c>
      <c r="B651" s="4">
        <v>208</v>
      </c>
      <c r="C651" s="3"/>
      <c r="D651" s="3"/>
      <c r="E651" s="3"/>
      <c r="F651" s="3"/>
      <c r="G651" s="3">
        <v>10739000</v>
      </c>
      <c r="H651" s="3">
        <v>12647000</v>
      </c>
      <c r="I651" s="3"/>
      <c r="J651" s="3">
        <f t="shared" si="31"/>
        <v>11693000</v>
      </c>
      <c r="K651" s="4">
        <v>0</v>
      </c>
      <c r="L651" s="2"/>
    </row>
    <row r="652" spans="1:12">
      <c r="A652" s="3" t="s">
        <v>407</v>
      </c>
      <c r="B652" s="4">
        <v>687</v>
      </c>
      <c r="C652" s="3"/>
      <c r="D652" s="3"/>
      <c r="E652" s="3"/>
      <c r="F652" s="3"/>
      <c r="G652" s="3">
        <v>21461000</v>
      </c>
      <c r="H652" s="3">
        <v>18673000</v>
      </c>
      <c r="I652" s="3"/>
      <c r="J652" s="3">
        <f t="shared" si="31"/>
        <v>20067000</v>
      </c>
      <c r="K652" s="4">
        <v>0</v>
      </c>
      <c r="L652" s="2"/>
    </row>
    <row r="653" spans="1:12">
      <c r="A653" s="3" t="s">
        <v>408</v>
      </c>
      <c r="B653" s="4">
        <v>634</v>
      </c>
      <c r="C653" s="3"/>
      <c r="D653" s="3"/>
      <c r="E653" s="3"/>
      <c r="F653" s="3"/>
      <c r="G653" s="3">
        <v>15231000</v>
      </c>
      <c r="H653" s="3">
        <v>15375000</v>
      </c>
      <c r="I653" s="3"/>
      <c r="J653" s="3">
        <f t="shared" si="31"/>
        <v>15303000</v>
      </c>
      <c r="K653" s="4">
        <v>0</v>
      </c>
      <c r="L653" s="2"/>
    </row>
    <row r="654" spans="1:12" ht="14.25" thickBot="1">
      <c r="A654" s="12" t="s">
        <v>409</v>
      </c>
      <c r="B654" s="13">
        <v>703</v>
      </c>
      <c r="C654" s="12"/>
      <c r="D654" s="12"/>
      <c r="E654" s="12"/>
      <c r="F654" s="12"/>
      <c r="G654" s="12">
        <v>8831800</v>
      </c>
      <c r="H654" s="12">
        <v>9974500</v>
      </c>
      <c r="I654" s="12"/>
      <c r="J654" s="12">
        <f t="shared" si="31"/>
        <v>9403150</v>
      </c>
      <c r="K654" s="13">
        <v>0</v>
      </c>
      <c r="L654" s="14"/>
    </row>
    <row r="656" spans="1:12" s="9" customFormat="1">
      <c r="A656" s="18" t="s">
        <v>18</v>
      </c>
      <c r="B656" s="18"/>
      <c r="C656" s="18"/>
      <c r="D656" s="18"/>
      <c r="E656" s="18"/>
      <c r="F656" s="18"/>
      <c r="G656" s="18"/>
      <c r="H656" s="18"/>
      <c r="I656" s="18"/>
      <c r="J656" s="18"/>
      <c r="K656" s="18"/>
      <c r="L656" s="18"/>
    </row>
    <row r="657" spans="1:12">
      <c r="A657" s="3" t="s">
        <v>410</v>
      </c>
      <c r="B657" s="4">
        <v>320</v>
      </c>
      <c r="C657" s="3"/>
      <c r="D657" s="3">
        <v>30189000</v>
      </c>
      <c r="E657" s="3">
        <v>16119000</v>
      </c>
      <c r="F657" s="3">
        <f>AVERAGE(C657:E657)</f>
        <v>23154000</v>
      </c>
      <c r="G657" s="3">
        <v>17676000</v>
      </c>
      <c r="H657" s="3">
        <v>24273000</v>
      </c>
      <c r="I657" s="3"/>
      <c r="J657" s="3">
        <f t="shared" ref="J657:J687" si="32">AVERAGE(G657:I657)</f>
        <v>20974500</v>
      </c>
      <c r="K657" s="4">
        <f>F657/J657</f>
        <v>1.1039118930129443</v>
      </c>
      <c r="L657" s="3">
        <f>_xlfn.T.TEST(C657:E657,G657:I657,2,2)</f>
        <v>0.80544278571527317</v>
      </c>
    </row>
    <row r="658" spans="1:12">
      <c r="A658" s="3" t="s">
        <v>192</v>
      </c>
      <c r="B658" s="4">
        <v>314</v>
      </c>
      <c r="C658" s="3"/>
      <c r="D658" s="3"/>
      <c r="E658" s="3"/>
      <c r="G658" s="3"/>
      <c r="H658" s="3">
        <v>16217000</v>
      </c>
      <c r="I658" s="3">
        <v>70886000</v>
      </c>
      <c r="J658" s="3">
        <f t="shared" si="32"/>
        <v>43551500</v>
      </c>
      <c r="K658" s="4">
        <v>0</v>
      </c>
      <c r="L658" s="5"/>
    </row>
    <row r="659" spans="1:12">
      <c r="A659" s="3" t="s">
        <v>411</v>
      </c>
      <c r="B659" s="4">
        <v>239</v>
      </c>
      <c r="C659" s="3"/>
      <c r="D659" s="3">
        <v>43400000</v>
      </c>
      <c r="E659" s="3">
        <v>16542000</v>
      </c>
      <c r="F659" s="3">
        <f t="shared" ref="F659:F674" si="33">AVERAGE(C659:E659)</f>
        <v>29971000</v>
      </c>
      <c r="G659" s="3">
        <v>56179000</v>
      </c>
      <c r="H659" s="3">
        <v>29597000</v>
      </c>
      <c r="I659" s="3"/>
      <c r="J659" s="3">
        <f t="shared" si="32"/>
        <v>42888000</v>
      </c>
      <c r="K659" s="4">
        <f t="shared" ref="K659:K674" si="34">F659/J659</f>
        <v>0.69882018280171609</v>
      </c>
      <c r="L659" s="3">
        <f t="shared" ref="L659:L674" si="35">_xlfn.T.TEST(C659:E659,G659:I659,2,2)</f>
        <v>0.56477231349400547</v>
      </c>
    </row>
    <row r="660" spans="1:12">
      <c r="A660" s="3" t="s">
        <v>411</v>
      </c>
      <c r="B660" s="4">
        <v>177</v>
      </c>
      <c r="C660" s="3">
        <v>7095200</v>
      </c>
      <c r="D660" s="3">
        <v>12135000</v>
      </c>
      <c r="E660" s="3">
        <v>14837000</v>
      </c>
      <c r="F660" s="3">
        <f t="shared" si="33"/>
        <v>11355733.333333334</v>
      </c>
      <c r="G660" s="3">
        <v>26475000</v>
      </c>
      <c r="H660" s="3">
        <v>7521000</v>
      </c>
      <c r="I660" s="3"/>
      <c r="J660" s="3">
        <f t="shared" si="32"/>
        <v>16998000</v>
      </c>
      <c r="K660" s="4">
        <f t="shared" si="34"/>
        <v>0.66806290936188573</v>
      </c>
      <c r="L660" s="3">
        <f t="shared" si="35"/>
        <v>0.51407632791253721</v>
      </c>
    </row>
    <row r="661" spans="1:12">
      <c r="A661" s="3" t="s">
        <v>180</v>
      </c>
      <c r="B661" s="4">
        <v>139</v>
      </c>
      <c r="C661" s="3"/>
      <c r="D661" s="3">
        <v>29356000</v>
      </c>
      <c r="E661" s="3">
        <v>18007000</v>
      </c>
      <c r="F661" s="3">
        <f t="shared" si="33"/>
        <v>23681500</v>
      </c>
      <c r="G661" s="3">
        <v>80158000</v>
      </c>
      <c r="H661" s="3">
        <v>104210000</v>
      </c>
      <c r="I661" s="3"/>
      <c r="J661" s="3">
        <f t="shared" si="32"/>
        <v>92184000</v>
      </c>
      <c r="K661" s="4">
        <f t="shared" si="34"/>
        <v>0.25689382105354508</v>
      </c>
      <c r="L661" s="3">
        <f t="shared" si="35"/>
        <v>3.5677289592791227E-2</v>
      </c>
    </row>
    <row r="662" spans="1:12">
      <c r="A662" s="3" t="s">
        <v>412</v>
      </c>
      <c r="B662" s="4">
        <v>356</v>
      </c>
      <c r="C662" s="3"/>
      <c r="D662" s="3">
        <v>17898000</v>
      </c>
      <c r="E662" s="3">
        <v>20238000</v>
      </c>
      <c r="F662" s="3">
        <f t="shared" si="33"/>
        <v>19068000</v>
      </c>
      <c r="G662" s="3">
        <v>20445000</v>
      </c>
      <c r="H662" s="3">
        <v>47237000</v>
      </c>
      <c r="I662" s="3"/>
      <c r="J662" s="3">
        <f t="shared" si="32"/>
        <v>33841000</v>
      </c>
      <c r="K662" s="4">
        <f t="shared" si="34"/>
        <v>0.56345852663928375</v>
      </c>
      <c r="L662" s="3">
        <f t="shared" si="35"/>
        <v>0.38652372064871265</v>
      </c>
    </row>
    <row r="663" spans="1:12">
      <c r="A663" s="3" t="s">
        <v>413</v>
      </c>
      <c r="B663" s="4">
        <v>156</v>
      </c>
      <c r="C663" s="3">
        <v>102850000</v>
      </c>
      <c r="D663" s="3">
        <v>255150000</v>
      </c>
      <c r="E663" s="3">
        <v>109080000</v>
      </c>
      <c r="F663" s="3">
        <f t="shared" si="33"/>
        <v>155693333.33333334</v>
      </c>
      <c r="G663" s="3">
        <v>144770000</v>
      </c>
      <c r="H663" s="3">
        <v>158300000</v>
      </c>
      <c r="I663" s="3"/>
      <c r="J663" s="3">
        <f t="shared" si="32"/>
        <v>151535000</v>
      </c>
      <c r="K663" s="4">
        <f t="shared" si="34"/>
        <v>1.027441405175922</v>
      </c>
      <c r="L663" s="3">
        <f t="shared" si="35"/>
        <v>0.95260621481615637</v>
      </c>
    </row>
    <row r="664" spans="1:12">
      <c r="A664" s="3" t="s">
        <v>413</v>
      </c>
      <c r="B664" s="4">
        <v>149</v>
      </c>
      <c r="C664" s="3">
        <v>55924000</v>
      </c>
      <c r="D664" s="3">
        <v>64461000</v>
      </c>
      <c r="E664" s="3">
        <v>53211000</v>
      </c>
      <c r="F664" s="3">
        <f t="shared" si="33"/>
        <v>57865333.333333336</v>
      </c>
      <c r="G664" s="3">
        <v>54380000</v>
      </c>
      <c r="H664" s="3">
        <v>83139000</v>
      </c>
      <c r="I664" s="3"/>
      <c r="J664" s="3">
        <f t="shared" si="32"/>
        <v>68759500</v>
      </c>
      <c r="K664" s="4">
        <f t="shared" si="34"/>
        <v>0.84156128728878676</v>
      </c>
      <c r="L664" s="3">
        <f t="shared" si="35"/>
        <v>0.41610741431160964</v>
      </c>
    </row>
    <row r="665" spans="1:12">
      <c r="A665" s="3" t="s">
        <v>414</v>
      </c>
      <c r="B665" s="4">
        <v>137</v>
      </c>
      <c r="C665" s="3">
        <v>393350000</v>
      </c>
      <c r="D665" s="3">
        <v>828030000</v>
      </c>
      <c r="E665" s="3">
        <v>353010000</v>
      </c>
      <c r="F665" s="3">
        <f t="shared" si="33"/>
        <v>524796666.66666669</v>
      </c>
      <c r="G665" s="3">
        <v>463270000</v>
      </c>
      <c r="H665" s="3">
        <v>555850000</v>
      </c>
      <c r="I665" s="3">
        <v>162560000</v>
      </c>
      <c r="J665" s="3">
        <f t="shared" si="32"/>
        <v>393893333.33333331</v>
      </c>
      <c r="K665" s="4">
        <f t="shared" si="34"/>
        <v>1.332331934195383</v>
      </c>
      <c r="L665" s="3">
        <f t="shared" si="35"/>
        <v>0.53464940663292504</v>
      </c>
    </row>
    <row r="666" spans="1:12">
      <c r="A666" s="3" t="s">
        <v>414</v>
      </c>
      <c r="B666" s="4">
        <v>149</v>
      </c>
      <c r="C666" s="3">
        <v>2067000000</v>
      </c>
      <c r="D666" s="3">
        <v>5149500000</v>
      </c>
      <c r="E666" s="3">
        <v>4819200000</v>
      </c>
      <c r="F666" s="3">
        <f t="shared" si="33"/>
        <v>4011900000</v>
      </c>
      <c r="G666" s="3">
        <v>4041400000</v>
      </c>
      <c r="H666" s="3">
        <v>3939900000</v>
      </c>
      <c r="I666" s="3"/>
      <c r="J666" s="3">
        <f t="shared" si="32"/>
        <v>3990650000</v>
      </c>
      <c r="K666" s="4">
        <f t="shared" si="34"/>
        <v>1.0053249470637615</v>
      </c>
      <c r="L666" s="3">
        <f t="shared" si="35"/>
        <v>0.98762296648779113</v>
      </c>
    </row>
    <row r="667" spans="1:12">
      <c r="A667" s="3" t="s">
        <v>414</v>
      </c>
      <c r="B667" s="4">
        <v>13</v>
      </c>
      <c r="C667" s="3">
        <v>91395000</v>
      </c>
      <c r="D667" s="3">
        <v>51558000</v>
      </c>
      <c r="E667" s="3">
        <v>49686000</v>
      </c>
      <c r="F667" s="3">
        <f t="shared" si="33"/>
        <v>64213000</v>
      </c>
      <c r="G667" s="3">
        <v>87228000</v>
      </c>
      <c r="H667" s="3">
        <v>60021000</v>
      </c>
      <c r="I667" s="3"/>
      <c r="J667" s="3">
        <f t="shared" si="32"/>
        <v>73624500</v>
      </c>
      <c r="K667" s="4">
        <f t="shared" si="34"/>
        <v>0.87216891116408257</v>
      </c>
      <c r="L667" s="3">
        <f t="shared" si="35"/>
        <v>0.67414862770373296</v>
      </c>
    </row>
    <row r="668" spans="1:12">
      <c r="A668" s="3" t="s">
        <v>414</v>
      </c>
      <c r="B668" s="4">
        <v>43</v>
      </c>
      <c r="C668" s="3"/>
      <c r="D668" s="3">
        <v>41295000</v>
      </c>
      <c r="E668" s="3">
        <v>32258000</v>
      </c>
      <c r="F668" s="3">
        <f t="shared" si="33"/>
        <v>36776500</v>
      </c>
      <c r="G668" s="3">
        <v>85381000</v>
      </c>
      <c r="H668" s="3">
        <v>18953000</v>
      </c>
      <c r="I668" s="3"/>
      <c r="J668" s="3">
        <f t="shared" si="32"/>
        <v>52167000</v>
      </c>
      <c r="K668" s="4">
        <f t="shared" si="34"/>
        <v>0.7049763260298656</v>
      </c>
      <c r="L668" s="3">
        <f t="shared" si="35"/>
        <v>0.6912027886191987</v>
      </c>
    </row>
    <row r="669" spans="1:12">
      <c r="A669" s="3" t="s">
        <v>414</v>
      </c>
      <c r="B669" s="4">
        <v>72</v>
      </c>
      <c r="C669" s="3"/>
      <c r="D669" s="3">
        <v>14964000</v>
      </c>
      <c r="E669" s="3">
        <v>14822000</v>
      </c>
      <c r="F669" s="3">
        <f t="shared" si="33"/>
        <v>14893000</v>
      </c>
      <c r="G669" s="3">
        <v>25628000</v>
      </c>
      <c r="H669" s="3">
        <v>21028000</v>
      </c>
      <c r="I669" s="3"/>
      <c r="J669" s="3">
        <f t="shared" si="32"/>
        <v>23328000</v>
      </c>
      <c r="K669" s="4">
        <f t="shared" si="34"/>
        <v>0.63841735253772292</v>
      </c>
      <c r="L669" s="3">
        <f t="shared" si="35"/>
        <v>6.7025849215563205E-2</v>
      </c>
    </row>
    <row r="670" spans="1:12">
      <c r="A670" s="3" t="s">
        <v>414</v>
      </c>
      <c r="B670" s="4">
        <v>114</v>
      </c>
      <c r="C670" s="3">
        <v>203330000</v>
      </c>
      <c r="D670" s="3">
        <v>272420000</v>
      </c>
      <c r="E670" s="3">
        <v>287110000</v>
      </c>
      <c r="F670" s="3">
        <f t="shared" si="33"/>
        <v>254286666.66666666</v>
      </c>
      <c r="G670" s="3">
        <v>443300000</v>
      </c>
      <c r="H670" s="3">
        <v>443950000</v>
      </c>
      <c r="I670" s="3"/>
      <c r="J670" s="3">
        <f t="shared" si="32"/>
        <v>443625000</v>
      </c>
      <c r="K670" s="4">
        <f t="shared" si="34"/>
        <v>0.57320184089414861</v>
      </c>
      <c r="L670" s="3">
        <f t="shared" si="35"/>
        <v>1.0824049693934837E-2</v>
      </c>
    </row>
    <row r="671" spans="1:12">
      <c r="A671" s="3" t="s">
        <v>414</v>
      </c>
      <c r="B671" s="4">
        <v>12</v>
      </c>
      <c r="C671" s="3">
        <v>55564000</v>
      </c>
      <c r="D671" s="3">
        <v>77774000</v>
      </c>
      <c r="E671" s="3">
        <v>68877000</v>
      </c>
      <c r="F671" s="3">
        <f t="shared" si="33"/>
        <v>67405000</v>
      </c>
      <c r="G671" s="3">
        <v>71592000</v>
      </c>
      <c r="H671" s="3">
        <v>199210000</v>
      </c>
      <c r="I671" s="3"/>
      <c r="J671" s="3">
        <f t="shared" si="32"/>
        <v>135401000</v>
      </c>
      <c r="K671" s="4">
        <f t="shared" si="34"/>
        <v>0.49781759366622108</v>
      </c>
      <c r="L671" s="3">
        <f t="shared" si="35"/>
        <v>0.25380380655992457</v>
      </c>
    </row>
    <row r="672" spans="1:12">
      <c r="A672" s="3" t="s">
        <v>414</v>
      </c>
      <c r="B672" s="4">
        <v>23</v>
      </c>
      <c r="C672" s="3"/>
      <c r="D672" s="3">
        <v>55218000</v>
      </c>
      <c r="E672" s="3">
        <v>57643000</v>
      </c>
      <c r="F672" s="3">
        <f t="shared" si="33"/>
        <v>56430500</v>
      </c>
      <c r="G672" s="3">
        <v>178060000</v>
      </c>
      <c r="H672" s="3">
        <v>97468000</v>
      </c>
      <c r="I672" s="3"/>
      <c r="J672" s="3">
        <f t="shared" si="32"/>
        <v>137764000</v>
      </c>
      <c r="K672" s="4">
        <f t="shared" si="34"/>
        <v>0.40961717139455883</v>
      </c>
      <c r="L672" s="3">
        <f t="shared" si="35"/>
        <v>0.18114424237570703</v>
      </c>
    </row>
    <row r="673" spans="1:12">
      <c r="A673" s="3" t="s">
        <v>414</v>
      </c>
      <c r="B673" s="4">
        <v>145</v>
      </c>
      <c r="C673" s="3">
        <v>164280000</v>
      </c>
      <c r="D673" s="3">
        <v>128030000</v>
      </c>
      <c r="E673" s="3">
        <v>1011700000</v>
      </c>
      <c r="F673" s="3">
        <f t="shared" si="33"/>
        <v>434670000</v>
      </c>
      <c r="G673" s="3">
        <v>1626300000</v>
      </c>
      <c r="H673" s="3">
        <v>1192200000</v>
      </c>
      <c r="I673" s="3"/>
      <c r="J673" s="3">
        <f t="shared" si="32"/>
        <v>1409250000</v>
      </c>
      <c r="K673" s="4">
        <f t="shared" si="34"/>
        <v>0.3084406599254923</v>
      </c>
      <c r="L673" s="3">
        <f t="shared" si="35"/>
        <v>9.5995595724304925E-2</v>
      </c>
    </row>
    <row r="674" spans="1:12">
      <c r="A674" s="3" t="s">
        <v>193</v>
      </c>
      <c r="B674" s="4">
        <v>161</v>
      </c>
      <c r="C674" s="3"/>
      <c r="D674" s="3">
        <v>26705000</v>
      </c>
      <c r="E674" s="3">
        <v>29321000</v>
      </c>
      <c r="F674" s="3">
        <f t="shared" si="33"/>
        <v>28013000</v>
      </c>
      <c r="G674" s="3">
        <v>44227000</v>
      </c>
      <c r="H674" s="3">
        <v>48735000</v>
      </c>
      <c r="I674" s="3"/>
      <c r="J674" s="3">
        <f t="shared" si="32"/>
        <v>46481000</v>
      </c>
      <c r="K674" s="4">
        <f t="shared" si="34"/>
        <v>0.60267636238463029</v>
      </c>
      <c r="L674" s="3">
        <f t="shared" si="35"/>
        <v>1.9336489275163269E-2</v>
      </c>
    </row>
    <row r="675" spans="1:12">
      <c r="A675" s="3" t="s">
        <v>193</v>
      </c>
      <c r="B675" s="4">
        <v>83</v>
      </c>
      <c r="C675" s="3"/>
      <c r="D675" s="3"/>
      <c r="E675" s="3"/>
      <c r="G675" s="3">
        <v>9986700</v>
      </c>
      <c r="H675" s="3">
        <v>10803000</v>
      </c>
      <c r="I675" s="3"/>
      <c r="J675" s="3">
        <f t="shared" si="32"/>
        <v>10394850</v>
      </c>
      <c r="K675" s="4">
        <v>0</v>
      </c>
      <c r="L675" s="5"/>
    </row>
    <row r="676" spans="1:12">
      <c r="A676" s="3" t="s">
        <v>37</v>
      </c>
      <c r="B676" s="4">
        <v>149</v>
      </c>
      <c r="C676" s="3">
        <v>5563500000</v>
      </c>
      <c r="D676" s="3">
        <v>5391400000</v>
      </c>
      <c r="E676" s="3">
        <v>5508900000</v>
      </c>
      <c r="F676" s="3">
        <f t="shared" ref="F676:F688" si="36">AVERAGE(C676:E676)</f>
        <v>5487933333.333333</v>
      </c>
      <c r="G676" s="3">
        <v>4828300000</v>
      </c>
      <c r="H676" s="3">
        <v>3348100000</v>
      </c>
      <c r="I676" s="3">
        <v>42786000</v>
      </c>
      <c r="J676" s="3">
        <f t="shared" si="32"/>
        <v>2739728666.6666665</v>
      </c>
      <c r="K676" s="4">
        <f t="shared" ref="K676:K687" si="37">F676/J676</f>
        <v>2.0030937370197002</v>
      </c>
      <c r="L676" s="3">
        <f t="shared" ref="L676:L687" si="38">_xlfn.T.TEST(C676:E676,G676:I676,2,2)</f>
        <v>0.12415482619441438</v>
      </c>
    </row>
    <row r="677" spans="1:12">
      <c r="A677" s="3" t="s">
        <v>37</v>
      </c>
      <c r="B677" s="4">
        <v>108</v>
      </c>
      <c r="C677" s="3"/>
      <c r="D677" s="3">
        <v>15131000</v>
      </c>
      <c r="E677" s="3">
        <v>11164000</v>
      </c>
      <c r="F677" s="3">
        <f t="shared" si="36"/>
        <v>13147500</v>
      </c>
      <c r="G677" s="3">
        <v>26528000</v>
      </c>
      <c r="H677" s="3">
        <v>41576000</v>
      </c>
      <c r="I677" s="3"/>
      <c r="J677" s="3">
        <f t="shared" si="32"/>
        <v>34052000</v>
      </c>
      <c r="K677" s="4">
        <f t="shared" si="37"/>
        <v>0.38610066956419592</v>
      </c>
      <c r="L677" s="3">
        <f t="shared" si="38"/>
        <v>0.11511157648266102</v>
      </c>
    </row>
    <row r="678" spans="1:12">
      <c r="A678" s="3" t="s">
        <v>415</v>
      </c>
      <c r="B678" s="4">
        <v>575</v>
      </c>
      <c r="C678" s="3"/>
      <c r="D678" s="3">
        <v>31662000</v>
      </c>
      <c r="E678" s="3">
        <v>19626000</v>
      </c>
      <c r="F678" s="3">
        <f t="shared" si="36"/>
        <v>25644000</v>
      </c>
      <c r="G678" s="3">
        <v>55991000</v>
      </c>
      <c r="H678" s="3">
        <v>94198000</v>
      </c>
      <c r="I678" s="3"/>
      <c r="J678" s="3">
        <f t="shared" si="32"/>
        <v>75094500</v>
      </c>
      <c r="K678" s="4">
        <f t="shared" si="37"/>
        <v>0.34148972294908414</v>
      </c>
      <c r="L678" s="3">
        <f t="shared" si="38"/>
        <v>0.1322700148580801</v>
      </c>
    </row>
    <row r="679" spans="1:12">
      <c r="A679" s="3" t="s">
        <v>365</v>
      </c>
      <c r="B679" s="4">
        <v>1075</v>
      </c>
      <c r="C679" s="3"/>
      <c r="D679" s="3">
        <v>67870000</v>
      </c>
      <c r="E679" s="3">
        <v>50521000</v>
      </c>
      <c r="F679" s="3">
        <f t="shared" si="36"/>
        <v>59195500</v>
      </c>
      <c r="G679" s="3">
        <v>133240000</v>
      </c>
      <c r="H679" s="3">
        <v>131250000</v>
      </c>
      <c r="I679" s="3">
        <v>88745000</v>
      </c>
      <c r="J679" s="3">
        <f t="shared" si="32"/>
        <v>117745000</v>
      </c>
      <c r="K679" s="4">
        <f t="shared" si="37"/>
        <v>0.50274321627245322</v>
      </c>
      <c r="L679" s="3">
        <f t="shared" si="38"/>
        <v>5.9817652693357301E-2</v>
      </c>
    </row>
    <row r="680" spans="1:12">
      <c r="A680" s="3" t="s">
        <v>372</v>
      </c>
      <c r="B680" s="4">
        <v>399</v>
      </c>
      <c r="C680" s="3">
        <v>508060000</v>
      </c>
      <c r="D680" s="3">
        <v>2517300000</v>
      </c>
      <c r="E680" s="3">
        <v>2618000000</v>
      </c>
      <c r="F680" s="3">
        <f t="shared" si="36"/>
        <v>1881120000</v>
      </c>
      <c r="G680" s="3">
        <v>830820000</v>
      </c>
      <c r="H680" s="3">
        <v>1064900000</v>
      </c>
      <c r="I680" s="3">
        <v>263130000</v>
      </c>
      <c r="J680" s="3">
        <f t="shared" si="32"/>
        <v>719616666.66666663</v>
      </c>
      <c r="K680" s="4">
        <f t="shared" si="37"/>
        <v>2.6140584107279339</v>
      </c>
      <c r="L680" s="3">
        <f t="shared" si="38"/>
        <v>0.18545724869976324</v>
      </c>
    </row>
    <row r="681" spans="1:12">
      <c r="A681" s="3" t="s">
        <v>372</v>
      </c>
      <c r="B681" s="4">
        <v>137</v>
      </c>
      <c r="C681" s="3"/>
      <c r="D681" s="3">
        <v>112440000</v>
      </c>
      <c r="E681" s="3">
        <v>61414000</v>
      </c>
      <c r="F681" s="3">
        <f t="shared" si="36"/>
        <v>86927000</v>
      </c>
      <c r="G681" s="3">
        <v>53170000</v>
      </c>
      <c r="H681" s="3">
        <v>75067000</v>
      </c>
      <c r="I681" s="3">
        <v>18953000</v>
      </c>
      <c r="J681" s="3">
        <f t="shared" si="32"/>
        <v>49063333.333333336</v>
      </c>
      <c r="K681" s="4">
        <f t="shared" si="37"/>
        <v>1.7717304164685099</v>
      </c>
      <c r="L681" s="3">
        <f t="shared" si="38"/>
        <v>0.27451568859941816</v>
      </c>
    </row>
    <row r="682" spans="1:12">
      <c r="A682" s="3" t="s">
        <v>372</v>
      </c>
      <c r="B682" s="4">
        <v>342</v>
      </c>
      <c r="C682" s="3"/>
      <c r="D682" s="3">
        <v>95219000</v>
      </c>
      <c r="E682" s="3">
        <v>91056000</v>
      </c>
      <c r="F682" s="3">
        <f t="shared" si="36"/>
        <v>93137500</v>
      </c>
      <c r="G682" s="3">
        <v>72660000</v>
      </c>
      <c r="H682" s="3">
        <v>104460000</v>
      </c>
      <c r="I682" s="3"/>
      <c r="J682" s="3">
        <f t="shared" si="32"/>
        <v>88560000</v>
      </c>
      <c r="K682" s="4">
        <f t="shared" si="37"/>
        <v>1.0516881210478772</v>
      </c>
      <c r="L682" s="3">
        <f t="shared" si="38"/>
        <v>0.80214156821831339</v>
      </c>
    </row>
    <row r="683" spans="1:12">
      <c r="A683" s="3" t="s">
        <v>416</v>
      </c>
      <c r="B683" s="4">
        <v>385</v>
      </c>
      <c r="C683" s="3"/>
      <c r="D683" s="3">
        <v>22111000</v>
      </c>
      <c r="E683" s="3">
        <v>23195000</v>
      </c>
      <c r="F683" s="3">
        <f t="shared" si="36"/>
        <v>22653000</v>
      </c>
      <c r="G683" s="3">
        <v>11384000</v>
      </c>
      <c r="H683" s="3">
        <v>21306000</v>
      </c>
      <c r="I683" s="3"/>
      <c r="J683" s="3">
        <f t="shared" si="32"/>
        <v>16345000</v>
      </c>
      <c r="K683" s="4">
        <f t="shared" si="37"/>
        <v>1.3859284184765983</v>
      </c>
      <c r="L683" s="3">
        <f t="shared" si="38"/>
        <v>0.33360120280310301</v>
      </c>
    </row>
    <row r="684" spans="1:12">
      <c r="A684" s="3" t="s">
        <v>416</v>
      </c>
      <c r="B684" s="4">
        <v>716</v>
      </c>
      <c r="C684" s="3"/>
      <c r="D684" s="3">
        <v>131450000</v>
      </c>
      <c r="E684" s="3">
        <v>143110000</v>
      </c>
      <c r="F684" s="3">
        <f t="shared" si="36"/>
        <v>137280000</v>
      </c>
      <c r="G684" s="3">
        <v>150480000</v>
      </c>
      <c r="H684" s="3">
        <v>51994000</v>
      </c>
      <c r="I684" s="3"/>
      <c r="J684" s="3">
        <f t="shared" si="32"/>
        <v>101237000</v>
      </c>
      <c r="K684" s="4">
        <f t="shared" si="37"/>
        <v>1.3560259588885486</v>
      </c>
      <c r="L684" s="3">
        <f t="shared" si="38"/>
        <v>0.54287315703445271</v>
      </c>
    </row>
    <row r="685" spans="1:12">
      <c r="A685" s="3" t="s">
        <v>416</v>
      </c>
      <c r="B685" s="4">
        <v>305</v>
      </c>
      <c r="C685" s="3"/>
      <c r="D685" s="3">
        <v>21851000</v>
      </c>
      <c r="E685" s="3">
        <v>18925000</v>
      </c>
      <c r="F685" s="3">
        <f t="shared" si="36"/>
        <v>20388000</v>
      </c>
      <c r="G685" s="3">
        <v>8628800</v>
      </c>
      <c r="H685" s="3">
        <v>22670000</v>
      </c>
      <c r="I685" s="3"/>
      <c r="J685" s="3">
        <f t="shared" si="32"/>
        <v>15649400</v>
      </c>
      <c r="K685" s="4">
        <f t="shared" si="37"/>
        <v>1.3027975513438215</v>
      </c>
      <c r="L685" s="3">
        <f t="shared" si="38"/>
        <v>0.57669589753549233</v>
      </c>
    </row>
    <row r="686" spans="1:12">
      <c r="A686" s="3" t="s">
        <v>38</v>
      </c>
      <c r="B686" s="4">
        <v>43</v>
      </c>
      <c r="C686" s="3">
        <v>62998000</v>
      </c>
      <c r="D686" s="3">
        <v>161850000</v>
      </c>
      <c r="E686" s="3">
        <v>57934000</v>
      </c>
      <c r="F686" s="3">
        <f t="shared" si="36"/>
        <v>94260666.666666672</v>
      </c>
      <c r="G686" s="3">
        <v>7277300</v>
      </c>
      <c r="H686" s="3">
        <v>56017000</v>
      </c>
      <c r="I686" s="3"/>
      <c r="J686" s="3">
        <f t="shared" si="32"/>
        <v>31647150</v>
      </c>
      <c r="K686" s="4">
        <f t="shared" si="37"/>
        <v>2.9784883209599182</v>
      </c>
      <c r="L686" s="3">
        <f t="shared" si="38"/>
        <v>0.27738847083533258</v>
      </c>
    </row>
    <row r="687" spans="1:12">
      <c r="A687" s="3" t="s">
        <v>417</v>
      </c>
      <c r="B687" s="4">
        <v>394</v>
      </c>
      <c r="C687" s="3"/>
      <c r="D687" s="3">
        <v>27944000</v>
      </c>
      <c r="E687" s="3">
        <v>31117000</v>
      </c>
      <c r="F687" s="3">
        <f t="shared" si="36"/>
        <v>29530500</v>
      </c>
      <c r="G687" s="3">
        <v>15248000</v>
      </c>
      <c r="H687" s="3">
        <v>6112300</v>
      </c>
      <c r="I687" s="3"/>
      <c r="J687" s="3">
        <f t="shared" si="32"/>
        <v>10680150</v>
      </c>
      <c r="K687" s="4">
        <f t="shared" si="37"/>
        <v>2.7649892557688798</v>
      </c>
      <c r="L687" s="3">
        <f t="shared" si="38"/>
        <v>5.9947104117324179E-2</v>
      </c>
    </row>
    <row r="688" spans="1:12">
      <c r="A688" s="3" t="s">
        <v>103</v>
      </c>
      <c r="B688" s="4">
        <v>230</v>
      </c>
      <c r="C688" s="3"/>
      <c r="D688" s="3">
        <v>9991500</v>
      </c>
      <c r="E688" s="3">
        <v>7028400</v>
      </c>
      <c r="F688" s="3">
        <f t="shared" si="36"/>
        <v>8509950</v>
      </c>
      <c r="G688" s="3"/>
      <c r="H688" s="3"/>
      <c r="K688" s="4" t="s">
        <v>11</v>
      </c>
      <c r="L688" s="5"/>
    </row>
    <row r="689" spans="1:12">
      <c r="A689" s="3" t="s">
        <v>194</v>
      </c>
      <c r="B689" s="4">
        <v>273</v>
      </c>
      <c r="C689" s="3"/>
      <c r="D689" s="3"/>
      <c r="E689" s="3"/>
      <c r="G689" s="3">
        <v>9611400</v>
      </c>
      <c r="H689" s="3">
        <v>7868100</v>
      </c>
      <c r="I689" s="3"/>
      <c r="J689" s="3">
        <f t="shared" ref="J689:J711" si="39">AVERAGE(G689:I689)</f>
        <v>8739750</v>
      </c>
      <c r="K689" s="4">
        <v>0</v>
      </c>
      <c r="L689" s="5"/>
    </row>
    <row r="690" spans="1:12">
      <c r="A690" s="3" t="s">
        <v>195</v>
      </c>
      <c r="B690" s="4">
        <v>100</v>
      </c>
      <c r="C690" s="3">
        <v>237960000</v>
      </c>
      <c r="D690" s="3">
        <v>362720000</v>
      </c>
      <c r="E690" s="3">
        <v>199100000</v>
      </c>
      <c r="F690" s="3">
        <f t="shared" ref="F690:F696" si="40">AVERAGE(C690:E690)</f>
        <v>266593333.33333334</v>
      </c>
      <c r="G690" s="3">
        <v>152600000</v>
      </c>
      <c r="H690" s="3">
        <v>194750000</v>
      </c>
      <c r="I690" s="3">
        <v>97484000</v>
      </c>
      <c r="J690" s="3">
        <f t="shared" si="39"/>
        <v>148278000</v>
      </c>
      <c r="K690" s="4">
        <f t="shared" ref="K690:K696" si="41">F690/J690</f>
        <v>1.7979291151305881</v>
      </c>
      <c r="L690" s="3">
        <f t="shared" ref="L690:L696" si="42">_xlfn.T.TEST(C690:E690,G690:I690,2,2)</f>
        <v>0.1057676538237424</v>
      </c>
    </row>
    <row r="691" spans="1:12">
      <c r="A691" s="3" t="s">
        <v>195</v>
      </c>
      <c r="B691" s="4">
        <v>40</v>
      </c>
      <c r="C691" s="3"/>
      <c r="D691" s="3">
        <v>473890000</v>
      </c>
      <c r="E691" s="3">
        <v>568010000</v>
      </c>
      <c r="F691" s="3">
        <f t="shared" si="40"/>
        <v>520950000</v>
      </c>
      <c r="G691" s="3">
        <v>379490000</v>
      </c>
      <c r="H691" s="3">
        <v>481910000</v>
      </c>
      <c r="I691" s="3">
        <v>95214000</v>
      </c>
      <c r="J691" s="3">
        <f t="shared" si="39"/>
        <v>318871333.33333331</v>
      </c>
      <c r="K691" s="4">
        <f t="shared" si="41"/>
        <v>1.6337310555772757</v>
      </c>
      <c r="L691" s="3">
        <f t="shared" si="42"/>
        <v>0.27929176199256672</v>
      </c>
    </row>
    <row r="692" spans="1:12">
      <c r="A692" s="3" t="s">
        <v>195</v>
      </c>
      <c r="B692" s="4">
        <v>93</v>
      </c>
      <c r="C692" s="3">
        <v>144370000</v>
      </c>
      <c r="D692" s="3">
        <v>266140000</v>
      </c>
      <c r="E692" s="3">
        <v>265820000</v>
      </c>
      <c r="F692" s="3">
        <f t="shared" si="40"/>
        <v>225443333.33333334</v>
      </c>
      <c r="G692" s="3">
        <v>170940000</v>
      </c>
      <c r="H692" s="3">
        <v>167530000</v>
      </c>
      <c r="I692" s="3">
        <v>86219000</v>
      </c>
      <c r="J692" s="3">
        <f t="shared" si="39"/>
        <v>141563000</v>
      </c>
      <c r="K692" s="4">
        <f t="shared" si="41"/>
        <v>1.5925300631756416</v>
      </c>
      <c r="L692" s="3">
        <f t="shared" si="42"/>
        <v>0.16269474142671886</v>
      </c>
    </row>
    <row r="693" spans="1:12">
      <c r="A693" s="3" t="s">
        <v>195</v>
      </c>
      <c r="B693" s="4">
        <v>86</v>
      </c>
      <c r="C693" s="3">
        <v>96580000</v>
      </c>
      <c r="D693" s="3">
        <v>232720000</v>
      </c>
      <c r="E693" s="3">
        <v>255850000</v>
      </c>
      <c r="F693" s="3">
        <f t="shared" si="40"/>
        <v>195050000</v>
      </c>
      <c r="G693" s="3">
        <v>156950000</v>
      </c>
      <c r="H693" s="3">
        <v>139250000</v>
      </c>
      <c r="I693" s="3"/>
      <c r="J693" s="3">
        <f t="shared" si="39"/>
        <v>148100000</v>
      </c>
      <c r="K693" s="4">
        <f t="shared" si="41"/>
        <v>1.3170155300472655</v>
      </c>
      <c r="L693" s="3">
        <f t="shared" si="42"/>
        <v>0.51923216738014843</v>
      </c>
    </row>
    <row r="694" spans="1:12">
      <c r="A694" s="3" t="s">
        <v>195</v>
      </c>
      <c r="B694" s="4">
        <v>203</v>
      </c>
      <c r="C694" s="3"/>
      <c r="D694" s="3">
        <v>61135000</v>
      </c>
      <c r="E694" s="3">
        <v>24245000</v>
      </c>
      <c r="F694" s="3">
        <f t="shared" si="40"/>
        <v>42690000</v>
      </c>
      <c r="G694" s="3">
        <v>42681000</v>
      </c>
      <c r="H694" s="3">
        <v>47177000</v>
      </c>
      <c r="I694" s="3"/>
      <c r="J694" s="3">
        <f t="shared" si="39"/>
        <v>44929000</v>
      </c>
      <c r="K694" s="4">
        <f t="shared" si="41"/>
        <v>0.95016581717821447</v>
      </c>
      <c r="L694" s="3">
        <f t="shared" si="42"/>
        <v>0.91510385167792263</v>
      </c>
    </row>
    <row r="695" spans="1:12">
      <c r="A695" s="3" t="s">
        <v>195</v>
      </c>
      <c r="B695" s="4">
        <v>190</v>
      </c>
      <c r="C695" s="3"/>
      <c r="D695" s="3">
        <v>15797000</v>
      </c>
      <c r="E695" s="3">
        <v>31763000</v>
      </c>
      <c r="F695" s="3">
        <f t="shared" si="40"/>
        <v>23780000</v>
      </c>
      <c r="G695" s="3">
        <v>4200800</v>
      </c>
      <c r="H695" s="3">
        <v>57909000</v>
      </c>
      <c r="I695" s="3"/>
      <c r="J695" s="3">
        <f t="shared" si="39"/>
        <v>31054900</v>
      </c>
      <c r="K695" s="4">
        <f t="shared" si="41"/>
        <v>0.76574067216445718</v>
      </c>
      <c r="L695" s="3">
        <f t="shared" si="42"/>
        <v>0.81940220502531214</v>
      </c>
    </row>
    <row r="696" spans="1:12">
      <c r="A696" s="3" t="s">
        <v>195</v>
      </c>
      <c r="B696" s="4">
        <v>52</v>
      </c>
      <c r="C696" s="3"/>
      <c r="D696" s="3">
        <v>18046000</v>
      </c>
      <c r="E696" s="3">
        <v>15410000</v>
      </c>
      <c r="F696" s="3">
        <f t="shared" si="40"/>
        <v>16728000</v>
      </c>
      <c r="G696" s="3">
        <v>32880000</v>
      </c>
      <c r="H696" s="3">
        <v>32222000</v>
      </c>
      <c r="I696" s="3"/>
      <c r="J696" s="3">
        <f t="shared" si="39"/>
        <v>32551000</v>
      </c>
      <c r="K696" s="4">
        <f t="shared" si="41"/>
        <v>0.51390126263402047</v>
      </c>
      <c r="L696" s="3">
        <f t="shared" si="42"/>
        <v>7.2901292330154943E-3</v>
      </c>
    </row>
    <row r="697" spans="1:12">
      <c r="A697" s="3" t="s">
        <v>195</v>
      </c>
      <c r="B697" s="4">
        <v>45</v>
      </c>
      <c r="C697" s="3"/>
      <c r="D697" s="3"/>
      <c r="E697" s="3"/>
      <c r="G697" s="3">
        <v>27719000</v>
      </c>
      <c r="H697" s="3">
        <v>48783000</v>
      </c>
      <c r="I697" s="3"/>
      <c r="J697" s="3">
        <f t="shared" si="39"/>
        <v>38251000</v>
      </c>
      <c r="K697" s="4">
        <v>0</v>
      </c>
      <c r="L697" s="5"/>
    </row>
    <row r="698" spans="1:12">
      <c r="A698" s="3" t="s">
        <v>69</v>
      </c>
      <c r="B698" s="4">
        <v>261</v>
      </c>
      <c r="C698" s="3">
        <v>49883000</v>
      </c>
      <c r="D698" s="3">
        <v>56933000</v>
      </c>
      <c r="E698" s="3">
        <v>45176000</v>
      </c>
      <c r="F698" s="3">
        <f t="shared" ref="F698:F703" si="43">AVERAGE(C698:E698)</f>
        <v>50664000</v>
      </c>
      <c r="G698" s="3">
        <v>6388600</v>
      </c>
      <c r="H698" s="3">
        <v>9894700</v>
      </c>
      <c r="I698" s="3"/>
      <c r="J698" s="3">
        <f t="shared" si="39"/>
        <v>8141650</v>
      </c>
      <c r="K698" s="4">
        <f t="shared" ref="K698:K703" si="44">F698/J698</f>
        <v>6.2228172422052044</v>
      </c>
      <c r="L698" s="3">
        <f t="shared" ref="L698:L703" si="45">_xlfn.T.TEST(C698:E698,G698:I698,2,2)</f>
        <v>2.678442837669927E-3</v>
      </c>
    </row>
    <row r="699" spans="1:12">
      <c r="A699" s="3" t="s">
        <v>69</v>
      </c>
      <c r="B699" s="4">
        <v>321</v>
      </c>
      <c r="C699" s="3"/>
      <c r="D699" s="3">
        <v>36253000</v>
      </c>
      <c r="E699" s="3">
        <v>21051000</v>
      </c>
      <c r="F699" s="3">
        <f t="shared" si="43"/>
        <v>28652000</v>
      </c>
      <c r="G699" s="3">
        <v>4727100</v>
      </c>
      <c r="H699" s="3">
        <v>11648000</v>
      </c>
      <c r="I699" s="3"/>
      <c r="J699" s="3">
        <f t="shared" si="39"/>
        <v>8187550</v>
      </c>
      <c r="K699" s="4">
        <f t="shared" si="44"/>
        <v>3.4994595452852195</v>
      </c>
      <c r="L699" s="3">
        <f t="shared" si="45"/>
        <v>0.13389853316935452</v>
      </c>
    </row>
    <row r="700" spans="1:12">
      <c r="A700" s="3" t="s">
        <v>69</v>
      </c>
      <c r="B700" s="4">
        <v>245</v>
      </c>
      <c r="C700" s="3">
        <v>250870000</v>
      </c>
      <c r="D700" s="3">
        <v>983640000</v>
      </c>
      <c r="E700" s="3">
        <v>997180000</v>
      </c>
      <c r="F700" s="3">
        <f t="shared" si="43"/>
        <v>743896666.66666663</v>
      </c>
      <c r="G700" s="3">
        <v>362580000</v>
      </c>
      <c r="H700" s="3">
        <v>290270000</v>
      </c>
      <c r="I700" s="3"/>
      <c r="J700" s="3">
        <f t="shared" si="39"/>
        <v>326425000</v>
      </c>
      <c r="K700" s="4">
        <f t="shared" si="44"/>
        <v>2.278920630057951</v>
      </c>
      <c r="L700" s="3">
        <f t="shared" si="45"/>
        <v>0.28238729243169808</v>
      </c>
    </row>
    <row r="701" spans="1:12">
      <c r="A701" s="3" t="s">
        <v>418</v>
      </c>
      <c r="B701" s="4">
        <v>109</v>
      </c>
      <c r="C701" s="3">
        <v>130450000</v>
      </c>
      <c r="D701" s="3">
        <v>207080000</v>
      </c>
      <c r="E701" s="3">
        <v>100950000</v>
      </c>
      <c r="F701" s="3">
        <f t="shared" si="43"/>
        <v>146160000</v>
      </c>
      <c r="G701" s="3">
        <v>172340000</v>
      </c>
      <c r="H701" s="3">
        <v>45827000</v>
      </c>
      <c r="I701" s="3">
        <v>12209000</v>
      </c>
      <c r="J701" s="3">
        <f t="shared" si="39"/>
        <v>76792000</v>
      </c>
      <c r="K701" s="4">
        <f t="shared" si="44"/>
        <v>1.9033232628398791</v>
      </c>
      <c r="L701" s="3">
        <f t="shared" si="45"/>
        <v>0.2985429170270904</v>
      </c>
    </row>
    <row r="702" spans="1:12">
      <c r="A702" s="3" t="s">
        <v>418</v>
      </c>
      <c r="B702" s="4">
        <v>84</v>
      </c>
      <c r="C702" s="3"/>
      <c r="D702" s="3">
        <v>30590000</v>
      </c>
      <c r="E702" s="3">
        <v>28059000</v>
      </c>
      <c r="F702" s="3">
        <f t="shared" si="43"/>
        <v>29324500</v>
      </c>
      <c r="G702" s="3">
        <v>52049000</v>
      </c>
      <c r="H702" s="3">
        <v>7290300</v>
      </c>
      <c r="I702" s="3"/>
      <c r="J702" s="3">
        <f t="shared" si="39"/>
        <v>29669650</v>
      </c>
      <c r="K702" s="4">
        <f t="shared" si="44"/>
        <v>0.98836690018250972</v>
      </c>
      <c r="L702" s="3">
        <f t="shared" si="45"/>
        <v>0.98911254383626535</v>
      </c>
    </row>
    <row r="703" spans="1:12">
      <c r="A703" s="3" t="s">
        <v>75</v>
      </c>
      <c r="B703" s="4">
        <v>120</v>
      </c>
      <c r="C703" s="3"/>
      <c r="D703" s="3">
        <v>21208000</v>
      </c>
      <c r="E703" s="3">
        <v>18891000</v>
      </c>
      <c r="F703" s="3">
        <f t="shared" si="43"/>
        <v>20049500</v>
      </c>
      <c r="G703" s="3">
        <v>6379700</v>
      </c>
      <c r="H703" s="3">
        <v>7377200</v>
      </c>
      <c r="I703" s="3"/>
      <c r="J703" s="3">
        <f t="shared" si="39"/>
        <v>6878450</v>
      </c>
      <c r="K703" s="4">
        <f t="shared" si="44"/>
        <v>2.9148281953056285</v>
      </c>
      <c r="L703" s="3">
        <f t="shared" si="45"/>
        <v>9.0462899785652279E-3</v>
      </c>
    </row>
    <row r="704" spans="1:12">
      <c r="A704" s="3" t="s">
        <v>196</v>
      </c>
      <c r="B704" s="4">
        <v>67</v>
      </c>
      <c r="C704" s="3"/>
      <c r="D704" s="3"/>
      <c r="E704" s="3"/>
      <c r="G704" s="3">
        <v>2506100</v>
      </c>
      <c r="H704" s="3">
        <v>5423300</v>
      </c>
      <c r="I704" s="3"/>
      <c r="J704" s="3">
        <f t="shared" si="39"/>
        <v>3964700</v>
      </c>
      <c r="K704" s="4">
        <v>0</v>
      </c>
      <c r="L704" s="5"/>
    </row>
    <row r="705" spans="1:12">
      <c r="A705" s="3" t="s">
        <v>355</v>
      </c>
      <c r="B705" s="4">
        <v>78</v>
      </c>
      <c r="C705" s="3"/>
      <c r="D705" s="3">
        <v>90699000</v>
      </c>
      <c r="E705" s="3">
        <v>83555000</v>
      </c>
      <c r="F705" s="3">
        <f>AVERAGE(C705:E705)</f>
        <v>87127000</v>
      </c>
      <c r="G705" s="3">
        <v>92083000</v>
      </c>
      <c r="H705" s="3">
        <v>58581000</v>
      </c>
      <c r="I705" s="3"/>
      <c r="J705" s="3">
        <f t="shared" si="39"/>
        <v>75332000</v>
      </c>
      <c r="K705" s="4">
        <f>F705/J705</f>
        <v>1.1565735676737641</v>
      </c>
      <c r="L705" s="3">
        <f>_xlfn.T.TEST(C705:E705,G705:I705,2,2)</f>
        <v>0.56219595334878047</v>
      </c>
    </row>
    <row r="706" spans="1:12">
      <c r="A706" s="3" t="s">
        <v>355</v>
      </c>
      <c r="B706" s="4">
        <v>31</v>
      </c>
      <c r="C706" s="3"/>
      <c r="D706" s="3">
        <v>104200000</v>
      </c>
      <c r="E706" s="3">
        <v>70681000</v>
      </c>
      <c r="F706" s="3">
        <f>AVERAGE(C706:E706)</f>
        <v>87440500</v>
      </c>
      <c r="G706" s="3">
        <v>86779000</v>
      </c>
      <c r="H706" s="3">
        <v>100860000</v>
      </c>
      <c r="I706" s="3"/>
      <c r="J706" s="3">
        <f t="shared" si="39"/>
        <v>93819500</v>
      </c>
      <c r="K706" s="4">
        <f>F706/J706</f>
        <v>0.93200773826336747</v>
      </c>
      <c r="L706" s="3">
        <f>_xlfn.T.TEST(C706:E706,G706:I706,2,2)</f>
        <v>0.7591699251225591</v>
      </c>
    </row>
    <row r="707" spans="1:12">
      <c r="A707" s="3" t="s">
        <v>355</v>
      </c>
      <c r="B707" s="4">
        <v>87</v>
      </c>
      <c r="C707" s="3"/>
      <c r="D707" s="3">
        <v>113570000</v>
      </c>
      <c r="E707" s="3">
        <v>93451000</v>
      </c>
      <c r="F707" s="3">
        <f>AVERAGE(C707:E707)</f>
        <v>103510500</v>
      </c>
      <c r="G707" s="3">
        <v>112840000</v>
      </c>
      <c r="H707" s="3">
        <v>113370000</v>
      </c>
      <c r="I707" s="3"/>
      <c r="J707" s="3">
        <f t="shared" si="39"/>
        <v>113105000</v>
      </c>
      <c r="K707" s="4">
        <f>F707/J707</f>
        <v>0.91517174307059812</v>
      </c>
      <c r="L707" s="3">
        <f>_xlfn.T.TEST(C707:E707,G707:I707,2,2)</f>
        <v>0.44099039132692552</v>
      </c>
    </row>
    <row r="708" spans="1:12">
      <c r="A708" s="3" t="s">
        <v>355</v>
      </c>
      <c r="B708" s="4">
        <v>95</v>
      </c>
      <c r="C708" s="3">
        <v>27357000</v>
      </c>
      <c r="D708" s="3">
        <v>154060000</v>
      </c>
      <c r="E708" s="3">
        <v>83685000</v>
      </c>
      <c r="F708" s="3">
        <f>AVERAGE(C708:E708)</f>
        <v>88367333.333333328</v>
      </c>
      <c r="G708" s="3">
        <v>117510000</v>
      </c>
      <c r="H708" s="3">
        <v>146360000</v>
      </c>
      <c r="I708" s="3">
        <v>26205000</v>
      </c>
      <c r="J708" s="3">
        <f t="shared" si="39"/>
        <v>96691666.666666672</v>
      </c>
      <c r="K708" s="4">
        <f>F708/J708</f>
        <v>0.91390847194691016</v>
      </c>
      <c r="L708" s="3">
        <f>_xlfn.T.TEST(C708:E708,G708:I708,2,2)</f>
        <v>0.8794831063807641</v>
      </c>
    </row>
    <row r="709" spans="1:12">
      <c r="A709" s="3" t="s">
        <v>197</v>
      </c>
      <c r="B709" s="4">
        <v>26</v>
      </c>
      <c r="C709" s="3"/>
      <c r="D709" s="3"/>
      <c r="E709" s="3"/>
      <c r="G709" s="3">
        <v>14675000</v>
      </c>
      <c r="H709" s="3">
        <v>8168500</v>
      </c>
      <c r="I709" s="3"/>
      <c r="J709" s="3">
        <f t="shared" si="39"/>
        <v>11421750</v>
      </c>
      <c r="K709" s="4">
        <v>0</v>
      </c>
      <c r="L709" s="5"/>
    </row>
    <row r="710" spans="1:12">
      <c r="A710" s="3" t="s">
        <v>197</v>
      </c>
      <c r="B710" s="4">
        <v>106</v>
      </c>
      <c r="C710" s="3"/>
      <c r="D710" s="3"/>
      <c r="E710" s="3"/>
      <c r="G710" s="3">
        <v>7518400</v>
      </c>
      <c r="H710" s="3">
        <v>7299900</v>
      </c>
      <c r="I710" s="3"/>
      <c r="J710" s="3">
        <f t="shared" si="39"/>
        <v>7409150</v>
      </c>
      <c r="K710" s="4">
        <v>0</v>
      </c>
      <c r="L710" s="5"/>
    </row>
    <row r="711" spans="1:12">
      <c r="A711" s="3" t="s">
        <v>39</v>
      </c>
      <c r="B711" s="4">
        <v>873</v>
      </c>
      <c r="C711" s="3"/>
      <c r="D711" s="3">
        <v>61991000</v>
      </c>
      <c r="E711" s="3">
        <v>48344000</v>
      </c>
      <c r="F711" s="3">
        <f t="shared" ref="F711:F741" si="46">AVERAGE(C711:E711)</f>
        <v>55167500</v>
      </c>
      <c r="G711" s="3">
        <v>33592000</v>
      </c>
      <c r="H711" s="3">
        <v>54051000</v>
      </c>
      <c r="I711" s="3"/>
      <c r="J711" s="3">
        <f t="shared" si="39"/>
        <v>43821500</v>
      </c>
      <c r="K711" s="4">
        <f>F711/J711</f>
        <v>1.2589140034001574</v>
      </c>
      <c r="L711" s="3">
        <f>_xlfn.T.TEST(C711:E711,G711:I711,2,2)</f>
        <v>0.45356947808640558</v>
      </c>
    </row>
    <row r="712" spans="1:12">
      <c r="A712" s="3" t="s">
        <v>104</v>
      </c>
      <c r="B712" s="4">
        <v>121</v>
      </c>
      <c r="C712" s="3"/>
      <c r="D712" s="3">
        <v>23093000</v>
      </c>
      <c r="E712" s="3">
        <v>43465000</v>
      </c>
      <c r="F712" s="3">
        <f t="shared" si="46"/>
        <v>33279000</v>
      </c>
      <c r="G712" s="3"/>
      <c r="H712" s="3"/>
      <c r="K712" s="4" t="s">
        <v>11</v>
      </c>
      <c r="L712" s="5"/>
    </row>
    <row r="713" spans="1:12">
      <c r="A713" s="3" t="s">
        <v>304</v>
      </c>
      <c r="B713" s="4">
        <v>357</v>
      </c>
      <c r="C713" s="3"/>
      <c r="D713" s="3">
        <v>38063000</v>
      </c>
      <c r="E713" s="3">
        <v>16673000</v>
      </c>
      <c r="F713" s="3">
        <f t="shared" si="46"/>
        <v>27368000</v>
      </c>
      <c r="G713" s="3">
        <v>13830000</v>
      </c>
      <c r="H713" s="3">
        <v>23086000</v>
      </c>
      <c r="I713" s="3"/>
      <c r="J713" s="3">
        <f t="shared" ref="J713:J734" si="47">AVERAGE(G713:I713)</f>
        <v>18458000</v>
      </c>
      <c r="K713" s="4">
        <f t="shared" ref="K713:K734" si="48">F713/J713</f>
        <v>1.4827175208581644</v>
      </c>
      <c r="L713" s="3">
        <f t="shared" ref="L713:L734" si="49">_xlfn.T.TEST(C713:E713,G713:I713,2,2)</f>
        <v>0.52441323033994203</v>
      </c>
    </row>
    <row r="714" spans="1:12">
      <c r="A714" s="3" t="s">
        <v>304</v>
      </c>
      <c r="B714" s="4">
        <v>293</v>
      </c>
      <c r="C714" s="3"/>
      <c r="D714" s="3">
        <v>190760000</v>
      </c>
      <c r="E714" s="3">
        <v>161300000</v>
      </c>
      <c r="F714" s="3">
        <f t="shared" si="46"/>
        <v>176030000</v>
      </c>
      <c r="G714" s="3">
        <v>143380000</v>
      </c>
      <c r="H714" s="3">
        <v>247390000</v>
      </c>
      <c r="I714" s="3">
        <v>91415000</v>
      </c>
      <c r="J714" s="3">
        <f t="shared" si="47"/>
        <v>160728333.33333334</v>
      </c>
      <c r="K714" s="4">
        <f t="shared" si="48"/>
        <v>1.0952020490060868</v>
      </c>
      <c r="L714" s="3">
        <f t="shared" si="49"/>
        <v>0.81580251802679959</v>
      </c>
    </row>
    <row r="715" spans="1:12">
      <c r="A715" s="3" t="s">
        <v>304</v>
      </c>
      <c r="B715" s="4">
        <v>224</v>
      </c>
      <c r="C715" s="3"/>
      <c r="D715" s="3">
        <v>76535000</v>
      </c>
      <c r="E715" s="3">
        <v>53263000</v>
      </c>
      <c r="F715" s="3">
        <f t="shared" si="46"/>
        <v>64899000</v>
      </c>
      <c r="G715" s="3">
        <v>81609000</v>
      </c>
      <c r="H715" s="3">
        <v>51110000</v>
      </c>
      <c r="I715" s="3"/>
      <c r="J715" s="3">
        <f t="shared" si="47"/>
        <v>66359500</v>
      </c>
      <c r="K715" s="4">
        <f t="shared" si="48"/>
        <v>0.97799109396544581</v>
      </c>
      <c r="L715" s="3">
        <f t="shared" si="49"/>
        <v>0.94623900065256605</v>
      </c>
    </row>
    <row r="716" spans="1:12">
      <c r="A716" s="3" t="s">
        <v>304</v>
      </c>
      <c r="B716" s="4">
        <v>337</v>
      </c>
      <c r="C716" s="3"/>
      <c r="D716" s="3">
        <v>15602000</v>
      </c>
      <c r="E716" s="3">
        <v>23762000</v>
      </c>
      <c r="F716" s="3">
        <f t="shared" si="46"/>
        <v>19682000</v>
      </c>
      <c r="G716" s="3">
        <v>42424000</v>
      </c>
      <c r="H716" s="3">
        <v>59167000</v>
      </c>
      <c r="I716" s="3"/>
      <c r="J716" s="3">
        <f t="shared" si="47"/>
        <v>50795500</v>
      </c>
      <c r="K716" s="4">
        <f t="shared" si="48"/>
        <v>0.38747526847850694</v>
      </c>
      <c r="L716" s="3">
        <f t="shared" si="49"/>
        <v>7.91060188111391E-2</v>
      </c>
    </row>
    <row r="717" spans="1:12">
      <c r="A717" s="3" t="s">
        <v>419</v>
      </c>
      <c r="B717" s="4">
        <v>48</v>
      </c>
      <c r="C717" s="3">
        <v>52268000000</v>
      </c>
      <c r="D717" s="3">
        <v>198880000000</v>
      </c>
      <c r="E717" s="3">
        <v>39488000000</v>
      </c>
      <c r="F717" s="3">
        <f t="shared" si="46"/>
        <v>96878666666.666672</v>
      </c>
      <c r="G717" s="3">
        <v>41559000000</v>
      </c>
      <c r="H717" s="3">
        <v>41510000000</v>
      </c>
      <c r="I717" s="3">
        <v>32311000000</v>
      </c>
      <c r="J717" s="3">
        <f t="shared" si="47"/>
        <v>38460000000</v>
      </c>
      <c r="K717" s="4">
        <f t="shared" si="48"/>
        <v>2.5189460911769808</v>
      </c>
      <c r="L717" s="3">
        <f t="shared" si="49"/>
        <v>0.31776373528617186</v>
      </c>
    </row>
    <row r="718" spans="1:12">
      <c r="A718" s="3" t="s">
        <v>419</v>
      </c>
      <c r="B718" s="4">
        <v>114</v>
      </c>
      <c r="C718" s="3">
        <v>11928000000</v>
      </c>
      <c r="D718" s="3">
        <v>11734000000</v>
      </c>
      <c r="E718" s="3">
        <v>13378000000</v>
      </c>
      <c r="F718" s="3">
        <f t="shared" si="46"/>
        <v>12346666666.666666</v>
      </c>
      <c r="G718" s="3">
        <v>11575000000</v>
      </c>
      <c r="H718" s="3">
        <v>9041700000</v>
      </c>
      <c r="I718" s="3">
        <v>19461000</v>
      </c>
      <c r="J718" s="3">
        <f t="shared" si="47"/>
        <v>6878720333.333333</v>
      </c>
      <c r="K718" s="4">
        <f t="shared" si="48"/>
        <v>1.7949074927259969</v>
      </c>
      <c r="L718" s="3">
        <f t="shared" si="49"/>
        <v>0.19782027304867722</v>
      </c>
    </row>
    <row r="719" spans="1:12">
      <c r="A719" s="3" t="s">
        <v>419</v>
      </c>
      <c r="B719" s="4">
        <v>6</v>
      </c>
      <c r="C719" s="3">
        <v>459020000</v>
      </c>
      <c r="D719" s="3">
        <v>2735200000</v>
      </c>
      <c r="E719" s="3">
        <v>1179200000</v>
      </c>
      <c r="F719" s="3">
        <f t="shared" si="46"/>
        <v>1457806666.6666667</v>
      </c>
      <c r="G719" s="3">
        <v>855240000</v>
      </c>
      <c r="H719" s="3">
        <v>1315400000</v>
      </c>
      <c r="I719" s="3">
        <v>341450000</v>
      </c>
      <c r="J719" s="3">
        <f t="shared" si="47"/>
        <v>837363333.33333337</v>
      </c>
      <c r="K719" s="4">
        <f t="shared" si="48"/>
        <v>1.740948771739866</v>
      </c>
      <c r="L719" s="3">
        <f t="shared" si="49"/>
        <v>0.44221167300552283</v>
      </c>
    </row>
    <row r="720" spans="1:12">
      <c r="A720" s="3" t="s">
        <v>419</v>
      </c>
      <c r="B720" s="4">
        <v>27</v>
      </c>
      <c r="C720" s="3"/>
      <c r="D720" s="3">
        <v>49491000</v>
      </c>
      <c r="E720" s="3">
        <v>59566000</v>
      </c>
      <c r="F720" s="3">
        <f t="shared" si="46"/>
        <v>54528500</v>
      </c>
      <c r="G720" s="3">
        <v>18757000</v>
      </c>
      <c r="H720" s="3">
        <v>55233000</v>
      </c>
      <c r="I720" s="3"/>
      <c r="J720" s="3">
        <f t="shared" si="47"/>
        <v>36995000</v>
      </c>
      <c r="K720" s="4">
        <f t="shared" si="48"/>
        <v>1.4739424246519799</v>
      </c>
      <c r="L720" s="3">
        <f t="shared" si="49"/>
        <v>0.45192441822302865</v>
      </c>
    </row>
    <row r="721" spans="1:12">
      <c r="A721" s="3" t="s">
        <v>419</v>
      </c>
      <c r="B721" s="4">
        <v>29</v>
      </c>
      <c r="C721" s="3">
        <v>166140000</v>
      </c>
      <c r="D721" s="3">
        <v>371810000</v>
      </c>
      <c r="E721" s="3">
        <v>302940000</v>
      </c>
      <c r="F721" s="3">
        <f t="shared" si="46"/>
        <v>280296666.66666669</v>
      </c>
      <c r="G721" s="3">
        <v>333860000</v>
      </c>
      <c r="H721" s="3">
        <v>255530000</v>
      </c>
      <c r="I721" s="3">
        <v>63360000</v>
      </c>
      <c r="J721" s="3">
        <f t="shared" si="47"/>
        <v>217583333.33333334</v>
      </c>
      <c r="K721" s="4">
        <f t="shared" si="48"/>
        <v>1.2882267330524704</v>
      </c>
      <c r="L721" s="3">
        <f t="shared" si="49"/>
        <v>0.56663426249365745</v>
      </c>
    </row>
    <row r="722" spans="1:12">
      <c r="A722" s="3" t="s">
        <v>419</v>
      </c>
      <c r="B722" s="4">
        <v>11</v>
      </c>
      <c r="C722" s="3">
        <v>2981200000</v>
      </c>
      <c r="D722" s="3">
        <v>3312500000</v>
      </c>
      <c r="E722" s="3">
        <v>2937200000</v>
      </c>
      <c r="F722" s="3">
        <f t="shared" si="46"/>
        <v>3076966666.6666665</v>
      </c>
      <c r="G722" s="3">
        <v>1859900000</v>
      </c>
      <c r="H722" s="3">
        <v>2231300000</v>
      </c>
      <c r="I722" s="3">
        <v>3850800000</v>
      </c>
      <c r="J722" s="3">
        <f t="shared" si="47"/>
        <v>2647333333.3333335</v>
      </c>
      <c r="K722" s="4">
        <f t="shared" si="48"/>
        <v>1.1622890959456056</v>
      </c>
      <c r="L722" s="3">
        <f t="shared" si="49"/>
        <v>0.5280930537281624</v>
      </c>
    </row>
    <row r="723" spans="1:12">
      <c r="A723" s="3" t="s">
        <v>419</v>
      </c>
      <c r="B723" s="4">
        <v>63</v>
      </c>
      <c r="C723" s="3">
        <v>10946000000</v>
      </c>
      <c r="D723" s="3">
        <v>14634000000</v>
      </c>
      <c r="E723" s="3">
        <v>10084000000</v>
      </c>
      <c r="F723" s="3">
        <f t="shared" si="46"/>
        <v>11888000000</v>
      </c>
      <c r="G723" s="3">
        <v>11065000000</v>
      </c>
      <c r="H723" s="3">
        <v>11256000000</v>
      </c>
      <c r="I723" s="3">
        <v>13028000000</v>
      </c>
      <c r="J723" s="3">
        <f t="shared" si="47"/>
        <v>11783000000</v>
      </c>
      <c r="K723" s="4">
        <f t="shared" si="48"/>
        <v>1.008911143172367</v>
      </c>
      <c r="L723" s="3">
        <f t="shared" si="49"/>
        <v>0.94854359334121807</v>
      </c>
    </row>
    <row r="724" spans="1:12">
      <c r="A724" s="3" t="s">
        <v>419</v>
      </c>
      <c r="B724" s="4">
        <v>33</v>
      </c>
      <c r="C724" s="3">
        <v>196070000</v>
      </c>
      <c r="D724" s="3">
        <v>864380000</v>
      </c>
      <c r="E724" s="3">
        <v>644640000</v>
      </c>
      <c r="F724" s="3">
        <f t="shared" si="46"/>
        <v>568363333.33333337</v>
      </c>
      <c r="G724" s="3">
        <v>914270000</v>
      </c>
      <c r="H724" s="3">
        <v>1115600000</v>
      </c>
      <c r="I724" s="3">
        <v>339080000</v>
      </c>
      <c r="J724" s="3">
        <f t="shared" si="47"/>
        <v>789650000</v>
      </c>
      <c r="K724" s="4">
        <f t="shared" si="48"/>
        <v>0.71976614111737269</v>
      </c>
      <c r="L724" s="3">
        <f t="shared" si="49"/>
        <v>0.50782814101569995</v>
      </c>
    </row>
    <row r="725" spans="1:12">
      <c r="A725" s="3" t="s">
        <v>420</v>
      </c>
      <c r="B725" s="4">
        <v>84</v>
      </c>
      <c r="C725" s="3"/>
      <c r="D725" s="3">
        <v>11145000</v>
      </c>
      <c r="E725" s="3">
        <v>24708000</v>
      </c>
      <c r="F725" s="3">
        <f t="shared" si="46"/>
        <v>17926500</v>
      </c>
      <c r="G725" s="3">
        <v>13125000</v>
      </c>
      <c r="H725" s="3">
        <v>11041000</v>
      </c>
      <c r="I725" s="3"/>
      <c r="J725" s="3">
        <f t="shared" si="47"/>
        <v>12083000</v>
      </c>
      <c r="K725" s="4">
        <f t="shared" si="48"/>
        <v>1.4836133410576844</v>
      </c>
      <c r="L725" s="3">
        <f t="shared" si="49"/>
        <v>0.48409786100708885</v>
      </c>
    </row>
    <row r="726" spans="1:12">
      <c r="A726" s="3" t="s">
        <v>420</v>
      </c>
      <c r="B726" s="4">
        <v>135</v>
      </c>
      <c r="C726" s="3"/>
      <c r="D726" s="3">
        <v>41779000</v>
      </c>
      <c r="E726" s="3">
        <v>30370000</v>
      </c>
      <c r="F726" s="3">
        <f t="shared" si="46"/>
        <v>36074500</v>
      </c>
      <c r="G726" s="3">
        <v>24175000</v>
      </c>
      <c r="H726" s="3">
        <v>29962000</v>
      </c>
      <c r="I726" s="3"/>
      <c r="J726" s="3">
        <f t="shared" si="47"/>
        <v>27068500</v>
      </c>
      <c r="K726" s="4">
        <f t="shared" si="48"/>
        <v>1.3327114542734175</v>
      </c>
      <c r="L726" s="3">
        <f t="shared" si="49"/>
        <v>0.29445573015715787</v>
      </c>
    </row>
    <row r="727" spans="1:12">
      <c r="A727" s="3" t="s">
        <v>420</v>
      </c>
      <c r="B727" s="4">
        <v>119</v>
      </c>
      <c r="C727" s="3"/>
      <c r="D727" s="3">
        <v>1311300</v>
      </c>
      <c r="E727" s="3">
        <v>18129000</v>
      </c>
      <c r="F727" s="3">
        <f t="shared" si="46"/>
        <v>9720150</v>
      </c>
      <c r="G727" s="3">
        <v>17390000</v>
      </c>
      <c r="H727" s="3">
        <v>14762000</v>
      </c>
      <c r="I727" s="3"/>
      <c r="J727" s="3">
        <f t="shared" si="47"/>
        <v>16076000</v>
      </c>
      <c r="K727" s="4">
        <f t="shared" si="48"/>
        <v>0.60463734759890519</v>
      </c>
      <c r="L727" s="3">
        <f t="shared" si="49"/>
        <v>0.53304613524814615</v>
      </c>
    </row>
    <row r="728" spans="1:12">
      <c r="A728" s="3" t="s">
        <v>421</v>
      </c>
      <c r="B728" s="4">
        <v>269</v>
      </c>
      <c r="C728" s="3"/>
      <c r="D728" s="3">
        <v>15675000</v>
      </c>
      <c r="E728" s="3">
        <v>9873100</v>
      </c>
      <c r="F728" s="3">
        <f t="shared" si="46"/>
        <v>12774050</v>
      </c>
      <c r="G728" s="3">
        <v>14826000</v>
      </c>
      <c r="H728" s="3">
        <v>11140000</v>
      </c>
      <c r="I728" s="3"/>
      <c r="J728" s="3">
        <f t="shared" si="47"/>
        <v>12983000</v>
      </c>
      <c r="K728" s="4">
        <f t="shared" si="48"/>
        <v>0.98390587691596698</v>
      </c>
      <c r="L728" s="3">
        <f t="shared" si="49"/>
        <v>0.9570501373314535</v>
      </c>
    </row>
    <row r="729" spans="1:12">
      <c r="A729" s="3" t="s">
        <v>422</v>
      </c>
      <c r="B729" s="4">
        <v>249</v>
      </c>
      <c r="C729" s="3"/>
      <c r="D729" s="3">
        <v>10973000</v>
      </c>
      <c r="E729" s="3">
        <v>5266200</v>
      </c>
      <c r="F729" s="3">
        <f t="shared" si="46"/>
        <v>8119600</v>
      </c>
      <c r="G729" s="3">
        <v>6882900</v>
      </c>
      <c r="H729" s="3">
        <v>6021800</v>
      </c>
      <c r="I729" s="3"/>
      <c r="J729" s="3">
        <f t="shared" si="47"/>
        <v>6452350</v>
      </c>
      <c r="K729" s="4">
        <f t="shared" si="48"/>
        <v>1.2583942284593985</v>
      </c>
      <c r="L729" s="3">
        <f t="shared" si="49"/>
        <v>0.62180410732720437</v>
      </c>
    </row>
    <row r="730" spans="1:12">
      <c r="A730" s="3" t="s">
        <v>423</v>
      </c>
      <c r="B730" s="4">
        <v>281</v>
      </c>
      <c r="C730" s="3"/>
      <c r="D730" s="3">
        <v>32325000</v>
      </c>
      <c r="E730" s="3">
        <v>12148000</v>
      </c>
      <c r="F730" s="3">
        <f t="shared" si="46"/>
        <v>22236500</v>
      </c>
      <c r="G730" s="3">
        <v>7235300</v>
      </c>
      <c r="H730" s="3">
        <v>15156000</v>
      </c>
      <c r="I730" s="3"/>
      <c r="J730" s="3">
        <f t="shared" si="47"/>
        <v>11195650</v>
      </c>
      <c r="K730" s="4">
        <f t="shared" si="48"/>
        <v>1.9861732011986799</v>
      </c>
      <c r="L730" s="3">
        <f t="shared" si="49"/>
        <v>0.41551279586603151</v>
      </c>
    </row>
    <row r="731" spans="1:12">
      <c r="A731" s="3" t="s">
        <v>33</v>
      </c>
      <c r="B731" s="4">
        <v>235</v>
      </c>
      <c r="C731" s="3">
        <v>951950000</v>
      </c>
      <c r="D731" s="3">
        <v>1461900000</v>
      </c>
      <c r="E731" s="3">
        <v>664900000</v>
      </c>
      <c r="F731" s="3">
        <f t="shared" si="46"/>
        <v>1026250000</v>
      </c>
      <c r="G731" s="3">
        <v>1242400000</v>
      </c>
      <c r="H731" s="3">
        <v>1572000000</v>
      </c>
      <c r="I731" s="3">
        <v>1025900000</v>
      </c>
      <c r="J731" s="3">
        <f t="shared" si="47"/>
        <v>1280100000</v>
      </c>
      <c r="K731" s="4">
        <f t="shared" si="48"/>
        <v>0.80169518006405749</v>
      </c>
      <c r="L731" s="3">
        <f t="shared" si="49"/>
        <v>0.4189153175759246</v>
      </c>
    </row>
    <row r="732" spans="1:12">
      <c r="A732" s="3" t="s">
        <v>33</v>
      </c>
      <c r="B732" s="4">
        <v>234</v>
      </c>
      <c r="C732" s="3">
        <v>951950000</v>
      </c>
      <c r="D732" s="3">
        <v>1461900000</v>
      </c>
      <c r="E732" s="3">
        <v>664900000</v>
      </c>
      <c r="F732" s="3">
        <f t="shared" si="46"/>
        <v>1026250000</v>
      </c>
      <c r="G732" s="3">
        <v>1242400000</v>
      </c>
      <c r="H732" s="3">
        <v>1611800000</v>
      </c>
      <c r="I732" s="3">
        <v>1025900000</v>
      </c>
      <c r="J732" s="3">
        <f t="shared" si="47"/>
        <v>1293366666.6666667</v>
      </c>
      <c r="K732" s="4">
        <f t="shared" si="48"/>
        <v>0.7934718177366562</v>
      </c>
      <c r="L732" s="3">
        <f t="shared" si="49"/>
        <v>0.4077777648939323</v>
      </c>
    </row>
    <row r="733" spans="1:12">
      <c r="A733" s="3" t="s">
        <v>33</v>
      </c>
      <c r="B733" s="4">
        <v>211</v>
      </c>
      <c r="C733" s="3">
        <v>37496000</v>
      </c>
      <c r="D733" s="3">
        <v>65093000</v>
      </c>
      <c r="E733" s="3">
        <v>39467000</v>
      </c>
      <c r="F733" s="3">
        <f t="shared" si="46"/>
        <v>47352000</v>
      </c>
      <c r="G733" s="3">
        <v>102550000</v>
      </c>
      <c r="H733" s="3">
        <v>127010000</v>
      </c>
      <c r="I733" s="3">
        <v>69009000</v>
      </c>
      <c r="J733" s="3">
        <f t="shared" si="47"/>
        <v>99523000</v>
      </c>
      <c r="K733" s="4">
        <f t="shared" si="48"/>
        <v>0.47578951599127839</v>
      </c>
      <c r="L733" s="3">
        <f t="shared" si="49"/>
        <v>5.1724280181112671E-2</v>
      </c>
    </row>
    <row r="734" spans="1:12">
      <c r="A734" s="3" t="s">
        <v>33</v>
      </c>
      <c r="B734" s="4">
        <v>118</v>
      </c>
      <c r="C734" s="3"/>
      <c r="D734" s="3">
        <v>41659000</v>
      </c>
      <c r="E734" s="3">
        <v>12923000</v>
      </c>
      <c r="F734" s="3">
        <f t="shared" si="46"/>
        <v>27291000</v>
      </c>
      <c r="G734" s="3">
        <v>79399000</v>
      </c>
      <c r="H734" s="3">
        <v>103860000</v>
      </c>
      <c r="I734" s="3"/>
      <c r="J734" s="3">
        <f t="shared" si="47"/>
        <v>91629500</v>
      </c>
      <c r="K734" s="4">
        <f t="shared" si="48"/>
        <v>0.29784076089032463</v>
      </c>
      <c r="L734" s="3">
        <f t="shared" si="49"/>
        <v>7.6295019023599808E-2</v>
      </c>
    </row>
    <row r="735" spans="1:12">
      <c r="A735" s="3" t="s">
        <v>105</v>
      </c>
      <c r="B735" s="4">
        <v>160</v>
      </c>
      <c r="C735" s="3"/>
      <c r="D735" s="3">
        <v>14738000</v>
      </c>
      <c r="E735" s="3">
        <v>9859100</v>
      </c>
      <c r="F735" s="3">
        <f t="shared" si="46"/>
        <v>12298550</v>
      </c>
      <c r="G735" s="3"/>
      <c r="H735" s="3"/>
      <c r="K735" s="4" t="s">
        <v>11</v>
      </c>
      <c r="L735" s="5"/>
    </row>
    <row r="736" spans="1:12">
      <c r="A736" s="3" t="s">
        <v>105</v>
      </c>
      <c r="B736" s="4">
        <v>183</v>
      </c>
      <c r="C736" s="3"/>
      <c r="D736" s="3">
        <v>60675000</v>
      </c>
      <c r="E736" s="3">
        <v>39767000</v>
      </c>
      <c r="F736" s="3">
        <f t="shared" si="46"/>
        <v>50221000</v>
      </c>
      <c r="G736" s="3">
        <v>22604000</v>
      </c>
      <c r="H736" s="3">
        <v>37328000</v>
      </c>
      <c r="I736" s="3"/>
      <c r="J736" s="3">
        <f t="shared" ref="J736:J759" si="50">AVERAGE(G736:I736)</f>
        <v>29966000</v>
      </c>
      <c r="K736" s="4">
        <f t="shared" ref="K736:K741" si="51">F736/J736</f>
        <v>1.6759327237535875</v>
      </c>
      <c r="L736" s="3">
        <f t="shared" ref="L736:L741" si="52">_xlfn.T.TEST(C736:E736,G736:I736,2,2)</f>
        <v>0.25401658291341023</v>
      </c>
    </row>
    <row r="737" spans="1:12">
      <c r="A737" s="3" t="s">
        <v>305</v>
      </c>
      <c r="B737" s="4">
        <v>73</v>
      </c>
      <c r="C737" s="3"/>
      <c r="D737" s="3">
        <v>54819000</v>
      </c>
      <c r="E737" s="3">
        <v>27853000</v>
      </c>
      <c r="F737" s="3">
        <f t="shared" si="46"/>
        <v>41336000</v>
      </c>
      <c r="G737" s="3">
        <v>33797000</v>
      </c>
      <c r="H737" s="3">
        <v>37588000</v>
      </c>
      <c r="I737" s="3"/>
      <c r="J737" s="3">
        <f t="shared" si="50"/>
        <v>35692500</v>
      </c>
      <c r="K737" s="4">
        <f t="shared" si="51"/>
        <v>1.1581144498143867</v>
      </c>
      <c r="L737" s="3">
        <f t="shared" si="52"/>
        <v>0.71874373855558582</v>
      </c>
    </row>
    <row r="738" spans="1:12">
      <c r="A738" s="3" t="s">
        <v>300</v>
      </c>
      <c r="B738" s="4">
        <v>11</v>
      </c>
      <c r="C738" s="3">
        <v>36220000</v>
      </c>
      <c r="D738" s="3">
        <v>215440000</v>
      </c>
      <c r="E738" s="3">
        <v>118160000</v>
      </c>
      <c r="F738" s="3">
        <f t="shared" si="46"/>
        <v>123273333.33333333</v>
      </c>
      <c r="G738" s="3">
        <v>60047000</v>
      </c>
      <c r="H738" s="3">
        <v>117330000</v>
      </c>
      <c r="I738" s="3">
        <v>33184000</v>
      </c>
      <c r="J738" s="3">
        <f t="shared" si="50"/>
        <v>70187000</v>
      </c>
      <c r="K738" s="4">
        <f t="shared" si="51"/>
        <v>1.7563556404082428</v>
      </c>
      <c r="L738" s="3">
        <f t="shared" si="52"/>
        <v>0.40765939021942754</v>
      </c>
    </row>
    <row r="739" spans="1:12">
      <c r="A739" s="3" t="s">
        <v>40</v>
      </c>
      <c r="B739" s="4">
        <v>111</v>
      </c>
      <c r="C739" s="3"/>
      <c r="D739" s="3">
        <v>29036000</v>
      </c>
      <c r="E739" s="3">
        <v>14347000</v>
      </c>
      <c r="F739" s="3">
        <f t="shared" si="46"/>
        <v>21691500</v>
      </c>
      <c r="G739" s="3">
        <v>21358000</v>
      </c>
      <c r="H739" s="3">
        <v>20763000</v>
      </c>
      <c r="I739" s="3"/>
      <c r="J739" s="3">
        <f t="shared" si="50"/>
        <v>21060500</v>
      </c>
      <c r="K739" s="4">
        <f t="shared" si="51"/>
        <v>1.0299613019633911</v>
      </c>
      <c r="L739" s="3">
        <f t="shared" si="52"/>
        <v>0.9394104824656202</v>
      </c>
    </row>
    <row r="740" spans="1:12">
      <c r="A740" s="7" t="s">
        <v>178</v>
      </c>
      <c r="B740" s="4">
        <v>470</v>
      </c>
      <c r="C740" s="3"/>
      <c r="D740" s="3">
        <v>15470000</v>
      </c>
      <c r="E740" s="3">
        <v>15724100</v>
      </c>
      <c r="F740" s="3">
        <f t="shared" si="46"/>
        <v>15597050</v>
      </c>
      <c r="G740" s="3">
        <v>30028000</v>
      </c>
      <c r="H740" s="3">
        <v>43634000</v>
      </c>
      <c r="I740" s="3">
        <v>38840000</v>
      </c>
      <c r="J740" s="3">
        <f t="shared" si="50"/>
        <v>37500666.666666664</v>
      </c>
      <c r="K740" s="4">
        <f t="shared" si="51"/>
        <v>0.41591393930774567</v>
      </c>
      <c r="L740" s="3">
        <f t="shared" si="52"/>
        <v>2.3759462521289864E-2</v>
      </c>
    </row>
    <row r="741" spans="1:12">
      <c r="A741" s="3" t="s">
        <v>178</v>
      </c>
      <c r="B741" s="4">
        <v>443</v>
      </c>
      <c r="C741" s="3">
        <v>15959000</v>
      </c>
      <c r="D741" s="3">
        <v>69787000</v>
      </c>
      <c r="E741" s="3">
        <v>30303000</v>
      </c>
      <c r="F741" s="3">
        <f t="shared" si="46"/>
        <v>38683000</v>
      </c>
      <c r="G741" s="3">
        <v>139130000</v>
      </c>
      <c r="H741" s="3">
        <v>95447000</v>
      </c>
      <c r="I741" s="3"/>
      <c r="J741" s="3">
        <f t="shared" si="50"/>
        <v>117288500</v>
      </c>
      <c r="K741" s="4">
        <f t="shared" si="51"/>
        <v>0.32981068050149842</v>
      </c>
      <c r="L741" s="3">
        <f t="shared" si="52"/>
        <v>5.8690423542469158E-2</v>
      </c>
    </row>
    <row r="742" spans="1:12">
      <c r="A742" s="3" t="s">
        <v>198</v>
      </c>
      <c r="B742" s="4">
        <v>362</v>
      </c>
      <c r="C742" s="3"/>
      <c r="D742" s="3"/>
      <c r="E742" s="3"/>
      <c r="G742" s="3">
        <v>165720000</v>
      </c>
      <c r="H742" s="3">
        <v>156040000</v>
      </c>
      <c r="I742" s="3"/>
      <c r="J742" s="3">
        <f t="shared" si="50"/>
        <v>160880000</v>
      </c>
      <c r="K742" s="4">
        <v>0</v>
      </c>
      <c r="L742" s="5"/>
    </row>
    <row r="743" spans="1:12">
      <c r="A743" s="3" t="s">
        <v>199</v>
      </c>
      <c r="B743" s="4">
        <v>259</v>
      </c>
      <c r="C743" s="3"/>
      <c r="D743" s="3"/>
      <c r="E743" s="3"/>
      <c r="G743" s="3">
        <v>15291000</v>
      </c>
      <c r="H743" s="3">
        <v>50215000</v>
      </c>
      <c r="I743" s="3"/>
      <c r="J743" s="3">
        <f t="shared" si="50"/>
        <v>32753000</v>
      </c>
      <c r="K743" s="4">
        <v>0</v>
      </c>
      <c r="L743" s="5"/>
    </row>
    <row r="744" spans="1:12">
      <c r="A744" s="3" t="s">
        <v>424</v>
      </c>
      <c r="B744" s="4">
        <v>245</v>
      </c>
      <c r="C744" s="3"/>
      <c r="D744" s="3">
        <v>26977000</v>
      </c>
      <c r="E744" s="3">
        <v>30555000</v>
      </c>
      <c r="F744" s="3">
        <f t="shared" ref="F744:F750" si="53">AVERAGE(C744:E744)</f>
        <v>28766000</v>
      </c>
      <c r="G744" s="3">
        <v>26733000</v>
      </c>
      <c r="H744" s="3">
        <v>13154000</v>
      </c>
      <c r="I744" s="3"/>
      <c r="J744" s="3">
        <f t="shared" si="50"/>
        <v>19943500</v>
      </c>
      <c r="K744" s="4">
        <f t="shared" ref="K744:K750" si="54">F744/J744</f>
        <v>1.4423747085516585</v>
      </c>
      <c r="L744" s="3">
        <f t="shared" ref="L744:L750" si="55">_xlfn.T.TEST(C744:E744,G744:I744,2,2)</f>
        <v>0.33579402093151722</v>
      </c>
    </row>
    <row r="745" spans="1:12">
      <c r="A745" s="3" t="s">
        <v>424</v>
      </c>
      <c r="B745" s="4">
        <v>228</v>
      </c>
      <c r="C745" s="3"/>
      <c r="D745" s="3">
        <v>58441000</v>
      </c>
      <c r="E745" s="3">
        <v>17991000</v>
      </c>
      <c r="F745" s="3">
        <f t="shared" si="53"/>
        <v>38216000</v>
      </c>
      <c r="G745" s="3">
        <v>21463000</v>
      </c>
      <c r="H745" s="3">
        <v>66184000</v>
      </c>
      <c r="I745" s="3"/>
      <c r="J745" s="3">
        <f t="shared" si="50"/>
        <v>43823500</v>
      </c>
      <c r="K745" s="4">
        <f t="shared" si="54"/>
        <v>0.87204353828425385</v>
      </c>
      <c r="L745" s="3">
        <f t="shared" si="55"/>
        <v>0.86961168200345285</v>
      </c>
    </row>
    <row r="746" spans="1:12">
      <c r="A746" s="3" t="s">
        <v>848</v>
      </c>
      <c r="B746" s="4">
        <v>825</v>
      </c>
      <c r="C746" s="3"/>
      <c r="D746" s="3">
        <v>26701000</v>
      </c>
      <c r="E746" s="3">
        <v>30808000</v>
      </c>
      <c r="F746" s="3">
        <f t="shared" si="53"/>
        <v>28754500</v>
      </c>
      <c r="G746" s="3">
        <v>32477000</v>
      </c>
      <c r="H746" s="3">
        <v>34275000</v>
      </c>
      <c r="I746" s="3"/>
      <c r="J746" s="3">
        <f t="shared" si="50"/>
        <v>33376000</v>
      </c>
      <c r="K746" s="4">
        <f t="shared" si="54"/>
        <v>0.86153223873441998</v>
      </c>
      <c r="L746" s="3">
        <f t="shared" si="55"/>
        <v>0.17536810468520947</v>
      </c>
    </row>
    <row r="747" spans="1:12">
      <c r="A747" s="3" t="s">
        <v>425</v>
      </c>
      <c r="B747" s="4">
        <v>113</v>
      </c>
      <c r="C747" s="3"/>
      <c r="D747" s="3">
        <v>14052000</v>
      </c>
      <c r="E747" s="3">
        <v>33759000</v>
      </c>
      <c r="F747" s="3">
        <f t="shared" si="53"/>
        <v>23905500</v>
      </c>
      <c r="G747" s="3">
        <v>20254000</v>
      </c>
      <c r="H747" s="3">
        <v>16283000</v>
      </c>
      <c r="I747" s="3"/>
      <c r="J747" s="3">
        <f t="shared" si="50"/>
        <v>18268500</v>
      </c>
      <c r="K747" s="4">
        <f t="shared" si="54"/>
        <v>1.3085639215042286</v>
      </c>
      <c r="L747" s="3">
        <f t="shared" si="55"/>
        <v>0.63137418821679214</v>
      </c>
    </row>
    <row r="748" spans="1:12">
      <c r="A748" s="3" t="s">
        <v>426</v>
      </c>
      <c r="B748" s="4">
        <v>90</v>
      </c>
      <c r="C748" s="3"/>
      <c r="D748" s="3">
        <v>329200000</v>
      </c>
      <c r="E748" s="3">
        <v>173270000</v>
      </c>
      <c r="F748" s="3">
        <f t="shared" si="53"/>
        <v>251235000</v>
      </c>
      <c r="G748" s="3">
        <v>255740000</v>
      </c>
      <c r="H748" s="3">
        <v>325570000</v>
      </c>
      <c r="I748" s="3">
        <v>387070000</v>
      </c>
      <c r="J748" s="3">
        <f t="shared" si="50"/>
        <v>322793333.33333331</v>
      </c>
      <c r="K748" s="4">
        <f t="shared" si="54"/>
        <v>0.7783153307585865</v>
      </c>
      <c r="L748" s="3">
        <f t="shared" si="55"/>
        <v>0.41586934073342402</v>
      </c>
    </row>
    <row r="749" spans="1:12">
      <c r="A749" s="3" t="s">
        <v>200</v>
      </c>
      <c r="B749" s="4">
        <v>8</v>
      </c>
      <c r="C749" s="3"/>
      <c r="D749" s="3">
        <v>422160000</v>
      </c>
      <c r="E749" s="3">
        <v>367480000</v>
      </c>
      <c r="F749" s="3">
        <f t="shared" si="53"/>
        <v>394820000</v>
      </c>
      <c r="G749" s="3">
        <v>283020000</v>
      </c>
      <c r="H749" s="3">
        <v>267570000</v>
      </c>
      <c r="I749" s="3">
        <v>104890000</v>
      </c>
      <c r="J749" s="3">
        <f t="shared" si="50"/>
        <v>218493333.33333334</v>
      </c>
      <c r="K749" s="4">
        <f t="shared" si="54"/>
        <v>1.807011655580643</v>
      </c>
      <c r="L749" s="3">
        <f t="shared" si="55"/>
        <v>0.10401669436577471</v>
      </c>
    </row>
    <row r="750" spans="1:12">
      <c r="A750" s="3" t="s">
        <v>200</v>
      </c>
      <c r="B750" s="4">
        <v>98</v>
      </c>
      <c r="C750" s="3"/>
      <c r="D750" s="3">
        <v>104710000</v>
      </c>
      <c r="E750" s="3">
        <v>126820000</v>
      </c>
      <c r="F750" s="3">
        <f t="shared" si="53"/>
        <v>115765000</v>
      </c>
      <c r="G750" s="3">
        <v>86550000</v>
      </c>
      <c r="H750" s="3">
        <v>107240000</v>
      </c>
      <c r="I750" s="3"/>
      <c r="J750" s="3">
        <f t="shared" si="50"/>
        <v>96895000</v>
      </c>
      <c r="K750" s="4">
        <f t="shared" si="54"/>
        <v>1.1947468909644461</v>
      </c>
      <c r="L750" s="3">
        <f t="shared" si="55"/>
        <v>0.33882652005936953</v>
      </c>
    </row>
    <row r="751" spans="1:12">
      <c r="A751" s="3" t="s">
        <v>200</v>
      </c>
      <c r="B751" s="4">
        <v>93</v>
      </c>
      <c r="C751" s="3"/>
      <c r="D751" s="3"/>
      <c r="E751" s="3"/>
      <c r="G751" s="3">
        <v>11105000</v>
      </c>
      <c r="H751" s="3">
        <v>16612000</v>
      </c>
      <c r="I751" s="3"/>
      <c r="J751" s="3">
        <f t="shared" si="50"/>
        <v>13858500</v>
      </c>
      <c r="K751" s="4">
        <v>0</v>
      </c>
      <c r="L751" s="5"/>
    </row>
    <row r="752" spans="1:12">
      <c r="A752" s="3" t="s">
        <v>427</v>
      </c>
      <c r="B752" s="4">
        <v>73</v>
      </c>
      <c r="C752" s="3"/>
      <c r="D752" s="3">
        <v>87930000</v>
      </c>
      <c r="E752" s="3">
        <v>100070000</v>
      </c>
      <c r="F752" s="3">
        <f>AVERAGE(C752:E752)</f>
        <v>94000000</v>
      </c>
      <c r="G752" s="3">
        <v>97413000</v>
      </c>
      <c r="H752" s="3">
        <v>57279000</v>
      </c>
      <c r="I752" s="3"/>
      <c r="J752" s="3">
        <f t="shared" si="50"/>
        <v>77346000</v>
      </c>
      <c r="K752" s="4">
        <f>F752/J752</f>
        <v>1.2153181806428257</v>
      </c>
      <c r="L752" s="3">
        <f>_xlfn.T.TEST(C752:E752,G752:I752,2,2)</f>
        <v>0.51026426225430466</v>
      </c>
    </row>
    <row r="753" spans="1:12">
      <c r="A753" s="3" t="s">
        <v>201</v>
      </c>
      <c r="B753" s="4">
        <v>14</v>
      </c>
      <c r="C753" s="3"/>
      <c r="D753" s="3"/>
      <c r="E753" s="3"/>
      <c r="G753" s="3">
        <v>11345000</v>
      </c>
      <c r="H753" s="3">
        <v>10244000</v>
      </c>
      <c r="I753" s="3"/>
      <c r="J753" s="3">
        <f t="shared" si="50"/>
        <v>10794500</v>
      </c>
      <c r="K753" s="4">
        <v>0</v>
      </c>
      <c r="L753" s="5"/>
    </row>
    <row r="754" spans="1:12">
      <c r="A754" s="3" t="s">
        <v>78</v>
      </c>
      <c r="B754" s="4">
        <v>84</v>
      </c>
      <c r="C754" s="3">
        <v>5475500000</v>
      </c>
      <c r="D754" s="3">
        <v>5921900000</v>
      </c>
      <c r="E754" s="3">
        <v>4492700000</v>
      </c>
      <c r="F754" s="3">
        <f t="shared" ref="F754:F778" si="56">AVERAGE(C754:E754)</f>
        <v>5296700000</v>
      </c>
      <c r="G754" s="3">
        <v>2260900000</v>
      </c>
      <c r="H754" s="3">
        <v>3169700000</v>
      </c>
      <c r="I754" s="3">
        <v>1279500000</v>
      </c>
      <c r="J754" s="3">
        <f t="shared" si="50"/>
        <v>2236700000</v>
      </c>
      <c r="K754" s="4">
        <f t="shared" ref="K754:K759" si="57">F754/J754</f>
        <v>2.3680869137568741</v>
      </c>
      <c r="L754" s="3">
        <f t="shared" ref="L754:L759" si="58">_xlfn.T.TEST(C754:E754,G754:I754,2,2)</f>
        <v>1.1379567650690094E-2</v>
      </c>
    </row>
    <row r="755" spans="1:12">
      <c r="A755" s="3" t="s">
        <v>78</v>
      </c>
      <c r="B755" s="4">
        <v>132</v>
      </c>
      <c r="C755" s="3"/>
      <c r="D755" s="3">
        <v>64956000</v>
      </c>
      <c r="E755" s="3">
        <v>53118000</v>
      </c>
      <c r="F755" s="3">
        <f t="shared" si="56"/>
        <v>59037000</v>
      </c>
      <c r="G755" s="3">
        <v>49399000</v>
      </c>
      <c r="H755" s="3">
        <v>36092000</v>
      </c>
      <c r="I755" s="3"/>
      <c r="J755" s="3">
        <f t="shared" si="50"/>
        <v>42745500</v>
      </c>
      <c r="K755" s="4">
        <f t="shared" si="57"/>
        <v>1.381127838018037</v>
      </c>
      <c r="L755" s="3">
        <f t="shared" si="58"/>
        <v>0.20883368211761255</v>
      </c>
    </row>
    <row r="756" spans="1:12">
      <c r="A756" s="3" t="s">
        <v>78</v>
      </c>
      <c r="B756" s="4">
        <v>96</v>
      </c>
      <c r="C756" s="3">
        <v>4956600000</v>
      </c>
      <c r="D756" s="3">
        <v>7088400000</v>
      </c>
      <c r="E756" s="3">
        <v>4056900000</v>
      </c>
      <c r="F756" s="3">
        <f t="shared" si="56"/>
        <v>5367300000</v>
      </c>
      <c r="G756" s="3">
        <v>2327700000</v>
      </c>
      <c r="H756" s="3">
        <v>2079000000</v>
      </c>
      <c r="I756" s="3">
        <v>8682800000</v>
      </c>
      <c r="J756" s="3">
        <f t="shared" si="50"/>
        <v>4363166666.666667</v>
      </c>
      <c r="K756" s="4">
        <f t="shared" si="57"/>
        <v>1.2301386607586233</v>
      </c>
      <c r="L756" s="3">
        <f t="shared" si="58"/>
        <v>0.6900022813151786</v>
      </c>
    </row>
    <row r="757" spans="1:12">
      <c r="A757" s="3" t="s">
        <v>78</v>
      </c>
      <c r="B757" s="4">
        <v>76</v>
      </c>
      <c r="C757" s="3">
        <v>1060300000</v>
      </c>
      <c r="D757" s="3">
        <v>1615500000</v>
      </c>
      <c r="E757" s="3">
        <v>925660000</v>
      </c>
      <c r="F757" s="3">
        <f t="shared" si="56"/>
        <v>1200486666.6666667</v>
      </c>
      <c r="G757" s="3">
        <v>1550700000</v>
      </c>
      <c r="H757" s="3">
        <v>1319600000</v>
      </c>
      <c r="I757" s="3">
        <v>348930000</v>
      </c>
      <c r="J757" s="3">
        <f t="shared" si="50"/>
        <v>1073076666.6666666</v>
      </c>
      <c r="K757" s="4">
        <f t="shared" si="57"/>
        <v>1.118733361704507</v>
      </c>
      <c r="L757" s="3">
        <f t="shared" si="58"/>
        <v>0.77897218420446235</v>
      </c>
    </row>
    <row r="758" spans="1:12">
      <c r="A758" s="3" t="s">
        <v>78</v>
      </c>
      <c r="B758" s="4">
        <v>94</v>
      </c>
      <c r="C758" s="3">
        <v>3801800000</v>
      </c>
      <c r="D758" s="3">
        <v>14919000000</v>
      </c>
      <c r="E758" s="3">
        <v>5238400000</v>
      </c>
      <c r="F758" s="3">
        <f t="shared" si="56"/>
        <v>7986400000</v>
      </c>
      <c r="G758" s="3">
        <v>10181000000</v>
      </c>
      <c r="H758" s="3">
        <v>11449000000</v>
      </c>
      <c r="I758" s="3">
        <v>1195100000</v>
      </c>
      <c r="J758" s="3">
        <f t="shared" si="50"/>
        <v>7608366666.666667</v>
      </c>
      <c r="K758" s="4">
        <f t="shared" si="57"/>
        <v>1.0496865293032669</v>
      </c>
      <c r="L758" s="3">
        <f t="shared" si="58"/>
        <v>0.94044337272556633</v>
      </c>
    </row>
    <row r="759" spans="1:12">
      <c r="A759" s="3" t="s">
        <v>428</v>
      </c>
      <c r="B759" s="4">
        <v>168</v>
      </c>
      <c r="C759" s="3"/>
      <c r="D759" s="3">
        <v>110030000</v>
      </c>
      <c r="E759" s="3">
        <v>9192900</v>
      </c>
      <c r="F759" s="3">
        <f t="shared" si="56"/>
        <v>59611450</v>
      </c>
      <c r="G759" s="3">
        <v>72863000</v>
      </c>
      <c r="H759" s="3">
        <v>101020000</v>
      </c>
      <c r="I759" s="3"/>
      <c r="J759" s="3">
        <f t="shared" si="50"/>
        <v>86941500</v>
      </c>
      <c r="K759" s="4">
        <f t="shared" si="57"/>
        <v>0.68565012105841283</v>
      </c>
      <c r="L759" s="3">
        <f t="shared" si="58"/>
        <v>0.65367245550032727</v>
      </c>
    </row>
    <row r="760" spans="1:12">
      <c r="A760" s="3" t="s">
        <v>106</v>
      </c>
      <c r="B760" s="4">
        <v>351</v>
      </c>
      <c r="C760" s="3"/>
      <c r="D760" s="3">
        <v>11146000</v>
      </c>
      <c r="E760" s="3">
        <v>3140900</v>
      </c>
      <c r="F760" s="3">
        <f t="shared" si="56"/>
        <v>7143450</v>
      </c>
      <c r="G760" s="3"/>
      <c r="H760" s="3"/>
      <c r="K760" s="4" t="s">
        <v>11</v>
      </c>
      <c r="L760" s="5"/>
    </row>
    <row r="761" spans="1:12">
      <c r="A761" s="3" t="s">
        <v>106</v>
      </c>
      <c r="B761" s="4">
        <v>337</v>
      </c>
      <c r="C761" s="3">
        <v>190970000</v>
      </c>
      <c r="D761" s="3">
        <v>325820000</v>
      </c>
      <c r="E761" s="3">
        <v>93938000</v>
      </c>
      <c r="F761" s="3">
        <f t="shared" si="56"/>
        <v>203576000</v>
      </c>
      <c r="G761" s="3">
        <v>156860000</v>
      </c>
      <c r="H761" s="3">
        <v>41334000</v>
      </c>
      <c r="I761" s="3"/>
      <c r="J761" s="3">
        <f>AVERAGE(G761:I761)</f>
        <v>99097000</v>
      </c>
      <c r="K761" s="4">
        <f>F761/J761</f>
        <v>2.0543104231207807</v>
      </c>
      <c r="L761" s="3">
        <f>_xlfn.T.TEST(C761:E761,G761:I761,2,2)</f>
        <v>0.35986871088545641</v>
      </c>
    </row>
    <row r="762" spans="1:12">
      <c r="A762" s="3" t="s">
        <v>76</v>
      </c>
      <c r="B762" s="4">
        <v>1081</v>
      </c>
      <c r="C762" s="3"/>
      <c r="D762" s="3">
        <v>40834000</v>
      </c>
      <c r="E762" s="3">
        <v>37092000</v>
      </c>
      <c r="F762" s="3">
        <f t="shared" si="56"/>
        <v>38963000</v>
      </c>
      <c r="G762" s="3">
        <v>19481000</v>
      </c>
      <c r="H762" s="3">
        <v>18299000</v>
      </c>
      <c r="I762" s="3"/>
      <c r="J762" s="3">
        <f>AVERAGE(G762:I762)</f>
        <v>18890000</v>
      </c>
      <c r="K762" s="4">
        <f>F762/J762</f>
        <v>2.0626257278983591</v>
      </c>
      <c r="L762" s="3">
        <f>_xlfn.T.TEST(C762:E762,G762:I762,2,2)</f>
        <v>9.4201267836407643E-3</v>
      </c>
    </row>
    <row r="763" spans="1:12">
      <c r="A763" s="3" t="s">
        <v>429</v>
      </c>
      <c r="B763" s="4">
        <v>89</v>
      </c>
      <c r="C763" s="3">
        <v>40339000</v>
      </c>
      <c r="D763" s="3">
        <v>38751000</v>
      </c>
      <c r="E763" s="3">
        <v>60672000</v>
      </c>
      <c r="F763" s="3">
        <f t="shared" si="56"/>
        <v>46587333.333333336</v>
      </c>
      <c r="G763" s="3">
        <v>56501000</v>
      </c>
      <c r="H763" s="3">
        <v>75189000</v>
      </c>
      <c r="I763" s="3"/>
      <c r="J763" s="3">
        <f>AVERAGE(G763:I763)</f>
        <v>65845000</v>
      </c>
      <c r="K763" s="4">
        <f>F763/J763</f>
        <v>0.70753031108411168</v>
      </c>
      <c r="L763" s="3">
        <f>_xlfn.T.TEST(C763:E763,G763:I763,2,2)</f>
        <v>0.19169306206111614</v>
      </c>
    </row>
    <row r="764" spans="1:12">
      <c r="A764" s="3" t="s">
        <v>102</v>
      </c>
      <c r="B764" s="4">
        <v>52</v>
      </c>
      <c r="C764" s="3">
        <v>58352000</v>
      </c>
      <c r="D764" s="3">
        <v>43488000</v>
      </c>
      <c r="E764" s="3"/>
      <c r="F764" s="3">
        <f t="shared" si="56"/>
        <v>50920000</v>
      </c>
      <c r="G764" s="3">
        <v>18707000</v>
      </c>
      <c r="H764" s="3">
        <v>13970000</v>
      </c>
      <c r="I764" s="3"/>
      <c r="J764" s="3">
        <f>AVERAGE(G764:I764)</f>
        <v>16338500</v>
      </c>
      <c r="K764" s="4">
        <f>F764/J764</f>
        <v>3.1165651681610917</v>
      </c>
      <c r="L764" s="3">
        <f>_xlfn.T.TEST(C764:E764,G764:I764,2,2)</f>
        <v>4.7297845599483593E-2</v>
      </c>
    </row>
    <row r="765" spans="1:12">
      <c r="A765" s="3" t="s">
        <v>107</v>
      </c>
      <c r="B765" s="4">
        <v>464</v>
      </c>
      <c r="C765" s="3"/>
      <c r="D765" s="3">
        <v>30001000</v>
      </c>
      <c r="E765" s="3">
        <v>24673000</v>
      </c>
      <c r="F765" s="3">
        <f t="shared" si="56"/>
        <v>27337000</v>
      </c>
      <c r="G765" s="3"/>
      <c r="H765" s="3"/>
      <c r="K765" s="4" t="s">
        <v>11</v>
      </c>
      <c r="L765" s="5"/>
    </row>
    <row r="766" spans="1:12">
      <c r="A766" s="3" t="s">
        <v>108</v>
      </c>
      <c r="B766" s="4">
        <v>12</v>
      </c>
      <c r="C766" s="3"/>
      <c r="D766" s="3">
        <v>20262000</v>
      </c>
      <c r="E766" s="3">
        <v>15071000</v>
      </c>
      <c r="F766" s="3">
        <f t="shared" si="56"/>
        <v>17666500</v>
      </c>
      <c r="G766" s="3"/>
      <c r="H766" s="3"/>
      <c r="K766" s="4" t="s">
        <v>11</v>
      </c>
      <c r="L766" s="5"/>
    </row>
    <row r="767" spans="1:12">
      <c r="A767" s="3" t="s">
        <v>108</v>
      </c>
      <c r="B767" s="4">
        <v>27</v>
      </c>
      <c r="C767" s="3"/>
      <c r="D767" s="3">
        <v>12938000</v>
      </c>
      <c r="E767" s="3">
        <v>2668000</v>
      </c>
      <c r="F767" s="3">
        <f t="shared" si="56"/>
        <v>7803000</v>
      </c>
      <c r="G767" s="3"/>
      <c r="H767" s="3"/>
      <c r="K767" s="4" t="s">
        <v>11</v>
      </c>
      <c r="L767" s="5"/>
    </row>
    <row r="768" spans="1:12">
      <c r="A768" s="3" t="s">
        <v>109</v>
      </c>
      <c r="B768" s="4">
        <v>165</v>
      </c>
      <c r="C768" s="3"/>
      <c r="D768" s="3">
        <v>18774000</v>
      </c>
      <c r="E768" s="3">
        <v>14966000</v>
      </c>
      <c r="F768" s="3">
        <f t="shared" si="56"/>
        <v>16870000</v>
      </c>
      <c r="G768" s="3"/>
      <c r="H768" s="3"/>
      <c r="K768" s="4" t="s">
        <v>11</v>
      </c>
      <c r="L768" s="5"/>
    </row>
    <row r="769" spans="1:12">
      <c r="A769" s="3" t="s">
        <v>430</v>
      </c>
      <c r="B769" s="4">
        <v>9</v>
      </c>
      <c r="C769" s="3"/>
      <c r="D769" s="3">
        <v>47087000</v>
      </c>
      <c r="E769" s="3">
        <v>33521000</v>
      </c>
      <c r="F769" s="3">
        <f t="shared" si="56"/>
        <v>40304000</v>
      </c>
      <c r="G769" s="3">
        <v>39861000</v>
      </c>
      <c r="H769" s="3">
        <v>15825000</v>
      </c>
      <c r="I769" s="3"/>
      <c r="J769" s="3">
        <f>AVERAGE(G769:I769)</f>
        <v>27843000</v>
      </c>
      <c r="K769" s="4">
        <f>F769/J769</f>
        <v>1.4475451639550336</v>
      </c>
      <c r="L769" s="3">
        <f>_xlfn.T.TEST(C769:E769,G769:I769,2,2)</f>
        <v>0.46184676506383493</v>
      </c>
    </row>
    <row r="770" spans="1:12">
      <c r="A770" s="3" t="s">
        <v>41</v>
      </c>
      <c r="B770" s="4">
        <v>203</v>
      </c>
      <c r="C770" s="3"/>
      <c r="D770" s="3">
        <v>737820000</v>
      </c>
      <c r="E770" s="3">
        <v>18437000</v>
      </c>
      <c r="F770" s="3">
        <f t="shared" si="56"/>
        <v>378128500</v>
      </c>
      <c r="G770" s="3">
        <v>39608000</v>
      </c>
      <c r="H770" s="3">
        <v>36820000</v>
      </c>
      <c r="I770" s="3"/>
      <c r="J770" s="3">
        <f>AVERAGE(G770:I770)</f>
        <v>38214000</v>
      </c>
      <c r="K770" s="4">
        <f>F770/J770</f>
        <v>9.8950253833673525</v>
      </c>
      <c r="L770" s="3">
        <f>_xlfn.T.TEST(C770:E770,G770:I770,2,2)</f>
        <v>0.44440441136842668</v>
      </c>
    </row>
    <row r="771" spans="1:12">
      <c r="A771" s="3" t="s">
        <v>110</v>
      </c>
      <c r="B771" s="4">
        <v>135</v>
      </c>
      <c r="C771" s="3"/>
      <c r="D771" s="3">
        <v>26598000</v>
      </c>
      <c r="E771" s="3">
        <v>25306000</v>
      </c>
      <c r="F771" s="3">
        <f t="shared" si="56"/>
        <v>25952000</v>
      </c>
      <c r="G771" s="3"/>
      <c r="H771" s="3"/>
      <c r="K771" s="4" t="s">
        <v>11</v>
      </c>
      <c r="L771" s="5"/>
    </row>
    <row r="772" spans="1:12">
      <c r="A772" s="3" t="s">
        <v>110</v>
      </c>
      <c r="B772" s="4">
        <v>460</v>
      </c>
      <c r="C772" s="3"/>
      <c r="D772" s="3">
        <v>18337000</v>
      </c>
      <c r="E772" s="3">
        <v>26793000</v>
      </c>
      <c r="F772" s="3">
        <f t="shared" si="56"/>
        <v>22565000</v>
      </c>
      <c r="G772" s="3">
        <v>18552000</v>
      </c>
      <c r="H772" s="3">
        <v>29559000</v>
      </c>
      <c r="I772" s="3"/>
      <c r="J772" s="3">
        <f>AVERAGE(G772:I772)</f>
        <v>24055500</v>
      </c>
      <c r="K772" s="4">
        <f>F772/J772</f>
        <v>0.93803911787325145</v>
      </c>
      <c r="L772" s="3">
        <f>_xlfn.T.TEST(C772:E772,G772:I772,2,2)</f>
        <v>0.84985793592690717</v>
      </c>
    </row>
    <row r="773" spans="1:12">
      <c r="A773" s="3" t="s">
        <v>431</v>
      </c>
      <c r="B773" s="4">
        <v>139</v>
      </c>
      <c r="C773" s="3"/>
      <c r="D773" s="3">
        <v>74360000</v>
      </c>
      <c r="E773" s="3">
        <v>17892000</v>
      </c>
      <c r="F773" s="3">
        <f t="shared" si="56"/>
        <v>46126000</v>
      </c>
      <c r="G773" s="3">
        <v>41566000</v>
      </c>
      <c r="H773" s="3">
        <v>86552000</v>
      </c>
      <c r="I773" s="3"/>
      <c r="J773" s="3">
        <f>AVERAGE(G773:I773)</f>
        <v>64059000</v>
      </c>
      <c r="K773" s="4">
        <f>F773/J773</f>
        <v>0.72005494934357395</v>
      </c>
      <c r="L773" s="3">
        <f>_xlfn.T.TEST(C773:E773,G773:I773,2,2)</f>
        <v>0.66857617803701208</v>
      </c>
    </row>
    <row r="774" spans="1:12">
      <c r="A774" s="3" t="s">
        <v>432</v>
      </c>
      <c r="B774" s="4">
        <v>766</v>
      </c>
      <c r="C774" s="3"/>
      <c r="D774" s="3">
        <v>146100000</v>
      </c>
      <c r="E774" s="3">
        <v>67449000</v>
      </c>
      <c r="F774" s="3">
        <f t="shared" si="56"/>
        <v>106774500</v>
      </c>
      <c r="G774" s="3">
        <v>154190000</v>
      </c>
      <c r="H774" s="3">
        <v>216080000</v>
      </c>
      <c r="I774" s="3"/>
      <c r="J774" s="3">
        <f>AVERAGE(G774:I774)</f>
        <v>185135000</v>
      </c>
      <c r="K774" s="4">
        <f>F774/J774</f>
        <v>0.57673859615955925</v>
      </c>
      <c r="L774" s="3">
        <f>_xlfn.T.TEST(C774:E774,G774:I774,2,2)</f>
        <v>0.25785609668104115</v>
      </c>
    </row>
    <row r="775" spans="1:12">
      <c r="A775" s="3" t="s">
        <v>111</v>
      </c>
      <c r="B775" s="4">
        <v>31</v>
      </c>
      <c r="C775" s="3"/>
      <c r="D775" s="3">
        <v>11617000</v>
      </c>
      <c r="E775" s="3">
        <v>8475500</v>
      </c>
      <c r="F775" s="3">
        <f t="shared" si="56"/>
        <v>10046250</v>
      </c>
      <c r="G775" s="3"/>
      <c r="H775" s="3"/>
      <c r="K775" s="4" t="s">
        <v>11</v>
      </c>
      <c r="L775" s="5"/>
    </row>
    <row r="776" spans="1:12">
      <c r="A776" s="3" t="s">
        <v>111</v>
      </c>
      <c r="B776" s="4">
        <v>179</v>
      </c>
      <c r="C776" s="3">
        <v>15411000</v>
      </c>
      <c r="D776" s="3">
        <v>120330000</v>
      </c>
      <c r="E776" s="3">
        <v>126700000</v>
      </c>
      <c r="F776" s="3">
        <f t="shared" si="56"/>
        <v>87480333.333333328</v>
      </c>
      <c r="G776" s="3">
        <v>64584000</v>
      </c>
      <c r="H776" s="3">
        <v>55222000</v>
      </c>
      <c r="I776" s="3"/>
      <c r="J776" s="3">
        <f>AVERAGE(G776:I776)</f>
        <v>59903000</v>
      </c>
      <c r="K776" s="4">
        <f>F776/J776</f>
        <v>1.4603664813670989</v>
      </c>
      <c r="L776" s="3">
        <f>_xlfn.T.TEST(C776:E776,G776:I776,2,2)</f>
        <v>0.59646114792215466</v>
      </c>
    </row>
    <row r="777" spans="1:12">
      <c r="A777" s="3" t="s">
        <v>111</v>
      </c>
      <c r="B777" s="4">
        <v>168</v>
      </c>
      <c r="C777" s="3"/>
      <c r="D777" s="3">
        <v>30531000</v>
      </c>
      <c r="E777" s="3">
        <v>15395000</v>
      </c>
      <c r="F777" s="3">
        <f t="shared" si="56"/>
        <v>22963000</v>
      </c>
      <c r="G777" s="3">
        <v>38269000</v>
      </c>
      <c r="H777" s="3">
        <v>31557000</v>
      </c>
      <c r="I777" s="3"/>
      <c r="J777" s="3">
        <f>AVERAGE(G777:I777)</f>
        <v>34913000</v>
      </c>
      <c r="K777" s="4">
        <f>F777/J777</f>
        <v>0.65772061982642571</v>
      </c>
      <c r="L777" s="3">
        <f>_xlfn.T.TEST(C777:E777,G777:I777,2,2)</f>
        <v>0.28569427722067631</v>
      </c>
    </row>
    <row r="778" spans="1:12">
      <c r="A778" s="3" t="s">
        <v>112</v>
      </c>
      <c r="B778" s="4">
        <v>96</v>
      </c>
      <c r="C778" s="3"/>
      <c r="D778" s="3">
        <v>15797000</v>
      </c>
      <c r="E778" s="3">
        <v>12315000</v>
      </c>
      <c r="F778" s="3">
        <f t="shared" si="56"/>
        <v>14056000</v>
      </c>
      <c r="G778" s="3"/>
      <c r="H778" s="3"/>
      <c r="K778" s="4" t="s">
        <v>11</v>
      </c>
      <c r="L778" s="5"/>
    </row>
    <row r="779" spans="1:12">
      <c r="A779" s="3" t="s">
        <v>112</v>
      </c>
      <c r="B779" s="4">
        <v>95</v>
      </c>
      <c r="C779" s="3"/>
      <c r="D779" s="3"/>
      <c r="E779" s="3"/>
      <c r="G779" s="3">
        <v>16255000</v>
      </c>
      <c r="H779" s="3">
        <v>23795000</v>
      </c>
      <c r="I779" s="3"/>
      <c r="J779" s="3">
        <f>AVERAGE(G779:I779)</f>
        <v>20025000</v>
      </c>
      <c r="K779" s="4">
        <v>0</v>
      </c>
      <c r="L779" s="5"/>
    </row>
    <row r="780" spans="1:12">
      <c r="A780" s="3" t="s">
        <v>113</v>
      </c>
      <c r="B780" s="4">
        <v>418</v>
      </c>
      <c r="C780" s="3"/>
      <c r="D780" s="3">
        <v>166000000</v>
      </c>
      <c r="E780" s="3">
        <v>126010000</v>
      </c>
      <c r="F780" s="3">
        <f t="shared" ref="F780:F799" si="59">AVERAGE(C780:E780)</f>
        <v>146005000</v>
      </c>
      <c r="G780" s="3"/>
      <c r="H780" s="3"/>
      <c r="K780" s="4" t="s">
        <v>11</v>
      </c>
      <c r="L780" s="5"/>
    </row>
    <row r="781" spans="1:12">
      <c r="A781" s="3" t="s">
        <v>113</v>
      </c>
      <c r="B781" s="4">
        <v>483</v>
      </c>
      <c r="C781" s="3">
        <v>74008000</v>
      </c>
      <c r="D781" s="3">
        <v>78144000</v>
      </c>
      <c r="E781" s="3">
        <v>72366000</v>
      </c>
      <c r="F781" s="3">
        <f t="shared" si="59"/>
        <v>74839333.333333328</v>
      </c>
      <c r="G781" s="3">
        <v>76818000</v>
      </c>
      <c r="H781" s="3">
        <v>73479000</v>
      </c>
      <c r="I781" s="3"/>
      <c r="J781" s="3">
        <f t="shared" ref="J781:J788" si="60">AVERAGE(G781:I781)</f>
        <v>75148500</v>
      </c>
      <c r="K781" s="4">
        <f t="shared" ref="K781:K788" si="61">F781/J781</f>
        <v>0.99588592364895279</v>
      </c>
      <c r="L781" s="3">
        <f t="shared" ref="L781:L788" si="62">_xlfn.T.TEST(C781:E781,G781:I781,2,2)</f>
        <v>0.9109653277110803</v>
      </c>
    </row>
    <row r="782" spans="1:12">
      <c r="A782" s="3" t="s">
        <v>113</v>
      </c>
      <c r="B782" s="4">
        <v>125</v>
      </c>
      <c r="C782" s="3"/>
      <c r="D782" s="3">
        <v>13455000</v>
      </c>
      <c r="E782" s="3">
        <v>6182900</v>
      </c>
      <c r="F782" s="3">
        <f t="shared" si="59"/>
        <v>9818950</v>
      </c>
      <c r="G782" s="3">
        <v>8961400</v>
      </c>
      <c r="H782" s="3">
        <v>16872000</v>
      </c>
      <c r="I782" s="3"/>
      <c r="J782" s="3">
        <f t="shared" si="60"/>
        <v>12916700</v>
      </c>
      <c r="K782" s="4">
        <f t="shared" si="61"/>
        <v>0.76017481245209695</v>
      </c>
      <c r="L782" s="3">
        <f t="shared" si="62"/>
        <v>0.62246856448803067</v>
      </c>
    </row>
    <row r="783" spans="1:12">
      <c r="A783" s="3" t="s">
        <v>42</v>
      </c>
      <c r="B783" s="4">
        <v>100</v>
      </c>
      <c r="C783" s="3">
        <v>2662400000</v>
      </c>
      <c r="D783" s="3">
        <v>3261500000</v>
      </c>
      <c r="E783" s="3">
        <v>1229700000</v>
      </c>
      <c r="F783" s="3">
        <f t="shared" si="59"/>
        <v>2384533333.3333335</v>
      </c>
      <c r="G783" s="3">
        <v>2318100000</v>
      </c>
      <c r="H783" s="3">
        <v>2460600000</v>
      </c>
      <c r="I783" s="3">
        <v>1840400000</v>
      </c>
      <c r="J783" s="3">
        <f t="shared" si="60"/>
        <v>2206366666.6666665</v>
      </c>
      <c r="K783" s="4">
        <f t="shared" si="61"/>
        <v>1.0807511595231982</v>
      </c>
      <c r="L783" s="3">
        <f t="shared" si="62"/>
        <v>0.79176274317468698</v>
      </c>
    </row>
    <row r="784" spans="1:12">
      <c r="A784" s="3" t="s">
        <v>43</v>
      </c>
      <c r="B784" s="4">
        <v>60</v>
      </c>
      <c r="C784" s="3"/>
      <c r="D784" s="3">
        <v>19481000</v>
      </c>
      <c r="E784" s="3">
        <v>15685000</v>
      </c>
      <c r="F784" s="3">
        <f t="shared" si="59"/>
        <v>17583000</v>
      </c>
      <c r="G784" s="3">
        <v>12388000</v>
      </c>
      <c r="H784" s="3">
        <v>14803000</v>
      </c>
      <c r="I784" s="3"/>
      <c r="J784" s="3">
        <f t="shared" si="60"/>
        <v>13595500</v>
      </c>
      <c r="K784" s="4">
        <f t="shared" si="61"/>
        <v>1.2932955757419735</v>
      </c>
      <c r="L784" s="3">
        <f t="shared" si="62"/>
        <v>0.21830368575529513</v>
      </c>
    </row>
    <row r="785" spans="1:12">
      <c r="A785" s="3" t="s">
        <v>43</v>
      </c>
      <c r="B785" s="4">
        <v>32</v>
      </c>
      <c r="C785" s="3"/>
      <c r="D785" s="3">
        <v>57642000</v>
      </c>
      <c r="E785" s="3">
        <v>45924000</v>
      </c>
      <c r="F785" s="3">
        <f t="shared" si="59"/>
        <v>51783000</v>
      </c>
      <c r="G785" s="3">
        <v>51727000</v>
      </c>
      <c r="H785" s="3">
        <v>35415000</v>
      </c>
      <c r="I785" s="3"/>
      <c r="J785" s="3">
        <f t="shared" si="60"/>
        <v>43571000</v>
      </c>
      <c r="K785" s="4">
        <f t="shared" si="61"/>
        <v>1.1884739849900163</v>
      </c>
      <c r="L785" s="3">
        <f t="shared" si="62"/>
        <v>0.49942960646901335</v>
      </c>
    </row>
    <row r="786" spans="1:12">
      <c r="A786" s="3" t="s">
        <v>43</v>
      </c>
      <c r="B786" s="4">
        <v>13</v>
      </c>
      <c r="C786" s="3"/>
      <c r="D786" s="3">
        <v>23725000</v>
      </c>
      <c r="E786" s="3">
        <v>3712500</v>
      </c>
      <c r="F786" s="3">
        <f t="shared" si="59"/>
        <v>13718750</v>
      </c>
      <c r="G786" s="3">
        <v>77458000</v>
      </c>
      <c r="H786" s="3">
        <v>118360000</v>
      </c>
      <c r="I786" s="3">
        <v>1398100</v>
      </c>
      <c r="J786" s="3">
        <f t="shared" si="60"/>
        <v>65738700</v>
      </c>
      <c r="K786" s="4">
        <f t="shared" si="61"/>
        <v>0.20868605555023145</v>
      </c>
      <c r="L786" s="3">
        <f t="shared" si="62"/>
        <v>0.33016214142982581</v>
      </c>
    </row>
    <row r="787" spans="1:12">
      <c r="A787" s="3" t="s">
        <v>43</v>
      </c>
      <c r="B787" s="4">
        <v>9</v>
      </c>
      <c r="C787" s="3"/>
      <c r="D787" s="3">
        <v>23725000</v>
      </c>
      <c r="E787" s="3">
        <v>3712500</v>
      </c>
      <c r="F787" s="3">
        <f t="shared" si="59"/>
        <v>13718750</v>
      </c>
      <c r="G787" s="3">
        <v>77458000</v>
      </c>
      <c r="H787" s="3">
        <v>125460000</v>
      </c>
      <c r="I787" s="3">
        <v>1398100</v>
      </c>
      <c r="J787" s="3">
        <f t="shared" si="60"/>
        <v>68105366.666666672</v>
      </c>
      <c r="K787" s="4">
        <f t="shared" si="61"/>
        <v>0.20143419926280895</v>
      </c>
      <c r="L787" s="3">
        <f t="shared" si="62"/>
        <v>0.33287811782902055</v>
      </c>
    </row>
    <row r="788" spans="1:12">
      <c r="A788" s="3" t="s">
        <v>43</v>
      </c>
      <c r="B788" s="4">
        <v>17</v>
      </c>
      <c r="C788" s="3"/>
      <c r="D788" s="3">
        <v>23725000</v>
      </c>
      <c r="E788" s="3">
        <v>3712500</v>
      </c>
      <c r="F788" s="3">
        <f t="shared" si="59"/>
        <v>13718750</v>
      </c>
      <c r="G788" s="3">
        <v>77458000</v>
      </c>
      <c r="H788" s="3">
        <v>125460000</v>
      </c>
      <c r="I788" s="3">
        <v>1398100</v>
      </c>
      <c r="J788" s="3">
        <f t="shared" si="60"/>
        <v>68105366.666666672</v>
      </c>
      <c r="K788" s="4">
        <f t="shared" si="61"/>
        <v>0.20143419926280895</v>
      </c>
      <c r="L788" s="3">
        <f t="shared" si="62"/>
        <v>0.33287811782902055</v>
      </c>
    </row>
    <row r="789" spans="1:12">
      <c r="A789" s="3" t="s">
        <v>88</v>
      </c>
      <c r="B789" s="4">
        <v>602</v>
      </c>
      <c r="C789" s="3"/>
      <c r="D789" s="3">
        <v>20177000</v>
      </c>
      <c r="E789" s="3">
        <v>12665000</v>
      </c>
      <c r="F789" s="3">
        <f t="shared" si="59"/>
        <v>16421000</v>
      </c>
      <c r="G789" s="3"/>
      <c r="H789" s="3"/>
      <c r="K789" s="4" t="s">
        <v>11</v>
      </c>
      <c r="L789" s="5"/>
    </row>
    <row r="790" spans="1:12">
      <c r="A790" s="3" t="s">
        <v>88</v>
      </c>
      <c r="B790" s="4">
        <v>362</v>
      </c>
      <c r="C790" s="3"/>
      <c r="D790" s="3">
        <v>49796000</v>
      </c>
      <c r="E790" s="3">
        <v>51927000</v>
      </c>
      <c r="F790" s="3">
        <f t="shared" si="59"/>
        <v>50861500</v>
      </c>
      <c r="G790" s="3"/>
      <c r="H790" s="3"/>
      <c r="K790" s="4" t="s">
        <v>11</v>
      </c>
      <c r="L790" s="5"/>
    </row>
    <row r="791" spans="1:12">
      <c r="A791" s="3" t="s">
        <v>88</v>
      </c>
      <c r="B791" s="4">
        <v>505</v>
      </c>
      <c r="C791" s="3"/>
      <c r="D791" s="3">
        <v>446760000</v>
      </c>
      <c r="E791" s="3">
        <v>192770000</v>
      </c>
      <c r="F791" s="3">
        <f t="shared" si="59"/>
        <v>319765000</v>
      </c>
      <c r="G791" s="3">
        <v>108610000</v>
      </c>
      <c r="H791" s="3">
        <v>113000000</v>
      </c>
      <c r="I791" s="3"/>
      <c r="J791" s="3">
        <f t="shared" ref="J791:J809" si="63">AVERAGE(G791:I791)</f>
        <v>110805000</v>
      </c>
      <c r="K791" s="4">
        <f t="shared" ref="K791:K799" si="64">F791/J791</f>
        <v>2.8858354767384142</v>
      </c>
      <c r="L791" s="3">
        <f t="shared" ref="L791:L799" si="65">_xlfn.T.TEST(C791:E791,G791:I791,2,2)</f>
        <v>0.24166999641024989</v>
      </c>
    </row>
    <row r="792" spans="1:12">
      <c r="A792" s="3" t="s">
        <v>88</v>
      </c>
      <c r="B792" s="4">
        <v>517</v>
      </c>
      <c r="C792" s="3"/>
      <c r="D792" s="3">
        <v>234050000</v>
      </c>
      <c r="E792" s="3">
        <v>188600000</v>
      </c>
      <c r="F792" s="3">
        <f t="shared" si="59"/>
        <v>211325000</v>
      </c>
      <c r="G792" s="3">
        <v>81454000</v>
      </c>
      <c r="H792" s="3">
        <v>79490000</v>
      </c>
      <c r="I792" s="3"/>
      <c r="J792" s="3">
        <f t="shared" si="63"/>
        <v>80472000</v>
      </c>
      <c r="K792" s="4">
        <f t="shared" si="64"/>
        <v>2.6260686947012624</v>
      </c>
      <c r="L792" s="3">
        <f t="shared" si="65"/>
        <v>2.8912869137185642E-2</v>
      </c>
    </row>
    <row r="793" spans="1:12">
      <c r="A793" s="3" t="s">
        <v>88</v>
      </c>
      <c r="B793" s="4">
        <v>562</v>
      </c>
      <c r="C793" s="3"/>
      <c r="D793" s="3">
        <v>345480000</v>
      </c>
      <c r="E793" s="3">
        <v>356020000</v>
      </c>
      <c r="F793" s="3">
        <f t="shared" si="59"/>
        <v>350750000</v>
      </c>
      <c r="G793" s="3">
        <v>209530000</v>
      </c>
      <c r="H793" s="3">
        <v>182780000</v>
      </c>
      <c r="I793" s="3"/>
      <c r="J793" s="3">
        <f t="shared" si="63"/>
        <v>196155000</v>
      </c>
      <c r="K793" s="4">
        <f t="shared" si="64"/>
        <v>1.7881267365093931</v>
      </c>
      <c r="L793" s="3">
        <f t="shared" si="65"/>
        <v>8.5365816329794324E-3</v>
      </c>
    </row>
    <row r="794" spans="1:12">
      <c r="A794" s="3" t="s">
        <v>88</v>
      </c>
      <c r="B794" s="4">
        <v>522</v>
      </c>
      <c r="C794" s="3">
        <v>66131000</v>
      </c>
      <c r="D794" s="3">
        <v>107770000</v>
      </c>
      <c r="E794" s="3">
        <v>59651000</v>
      </c>
      <c r="F794" s="3">
        <f t="shared" si="59"/>
        <v>77850666.666666672</v>
      </c>
      <c r="G794" s="3">
        <v>53155000</v>
      </c>
      <c r="H794" s="3">
        <v>58088000</v>
      </c>
      <c r="I794" s="3"/>
      <c r="J794" s="3">
        <f t="shared" si="63"/>
        <v>55621500</v>
      </c>
      <c r="K794" s="4">
        <f t="shared" si="64"/>
        <v>1.3996506147203271</v>
      </c>
      <c r="L794" s="3">
        <f t="shared" si="65"/>
        <v>0.33811940536704505</v>
      </c>
    </row>
    <row r="795" spans="1:12">
      <c r="A795" s="3" t="s">
        <v>88</v>
      </c>
      <c r="B795" s="4">
        <v>529</v>
      </c>
      <c r="C795" s="3">
        <v>131950000</v>
      </c>
      <c r="D795" s="3">
        <v>320230000</v>
      </c>
      <c r="E795" s="3">
        <v>327860000</v>
      </c>
      <c r="F795" s="3">
        <f t="shared" si="59"/>
        <v>260013333.33333334</v>
      </c>
      <c r="G795" s="3">
        <v>200670000</v>
      </c>
      <c r="H795" s="3">
        <v>282300000</v>
      </c>
      <c r="I795" s="3">
        <v>97477000</v>
      </c>
      <c r="J795" s="3">
        <f t="shared" si="63"/>
        <v>193482333.33333334</v>
      </c>
      <c r="K795" s="4">
        <f t="shared" si="64"/>
        <v>1.3438608520674584</v>
      </c>
      <c r="L795" s="3">
        <f t="shared" si="65"/>
        <v>0.46996518767306095</v>
      </c>
    </row>
    <row r="796" spans="1:12">
      <c r="A796" s="3" t="s">
        <v>88</v>
      </c>
      <c r="B796" s="4">
        <v>512</v>
      </c>
      <c r="C796" s="3">
        <v>1471400000</v>
      </c>
      <c r="D796" s="3">
        <v>3065800000</v>
      </c>
      <c r="E796" s="3">
        <v>3294800000</v>
      </c>
      <c r="F796" s="3">
        <f t="shared" si="59"/>
        <v>2610666666.6666665</v>
      </c>
      <c r="G796" s="3">
        <v>2485900000</v>
      </c>
      <c r="H796" s="3">
        <v>1835200000</v>
      </c>
      <c r="I796" s="3"/>
      <c r="J796" s="3">
        <f t="shared" si="63"/>
        <v>2160550000</v>
      </c>
      <c r="K796" s="4">
        <f t="shared" si="64"/>
        <v>1.2083342975939768</v>
      </c>
      <c r="L796" s="3">
        <f t="shared" si="65"/>
        <v>0.60392059252476071</v>
      </c>
    </row>
    <row r="797" spans="1:12">
      <c r="A797" s="3" t="s">
        <v>433</v>
      </c>
      <c r="B797" s="4">
        <v>439</v>
      </c>
      <c r="C797" s="3">
        <v>31881000</v>
      </c>
      <c r="D797" s="3">
        <v>92450000</v>
      </c>
      <c r="E797" s="3">
        <v>37326000</v>
      </c>
      <c r="F797" s="3">
        <f t="shared" si="59"/>
        <v>53885666.666666664</v>
      </c>
      <c r="G797" s="3">
        <v>71332000</v>
      </c>
      <c r="H797" s="3">
        <v>90763000</v>
      </c>
      <c r="I797" s="3"/>
      <c r="J797" s="3">
        <f t="shared" si="63"/>
        <v>81047500</v>
      </c>
      <c r="K797" s="4">
        <f t="shared" si="64"/>
        <v>0.66486525391488527</v>
      </c>
      <c r="L797" s="3">
        <f t="shared" si="65"/>
        <v>0.37300376390815265</v>
      </c>
    </row>
    <row r="798" spans="1:12">
      <c r="A798" s="3" t="s">
        <v>434</v>
      </c>
      <c r="B798" s="4">
        <v>371</v>
      </c>
      <c r="C798" s="3"/>
      <c r="D798" s="3">
        <v>31551000</v>
      </c>
      <c r="E798" s="3">
        <v>20626000</v>
      </c>
      <c r="F798" s="3">
        <f t="shared" si="59"/>
        <v>26088500</v>
      </c>
      <c r="G798" s="3">
        <v>51755000</v>
      </c>
      <c r="H798" s="3">
        <v>35009000</v>
      </c>
      <c r="I798" s="3"/>
      <c r="J798" s="3">
        <f t="shared" si="63"/>
        <v>43382000</v>
      </c>
      <c r="K798" s="4">
        <f t="shared" si="64"/>
        <v>0.60136692637499423</v>
      </c>
      <c r="L798" s="3">
        <f t="shared" si="65"/>
        <v>0.22580342493244776</v>
      </c>
    </row>
    <row r="799" spans="1:12">
      <c r="A799" s="3" t="s">
        <v>202</v>
      </c>
      <c r="B799" s="4">
        <v>42</v>
      </c>
      <c r="C799" s="3"/>
      <c r="D799" s="3">
        <v>10089000</v>
      </c>
      <c r="E799" s="3">
        <v>13921000</v>
      </c>
      <c r="F799" s="3">
        <f t="shared" si="59"/>
        <v>12005000</v>
      </c>
      <c r="G799" s="3">
        <v>28721000</v>
      </c>
      <c r="H799" s="3">
        <v>15440000</v>
      </c>
      <c r="I799" s="3"/>
      <c r="J799" s="3">
        <f t="shared" si="63"/>
        <v>22080500</v>
      </c>
      <c r="K799" s="4">
        <f t="shared" si="64"/>
        <v>0.54369239826996674</v>
      </c>
      <c r="L799" s="3">
        <f t="shared" si="65"/>
        <v>0.28224196135442425</v>
      </c>
    </row>
    <row r="800" spans="1:12">
      <c r="A800" s="3" t="s">
        <v>202</v>
      </c>
      <c r="B800" s="4">
        <v>129</v>
      </c>
      <c r="C800" s="3"/>
      <c r="D800" s="3"/>
      <c r="E800" s="3"/>
      <c r="G800" s="3">
        <v>20720000</v>
      </c>
      <c r="H800" s="3">
        <v>25104000</v>
      </c>
      <c r="I800" s="3"/>
      <c r="J800" s="3">
        <f t="shared" si="63"/>
        <v>22912000</v>
      </c>
      <c r="K800" s="4">
        <v>0</v>
      </c>
      <c r="L800" s="5"/>
    </row>
    <row r="801" spans="1:12">
      <c r="A801" s="3" t="s">
        <v>203</v>
      </c>
      <c r="B801" s="4">
        <v>151</v>
      </c>
      <c r="C801" s="3"/>
      <c r="D801" s="3">
        <v>639000000</v>
      </c>
      <c r="E801" s="3">
        <v>13156000</v>
      </c>
      <c r="F801" s="3">
        <f>AVERAGE(C801:E801)</f>
        <v>326078000</v>
      </c>
      <c r="G801" s="3">
        <v>623480000</v>
      </c>
      <c r="H801" s="3">
        <v>398710000</v>
      </c>
      <c r="I801" s="3"/>
      <c r="J801" s="3">
        <f t="shared" si="63"/>
        <v>511095000</v>
      </c>
      <c r="K801" s="4">
        <f>F801/J801</f>
        <v>0.63799880648411744</v>
      </c>
      <c r="L801" s="3">
        <f>_xlfn.T.TEST(C801:E801,G801:I801,2,2)</f>
        <v>0.63385032623271864</v>
      </c>
    </row>
    <row r="802" spans="1:12">
      <c r="A802" s="3" t="s">
        <v>203</v>
      </c>
      <c r="B802" s="4">
        <v>3</v>
      </c>
      <c r="C802" s="3"/>
      <c r="D802" s="3"/>
      <c r="E802" s="3"/>
      <c r="G802" s="3">
        <v>17531000</v>
      </c>
      <c r="H802" s="3">
        <v>13495000</v>
      </c>
      <c r="I802" s="3"/>
      <c r="J802" s="3">
        <f t="shared" si="63"/>
        <v>15513000</v>
      </c>
      <c r="K802" s="4">
        <v>0</v>
      </c>
      <c r="L802" s="5"/>
    </row>
    <row r="803" spans="1:12">
      <c r="A803" s="3" t="s">
        <v>44</v>
      </c>
      <c r="B803" s="4">
        <v>131</v>
      </c>
      <c r="C803" s="3"/>
      <c r="D803" s="3">
        <v>34136000</v>
      </c>
      <c r="E803" s="3">
        <v>58005000</v>
      </c>
      <c r="F803" s="3">
        <f t="shared" ref="F803:F808" si="66">AVERAGE(C803:E803)</f>
        <v>46070500</v>
      </c>
      <c r="G803" s="3">
        <v>31189000</v>
      </c>
      <c r="H803" s="3">
        <v>43194000</v>
      </c>
      <c r="I803" s="3"/>
      <c r="J803" s="3">
        <f t="shared" si="63"/>
        <v>37191500</v>
      </c>
      <c r="K803" s="4">
        <f t="shared" ref="K803:K808" si="67">F803/J803</f>
        <v>1.2387373458989286</v>
      </c>
      <c r="L803" s="3">
        <f t="shared" ref="L803:L808" si="68">_xlfn.T.TEST(C803:E803,G803:I803,2,2)</f>
        <v>0.57465653963889485</v>
      </c>
    </row>
    <row r="804" spans="1:12">
      <c r="A804" s="3" t="s">
        <v>369</v>
      </c>
      <c r="B804" s="4">
        <v>62</v>
      </c>
      <c r="C804" s="3">
        <v>119120000</v>
      </c>
      <c r="D804" s="3">
        <v>211100000</v>
      </c>
      <c r="E804" s="3">
        <v>253420000</v>
      </c>
      <c r="F804" s="3">
        <f t="shared" si="66"/>
        <v>194546666.66666666</v>
      </c>
      <c r="G804" s="3">
        <v>268970000</v>
      </c>
      <c r="H804" s="3">
        <v>398340000</v>
      </c>
      <c r="I804" s="3"/>
      <c r="J804" s="3">
        <f t="shared" si="63"/>
        <v>333655000</v>
      </c>
      <c r="K804" s="4">
        <f t="shared" si="67"/>
        <v>0.58307733037618692</v>
      </c>
      <c r="L804" s="3">
        <f t="shared" si="68"/>
        <v>0.14227237708442789</v>
      </c>
    </row>
    <row r="805" spans="1:12">
      <c r="A805" s="3" t="s">
        <v>369</v>
      </c>
      <c r="B805" s="4">
        <v>51</v>
      </c>
      <c r="C805" s="3"/>
      <c r="D805" s="3">
        <v>84439000</v>
      </c>
      <c r="E805" s="3">
        <v>25752000</v>
      </c>
      <c r="F805" s="3">
        <f t="shared" si="66"/>
        <v>55095500</v>
      </c>
      <c r="G805" s="3">
        <v>122720000</v>
      </c>
      <c r="H805" s="3">
        <v>222270000</v>
      </c>
      <c r="I805" s="3"/>
      <c r="J805" s="3">
        <f t="shared" si="63"/>
        <v>172495000</v>
      </c>
      <c r="K805" s="4">
        <f t="shared" si="67"/>
        <v>0.3194034609698832</v>
      </c>
      <c r="L805" s="3">
        <f t="shared" si="68"/>
        <v>0.17924170419078889</v>
      </c>
    </row>
    <row r="806" spans="1:12">
      <c r="A806" s="3" t="s">
        <v>307</v>
      </c>
      <c r="B806" s="4">
        <v>579</v>
      </c>
      <c r="C806" s="3"/>
      <c r="D806" s="3">
        <v>84609000</v>
      </c>
      <c r="E806" s="3">
        <v>55360000</v>
      </c>
      <c r="F806" s="3">
        <f t="shared" si="66"/>
        <v>69984500</v>
      </c>
      <c r="G806" s="3">
        <v>59261000</v>
      </c>
      <c r="H806" s="3">
        <v>52073000</v>
      </c>
      <c r="I806" s="3"/>
      <c r="J806" s="3">
        <f t="shared" si="63"/>
        <v>55667000</v>
      </c>
      <c r="K806" s="4">
        <f t="shared" si="67"/>
        <v>1.2571990586882713</v>
      </c>
      <c r="L806" s="3">
        <f t="shared" si="68"/>
        <v>0.44209007946144119</v>
      </c>
    </row>
    <row r="807" spans="1:12">
      <c r="A807" s="3" t="s">
        <v>840</v>
      </c>
      <c r="B807" s="4">
        <v>236</v>
      </c>
      <c r="C807" s="3"/>
      <c r="D807" s="3">
        <v>26331000</v>
      </c>
      <c r="E807" s="3">
        <v>55868000</v>
      </c>
      <c r="F807" s="3">
        <f t="shared" si="66"/>
        <v>41099500</v>
      </c>
      <c r="G807" s="3">
        <v>6410200</v>
      </c>
      <c r="H807" s="3">
        <v>19149000</v>
      </c>
      <c r="I807" s="3"/>
      <c r="J807" s="3">
        <f t="shared" si="63"/>
        <v>12779600</v>
      </c>
      <c r="K807" s="4">
        <f t="shared" si="67"/>
        <v>3.2160239757112898</v>
      </c>
      <c r="L807" s="3">
        <f t="shared" si="68"/>
        <v>0.22033504685673733</v>
      </c>
    </row>
    <row r="808" spans="1:12">
      <c r="A808" s="3" t="s">
        <v>840</v>
      </c>
      <c r="B808" s="4">
        <v>250</v>
      </c>
      <c r="C808" s="3">
        <v>30041000</v>
      </c>
      <c r="D808" s="3">
        <v>32545000</v>
      </c>
      <c r="E808" s="3">
        <v>31489000</v>
      </c>
      <c r="F808" s="3">
        <f t="shared" si="66"/>
        <v>31358333.333333332</v>
      </c>
      <c r="G808" s="3">
        <v>25010000</v>
      </c>
      <c r="H808" s="3">
        <v>17484000</v>
      </c>
      <c r="I808" s="3"/>
      <c r="J808" s="3">
        <f t="shared" si="63"/>
        <v>21247000</v>
      </c>
      <c r="K808" s="4">
        <f t="shared" si="67"/>
        <v>1.4758946361054894</v>
      </c>
      <c r="L808" s="3">
        <f t="shared" si="68"/>
        <v>4.1864754549113252E-2</v>
      </c>
    </row>
    <row r="809" spans="1:12">
      <c r="A809" s="3" t="s">
        <v>204</v>
      </c>
      <c r="B809" s="4">
        <v>173</v>
      </c>
      <c r="C809" s="3"/>
      <c r="D809" s="3"/>
      <c r="E809" s="3"/>
      <c r="G809" s="3">
        <v>899250</v>
      </c>
      <c r="H809" s="3">
        <v>2067900</v>
      </c>
      <c r="I809" s="3"/>
      <c r="J809" s="3">
        <f t="shared" si="63"/>
        <v>1483575</v>
      </c>
      <c r="K809" s="4">
        <v>0</v>
      </c>
      <c r="L809" s="5"/>
    </row>
    <row r="810" spans="1:12">
      <c r="A810" s="3" t="s">
        <v>114</v>
      </c>
      <c r="B810" s="4">
        <v>527</v>
      </c>
      <c r="C810" s="3"/>
      <c r="D810" s="3">
        <v>12795000</v>
      </c>
      <c r="E810" s="3">
        <v>15530000</v>
      </c>
      <c r="F810" s="3">
        <f t="shared" ref="F810:F826" si="69">AVERAGE(C810:E810)</f>
        <v>14162500</v>
      </c>
      <c r="G810" s="3"/>
      <c r="H810" s="3"/>
      <c r="K810" s="4" t="s">
        <v>11</v>
      </c>
      <c r="L810" s="5"/>
    </row>
    <row r="811" spans="1:12">
      <c r="A811" s="3" t="s">
        <v>114</v>
      </c>
      <c r="B811" s="4">
        <v>538</v>
      </c>
      <c r="C811" s="3"/>
      <c r="D811" s="3">
        <v>8511600</v>
      </c>
      <c r="E811" s="3">
        <v>17513000</v>
      </c>
      <c r="F811" s="3">
        <f t="shared" si="69"/>
        <v>13012300</v>
      </c>
      <c r="G811" s="3">
        <v>8839900</v>
      </c>
      <c r="H811" s="3">
        <v>10662000</v>
      </c>
      <c r="I811" s="3"/>
      <c r="J811" s="3">
        <f>AVERAGE(G811:I811)</f>
        <v>9750950</v>
      </c>
      <c r="K811" s="4">
        <f>F811/J811</f>
        <v>1.3344648470149063</v>
      </c>
      <c r="L811" s="3">
        <f>_xlfn.T.TEST(C811:E811,G811:I811,2,2)</f>
        <v>0.55120984887510049</v>
      </c>
    </row>
    <row r="812" spans="1:12">
      <c r="A812" s="3" t="s">
        <v>435</v>
      </c>
      <c r="B812" s="4">
        <v>104</v>
      </c>
      <c r="C812" s="3">
        <v>577450000</v>
      </c>
      <c r="D812" s="3">
        <v>248210000</v>
      </c>
      <c r="E812" s="3">
        <v>531710000</v>
      </c>
      <c r="F812" s="3">
        <f t="shared" si="69"/>
        <v>452456666.66666669</v>
      </c>
      <c r="G812" s="3">
        <v>238270000</v>
      </c>
      <c r="H812" s="3">
        <v>297480000</v>
      </c>
      <c r="I812" s="3"/>
      <c r="J812" s="3">
        <f>AVERAGE(G812:I812)</f>
        <v>267875000</v>
      </c>
      <c r="K812" s="4">
        <f>F812/J812</f>
        <v>1.6890589516254473</v>
      </c>
      <c r="L812" s="3">
        <f>_xlfn.T.TEST(C812:E812,G812:I812,2,2)</f>
        <v>0.26428619371344197</v>
      </c>
    </row>
    <row r="813" spans="1:12">
      <c r="A813" s="3" t="s">
        <v>115</v>
      </c>
      <c r="B813" s="4">
        <v>472</v>
      </c>
      <c r="C813" s="3"/>
      <c r="D813" s="3">
        <v>21744000</v>
      </c>
      <c r="E813" s="3">
        <v>26074000</v>
      </c>
      <c r="F813" s="3">
        <f t="shared" si="69"/>
        <v>23909000</v>
      </c>
      <c r="G813" s="3"/>
      <c r="H813" s="3"/>
      <c r="K813" s="4" t="s">
        <v>11</v>
      </c>
      <c r="L813" s="5"/>
    </row>
    <row r="814" spans="1:12">
      <c r="A814" s="3" t="s">
        <v>115</v>
      </c>
      <c r="B814" s="4">
        <v>479</v>
      </c>
      <c r="C814" s="3"/>
      <c r="D814" s="3">
        <v>71602000</v>
      </c>
      <c r="E814" s="3">
        <v>16998000</v>
      </c>
      <c r="F814" s="3">
        <f t="shared" si="69"/>
        <v>44300000</v>
      </c>
      <c r="G814" s="3">
        <v>5754200</v>
      </c>
      <c r="H814" s="3">
        <v>3904700</v>
      </c>
      <c r="I814" s="3"/>
      <c r="J814" s="3">
        <f>AVERAGE(G814:I814)</f>
        <v>4829450</v>
      </c>
      <c r="K814" s="4">
        <f>F814/J814</f>
        <v>9.1728871817701805</v>
      </c>
      <c r="L814" s="3">
        <f>_xlfn.T.TEST(C814:E814,G814:I814,2,2)</f>
        <v>0.28535159423668222</v>
      </c>
    </row>
    <row r="815" spans="1:12">
      <c r="A815" s="3" t="s">
        <v>116</v>
      </c>
      <c r="B815" s="4">
        <v>691</v>
      </c>
      <c r="C815" s="3"/>
      <c r="D815" s="3">
        <v>10204000</v>
      </c>
      <c r="E815" s="3">
        <v>16794000</v>
      </c>
      <c r="F815" s="3">
        <f t="shared" si="69"/>
        <v>13499000</v>
      </c>
      <c r="G815" s="3"/>
      <c r="H815" s="3"/>
      <c r="K815" s="4" t="s">
        <v>11</v>
      </c>
      <c r="L815" s="5"/>
    </row>
    <row r="816" spans="1:12">
      <c r="A816" s="3" t="s">
        <v>436</v>
      </c>
      <c r="B816" s="4">
        <v>306</v>
      </c>
      <c r="C816" s="3">
        <v>37142000</v>
      </c>
      <c r="D816" s="3">
        <v>143560000</v>
      </c>
      <c r="E816" s="3">
        <v>100750000</v>
      </c>
      <c r="F816" s="3">
        <f t="shared" si="69"/>
        <v>93817333.333333328</v>
      </c>
      <c r="G816" s="3">
        <v>72461000</v>
      </c>
      <c r="H816" s="3">
        <v>54760000</v>
      </c>
      <c r="I816" s="3"/>
      <c r="J816" s="3">
        <f t="shared" ref="J816:J845" si="70">AVERAGE(G816:I816)</f>
        <v>63610500</v>
      </c>
      <c r="K816" s="4">
        <f t="shared" ref="K816:K826" si="71">F816/J816</f>
        <v>1.4748718109955641</v>
      </c>
      <c r="L816" s="3">
        <f t="shared" ref="L816:L826" si="72">_xlfn.T.TEST(C816:E816,G816:I816,2,2)</f>
        <v>0.50942804680389486</v>
      </c>
    </row>
    <row r="817" spans="1:12">
      <c r="A817" s="3" t="s">
        <v>436</v>
      </c>
      <c r="B817" s="4">
        <v>7</v>
      </c>
      <c r="C817" s="3"/>
      <c r="D817" s="3">
        <v>41467000</v>
      </c>
      <c r="E817" s="3">
        <v>36434000</v>
      </c>
      <c r="F817" s="3">
        <f t="shared" si="69"/>
        <v>38950500</v>
      </c>
      <c r="G817" s="3">
        <v>27675000</v>
      </c>
      <c r="H817" s="3">
        <v>29398000</v>
      </c>
      <c r="I817" s="3"/>
      <c r="J817" s="3">
        <f t="shared" si="70"/>
        <v>28536500</v>
      </c>
      <c r="K817" s="4">
        <f t="shared" si="71"/>
        <v>1.3649361344243338</v>
      </c>
      <c r="L817" s="3">
        <f t="shared" si="72"/>
        <v>5.9475686751527923E-2</v>
      </c>
    </row>
    <row r="818" spans="1:12">
      <c r="A818" s="3" t="s">
        <v>436</v>
      </c>
      <c r="B818" s="4">
        <v>132</v>
      </c>
      <c r="C818" s="3"/>
      <c r="D818" s="3">
        <v>370740000</v>
      </c>
      <c r="E818" s="3">
        <v>409710000</v>
      </c>
      <c r="F818" s="3">
        <f t="shared" si="69"/>
        <v>390225000</v>
      </c>
      <c r="G818" s="3">
        <v>281830000</v>
      </c>
      <c r="H818" s="3">
        <v>314400000</v>
      </c>
      <c r="I818" s="3"/>
      <c r="J818" s="3">
        <f t="shared" si="70"/>
        <v>298115000</v>
      </c>
      <c r="K818" s="4">
        <f t="shared" si="71"/>
        <v>1.3089747245190615</v>
      </c>
      <c r="L818" s="3">
        <f t="shared" si="72"/>
        <v>6.8311042486408513E-2</v>
      </c>
    </row>
    <row r="819" spans="1:12">
      <c r="A819" s="3" t="s">
        <v>436</v>
      </c>
      <c r="B819" s="4">
        <v>128</v>
      </c>
      <c r="C819" s="3">
        <v>80061000</v>
      </c>
      <c r="D819" s="3">
        <v>114110000</v>
      </c>
      <c r="E819" s="3">
        <v>87651000</v>
      </c>
      <c r="F819" s="3">
        <f t="shared" si="69"/>
        <v>93940666.666666672</v>
      </c>
      <c r="G819" s="3">
        <v>78130000</v>
      </c>
      <c r="H819" s="3">
        <v>81025000</v>
      </c>
      <c r="I819" s="3"/>
      <c r="J819" s="3">
        <f t="shared" si="70"/>
        <v>79577500</v>
      </c>
      <c r="K819" s="4">
        <f t="shared" si="71"/>
        <v>1.1804928109913817</v>
      </c>
      <c r="L819" s="3">
        <f t="shared" si="72"/>
        <v>0.36130757176324313</v>
      </c>
    </row>
    <row r="820" spans="1:12">
      <c r="A820" s="3" t="s">
        <v>436</v>
      </c>
      <c r="B820" s="4">
        <v>237</v>
      </c>
      <c r="C820" s="3">
        <v>409220000</v>
      </c>
      <c r="D820" s="3">
        <v>460320000</v>
      </c>
      <c r="E820" s="3">
        <v>369890000</v>
      </c>
      <c r="F820" s="3">
        <f t="shared" si="69"/>
        <v>413143333.33333331</v>
      </c>
      <c r="G820" s="3">
        <v>339240000</v>
      </c>
      <c r="H820" s="3">
        <v>364870000</v>
      </c>
      <c r="I820" s="3"/>
      <c r="J820" s="3">
        <f t="shared" si="70"/>
        <v>352055000</v>
      </c>
      <c r="K820" s="4">
        <f t="shared" si="71"/>
        <v>1.1735192891262254</v>
      </c>
      <c r="L820" s="3">
        <f t="shared" si="72"/>
        <v>0.18034343200898778</v>
      </c>
    </row>
    <row r="821" spans="1:12">
      <c r="A821" s="3" t="s">
        <v>436</v>
      </c>
      <c r="B821" s="4">
        <v>236</v>
      </c>
      <c r="C821" s="3">
        <v>409220000</v>
      </c>
      <c r="D821" s="3">
        <v>460320000</v>
      </c>
      <c r="E821" s="3">
        <v>369890000</v>
      </c>
      <c r="F821" s="3">
        <f t="shared" si="69"/>
        <v>413143333.33333331</v>
      </c>
      <c r="G821" s="3">
        <v>339240000</v>
      </c>
      <c r="H821" s="3">
        <v>377320000</v>
      </c>
      <c r="I821" s="3"/>
      <c r="J821" s="3">
        <f t="shared" si="70"/>
        <v>358280000</v>
      </c>
      <c r="K821" s="4">
        <f t="shared" si="71"/>
        <v>1.1531297681515387</v>
      </c>
      <c r="L821" s="3">
        <f t="shared" si="72"/>
        <v>0.2313658247598227</v>
      </c>
    </row>
    <row r="822" spans="1:12">
      <c r="A822" s="3" t="s">
        <v>436</v>
      </c>
      <c r="B822" s="4">
        <v>38</v>
      </c>
      <c r="C822" s="3">
        <v>41211000</v>
      </c>
      <c r="D822" s="3">
        <v>82731000</v>
      </c>
      <c r="E822" s="3">
        <v>151660000</v>
      </c>
      <c r="F822" s="3">
        <f t="shared" si="69"/>
        <v>91867333.333333328</v>
      </c>
      <c r="G822" s="3">
        <v>122870000</v>
      </c>
      <c r="H822" s="3">
        <v>65116000</v>
      </c>
      <c r="I822" s="3"/>
      <c r="J822" s="3">
        <f t="shared" si="70"/>
        <v>93993000</v>
      </c>
      <c r="K822" s="4">
        <f t="shared" si="71"/>
        <v>0.97738484071508869</v>
      </c>
      <c r="L822" s="3">
        <f t="shared" si="72"/>
        <v>0.96664270503281047</v>
      </c>
    </row>
    <row r="823" spans="1:12">
      <c r="A823" s="3" t="s">
        <v>436</v>
      </c>
      <c r="B823" s="4">
        <v>103</v>
      </c>
      <c r="C823" s="3">
        <v>14605000</v>
      </c>
      <c r="D823" s="3">
        <v>18534000</v>
      </c>
      <c r="E823" s="3">
        <v>9481300</v>
      </c>
      <c r="F823" s="3">
        <f t="shared" si="69"/>
        <v>14206766.666666666</v>
      </c>
      <c r="G823" s="3">
        <v>13701000</v>
      </c>
      <c r="H823" s="3">
        <v>15757000</v>
      </c>
      <c r="I823" s="3"/>
      <c r="J823" s="3">
        <f t="shared" si="70"/>
        <v>14729000</v>
      </c>
      <c r="K823" s="4">
        <f t="shared" si="71"/>
        <v>0.96454387036911304</v>
      </c>
      <c r="L823" s="3">
        <f t="shared" si="72"/>
        <v>0.88989484563940024</v>
      </c>
    </row>
    <row r="824" spans="1:12">
      <c r="A824" s="3" t="s">
        <v>437</v>
      </c>
      <c r="B824" s="4">
        <v>45</v>
      </c>
      <c r="C824" s="3">
        <v>775120000</v>
      </c>
      <c r="D824" s="3">
        <v>1308000000</v>
      </c>
      <c r="E824" s="3">
        <v>1224500000</v>
      </c>
      <c r="F824" s="3">
        <f t="shared" si="69"/>
        <v>1102540000</v>
      </c>
      <c r="G824" s="3">
        <v>697470000</v>
      </c>
      <c r="H824" s="3">
        <v>891370000</v>
      </c>
      <c r="I824" s="3">
        <v>244690000</v>
      </c>
      <c r="J824" s="3">
        <f t="shared" si="70"/>
        <v>611176666.66666663</v>
      </c>
      <c r="K824" s="4">
        <f t="shared" si="71"/>
        <v>1.8039628476218006</v>
      </c>
      <c r="L824" s="3">
        <f t="shared" si="72"/>
        <v>0.1242529058280835</v>
      </c>
    </row>
    <row r="825" spans="1:12">
      <c r="A825" s="3" t="s">
        <v>437</v>
      </c>
      <c r="B825" s="4">
        <v>10</v>
      </c>
      <c r="C825" s="3"/>
      <c r="D825" s="3">
        <v>12011000</v>
      </c>
      <c r="E825" s="3">
        <v>47349000</v>
      </c>
      <c r="F825" s="3">
        <f t="shared" si="69"/>
        <v>29680000</v>
      </c>
      <c r="G825" s="3">
        <v>65239000</v>
      </c>
      <c r="H825" s="3">
        <v>177180000</v>
      </c>
      <c r="I825" s="3"/>
      <c r="J825" s="3">
        <f t="shared" si="70"/>
        <v>121209500</v>
      </c>
      <c r="K825" s="4">
        <f t="shared" si="71"/>
        <v>0.24486529521200895</v>
      </c>
      <c r="L825" s="3">
        <f t="shared" si="72"/>
        <v>0.2592389853316418</v>
      </c>
    </row>
    <row r="826" spans="1:12">
      <c r="A826" s="3" t="s">
        <v>205</v>
      </c>
      <c r="B826" s="4">
        <v>106</v>
      </c>
      <c r="C826" s="3"/>
      <c r="D826" s="3">
        <v>47320000</v>
      </c>
      <c r="E826" s="3">
        <v>42480000</v>
      </c>
      <c r="F826" s="3">
        <f t="shared" si="69"/>
        <v>44900000</v>
      </c>
      <c r="G826" s="3">
        <v>52018000</v>
      </c>
      <c r="H826" s="3">
        <v>55958000</v>
      </c>
      <c r="I826" s="3"/>
      <c r="J826" s="3">
        <f t="shared" si="70"/>
        <v>53988000</v>
      </c>
      <c r="K826" s="4">
        <f t="shared" si="71"/>
        <v>0.83166629621397348</v>
      </c>
      <c r="L826" s="3">
        <f t="shared" si="72"/>
        <v>0.10044641432421753</v>
      </c>
    </row>
    <row r="827" spans="1:12">
      <c r="A827" s="3" t="s">
        <v>205</v>
      </c>
      <c r="B827" s="4">
        <v>113</v>
      </c>
      <c r="C827" s="3"/>
      <c r="D827" s="3"/>
      <c r="E827" s="3"/>
      <c r="G827" s="3">
        <v>6188400</v>
      </c>
      <c r="H827" s="3">
        <v>7254600</v>
      </c>
      <c r="I827" s="3"/>
      <c r="J827" s="3">
        <f t="shared" si="70"/>
        <v>6721500</v>
      </c>
      <c r="K827" s="4">
        <v>0</v>
      </c>
      <c r="L827" s="5"/>
    </row>
    <row r="828" spans="1:12">
      <c r="A828" s="3" t="s">
        <v>438</v>
      </c>
      <c r="B828" s="4">
        <v>191</v>
      </c>
      <c r="C828" s="3">
        <v>201680000</v>
      </c>
      <c r="D828" s="3">
        <v>351650000</v>
      </c>
      <c r="E828" s="3">
        <v>202580000</v>
      </c>
      <c r="F828" s="3">
        <f>AVERAGE(C828:E828)</f>
        <v>251970000</v>
      </c>
      <c r="G828" s="3">
        <v>259230000</v>
      </c>
      <c r="H828" s="3">
        <v>276980000</v>
      </c>
      <c r="I828" s="3">
        <v>79480000</v>
      </c>
      <c r="J828" s="3">
        <f t="shared" si="70"/>
        <v>205230000</v>
      </c>
      <c r="K828" s="4">
        <f>F828/J828</f>
        <v>1.2277444818009062</v>
      </c>
      <c r="L828" s="3">
        <f>_xlfn.T.TEST(C828:E828,G828:I828,2,2)</f>
        <v>0.59217875062107872</v>
      </c>
    </row>
    <row r="829" spans="1:12">
      <c r="A829" s="3" t="s">
        <v>438</v>
      </c>
      <c r="B829" s="4">
        <v>94</v>
      </c>
      <c r="C829" s="3">
        <v>843470000</v>
      </c>
      <c r="D829" s="3">
        <v>1049800000</v>
      </c>
      <c r="E829" s="3">
        <v>312490000</v>
      </c>
      <c r="F829" s="3">
        <f>AVERAGE(C829:E829)</f>
        <v>735253333.33333337</v>
      </c>
      <c r="G829" s="3">
        <v>918950000</v>
      </c>
      <c r="H829" s="3">
        <v>829750000</v>
      </c>
      <c r="I829" s="3">
        <v>559510000</v>
      </c>
      <c r="J829" s="3">
        <f t="shared" si="70"/>
        <v>769403333.33333337</v>
      </c>
      <c r="K829" s="4">
        <f>F829/J829</f>
        <v>0.95561495704463628</v>
      </c>
      <c r="L829" s="3">
        <f>_xlfn.T.TEST(C829:E829,G829:I829,2,2)</f>
        <v>0.89577829275792253</v>
      </c>
    </row>
    <row r="830" spans="1:12">
      <c r="A830" s="3" t="s">
        <v>438</v>
      </c>
      <c r="B830" s="4">
        <v>9</v>
      </c>
      <c r="C830" s="3"/>
      <c r="D830" s="3">
        <v>157940000</v>
      </c>
      <c r="E830" s="3">
        <v>119820000</v>
      </c>
      <c r="F830" s="3">
        <f>AVERAGE(C830:E830)</f>
        <v>138880000</v>
      </c>
      <c r="G830" s="3">
        <v>177570000</v>
      </c>
      <c r="H830" s="3">
        <v>124550000</v>
      </c>
      <c r="I830" s="3"/>
      <c r="J830" s="3">
        <f t="shared" si="70"/>
        <v>151060000</v>
      </c>
      <c r="K830" s="4">
        <f>F830/J830</f>
        <v>0.9193697868396663</v>
      </c>
      <c r="L830" s="3">
        <f>_xlfn.T.TEST(C830:E830,G830:I830,2,2)</f>
        <v>0.74494480516724937</v>
      </c>
    </row>
    <row r="831" spans="1:12">
      <c r="A831" s="3" t="s">
        <v>206</v>
      </c>
      <c r="B831" s="4">
        <v>632</v>
      </c>
      <c r="C831" s="3"/>
      <c r="D831" s="3"/>
      <c r="E831" s="3"/>
      <c r="G831" s="3">
        <v>18842000</v>
      </c>
      <c r="H831" s="3">
        <v>13136000</v>
      </c>
      <c r="I831" s="3"/>
      <c r="J831" s="3">
        <f t="shared" si="70"/>
        <v>15989000</v>
      </c>
      <c r="K831" s="4">
        <v>0</v>
      </c>
      <c r="L831" s="5"/>
    </row>
    <row r="832" spans="1:12">
      <c r="A832" s="3" t="s">
        <v>439</v>
      </c>
      <c r="B832" s="4">
        <v>96</v>
      </c>
      <c r="C832" s="3"/>
      <c r="D832" s="3">
        <v>47445000</v>
      </c>
      <c r="E832" s="3">
        <v>65309000</v>
      </c>
      <c r="F832" s="3">
        <f t="shared" ref="F832:F861" si="73">AVERAGE(C832:E832)</f>
        <v>56377000</v>
      </c>
      <c r="G832" s="3">
        <v>16151000</v>
      </c>
      <c r="H832" s="3">
        <v>33052000</v>
      </c>
      <c r="I832" s="3"/>
      <c r="J832" s="3">
        <f t="shared" si="70"/>
        <v>24601500</v>
      </c>
      <c r="K832" s="4">
        <f t="shared" ref="K832:K845" si="74">F832/J832</f>
        <v>2.291608235270207</v>
      </c>
      <c r="L832" s="3">
        <f t="shared" ref="L832:L845" si="75">_xlfn.T.TEST(C832:E832,G832:I832,2,2)</f>
        <v>0.12276767420317936</v>
      </c>
    </row>
    <row r="833" spans="1:12">
      <c r="A833" s="3" t="s">
        <v>439</v>
      </c>
      <c r="B833" s="4">
        <v>145</v>
      </c>
      <c r="C833" s="3">
        <v>6200300000</v>
      </c>
      <c r="D833" s="3">
        <v>6301200000</v>
      </c>
      <c r="E833" s="3">
        <v>3904100000</v>
      </c>
      <c r="F833" s="3">
        <f t="shared" si="73"/>
        <v>5468533333.333333</v>
      </c>
      <c r="G833" s="3">
        <v>4306200000</v>
      </c>
      <c r="H833" s="3">
        <v>7025100000</v>
      </c>
      <c r="I833" s="3">
        <v>6797200000</v>
      </c>
      <c r="J833" s="3">
        <f t="shared" si="70"/>
        <v>6042833333.333333</v>
      </c>
      <c r="K833" s="4">
        <f t="shared" si="74"/>
        <v>0.90496180047990737</v>
      </c>
      <c r="L833" s="3">
        <f t="shared" si="75"/>
        <v>0.64948538123874533</v>
      </c>
    </row>
    <row r="834" spans="1:12">
      <c r="A834" s="3" t="s">
        <v>440</v>
      </c>
      <c r="B834" s="4">
        <v>328</v>
      </c>
      <c r="C834" s="3"/>
      <c r="D834" s="3">
        <v>225350000</v>
      </c>
      <c r="E834" s="3">
        <v>126520000</v>
      </c>
      <c r="F834" s="3">
        <f t="shared" si="73"/>
        <v>175935000</v>
      </c>
      <c r="G834" s="3">
        <v>98227000</v>
      </c>
      <c r="H834" s="3">
        <v>145190000</v>
      </c>
      <c r="I834" s="3">
        <v>54470000</v>
      </c>
      <c r="J834" s="3">
        <f t="shared" si="70"/>
        <v>99295666.666666672</v>
      </c>
      <c r="K834" s="4">
        <f t="shared" si="74"/>
        <v>1.7718295863867841</v>
      </c>
      <c r="L834" s="3">
        <f t="shared" si="75"/>
        <v>0.22286869398530251</v>
      </c>
    </row>
    <row r="835" spans="1:12">
      <c r="A835" s="3" t="s">
        <v>440</v>
      </c>
      <c r="B835" s="4">
        <v>330</v>
      </c>
      <c r="C835" s="3">
        <v>165150000</v>
      </c>
      <c r="D835" s="3">
        <v>235090000</v>
      </c>
      <c r="E835" s="3">
        <v>282070000</v>
      </c>
      <c r="F835" s="3">
        <f t="shared" si="73"/>
        <v>227436666.66666666</v>
      </c>
      <c r="G835" s="3">
        <v>147760000</v>
      </c>
      <c r="H835" s="3">
        <v>188390000</v>
      </c>
      <c r="I835" s="3"/>
      <c r="J835" s="3">
        <f t="shared" si="70"/>
        <v>168075000</v>
      </c>
      <c r="K835" s="4">
        <f t="shared" si="74"/>
        <v>1.3531855818335068</v>
      </c>
      <c r="L835" s="3">
        <f t="shared" si="75"/>
        <v>0.2906940130605099</v>
      </c>
    </row>
    <row r="836" spans="1:12">
      <c r="A836" s="3" t="s">
        <v>440</v>
      </c>
      <c r="B836" s="4">
        <v>193</v>
      </c>
      <c r="C836" s="3"/>
      <c r="D836" s="3">
        <v>7332400</v>
      </c>
      <c r="E836" s="3">
        <v>9909000</v>
      </c>
      <c r="F836" s="3">
        <f t="shared" si="73"/>
        <v>8620700</v>
      </c>
      <c r="G836" s="3">
        <v>8560800</v>
      </c>
      <c r="H836" s="3">
        <v>10873000</v>
      </c>
      <c r="I836" s="3"/>
      <c r="J836" s="3">
        <f t="shared" si="70"/>
        <v>9716900</v>
      </c>
      <c r="K836" s="4">
        <f t="shared" si="74"/>
        <v>0.8871862425259085</v>
      </c>
      <c r="L836" s="3">
        <f t="shared" si="75"/>
        <v>0.59130637745283088</v>
      </c>
    </row>
    <row r="837" spans="1:12">
      <c r="A837" s="3" t="s">
        <v>440</v>
      </c>
      <c r="B837" s="4">
        <v>115</v>
      </c>
      <c r="C837" s="3">
        <v>56523000</v>
      </c>
      <c r="D837" s="3">
        <v>86483000</v>
      </c>
      <c r="E837" s="3">
        <v>72344000</v>
      </c>
      <c r="F837" s="3">
        <f t="shared" si="73"/>
        <v>71783333.333333328</v>
      </c>
      <c r="G837" s="3">
        <v>101650000</v>
      </c>
      <c r="H837" s="3">
        <v>104230000</v>
      </c>
      <c r="I837" s="3"/>
      <c r="J837" s="3">
        <f t="shared" si="70"/>
        <v>102940000</v>
      </c>
      <c r="K837" s="4">
        <f t="shared" si="74"/>
        <v>0.69733177902985555</v>
      </c>
      <c r="L837" s="3">
        <f t="shared" si="75"/>
        <v>6.9064344232056554E-2</v>
      </c>
    </row>
    <row r="838" spans="1:12">
      <c r="A838" s="3" t="s">
        <v>441</v>
      </c>
      <c r="B838" s="4">
        <v>34</v>
      </c>
      <c r="C838" s="3"/>
      <c r="D838" s="3">
        <v>53884000</v>
      </c>
      <c r="E838" s="3">
        <v>41768000</v>
      </c>
      <c r="F838" s="3">
        <f t="shared" si="73"/>
        <v>47826000</v>
      </c>
      <c r="G838" s="3">
        <v>84152000</v>
      </c>
      <c r="H838" s="3">
        <v>80270000</v>
      </c>
      <c r="I838" s="3"/>
      <c r="J838" s="3">
        <f t="shared" si="70"/>
        <v>82211000</v>
      </c>
      <c r="K838" s="4">
        <f t="shared" si="74"/>
        <v>0.58174696816727689</v>
      </c>
      <c r="L838" s="3">
        <f t="shared" si="75"/>
        <v>3.2563815379584304E-2</v>
      </c>
    </row>
    <row r="839" spans="1:12">
      <c r="A839" s="3" t="s">
        <v>442</v>
      </c>
      <c r="B839" s="4">
        <v>240</v>
      </c>
      <c r="C839" s="3">
        <v>23202000</v>
      </c>
      <c r="D839" s="3">
        <v>24310000</v>
      </c>
      <c r="E839" s="3">
        <v>24131000</v>
      </c>
      <c r="F839" s="3">
        <f t="shared" si="73"/>
        <v>23881000</v>
      </c>
      <c r="G839" s="3">
        <v>13790000</v>
      </c>
      <c r="H839" s="3">
        <v>10999000</v>
      </c>
      <c r="I839" s="3"/>
      <c r="J839" s="3">
        <f t="shared" si="70"/>
        <v>12394500</v>
      </c>
      <c r="K839" s="4">
        <f t="shared" si="74"/>
        <v>1.9267416999475573</v>
      </c>
      <c r="L839" s="3">
        <f t="shared" si="75"/>
        <v>2.032300629996714E-3</v>
      </c>
    </row>
    <row r="840" spans="1:12">
      <c r="A840" s="3" t="s">
        <v>443</v>
      </c>
      <c r="B840" s="4">
        <v>126</v>
      </c>
      <c r="C840" s="3">
        <v>48481000</v>
      </c>
      <c r="D840" s="3">
        <v>108610000</v>
      </c>
      <c r="E840" s="3">
        <v>72295000</v>
      </c>
      <c r="F840" s="3">
        <f t="shared" si="73"/>
        <v>76462000</v>
      </c>
      <c r="G840" s="3">
        <v>71046000</v>
      </c>
      <c r="H840" s="3">
        <v>75290000</v>
      </c>
      <c r="I840" s="3">
        <v>27668000</v>
      </c>
      <c r="J840" s="3">
        <f t="shared" si="70"/>
        <v>58001333.333333336</v>
      </c>
      <c r="K840" s="4">
        <f t="shared" si="74"/>
        <v>1.3182800395393208</v>
      </c>
      <c r="L840" s="3">
        <f t="shared" si="75"/>
        <v>0.47033226649931431</v>
      </c>
    </row>
    <row r="841" spans="1:12">
      <c r="A841" s="3" t="s">
        <v>443</v>
      </c>
      <c r="B841" s="4">
        <v>87</v>
      </c>
      <c r="C841" s="3">
        <v>228200000</v>
      </c>
      <c r="D841" s="3">
        <v>224380000</v>
      </c>
      <c r="E841" s="3">
        <v>204670000</v>
      </c>
      <c r="F841" s="3">
        <f t="shared" si="73"/>
        <v>219083333.33333334</v>
      </c>
      <c r="G841" s="3">
        <v>167820000</v>
      </c>
      <c r="H841" s="3">
        <v>174180000</v>
      </c>
      <c r="I841" s="3">
        <v>266260000</v>
      </c>
      <c r="J841" s="3">
        <f t="shared" si="70"/>
        <v>202753333.33333334</v>
      </c>
      <c r="K841" s="4">
        <f t="shared" si="74"/>
        <v>1.0805412159273995</v>
      </c>
      <c r="L841" s="3">
        <f t="shared" si="75"/>
        <v>0.64304585364651956</v>
      </c>
    </row>
    <row r="842" spans="1:12">
      <c r="A842" s="3" t="s">
        <v>443</v>
      </c>
      <c r="B842" s="4">
        <v>165</v>
      </c>
      <c r="C842" s="3">
        <v>131150000</v>
      </c>
      <c r="D842" s="3">
        <v>306160000</v>
      </c>
      <c r="E842" s="3">
        <v>505220000</v>
      </c>
      <c r="F842" s="3">
        <f t="shared" si="73"/>
        <v>314176666.66666669</v>
      </c>
      <c r="G842" s="3">
        <v>330140000</v>
      </c>
      <c r="H842" s="3">
        <v>446180000</v>
      </c>
      <c r="I842" s="3"/>
      <c r="J842" s="3">
        <f t="shared" si="70"/>
        <v>388160000</v>
      </c>
      <c r="K842" s="4">
        <f t="shared" si="74"/>
        <v>0.8093999038197307</v>
      </c>
      <c r="L842" s="3">
        <f t="shared" si="75"/>
        <v>0.64735258160686704</v>
      </c>
    </row>
    <row r="843" spans="1:12">
      <c r="A843" s="3" t="s">
        <v>444</v>
      </c>
      <c r="B843" s="4">
        <v>385</v>
      </c>
      <c r="C843" s="3">
        <v>98248000</v>
      </c>
      <c r="D843" s="3">
        <v>13033000</v>
      </c>
      <c r="E843" s="3"/>
      <c r="F843" s="3">
        <f t="shared" si="73"/>
        <v>55640500</v>
      </c>
      <c r="G843" s="3"/>
      <c r="H843" s="3">
        <v>23748000</v>
      </c>
      <c r="I843" s="3">
        <v>30222000</v>
      </c>
      <c r="J843" s="3">
        <f t="shared" si="70"/>
        <v>26985000</v>
      </c>
      <c r="K843" s="4">
        <f t="shared" si="74"/>
        <v>2.0619047619047617</v>
      </c>
      <c r="L843" s="3">
        <f t="shared" si="75"/>
        <v>0.5715365520594955</v>
      </c>
    </row>
    <row r="844" spans="1:12">
      <c r="A844" s="3" t="s">
        <v>444</v>
      </c>
      <c r="B844" s="4">
        <v>124</v>
      </c>
      <c r="C844" s="3"/>
      <c r="D844" s="3">
        <v>16247000</v>
      </c>
      <c r="E844" s="3">
        <v>19587000</v>
      </c>
      <c r="F844" s="3">
        <f t="shared" si="73"/>
        <v>17917000</v>
      </c>
      <c r="G844" s="3">
        <v>19525000</v>
      </c>
      <c r="H844" s="3">
        <v>13835000</v>
      </c>
      <c r="I844" s="3"/>
      <c r="J844" s="3">
        <f t="shared" si="70"/>
        <v>16680000</v>
      </c>
      <c r="K844" s="4">
        <f t="shared" si="74"/>
        <v>1.0741606714628298</v>
      </c>
      <c r="L844" s="3">
        <f t="shared" si="75"/>
        <v>0.74371166260971833</v>
      </c>
    </row>
    <row r="845" spans="1:12">
      <c r="A845" s="3" t="s">
        <v>445</v>
      </c>
      <c r="B845" s="4">
        <v>560</v>
      </c>
      <c r="C845" s="3"/>
      <c r="D845" s="3">
        <v>12185000</v>
      </c>
      <c r="E845" s="3">
        <v>9121500</v>
      </c>
      <c r="F845" s="3">
        <f t="shared" si="73"/>
        <v>10653250</v>
      </c>
      <c r="G845" s="3">
        <v>17097000</v>
      </c>
      <c r="H845" s="3">
        <v>21665000</v>
      </c>
      <c r="I845" s="3"/>
      <c r="J845" s="3">
        <f t="shared" si="70"/>
        <v>19381000</v>
      </c>
      <c r="K845" s="4">
        <f t="shared" si="74"/>
        <v>0.54967493937361334</v>
      </c>
      <c r="L845" s="3">
        <f t="shared" si="75"/>
        <v>8.6584827305903111E-2</v>
      </c>
    </row>
    <row r="846" spans="1:12">
      <c r="A846" s="3" t="s">
        <v>117</v>
      </c>
      <c r="B846" s="4">
        <v>121</v>
      </c>
      <c r="C846" s="3"/>
      <c r="D846" s="3">
        <v>13141000</v>
      </c>
      <c r="E846" s="3">
        <v>18972000</v>
      </c>
      <c r="F846" s="3">
        <f t="shared" si="73"/>
        <v>16056500</v>
      </c>
      <c r="G846" s="3"/>
      <c r="H846" s="3"/>
      <c r="K846" s="4" t="s">
        <v>11</v>
      </c>
      <c r="L846" s="5"/>
    </row>
    <row r="847" spans="1:12">
      <c r="A847" s="3" t="s">
        <v>117</v>
      </c>
      <c r="B847" s="4">
        <v>122</v>
      </c>
      <c r="C847" s="3"/>
      <c r="D847" s="3">
        <v>13141000</v>
      </c>
      <c r="E847" s="3">
        <v>18972000</v>
      </c>
      <c r="F847" s="3">
        <f t="shared" si="73"/>
        <v>16056500</v>
      </c>
      <c r="G847" s="3"/>
      <c r="H847" s="3"/>
      <c r="K847" s="4" t="s">
        <v>11</v>
      </c>
      <c r="L847" s="5"/>
    </row>
    <row r="848" spans="1:12">
      <c r="A848" s="3" t="s">
        <v>446</v>
      </c>
      <c r="B848" s="4">
        <v>98</v>
      </c>
      <c r="C848" s="3"/>
      <c r="D848" s="3">
        <v>40645000</v>
      </c>
      <c r="E848" s="3">
        <v>65738000</v>
      </c>
      <c r="F848" s="3">
        <f t="shared" si="73"/>
        <v>53191500</v>
      </c>
      <c r="G848" s="3">
        <v>54083000</v>
      </c>
      <c r="H848" s="3">
        <v>59903000</v>
      </c>
      <c r="I848" s="3"/>
      <c r="J848" s="3">
        <f t="shared" ref="J848:J866" si="76">AVERAGE(G848:I848)</f>
        <v>56993000</v>
      </c>
      <c r="K848" s="4">
        <f t="shared" ref="K848:K861" si="77">F848/J848</f>
        <v>0.93329882617163507</v>
      </c>
      <c r="L848" s="3">
        <f t="shared" ref="L848:L861" si="78">_xlfn.T.TEST(C848:E848,G848:I848,2,2)</f>
        <v>0.79569412923645111</v>
      </c>
    </row>
    <row r="849" spans="1:12">
      <c r="A849" s="3" t="s">
        <v>182</v>
      </c>
      <c r="B849" s="4">
        <v>40</v>
      </c>
      <c r="C849" s="3"/>
      <c r="D849" s="3">
        <v>51722000</v>
      </c>
      <c r="E849" s="3">
        <v>44068000</v>
      </c>
      <c r="F849" s="3">
        <f t="shared" si="73"/>
        <v>47895000</v>
      </c>
      <c r="G849" s="3">
        <v>87114000</v>
      </c>
      <c r="H849" s="3">
        <v>104780000</v>
      </c>
      <c r="I849" s="3"/>
      <c r="J849" s="3">
        <f t="shared" si="76"/>
        <v>95947000</v>
      </c>
      <c r="K849" s="4">
        <f t="shared" si="77"/>
        <v>0.49918183997415239</v>
      </c>
      <c r="L849" s="3">
        <f t="shared" si="78"/>
        <v>3.7868388920320462E-2</v>
      </c>
    </row>
    <row r="850" spans="1:12">
      <c r="A850" s="3" t="s">
        <v>176</v>
      </c>
      <c r="B850" s="4">
        <v>27</v>
      </c>
      <c r="C850" s="3"/>
      <c r="D850" s="3">
        <v>40216000</v>
      </c>
      <c r="E850" s="3">
        <v>28072000</v>
      </c>
      <c r="F850" s="3">
        <f t="shared" si="73"/>
        <v>34144000</v>
      </c>
      <c r="G850" s="3">
        <v>35951000</v>
      </c>
      <c r="H850" s="3">
        <v>32421000</v>
      </c>
      <c r="I850" s="3"/>
      <c r="J850" s="3">
        <f t="shared" si="76"/>
        <v>34186000</v>
      </c>
      <c r="K850" s="4">
        <f t="shared" si="77"/>
        <v>0.99877142689990051</v>
      </c>
      <c r="L850" s="3">
        <f t="shared" si="78"/>
        <v>0.99530339363805553</v>
      </c>
    </row>
    <row r="851" spans="1:12">
      <c r="A851" s="3" t="s">
        <v>176</v>
      </c>
      <c r="B851" s="4">
        <v>161</v>
      </c>
      <c r="C851" s="3"/>
      <c r="D851" s="3">
        <v>323680000</v>
      </c>
      <c r="E851" s="3">
        <v>134350000</v>
      </c>
      <c r="F851" s="3">
        <f t="shared" si="73"/>
        <v>229015000</v>
      </c>
      <c r="G851" s="3">
        <v>205520000</v>
      </c>
      <c r="H851" s="3">
        <v>344440000</v>
      </c>
      <c r="I851" s="3">
        <v>225280000</v>
      </c>
      <c r="J851" s="3">
        <f t="shared" si="76"/>
        <v>258413333.33333334</v>
      </c>
      <c r="K851" s="4">
        <f t="shared" si="77"/>
        <v>0.8862352303802693</v>
      </c>
      <c r="L851" s="3">
        <f t="shared" si="78"/>
        <v>0.76562277206388052</v>
      </c>
    </row>
    <row r="852" spans="1:12">
      <c r="A852" s="3" t="s">
        <v>176</v>
      </c>
      <c r="B852" s="4">
        <v>147</v>
      </c>
      <c r="C852" s="3">
        <v>170660000</v>
      </c>
      <c r="D852" s="3">
        <v>341770000</v>
      </c>
      <c r="E852" s="3">
        <v>185490000</v>
      </c>
      <c r="F852" s="3">
        <f t="shared" si="73"/>
        <v>232640000</v>
      </c>
      <c r="G852" s="3">
        <v>271360000</v>
      </c>
      <c r="H852" s="3">
        <v>314960000</v>
      </c>
      <c r="I852" s="3"/>
      <c r="J852" s="3">
        <f t="shared" si="76"/>
        <v>293160000</v>
      </c>
      <c r="K852" s="4">
        <f t="shared" si="77"/>
        <v>0.79355983080911452</v>
      </c>
      <c r="L852" s="3">
        <f t="shared" si="78"/>
        <v>0.46512890091742365</v>
      </c>
    </row>
    <row r="853" spans="1:12">
      <c r="A853" s="3" t="s">
        <v>176</v>
      </c>
      <c r="B853" s="4">
        <v>89</v>
      </c>
      <c r="C853" s="3">
        <v>11672000</v>
      </c>
      <c r="D853" s="3">
        <v>59184000</v>
      </c>
      <c r="E853" s="3">
        <v>38521000</v>
      </c>
      <c r="F853" s="3">
        <f t="shared" si="73"/>
        <v>36459000</v>
      </c>
      <c r="G853" s="3">
        <v>29475000</v>
      </c>
      <c r="H853" s="3">
        <v>87585000</v>
      </c>
      <c r="I853" s="3">
        <v>21027000</v>
      </c>
      <c r="J853" s="3">
        <f t="shared" si="76"/>
        <v>46029000</v>
      </c>
      <c r="K853" s="4">
        <f t="shared" si="77"/>
        <v>0.79208759694974906</v>
      </c>
      <c r="L853" s="3">
        <f t="shared" si="78"/>
        <v>0.72172812743496406</v>
      </c>
    </row>
    <row r="854" spans="1:12">
      <c r="A854" s="3" t="s">
        <v>176</v>
      </c>
      <c r="B854" s="4">
        <v>44</v>
      </c>
      <c r="C854" s="3"/>
      <c r="D854" s="3">
        <v>681690000</v>
      </c>
      <c r="E854" s="3">
        <v>318990000</v>
      </c>
      <c r="F854" s="3">
        <f t="shared" si="73"/>
        <v>500340000</v>
      </c>
      <c r="G854" s="3">
        <v>642330000</v>
      </c>
      <c r="H854" s="3">
        <v>709550000</v>
      </c>
      <c r="I854" s="3"/>
      <c r="J854" s="3">
        <f t="shared" si="76"/>
        <v>675940000</v>
      </c>
      <c r="K854" s="4">
        <f t="shared" si="77"/>
        <v>0.74021362842855876</v>
      </c>
      <c r="L854" s="3">
        <f t="shared" si="78"/>
        <v>0.44154053845391139</v>
      </c>
    </row>
    <row r="855" spans="1:12">
      <c r="A855" s="3" t="s">
        <v>176</v>
      </c>
      <c r="B855" s="4">
        <v>48</v>
      </c>
      <c r="C855" s="3">
        <v>200710000</v>
      </c>
      <c r="D855" s="3">
        <v>991370000</v>
      </c>
      <c r="E855" s="3">
        <v>698600000</v>
      </c>
      <c r="F855" s="3">
        <f t="shared" si="73"/>
        <v>630226666.66666663</v>
      </c>
      <c r="G855" s="3">
        <v>1122500000</v>
      </c>
      <c r="H855" s="3">
        <v>1064000000</v>
      </c>
      <c r="I855" s="3"/>
      <c r="J855" s="3">
        <f t="shared" si="76"/>
        <v>1093250000</v>
      </c>
      <c r="K855" s="4">
        <f t="shared" si="77"/>
        <v>0.57647076758899307</v>
      </c>
      <c r="L855" s="3">
        <f t="shared" si="78"/>
        <v>0.21894307445874725</v>
      </c>
    </row>
    <row r="856" spans="1:12">
      <c r="A856" s="7" t="s">
        <v>176</v>
      </c>
      <c r="B856" s="4">
        <v>151</v>
      </c>
      <c r="C856" s="3"/>
      <c r="D856" s="3">
        <v>365720000</v>
      </c>
      <c r="E856" s="3">
        <v>218935000</v>
      </c>
      <c r="F856" s="3">
        <f t="shared" si="73"/>
        <v>292327500</v>
      </c>
      <c r="G856" s="3">
        <v>1609100000</v>
      </c>
      <c r="H856" s="3">
        <v>1360900000</v>
      </c>
      <c r="I856" s="3"/>
      <c r="J856" s="3">
        <f t="shared" si="76"/>
        <v>1485000000</v>
      </c>
      <c r="K856" s="4">
        <f t="shared" si="77"/>
        <v>0.19685353535353536</v>
      </c>
      <c r="L856" s="3">
        <f t="shared" si="78"/>
        <v>1.4300801160794227E-2</v>
      </c>
    </row>
    <row r="857" spans="1:12">
      <c r="A857" s="3" t="s">
        <v>447</v>
      </c>
      <c r="B857" s="4">
        <v>189</v>
      </c>
      <c r="C857" s="3"/>
      <c r="D857" s="3">
        <v>30292000</v>
      </c>
      <c r="E857" s="3">
        <v>8056100</v>
      </c>
      <c r="F857" s="3">
        <f t="shared" si="73"/>
        <v>19174050</v>
      </c>
      <c r="G857" s="3">
        <v>15542000</v>
      </c>
      <c r="H857" s="3">
        <v>15862000</v>
      </c>
      <c r="I857" s="3">
        <v>15816000</v>
      </c>
      <c r="J857" s="3">
        <f t="shared" si="76"/>
        <v>15740000</v>
      </c>
      <c r="K857" s="4">
        <f t="shared" si="77"/>
        <v>1.2181734434561626</v>
      </c>
      <c r="L857" s="3">
        <f t="shared" si="78"/>
        <v>0.70646351432375143</v>
      </c>
    </row>
    <row r="858" spans="1:12">
      <c r="A858" s="3" t="s">
        <v>447</v>
      </c>
      <c r="B858" s="4">
        <v>169</v>
      </c>
      <c r="C858" s="3"/>
      <c r="D858" s="3">
        <v>71389000</v>
      </c>
      <c r="E858" s="3">
        <v>83826000</v>
      </c>
      <c r="F858" s="3">
        <f t="shared" si="73"/>
        <v>77607500</v>
      </c>
      <c r="G858" s="3">
        <v>88320000</v>
      </c>
      <c r="H858" s="3">
        <v>86604000</v>
      </c>
      <c r="I858" s="3"/>
      <c r="J858" s="3">
        <f t="shared" si="76"/>
        <v>87462000</v>
      </c>
      <c r="K858" s="4">
        <f t="shared" si="77"/>
        <v>0.88732821110882443</v>
      </c>
      <c r="L858" s="3">
        <f t="shared" si="78"/>
        <v>0.25702653407093545</v>
      </c>
    </row>
    <row r="859" spans="1:12">
      <c r="A859" s="3" t="s">
        <v>448</v>
      </c>
      <c r="B859" s="4">
        <v>287</v>
      </c>
      <c r="C859" s="3">
        <v>15337000</v>
      </c>
      <c r="D859" s="3">
        <v>60727000</v>
      </c>
      <c r="E859" s="3">
        <v>37192000</v>
      </c>
      <c r="F859" s="3">
        <f t="shared" si="73"/>
        <v>37752000</v>
      </c>
      <c r="G859" s="3">
        <v>31796000</v>
      </c>
      <c r="H859" s="3">
        <v>40104000</v>
      </c>
      <c r="I859" s="3"/>
      <c r="J859" s="3">
        <f t="shared" si="76"/>
        <v>35950000</v>
      </c>
      <c r="K859" s="4">
        <f t="shared" si="77"/>
        <v>1.050125173852573</v>
      </c>
      <c r="L859" s="3">
        <f t="shared" si="78"/>
        <v>0.92317515561962471</v>
      </c>
    </row>
    <row r="860" spans="1:12">
      <c r="A860" s="3" t="s">
        <v>449</v>
      </c>
      <c r="B860" s="4">
        <v>14</v>
      </c>
      <c r="C860" s="3"/>
      <c r="D860" s="3">
        <v>23010000</v>
      </c>
      <c r="E860" s="3">
        <v>20830000</v>
      </c>
      <c r="F860" s="3">
        <f t="shared" si="73"/>
        <v>21920000</v>
      </c>
      <c r="G860" s="3">
        <v>22561000</v>
      </c>
      <c r="H860" s="3">
        <v>27288000</v>
      </c>
      <c r="I860" s="3"/>
      <c r="J860" s="3">
        <f t="shared" si="76"/>
        <v>24924500</v>
      </c>
      <c r="K860" s="4">
        <f t="shared" si="77"/>
        <v>0.87945595699011014</v>
      </c>
      <c r="L860" s="3">
        <f t="shared" si="78"/>
        <v>0.36765561557338378</v>
      </c>
    </row>
    <row r="861" spans="1:12">
      <c r="A861" s="3" t="s">
        <v>827</v>
      </c>
      <c r="B861" s="4">
        <v>355</v>
      </c>
      <c r="C861" s="3"/>
      <c r="D861" s="3">
        <v>9470200</v>
      </c>
      <c r="E861" s="3">
        <v>7198700</v>
      </c>
      <c r="F861" s="3">
        <f t="shared" si="73"/>
        <v>8334450</v>
      </c>
      <c r="G861" s="3">
        <v>40612000</v>
      </c>
      <c r="H861" s="3">
        <v>29369000</v>
      </c>
      <c r="I861" s="3"/>
      <c r="J861" s="3">
        <f t="shared" si="76"/>
        <v>34990500</v>
      </c>
      <c r="K861" s="4">
        <f t="shared" si="77"/>
        <v>0.23819179491576284</v>
      </c>
      <c r="L861" s="3">
        <f t="shared" si="78"/>
        <v>4.3305357249975397E-2</v>
      </c>
    </row>
    <row r="862" spans="1:12">
      <c r="A862" s="3" t="s">
        <v>207</v>
      </c>
      <c r="B862" s="4">
        <v>65</v>
      </c>
      <c r="C862" s="3"/>
      <c r="D862" s="3"/>
      <c r="E862" s="3"/>
      <c r="G862" s="3">
        <v>15134000</v>
      </c>
      <c r="H862" s="3">
        <v>15021000</v>
      </c>
      <c r="I862" s="3"/>
      <c r="J862" s="3">
        <f t="shared" si="76"/>
        <v>15077500</v>
      </c>
      <c r="K862" s="4">
        <v>0</v>
      </c>
      <c r="L862" s="5"/>
    </row>
    <row r="863" spans="1:12">
      <c r="A863" s="3" t="s">
        <v>450</v>
      </c>
      <c r="B863" s="4">
        <v>206</v>
      </c>
      <c r="C863" s="3"/>
      <c r="D863" s="3">
        <v>56659000</v>
      </c>
      <c r="E863" s="3">
        <v>56141000</v>
      </c>
      <c r="F863" s="3">
        <f t="shared" ref="F863:F879" si="79">AVERAGE(C863:E863)</f>
        <v>56400000</v>
      </c>
      <c r="G863" s="3">
        <v>36303000</v>
      </c>
      <c r="H863" s="3">
        <v>35988000</v>
      </c>
      <c r="I863" s="3"/>
      <c r="J863" s="3">
        <f t="shared" si="76"/>
        <v>36145500</v>
      </c>
      <c r="K863" s="4">
        <f>F863/J863</f>
        <v>1.5603602108146242</v>
      </c>
      <c r="L863" s="3">
        <f>_xlfn.T.TEST(C863:E863,G863:I863,2,2)</f>
        <v>2.2390630328845317E-4</v>
      </c>
    </row>
    <row r="864" spans="1:12">
      <c r="A864" s="3" t="s">
        <v>450</v>
      </c>
      <c r="B864" s="4">
        <v>136</v>
      </c>
      <c r="C864" s="3"/>
      <c r="D864" s="3">
        <v>41745000</v>
      </c>
      <c r="E864" s="3">
        <v>25349000</v>
      </c>
      <c r="F864" s="3">
        <f t="shared" si="79"/>
        <v>33547000</v>
      </c>
      <c r="G864" s="3">
        <v>31715000</v>
      </c>
      <c r="H864" s="3">
        <v>13222000</v>
      </c>
      <c r="I864" s="3"/>
      <c r="J864" s="3">
        <f t="shared" si="76"/>
        <v>22468500</v>
      </c>
      <c r="K864" s="4">
        <f>F864/J864</f>
        <v>1.4930680730800898</v>
      </c>
      <c r="L864" s="3">
        <f>_xlfn.T.TEST(C864:E864,G864:I864,2,2)</f>
        <v>0.46458998558522069</v>
      </c>
    </row>
    <row r="865" spans="1:12">
      <c r="A865" s="3" t="s">
        <v>450</v>
      </c>
      <c r="B865" s="4">
        <v>69</v>
      </c>
      <c r="C865" s="3"/>
      <c r="D865" s="3">
        <v>96273000</v>
      </c>
      <c r="E865" s="3">
        <v>38364000</v>
      </c>
      <c r="F865" s="3">
        <f t="shared" si="79"/>
        <v>67318500</v>
      </c>
      <c r="G865" s="3">
        <v>107390000</v>
      </c>
      <c r="H865" s="3">
        <v>60406000</v>
      </c>
      <c r="I865" s="3"/>
      <c r="J865" s="3">
        <f t="shared" si="76"/>
        <v>83898000</v>
      </c>
      <c r="K865" s="4">
        <f>F865/J865</f>
        <v>0.8023850389758993</v>
      </c>
      <c r="L865" s="3">
        <f>_xlfn.T.TEST(C865:E865,G865:I865,2,2)</f>
        <v>0.70005567123807033</v>
      </c>
    </row>
    <row r="866" spans="1:12">
      <c r="A866" s="3" t="s">
        <v>450</v>
      </c>
      <c r="B866" s="4">
        <v>342</v>
      </c>
      <c r="C866" s="3">
        <v>51749000</v>
      </c>
      <c r="D866" s="3">
        <v>82848000</v>
      </c>
      <c r="E866" s="3">
        <v>71101000</v>
      </c>
      <c r="F866" s="3">
        <f t="shared" si="79"/>
        <v>68566000</v>
      </c>
      <c r="G866" s="3">
        <v>70878000</v>
      </c>
      <c r="H866" s="3">
        <v>112170000</v>
      </c>
      <c r="I866" s="3"/>
      <c r="J866" s="3">
        <f t="shared" si="76"/>
        <v>91524000</v>
      </c>
      <c r="K866" s="4">
        <f>F866/J866</f>
        <v>0.74915869061666884</v>
      </c>
      <c r="L866" s="3">
        <f>_xlfn.T.TEST(C866:E866,G866:I866,2,2)</f>
        <v>0.32051064921310851</v>
      </c>
    </row>
    <row r="867" spans="1:12">
      <c r="A867" s="3" t="s">
        <v>118</v>
      </c>
      <c r="B867" s="4">
        <v>267</v>
      </c>
      <c r="C867" s="3">
        <v>39572000</v>
      </c>
      <c r="D867" s="3">
        <v>11164000</v>
      </c>
      <c r="E867" s="3">
        <v>3888600</v>
      </c>
      <c r="F867" s="3">
        <f t="shared" si="79"/>
        <v>18208200</v>
      </c>
      <c r="G867" s="3"/>
      <c r="H867" s="3"/>
      <c r="J867" s="3"/>
      <c r="K867" s="4" t="s">
        <v>11</v>
      </c>
      <c r="L867" s="5"/>
    </row>
    <row r="868" spans="1:12">
      <c r="A868" s="3" t="s">
        <v>451</v>
      </c>
      <c r="B868" s="4">
        <v>293</v>
      </c>
      <c r="C868" s="3"/>
      <c r="D868" s="3">
        <v>19761000</v>
      </c>
      <c r="E868" s="3">
        <v>19255000</v>
      </c>
      <c r="F868" s="3">
        <f t="shared" si="79"/>
        <v>19508000</v>
      </c>
      <c r="G868" s="3">
        <v>25731000</v>
      </c>
      <c r="H868" s="3">
        <v>28806000</v>
      </c>
      <c r="I868" s="3"/>
      <c r="J868" s="3">
        <f>AVERAGE(G868:I868)</f>
        <v>27268500</v>
      </c>
      <c r="K868" s="4">
        <f>F868/J868</f>
        <v>0.71540422098758638</v>
      </c>
      <c r="L868" s="3">
        <f>_xlfn.T.TEST(C868:E868,G868:I868,2,2)</f>
        <v>3.8029048134654367E-2</v>
      </c>
    </row>
    <row r="869" spans="1:12">
      <c r="A869" s="3" t="s">
        <v>452</v>
      </c>
      <c r="B869" s="4">
        <v>460</v>
      </c>
      <c r="C869" s="3">
        <v>403890000</v>
      </c>
      <c r="D869" s="3">
        <v>946300000</v>
      </c>
      <c r="E869" s="3">
        <v>879370000</v>
      </c>
      <c r="F869" s="3">
        <f t="shared" si="79"/>
        <v>743186666.66666663</v>
      </c>
      <c r="G869" s="3">
        <v>609540000</v>
      </c>
      <c r="H869" s="3">
        <v>749240000</v>
      </c>
      <c r="I869" s="3">
        <v>239660000</v>
      </c>
      <c r="J869" s="3">
        <f>AVERAGE(G869:I869)</f>
        <v>532813333.33333331</v>
      </c>
      <c r="K869" s="4">
        <f>F869/J869</f>
        <v>1.3948349640899877</v>
      </c>
      <c r="L869" s="3">
        <f>_xlfn.T.TEST(C869:E869,G869:I869,2,2)</f>
        <v>0.40953808567551614</v>
      </c>
    </row>
    <row r="870" spans="1:12">
      <c r="A870" s="3" t="s">
        <v>452</v>
      </c>
      <c r="B870" s="4">
        <v>113</v>
      </c>
      <c r="C870" s="3">
        <v>20943000</v>
      </c>
      <c r="D870" s="3">
        <v>20553000</v>
      </c>
      <c r="E870" s="3">
        <v>48272000</v>
      </c>
      <c r="F870" s="3">
        <f t="shared" si="79"/>
        <v>29922666.666666668</v>
      </c>
      <c r="G870" s="3">
        <v>50476000</v>
      </c>
      <c r="H870" s="3">
        <v>52938000</v>
      </c>
      <c r="I870" s="3"/>
      <c r="J870" s="3">
        <f>AVERAGE(G870:I870)</f>
        <v>51707000</v>
      </c>
      <c r="K870" s="4">
        <f>F870/J870</f>
        <v>0.57869663037241903</v>
      </c>
      <c r="L870" s="3">
        <f>_xlfn.T.TEST(C870:E870,G870:I870,2,2)</f>
        <v>0.16408473030657894</v>
      </c>
    </row>
    <row r="871" spans="1:12">
      <c r="A871" s="3" t="s">
        <v>453</v>
      </c>
      <c r="B871" s="4">
        <v>127</v>
      </c>
      <c r="C871" s="3"/>
      <c r="D871" s="3">
        <v>35612000</v>
      </c>
      <c r="E871" s="3">
        <v>36605000</v>
      </c>
      <c r="F871" s="3">
        <f t="shared" si="79"/>
        <v>36108500</v>
      </c>
      <c r="G871" s="3">
        <v>34719000</v>
      </c>
      <c r="H871" s="3">
        <v>27938000</v>
      </c>
      <c r="I871" s="3"/>
      <c r="J871" s="3">
        <f>AVERAGE(G871:I871)</f>
        <v>31328500</v>
      </c>
      <c r="K871" s="4">
        <f>F871/J871</f>
        <v>1.15257672726112</v>
      </c>
      <c r="L871" s="3">
        <f>_xlfn.T.TEST(C871:E871,G871:I871,2,2)</f>
        <v>0.29776014367810699</v>
      </c>
    </row>
    <row r="872" spans="1:12">
      <c r="A872" s="3" t="s">
        <v>119</v>
      </c>
      <c r="B872" s="4">
        <v>296</v>
      </c>
      <c r="C872" s="3"/>
      <c r="D872" s="3">
        <v>20431000</v>
      </c>
      <c r="E872" s="3">
        <v>12875000</v>
      </c>
      <c r="F872" s="3">
        <f t="shared" si="79"/>
        <v>16653000</v>
      </c>
      <c r="G872" s="3"/>
      <c r="H872" s="3"/>
      <c r="K872" s="4" t="s">
        <v>11</v>
      </c>
      <c r="L872" s="5"/>
    </row>
    <row r="873" spans="1:12">
      <c r="A873" s="3" t="s">
        <v>119</v>
      </c>
      <c r="B873" s="4">
        <v>320</v>
      </c>
      <c r="C873" s="3"/>
      <c r="D873" s="3">
        <v>44803000</v>
      </c>
      <c r="E873" s="3">
        <v>51758000</v>
      </c>
      <c r="F873" s="3">
        <f t="shared" si="79"/>
        <v>48280500</v>
      </c>
      <c r="G873" s="3"/>
      <c r="H873" s="3"/>
      <c r="K873" s="4" t="s">
        <v>11</v>
      </c>
      <c r="L873" s="5"/>
    </row>
    <row r="874" spans="1:12">
      <c r="A874" s="3" t="s">
        <v>119</v>
      </c>
      <c r="B874" s="4">
        <v>376</v>
      </c>
      <c r="C874" s="3"/>
      <c r="D874" s="3">
        <v>20984000</v>
      </c>
      <c r="E874" s="3">
        <v>17028000</v>
      </c>
      <c r="F874" s="3">
        <f t="shared" si="79"/>
        <v>19006000</v>
      </c>
      <c r="G874" s="3"/>
      <c r="H874" s="3"/>
      <c r="K874" s="4" t="s">
        <v>11</v>
      </c>
      <c r="L874" s="5"/>
    </row>
    <row r="875" spans="1:12">
      <c r="A875" s="3" t="s">
        <v>119</v>
      </c>
      <c r="B875" s="4">
        <v>532</v>
      </c>
      <c r="C875" s="3"/>
      <c r="D875" s="3">
        <v>17489000</v>
      </c>
      <c r="E875" s="3">
        <v>16437000</v>
      </c>
      <c r="F875" s="3">
        <f t="shared" si="79"/>
        <v>16963000</v>
      </c>
      <c r="G875" s="3"/>
      <c r="H875" s="3"/>
      <c r="K875" s="4" t="s">
        <v>11</v>
      </c>
      <c r="L875" s="5"/>
    </row>
    <row r="876" spans="1:12">
      <c r="A876" s="3" t="s">
        <v>119</v>
      </c>
      <c r="B876" s="4">
        <v>449</v>
      </c>
      <c r="C876" s="3"/>
      <c r="D876" s="3">
        <v>114220000</v>
      </c>
      <c r="E876" s="3">
        <v>61439000</v>
      </c>
      <c r="F876" s="3">
        <f t="shared" si="79"/>
        <v>87829500</v>
      </c>
      <c r="G876" s="3">
        <v>38753000</v>
      </c>
      <c r="H876" s="3">
        <v>19136000</v>
      </c>
      <c r="I876" s="3"/>
      <c r="J876" s="3">
        <f t="shared" ref="J876:J905" si="80">AVERAGE(G876:I876)</f>
        <v>28944500</v>
      </c>
      <c r="K876" s="4">
        <f>F876/J876</f>
        <v>3.0344106825130854</v>
      </c>
      <c r="L876" s="3">
        <f>_xlfn.T.TEST(C876:E876,G876:I876,2,2)</f>
        <v>0.1716006261947125</v>
      </c>
    </row>
    <row r="877" spans="1:12">
      <c r="A877" s="3" t="s">
        <v>119</v>
      </c>
      <c r="B877" s="4">
        <v>508</v>
      </c>
      <c r="C877" s="3"/>
      <c r="D877" s="3">
        <v>61034000</v>
      </c>
      <c r="E877" s="3">
        <v>23095000</v>
      </c>
      <c r="F877" s="3">
        <f t="shared" si="79"/>
        <v>42064500</v>
      </c>
      <c r="G877" s="3">
        <v>15316000</v>
      </c>
      <c r="H877" s="3">
        <v>15492000</v>
      </c>
      <c r="I877" s="3"/>
      <c r="J877" s="3">
        <f t="shared" si="80"/>
        <v>15404000</v>
      </c>
      <c r="K877" s="4">
        <f>F877/J877</f>
        <v>2.7307517527914826</v>
      </c>
      <c r="L877" s="3">
        <f>_xlfn.T.TEST(C877:E877,G877:I877,2,2)</f>
        <v>0.29510058399441819</v>
      </c>
    </row>
    <row r="878" spans="1:12">
      <c r="A878" s="3" t="s">
        <v>119</v>
      </c>
      <c r="B878" s="4">
        <v>403</v>
      </c>
      <c r="C878" s="3"/>
      <c r="D878" s="3">
        <v>63789000</v>
      </c>
      <c r="E878" s="3">
        <v>40693000</v>
      </c>
      <c r="F878" s="3">
        <f t="shared" si="79"/>
        <v>52241000</v>
      </c>
      <c r="G878" s="3">
        <v>40914000</v>
      </c>
      <c r="H878" s="3">
        <v>56207000</v>
      </c>
      <c r="I878" s="3"/>
      <c r="J878" s="3">
        <f t="shared" si="80"/>
        <v>48560500</v>
      </c>
      <c r="K878" s="4">
        <f>F878/J878</f>
        <v>1.0757920532119727</v>
      </c>
      <c r="L878" s="3">
        <f>_xlfn.T.TEST(C878:E878,G878:I878,2,2)</f>
        <v>0.81532672376197868</v>
      </c>
    </row>
    <row r="879" spans="1:12">
      <c r="A879" s="3" t="s">
        <v>208</v>
      </c>
      <c r="B879" s="4">
        <v>276</v>
      </c>
      <c r="C879" s="3"/>
      <c r="D879" s="3">
        <v>58100000</v>
      </c>
      <c r="E879" s="3">
        <v>29238000</v>
      </c>
      <c r="F879" s="3">
        <f t="shared" si="79"/>
        <v>43669000</v>
      </c>
      <c r="G879" s="3">
        <v>76694000</v>
      </c>
      <c r="H879" s="3">
        <v>54023000</v>
      </c>
      <c r="I879" s="3"/>
      <c r="J879" s="3">
        <f t="shared" si="80"/>
        <v>65358500</v>
      </c>
      <c r="K879" s="4">
        <f>F879/J879</f>
        <v>0.66814568877804725</v>
      </c>
      <c r="L879" s="3">
        <f>_xlfn.T.TEST(C879:E879,G879:I879,2,2)</f>
        <v>0.3587166038707329</v>
      </c>
    </row>
    <row r="880" spans="1:12">
      <c r="A880" s="3" t="s">
        <v>208</v>
      </c>
      <c r="B880" s="4">
        <v>28</v>
      </c>
      <c r="C880" s="3"/>
      <c r="D880" s="3"/>
      <c r="E880" s="3"/>
      <c r="G880" s="3">
        <v>12000000</v>
      </c>
      <c r="H880" s="3">
        <v>13849000</v>
      </c>
      <c r="I880" s="3"/>
      <c r="J880" s="3">
        <f t="shared" si="80"/>
        <v>12924500</v>
      </c>
      <c r="K880" s="4">
        <v>0</v>
      </c>
      <c r="L880" s="5"/>
    </row>
    <row r="881" spans="1:12">
      <c r="A881" s="3" t="s">
        <v>353</v>
      </c>
      <c r="B881" s="4">
        <v>211</v>
      </c>
      <c r="C881" s="3"/>
      <c r="D881" s="3">
        <v>108610000</v>
      </c>
      <c r="E881" s="3">
        <v>13952000</v>
      </c>
      <c r="F881" s="3">
        <f t="shared" ref="F881:F888" si="81">AVERAGE(C881:E881)</f>
        <v>61281000</v>
      </c>
      <c r="G881" s="3">
        <v>40742000</v>
      </c>
      <c r="H881" s="3">
        <v>51730000</v>
      </c>
      <c r="I881" s="3"/>
      <c r="J881" s="3">
        <f t="shared" si="80"/>
        <v>46236000</v>
      </c>
      <c r="K881" s="4">
        <f t="shared" ref="K881:K888" si="82">F881/J881</f>
        <v>1.3253957954840385</v>
      </c>
      <c r="L881" s="3">
        <f t="shared" ref="L881:L888" si="83">_xlfn.T.TEST(C881:E881,G881:I881,2,2)</f>
        <v>0.78208895317486249</v>
      </c>
    </row>
    <row r="882" spans="1:12">
      <c r="A882" s="3" t="s">
        <v>454</v>
      </c>
      <c r="B882" s="4">
        <v>529</v>
      </c>
      <c r="C882" s="3"/>
      <c r="D882" s="3">
        <v>130740000</v>
      </c>
      <c r="E882" s="3">
        <v>80226000</v>
      </c>
      <c r="F882" s="3">
        <f t="shared" si="81"/>
        <v>105483000</v>
      </c>
      <c r="G882" s="3">
        <v>139220000</v>
      </c>
      <c r="H882" s="3">
        <v>189760000</v>
      </c>
      <c r="I882" s="3"/>
      <c r="J882" s="3">
        <f t="shared" si="80"/>
        <v>164490000</v>
      </c>
      <c r="K882" s="4">
        <f t="shared" si="82"/>
        <v>0.64127302571584899</v>
      </c>
      <c r="L882" s="3">
        <f t="shared" si="83"/>
        <v>0.24042274399991126</v>
      </c>
    </row>
    <row r="883" spans="1:12">
      <c r="A883" s="3" t="s">
        <v>359</v>
      </c>
      <c r="B883" s="4">
        <v>190</v>
      </c>
      <c r="C883" s="3"/>
      <c r="D883" s="3">
        <v>40933000</v>
      </c>
      <c r="E883" s="3">
        <v>55647000</v>
      </c>
      <c r="F883" s="3">
        <f t="shared" si="81"/>
        <v>48290000</v>
      </c>
      <c r="G883" s="3">
        <v>31857000</v>
      </c>
      <c r="H883" s="3">
        <v>37718000</v>
      </c>
      <c r="I883" s="3"/>
      <c r="J883" s="3">
        <f t="shared" si="80"/>
        <v>34787500</v>
      </c>
      <c r="K883" s="4">
        <f t="shared" si="82"/>
        <v>1.3881422924901186</v>
      </c>
      <c r="L883" s="3">
        <f t="shared" si="83"/>
        <v>0.23030379887524466</v>
      </c>
    </row>
    <row r="884" spans="1:12">
      <c r="A884" s="3" t="s">
        <v>455</v>
      </c>
      <c r="B884" s="4">
        <v>116</v>
      </c>
      <c r="C884" s="3">
        <v>63165000</v>
      </c>
      <c r="D884" s="3">
        <v>372310000</v>
      </c>
      <c r="E884" s="3">
        <v>635490000</v>
      </c>
      <c r="F884" s="3">
        <f t="shared" si="81"/>
        <v>356988333.33333331</v>
      </c>
      <c r="G884" s="3">
        <v>40998000</v>
      </c>
      <c r="H884" s="3">
        <v>35745000</v>
      </c>
      <c r="I884" s="3"/>
      <c r="J884" s="3">
        <f t="shared" si="80"/>
        <v>38371500</v>
      </c>
      <c r="K884" s="4">
        <f t="shared" si="82"/>
        <v>9.3034761042266609</v>
      </c>
      <c r="L884" s="3">
        <f t="shared" si="83"/>
        <v>0.23248065744923327</v>
      </c>
    </row>
    <row r="885" spans="1:12">
      <c r="A885" s="3" t="s">
        <v>455</v>
      </c>
      <c r="B885" s="4">
        <v>107</v>
      </c>
      <c r="C885" s="3"/>
      <c r="D885" s="3">
        <v>579670000</v>
      </c>
      <c r="E885" s="3">
        <v>171360000</v>
      </c>
      <c r="F885" s="3">
        <f t="shared" si="81"/>
        <v>375515000</v>
      </c>
      <c r="G885" s="3">
        <v>137730000</v>
      </c>
      <c r="H885" s="3">
        <v>76694000</v>
      </c>
      <c r="I885" s="3"/>
      <c r="J885" s="3">
        <f t="shared" si="80"/>
        <v>107212000</v>
      </c>
      <c r="K885" s="4">
        <f t="shared" si="82"/>
        <v>3.5025463567511101</v>
      </c>
      <c r="L885" s="3">
        <f t="shared" si="83"/>
        <v>0.3233118240797338</v>
      </c>
    </row>
    <row r="886" spans="1:12">
      <c r="A886" s="3" t="s">
        <v>455</v>
      </c>
      <c r="B886" s="4">
        <v>62</v>
      </c>
      <c r="C886" s="3">
        <v>557010000</v>
      </c>
      <c r="D886" s="3">
        <v>668970000</v>
      </c>
      <c r="E886" s="3">
        <v>918190000</v>
      </c>
      <c r="F886" s="3">
        <f t="shared" si="81"/>
        <v>714723333.33333337</v>
      </c>
      <c r="G886" s="3">
        <v>347070000</v>
      </c>
      <c r="H886" s="3">
        <v>241240000</v>
      </c>
      <c r="I886" s="3"/>
      <c r="J886" s="3">
        <f t="shared" si="80"/>
        <v>294155000</v>
      </c>
      <c r="K886" s="4">
        <f t="shared" si="82"/>
        <v>2.4297507549874502</v>
      </c>
      <c r="L886" s="3">
        <f t="shared" si="83"/>
        <v>6.0799576586826429E-2</v>
      </c>
    </row>
    <row r="887" spans="1:12">
      <c r="A887" s="3" t="s">
        <v>456</v>
      </c>
      <c r="B887" s="4">
        <v>100</v>
      </c>
      <c r="C887" s="3"/>
      <c r="D887" s="3">
        <v>27453000</v>
      </c>
      <c r="E887" s="3">
        <v>18382000</v>
      </c>
      <c r="F887" s="3">
        <f t="shared" si="81"/>
        <v>22917500</v>
      </c>
      <c r="G887" s="3">
        <v>21214000</v>
      </c>
      <c r="H887" s="3">
        <v>15046000</v>
      </c>
      <c r="I887" s="3"/>
      <c r="J887" s="3">
        <f t="shared" si="80"/>
        <v>18130000</v>
      </c>
      <c r="K887" s="4">
        <f t="shared" si="82"/>
        <v>1.2640650854936568</v>
      </c>
      <c r="L887" s="3">
        <f t="shared" si="83"/>
        <v>0.4747686497404946</v>
      </c>
    </row>
    <row r="888" spans="1:12">
      <c r="A888" s="3" t="s">
        <v>209</v>
      </c>
      <c r="B888" s="4">
        <v>332</v>
      </c>
      <c r="C888" s="3"/>
      <c r="D888" s="3">
        <v>80875000</v>
      </c>
      <c r="E888" s="3">
        <v>67038000</v>
      </c>
      <c r="F888" s="3">
        <f t="shared" si="81"/>
        <v>73956500</v>
      </c>
      <c r="G888" s="3">
        <v>100320000</v>
      </c>
      <c r="H888" s="3">
        <v>139640000</v>
      </c>
      <c r="I888" s="3"/>
      <c r="J888" s="3">
        <f t="shared" si="80"/>
        <v>119980000</v>
      </c>
      <c r="K888" s="4">
        <f t="shared" si="82"/>
        <v>0.6164069011501917</v>
      </c>
      <c r="L888" s="3">
        <f t="shared" si="83"/>
        <v>0.15789260477060507</v>
      </c>
    </row>
    <row r="889" spans="1:12">
      <c r="A889" s="3" t="s">
        <v>209</v>
      </c>
      <c r="B889" s="4">
        <v>175</v>
      </c>
      <c r="C889" s="3"/>
      <c r="D889" s="3"/>
      <c r="E889" s="3"/>
      <c r="G889" s="3">
        <v>32369000</v>
      </c>
      <c r="H889" s="3">
        <v>31624000</v>
      </c>
      <c r="I889" s="3"/>
      <c r="J889" s="3">
        <f t="shared" si="80"/>
        <v>31996500</v>
      </c>
      <c r="K889" s="4">
        <v>0</v>
      </c>
      <c r="L889" s="5"/>
    </row>
    <row r="890" spans="1:12">
      <c r="A890" s="3" t="s">
        <v>457</v>
      </c>
      <c r="B890" s="4">
        <v>204</v>
      </c>
      <c r="C890" s="3"/>
      <c r="D890" s="3">
        <v>23099000</v>
      </c>
      <c r="E890" s="3">
        <v>12698000</v>
      </c>
      <c r="F890" s="3">
        <f t="shared" ref="F890:F900" si="84">AVERAGE(C890:E890)</f>
        <v>17898500</v>
      </c>
      <c r="G890" s="3">
        <v>10307000</v>
      </c>
      <c r="H890" s="3">
        <v>16343000</v>
      </c>
      <c r="I890" s="3"/>
      <c r="J890" s="3">
        <f t="shared" si="80"/>
        <v>13325000</v>
      </c>
      <c r="K890" s="4">
        <f t="shared" ref="K890:K900" si="85">F890/J890</f>
        <v>1.3432270168855536</v>
      </c>
      <c r="L890" s="3">
        <f t="shared" ref="L890:L900" si="86">_xlfn.T.TEST(C890:E890,G890:I890,2,2)</f>
        <v>0.52632012723696564</v>
      </c>
    </row>
    <row r="891" spans="1:12">
      <c r="A891" s="3" t="s">
        <v>458</v>
      </c>
      <c r="B891" s="4">
        <v>44</v>
      </c>
      <c r="C891" s="3"/>
      <c r="D891" s="3">
        <v>71068000</v>
      </c>
      <c r="E891" s="3">
        <v>52748000</v>
      </c>
      <c r="F891" s="3">
        <f t="shared" si="84"/>
        <v>61908000</v>
      </c>
      <c r="G891" s="3">
        <v>38394000</v>
      </c>
      <c r="H891" s="3">
        <v>49794000</v>
      </c>
      <c r="I891" s="3"/>
      <c r="J891" s="3">
        <f t="shared" si="80"/>
        <v>44094000</v>
      </c>
      <c r="K891" s="4">
        <f t="shared" si="85"/>
        <v>1.4040005442917405</v>
      </c>
      <c r="L891" s="3">
        <f t="shared" si="86"/>
        <v>0.2404981009437922</v>
      </c>
    </row>
    <row r="892" spans="1:12">
      <c r="A892" s="3" t="s">
        <v>458</v>
      </c>
      <c r="B892" s="4">
        <v>13</v>
      </c>
      <c r="C892" s="3"/>
      <c r="D892" s="3">
        <v>17145000</v>
      </c>
      <c r="E892" s="3">
        <v>19097000</v>
      </c>
      <c r="F892" s="3">
        <f t="shared" si="84"/>
        <v>18121000</v>
      </c>
      <c r="G892" s="3">
        <v>19848000</v>
      </c>
      <c r="H892" s="3">
        <v>17776000</v>
      </c>
      <c r="I892" s="3"/>
      <c r="J892" s="3">
        <f t="shared" si="80"/>
        <v>18812000</v>
      </c>
      <c r="K892" s="4">
        <f t="shared" si="85"/>
        <v>0.96326812672762063</v>
      </c>
      <c r="L892" s="3">
        <f t="shared" si="86"/>
        <v>0.67531210359412264</v>
      </c>
    </row>
    <row r="893" spans="1:12">
      <c r="A893" s="3" t="s">
        <v>459</v>
      </c>
      <c r="B893" s="4">
        <v>118</v>
      </c>
      <c r="C893" s="3"/>
      <c r="D893" s="3">
        <v>172370000</v>
      </c>
      <c r="E893" s="3">
        <v>57202000</v>
      </c>
      <c r="F893" s="3">
        <f t="shared" si="84"/>
        <v>114786000</v>
      </c>
      <c r="G893" s="3">
        <v>50737000</v>
      </c>
      <c r="H893" s="3">
        <v>70327000</v>
      </c>
      <c r="I893" s="3"/>
      <c r="J893" s="3">
        <f t="shared" si="80"/>
        <v>60532000</v>
      </c>
      <c r="K893" s="4">
        <f t="shared" si="85"/>
        <v>1.8962862618119343</v>
      </c>
      <c r="L893" s="3">
        <f t="shared" si="86"/>
        <v>0.45103280049381356</v>
      </c>
    </row>
    <row r="894" spans="1:12">
      <c r="A894" s="3" t="s">
        <v>459</v>
      </c>
      <c r="B894" s="4">
        <v>24</v>
      </c>
      <c r="C894" s="3">
        <v>64198000</v>
      </c>
      <c r="D894" s="3">
        <v>61610000</v>
      </c>
      <c r="E894" s="3">
        <v>66438000</v>
      </c>
      <c r="F894" s="3">
        <f t="shared" si="84"/>
        <v>64082000</v>
      </c>
      <c r="G894" s="3">
        <v>69871000</v>
      </c>
      <c r="H894" s="3">
        <v>80877000</v>
      </c>
      <c r="I894" s="3"/>
      <c r="J894" s="3">
        <f t="shared" si="80"/>
        <v>75374000</v>
      </c>
      <c r="K894" s="4">
        <f t="shared" si="85"/>
        <v>0.85018706715843662</v>
      </c>
      <c r="L894" s="3">
        <f t="shared" si="86"/>
        <v>8.6119826234480848E-2</v>
      </c>
    </row>
    <row r="895" spans="1:12">
      <c r="A895" s="3" t="s">
        <v>460</v>
      </c>
      <c r="B895" s="4">
        <v>279</v>
      </c>
      <c r="C895" s="3">
        <v>30568000</v>
      </c>
      <c r="D895" s="3">
        <v>76531000</v>
      </c>
      <c r="E895" s="3">
        <v>74915000</v>
      </c>
      <c r="F895" s="3">
        <f t="shared" si="84"/>
        <v>60671333.333333336</v>
      </c>
      <c r="G895" s="3">
        <v>43672000</v>
      </c>
      <c r="H895" s="3">
        <v>72401000</v>
      </c>
      <c r="I895" s="3"/>
      <c r="J895" s="3">
        <f t="shared" si="80"/>
        <v>58036500</v>
      </c>
      <c r="K895" s="4">
        <f t="shared" si="85"/>
        <v>1.0453995904875955</v>
      </c>
      <c r="L895" s="3">
        <f t="shared" si="86"/>
        <v>0.91300260041731141</v>
      </c>
    </row>
    <row r="896" spans="1:12">
      <c r="A896" s="3" t="s">
        <v>461</v>
      </c>
      <c r="B896" s="4">
        <v>257</v>
      </c>
      <c r="C896" s="3"/>
      <c r="D896" s="3">
        <v>69412000</v>
      </c>
      <c r="E896" s="3">
        <v>36110000</v>
      </c>
      <c r="F896" s="3">
        <f t="shared" si="84"/>
        <v>52761000</v>
      </c>
      <c r="G896" s="3">
        <v>31928000</v>
      </c>
      <c r="H896" s="3">
        <v>25717000</v>
      </c>
      <c r="I896" s="3"/>
      <c r="J896" s="3">
        <f t="shared" si="80"/>
        <v>28822500</v>
      </c>
      <c r="K896" s="4">
        <f t="shared" si="85"/>
        <v>1.8305490502211814</v>
      </c>
      <c r="L896" s="3">
        <f t="shared" si="86"/>
        <v>0.29312387589501399</v>
      </c>
    </row>
    <row r="897" spans="1:12">
      <c r="A897" s="3" t="s">
        <v>461</v>
      </c>
      <c r="B897" s="4">
        <v>297</v>
      </c>
      <c r="C897" s="3"/>
      <c r="D897" s="3">
        <v>41972000</v>
      </c>
      <c r="E897" s="3">
        <v>26087000</v>
      </c>
      <c r="F897" s="3">
        <f t="shared" si="84"/>
        <v>34029500</v>
      </c>
      <c r="G897" s="3">
        <v>19479000</v>
      </c>
      <c r="H897" s="3">
        <v>21705000</v>
      </c>
      <c r="I897" s="3"/>
      <c r="J897" s="3">
        <f t="shared" si="80"/>
        <v>20592000</v>
      </c>
      <c r="K897" s="4">
        <f t="shared" si="85"/>
        <v>1.6525592463092462</v>
      </c>
      <c r="L897" s="3">
        <f t="shared" si="86"/>
        <v>0.23582764770449283</v>
      </c>
    </row>
    <row r="898" spans="1:12">
      <c r="A898" s="3" t="s">
        <v>210</v>
      </c>
      <c r="B898" s="4">
        <v>632</v>
      </c>
      <c r="C898" s="3">
        <v>643160000</v>
      </c>
      <c r="D898" s="3">
        <v>3237200000</v>
      </c>
      <c r="E898" s="3">
        <v>1393500000</v>
      </c>
      <c r="F898" s="3">
        <f t="shared" si="84"/>
        <v>1757953333.3333333</v>
      </c>
      <c r="G898" s="3">
        <v>2178300000</v>
      </c>
      <c r="H898" s="3">
        <v>1010200000</v>
      </c>
      <c r="I898" s="3">
        <v>86100000</v>
      </c>
      <c r="J898" s="3">
        <f t="shared" si="80"/>
        <v>1091533333.3333333</v>
      </c>
      <c r="K898" s="4">
        <f t="shared" si="85"/>
        <v>1.6105356379405118</v>
      </c>
      <c r="L898" s="3">
        <f t="shared" si="86"/>
        <v>0.53381004223167083</v>
      </c>
    </row>
    <row r="899" spans="1:12">
      <c r="A899" s="3" t="s">
        <v>210</v>
      </c>
      <c r="B899" s="4">
        <v>165</v>
      </c>
      <c r="C899" s="3">
        <v>52985000</v>
      </c>
      <c r="D899" s="3">
        <v>124310000</v>
      </c>
      <c r="E899" s="3">
        <v>79347000</v>
      </c>
      <c r="F899" s="3">
        <f t="shared" si="84"/>
        <v>85547333.333333328</v>
      </c>
      <c r="G899" s="3">
        <v>79124000</v>
      </c>
      <c r="H899" s="3">
        <v>90070000</v>
      </c>
      <c r="I899" s="3"/>
      <c r="J899" s="3">
        <f t="shared" si="80"/>
        <v>84597000</v>
      </c>
      <c r="K899" s="4">
        <f t="shared" si="85"/>
        <v>1.0112336528876122</v>
      </c>
      <c r="L899" s="3">
        <f t="shared" si="86"/>
        <v>0.97431261205917741</v>
      </c>
    </row>
    <row r="900" spans="1:12">
      <c r="A900" s="3" t="s">
        <v>210</v>
      </c>
      <c r="B900" s="4">
        <v>732</v>
      </c>
      <c r="C900" s="3">
        <v>26323000</v>
      </c>
      <c r="D900" s="3">
        <v>93871000</v>
      </c>
      <c r="E900" s="3">
        <v>66940000</v>
      </c>
      <c r="F900" s="3">
        <f t="shared" si="84"/>
        <v>62378000</v>
      </c>
      <c r="G900" s="3">
        <v>78464000</v>
      </c>
      <c r="H900" s="3">
        <v>66072000</v>
      </c>
      <c r="I900" s="3"/>
      <c r="J900" s="3">
        <f t="shared" si="80"/>
        <v>72268000</v>
      </c>
      <c r="K900" s="4">
        <f t="shared" si="85"/>
        <v>0.86314828139702215</v>
      </c>
      <c r="L900" s="3">
        <f t="shared" si="86"/>
        <v>0.72665222047793576</v>
      </c>
    </row>
    <row r="901" spans="1:12">
      <c r="A901" s="3" t="s">
        <v>210</v>
      </c>
      <c r="B901" s="4">
        <v>7</v>
      </c>
      <c r="C901" s="3"/>
      <c r="D901" s="3"/>
      <c r="E901" s="3"/>
      <c r="G901" s="3">
        <v>27715000</v>
      </c>
      <c r="H901" s="3">
        <v>39950000</v>
      </c>
      <c r="I901" s="3"/>
      <c r="J901" s="3">
        <f t="shared" si="80"/>
        <v>33832500</v>
      </c>
      <c r="K901" s="4">
        <v>0</v>
      </c>
      <c r="L901" s="5"/>
    </row>
    <row r="902" spans="1:12">
      <c r="A902" s="3" t="s">
        <v>462</v>
      </c>
      <c r="B902" s="4">
        <v>31</v>
      </c>
      <c r="C902" s="3"/>
      <c r="D902" s="3">
        <v>26879000</v>
      </c>
      <c r="E902" s="3">
        <v>26131000</v>
      </c>
      <c r="F902" s="3">
        <f t="shared" ref="F902:F921" si="87">AVERAGE(C902:E902)</f>
        <v>26505000</v>
      </c>
      <c r="G902" s="3">
        <v>27499000</v>
      </c>
      <c r="H902" s="3">
        <v>27315000</v>
      </c>
      <c r="I902" s="3"/>
      <c r="J902" s="3">
        <f t="shared" si="80"/>
        <v>27407000</v>
      </c>
      <c r="K902" s="4">
        <f>F902/J902</f>
        <v>0.96708869996716162</v>
      </c>
      <c r="L902" s="3">
        <f>_xlfn.T.TEST(C902:E902,G902:I902,2,2)</f>
        <v>0.14396899110064121</v>
      </c>
    </row>
    <row r="903" spans="1:12">
      <c r="A903" s="3" t="s">
        <v>849</v>
      </c>
      <c r="B903" s="4">
        <v>250</v>
      </c>
      <c r="C903" s="3"/>
      <c r="D903" s="3">
        <v>58767000</v>
      </c>
      <c r="E903" s="3">
        <v>41118000</v>
      </c>
      <c r="F903" s="3">
        <f t="shared" si="87"/>
        <v>49942500</v>
      </c>
      <c r="G903" s="3">
        <v>29123000</v>
      </c>
      <c r="H903" s="3">
        <v>30895000</v>
      </c>
      <c r="I903" s="3"/>
      <c r="J903" s="3">
        <f t="shared" si="80"/>
        <v>30009000</v>
      </c>
      <c r="K903" s="4">
        <f>F903/J903</f>
        <v>1.6642507247825653</v>
      </c>
      <c r="L903" s="3">
        <f>_xlfn.T.TEST(C903:E903,G903:I903,2,2)</f>
        <v>0.15360923904573265</v>
      </c>
    </row>
    <row r="904" spans="1:12">
      <c r="A904" s="3" t="s">
        <v>463</v>
      </c>
      <c r="B904" s="4">
        <v>270</v>
      </c>
      <c r="C904" s="3">
        <v>31475000</v>
      </c>
      <c r="D904" s="3">
        <v>148040000</v>
      </c>
      <c r="E904" s="3">
        <v>134010000</v>
      </c>
      <c r="F904" s="3">
        <f t="shared" si="87"/>
        <v>104508333.33333333</v>
      </c>
      <c r="G904" s="3">
        <v>97872000</v>
      </c>
      <c r="H904" s="3">
        <v>80598000</v>
      </c>
      <c r="I904" s="3"/>
      <c r="J904" s="3">
        <f t="shared" si="80"/>
        <v>89235000</v>
      </c>
      <c r="K904" s="4">
        <f>F904/J904</f>
        <v>1.1711585513905232</v>
      </c>
      <c r="L904" s="3">
        <f>_xlfn.T.TEST(C904:E904,G904:I904,2,2)</f>
        <v>0.77059236447291968</v>
      </c>
    </row>
    <row r="905" spans="1:12">
      <c r="A905" s="3" t="s">
        <v>463</v>
      </c>
      <c r="B905" s="4">
        <v>463</v>
      </c>
      <c r="C905" s="3"/>
      <c r="D905" s="3">
        <v>14723000</v>
      </c>
      <c r="E905" s="3">
        <v>9592400</v>
      </c>
      <c r="F905" s="3">
        <f t="shared" si="87"/>
        <v>12157700</v>
      </c>
      <c r="G905" s="3">
        <v>11444000</v>
      </c>
      <c r="H905" s="3">
        <v>16207000</v>
      </c>
      <c r="I905" s="3"/>
      <c r="J905" s="3">
        <f t="shared" si="80"/>
        <v>13825500</v>
      </c>
      <c r="K905" s="4">
        <f>F905/J905</f>
        <v>0.87936783479801817</v>
      </c>
      <c r="L905" s="3">
        <f>_xlfn.T.TEST(C905:E905,G905:I905,2,2)</f>
        <v>0.68071928816546567</v>
      </c>
    </row>
    <row r="906" spans="1:12">
      <c r="A906" s="3" t="s">
        <v>120</v>
      </c>
      <c r="B906" s="4">
        <v>111</v>
      </c>
      <c r="C906" s="3"/>
      <c r="D906" s="3">
        <v>20776000</v>
      </c>
      <c r="E906" s="3">
        <v>12459000</v>
      </c>
      <c r="F906" s="3">
        <f t="shared" si="87"/>
        <v>16617500</v>
      </c>
      <c r="G906" s="3"/>
      <c r="H906" s="3"/>
      <c r="K906" s="4" t="s">
        <v>11</v>
      </c>
      <c r="L906" s="5"/>
    </row>
    <row r="907" spans="1:12">
      <c r="A907" s="3" t="s">
        <v>120</v>
      </c>
      <c r="B907" s="4">
        <v>142</v>
      </c>
      <c r="C907" s="3"/>
      <c r="D907" s="3">
        <v>61007000</v>
      </c>
      <c r="E907" s="3">
        <v>33852000</v>
      </c>
      <c r="F907" s="3">
        <f t="shared" si="87"/>
        <v>47429500</v>
      </c>
      <c r="G907" s="3"/>
      <c r="H907" s="3"/>
      <c r="K907" s="4" t="s">
        <v>11</v>
      </c>
      <c r="L907" s="5"/>
    </row>
    <row r="908" spans="1:12">
      <c r="A908" s="3" t="s">
        <v>120</v>
      </c>
      <c r="B908" s="4">
        <v>140</v>
      </c>
      <c r="C908" s="3">
        <v>247360000</v>
      </c>
      <c r="D908" s="3">
        <v>80051000</v>
      </c>
      <c r="E908" s="3">
        <v>79227000</v>
      </c>
      <c r="F908" s="3">
        <f t="shared" si="87"/>
        <v>135546000</v>
      </c>
      <c r="G908" s="3">
        <v>47466000</v>
      </c>
      <c r="H908" s="3">
        <v>62521000</v>
      </c>
      <c r="I908" s="3"/>
      <c r="J908" s="3">
        <f t="shared" ref="J908:J923" si="88">AVERAGE(G908:I908)</f>
        <v>54993500</v>
      </c>
      <c r="K908" s="4">
        <f t="shared" ref="K908:K921" si="89">F908/J908</f>
        <v>2.4647640175657122</v>
      </c>
      <c r="L908" s="3">
        <f t="shared" ref="L908:L921" si="90">_xlfn.T.TEST(C908:E908,G908:I908,2,2)</f>
        <v>0.3469756792632876</v>
      </c>
    </row>
    <row r="909" spans="1:12">
      <c r="A909" s="3" t="s">
        <v>120</v>
      </c>
      <c r="B909" s="4">
        <v>89</v>
      </c>
      <c r="C909" s="3"/>
      <c r="D909" s="3">
        <v>19589000</v>
      </c>
      <c r="E909" s="3">
        <v>13138000</v>
      </c>
      <c r="F909" s="3">
        <f t="shared" si="87"/>
        <v>16363500</v>
      </c>
      <c r="G909" s="3">
        <v>8196400</v>
      </c>
      <c r="H909" s="3">
        <v>14271000</v>
      </c>
      <c r="I909" s="3"/>
      <c r="J909" s="3">
        <f t="shared" si="88"/>
        <v>11233700</v>
      </c>
      <c r="K909" s="4">
        <f t="shared" si="89"/>
        <v>1.4566438484203779</v>
      </c>
      <c r="L909" s="3">
        <f t="shared" si="90"/>
        <v>0.36651237620405064</v>
      </c>
    </row>
    <row r="910" spans="1:12">
      <c r="A910" s="3" t="s">
        <v>120</v>
      </c>
      <c r="B910" s="4">
        <v>32</v>
      </c>
      <c r="C910" s="3">
        <v>137010000</v>
      </c>
      <c r="D910" s="3">
        <v>707840000</v>
      </c>
      <c r="E910" s="3">
        <v>311050000</v>
      </c>
      <c r="F910" s="3">
        <f t="shared" si="87"/>
        <v>385300000</v>
      </c>
      <c r="G910" s="3">
        <v>351890000</v>
      </c>
      <c r="H910" s="3">
        <v>426260000</v>
      </c>
      <c r="I910" s="3">
        <v>71285000</v>
      </c>
      <c r="J910" s="3">
        <f t="shared" si="88"/>
        <v>283145000</v>
      </c>
      <c r="K910" s="4">
        <f t="shared" si="89"/>
        <v>1.3607868759822705</v>
      </c>
      <c r="L910" s="3">
        <f t="shared" si="90"/>
        <v>0.63728019040733552</v>
      </c>
    </row>
    <row r="911" spans="1:12">
      <c r="A911" s="3" t="s">
        <v>120</v>
      </c>
      <c r="B911" s="4">
        <v>154</v>
      </c>
      <c r="C911" s="3">
        <v>68745000</v>
      </c>
      <c r="D911" s="3">
        <v>27490000</v>
      </c>
      <c r="E911" s="3">
        <v>61583000</v>
      </c>
      <c r="F911" s="3">
        <f t="shared" si="87"/>
        <v>52606000</v>
      </c>
      <c r="G911" s="3">
        <v>45134000</v>
      </c>
      <c r="H911" s="3">
        <v>37382000</v>
      </c>
      <c r="I911" s="3"/>
      <c r="J911" s="3">
        <f t="shared" si="88"/>
        <v>41258000</v>
      </c>
      <c r="K911" s="4">
        <f t="shared" si="89"/>
        <v>1.2750496873333657</v>
      </c>
      <c r="L911" s="3">
        <f t="shared" si="90"/>
        <v>0.54515101046636327</v>
      </c>
    </row>
    <row r="912" spans="1:12">
      <c r="A912" s="3" t="s">
        <v>120</v>
      </c>
      <c r="B912" s="4">
        <v>24</v>
      </c>
      <c r="C912" s="3"/>
      <c r="D912" s="3">
        <v>23385000</v>
      </c>
      <c r="E912" s="3">
        <v>28331000</v>
      </c>
      <c r="F912" s="3">
        <f t="shared" si="87"/>
        <v>25858000</v>
      </c>
      <c r="G912" s="3">
        <v>21313000</v>
      </c>
      <c r="H912" s="3">
        <v>26617000</v>
      </c>
      <c r="I912" s="3"/>
      <c r="J912" s="3">
        <f t="shared" si="88"/>
        <v>23965000</v>
      </c>
      <c r="K912" s="4">
        <f t="shared" si="89"/>
        <v>1.0789901940329647</v>
      </c>
      <c r="L912" s="3">
        <f t="shared" si="90"/>
        <v>0.65370022092147606</v>
      </c>
    </row>
    <row r="913" spans="1:12">
      <c r="A913" s="3" t="s">
        <v>120</v>
      </c>
      <c r="B913" s="4">
        <v>96</v>
      </c>
      <c r="C913" s="3"/>
      <c r="D913" s="3">
        <v>43372000</v>
      </c>
      <c r="E913" s="3">
        <v>27020000</v>
      </c>
      <c r="F913" s="3">
        <f t="shared" si="87"/>
        <v>35196000</v>
      </c>
      <c r="G913" s="3">
        <v>22671000</v>
      </c>
      <c r="H913" s="3">
        <v>46224000</v>
      </c>
      <c r="I913" s="3"/>
      <c r="J913" s="3">
        <f t="shared" si="88"/>
        <v>34447500</v>
      </c>
      <c r="K913" s="4">
        <f t="shared" si="89"/>
        <v>1.0217287176137602</v>
      </c>
      <c r="L913" s="3">
        <f t="shared" si="90"/>
        <v>0.96310730785002274</v>
      </c>
    </row>
    <row r="914" spans="1:12">
      <c r="A914" s="3" t="s">
        <v>120</v>
      </c>
      <c r="B914" s="4">
        <v>153</v>
      </c>
      <c r="C914" s="3">
        <v>68745000</v>
      </c>
      <c r="D914" s="3">
        <v>26965000</v>
      </c>
      <c r="E914" s="3">
        <v>61583000</v>
      </c>
      <c r="F914" s="3">
        <f t="shared" si="87"/>
        <v>52431000</v>
      </c>
      <c r="G914" s="3">
        <v>77515000</v>
      </c>
      <c r="H914" s="3">
        <v>37382000</v>
      </c>
      <c r="I914" s="3"/>
      <c r="J914" s="3">
        <f t="shared" si="88"/>
        <v>57448500</v>
      </c>
      <c r="K914" s="4">
        <f t="shared" si="89"/>
        <v>0.91266090498446439</v>
      </c>
      <c r="L914" s="3">
        <f t="shared" si="90"/>
        <v>0.8370343772198503</v>
      </c>
    </row>
    <row r="915" spans="1:12">
      <c r="A915" s="3" t="s">
        <v>120</v>
      </c>
      <c r="B915" s="4">
        <v>55</v>
      </c>
      <c r="C915" s="3"/>
      <c r="D915" s="3">
        <v>40843000</v>
      </c>
      <c r="E915" s="3">
        <v>16791000</v>
      </c>
      <c r="F915" s="3">
        <f t="shared" si="87"/>
        <v>28817000</v>
      </c>
      <c r="G915" s="3">
        <v>40256000</v>
      </c>
      <c r="H915" s="3">
        <v>37665000</v>
      </c>
      <c r="I915" s="3"/>
      <c r="J915" s="3">
        <f t="shared" si="88"/>
        <v>38960500</v>
      </c>
      <c r="K915" s="4">
        <f t="shared" si="89"/>
        <v>0.73964656511081739</v>
      </c>
      <c r="L915" s="3">
        <f t="shared" si="90"/>
        <v>0.48994563948049308</v>
      </c>
    </row>
    <row r="916" spans="1:12">
      <c r="A916" s="3" t="s">
        <v>120</v>
      </c>
      <c r="B916" s="4">
        <v>38</v>
      </c>
      <c r="C916" s="3"/>
      <c r="D916" s="3">
        <v>15346000</v>
      </c>
      <c r="E916" s="3">
        <v>14114000</v>
      </c>
      <c r="F916" s="3">
        <f t="shared" si="87"/>
        <v>14730000</v>
      </c>
      <c r="G916" s="3">
        <v>43930000</v>
      </c>
      <c r="H916" s="3">
        <v>40340000</v>
      </c>
      <c r="I916" s="3"/>
      <c r="J916" s="3">
        <f t="shared" si="88"/>
        <v>42135000</v>
      </c>
      <c r="K916" s="4">
        <f t="shared" si="89"/>
        <v>0.34959060163759342</v>
      </c>
      <c r="L916" s="3">
        <f t="shared" si="90"/>
        <v>4.7611434214033304E-3</v>
      </c>
    </row>
    <row r="917" spans="1:12">
      <c r="A917" s="3" t="s">
        <v>850</v>
      </c>
      <c r="B917" s="4">
        <v>198</v>
      </c>
      <c r="C917" s="3"/>
      <c r="D917" s="3">
        <v>8983400</v>
      </c>
      <c r="E917" s="3">
        <v>25524000</v>
      </c>
      <c r="F917" s="3">
        <f t="shared" si="87"/>
        <v>17253700</v>
      </c>
      <c r="G917" s="3">
        <v>10380000</v>
      </c>
      <c r="H917" s="3">
        <v>9875800</v>
      </c>
      <c r="I917" s="3"/>
      <c r="J917" s="3">
        <f t="shared" si="88"/>
        <v>10127900</v>
      </c>
      <c r="K917" s="4">
        <f t="shared" si="89"/>
        <v>1.7035811964968059</v>
      </c>
      <c r="L917" s="3">
        <f t="shared" si="90"/>
        <v>0.47988227285976137</v>
      </c>
    </row>
    <row r="918" spans="1:12">
      <c r="A918" s="3" t="s">
        <v>464</v>
      </c>
      <c r="B918" s="4">
        <v>227</v>
      </c>
      <c r="C918" s="3"/>
      <c r="D918" s="3">
        <v>97392000</v>
      </c>
      <c r="E918" s="3">
        <v>25403000</v>
      </c>
      <c r="F918" s="3">
        <f t="shared" si="87"/>
        <v>61397500</v>
      </c>
      <c r="G918" s="3">
        <v>115420000</v>
      </c>
      <c r="H918" s="3">
        <v>127310000</v>
      </c>
      <c r="I918" s="3"/>
      <c r="J918" s="3">
        <f t="shared" si="88"/>
        <v>121365000</v>
      </c>
      <c r="K918" s="4">
        <f t="shared" si="89"/>
        <v>0.50589131957318834</v>
      </c>
      <c r="L918" s="3">
        <f t="shared" si="90"/>
        <v>0.24194916212153694</v>
      </c>
    </row>
    <row r="919" spans="1:12">
      <c r="A919" s="3" t="s">
        <v>464</v>
      </c>
      <c r="B919" s="4">
        <v>225</v>
      </c>
      <c r="C919" s="3"/>
      <c r="D919" s="3">
        <v>70978000</v>
      </c>
      <c r="E919" s="3">
        <v>10115000</v>
      </c>
      <c r="F919" s="3">
        <f t="shared" si="87"/>
        <v>40546500</v>
      </c>
      <c r="G919" s="3">
        <v>89284000</v>
      </c>
      <c r="H919" s="3">
        <v>98294000</v>
      </c>
      <c r="I919" s="3"/>
      <c r="J919" s="3">
        <f t="shared" si="88"/>
        <v>93789000</v>
      </c>
      <c r="K919" s="4">
        <f t="shared" si="89"/>
        <v>0.43231615647890476</v>
      </c>
      <c r="L919" s="3">
        <f t="shared" si="90"/>
        <v>0.22564093966017151</v>
      </c>
    </row>
    <row r="920" spans="1:12">
      <c r="A920" s="3" t="s">
        <v>347</v>
      </c>
      <c r="B920" s="4">
        <v>167</v>
      </c>
      <c r="C920" s="3"/>
      <c r="D920" s="3">
        <v>64826000</v>
      </c>
      <c r="E920" s="3">
        <v>24186000</v>
      </c>
      <c r="F920" s="3">
        <f t="shared" si="87"/>
        <v>44506000</v>
      </c>
      <c r="G920" s="3">
        <v>80853000</v>
      </c>
      <c r="H920" s="3">
        <v>83046000</v>
      </c>
      <c r="I920" s="3"/>
      <c r="J920" s="3">
        <f t="shared" si="88"/>
        <v>81949500</v>
      </c>
      <c r="K920" s="4">
        <f t="shared" si="89"/>
        <v>0.54309056187042015</v>
      </c>
      <c r="L920" s="3">
        <f t="shared" si="90"/>
        <v>0.20712981679058506</v>
      </c>
    </row>
    <row r="921" spans="1:12">
      <c r="A921" s="3" t="s">
        <v>465</v>
      </c>
      <c r="B921" s="4">
        <v>34</v>
      </c>
      <c r="C921" s="3"/>
      <c r="D921" s="3">
        <v>176260000</v>
      </c>
      <c r="E921" s="3">
        <v>151700000</v>
      </c>
      <c r="F921" s="3">
        <f t="shared" si="87"/>
        <v>163980000</v>
      </c>
      <c r="G921" s="3">
        <v>206990000</v>
      </c>
      <c r="H921" s="3">
        <v>191270000</v>
      </c>
      <c r="I921" s="3"/>
      <c r="J921" s="3">
        <f t="shared" si="88"/>
        <v>199130000</v>
      </c>
      <c r="K921" s="4">
        <f t="shared" si="89"/>
        <v>0.82348214734093306</v>
      </c>
      <c r="L921" s="3">
        <f t="shared" si="90"/>
        <v>0.13745343931762177</v>
      </c>
    </row>
    <row r="922" spans="1:12">
      <c r="A922" s="3" t="s">
        <v>829</v>
      </c>
      <c r="B922" s="4">
        <v>172</v>
      </c>
      <c r="C922" s="3"/>
      <c r="D922" s="3"/>
      <c r="E922" s="3"/>
      <c r="G922" s="3">
        <v>15473000</v>
      </c>
      <c r="H922" s="3">
        <v>38708000</v>
      </c>
      <c r="I922" s="3"/>
      <c r="J922" s="3">
        <f t="shared" si="88"/>
        <v>27090500</v>
      </c>
      <c r="K922" s="4">
        <v>0</v>
      </c>
      <c r="L922" s="5"/>
    </row>
    <row r="923" spans="1:12">
      <c r="A923" s="3" t="s">
        <v>466</v>
      </c>
      <c r="B923" s="4">
        <v>19</v>
      </c>
      <c r="C923" s="3"/>
      <c r="D923" s="3">
        <v>32936000</v>
      </c>
      <c r="E923" s="3">
        <v>43073000</v>
      </c>
      <c r="F923" s="3">
        <f>AVERAGE(C923:E923)</f>
        <v>38004500</v>
      </c>
      <c r="G923" s="3">
        <v>20790000</v>
      </c>
      <c r="H923" s="3">
        <v>23930000</v>
      </c>
      <c r="I923" s="3"/>
      <c r="J923" s="3">
        <f t="shared" si="88"/>
        <v>22360000</v>
      </c>
      <c r="K923" s="4">
        <f>F923/J923</f>
        <v>1.69966457960644</v>
      </c>
      <c r="L923" s="3">
        <f>_xlfn.T.TEST(C923:E923,G923:I923,2,2)</f>
        <v>9.8355219642572544E-2</v>
      </c>
    </row>
    <row r="924" spans="1:12">
      <c r="A924" s="3" t="s">
        <v>121</v>
      </c>
      <c r="B924" s="4">
        <v>201</v>
      </c>
      <c r="C924" s="3"/>
      <c r="D924" s="3">
        <v>14705000</v>
      </c>
      <c r="E924" s="3">
        <v>5213000</v>
      </c>
      <c r="F924" s="3">
        <f>AVERAGE(C924:E924)</f>
        <v>9959000</v>
      </c>
      <c r="G924" s="3"/>
      <c r="H924" s="3"/>
      <c r="K924" s="4" t="s">
        <v>11</v>
      </c>
      <c r="L924" s="5"/>
    </row>
    <row r="925" spans="1:12">
      <c r="A925" s="3" t="s">
        <v>122</v>
      </c>
      <c r="B925" s="4">
        <v>25</v>
      </c>
      <c r="C925" s="3"/>
      <c r="D925" s="3">
        <v>9394600</v>
      </c>
      <c r="E925" s="3">
        <v>7341800</v>
      </c>
      <c r="F925" s="3">
        <f>AVERAGE(C925:E925)</f>
        <v>8368200</v>
      </c>
      <c r="G925" s="3"/>
      <c r="H925" s="3"/>
      <c r="K925" s="4" t="s">
        <v>11</v>
      </c>
      <c r="L925" s="5"/>
    </row>
    <row r="926" spans="1:12">
      <c r="A926" s="3" t="s">
        <v>122</v>
      </c>
      <c r="B926" s="4">
        <v>64</v>
      </c>
      <c r="C926" s="3"/>
      <c r="D926" s="3"/>
      <c r="E926" s="3"/>
      <c r="G926" s="3">
        <v>10938000</v>
      </c>
      <c r="H926" s="3">
        <v>11411000</v>
      </c>
      <c r="I926" s="3"/>
      <c r="J926" s="3">
        <f t="shared" ref="J926:J935" si="91">AVERAGE(G926:I926)</f>
        <v>11174500</v>
      </c>
      <c r="K926" s="4">
        <v>0</v>
      </c>
      <c r="L926" s="5"/>
    </row>
    <row r="927" spans="1:12">
      <c r="A927" s="3" t="s">
        <v>467</v>
      </c>
      <c r="B927" s="4">
        <v>63</v>
      </c>
      <c r="C927" s="3"/>
      <c r="D927" s="3">
        <v>69461000</v>
      </c>
      <c r="E927" s="3">
        <v>56906000</v>
      </c>
      <c r="F927" s="3">
        <f>AVERAGE(C927:E927)</f>
        <v>63183500</v>
      </c>
      <c r="G927" s="3">
        <v>63075000</v>
      </c>
      <c r="H927" s="3">
        <v>75160000</v>
      </c>
      <c r="I927" s="3"/>
      <c r="J927" s="3">
        <f t="shared" si="91"/>
        <v>69117500</v>
      </c>
      <c r="K927" s="4">
        <f>F927/J927</f>
        <v>0.91414620031106453</v>
      </c>
      <c r="L927" s="3">
        <f>_xlfn.T.TEST(C927:E927,G927:I927,2,2)</f>
        <v>0.56612092283130533</v>
      </c>
    </row>
    <row r="928" spans="1:12">
      <c r="A928" s="3" t="s">
        <v>190</v>
      </c>
      <c r="B928" s="4">
        <v>618</v>
      </c>
      <c r="C928" s="3"/>
      <c r="D928" s="3">
        <v>59713000</v>
      </c>
      <c r="E928" s="3">
        <v>30723000</v>
      </c>
      <c r="F928" s="3">
        <f>AVERAGE(C928:E928)</f>
        <v>45218000</v>
      </c>
      <c r="G928" s="3">
        <v>98413000</v>
      </c>
      <c r="H928" s="3">
        <v>80179000</v>
      </c>
      <c r="I928" s="3"/>
      <c r="J928" s="3">
        <f t="shared" si="91"/>
        <v>89296000</v>
      </c>
      <c r="K928" s="4">
        <f>F928/J928</f>
        <v>0.50638326464791261</v>
      </c>
      <c r="L928" s="3">
        <f>_xlfn.T.TEST(C928:E928,G928:I928,2,2)</f>
        <v>0.12356435253924869</v>
      </c>
    </row>
    <row r="929" spans="1:12">
      <c r="A929" s="3" t="s">
        <v>190</v>
      </c>
      <c r="B929" s="4">
        <v>571</v>
      </c>
      <c r="C929" s="3"/>
      <c r="D929" s="3">
        <v>14752000</v>
      </c>
      <c r="E929" s="3">
        <v>15991000</v>
      </c>
      <c r="F929" s="3">
        <f>AVERAGE(C929:E929)</f>
        <v>15371500</v>
      </c>
      <c r="G929" s="3">
        <v>27056000</v>
      </c>
      <c r="H929" s="3">
        <v>33803000</v>
      </c>
      <c r="I929" s="3"/>
      <c r="J929" s="3">
        <f t="shared" si="91"/>
        <v>30429500</v>
      </c>
      <c r="K929" s="4">
        <f>F929/J929</f>
        <v>0.50515125125289606</v>
      </c>
      <c r="L929" s="3">
        <f>_xlfn.T.TEST(C929:E929,G929:I929,2,2)</f>
        <v>4.8165981718252704E-2</v>
      </c>
    </row>
    <row r="930" spans="1:12">
      <c r="A930" s="3" t="s">
        <v>190</v>
      </c>
      <c r="B930" s="4">
        <v>830</v>
      </c>
      <c r="C930" s="3">
        <v>7376600</v>
      </c>
      <c r="D930" s="3">
        <v>68680000</v>
      </c>
      <c r="E930" s="3">
        <v>53915000</v>
      </c>
      <c r="F930" s="3">
        <f>AVERAGE(C930:E930)</f>
        <v>43323866.666666664</v>
      </c>
      <c r="G930" s="3">
        <v>83938000</v>
      </c>
      <c r="H930" s="3">
        <v>92999000</v>
      </c>
      <c r="I930" s="3"/>
      <c r="J930" s="3">
        <f t="shared" si="91"/>
        <v>88468500</v>
      </c>
      <c r="K930" s="4">
        <f>F930/J930</f>
        <v>0.48970951996096534</v>
      </c>
      <c r="L930" s="3">
        <f>_xlfn.T.TEST(C930:E930,G930:I930,2,2)</f>
        <v>0.15757085591229844</v>
      </c>
    </row>
    <row r="931" spans="1:12">
      <c r="A931" s="3" t="s">
        <v>190</v>
      </c>
      <c r="B931" s="4">
        <v>827</v>
      </c>
      <c r="C931" s="3"/>
      <c r="D931" s="3"/>
      <c r="E931" s="3"/>
      <c r="G931" s="3">
        <v>3346300</v>
      </c>
      <c r="H931" s="3">
        <v>3616300</v>
      </c>
      <c r="I931" s="3"/>
      <c r="J931" s="3">
        <f t="shared" si="91"/>
        <v>3481300</v>
      </c>
      <c r="K931" s="4">
        <v>0</v>
      </c>
      <c r="L931" s="5"/>
    </row>
    <row r="932" spans="1:12">
      <c r="A932" s="3" t="s">
        <v>468</v>
      </c>
      <c r="B932" s="4">
        <v>16</v>
      </c>
      <c r="C932" s="3"/>
      <c r="D932" s="3">
        <v>16919000</v>
      </c>
      <c r="E932" s="3">
        <v>34676000</v>
      </c>
      <c r="F932" s="3">
        <f t="shared" ref="F932:F942" si="92">AVERAGE(C932:E932)</f>
        <v>25797500</v>
      </c>
      <c r="G932" s="3">
        <v>23471000</v>
      </c>
      <c r="H932" s="3">
        <v>25472000</v>
      </c>
      <c r="I932" s="3"/>
      <c r="J932" s="3">
        <f t="shared" si="91"/>
        <v>24471500</v>
      </c>
      <c r="K932" s="4">
        <f>F932/J932</f>
        <v>1.0541854810698159</v>
      </c>
      <c r="L932" s="3">
        <f>_xlfn.T.TEST(C932:E932,G932:I932,2,2)</f>
        <v>0.89563124537948235</v>
      </c>
    </row>
    <row r="933" spans="1:12">
      <c r="A933" s="3" t="s">
        <v>851</v>
      </c>
      <c r="B933" s="4">
        <v>50</v>
      </c>
      <c r="C933" s="3">
        <v>19214000</v>
      </c>
      <c r="D933" s="3">
        <v>58915000</v>
      </c>
      <c r="E933" s="3">
        <v>12110000</v>
      </c>
      <c r="F933" s="3">
        <f t="shared" si="92"/>
        <v>30079666.666666668</v>
      </c>
      <c r="G933" s="3">
        <v>27870000</v>
      </c>
      <c r="H933" s="3">
        <v>25937000</v>
      </c>
      <c r="I933" s="3"/>
      <c r="J933" s="3">
        <f t="shared" si="91"/>
        <v>26903500</v>
      </c>
      <c r="K933" s="4">
        <f>F933/J933</f>
        <v>1.1180577496112649</v>
      </c>
      <c r="L933" s="3">
        <f>_xlfn.T.TEST(C933:E933,G933:I933,2,2)</f>
        <v>0.87668109523428517</v>
      </c>
    </row>
    <row r="934" spans="1:12">
      <c r="A934" s="3" t="s">
        <v>851</v>
      </c>
      <c r="B934" s="4">
        <v>46</v>
      </c>
      <c r="C934" s="3"/>
      <c r="D934" s="3">
        <v>22459000</v>
      </c>
      <c r="E934" s="3">
        <v>16775000</v>
      </c>
      <c r="F934" s="3">
        <f t="shared" si="92"/>
        <v>19617000</v>
      </c>
      <c r="G934" s="3">
        <v>23565000</v>
      </c>
      <c r="H934" s="3">
        <v>27055000</v>
      </c>
      <c r="I934" s="3"/>
      <c r="J934" s="3">
        <f t="shared" si="91"/>
        <v>25310000</v>
      </c>
      <c r="K934" s="4">
        <f>F934/J934</f>
        <v>0.77506914263137094</v>
      </c>
      <c r="L934" s="3">
        <f>_xlfn.T.TEST(C934:E934,G934:I934,2,2)</f>
        <v>0.22993159407969443</v>
      </c>
    </row>
    <row r="935" spans="1:12">
      <c r="A935" s="3" t="s">
        <v>45</v>
      </c>
      <c r="B935" s="4">
        <v>287</v>
      </c>
      <c r="C935" s="3">
        <v>40630000</v>
      </c>
      <c r="D935" s="3">
        <v>81210000</v>
      </c>
      <c r="E935" s="3">
        <v>57527000</v>
      </c>
      <c r="F935" s="3">
        <f t="shared" si="92"/>
        <v>59789000</v>
      </c>
      <c r="G935" s="3">
        <v>68226000</v>
      </c>
      <c r="H935" s="3">
        <v>67353000</v>
      </c>
      <c r="I935" s="3"/>
      <c r="J935" s="3">
        <f t="shared" si="91"/>
        <v>67789500</v>
      </c>
      <c r="K935" s="4">
        <f>F935/J935</f>
        <v>0.88198024767847527</v>
      </c>
      <c r="L935" s="3">
        <f>_xlfn.T.TEST(C935:E935,G935:I935,2,2)</f>
        <v>0.63501683860766867</v>
      </c>
    </row>
    <row r="936" spans="1:12">
      <c r="A936" s="3" t="s">
        <v>123</v>
      </c>
      <c r="B936" s="4">
        <v>92</v>
      </c>
      <c r="C936" s="3">
        <v>18769000</v>
      </c>
      <c r="D936" s="3">
        <v>11842000</v>
      </c>
      <c r="E936" s="3">
        <v>7143000</v>
      </c>
      <c r="F936" s="3">
        <f t="shared" si="92"/>
        <v>12584666.666666666</v>
      </c>
      <c r="G936" s="3"/>
      <c r="H936" s="3"/>
      <c r="K936" s="4" t="s">
        <v>11</v>
      </c>
      <c r="L936" s="5"/>
    </row>
    <row r="937" spans="1:12">
      <c r="A937" s="3" t="s">
        <v>123</v>
      </c>
      <c r="B937" s="4">
        <v>93</v>
      </c>
      <c r="C937" s="3">
        <v>240420000</v>
      </c>
      <c r="D937" s="3">
        <v>497790000</v>
      </c>
      <c r="E937" s="3">
        <v>34538000</v>
      </c>
      <c r="F937" s="3">
        <f t="shared" si="92"/>
        <v>257582666.66666666</v>
      </c>
      <c r="G937" s="3">
        <v>444620000</v>
      </c>
      <c r="H937" s="3">
        <v>146960000</v>
      </c>
      <c r="I937" s="3">
        <v>119970000</v>
      </c>
      <c r="J937" s="3">
        <f t="shared" ref="J937:J944" si="93">AVERAGE(G937:I937)</f>
        <v>237183333.33333334</v>
      </c>
      <c r="K937" s="4">
        <f t="shared" ref="K937:K942" si="94">F937/J937</f>
        <v>1.0860066052982924</v>
      </c>
      <c r="L937" s="3">
        <f t="shared" ref="L937:L942" si="95">_xlfn.T.TEST(C937:E937,G937:I937,2,2)</f>
        <v>0.9100789613519038</v>
      </c>
    </row>
    <row r="938" spans="1:12">
      <c r="A938" s="3" t="s">
        <v>123</v>
      </c>
      <c r="B938" s="4">
        <v>31</v>
      </c>
      <c r="C938" s="3"/>
      <c r="D938" s="3">
        <v>33350000</v>
      </c>
      <c r="E938" s="3">
        <v>12755000</v>
      </c>
      <c r="F938" s="3">
        <f t="shared" si="92"/>
        <v>23052500</v>
      </c>
      <c r="G938" s="3">
        <v>46840000</v>
      </c>
      <c r="H938" s="3">
        <v>65111000</v>
      </c>
      <c r="I938" s="3"/>
      <c r="J938" s="3">
        <f t="shared" si="93"/>
        <v>55975500</v>
      </c>
      <c r="K938" s="4">
        <f t="shared" si="94"/>
        <v>0.4118319621977472</v>
      </c>
      <c r="L938" s="3">
        <f t="shared" si="95"/>
        <v>0.13922477758687168</v>
      </c>
    </row>
    <row r="939" spans="1:12">
      <c r="A939" s="3" t="s">
        <v>469</v>
      </c>
      <c r="B939" s="4">
        <v>271</v>
      </c>
      <c r="C939" s="3"/>
      <c r="D939" s="3">
        <v>5264100</v>
      </c>
      <c r="E939" s="3">
        <v>3305400</v>
      </c>
      <c r="F939" s="3">
        <f t="shared" si="92"/>
        <v>4284750</v>
      </c>
      <c r="G939" s="3">
        <v>4745400</v>
      </c>
      <c r="H939" s="3">
        <v>3847000</v>
      </c>
      <c r="I939" s="3"/>
      <c r="J939" s="3">
        <f t="shared" si="93"/>
        <v>4296200</v>
      </c>
      <c r="K939" s="4">
        <f t="shared" si="94"/>
        <v>0.99733485405707367</v>
      </c>
      <c r="L939" s="3">
        <f t="shared" si="95"/>
        <v>0.99248585621372132</v>
      </c>
    </row>
    <row r="940" spans="1:12">
      <c r="A940" s="3" t="s">
        <v>299</v>
      </c>
      <c r="B940" s="4">
        <v>263</v>
      </c>
      <c r="C940" s="3">
        <v>24133000</v>
      </c>
      <c r="D940" s="3">
        <v>132650000</v>
      </c>
      <c r="E940" s="3">
        <v>99768000</v>
      </c>
      <c r="F940" s="3">
        <f t="shared" si="92"/>
        <v>85517000</v>
      </c>
      <c r="G940" s="3">
        <v>14354000</v>
      </c>
      <c r="H940" s="3">
        <v>26158000</v>
      </c>
      <c r="I940" s="3"/>
      <c r="J940" s="3">
        <f t="shared" si="93"/>
        <v>20256000</v>
      </c>
      <c r="K940" s="4">
        <f t="shared" si="94"/>
        <v>4.2218108214849925</v>
      </c>
      <c r="L940" s="3">
        <f t="shared" si="95"/>
        <v>0.21560861930816971</v>
      </c>
    </row>
    <row r="941" spans="1:12">
      <c r="A941" s="3" t="s">
        <v>470</v>
      </c>
      <c r="B941" s="4">
        <v>76</v>
      </c>
      <c r="C941" s="3">
        <v>24019000</v>
      </c>
      <c r="D941" s="3">
        <v>85545000</v>
      </c>
      <c r="E941" s="3">
        <v>66127000</v>
      </c>
      <c r="F941" s="3">
        <f t="shared" si="92"/>
        <v>58563666.666666664</v>
      </c>
      <c r="G941" s="3">
        <v>85779000</v>
      </c>
      <c r="H941" s="3">
        <v>113620000</v>
      </c>
      <c r="I941" s="3"/>
      <c r="J941" s="3">
        <f t="shared" si="93"/>
        <v>99699500</v>
      </c>
      <c r="K941" s="4">
        <f t="shared" si="94"/>
        <v>0.5874018091030212</v>
      </c>
      <c r="L941" s="3">
        <f t="shared" si="95"/>
        <v>0.20693152041849747</v>
      </c>
    </row>
    <row r="942" spans="1:12">
      <c r="A942" s="3" t="s">
        <v>471</v>
      </c>
      <c r="B942" s="4">
        <v>162</v>
      </c>
      <c r="C942" s="3"/>
      <c r="D942" s="3">
        <v>17114000</v>
      </c>
      <c r="E942" s="3">
        <v>12832000</v>
      </c>
      <c r="F942" s="3">
        <f t="shared" si="92"/>
        <v>14973000</v>
      </c>
      <c r="G942" s="3">
        <v>15733000</v>
      </c>
      <c r="H942" s="3">
        <v>13329000</v>
      </c>
      <c r="I942" s="3"/>
      <c r="J942" s="3">
        <f t="shared" si="93"/>
        <v>14531000</v>
      </c>
      <c r="K942" s="4">
        <f t="shared" si="94"/>
        <v>1.0304177276168192</v>
      </c>
      <c r="L942" s="3">
        <f t="shared" si="95"/>
        <v>0.87372837581063045</v>
      </c>
    </row>
    <row r="943" spans="1:12">
      <c r="A943" s="3" t="s">
        <v>25</v>
      </c>
      <c r="B943" s="4">
        <v>500</v>
      </c>
      <c r="C943" s="3"/>
      <c r="D943" s="3"/>
      <c r="E943" s="3"/>
      <c r="G943" s="3">
        <v>11518000</v>
      </c>
      <c r="H943" s="3">
        <v>8604000</v>
      </c>
      <c r="I943" s="3"/>
      <c r="J943" s="3">
        <f t="shared" si="93"/>
        <v>10061000</v>
      </c>
      <c r="K943" s="4">
        <v>0</v>
      </c>
      <c r="L943" s="5"/>
    </row>
    <row r="944" spans="1:12">
      <c r="A944" s="3" t="s">
        <v>472</v>
      </c>
      <c r="B944" s="4">
        <v>167</v>
      </c>
      <c r="C944" s="3"/>
      <c r="D944" s="3">
        <v>40894000</v>
      </c>
      <c r="E944" s="3">
        <v>25147000</v>
      </c>
      <c r="F944" s="3">
        <f t="shared" ref="F944:F949" si="96">AVERAGE(C944:E944)</f>
        <v>33020500</v>
      </c>
      <c r="G944" s="3">
        <v>37353000</v>
      </c>
      <c r="H944" s="3">
        <v>32078000</v>
      </c>
      <c r="I944" s="3"/>
      <c r="J944" s="3">
        <f t="shared" si="93"/>
        <v>34715500</v>
      </c>
      <c r="K944" s="4">
        <f>F944/J944</f>
        <v>0.95117454739237517</v>
      </c>
      <c r="L944" s="3">
        <f>_xlfn.T.TEST(C944:E944,G944:I944,2,2)</f>
        <v>0.85713860355564353</v>
      </c>
    </row>
    <row r="945" spans="1:12">
      <c r="A945" s="3" t="s">
        <v>124</v>
      </c>
      <c r="B945" s="4">
        <v>196</v>
      </c>
      <c r="C945" s="3">
        <v>39572000</v>
      </c>
      <c r="D945" s="3">
        <v>11164000</v>
      </c>
      <c r="E945" s="3">
        <v>3888600</v>
      </c>
      <c r="F945" s="3">
        <f t="shared" si="96"/>
        <v>18208200</v>
      </c>
      <c r="G945" s="3"/>
      <c r="H945" s="3"/>
      <c r="K945" s="4" t="s">
        <v>11</v>
      </c>
      <c r="L945" s="5"/>
    </row>
    <row r="946" spans="1:12">
      <c r="A946" s="3" t="s">
        <v>124</v>
      </c>
      <c r="B946" s="4">
        <v>261</v>
      </c>
      <c r="C946" s="3"/>
      <c r="D946" s="3">
        <v>40259000</v>
      </c>
      <c r="E946" s="3">
        <v>72070000</v>
      </c>
      <c r="F946" s="3">
        <f t="shared" si="96"/>
        <v>56164500</v>
      </c>
      <c r="G946" s="3">
        <v>53963000</v>
      </c>
      <c r="H946" s="3">
        <v>5122100</v>
      </c>
      <c r="I946" s="3"/>
      <c r="J946" s="3">
        <f t="shared" ref="J946:J954" si="97">AVERAGE(G946:I946)</f>
        <v>29542550</v>
      </c>
      <c r="K946" s="4">
        <f>F946/J946</f>
        <v>1.9011392043002382</v>
      </c>
      <c r="L946" s="3">
        <f>_xlfn.T.TEST(C946:E946,G946:I946,2,2)</f>
        <v>0.45741923082683877</v>
      </c>
    </row>
    <row r="947" spans="1:12">
      <c r="A947" s="3" t="s">
        <v>124</v>
      </c>
      <c r="B947" s="4">
        <v>128</v>
      </c>
      <c r="C947" s="3"/>
      <c r="D947" s="3">
        <v>93417000</v>
      </c>
      <c r="E947" s="3">
        <v>49103000</v>
      </c>
      <c r="F947" s="3">
        <f t="shared" si="96"/>
        <v>71260000</v>
      </c>
      <c r="G947" s="3">
        <v>56897000</v>
      </c>
      <c r="H947" s="3">
        <v>70230000</v>
      </c>
      <c r="I947" s="3"/>
      <c r="J947" s="3">
        <f t="shared" si="97"/>
        <v>63563500</v>
      </c>
      <c r="K947" s="4">
        <f>F947/J947</f>
        <v>1.1210836407686802</v>
      </c>
      <c r="L947" s="3">
        <f>_xlfn.T.TEST(C947:E947,G947:I947,2,2)</f>
        <v>0.77104150051005305</v>
      </c>
    </row>
    <row r="948" spans="1:12">
      <c r="A948" s="3" t="s">
        <v>124</v>
      </c>
      <c r="B948" s="4">
        <v>253</v>
      </c>
      <c r="C948" s="3"/>
      <c r="D948" s="3">
        <v>172100000</v>
      </c>
      <c r="E948" s="3">
        <v>96527000</v>
      </c>
      <c r="F948" s="3">
        <f t="shared" si="96"/>
        <v>134313500</v>
      </c>
      <c r="G948" s="3">
        <v>167310000</v>
      </c>
      <c r="H948" s="3">
        <v>131050000</v>
      </c>
      <c r="I948" s="3"/>
      <c r="J948" s="3">
        <f t="shared" si="97"/>
        <v>149180000</v>
      </c>
      <c r="K948" s="4">
        <f>F948/J948</f>
        <v>0.90034522053894628</v>
      </c>
      <c r="L948" s="3">
        <f>_xlfn.T.TEST(C948:E948,G948:I948,2,2)</f>
        <v>0.75671299293069072</v>
      </c>
    </row>
    <row r="949" spans="1:12">
      <c r="A949" s="3" t="s">
        <v>124</v>
      </c>
      <c r="B949" s="4">
        <v>271</v>
      </c>
      <c r="C949" s="3">
        <v>36258000</v>
      </c>
      <c r="D949" s="3">
        <v>155340000</v>
      </c>
      <c r="E949" s="3">
        <v>155750000</v>
      </c>
      <c r="F949" s="3">
        <f t="shared" si="96"/>
        <v>115782666.66666667</v>
      </c>
      <c r="G949" s="3">
        <v>156350000</v>
      </c>
      <c r="H949" s="3">
        <v>286020000</v>
      </c>
      <c r="I949" s="3"/>
      <c r="J949" s="3">
        <f t="shared" si="97"/>
        <v>221185000</v>
      </c>
      <c r="K949" s="4">
        <f>F949/J949</f>
        <v>0.52346527416717537</v>
      </c>
      <c r="L949" s="3">
        <f>_xlfn.T.TEST(C949:E949,G949:I949,2,2)</f>
        <v>0.2317769469246751</v>
      </c>
    </row>
    <row r="950" spans="1:12">
      <c r="A950" s="3" t="s">
        <v>124</v>
      </c>
      <c r="B950" s="4">
        <v>140</v>
      </c>
      <c r="C950" s="3"/>
      <c r="D950" s="3"/>
      <c r="E950" s="3"/>
      <c r="G950" s="3">
        <v>2286400</v>
      </c>
      <c r="H950" s="3">
        <v>5485300</v>
      </c>
      <c r="I950" s="3"/>
      <c r="J950" s="3">
        <f t="shared" si="97"/>
        <v>3885850</v>
      </c>
      <c r="K950" s="4">
        <v>0</v>
      </c>
      <c r="L950" s="5"/>
    </row>
    <row r="951" spans="1:12">
      <c r="A951" s="3" t="s">
        <v>211</v>
      </c>
      <c r="B951" s="4">
        <v>145</v>
      </c>
      <c r="C951" s="3"/>
      <c r="D951" s="3"/>
      <c r="E951" s="3"/>
      <c r="G951" s="3">
        <v>13011000</v>
      </c>
      <c r="H951" s="3">
        <v>13040000</v>
      </c>
      <c r="I951" s="3"/>
      <c r="J951" s="3">
        <f t="shared" si="97"/>
        <v>13025500</v>
      </c>
      <c r="K951" s="4">
        <v>0</v>
      </c>
      <c r="L951" s="5"/>
    </row>
    <row r="952" spans="1:12">
      <c r="A952" s="3" t="s">
        <v>23</v>
      </c>
      <c r="B952" s="4">
        <v>91</v>
      </c>
      <c r="C952" s="3"/>
      <c r="D952" s="3">
        <v>12125000</v>
      </c>
      <c r="E952" s="3">
        <v>25637000</v>
      </c>
      <c r="F952" s="3">
        <f t="shared" ref="F952:F987" si="98">AVERAGE(C952:E952)</f>
        <v>18881000</v>
      </c>
      <c r="G952" s="3">
        <v>80302000</v>
      </c>
      <c r="H952" s="3">
        <v>78868000</v>
      </c>
      <c r="I952" s="3"/>
      <c r="J952" s="3">
        <f t="shared" si="97"/>
        <v>79585000</v>
      </c>
      <c r="K952" s="4">
        <f>F952/J952</f>
        <v>0.23724319909530692</v>
      </c>
      <c r="L952" s="3">
        <f>_xlfn.T.TEST(C952:E952,G952:I952,2,2)</f>
        <v>1.2295357750777749E-2</v>
      </c>
    </row>
    <row r="953" spans="1:12">
      <c r="A953" s="3" t="s">
        <v>377</v>
      </c>
      <c r="B953" s="4">
        <v>278</v>
      </c>
      <c r="C953" s="3"/>
      <c r="D953" s="3">
        <v>75049000</v>
      </c>
      <c r="E953" s="3">
        <v>59449000</v>
      </c>
      <c r="F953" s="3">
        <f t="shared" si="98"/>
        <v>67249000</v>
      </c>
      <c r="G953" s="3">
        <v>7154700</v>
      </c>
      <c r="H953" s="3">
        <v>35597000</v>
      </c>
      <c r="I953" s="3"/>
      <c r="J953" s="3">
        <f t="shared" si="97"/>
        <v>21375850</v>
      </c>
      <c r="K953" s="4">
        <f>F953/J953</f>
        <v>3.1460269416186959</v>
      </c>
      <c r="L953" s="3">
        <f>_xlfn.T.TEST(C953:E953,G953:I953,2,2)</f>
        <v>0.10558568600191509</v>
      </c>
    </row>
    <row r="954" spans="1:12">
      <c r="A954" s="3" t="s">
        <v>377</v>
      </c>
      <c r="B954" s="4">
        <v>372</v>
      </c>
      <c r="C954" s="3"/>
      <c r="D954" s="3">
        <v>14471000</v>
      </c>
      <c r="E954" s="3">
        <v>12145000</v>
      </c>
      <c r="F954" s="3">
        <f t="shared" si="98"/>
        <v>13308000</v>
      </c>
      <c r="G954" s="3">
        <v>23516000</v>
      </c>
      <c r="H954" s="3">
        <v>32639000</v>
      </c>
      <c r="I954" s="3"/>
      <c r="J954" s="3">
        <f t="shared" si="97"/>
        <v>28077500</v>
      </c>
      <c r="K954" s="4">
        <f>F954/J954</f>
        <v>0.47397382245570296</v>
      </c>
      <c r="L954" s="3">
        <f>_xlfn.T.TEST(C954:E954,G954:I954,2,2)</f>
        <v>8.8333442397577677E-2</v>
      </c>
    </row>
    <row r="955" spans="1:12">
      <c r="A955" s="3" t="s">
        <v>71</v>
      </c>
      <c r="B955" s="4">
        <v>579</v>
      </c>
      <c r="C955" s="3"/>
      <c r="D955" s="3">
        <v>41159000</v>
      </c>
      <c r="E955" s="3">
        <v>39608000</v>
      </c>
      <c r="F955" s="3">
        <f t="shared" si="98"/>
        <v>40383500</v>
      </c>
      <c r="G955" s="3"/>
      <c r="H955" s="3"/>
      <c r="K955" s="4" t="s">
        <v>11</v>
      </c>
      <c r="L955" s="5"/>
    </row>
    <row r="956" spans="1:12">
      <c r="A956" s="3" t="s">
        <v>71</v>
      </c>
      <c r="B956" s="4">
        <v>322</v>
      </c>
      <c r="C956" s="3">
        <v>247990000</v>
      </c>
      <c r="D956" s="3">
        <v>730160000</v>
      </c>
      <c r="E956" s="3">
        <v>61112000</v>
      </c>
      <c r="F956" s="3">
        <f t="shared" si="98"/>
        <v>346420666.66666669</v>
      </c>
      <c r="G956" s="3">
        <v>63185000</v>
      </c>
      <c r="H956" s="3">
        <v>20747000</v>
      </c>
      <c r="I956" s="3"/>
      <c r="J956" s="3">
        <f t="shared" ref="J956:J986" si="99">AVERAGE(G956:I956)</f>
        <v>41966000</v>
      </c>
      <c r="K956" s="4">
        <f t="shared" ref="K956:K986" si="100">F956/J956</f>
        <v>8.2547935630430995</v>
      </c>
      <c r="L956" s="3">
        <f t="shared" ref="L956:L986" si="101">_xlfn.T.TEST(C956:E956,G956:I956,2,2)</f>
        <v>0.32270285557964562</v>
      </c>
    </row>
    <row r="957" spans="1:12">
      <c r="A957" s="3" t="s">
        <v>71</v>
      </c>
      <c r="B957" s="4">
        <v>332</v>
      </c>
      <c r="C957" s="3">
        <v>1924400000</v>
      </c>
      <c r="D957" s="3">
        <v>3612400000</v>
      </c>
      <c r="E957" s="3">
        <v>2109800000</v>
      </c>
      <c r="F957" s="3">
        <f t="shared" si="98"/>
        <v>2548866666.6666665</v>
      </c>
      <c r="G957" s="3">
        <v>656210000</v>
      </c>
      <c r="H957" s="3">
        <v>286420000</v>
      </c>
      <c r="I957" s="3">
        <v>88627000</v>
      </c>
      <c r="J957" s="3">
        <f t="shared" si="99"/>
        <v>343752333.33333331</v>
      </c>
      <c r="K957" s="4">
        <f t="shared" si="100"/>
        <v>7.4148345174869119</v>
      </c>
      <c r="L957" s="3">
        <f t="shared" si="101"/>
        <v>1.6966350860704235E-2</v>
      </c>
    </row>
    <row r="958" spans="1:12">
      <c r="A958" s="3" t="s">
        <v>71</v>
      </c>
      <c r="B958" s="4">
        <v>664</v>
      </c>
      <c r="C958" s="3"/>
      <c r="D958" s="3">
        <v>443470000</v>
      </c>
      <c r="E958" s="3">
        <v>262310000</v>
      </c>
      <c r="F958" s="3">
        <f t="shared" si="98"/>
        <v>352890000</v>
      </c>
      <c r="G958" s="3">
        <v>81319000</v>
      </c>
      <c r="H958" s="3">
        <v>16783000</v>
      </c>
      <c r="I958" s="3"/>
      <c r="J958" s="3">
        <f t="shared" si="99"/>
        <v>49051000</v>
      </c>
      <c r="K958" s="4">
        <f t="shared" si="100"/>
        <v>7.1943487390675012</v>
      </c>
      <c r="L958" s="3">
        <f t="shared" si="101"/>
        <v>8.7245618826276128E-2</v>
      </c>
    </row>
    <row r="959" spans="1:12">
      <c r="A959" s="3" t="s">
        <v>71</v>
      </c>
      <c r="B959" s="4">
        <v>323</v>
      </c>
      <c r="C959" s="3">
        <v>221120000</v>
      </c>
      <c r="D959" s="3">
        <v>914200000</v>
      </c>
      <c r="E959" s="3">
        <v>378200000</v>
      </c>
      <c r="F959" s="3">
        <f t="shared" si="98"/>
        <v>504506666.66666669</v>
      </c>
      <c r="G959" s="3">
        <v>127640000</v>
      </c>
      <c r="H959" s="3">
        <v>28335000</v>
      </c>
      <c r="I959" s="3">
        <v>88627000</v>
      </c>
      <c r="J959" s="3">
        <f t="shared" si="99"/>
        <v>81534000</v>
      </c>
      <c r="K959" s="4">
        <f t="shared" si="100"/>
        <v>6.187684483364813</v>
      </c>
      <c r="L959" s="3">
        <f t="shared" si="101"/>
        <v>0.11649058273027006</v>
      </c>
    </row>
    <row r="960" spans="1:12">
      <c r="A960" s="3" t="s">
        <v>71</v>
      </c>
      <c r="B960" s="4">
        <v>334</v>
      </c>
      <c r="C960" s="3">
        <v>387750000</v>
      </c>
      <c r="D960" s="3">
        <v>1099100000</v>
      </c>
      <c r="E960" s="3">
        <v>906450000</v>
      </c>
      <c r="F960" s="3">
        <f t="shared" si="98"/>
        <v>797766666.66666663</v>
      </c>
      <c r="G960" s="3">
        <v>212070000</v>
      </c>
      <c r="H960" s="3">
        <v>120750000</v>
      </c>
      <c r="I960" s="3"/>
      <c r="J960" s="3">
        <f t="shared" si="99"/>
        <v>166410000</v>
      </c>
      <c r="K960" s="4">
        <f t="shared" si="100"/>
        <v>4.7939827334094502</v>
      </c>
      <c r="L960" s="3">
        <f t="shared" si="101"/>
        <v>0.10646782371944231</v>
      </c>
    </row>
    <row r="961" spans="1:12">
      <c r="A961" s="3" t="s">
        <v>71</v>
      </c>
      <c r="B961" s="4">
        <v>296</v>
      </c>
      <c r="C961" s="3">
        <v>401900000</v>
      </c>
      <c r="D961" s="3">
        <v>540540000</v>
      </c>
      <c r="E961" s="3">
        <v>74663000</v>
      </c>
      <c r="F961" s="3">
        <f t="shared" si="98"/>
        <v>339034333.33333331</v>
      </c>
      <c r="G961" s="3">
        <v>123250000</v>
      </c>
      <c r="H961" s="3">
        <v>29997000</v>
      </c>
      <c r="I961" s="3"/>
      <c r="J961" s="3">
        <f t="shared" si="99"/>
        <v>76623500</v>
      </c>
      <c r="K961" s="4">
        <f t="shared" si="100"/>
        <v>4.4246782427497218</v>
      </c>
      <c r="L961" s="3">
        <f t="shared" si="101"/>
        <v>0.24432550700152469</v>
      </c>
    </row>
    <row r="962" spans="1:12">
      <c r="A962" s="3" t="s">
        <v>71</v>
      </c>
      <c r="B962" s="4">
        <v>111</v>
      </c>
      <c r="C962" s="3">
        <v>3429100000</v>
      </c>
      <c r="D962" s="3">
        <v>3618500000</v>
      </c>
      <c r="E962" s="3">
        <v>2306100000</v>
      </c>
      <c r="F962" s="3">
        <f t="shared" si="98"/>
        <v>3117900000</v>
      </c>
      <c r="G962" s="3">
        <v>1141400000</v>
      </c>
      <c r="H962" s="3">
        <v>200410000</v>
      </c>
      <c r="I962" s="3">
        <v>815420000</v>
      </c>
      <c r="J962" s="3">
        <f t="shared" si="99"/>
        <v>719076666.66666663</v>
      </c>
      <c r="K962" s="4">
        <f t="shared" si="100"/>
        <v>4.3359771558897293</v>
      </c>
      <c r="L962" s="3">
        <f t="shared" si="101"/>
        <v>8.292850639242965E-3</v>
      </c>
    </row>
    <row r="963" spans="1:12">
      <c r="A963" s="3" t="s">
        <v>71</v>
      </c>
      <c r="B963" s="4">
        <v>662</v>
      </c>
      <c r="C963" s="3"/>
      <c r="D963" s="3">
        <v>45634000</v>
      </c>
      <c r="E963" s="3">
        <v>142880000</v>
      </c>
      <c r="F963" s="3">
        <f t="shared" si="98"/>
        <v>94257000</v>
      </c>
      <c r="G963" s="3">
        <v>28730000</v>
      </c>
      <c r="H963" s="3">
        <v>16870000</v>
      </c>
      <c r="I963" s="3"/>
      <c r="J963" s="3">
        <f t="shared" si="99"/>
        <v>22800000</v>
      </c>
      <c r="K963" s="4">
        <f t="shared" si="100"/>
        <v>4.1340789473684207</v>
      </c>
      <c r="L963" s="3">
        <f t="shared" si="101"/>
        <v>0.28200506960171057</v>
      </c>
    </row>
    <row r="964" spans="1:12">
      <c r="A964" s="3" t="s">
        <v>71</v>
      </c>
      <c r="B964" s="4">
        <v>606</v>
      </c>
      <c r="C964" s="3">
        <v>1773500000</v>
      </c>
      <c r="D964" s="3">
        <v>3220900000</v>
      </c>
      <c r="E964" s="3">
        <v>1297300000</v>
      </c>
      <c r="F964" s="3">
        <f t="shared" si="98"/>
        <v>2097233333.3333333</v>
      </c>
      <c r="G964" s="3">
        <v>848470000</v>
      </c>
      <c r="H964" s="3">
        <v>268680000</v>
      </c>
      <c r="I964" s="3">
        <v>461740000</v>
      </c>
      <c r="J964" s="3">
        <f t="shared" si="99"/>
        <v>526296666.66666669</v>
      </c>
      <c r="K964" s="4">
        <f t="shared" si="100"/>
        <v>3.984888117601606</v>
      </c>
      <c r="L964" s="3">
        <f t="shared" si="101"/>
        <v>5.9720399109312927E-2</v>
      </c>
    </row>
    <row r="965" spans="1:12">
      <c r="A965" s="3" t="s">
        <v>71</v>
      </c>
      <c r="B965" s="4">
        <v>524</v>
      </c>
      <c r="C965" s="3">
        <v>283950000</v>
      </c>
      <c r="D965" s="3">
        <v>274910000</v>
      </c>
      <c r="E965" s="3">
        <v>316790000</v>
      </c>
      <c r="F965" s="3">
        <f t="shared" si="98"/>
        <v>291883333.33333331</v>
      </c>
      <c r="G965" s="3">
        <v>111400000</v>
      </c>
      <c r="H965" s="3">
        <v>46875000</v>
      </c>
      <c r="I965" s="3"/>
      <c r="J965" s="3">
        <f t="shared" si="99"/>
        <v>79137500</v>
      </c>
      <c r="K965" s="4">
        <f t="shared" si="100"/>
        <v>3.6883062180803452</v>
      </c>
      <c r="L965" s="3">
        <f t="shared" si="101"/>
        <v>5.2966500371104466E-3</v>
      </c>
    </row>
    <row r="966" spans="1:12">
      <c r="A966" s="3" t="s">
        <v>71</v>
      </c>
      <c r="B966" s="4">
        <v>532</v>
      </c>
      <c r="C966" s="3"/>
      <c r="D966" s="3">
        <v>343890000</v>
      </c>
      <c r="E966" s="3">
        <v>434370000</v>
      </c>
      <c r="F966" s="3">
        <f t="shared" si="98"/>
        <v>389130000</v>
      </c>
      <c r="G966" s="3">
        <v>149410000</v>
      </c>
      <c r="H966" s="3">
        <v>67326000</v>
      </c>
      <c r="I966" s="3"/>
      <c r="J966" s="3">
        <f t="shared" si="99"/>
        <v>108368000</v>
      </c>
      <c r="K966" s="4">
        <f t="shared" si="100"/>
        <v>3.59082016831537</v>
      </c>
      <c r="L966" s="3">
        <f t="shared" si="101"/>
        <v>4.4216931900129458E-2</v>
      </c>
    </row>
    <row r="967" spans="1:12">
      <c r="A967" s="3" t="s">
        <v>71</v>
      </c>
      <c r="B967" s="4">
        <v>43</v>
      </c>
      <c r="C967" s="3">
        <v>1441200000</v>
      </c>
      <c r="D967" s="3">
        <v>3780900000</v>
      </c>
      <c r="E967" s="3">
        <v>2317800000</v>
      </c>
      <c r="F967" s="3">
        <f t="shared" si="98"/>
        <v>2513300000</v>
      </c>
      <c r="G967" s="3">
        <v>1256300000</v>
      </c>
      <c r="H967" s="3">
        <v>675230000</v>
      </c>
      <c r="I967" s="3">
        <v>241300000</v>
      </c>
      <c r="J967" s="3">
        <f t="shared" si="99"/>
        <v>724276666.66666663</v>
      </c>
      <c r="K967" s="4">
        <f t="shared" si="100"/>
        <v>3.4700827952485929</v>
      </c>
      <c r="L967" s="3">
        <f t="shared" si="101"/>
        <v>7.3752116004091151E-2</v>
      </c>
    </row>
    <row r="968" spans="1:12">
      <c r="A968" s="3" t="s">
        <v>71</v>
      </c>
      <c r="B968" s="4">
        <v>533</v>
      </c>
      <c r="C968" s="3">
        <v>3811700000</v>
      </c>
      <c r="D968" s="3">
        <v>2873800000</v>
      </c>
      <c r="E968" s="3">
        <v>3388300000</v>
      </c>
      <c r="F968" s="3">
        <f t="shared" si="98"/>
        <v>3357933333.3333335</v>
      </c>
      <c r="G968" s="3">
        <v>1887800000</v>
      </c>
      <c r="H968" s="3">
        <v>847500000</v>
      </c>
      <c r="I968" s="3">
        <v>516130000</v>
      </c>
      <c r="J968" s="3">
        <f t="shared" si="99"/>
        <v>1083810000</v>
      </c>
      <c r="K968" s="4">
        <f t="shared" si="100"/>
        <v>3.0982675315169019</v>
      </c>
      <c r="L968" s="3">
        <f t="shared" si="101"/>
        <v>1.0022318958073796E-2</v>
      </c>
    </row>
    <row r="969" spans="1:12">
      <c r="A969" s="3" t="s">
        <v>71</v>
      </c>
      <c r="B969" s="4">
        <v>551</v>
      </c>
      <c r="C969" s="3">
        <v>436020000</v>
      </c>
      <c r="D969" s="3">
        <v>1071000000</v>
      </c>
      <c r="E969" s="3">
        <v>904830000</v>
      </c>
      <c r="F969" s="3">
        <f t="shared" si="98"/>
        <v>803950000</v>
      </c>
      <c r="G969" s="3">
        <v>461520000</v>
      </c>
      <c r="H969" s="3">
        <v>216570000</v>
      </c>
      <c r="I969" s="3">
        <v>102400000</v>
      </c>
      <c r="J969" s="3">
        <f t="shared" si="99"/>
        <v>260163333.33333334</v>
      </c>
      <c r="K969" s="4">
        <f t="shared" si="100"/>
        <v>3.0901741213852834</v>
      </c>
      <c r="L969" s="3">
        <f t="shared" si="101"/>
        <v>6.6868132946091202E-2</v>
      </c>
    </row>
    <row r="970" spans="1:12">
      <c r="A970" s="3" t="s">
        <v>71</v>
      </c>
      <c r="B970" s="4">
        <v>487</v>
      </c>
      <c r="C970" s="3">
        <v>113160000</v>
      </c>
      <c r="D970" s="3">
        <v>271830000</v>
      </c>
      <c r="E970" s="3">
        <v>155380000</v>
      </c>
      <c r="F970" s="3">
        <f t="shared" si="98"/>
        <v>180123333.33333334</v>
      </c>
      <c r="G970" s="3">
        <v>134310000</v>
      </c>
      <c r="H970" s="3">
        <v>2556100</v>
      </c>
      <c r="I970" s="3"/>
      <c r="J970" s="3">
        <f t="shared" si="99"/>
        <v>68433050</v>
      </c>
      <c r="K970" s="4">
        <f t="shared" si="100"/>
        <v>2.6321102644604228</v>
      </c>
      <c r="L970" s="3">
        <f t="shared" si="101"/>
        <v>0.24996837769196933</v>
      </c>
    </row>
    <row r="971" spans="1:12">
      <c r="A971" s="3" t="s">
        <v>71</v>
      </c>
      <c r="B971" s="4">
        <v>31</v>
      </c>
      <c r="C971" s="3">
        <v>445140000</v>
      </c>
      <c r="D971" s="3">
        <v>1142400000</v>
      </c>
      <c r="E971" s="3">
        <v>544770000</v>
      </c>
      <c r="F971" s="3">
        <f t="shared" si="98"/>
        <v>710770000</v>
      </c>
      <c r="G971" s="3">
        <v>398160000</v>
      </c>
      <c r="H971" s="3">
        <v>300560000</v>
      </c>
      <c r="I971" s="3">
        <v>194700000</v>
      </c>
      <c r="J971" s="3">
        <f t="shared" si="99"/>
        <v>297806666.66666669</v>
      </c>
      <c r="K971" s="4">
        <f t="shared" si="100"/>
        <v>2.3866826352667276</v>
      </c>
      <c r="L971" s="3">
        <f t="shared" si="101"/>
        <v>0.14102442629024656</v>
      </c>
    </row>
    <row r="972" spans="1:12">
      <c r="A972" s="3" t="s">
        <v>71</v>
      </c>
      <c r="B972" s="4">
        <v>61</v>
      </c>
      <c r="C972" s="3">
        <v>512750000</v>
      </c>
      <c r="D972" s="3">
        <v>394820000</v>
      </c>
      <c r="E972" s="3">
        <v>528980000</v>
      </c>
      <c r="F972" s="3">
        <f t="shared" si="98"/>
        <v>478850000</v>
      </c>
      <c r="G972" s="3">
        <v>268100000</v>
      </c>
      <c r="H972" s="3">
        <v>186640000</v>
      </c>
      <c r="I972" s="3">
        <v>177140000</v>
      </c>
      <c r="J972" s="3">
        <f t="shared" si="99"/>
        <v>210626666.66666666</v>
      </c>
      <c r="K972" s="4">
        <f t="shared" si="100"/>
        <v>2.2734538203456354</v>
      </c>
      <c r="L972" s="3">
        <f t="shared" si="101"/>
        <v>6.3417831362264226E-3</v>
      </c>
    </row>
    <row r="973" spans="1:12">
      <c r="A973" s="3" t="s">
        <v>71</v>
      </c>
      <c r="B973" s="4">
        <v>672</v>
      </c>
      <c r="C973" s="3">
        <v>77618000</v>
      </c>
      <c r="D973" s="3">
        <v>90286000</v>
      </c>
      <c r="E973" s="3">
        <v>143180000</v>
      </c>
      <c r="F973" s="3">
        <f t="shared" si="98"/>
        <v>103694666.66666667</v>
      </c>
      <c r="G973" s="3">
        <v>45075000</v>
      </c>
      <c r="H973" s="3">
        <v>55655000</v>
      </c>
      <c r="I973" s="3"/>
      <c r="J973" s="3">
        <f t="shared" si="99"/>
        <v>50365000</v>
      </c>
      <c r="K973" s="4">
        <f t="shared" si="100"/>
        <v>2.0588636288427811</v>
      </c>
      <c r="L973" s="3">
        <f t="shared" si="101"/>
        <v>0.13482620487911059</v>
      </c>
    </row>
    <row r="974" spans="1:12">
      <c r="A974" s="3" t="s">
        <v>71</v>
      </c>
      <c r="B974" s="4">
        <v>380</v>
      </c>
      <c r="C974" s="3">
        <v>515270000</v>
      </c>
      <c r="D974" s="3">
        <v>1739500000</v>
      </c>
      <c r="E974" s="3">
        <v>909550000</v>
      </c>
      <c r="F974" s="3">
        <f t="shared" si="98"/>
        <v>1054773333.3333334</v>
      </c>
      <c r="G974" s="3">
        <v>1072600000</v>
      </c>
      <c r="H974" s="3">
        <v>254790000</v>
      </c>
      <c r="I974" s="3"/>
      <c r="J974" s="3">
        <f t="shared" si="99"/>
        <v>663695000</v>
      </c>
      <c r="K974" s="4">
        <f t="shared" si="100"/>
        <v>1.5892440553768423</v>
      </c>
      <c r="L974" s="3">
        <f t="shared" si="101"/>
        <v>0.53292548586660282</v>
      </c>
    </row>
    <row r="975" spans="1:12">
      <c r="A975" s="3" t="s">
        <v>71</v>
      </c>
      <c r="B975" s="4">
        <v>520</v>
      </c>
      <c r="C975" s="3">
        <v>33684000</v>
      </c>
      <c r="D975" s="3">
        <v>111450000</v>
      </c>
      <c r="E975" s="3">
        <v>76035000</v>
      </c>
      <c r="F975" s="3">
        <f t="shared" si="98"/>
        <v>73723000</v>
      </c>
      <c r="G975" s="3">
        <v>88083000</v>
      </c>
      <c r="H975" s="3">
        <v>42922000</v>
      </c>
      <c r="I975" s="3"/>
      <c r="J975" s="3">
        <f t="shared" si="99"/>
        <v>65502500</v>
      </c>
      <c r="K975" s="4">
        <f t="shared" si="100"/>
        <v>1.125499026754704</v>
      </c>
      <c r="L975" s="3">
        <f t="shared" si="101"/>
        <v>0.82223013031202252</v>
      </c>
    </row>
    <row r="976" spans="1:12">
      <c r="A976" s="3" t="s">
        <v>301</v>
      </c>
      <c r="B976" s="4">
        <v>347</v>
      </c>
      <c r="C976" s="3">
        <v>79903000</v>
      </c>
      <c r="D976" s="3">
        <v>34945000</v>
      </c>
      <c r="E976" s="3">
        <v>35207000</v>
      </c>
      <c r="F976" s="3">
        <f t="shared" si="98"/>
        <v>50018333.333333336</v>
      </c>
      <c r="G976" s="3">
        <v>61539000</v>
      </c>
      <c r="H976" s="3">
        <v>32920000</v>
      </c>
      <c r="I976" s="3"/>
      <c r="J976" s="3">
        <f t="shared" si="99"/>
        <v>47229500</v>
      </c>
      <c r="K976" s="4">
        <f t="shared" si="100"/>
        <v>1.0590485466357538</v>
      </c>
      <c r="L976" s="3">
        <f t="shared" si="101"/>
        <v>0.90732477307869552</v>
      </c>
    </row>
    <row r="977" spans="1:12">
      <c r="A977" s="3" t="s">
        <v>301</v>
      </c>
      <c r="B977" s="4">
        <v>374</v>
      </c>
      <c r="C977" s="3"/>
      <c r="D977" s="3">
        <v>23945000</v>
      </c>
      <c r="E977" s="3">
        <v>18396000</v>
      </c>
      <c r="F977" s="3">
        <f t="shared" si="98"/>
        <v>21170500</v>
      </c>
      <c r="G977" s="3">
        <v>60893000</v>
      </c>
      <c r="H977" s="3">
        <v>29891000</v>
      </c>
      <c r="I977" s="3"/>
      <c r="J977" s="3">
        <f t="shared" si="99"/>
        <v>45392000</v>
      </c>
      <c r="K977" s="4">
        <f t="shared" si="100"/>
        <v>0.46639275643285161</v>
      </c>
      <c r="L977" s="3">
        <f t="shared" si="101"/>
        <v>0.26386198091895796</v>
      </c>
    </row>
    <row r="978" spans="1:12">
      <c r="A978" s="3" t="s">
        <v>301</v>
      </c>
      <c r="B978" s="4">
        <v>126</v>
      </c>
      <c r="C978" s="3"/>
      <c r="D978" s="3">
        <v>304730000</v>
      </c>
      <c r="E978" s="3">
        <v>10560000</v>
      </c>
      <c r="F978" s="3">
        <f t="shared" si="98"/>
        <v>157645000</v>
      </c>
      <c r="G978" s="3">
        <v>1471200000</v>
      </c>
      <c r="H978" s="3">
        <v>442460000</v>
      </c>
      <c r="I978" s="3"/>
      <c r="J978" s="3">
        <f t="shared" si="99"/>
        <v>956830000</v>
      </c>
      <c r="K978" s="4">
        <f t="shared" si="100"/>
        <v>0.1647575849419437</v>
      </c>
      <c r="L978" s="3">
        <f t="shared" si="101"/>
        <v>0.2738034909047361</v>
      </c>
    </row>
    <row r="979" spans="1:12">
      <c r="A979" s="3" t="s">
        <v>852</v>
      </c>
      <c r="B979" s="4">
        <v>3</v>
      </c>
      <c r="C979" s="3">
        <v>15455000</v>
      </c>
      <c r="D979" s="3">
        <v>120930000</v>
      </c>
      <c r="E979" s="3">
        <v>148600000</v>
      </c>
      <c r="F979" s="3">
        <f t="shared" si="98"/>
        <v>94995000</v>
      </c>
      <c r="G979" s="3">
        <v>187110000</v>
      </c>
      <c r="H979" s="3">
        <v>245730000</v>
      </c>
      <c r="I979" s="3"/>
      <c r="J979" s="3">
        <f t="shared" si="99"/>
        <v>216420000</v>
      </c>
      <c r="K979" s="4">
        <f t="shared" si="100"/>
        <v>0.43893817576933741</v>
      </c>
      <c r="L979" s="3">
        <f t="shared" si="101"/>
        <v>0.12186026214650347</v>
      </c>
    </row>
    <row r="980" spans="1:12">
      <c r="A980" s="3" t="s">
        <v>473</v>
      </c>
      <c r="B980" s="4">
        <v>85</v>
      </c>
      <c r="C980" s="3">
        <v>534800000</v>
      </c>
      <c r="D980" s="3">
        <v>153650000</v>
      </c>
      <c r="E980" s="3">
        <v>18598000</v>
      </c>
      <c r="F980" s="3">
        <f t="shared" si="98"/>
        <v>235682666.66666666</v>
      </c>
      <c r="G980" s="3">
        <v>23340000</v>
      </c>
      <c r="H980" s="3">
        <v>203770000</v>
      </c>
      <c r="I980" s="3">
        <v>22664000</v>
      </c>
      <c r="J980" s="3">
        <f t="shared" si="99"/>
        <v>83258000</v>
      </c>
      <c r="K980" s="4">
        <f t="shared" si="100"/>
        <v>2.8307509989030084</v>
      </c>
      <c r="L980" s="3">
        <f t="shared" si="101"/>
        <v>0.41017025464573509</v>
      </c>
    </row>
    <row r="981" spans="1:12">
      <c r="A981" s="3" t="s">
        <v>473</v>
      </c>
      <c r="B981" s="4">
        <v>95</v>
      </c>
      <c r="C981" s="3">
        <v>43915000</v>
      </c>
      <c r="D981" s="3">
        <v>64218000</v>
      </c>
      <c r="E981" s="3">
        <v>27786000</v>
      </c>
      <c r="F981" s="3">
        <f t="shared" si="98"/>
        <v>45306333.333333336</v>
      </c>
      <c r="G981" s="3">
        <v>41433000</v>
      </c>
      <c r="H981" s="3">
        <v>48928000</v>
      </c>
      <c r="I981" s="3"/>
      <c r="J981" s="3">
        <f t="shared" si="99"/>
        <v>45180500</v>
      </c>
      <c r="K981" s="4">
        <f t="shared" si="100"/>
        <v>1.0027851248510604</v>
      </c>
      <c r="L981" s="3">
        <f t="shared" si="101"/>
        <v>0.99334098931393933</v>
      </c>
    </row>
    <row r="982" spans="1:12">
      <c r="A982" s="3" t="s">
        <v>474</v>
      </c>
      <c r="B982" s="4">
        <v>165</v>
      </c>
      <c r="C982" s="3"/>
      <c r="D982" s="3">
        <v>40915000</v>
      </c>
      <c r="E982" s="3">
        <v>41898000</v>
      </c>
      <c r="F982" s="3">
        <f t="shared" si="98"/>
        <v>41406500</v>
      </c>
      <c r="G982" s="3">
        <v>37107000</v>
      </c>
      <c r="H982" s="3">
        <v>60309000</v>
      </c>
      <c r="I982" s="3"/>
      <c r="J982" s="3">
        <f t="shared" si="99"/>
        <v>48708000</v>
      </c>
      <c r="K982" s="4">
        <f t="shared" si="100"/>
        <v>0.85009649338917637</v>
      </c>
      <c r="L982" s="3">
        <f t="shared" si="101"/>
        <v>0.59370942552462791</v>
      </c>
    </row>
    <row r="983" spans="1:12">
      <c r="A983" s="3" t="s">
        <v>475</v>
      </c>
      <c r="B983" s="4">
        <v>353</v>
      </c>
      <c r="C983" s="3"/>
      <c r="D983" s="3">
        <v>18740000</v>
      </c>
      <c r="E983" s="3">
        <v>8691500</v>
      </c>
      <c r="F983" s="3">
        <f t="shared" si="98"/>
        <v>13715750</v>
      </c>
      <c r="G983" s="3">
        <v>29214000</v>
      </c>
      <c r="H983" s="3">
        <v>26735000</v>
      </c>
      <c r="I983" s="3"/>
      <c r="J983" s="3">
        <f t="shared" si="99"/>
        <v>27974500</v>
      </c>
      <c r="K983" s="4">
        <f t="shared" si="100"/>
        <v>0.49029473270299739</v>
      </c>
      <c r="L983" s="3">
        <f t="shared" si="101"/>
        <v>0.11034004100983075</v>
      </c>
    </row>
    <row r="984" spans="1:12">
      <c r="A984" s="3" t="s">
        <v>476</v>
      </c>
      <c r="B984" s="4">
        <v>367</v>
      </c>
      <c r="C984" s="3"/>
      <c r="D984" s="3">
        <v>43680000</v>
      </c>
      <c r="E984" s="3">
        <v>72406000</v>
      </c>
      <c r="F984" s="3">
        <f t="shared" si="98"/>
        <v>58043000</v>
      </c>
      <c r="G984" s="3">
        <v>29243000</v>
      </c>
      <c r="H984" s="3">
        <v>18816000</v>
      </c>
      <c r="I984" s="3"/>
      <c r="J984" s="3">
        <f t="shared" si="99"/>
        <v>24029500</v>
      </c>
      <c r="K984" s="4">
        <f t="shared" si="100"/>
        <v>2.4154892944089559</v>
      </c>
      <c r="L984" s="3">
        <f t="shared" si="101"/>
        <v>0.15593561513918497</v>
      </c>
    </row>
    <row r="985" spans="1:12">
      <c r="A985" s="3" t="s">
        <v>477</v>
      </c>
      <c r="B985" s="4">
        <v>113</v>
      </c>
      <c r="C985" s="3">
        <v>50812000</v>
      </c>
      <c r="D985" s="3">
        <v>153050000</v>
      </c>
      <c r="E985" s="3">
        <v>59045000</v>
      </c>
      <c r="F985" s="3">
        <f t="shared" si="98"/>
        <v>87635666.666666672</v>
      </c>
      <c r="G985" s="3">
        <v>73997000</v>
      </c>
      <c r="H985" s="3">
        <v>86487000</v>
      </c>
      <c r="I985" s="3"/>
      <c r="J985" s="3">
        <f t="shared" si="99"/>
        <v>80242000</v>
      </c>
      <c r="K985" s="4">
        <f t="shared" si="100"/>
        <v>1.0921421034703356</v>
      </c>
      <c r="L985" s="3">
        <f t="shared" si="101"/>
        <v>0.87323559571842113</v>
      </c>
    </row>
    <row r="986" spans="1:12">
      <c r="A986" s="3" t="s">
        <v>478</v>
      </c>
      <c r="B986" s="4">
        <v>95</v>
      </c>
      <c r="C986" s="3"/>
      <c r="D986" s="3">
        <v>24356000</v>
      </c>
      <c r="E986" s="3">
        <v>12355000</v>
      </c>
      <c r="F986" s="3">
        <f t="shared" si="98"/>
        <v>18355500</v>
      </c>
      <c r="G986" s="3">
        <v>45598000</v>
      </c>
      <c r="H986" s="3">
        <v>24439000</v>
      </c>
      <c r="I986" s="3"/>
      <c r="J986" s="3">
        <f t="shared" si="99"/>
        <v>35018500</v>
      </c>
      <c r="K986" s="4">
        <f t="shared" si="100"/>
        <v>0.52416579807815866</v>
      </c>
      <c r="L986" s="3">
        <f t="shared" si="101"/>
        <v>0.30420835457477158</v>
      </c>
    </row>
    <row r="987" spans="1:12">
      <c r="A987" s="3" t="s">
        <v>125</v>
      </c>
      <c r="B987" s="4">
        <v>294</v>
      </c>
      <c r="C987" s="3"/>
      <c r="D987" s="3">
        <v>12499000</v>
      </c>
      <c r="E987" s="3">
        <v>14878000</v>
      </c>
      <c r="F987" s="3">
        <f t="shared" si="98"/>
        <v>13688500</v>
      </c>
      <c r="G987" s="3"/>
      <c r="H987" s="3"/>
      <c r="K987" s="4" t="s">
        <v>11</v>
      </c>
      <c r="L987" s="5"/>
    </row>
    <row r="988" spans="1:12">
      <c r="A988" s="3" t="s">
        <v>212</v>
      </c>
      <c r="B988" s="4">
        <v>303</v>
      </c>
      <c r="C988" s="3"/>
      <c r="D988" s="3"/>
      <c r="E988" s="3"/>
      <c r="G988" s="3">
        <v>14206000</v>
      </c>
      <c r="H988" s="3">
        <v>16439000</v>
      </c>
      <c r="I988" s="3"/>
      <c r="J988" s="3">
        <f>AVERAGE(G988:I988)</f>
        <v>15322500</v>
      </c>
      <c r="K988" s="4">
        <v>0</v>
      </c>
      <c r="L988" s="5"/>
    </row>
    <row r="989" spans="1:12">
      <c r="A989" s="3" t="s">
        <v>213</v>
      </c>
      <c r="B989" s="4">
        <v>231</v>
      </c>
      <c r="C989" s="3"/>
      <c r="D989" s="3"/>
      <c r="E989" s="3"/>
      <c r="G989" s="3">
        <v>10376000</v>
      </c>
      <c r="H989" s="3">
        <v>6541100</v>
      </c>
      <c r="I989" s="3"/>
      <c r="J989" s="3">
        <f>AVERAGE(G989:I989)</f>
        <v>8458550</v>
      </c>
      <c r="K989" s="4">
        <v>0</v>
      </c>
      <c r="L989" s="5"/>
    </row>
    <row r="990" spans="1:12">
      <c r="A990" s="3" t="s">
        <v>126</v>
      </c>
      <c r="B990" s="4">
        <v>113</v>
      </c>
      <c r="C990" s="3"/>
      <c r="D990" s="3">
        <v>12739000</v>
      </c>
      <c r="E990" s="3">
        <v>5218500</v>
      </c>
      <c r="F990" s="3">
        <f t="shared" ref="F990:F1013" si="102">AVERAGE(C990:E990)</f>
        <v>8978750</v>
      </c>
      <c r="G990" s="3"/>
      <c r="H990" s="3"/>
      <c r="K990" s="4" t="s">
        <v>11</v>
      </c>
      <c r="L990" s="5"/>
    </row>
    <row r="991" spans="1:12">
      <c r="A991" s="3" t="s">
        <v>126</v>
      </c>
      <c r="B991" s="4">
        <v>117</v>
      </c>
      <c r="C991" s="3"/>
      <c r="D991" s="3">
        <v>70856000</v>
      </c>
      <c r="E991" s="3">
        <v>39094000</v>
      </c>
      <c r="F991" s="3">
        <f t="shared" si="102"/>
        <v>54975000</v>
      </c>
      <c r="G991" s="3">
        <v>24314000</v>
      </c>
      <c r="H991" s="3">
        <v>57780000</v>
      </c>
      <c r="I991" s="3"/>
      <c r="J991" s="3">
        <f t="shared" ref="J991:J998" si="103">AVERAGE(G991:I991)</f>
        <v>41047000</v>
      </c>
      <c r="K991" s="4">
        <f t="shared" ref="K991:K998" si="104">F991/J991</f>
        <v>1.3393183423879942</v>
      </c>
      <c r="L991" s="3">
        <f t="shared" ref="L991:L998" si="105">_xlfn.T.TEST(C991:E991,G991:I991,2,2)</f>
        <v>0.60737182666503176</v>
      </c>
    </row>
    <row r="992" spans="1:12">
      <c r="A992" s="3" t="s">
        <v>126</v>
      </c>
      <c r="B992" s="4">
        <v>17</v>
      </c>
      <c r="C992" s="3"/>
      <c r="D992" s="3">
        <v>75476000</v>
      </c>
      <c r="E992" s="3">
        <v>149110000</v>
      </c>
      <c r="F992" s="3">
        <f t="shared" si="102"/>
        <v>112293000</v>
      </c>
      <c r="G992" s="3">
        <v>47266000</v>
      </c>
      <c r="H992" s="3">
        <v>136700000</v>
      </c>
      <c r="I992" s="3"/>
      <c r="J992" s="3">
        <f t="shared" si="103"/>
        <v>91983000</v>
      </c>
      <c r="K992" s="4">
        <f t="shared" si="104"/>
        <v>1.2208016698737809</v>
      </c>
      <c r="L992" s="3">
        <f t="shared" si="105"/>
        <v>0.75934902824136641</v>
      </c>
    </row>
    <row r="993" spans="1:12">
      <c r="A993" s="3" t="s">
        <v>126</v>
      </c>
      <c r="B993" s="4">
        <v>303</v>
      </c>
      <c r="C993" s="3"/>
      <c r="D993" s="3">
        <v>40875000</v>
      </c>
      <c r="E993" s="3">
        <v>27926000</v>
      </c>
      <c r="F993" s="3">
        <f t="shared" si="102"/>
        <v>34400500</v>
      </c>
      <c r="G993" s="3">
        <v>33054000</v>
      </c>
      <c r="H993" s="3">
        <v>23853000</v>
      </c>
      <c r="I993" s="3"/>
      <c r="J993" s="3">
        <f t="shared" si="103"/>
        <v>28453500</v>
      </c>
      <c r="K993" s="4">
        <f t="shared" si="104"/>
        <v>1.209007679195881</v>
      </c>
      <c r="L993" s="3">
        <f t="shared" si="105"/>
        <v>0.5320865294916941</v>
      </c>
    </row>
    <row r="994" spans="1:12">
      <c r="A994" s="3" t="s">
        <v>126</v>
      </c>
      <c r="B994" s="4">
        <v>173</v>
      </c>
      <c r="C994" s="3"/>
      <c r="D994" s="3">
        <v>24636000</v>
      </c>
      <c r="E994" s="3">
        <v>19986000</v>
      </c>
      <c r="F994" s="3">
        <f t="shared" si="102"/>
        <v>22311000</v>
      </c>
      <c r="G994" s="3">
        <v>21805000</v>
      </c>
      <c r="H994" s="3">
        <v>19601000</v>
      </c>
      <c r="I994" s="3"/>
      <c r="J994" s="3">
        <f t="shared" si="103"/>
        <v>20703000</v>
      </c>
      <c r="K994" s="4">
        <f t="shared" si="104"/>
        <v>1.0776699029126213</v>
      </c>
      <c r="L994" s="3">
        <f t="shared" si="105"/>
        <v>0.5957925831576969</v>
      </c>
    </row>
    <row r="995" spans="1:12">
      <c r="A995" s="3" t="s">
        <v>126</v>
      </c>
      <c r="B995" s="4">
        <v>25</v>
      </c>
      <c r="C995" s="3"/>
      <c r="D995" s="3">
        <v>217000000</v>
      </c>
      <c r="E995" s="3">
        <v>86644000</v>
      </c>
      <c r="F995" s="3">
        <f t="shared" si="102"/>
        <v>151822000</v>
      </c>
      <c r="G995" s="3">
        <v>175230000</v>
      </c>
      <c r="H995" s="3">
        <v>172220000</v>
      </c>
      <c r="I995" s="3"/>
      <c r="J995" s="3">
        <f t="shared" si="103"/>
        <v>173725000</v>
      </c>
      <c r="K995" s="4">
        <f t="shared" si="104"/>
        <v>0.87392142754353141</v>
      </c>
      <c r="L995" s="3">
        <f t="shared" si="105"/>
        <v>0.76887306075801543</v>
      </c>
    </row>
    <row r="996" spans="1:12">
      <c r="A996" s="3" t="s">
        <v>126</v>
      </c>
      <c r="B996" s="4">
        <v>39</v>
      </c>
      <c r="C996" s="3"/>
      <c r="D996" s="3">
        <v>24536000</v>
      </c>
      <c r="E996" s="3">
        <v>28502000</v>
      </c>
      <c r="F996" s="3">
        <f t="shared" si="102"/>
        <v>26519000</v>
      </c>
      <c r="G996" s="3">
        <v>37475000</v>
      </c>
      <c r="H996" s="3">
        <v>29675000</v>
      </c>
      <c r="I996" s="3"/>
      <c r="J996" s="3">
        <f t="shared" si="103"/>
        <v>33575000</v>
      </c>
      <c r="K996" s="4">
        <f t="shared" si="104"/>
        <v>0.78984363365599408</v>
      </c>
      <c r="L996" s="3">
        <f t="shared" si="105"/>
        <v>0.24813417000119486</v>
      </c>
    </row>
    <row r="997" spans="1:12">
      <c r="A997" s="3" t="s">
        <v>126</v>
      </c>
      <c r="B997" s="4">
        <v>8</v>
      </c>
      <c r="C997" s="3"/>
      <c r="D997" s="3">
        <v>42132000</v>
      </c>
      <c r="E997" s="3">
        <v>49114000</v>
      </c>
      <c r="F997" s="3">
        <f t="shared" si="102"/>
        <v>45623000</v>
      </c>
      <c r="G997" s="3">
        <v>66948000</v>
      </c>
      <c r="H997" s="3">
        <v>144130000</v>
      </c>
      <c r="I997" s="3"/>
      <c r="J997" s="3">
        <f t="shared" si="103"/>
        <v>105539000</v>
      </c>
      <c r="K997" s="4">
        <f t="shared" si="104"/>
        <v>0.43228569533537364</v>
      </c>
      <c r="L997" s="3">
        <f t="shared" si="105"/>
        <v>0.26208419083935686</v>
      </c>
    </row>
    <row r="998" spans="1:12">
      <c r="A998" s="3" t="s">
        <v>126</v>
      </c>
      <c r="B998" s="4">
        <v>26</v>
      </c>
      <c r="C998" s="3"/>
      <c r="D998" s="3">
        <v>7506200</v>
      </c>
      <c r="E998" s="3">
        <v>4333400</v>
      </c>
      <c r="F998" s="3">
        <f t="shared" si="102"/>
        <v>5919800</v>
      </c>
      <c r="G998" s="3">
        <v>54087000</v>
      </c>
      <c r="H998" s="3">
        <v>76214000</v>
      </c>
      <c r="I998" s="3"/>
      <c r="J998" s="3">
        <f t="shared" si="103"/>
        <v>65150500</v>
      </c>
      <c r="K998" s="4">
        <f t="shared" si="104"/>
        <v>9.0863462291156633E-2</v>
      </c>
      <c r="L998" s="3">
        <f t="shared" si="105"/>
        <v>3.3811083898009645E-2</v>
      </c>
    </row>
    <row r="999" spans="1:12">
      <c r="A999" s="3" t="s">
        <v>127</v>
      </c>
      <c r="B999" s="4">
        <v>291</v>
      </c>
      <c r="C999" s="3"/>
      <c r="D999" s="3">
        <v>9114500</v>
      </c>
      <c r="E999" s="3">
        <v>7543200</v>
      </c>
      <c r="F999" s="3">
        <f t="shared" si="102"/>
        <v>8328850</v>
      </c>
      <c r="G999" s="3"/>
      <c r="H999" s="3"/>
      <c r="K999" s="4" t="s">
        <v>11</v>
      </c>
      <c r="L999" s="5"/>
    </row>
    <row r="1000" spans="1:12">
      <c r="A1000" s="3" t="s">
        <v>479</v>
      </c>
      <c r="B1000" s="4">
        <v>131</v>
      </c>
      <c r="C1000" s="3">
        <v>43970000</v>
      </c>
      <c r="D1000" s="3">
        <v>62526000</v>
      </c>
      <c r="E1000" s="3">
        <v>58013000</v>
      </c>
      <c r="F1000" s="3">
        <f t="shared" si="102"/>
        <v>54836333.333333336</v>
      </c>
      <c r="G1000" s="3">
        <v>37436000</v>
      </c>
      <c r="H1000" s="3">
        <v>34656000</v>
      </c>
      <c r="I1000" s="3"/>
      <c r="J1000" s="3">
        <f t="shared" ref="J1000:J1018" si="106">AVERAGE(G1000:I1000)</f>
        <v>36046000</v>
      </c>
      <c r="K1000" s="4">
        <f t="shared" ref="K1000:K1013" si="107">F1000/J1000</f>
        <v>1.521287613974736</v>
      </c>
      <c r="L1000" s="3">
        <f t="shared" ref="L1000:L1013" si="108">_xlfn.T.TEST(C1000:E1000,G1000:I1000,2,2)</f>
        <v>8.1879564423855897E-2</v>
      </c>
    </row>
    <row r="1001" spans="1:12">
      <c r="A1001" s="3" t="s">
        <v>480</v>
      </c>
      <c r="B1001" s="4">
        <v>915</v>
      </c>
      <c r="C1001" s="3">
        <v>26700000</v>
      </c>
      <c r="D1001" s="3">
        <v>25048000</v>
      </c>
      <c r="E1001" s="3">
        <v>15042000</v>
      </c>
      <c r="F1001" s="3">
        <f t="shared" si="102"/>
        <v>22263333.333333332</v>
      </c>
      <c r="G1001" s="3">
        <v>27603000</v>
      </c>
      <c r="H1001" s="3">
        <v>18394000</v>
      </c>
      <c r="I1001" s="3"/>
      <c r="J1001" s="3">
        <f t="shared" si="106"/>
        <v>22998500</v>
      </c>
      <c r="K1001" s="4">
        <f t="shared" si="107"/>
        <v>0.96803414715452452</v>
      </c>
      <c r="L1001" s="3">
        <f t="shared" si="108"/>
        <v>0.90748934688198069</v>
      </c>
    </row>
    <row r="1002" spans="1:12">
      <c r="A1002" s="3" t="s">
        <v>480</v>
      </c>
      <c r="B1002" s="4">
        <v>916</v>
      </c>
      <c r="C1002" s="3">
        <v>26700000</v>
      </c>
      <c r="D1002" s="3">
        <v>25048000</v>
      </c>
      <c r="E1002" s="3">
        <v>15042000</v>
      </c>
      <c r="F1002" s="3">
        <f t="shared" si="102"/>
        <v>22263333.333333332</v>
      </c>
      <c r="G1002" s="3">
        <v>27603000</v>
      </c>
      <c r="H1002" s="3">
        <v>18394000</v>
      </c>
      <c r="I1002" s="3"/>
      <c r="J1002" s="3">
        <f t="shared" si="106"/>
        <v>22998500</v>
      </c>
      <c r="K1002" s="4">
        <f t="shared" si="107"/>
        <v>0.96803414715452452</v>
      </c>
      <c r="L1002" s="3">
        <f t="shared" si="108"/>
        <v>0.90748934688198069</v>
      </c>
    </row>
    <row r="1003" spans="1:12">
      <c r="A1003" s="3" t="s">
        <v>481</v>
      </c>
      <c r="B1003" s="4">
        <v>71</v>
      </c>
      <c r="C1003" s="3">
        <v>198820000</v>
      </c>
      <c r="D1003" s="3">
        <v>509240000</v>
      </c>
      <c r="E1003" s="3">
        <v>237930000</v>
      </c>
      <c r="F1003" s="3">
        <f t="shared" si="102"/>
        <v>315330000</v>
      </c>
      <c r="G1003" s="3">
        <v>160000000</v>
      </c>
      <c r="H1003" s="3">
        <v>276960000</v>
      </c>
      <c r="I1003" s="3">
        <v>37512000</v>
      </c>
      <c r="J1003" s="3">
        <f t="shared" si="106"/>
        <v>158157333.33333334</v>
      </c>
      <c r="K1003" s="4">
        <f t="shared" si="107"/>
        <v>1.9937741320878786</v>
      </c>
      <c r="L1003" s="3">
        <f t="shared" si="108"/>
        <v>0.25912217096647705</v>
      </c>
    </row>
    <row r="1004" spans="1:12">
      <c r="A1004" s="3" t="s">
        <v>46</v>
      </c>
      <c r="B1004" s="4">
        <v>86</v>
      </c>
      <c r="C1004" s="3"/>
      <c r="D1004" s="3">
        <v>27402000</v>
      </c>
      <c r="E1004" s="3">
        <v>21050000</v>
      </c>
      <c r="F1004" s="3">
        <f t="shared" si="102"/>
        <v>24226000</v>
      </c>
      <c r="G1004" s="3">
        <v>22808000</v>
      </c>
      <c r="H1004" s="3">
        <v>38226000</v>
      </c>
      <c r="I1004" s="3"/>
      <c r="J1004" s="3">
        <f t="shared" si="106"/>
        <v>30517000</v>
      </c>
      <c r="K1004" s="4">
        <f t="shared" si="107"/>
        <v>0.79385260674378211</v>
      </c>
      <c r="L1004" s="3">
        <f t="shared" si="108"/>
        <v>0.52927286099791793</v>
      </c>
    </row>
    <row r="1005" spans="1:12">
      <c r="A1005" s="3" t="s">
        <v>482</v>
      </c>
      <c r="B1005" s="4">
        <v>35</v>
      </c>
      <c r="C1005" s="3"/>
      <c r="D1005" s="3">
        <v>52233000</v>
      </c>
      <c r="E1005" s="3">
        <v>27702000</v>
      </c>
      <c r="F1005" s="3">
        <f t="shared" si="102"/>
        <v>39967500</v>
      </c>
      <c r="G1005" s="3">
        <v>11832000</v>
      </c>
      <c r="H1005" s="3">
        <v>33403000</v>
      </c>
      <c r="I1005" s="3"/>
      <c r="J1005" s="3">
        <f t="shared" si="106"/>
        <v>22617500</v>
      </c>
      <c r="K1005" s="4">
        <f t="shared" si="107"/>
        <v>1.7671051177185808</v>
      </c>
      <c r="L1005" s="3">
        <f t="shared" si="108"/>
        <v>0.39942077402160725</v>
      </c>
    </row>
    <row r="1006" spans="1:12">
      <c r="A1006" s="3" t="s">
        <v>483</v>
      </c>
      <c r="B1006" s="4">
        <v>633</v>
      </c>
      <c r="C1006" s="3"/>
      <c r="D1006" s="3">
        <v>35548000</v>
      </c>
      <c r="E1006" s="3">
        <v>20560000</v>
      </c>
      <c r="F1006" s="3">
        <f t="shared" si="102"/>
        <v>28054000</v>
      </c>
      <c r="G1006" s="3">
        <v>21838000</v>
      </c>
      <c r="H1006" s="3">
        <v>21245000</v>
      </c>
      <c r="I1006" s="3"/>
      <c r="J1006" s="3">
        <f t="shared" si="106"/>
        <v>21541500</v>
      </c>
      <c r="K1006" s="4">
        <f t="shared" si="107"/>
        <v>1.3023234222315065</v>
      </c>
      <c r="L1006" s="3">
        <f t="shared" si="108"/>
        <v>0.47674903488597464</v>
      </c>
    </row>
    <row r="1007" spans="1:12">
      <c r="A1007" s="3" t="s">
        <v>186</v>
      </c>
      <c r="B1007" s="4">
        <v>69</v>
      </c>
      <c r="C1007" s="3"/>
      <c r="D1007" s="3">
        <v>217420000</v>
      </c>
      <c r="E1007" s="3">
        <v>86618000</v>
      </c>
      <c r="F1007" s="3">
        <f t="shared" si="102"/>
        <v>152019000</v>
      </c>
      <c r="G1007" s="3">
        <v>197700000</v>
      </c>
      <c r="H1007" s="3">
        <v>155790000</v>
      </c>
      <c r="I1007" s="3"/>
      <c r="J1007" s="3">
        <f t="shared" si="106"/>
        <v>176745000</v>
      </c>
      <c r="K1007" s="4">
        <f t="shared" si="107"/>
        <v>0.86010353899685987</v>
      </c>
      <c r="L1007" s="3">
        <f t="shared" si="108"/>
        <v>0.75328440309357636</v>
      </c>
    </row>
    <row r="1008" spans="1:12">
      <c r="A1008" s="3" t="s">
        <v>186</v>
      </c>
      <c r="B1008" s="4">
        <v>84</v>
      </c>
      <c r="C1008" s="3"/>
      <c r="D1008" s="3">
        <v>22576000</v>
      </c>
      <c r="E1008" s="3">
        <v>2441600</v>
      </c>
      <c r="F1008" s="3">
        <f t="shared" si="102"/>
        <v>12508800</v>
      </c>
      <c r="G1008" s="3">
        <v>14751000</v>
      </c>
      <c r="H1008" s="3">
        <v>16463000</v>
      </c>
      <c r="I1008" s="3"/>
      <c r="J1008" s="3">
        <f t="shared" si="106"/>
        <v>15607000</v>
      </c>
      <c r="K1008" s="4">
        <f t="shared" si="107"/>
        <v>0.80148651246235658</v>
      </c>
      <c r="L1008" s="3">
        <f t="shared" si="108"/>
        <v>0.7880932157664492</v>
      </c>
    </row>
    <row r="1009" spans="1:12">
      <c r="A1009" s="3" t="s">
        <v>186</v>
      </c>
      <c r="B1009" s="4">
        <v>95</v>
      </c>
      <c r="C1009" s="3"/>
      <c r="D1009" s="3">
        <v>81497000</v>
      </c>
      <c r="E1009" s="3">
        <v>5641600</v>
      </c>
      <c r="F1009" s="3">
        <f t="shared" si="102"/>
        <v>43569300</v>
      </c>
      <c r="G1009" s="3">
        <v>86075000</v>
      </c>
      <c r="H1009" s="3">
        <v>83481000</v>
      </c>
      <c r="I1009" s="3"/>
      <c r="J1009" s="3">
        <f t="shared" si="106"/>
        <v>84778000</v>
      </c>
      <c r="K1009" s="4">
        <f t="shared" si="107"/>
        <v>0.51392224397839059</v>
      </c>
      <c r="L1009" s="3">
        <f t="shared" si="108"/>
        <v>0.39098876838472962</v>
      </c>
    </row>
    <row r="1010" spans="1:12">
      <c r="A1010" s="3" t="s">
        <v>186</v>
      </c>
      <c r="B1010" s="4">
        <v>89</v>
      </c>
      <c r="C1010" s="3"/>
      <c r="D1010" s="3">
        <v>84460000</v>
      </c>
      <c r="E1010" s="3">
        <v>5641600</v>
      </c>
      <c r="F1010" s="3">
        <f t="shared" si="102"/>
        <v>45050800</v>
      </c>
      <c r="G1010" s="3">
        <v>83362000</v>
      </c>
      <c r="H1010" s="3">
        <v>110030000</v>
      </c>
      <c r="I1010" s="3"/>
      <c r="J1010" s="3">
        <f t="shared" si="106"/>
        <v>96696000</v>
      </c>
      <c r="K1010" s="4">
        <f t="shared" si="107"/>
        <v>0.46590138164970629</v>
      </c>
      <c r="L1010" s="3">
        <f t="shared" si="108"/>
        <v>0.34031655994842547</v>
      </c>
    </row>
    <row r="1011" spans="1:12">
      <c r="A1011" s="3" t="s">
        <v>186</v>
      </c>
      <c r="B1011" s="4">
        <v>98</v>
      </c>
      <c r="C1011" s="3"/>
      <c r="D1011" s="3">
        <v>85550000</v>
      </c>
      <c r="E1011" s="3">
        <v>5641600</v>
      </c>
      <c r="F1011" s="3">
        <f t="shared" si="102"/>
        <v>45595800</v>
      </c>
      <c r="G1011" s="3">
        <v>87651000</v>
      </c>
      <c r="H1011" s="3">
        <v>111130000</v>
      </c>
      <c r="I1011" s="3"/>
      <c r="J1011" s="3">
        <f t="shared" si="106"/>
        <v>99390500</v>
      </c>
      <c r="K1011" s="4">
        <f t="shared" si="107"/>
        <v>0.45875410627776297</v>
      </c>
      <c r="L1011" s="3">
        <f t="shared" si="108"/>
        <v>0.32557044529370749</v>
      </c>
    </row>
    <row r="1012" spans="1:12">
      <c r="A1012" s="3" t="s">
        <v>186</v>
      </c>
      <c r="B1012" s="4">
        <v>76</v>
      </c>
      <c r="C1012" s="3"/>
      <c r="D1012" s="3">
        <v>126650000</v>
      </c>
      <c r="E1012" s="3">
        <v>27976000</v>
      </c>
      <c r="F1012" s="3">
        <f t="shared" si="102"/>
        <v>77313000</v>
      </c>
      <c r="G1012" s="3">
        <v>375890000</v>
      </c>
      <c r="H1012" s="3">
        <v>317970000</v>
      </c>
      <c r="I1012" s="3"/>
      <c r="J1012" s="3">
        <f t="shared" si="106"/>
        <v>346930000</v>
      </c>
      <c r="K1012" s="4">
        <f t="shared" si="107"/>
        <v>0.22284898970973971</v>
      </c>
      <c r="L1012" s="3">
        <f t="shared" si="108"/>
        <v>4.2193314990411776E-2</v>
      </c>
    </row>
    <row r="1013" spans="1:12">
      <c r="A1013" s="3" t="s">
        <v>484</v>
      </c>
      <c r="B1013" s="4">
        <v>49</v>
      </c>
      <c r="C1013" s="3"/>
      <c r="D1013" s="3">
        <v>49041000</v>
      </c>
      <c r="E1013" s="3">
        <v>25296000</v>
      </c>
      <c r="F1013" s="3">
        <f t="shared" si="102"/>
        <v>37168500</v>
      </c>
      <c r="G1013" s="3">
        <v>42175000</v>
      </c>
      <c r="H1013" s="3">
        <v>50153000</v>
      </c>
      <c r="I1013" s="3"/>
      <c r="J1013" s="3">
        <f t="shared" si="106"/>
        <v>46164000</v>
      </c>
      <c r="K1013" s="4">
        <f t="shared" si="107"/>
        <v>0.80514036911879383</v>
      </c>
      <c r="L1013" s="3">
        <f t="shared" si="108"/>
        <v>0.54718992958382073</v>
      </c>
    </row>
    <row r="1014" spans="1:12">
      <c r="A1014" s="3" t="s">
        <v>214</v>
      </c>
      <c r="B1014" s="4">
        <v>169</v>
      </c>
      <c r="C1014" s="3"/>
      <c r="D1014" s="3"/>
      <c r="E1014" s="3"/>
      <c r="G1014" s="3">
        <v>40374000</v>
      </c>
      <c r="H1014" s="3">
        <v>36163000</v>
      </c>
      <c r="I1014" s="3"/>
      <c r="J1014" s="3">
        <f t="shared" si="106"/>
        <v>38268500</v>
      </c>
      <c r="K1014" s="4">
        <v>0</v>
      </c>
      <c r="L1014" s="5"/>
    </row>
    <row r="1015" spans="1:12">
      <c r="A1015" s="3" t="s">
        <v>313</v>
      </c>
      <c r="B1015" s="4">
        <v>46</v>
      </c>
      <c r="C1015" s="3"/>
      <c r="D1015" s="3">
        <v>11415000</v>
      </c>
      <c r="E1015" s="3">
        <v>8509500</v>
      </c>
      <c r="F1015" s="3">
        <f t="shared" ref="F1015:F1021" si="109">AVERAGE(C1015:E1015)</f>
        <v>9962250</v>
      </c>
      <c r="G1015" s="3">
        <v>9774500</v>
      </c>
      <c r="H1015" s="3">
        <v>8192100</v>
      </c>
      <c r="I1015" s="3"/>
      <c r="J1015" s="3">
        <f t="shared" si="106"/>
        <v>8983300</v>
      </c>
      <c r="K1015" s="4">
        <f>F1015/J1015</f>
        <v>1.1089744303318381</v>
      </c>
      <c r="L1015" s="3">
        <f>_xlfn.T.TEST(C1015:E1015,G1015:I1015,2,2)</f>
        <v>0.61397891992874132</v>
      </c>
    </row>
    <row r="1016" spans="1:12">
      <c r="A1016" s="3" t="s">
        <v>485</v>
      </c>
      <c r="B1016" s="4">
        <v>31</v>
      </c>
      <c r="C1016" s="3"/>
      <c r="D1016" s="3">
        <v>23244000</v>
      </c>
      <c r="E1016" s="3">
        <v>15714000</v>
      </c>
      <c r="F1016" s="3">
        <f t="shared" si="109"/>
        <v>19479000</v>
      </c>
      <c r="G1016" s="3">
        <v>23505000</v>
      </c>
      <c r="H1016" s="3">
        <v>24787000</v>
      </c>
      <c r="I1016" s="3"/>
      <c r="J1016" s="3">
        <f t="shared" si="106"/>
        <v>24146000</v>
      </c>
      <c r="K1016" s="4">
        <f>F1016/J1016</f>
        <v>0.8067174687318811</v>
      </c>
      <c r="L1016" s="3">
        <f>_xlfn.T.TEST(C1016:E1016,G1016:I1016,2,2)</f>
        <v>0.34618859700384386</v>
      </c>
    </row>
    <row r="1017" spans="1:12">
      <c r="A1017" s="3" t="s">
        <v>485</v>
      </c>
      <c r="B1017" s="4">
        <v>9</v>
      </c>
      <c r="C1017" s="3"/>
      <c r="D1017" s="3">
        <v>19443000</v>
      </c>
      <c r="E1017" s="3">
        <v>17407000</v>
      </c>
      <c r="F1017" s="3">
        <f t="shared" si="109"/>
        <v>18425000</v>
      </c>
      <c r="G1017" s="3">
        <v>34059000</v>
      </c>
      <c r="H1017" s="3">
        <v>12814000</v>
      </c>
      <c r="I1017" s="3"/>
      <c r="J1017" s="3">
        <f t="shared" si="106"/>
        <v>23436500</v>
      </c>
      <c r="K1017" s="4">
        <f>F1017/J1017</f>
        <v>0.78616687645339534</v>
      </c>
      <c r="L1017" s="3">
        <f>_xlfn.T.TEST(C1017:E1017,G1017:I1017,2,2)</f>
        <v>0.68484422505345699</v>
      </c>
    </row>
    <row r="1018" spans="1:12">
      <c r="A1018" s="3" t="s">
        <v>486</v>
      </c>
      <c r="B1018" s="4">
        <v>63</v>
      </c>
      <c r="C1018" s="3"/>
      <c r="D1018" s="3">
        <v>60201000</v>
      </c>
      <c r="E1018" s="3">
        <v>52190000</v>
      </c>
      <c r="F1018" s="3">
        <f t="shared" si="109"/>
        <v>56195500</v>
      </c>
      <c r="G1018" s="3">
        <v>78465000</v>
      </c>
      <c r="H1018" s="3">
        <v>72542000</v>
      </c>
      <c r="I1018" s="3"/>
      <c r="J1018" s="3">
        <f t="shared" si="106"/>
        <v>75503500</v>
      </c>
      <c r="K1018" s="4">
        <f>F1018/J1018</f>
        <v>0.74427675538220084</v>
      </c>
      <c r="L1018" s="3">
        <f>_xlfn.T.TEST(C1018:E1018,G1018:I1018,2,2)</f>
        <v>6.0577411353882282E-2</v>
      </c>
    </row>
    <row r="1019" spans="1:12">
      <c r="A1019" s="3" t="s">
        <v>128</v>
      </c>
      <c r="B1019" s="4">
        <v>20</v>
      </c>
      <c r="C1019" s="3"/>
      <c r="D1019" s="3">
        <v>17597000</v>
      </c>
      <c r="E1019" s="3">
        <v>7734700</v>
      </c>
      <c r="F1019" s="3">
        <f t="shared" si="109"/>
        <v>12665850</v>
      </c>
      <c r="G1019" s="3"/>
      <c r="H1019" s="3"/>
      <c r="K1019" s="4" t="s">
        <v>11</v>
      </c>
      <c r="L1019" s="5"/>
    </row>
    <row r="1020" spans="1:12">
      <c r="A1020" s="3" t="s">
        <v>129</v>
      </c>
      <c r="B1020" s="4">
        <v>95</v>
      </c>
      <c r="C1020" s="3"/>
      <c r="D1020" s="3">
        <v>18438000</v>
      </c>
      <c r="E1020" s="3">
        <v>11423000</v>
      </c>
      <c r="F1020" s="3">
        <f t="shared" si="109"/>
        <v>14930500</v>
      </c>
      <c r="G1020" s="3"/>
      <c r="H1020" s="3"/>
      <c r="K1020" s="4" t="s">
        <v>11</v>
      </c>
      <c r="L1020" s="5"/>
    </row>
    <row r="1021" spans="1:12">
      <c r="A1021" s="3" t="s">
        <v>315</v>
      </c>
      <c r="B1021" s="4">
        <v>67</v>
      </c>
      <c r="C1021" s="3">
        <v>21883000</v>
      </c>
      <c r="D1021" s="3">
        <v>124260000</v>
      </c>
      <c r="E1021" s="3">
        <v>92321000</v>
      </c>
      <c r="F1021" s="3">
        <f t="shared" si="109"/>
        <v>79488000</v>
      </c>
      <c r="G1021" s="3">
        <v>25725000</v>
      </c>
      <c r="H1021" s="3">
        <v>36157000</v>
      </c>
      <c r="I1021" s="3"/>
      <c r="J1021" s="3">
        <f t="shared" ref="J1021:J1026" si="110">AVERAGE(G1021:I1021)</f>
        <v>30941000</v>
      </c>
      <c r="K1021" s="4">
        <f>F1021/J1021</f>
        <v>2.5690184544778774</v>
      </c>
      <c r="L1021" s="3">
        <f>_xlfn.T.TEST(C1021:E1021,G1021:I1021,2,2)</f>
        <v>0.30398790354491051</v>
      </c>
    </row>
    <row r="1022" spans="1:12">
      <c r="A1022" s="3" t="s">
        <v>215</v>
      </c>
      <c r="B1022" s="4">
        <v>25</v>
      </c>
      <c r="C1022" s="3"/>
      <c r="D1022" s="3"/>
      <c r="E1022" s="3"/>
      <c r="G1022" s="3">
        <v>12857000</v>
      </c>
      <c r="H1022" s="3">
        <v>18611000</v>
      </c>
      <c r="I1022" s="3"/>
      <c r="J1022" s="3">
        <f t="shared" si="110"/>
        <v>15734000</v>
      </c>
      <c r="K1022" s="4">
        <v>0</v>
      </c>
      <c r="L1022" s="5"/>
    </row>
    <row r="1023" spans="1:12">
      <c r="A1023" s="3" t="s">
        <v>487</v>
      </c>
      <c r="B1023" s="4">
        <v>9</v>
      </c>
      <c r="C1023" s="3">
        <v>60125000</v>
      </c>
      <c r="D1023" s="3"/>
      <c r="E1023" s="3">
        <v>61585000</v>
      </c>
      <c r="F1023" s="3">
        <f t="shared" ref="F1023:F1037" si="111">AVERAGE(C1023:E1023)</f>
        <v>60855000</v>
      </c>
      <c r="G1023" s="3">
        <v>93735000</v>
      </c>
      <c r="H1023" s="3">
        <v>82906000</v>
      </c>
      <c r="I1023" s="3"/>
      <c r="J1023" s="3">
        <f t="shared" si="110"/>
        <v>88320500</v>
      </c>
      <c r="K1023" s="4">
        <f>F1023/J1023</f>
        <v>0.6890246318804808</v>
      </c>
      <c r="L1023" s="3">
        <f>_xlfn.T.TEST(C1023:E1023,G1023:I1023,2,2)</f>
        <v>3.7366126970949216E-2</v>
      </c>
    </row>
    <row r="1024" spans="1:12">
      <c r="A1024" s="3" t="s">
        <v>487</v>
      </c>
      <c r="B1024" s="4">
        <v>268</v>
      </c>
      <c r="C1024" s="3"/>
      <c r="D1024" s="3">
        <v>22655000</v>
      </c>
      <c r="E1024" s="3">
        <v>16731000</v>
      </c>
      <c r="F1024" s="3">
        <f t="shared" si="111"/>
        <v>19693000</v>
      </c>
      <c r="G1024" s="3">
        <v>32767000</v>
      </c>
      <c r="H1024" s="3">
        <v>29562000</v>
      </c>
      <c r="I1024" s="3"/>
      <c r="J1024" s="3">
        <f t="shared" si="110"/>
        <v>31164500</v>
      </c>
      <c r="K1024" s="4">
        <f>F1024/J1024</f>
        <v>0.63190489178392084</v>
      </c>
      <c r="L1024" s="3">
        <f>_xlfn.T.TEST(C1024:E1024,G1024:I1024,2,2)</f>
        <v>7.6434056547768137E-2</v>
      </c>
    </row>
    <row r="1025" spans="1:12">
      <c r="A1025" s="3" t="s">
        <v>487</v>
      </c>
      <c r="B1025" s="4">
        <v>115</v>
      </c>
      <c r="C1025" s="3"/>
      <c r="D1025" s="3">
        <v>16848000</v>
      </c>
      <c r="E1025" s="3">
        <v>7473600</v>
      </c>
      <c r="F1025" s="3">
        <f t="shared" si="111"/>
        <v>12160800</v>
      </c>
      <c r="G1025" s="3">
        <v>22238000</v>
      </c>
      <c r="H1025" s="3">
        <v>34228000</v>
      </c>
      <c r="I1025" s="3"/>
      <c r="J1025" s="3">
        <f t="shared" si="110"/>
        <v>28233000</v>
      </c>
      <c r="K1025" s="4">
        <f>F1025/J1025</f>
        <v>0.430729996812241</v>
      </c>
      <c r="L1025" s="3">
        <f>_xlfn.T.TEST(C1025:E1025,G1025:I1025,2,2)</f>
        <v>0.16907666477390182</v>
      </c>
    </row>
    <row r="1026" spans="1:12">
      <c r="A1026" s="3" t="s">
        <v>853</v>
      </c>
      <c r="B1026" s="4">
        <v>93</v>
      </c>
      <c r="C1026" s="3"/>
      <c r="D1026" s="3">
        <v>74645000</v>
      </c>
      <c r="E1026" s="3">
        <v>79723000</v>
      </c>
      <c r="F1026" s="3">
        <f t="shared" si="111"/>
        <v>77184000</v>
      </c>
      <c r="G1026" s="3">
        <v>71200000</v>
      </c>
      <c r="H1026" s="3">
        <v>77576000</v>
      </c>
      <c r="I1026" s="3"/>
      <c r="J1026" s="3">
        <f t="shared" si="110"/>
        <v>74388000</v>
      </c>
      <c r="K1026" s="4">
        <f>F1026/J1026</f>
        <v>1.037586707533473</v>
      </c>
      <c r="L1026" s="3">
        <f>_xlfn.T.TEST(C1026:E1026,G1026:I1026,2,2)</f>
        <v>0.56353689884242042</v>
      </c>
    </row>
    <row r="1027" spans="1:12">
      <c r="A1027" s="3" t="s">
        <v>130</v>
      </c>
      <c r="B1027" s="4">
        <v>61</v>
      </c>
      <c r="C1027" s="3">
        <v>46290000</v>
      </c>
      <c r="D1027" s="3"/>
      <c r="E1027" s="3">
        <v>81708000</v>
      </c>
      <c r="F1027" s="3">
        <f t="shared" si="111"/>
        <v>63999000</v>
      </c>
      <c r="G1027" s="3"/>
      <c r="H1027" s="3"/>
      <c r="K1027" s="4" t="s">
        <v>11</v>
      </c>
      <c r="L1027" s="5"/>
    </row>
    <row r="1028" spans="1:12">
      <c r="A1028" s="3" t="s">
        <v>130</v>
      </c>
      <c r="B1028" s="4">
        <v>45</v>
      </c>
      <c r="C1028" s="3">
        <v>161330000</v>
      </c>
      <c r="D1028" s="3">
        <v>286840000</v>
      </c>
      <c r="E1028" s="3">
        <v>248740000</v>
      </c>
      <c r="F1028" s="3">
        <f t="shared" si="111"/>
        <v>232303333.33333334</v>
      </c>
      <c r="G1028" s="3">
        <v>275440000</v>
      </c>
      <c r="H1028" s="3">
        <v>419240000</v>
      </c>
      <c r="I1028" s="3">
        <v>180230000</v>
      </c>
      <c r="J1028" s="3">
        <f>AVERAGE(G1028:I1028)</f>
        <v>291636666.66666669</v>
      </c>
      <c r="K1028" s="4">
        <f>F1028/J1028</f>
        <v>0.79655050233738323</v>
      </c>
      <c r="L1028" s="3">
        <f>_xlfn.T.TEST(C1028:E1028,G1028:I1028,2,2)</f>
        <v>0.49326171736181607</v>
      </c>
    </row>
    <row r="1029" spans="1:12">
      <c r="A1029" s="3" t="s">
        <v>130</v>
      </c>
      <c r="B1029" s="4">
        <v>134</v>
      </c>
      <c r="C1029" s="3">
        <v>12282000</v>
      </c>
      <c r="D1029" s="3"/>
      <c r="E1029" s="3">
        <v>8224900</v>
      </c>
      <c r="F1029" s="3">
        <f t="shared" si="111"/>
        <v>10253450</v>
      </c>
      <c r="G1029" s="3">
        <v>12778000</v>
      </c>
      <c r="H1029" s="3">
        <v>25471000</v>
      </c>
      <c r="I1029" s="3"/>
      <c r="J1029" s="3">
        <f>AVERAGE(G1029:I1029)</f>
        <v>19124500</v>
      </c>
      <c r="K1029" s="4">
        <f>F1029/J1029</f>
        <v>0.53614212136265005</v>
      </c>
      <c r="L1029" s="3">
        <f>_xlfn.T.TEST(C1029:E1029,G1029:I1029,2,2)</f>
        <v>0.31452539635211152</v>
      </c>
    </row>
    <row r="1030" spans="1:12">
      <c r="A1030" s="3" t="s">
        <v>130</v>
      </c>
      <c r="B1030" s="4">
        <v>59</v>
      </c>
      <c r="C1030" s="3"/>
      <c r="D1030" s="3">
        <v>72689000</v>
      </c>
      <c r="E1030" s="3">
        <v>14204000</v>
      </c>
      <c r="F1030" s="3">
        <f t="shared" si="111"/>
        <v>43446500</v>
      </c>
      <c r="G1030" s="3">
        <v>91145000</v>
      </c>
      <c r="H1030" s="3">
        <v>81561000</v>
      </c>
      <c r="I1030" s="3"/>
      <c r="J1030" s="3">
        <f>AVERAGE(G1030:I1030)</f>
        <v>86353000</v>
      </c>
      <c r="K1030" s="4">
        <f>F1030/J1030</f>
        <v>0.50312670086736999</v>
      </c>
      <c r="L1030" s="3">
        <f>_xlfn.T.TEST(C1030:E1030,G1030:I1030,2,2)</f>
        <v>0.28460762760150793</v>
      </c>
    </row>
    <row r="1031" spans="1:12">
      <c r="A1031" s="3" t="s">
        <v>488</v>
      </c>
      <c r="B1031" s="4">
        <v>54</v>
      </c>
      <c r="C1031" s="3">
        <v>74660000</v>
      </c>
      <c r="D1031" s="3">
        <v>46826000</v>
      </c>
      <c r="E1031" s="3">
        <v>138270000</v>
      </c>
      <c r="F1031" s="3">
        <f t="shared" si="111"/>
        <v>86585333.333333328</v>
      </c>
      <c r="G1031" s="3">
        <v>58157000</v>
      </c>
      <c r="H1031" s="3">
        <v>58816000</v>
      </c>
      <c r="I1031" s="3"/>
      <c r="J1031" s="3">
        <f>AVERAGE(G1031:I1031)</f>
        <v>58486500</v>
      </c>
      <c r="K1031" s="4">
        <f>F1031/J1031</f>
        <v>1.4804328064311136</v>
      </c>
      <c r="L1031" s="3">
        <f>_xlfn.T.TEST(C1031:E1031,G1031:I1031,2,2)</f>
        <v>0.48008835148708068</v>
      </c>
    </row>
    <row r="1032" spans="1:12">
      <c r="A1032" s="3" t="s">
        <v>488</v>
      </c>
      <c r="B1032" s="4">
        <v>53</v>
      </c>
      <c r="C1032" s="3"/>
      <c r="D1032" s="3">
        <v>107130000</v>
      </c>
      <c r="E1032" s="3">
        <v>31021000</v>
      </c>
      <c r="F1032" s="3">
        <f t="shared" si="111"/>
        <v>69075500</v>
      </c>
      <c r="G1032" s="3">
        <v>100440000</v>
      </c>
      <c r="H1032" s="3">
        <v>104800000</v>
      </c>
      <c r="I1032" s="3"/>
      <c r="J1032" s="3">
        <f>AVERAGE(G1032:I1032)</f>
        <v>102620000</v>
      </c>
      <c r="K1032" s="4">
        <f>F1032/J1032</f>
        <v>0.67311927499512769</v>
      </c>
      <c r="L1032" s="3">
        <f>_xlfn.T.TEST(C1032:E1032,G1032:I1032,2,2)</f>
        <v>0.47166010743094577</v>
      </c>
    </row>
    <row r="1033" spans="1:12">
      <c r="A1033" s="3" t="s">
        <v>131</v>
      </c>
      <c r="B1033" s="4">
        <v>168</v>
      </c>
      <c r="C1033" s="3"/>
      <c r="D1033" s="3">
        <v>68700000</v>
      </c>
      <c r="E1033" s="3">
        <v>51674000</v>
      </c>
      <c r="F1033" s="3">
        <f t="shared" si="111"/>
        <v>60187000</v>
      </c>
      <c r="G1033" s="3"/>
      <c r="H1033" s="3"/>
      <c r="K1033" s="4" t="s">
        <v>11</v>
      </c>
      <c r="L1033" s="5"/>
    </row>
    <row r="1034" spans="1:12">
      <c r="A1034" s="3" t="s">
        <v>131</v>
      </c>
      <c r="B1034" s="4">
        <v>164</v>
      </c>
      <c r="C1034" s="3">
        <v>90388000</v>
      </c>
      <c r="D1034" s="3">
        <v>78685000</v>
      </c>
      <c r="E1034" s="3">
        <v>62781000</v>
      </c>
      <c r="F1034" s="3">
        <f t="shared" si="111"/>
        <v>77284666.666666672</v>
      </c>
      <c r="G1034" s="3">
        <v>122460000</v>
      </c>
      <c r="H1034" s="3">
        <v>159180000</v>
      </c>
      <c r="I1034" s="3">
        <v>37803000</v>
      </c>
      <c r="J1034" s="3">
        <f t="shared" ref="J1034:J1042" si="112">AVERAGE(G1034:I1034)</f>
        <v>106481000</v>
      </c>
      <c r="K1034" s="4">
        <f>F1034/J1034</f>
        <v>0.72580710799735793</v>
      </c>
      <c r="L1034" s="3">
        <f>_xlfn.T.TEST(C1034:E1034,G1034:I1034,2,2)</f>
        <v>0.47216047199093764</v>
      </c>
    </row>
    <row r="1035" spans="1:12">
      <c r="A1035" s="3" t="s">
        <v>216</v>
      </c>
      <c r="B1035" s="4">
        <v>33</v>
      </c>
      <c r="C1035" s="3">
        <v>273350000</v>
      </c>
      <c r="D1035" s="3">
        <v>678590000</v>
      </c>
      <c r="E1035" s="3">
        <v>332900000</v>
      </c>
      <c r="F1035" s="3">
        <f t="shared" si="111"/>
        <v>428280000</v>
      </c>
      <c r="G1035" s="3">
        <v>327230000</v>
      </c>
      <c r="H1035" s="3">
        <v>388950000</v>
      </c>
      <c r="I1035" s="3"/>
      <c r="J1035" s="3">
        <f t="shared" si="112"/>
        <v>358090000</v>
      </c>
      <c r="K1035" s="4">
        <f>F1035/J1035</f>
        <v>1.1960121757100171</v>
      </c>
      <c r="L1035" s="3">
        <f>_xlfn.T.TEST(C1035:E1035,G1035:I1035,2,2)</f>
        <v>0.6987229006896839</v>
      </c>
    </row>
    <row r="1036" spans="1:12">
      <c r="A1036" s="3" t="s">
        <v>216</v>
      </c>
      <c r="B1036" s="4">
        <v>29</v>
      </c>
      <c r="C1036" s="3"/>
      <c r="D1036" s="3">
        <v>108410000</v>
      </c>
      <c r="E1036" s="3">
        <v>116370000</v>
      </c>
      <c r="F1036" s="3">
        <f t="shared" si="111"/>
        <v>112390000</v>
      </c>
      <c r="G1036" s="3">
        <v>102020000</v>
      </c>
      <c r="H1036" s="3">
        <v>87744000</v>
      </c>
      <c r="I1036" s="3"/>
      <c r="J1036" s="3">
        <f t="shared" si="112"/>
        <v>94882000</v>
      </c>
      <c r="K1036" s="4">
        <f>F1036/J1036</f>
        <v>1.1845239349929386</v>
      </c>
      <c r="L1036" s="3">
        <f>_xlfn.T.TEST(C1036:E1036,G1036:I1036,2,2)</f>
        <v>0.1654459613049919</v>
      </c>
    </row>
    <row r="1037" spans="1:12">
      <c r="A1037" s="3" t="s">
        <v>216</v>
      </c>
      <c r="B1037" s="4">
        <v>62</v>
      </c>
      <c r="C1037" s="3">
        <v>242550000</v>
      </c>
      <c r="D1037" s="3">
        <v>411490000</v>
      </c>
      <c r="E1037" s="3">
        <v>137020000</v>
      </c>
      <c r="F1037" s="3">
        <f t="shared" si="111"/>
        <v>263686666.66666666</v>
      </c>
      <c r="G1037" s="3">
        <v>244280000</v>
      </c>
      <c r="H1037" s="3">
        <v>454550000</v>
      </c>
      <c r="I1037" s="3">
        <v>31155000</v>
      </c>
      <c r="J1037" s="3">
        <f t="shared" si="112"/>
        <v>243328333.33333334</v>
      </c>
      <c r="K1037" s="4">
        <f>F1037/J1037</f>
        <v>1.0836661027281382</v>
      </c>
      <c r="L1037" s="3">
        <f>_xlfn.T.TEST(C1037:E1037,G1037:I1037,2,2)</f>
        <v>0.89587089855553526</v>
      </c>
    </row>
    <row r="1038" spans="1:12">
      <c r="A1038" s="3" t="s">
        <v>216</v>
      </c>
      <c r="B1038" s="4">
        <v>20</v>
      </c>
      <c r="C1038" s="3"/>
      <c r="D1038" s="3"/>
      <c r="E1038" s="3"/>
      <c r="G1038" s="3">
        <v>19097000</v>
      </c>
      <c r="H1038" s="3">
        <v>14081000</v>
      </c>
      <c r="I1038" s="3"/>
      <c r="J1038" s="3">
        <f t="shared" si="112"/>
        <v>16589000</v>
      </c>
      <c r="K1038" s="4">
        <v>0</v>
      </c>
      <c r="L1038" s="5"/>
    </row>
    <row r="1039" spans="1:12">
      <c r="A1039" s="3" t="s">
        <v>830</v>
      </c>
      <c r="B1039" s="4">
        <v>209</v>
      </c>
      <c r="C1039" s="3"/>
      <c r="D1039" s="3"/>
      <c r="E1039" s="3"/>
      <c r="G1039" s="3">
        <v>19063000</v>
      </c>
      <c r="H1039" s="3">
        <v>39404000</v>
      </c>
      <c r="I1039" s="3"/>
      <c r="J1039" s="3">
        <f t="shared" si="112"/>
        <v>29233500</v>
      </c>
      <c r="K1039" s="4">
        <v>0</v>
      </c>
      <c r="L1039" s="5"/>
    </row>
    <row r="1040" spans="1:12">
      <c r="A1040" s="3" t="s">
        <v>47</v>
      </c>
      <c r="B1040" s="4">
        <v>142</v>
      </c>
      <c r="C1040" s="3"/>
      <c r="D1040" s="3">
        <v>37728000</v>
      </c>
      <c r="E1040" s="3">
        <v>26692000</v>
      </c>
      <c r="F1040" s="3">
        <f t="shared" ref="F1040:F1047" si="113">AVERAGE(C1040:E1040)</f>
        <v>32210000</v>
      </c>
      <c r="G1040" s="3">
        <v>17668000</v>
      </c>
      <c r="H1040" s="3">
        <v>18087000</v>
      </c>
      <c r="I1040" s="3"/>
      <c r="J1040" s="3">
        <f t="shared" si="112"/>
        <v>17877500</v>
      </c>
      <c r="K1040" s="4">
        <f>F1040/J1040</f>
        <v>1.8017060550971893</v>
      </c>
      <c r="L1040" s="3">
        <f>_xlfn.T.TEST(C1040:E1040,G1040:I1040,2,2)</f>
        <v>0.12188625112153195</v>
      </c>
    </row>
    <row r="1041" spans="1:12">
      <c r="A1041" s="3" t="s">
        <v>172</v>
      </c>
      <c r="B1041" s="4">
        <v>249</v>
      </c>
      <c r="C1041" s="3">
        <v>18355000</v>
      </c>
      <c r="D1041" s="3">
        <v>18830000</v>
      </c>
      <c r="E1041" s="3">
        <v>32165000</v>
      </c>
      <c r="F1041" s="3">
        <f t="shared" si="113"/>
        <v>23116666.666666668</v>
      </c>
      <c r="G1041" s="3">
        <v>91333000</v>
      </c>
      <c r="H1041" s="3">
        <v>90126000</v>
      </c>
      <c r="I1041" s="3"/>
      <c r="J1041" s="3">
        <f t="shared" si="112"/>
        <v>90729500</v>
      </c>
      <c r="K1041" s="4">
        <f>F1041/J1041</f>
        <v>0.25478666438883346</v>
      </c>
      <c r="L1041" s="3">
        <f>_xlfn.T.TEST(C1041:E1041,G1041:I1041,2,2)</f>
        <v>1.3982848197903535E-3</v>
      </c>
    </row>
    <row r="1042" spans="1:12">
      <c r="A1042" s="3" t="s">
        <v>489</v>
      </c>
      <c r="B1042" s="4">
        <v>254</v>
      </c>
      <c r="C1042" s="3">
        <v>44074000</v>
      </c>
      <c r="D1042" s="3">
        <v>116100000</v>
      </c>
      <c r="E1042" s="3">
        <v>95003000</v>
      </c>
      <c r="F1042" s="3">
        <f t="shared" si="113"/>
        <v>85059000</v>
      </c>
      <c r="G1042" s="3">
        <v>71149000</v>
      </c>
      <c r="H1042" s="3">
        <v>94436000</v>
      </c>
      <c r="I1042" s="3"/>
      <c r="J1042" s="3">
        <f t="shared" si="112"/>
        <v>82792500</v>
      </c>
      <c r="K1042" s="4">
        <f>F1042/J1042</f>
        <v>1.0273756680858774</v>
      </c>
      <c r="L1042" s="3">
        <f>_xlfn.T.TEST(C1042:E1042,G1042:I1042,2,2)</f>
        <v>0.94249033423364748</v>
      </c>
    </row>
    <row r="1043" spans="1:12">
      <c r="A1043" s="3" t="s">
        <v>20</v>
      </c>
      <c r="B1043" s="4">
        <v>19</v>
      </c>
      <c r="C1043" s="3"/>
      <c r="D1043" s="3">
        <v>12210000</v>
      </c>
      <c r="E1043" s="3">
        <v>10385000</v>
      </c>
      <c r="F1043" s="3">
        <f t="shared" si="113"/>
        <v>11297500</v>
      </c>
      <c r="G1043" s="3"/>
      <c r="H1043" s="3"/>
      <c r="K1043" s="4" t="s">
        <v>11</v>
      </c>
      <c r="L1043" s="5"/>
    </row>
    <row r="1044" spans="1:12">
      <c r="A1044" s="3" t="s">
        <v>217</v>
      </c>
      <c r="B1044" s="4">
        <v>41</v>
      </c>
      <c r="C1044" s="3"/>
      <c r="D1044" s="3">
        <v>24486000</v>
      </c>
      <c r="E1044" s="3">
        <v>36620000</v>
      </c>
      <c r="F1044" s="3">
        <f t="shared" si="113"/>
        <v>30553000</v>
      </c>
      <c r="G1044" s="3">
        <v>18622000</v>
      </c>
      <c r="H1044" s="3">
        <v>29655000</v>
      </c>
      <c r="I1044" s="3"/>
      <c r="J1044" s="3">
        <f t="shared" ref="J1044:J1052" si="114">AVERAGE(G1044:I1044)</f>
        <v>24138500</v>
      </c>
      <c r="K1044" s="4">
        <f>F1044/J1044</f>
        <v>1.265737307620606</v>
      </c>
      <c r="L1044" s="3">
        <f>_xlfn.T.TEST(C1044:E1044,G1044:I1044,2,2)</f>
        <v>0.51597477779447432</v>
      </c>
    </row>
    <row r="1045" spans="1:12">
      <c r="A1045" s="3" t="s">
        <v>217</v>
      </c>
      <c r="B1045" s="4">
        <v>6</v>
      </c>
      <c r="C1045" s="3"/>
      <c r="D1045" s="3">
        <v>13731000</v>
      </c>
      <c r="E1045" s="3">
        <v>12249000</v>
      </c>
      <c r="F1045" s="3">
        <f t="shared" si="113"/>
        <v>12990000</v>
      </c>
      <c r="G1045" s="3">
        <v>16112000</v>
      </c>
      <c r="H1045" s="3">
        <v>8809100</v>
      </c>
      <c r="I1045" s="3"/>
      <c r="J1045" s="3">
        <f t="shared" si="114"/>
        <v>12460550</v>
      </c>
      <c r="K1045" s="4">
        <f>F1045/J1045</f>
        <v>1.0424900987516603</v>
      </c>
      <c r="L1045" s="3">
        <f>_xlfn.T.TEST(C1045:E1045,G1045:I1045,2,2)</f>
        <v>0.90002304315621429</v>
      </c>
    </row>
    <row r="1046" spans="1:12">
      <c r="A1046" s="3" t="s">
        <v>217</v>
      </c>
      <c r="B1046" s="4">
        <v>12</v>
      </c>
      <c r="C1046" s="3"/>
      <c r="D1046" s="3">
        <v>25943000</v>
      </c>
      <c r="E1046" s="3">
        <v>38823000</v>
      </c>
      <c r="F1046" s="3">
        <f t="shared" si="113"/>
        <v>32383000</v>
      </c>
      <c r="G1046" s="3">
        <v>8601200</v>
      </c>
      <c r="H1046" s="3">
        <v>61118000</v>
      </c>
      <c r="I1046" s="3"/>
      <c r="J1046" s="3">
        <f t="shared" si="114"/>
        <v>34859600</v>
      </c>
      <c r="K1046" s="4">
        <f>F1046/J1046</f>
        <v>0.92895500808959364</v>
      </c>
      <c r="L1046" s="3">
        <f>_xlfn.T.TEST(C1046:E1046,G1046:I1046,2,2)</f>
        <v>0.93536320102020365</v>
      </c>
    </row>
    <row r="1047" spans="1:12">
      <c r="A1047" s="3" t="s">
        <v>217</v>
      </c>
      <c r="B1047" s="4">
        <v>35</v>
      </c>
      <c r="C1047" s="3"/>
      <c r="D1047" s="3">
        <v>22898000</v>
      </c>
      <c r="E1047" s="3">
        <v>19577000</v>
      </c>
      <c r="F1047" s="3">
        <f t="shared" si="113"/>
        <v>21237500</v>
      </c>
      <c r="G1047" s="3">
        <v>21972000</v>
      </c>
      <c r="H1047" s="3">
        <v>24108000</v>
      </c>
      <c r="I1047" s="3"/>
      <c r="J1047" s="3">
        <f t="shared" si="114"/>
        <v>23040000</v>
      </c>
      <c r="K1047" s="4">
        <f>F1047/J1047</f>
        <v>0.92176649305555558</v>
      </c>
      <c r="L1047" s="3">
        <f>_xlfn.T.TEST(C1047:E1047,G1047:I1047,2,2)</f>
        <v>0.45762852345711902</v>
      </c>
    </row>
    <row r="1048" spans="1:12">
      <c r="A1048" s="3" t="s">
        <v>217</v>
      </c>
      <c r="B1048" s="4">
        <v>18</v>
      </c>
      <c r="C1048" s="3"/>
      <c r="D1048" s="3"/>
      <c r="E1048" s="3"/>
      <c r="G1048" s="3">
        <v>31828000</v>
      </c>
      <c r="H1048" s="3">
        <v>32698000</v>
      </c>
      <c r="I1048" s="3"/>
      <c r="J1048" s="3">
        <f t="shared" si="114"/>
        <v>32263000</v>
      </c>
      <c r="K1048" s="4">
        <v>0</v>
      </c>
      <c r="L1048" s="5"/>
    </row>
    <row r="1049" spans="1:12">
      <c r="A1049" s="3" t="s">
        <v>97</v>
      </c>
      <c r="B1049" s="4">
        <v>10</v>
      </c>
      <c r="C1049" s="3"/>
      <c r="D1049" s="3">
        <v>262340000</v>
      </c>
      <c r="E1049" s="3">
        <v>260960000</v>
      </c>
      <c r="F1049" s="3">
        <f>AVERAGE(C1049:E1049)</f>
        <v>261650000</v>
      </c>
      <c r="G1049" s="3">
        <v>161800000</v>
      </c>
      <c r="H1049" s="3">
        <v>29838000</v>
      </c>
      <c r="I1049" s="3">
        <v>96662000</v>
      </c>
      <c r="J1049" s="3">
        <f t="shared" si="114"/>
        <v>96100000</v>
      </c>
      <c r="K1049" s="4">
        <f>F1049/J1049</f>
        <v>2.7226847034339232</v>
      </c>
      <c r="L1049" s="3">
        <f>_xlfn.T.TEST(C1049:E1049,G1049:I1049,2,2)</f>
        <v>4.3540247169883799E-2</v>
      </c>
    </row>
    <row r="1050" spans="1:12">
      <c r="A1050" s="3" t="s">
        <v>490</v>
      </c>
      <c r="B1050" s="4">
        <v>405</v>
      </c>
      <c r="C1050" s="3"/>
      <c r="D1050" s="3">
        <v>27326000</v>
      </c>
      <c r="E1050" s="3">
        <v>22552000</v>
      </c>
      <c r="F1050" s="3">
        <f>AVERAGE(C1050:E1050)</f>
        <v>24939000</v>
      </c>
      <c r="G1050" s="3">
        <v>28464000</v>
      </c>
      <c r="H1050" s="3">
        <v>9108200</v>
      </c>
      <c r="I1050" s="3"/>
      <c r="J1050" s="3">
        <f t="shared" si="114"/>
        <v>18786100</v>
      </c>
      <c r="K1050" s="4">
        <f>F1050/J1050</f>
        <v>1.3275240736501988</v>
      </c>
      <c r="L1050" s="3">
        <f>_xlfn.T.TEST(C1050:E1050,G1050:I1050,2,2)</f>
        <v>0.59996922744009462</v>
      </c>
    </row>
    <row r="1051" spans="1:12">
      <c r="A1051" s="3" t="s">
        <v>491</v>
      </c>
      <c r="B1051" s="4">
        <v>10</v>
      </c>
      <c r="C1051" s="3"/>
      <c r="D1051" s="3">
        <v>90927000</v>
      </c>
      <c r="E1051" s="3">
        <v>80507000</v>
      </c>
      <c r="F1051" s="3">
        <f>AVERAGE(C1051:E1051)</f>
        <v>85717000</v>
      </c>
      <c r="G1051" s="3">
        <v>75359000</v>
      </c>
      <c r="H1051" s="3">
        <v>82037000</v>
      </c>
      <c r="I1051" s="3"/>
      <c r="J1051" s="3">
        <f t="shared" si="114"/>
        <v>78698000</v>
      </c>
      <c r="K1051" s="4">
        <f>F1051/J1051</f>
        <v>1.0891890518183436</v>
      </c>
      <c r="L1051" s="3">
        <f>_xlfn.T.TEST(C1051:E1051,G1051:I1051,2,2)</f>
        <v>0.37433121793033008</v>
      </c>
    </row>
    <row r="1052" spans="1:12">
      <c r="A1052" s="3" t="s">
        <v>492</v>
      </c>
      <c r="B1052" s="4">
        <v>127</v>
      </c>
      <c r="C1052" s="3"/>
      <c r="D1052" s="3">
        <v>47309000</v>
      </c>
      <c r="E1052" s="3">
        <v>28224000</v>
      </c>
      <c r="F1052" s="3">
        <f>AVERAGE(C1052:E1052)</f>
        <v>37766500</v>
      </c>
      <c r="G1052" s="3">
        <v>33962000</v>
      </c>
      <c r="H1052" s="3">
        <v>78691000</v>
      </c>
      <c r="I1052" s="3"/>
      <c r="J1052" s="3">
        <f t="shared" si="114"/>
        <v>56326500</v>
      </c>
      <c r="K1052" s="4">
        <f>F1052/J1052</f>
        <v>0.67049257454306588</v>
      </c>
      <c r="L1052" s="3">
        <f>_xlfn.T.TEST(C1052:E1052,G1052:I1052,2,2)</f>
        <v>0.52502817468967122</v>
      </c>
    </row>
    <row r="1053" spans="1:12">
      <c r="A1053" s="3" t="s">
        <v>132</v>
      </c>
      <c r="B1053" s="4">
        <v>285</v>
      </c>
      <c r="C1053" s="3">
        <v>114690000</v>
      </c>
      <c r="D1053" s="3">
        <v>39492000</v>
      </c>
      <c r="E1053" s="3"/>
      <c r="F1053" s="3">
        <f>AVERAGE(C1053:E1053)</f>
        <v>77091000</v>
      </c>
      <c r="G1053" s="3"/>
      <c r="H1053" s="3"/>
      <c r="K1053" s="4" t="s">
        <v>11</v>
      </c>
      <c r="L1053" s="5"/>
    </row>
    <row r="1054" spans="1:12">
      <c r="A1054" s="3" t="s">
        <v>218</v>
      </c>
      <c r="B1054" s="4">
        <v>134</v>
      </c>
      <c r="C1054" s="3"/>
      <c r="D1054" s="3"/>
      <c r="E1054" s="3"/>
      <c r="G1054" s="3">
        <v>14084000</v>
      </c>
      <c r="H1054" s="3">
        <v>19046000</v>
      </c>
      <c r="I1054" s="3"/>
      <c r="J1054" s="3">
        <f t="shared" ref="J1054:J1069" si="115">AVERAGE(G1054:I1054)</f>
        <v>16565000</v>
      </c>
      <c r="K1054" s="4">
        <v>0</v>
      </c>
      <c r="L1054" s="5"/>
    </row>
    <row r="1055" spans="1:12">
      <c r="A1055" s="3" t="s">
        <v>493</v>
      </c>
      <c r="B1055" s="4">
        <v>28</v>
      </c>
      <c r="C1055" s="3">
        <v>30264000</v>
      </c>
      <c r="D1055" s="3">
        <v>51483000</v>
      </c>
      <c r="E1055" s="3">
        <v>49012000</v>
      </c>
      <c r="F1055" s="3">
        <f t="shared" ref="F1055:F1065" si="116">AVERAGE(C1055:E1055)</f>
        <v>43586333.333333336</v>
      </c>
      <c r="G1055" s="3">
        <v>42166000</v>
      </c>
      <c r="H1055" s="3">
        <v>45888000</v>
      </c>
      <c r="I1055" s="3"/>
      <c r="J1055" s="3">
        <f t="shared" si="115"/>
        <v>44027000</v>
      </c>
      <c r="K1055" s="4">
        <f t="shared" ref="K1055:K1065" si="117">F1055/J1055</f>
        <v>0.98999099037711713</v>
      </c>
      <c r="L1055" s="3">
        <f t="shared" ref="L1055:L1065" si="118">_xlfn.T.TEST(C1055:E1055,G1055:I1055,2,2)</f>
        <v>0.96303847199279558</v>
      </c>
    </row>
    <row r="1056" spans="1:12">
      <c r="A1056" s="3" t="s">
        <v>494</v>
      </c>
      <c r="B1056" s="4">
        <v>251</v>
      </c>
      <c r="C1056" s="3">
        <v>342370000</v>
      </c>
      <c r="D1056" s="3"/>
      <c r="E1056" s="3">
        <v>794850000</v>
      </c>
      <c r="F1056" s="3">
        <f t="shared" si="116"/>
        <v>568610000</v>
      </c>
      <c r="G1056" s="3">
        <v>544360000</v>
      </c>
      <c r="H1056" s="3">
        <v>490370000</v>
      </c>
      <c r="I1056" s="3"/>
      <c r="J1056" s="3">
        <f t="shared" si="115"/>
        <v>517365000</v>
      </c>
      <c r="K1056" s="4">
        <f t="shared" si="117"/>
        <v>1.0990499937181679</v>
      </c>
      <c r="L1056" s="3">
        <f t="shared" si="118"/>
        <v>0.842937179936742</v>
      </c>
    </row>
    <row r="1057" spans="1:12">
      <c r="A1057" s="3" t="s">
        <v>831</v>
      </c>
      <c r="B1057" s="4">
        <v>664</v>
      </c>
      <c r="C1057" s="3"/>
      <c r="D1057" s="3">
        <v>35611000</v>
      </c>
      <c r="E1057" s="3">
        <v>28444000</v>
      </c>
      <c r="F1057" s="3">
        <f t="shared" si="116"/>
        <v>32027500</v>
      </c>
      <c r="G1057" s="3">
        <v>24386000</v>
      </c>
      <c r="H1057" s="3">
        <v>21065000</v>
      </c>
      <c r="I1057" s="3"/>
      <c r="J1057" s="3">
        <f t="shared" si="115"/>
        <v>22725500</v>
      </c>
      <c r="K1057" s="4">
        <f t="shared" si="117"/>
        <v>1.4093199269543024</v>
      </c>
      <c r="L1057" s="3">
        <f t="shared" si="118"/>
        <v>0.14268070894254326</v>
      </c>
    </row>
    <row r="1058" spans="1:12">
      <c r="A1058" s="3" t="s">
        <v>831</v>
      </c>
      <c r="B1058" s="4">
        <v>301</v>
      </c>
      <c r="C1058" s="3">
        <v>101370000</v>
      </c>
      <c r="D1058" s="3">
        <v>121150000</v>
      </c>
      <c r="E1058" s="3"/>
      <c r="F1058" s="3">
        <f t="shared" si="116"/>
        <v>111260000</v>
      </c>
      <c r="G1058" s="3">
        <v>104630000</v>
      </c>
      <c r="H1058" s="3">
        <v>71404000</v>
      </c>
      <c r="I1058" s="3"/>
      <c r="J1058" s="3">
        <f t="shared" si="115"/>
        <v>88017000</v>
      </c>
      <c r="K1058" s="4">
        <f t="shared" si="117"/>
        <v>1.2640739857073064</v>
      </c>
      <c r="L1058" s="3">
        <f t="shared" si="118"/>
        <v>0.35232009910290141</v>
      </c>
    </row>
    <row r="1059" spans="1:12">
      <c r="A1059" s="3" t="s">
        <v>831</v>
      </c>
      <c r="B1059" s="4">
        <v>760</v>
      </c>
      <c r="C1059" s="3"/>
      <c r="D1059" s="3">
        <v>27551000</v>
      </c>
      <c r="E1059" s="3">
        <v>19544000</v>
      </c>
      <c r="F1059" s="3">
        <f t="shared" si="116"/>
        <v>23547500</v>
      </c>
      <c r="G1059" s="3">
        <v>25489000</v>
      </c>
      <c r="H1059" s="3">
        <v>12115000</v>
      </c>
      <c r="I1059" s="3"/>
      <c r="J1059" s="3">
        <f t="shared" si="115"/>
        <v>18802000</v>
      </c>
      <c r="K1059" s="4">
        <f t="shared" si="117"/>
        <v>1.2523933624082544</v>
      </c>
      <c r="L1059" s="3">
        <f t="shared" si="118"/>
        <v>0.60455228422664309</v>
      </c>
    </row>
    <row r="1060" spans="1:12">
      <c r="A1060" s="3" t="s">
        <v>831</v>
      </c>
      <c r="B1060" s="4">
        <v>674</v>
      </c>
      <c r="C1060" s="3">
        <v>367410000</v>
      </c>
      <c r="D1060" s="3">
        <v>1431400000</v>
      </c>
      <c r="E1060" s="3">
        <v>1047300000</v>
      </c>
      <c r="F1060" s="3">
        <f t="shared" si="116"/>
        <v>948703333.33333337</v>
      </c>
      <c r="G1060" s="3">
        <v>1004700000</v>
      </c>
      <c r="H1060" s="3">
        <v>1178300000</v>
      </c>
      <c r="I1060" s="3">
        <v>352760000</v>
      </c>
      <c r="J1060" s="3">
        <f t="shared" si="115"/>
        <v>845253333.33333337</v>
      </c>
      <c r="K1060" s="4">
        <f t="shared" si="117"/>
        <v>1.1223893428400165</v>
      </c>
      <c r="L1060" s="3">
        <f t="shared" si="118"/>
        <v>0.80864025299457776</v>
      </c>
    </row>
    <row r="1061" spans="1:12">
      <c r="A1061" s="3" t="s">
        <v>831</v>
      </c>
      <c r="B1061" s="4">
        <v>511</v>
      </c>
      <c r="C1061" s="3"/>
      <c r="D1061" s="3">
        <v>147100000</v>
      </c>
      <c r="E1061" s="3">
        <v>44805000</v>
      </c>
      <c r="F1061" s="3">
        <f t="shared" si="116"/>
        <v>95952500</v>
      </c>
      <c r="G1061" s="3">
        <v>166930000</v>
      </c>
      <c r="H1061" s="3">
        <v>10378000</v>
      </c>
      <c r="I1061" s="3"/>
      <c r="J1061" s="3">
        <f t="shared" si="115"/>
        <v>88654000</v>
      </c>
      <c r="K1061" s="4">
        <f t="shared" si="117"/>
        <v>1.0823256705845197</v>
      </c>
      <c r="L1061" s="3">
        <f t="shared" si="118"/>
        <v>0.94489094634930693</v>
      </c>
    </row>
    <row r="1062" spans="1:12">
      <c r="A1062" s="3" t="s">
        <v>831</v>
      </c>
      <c r="B1062" s="4">
        <v>492</v>
      </c>
      <c r="C1062" s="3"/>
      <c r="D1062" s="3">
        <v>164420000</v>
      </c>
      <c r="E1062" s="3">
        <v>106280000</v>
      </c>
      <c r="F1062" s="3">
        <f t="shared" si="116"/>
        <v>135350000</v>
      </c>
      <c r="G1062" s="3">
        <v>119060000</v>
      </c>
      <c r="H1062" s="3">
        <v>143320000</v>
      </c>
      <c r="I1062" s="3"/>
      <c r="J1062" s="3">
        <f t="shared" si="115"/>
        <v>131190000</v>
      </c>
      <c r="K1062" s="4">
        <f t="shared" si="117"/>
        <v>1.0317097339736261</v>
      </c>
      <c r="L1062" s="3">
        <f t="shared" si="118"/>
        <v>0.90701929430672179</v>
      </c>
    </row>
    <row r="1063" spans="1:12">
      <c r="A1063" s="3" t="s">
        <v>831</v>
      </c>
      <c r="B1063" s="4">
        <v>508</v>
      </c>
      <c r="C1063" s="3"/>
      <c r="D1063" s="3">
        <v>105360000</v>
      </c>
      <c r="E1063" s="3">
        <v>22402000</v>
      </c>
      <c r="F1063" s="3">
        <f t="shared" si="116"/>
        <v>63881000</v>
      </c>
      <c r="G1063" s="3">
        <v>153650000</v>
      </c>
      <c r="H1063" s="3">
        <v>10378000</v>
      </c>
      <c r="I1063" s="3"/>
      <c r="J1063" s="3">
        <f t="shared" si="115"/>
        <v>82014000</v>
      </c>
      <c r="K1063" s="4">
        <f t="shared" si="117"/>
        <v>0.77890360182407881</v>
      </c>
      <c r="L1063" s="3">
        <f t="shared" si="118"/>
        <v>0.84692986143627369</v>
      </c>
    </row>
    <row r="1064" spans="1:12">
      <c r="A1064" s="3" t="s">
        <v>831</v>
      </c>
      <c r="B1064" s="4">
        <v>116</v>
      </c>
      <c r="C1064" s="3"/>
      <c r="D1064" s="3">
        <v>168900000</v>
      </c>
      <c r="E1064" s="3">
        <v>40666000</v>
      </c>
      <c r="F1064" s="3">
        <f t="shared" si="116"/>
        <v>104783000</v>
      </c>
      <c r="G1064" s="3">
        <v>122880000</v>
      </c>
      <c r="H1064" s="3">
        <v>200640000</v>
      </c>
      <c r="I1064" s="3"/>
      <c r="J1064" s="3">
        <f t="shared" si="115"/>
        <v>161760000</v>
      </c>
      <c r="K1064" s="4">
        <f t="shared" si="117"/>
        <v>0.64776829871414443</v>
      </c>
      <c r="L1064" s="3">
        <f t="shared" si="118"/>
        <v>0.52669574357872406</v>
      </c>
    </row>
    <row r="1065" spans="1:12">
      <c r="A1065" s="3" t="s">
        <v>831</v>
      </c>
      <c r="B1065" s="4">
        <v>294</v>
      </c>
      <c r="C1065" s="3"/>
      <c r="D1065" s="3">
        <v>84599000</v>
      </c>
      <c r="E1065" s="3">
        <v>69838000</v>
      </c>
      <c r="F1065" s="3">
        <f t="shared" si="116"/>
        <v>77218500</v>
      </c>
      <c r="G1065" s="3">
        <v>138690000</v>
      </c>
      <c r="H1065" s="3">
        <v>130060000</v>
      </c>
      <c r="I1065" s="3"/>
      <c r="J1065" s="3">
        <f t="shared" si="115"/>
        <v>134375000</v>
      </c>
      <c r="K1065" s="4">
        <f t="shared" si="117"/>
        <v>0.57464930232558142</v>
      </c>
      <c r="L1065" s="3">
        <f t="shared" si="118"/>
        <v>2.1649524698587955E-2</v>
      </c>
    </row>
    <row r="1066" spans="1:12">
      <c r="A1066" s="3" t="s">
        <v>831</v>
      </c>
      <c r="B1066" s="4">
        <v>620</v>
      </c>
      <c r="C1066" s="3"/>
      <c r="D1066" s="3"/>
      <c r="E1066" s="3"/>
      <c r="G1066" s="3">
        <v>20064000</v>
      </c>
      <c r="H1066" s="3">
        <v>5285200</v>
      </c>
      <c r="I1066" s="3"/>
      <c r="J1066" s="3">
        <f t="shared" si="115"/>
        <v>12674600</v>
      </c>
      <c r="K1066" s="4">
        <v>0</v>
      </c>
      <c r="L1066" s="5"/>
    </row>
    <row r="1067" spans="1:12">
      <c r="A1067" s="3" t="s">
        <v>495</v>
      </c>
      <c r="B1067" s="4">
        <v>67</v>
      </c>
      <c r="C1067" s="3">
        <v>89591000</v>
      </c>
      <c r="D1067" s="3">
        <v>12851000</v>
      </c>
      <c r="E1067" s="3"/>
      <c r="F1067" s="3">
        <f t="shared" ref="F1067:F1075" si="119">AVERAGE(C1067:E1067)</f>
        <v>51221000</v>
      </c>
      <c r="G1067" s="3">
        <v>108680000</v>
      </c>
      <c r="H1067" s="3">
        <v>119910000</v>
      </c>
      <c r="I1067" s="3"/>
      <c r="J1067" s="3">
        <f t="shared" si="115"/>
        <v>114295000</v>
      </c>
      <c r="K1067" s="4">
        <f>F1067/J1067</f>
        <v>0.44814733802878515</v>
      </c>
      <c r="L1067" s="3">
        <f>_xlfn.T.TEST(C1067:E1067,G1067:I1067,2,2)</f>
        <v>0.24536107985107758</v>
      </c>
    </row>
    <row r="1068" spans="1:12">
      <c r="A1068" s="3" t="s">
        <v>496</v>
      </c>
      <c r="B1068" s="4">
        <v>13</v>
      </c>
      <c r="C1068" s="3">
        <v>116850000</v>
      </c>
      <c r="D1068" s="3">
        <v>43634000</v>
      </c>
      <c r="E1068" s="3">
        <v>38066000</v>
      </c>
      <c r="F1068" s="3">
        <f t="shared" si="119"/>
        <v>66183333.333333336</v>
      </c>
      <c r="G1068" s="3">
        <v>44124000</v>
      </c>
      <c r="H1068" s="3">
        <v>61801000</v>
      </c>
      <c r="I1068" s="3"/>
      <c r="J1068" s="3">
        <f t="shared" si="115"/>
        <v>52962500</v>
      </c>
      <c r="K1068" s="4">
        <f>F1068/J1068</f>
        <v>1.249626307922272</v>
      </c>
      <c r="L1068" s="3">
        <f>_xlfn.T.TEST(C1068:E1068,G1068:I1068,2,2)</f>
        <v>0.71890753314005429</v>
      </c>
    </row>
    <row r="1069" spans="1:12">
      <c r="A1069" s="3" t="s">
        <v>496</v>
      </c>
      <c r="B1069" s="4">
        <v>134</v>
      </c>
      <c r="C1069" s="3"/>
      <c r="D1069" s="3">
        <v>9125100000</v>
      </c>
      <c r="E1069" s="3">
        <v>13970000000</v>
      </c>
      <c r="F1069" s="3">
        <f t="shared" si="119"/>
        <v>11547550000</v>
      </c>
      <c r="G1069" s="3">
        <v>10015000000</v>
      </c>
      <c r="H1069" s="3">
        <v>12530000000</v>
      </c>
      <c r="I1069" s="3"/>
      <c r="J1069" s="3">
        <f t="shared" si="115"/>
        <v>11272500000</v>
      </c>
      <c r="K1069" s="4">
        <f>F1069/J1069</f>
        <v>1.0244000887114659</v>
      </c>
      <c r="L1069" s="3">
        <f>_xlfn.T.TEST(C1069:E1069,G1069:I1069,2,2)</f>
        <v>0.9289226487219131</v>
      </c>
    </row>
    <row r="1070" spans="1:12">
      <c r="A1070" s="3" t="s">
        <v>133</v>
      </c>
      <c r="B1070" s="4">
        <v>261</v>
      </c>
      <c r="C1070" s="3"/>
      <c r="D1070" s="3">
        <v>14292000</v>
      </c>
      <c r="E1070" s="3">
        <v>12847000</v>
      </c>
      <c r="F1070" s="3">
        <f t="shared" si="119"/>
        <v>13569500</v>
      </c>
      <c r="G1070" s="3"/>
      <c r="H1070" s="3"/>
      <c r="K1070" s="4" t="s">
        <v>11</v>
      </c>
      <c r="L1070" s="5"/>
    </row>
    <row r="1071" spans="1:12">
      <c r="A1071" s="3" t="s">
        <v>133</v>
      </c>
      <c r="B1071" s="4">
        <v>154</v>
      </c>
      <c r="C1071" s="3">
        <v>37058000</v>
      </c>
      <c r="D1071" s="3">
        <v>29454000</v>
      </c>
      <c r="E1071" s="3">
        <v>31359000</v>
      </c>
      <c r="F1071" s="3">
        <f t="shared" si="119"/>
        <v>32623666.666666668</v>
      </c>
      <c r="G1071" s="3">
        <v>18610000</v>
      </c>
      <c r="H1071" s="3">
        <v>16173000</v>
      </c>
      <c r="I1071" s="3"/>
      <c r="J1071" s="3">
        <f t="shared" ref="J1071:J1104" si="120">AVERAGE(G1071:I1071)</f>
        <v>17391500</v>
      </c>
      <c r="K1071" s="4">
        <f>F1071/J1071</f>
        <v>1.8758397301363694</v>
      </c>
      <c r="L1071" s="3">
        <f>_xlfn.T.TEST(C1071:E1071,G1071:I1071,2,2)</f>
        <v>1.5942690286492797E-2</v>
      </c>
    </row>
    <row r="1072" spans="1:12">
      <c r="A1072" s="3" t="s">
        <v>133</v>
      </c>
      <c r="B1072" s="4">
        <v>318</v>
      </c>
      <c r="C1072" s="3"/>
      <c r="D1072" s="3">
        <v>133480000</v>
      </c>
      <c r="E1072" s="3">
        <v>101940000</v>
      </c>
      <c r="F1072" s="3">
        <f t="shared" si="119"/>
        <v>117710000</v>
      </c>
      <c r="G1072" s="3">
        <v>140200000</v>
      </c>
      <c r="H1072" s="3">
        <v>117650000</v>
      </c>
      <c r="I1072" s="3">
        <v>49882000</v>
      </c>
      <c r="J1072" s="3">
        <f t="shared" si="120"/>
        <v>102577333.33333333</v>
      </c>
      <c r="K1072" s="4">
        <f>F1072/J1072</f>
        <v>1.1475244693434548</v>
      </c>
      <c r="L1072" s="3">
        <f>_xlfn.T.TEST(C1072:E1072,G1072:I1072,2,2)</f>
        <v>0.70967479677296796</v>
      </c>
    </row>
    <row r="1073" spans="1:12">
      <c r="A1073" s="3" t="s">
        <v>133</v>
      </c>
      <c r="B1073" s="4">
        <v>427</v>
      </c>
      <c r="C1073" s="3">
        <v>140320000</v>
      </c>
      <c r="D1073" s="3">
        <v>145540000</v>
      </c>
      <c r="E1073" s="3">
        <v>179040000</v>
      </c>
      <c r="F1073" s="3">
        <f t="shared" si="119"/>
        <v>154966666.66666666</v>
      </c>
      <c r="G1073" s="3">
        <v>284920000</v>
      </c>
      <c r="H1073" s="3">
        <v>218650000</v>
      </c>
      <c r="I1073" s="3"/>
      <c r="J1073" s="3">
        <f t="shared" si="120"/>
        <v>251785000</v>
      </c>
      <c r="K1073" s="4">
        <f>F1073/J1073</f>
        <v>0.61547219519298868</v>
      </c>
      <c r="L1073" s="3">
        <f>_xlfn.T.TEST(C1073:E1073,G1073:I1073,2,2)</f>
        <v>4.536826164850432E-2</v>
      </c>
    </row>
    <row r="1074" spans="1:12">
      <c r="A1074" s="3" t="s">
        <v>497</v>
      </c>
      <c r="B1074" s="4">
        <v>216</v>
      </c>
      <c r="C1074" s="3">
        <v>6128000</v>
      </c>
      <c r="D1074" s="3">
        <v>77437000</v>
      </c>
      <c r="E1074" s="3">
        <v>16738000</v>
      </c>
      <c r="F1074" s="3">
        <f t="shared" si="119"/>
        <v>33434333.333333332</v>
      </c>
      <c r="G1074" s="3">
        <v>1948600</v>
      </c>
      <c r="H1074" s="3">
        <v>19107000</v>
      </c>
      <c r="I1074" s="3"/>
      <c r="J1074" s="3">
        <f t="shared" si="120"/>
        <v>10527800</v>
      </c>
      <c r="K1074" s="4">
        <f>F1074/J1074</f>
        <v>3.1758138769100221</v>
      </c>
      <c r="L1074" s="3">
        <f>_xlfn.T.TEST(C1074:E1074,G1074:I1074,2,2)</f>
        <v>0.49246828002121451</v>
      </c>
    </row>
    <row r="1075" spans="1:12">
      <c r="A1075" s="3" t="s">
        <v>354</v>
      </c>
      <c r="B1075" s="4">
        <v>181</v>
      </c>
      <c r="C1075" s="3"/>
      <c r="D1075" s="3">
        <v>46311000</v>
      </c>
      <c r="E1075" s="3">
        <v>13524000</v>
      </c>
      <c r="F1075" s="3">
        <f t="shared" si="119"/>
        <v>29917500</v>
      </c>
      <c r="G1075" s="3">
        <v>61992000</v>
      </c>
      <c r="H1075" s="3">
        <v>72202000</v>
      </c>
      <c r="I1075" s="3"/>
      <c r="J1075" s="3">
        <f t="shared" si="120"/>
        <v>67097000</v>
      </c>
      <c r="K1075" s="4">
        <f>F1075/J1075</f>
        <v>0.44588431673547252</v>
      </c>
      <c r="L1075" s="3">
        <f>_xlfn.T.TEST(C1075:E1075,G1075:I1075,2,2)</f>
        <v>0.16274510998720471</v>
      </c>
    </row>
    <row r="1076" spans="1:12">
      <c r="A1076" s="3" t="s">
        <v>219</v>
      </c>
      <c r="B1076" s="4">
        <v>117</v>
      </c>
      <c r="C1076" s="3"/>
      <c r="D1076" s="3"/>
      <c r="E1076" s="3"/>
      <c r="G1076" s="3">
        <v>20354000</v>
      </c>
      <c r="H1076" s="3">
        <v>24525000</v>
      </c>
      <c r="I1076" s="3"/>
      <c r="J1076" s="3">
        <f t="shared" si="120"/>
        <v>22439500</v>
      </c>
      <c r="K1076" s="4">
        <v>0</v>
      </c>
      <c r="L1076" s="5"/>
    </row>
    <row r="1077" spans="1:12">
      <c r="A1077" s="3" t="s">
        <v>498</v>
      </c>
      <c r="B1077" s="4">
        <v>411</v>
      </c>
      <c r="C1077" s="3"/>
      <c r="D1077" s="3">
        <v>15289000</v>
      </c>
      <c r="E1077" s="3">
        <v>14373000</v>
      </c>
      <c r="F1077" s="3">
        <f t="shared" ref="F1077:F1082" si="121">AVERAGE(C1077:E1077)</f>
        <v>14831000</v>
      </c>
      <c r="G1077" s="3">
        <v>15406000</v>
      </c>
      <c r="H1077" s="3">
        <v>12785000</v>
      </c>
      <c r="I1077" s="3"/>
      <c r="J1077" s="3">
        <f t="shared" si="120"/>
        <v>14095500</v>
      </c>
      <c r="K1077" s="4">
        <f t="shared" ref="K1077:K1082" si="122">F1077/J1077</f>
        <v>1.0521797736866376</v>
      </c>
      <c r="L1077" s="3">
        <f t="shared" ref="L1077:L1082" si="123">_xlfn.T.TEST(C1077:E1077,G1077:I1077,2,2)</f>
        <v>0.64917706041470291</v>
      </c>
    </row>
    <row r="1078" spans="1:12">
      <c r="A1078" s="3" t="s">
        <v>499</v>
      </c>
      <c r="B1078" s="4">
        <v>178</v>
      </c>
      <c r="C1078" s="3">
        <v>30302000</v>
      </c>
      <c r="D1078" s="3">
        <v>75552000</v>
      </c>
      <c r="E1078" s="3">
        <v>37646000</v>
      </c>
      <c r="F1078" s="3">
        <f t="shared" si="121"/>
        <v>47833333.333333336</v>
      </c>
      <c r="G1078" s="3">
        <v>44304000</v>
      </c>
      <c r="H1078" s="3">
        <v>33965000</v>
      </c>
      <c r="I1078" s="3"/>
      <c r="J1078" s="3">
        <f t="shared" si="120"/>
        <v>39134500</v>
      </c>
      <c r="K1078" s="4">
        <f t="shared" si="122"/>
        <v>1.2222804260520344</v>
      </c>
      <c r="L1078" s="3">
        <f t="shared" si="123"/>
        <v>0.67037567433305334</v>
      </c>
    </row>
    <row r="1079" spans="1:12">
      <c r="A1079" s="3" t="s">
        <v>499</v>
      </c>
      <c r="B1079" s="4">
        <v>149</v>
      </c>
      <c r="C1079" s="3">
        <v>36828000</v>
      </c>
      <c r="D1079" s="3">
        <v>176550000</v>
      </c>
      <c r="E1079" s="3">
        <v>118860000</v>
      </c>
      <c r="F1079" s="3">
        <f t="shared" si="121"/>
        <v>110746000</v>
      </c>
      <c r="G1079" s="3">
        <v>130460000</v>
      </c>
      <c r="H1079" s="3">
        <v>113930000</v>
      </c>
      <c r="I1079" s="3"/>
      <c r="J1079" s="3">
        <f t="shared" si="120"/>
        <v>122195000</v>
      </c>
      <c r="K1079" s="4">
        <f t="shared" si="122"/>
        <v>0.90630549531486559</v>
      </c>
      <c r="L1079" s="3">
        <f t="shared" si="123"/>
        <v>0.841937505785739</v>
      </c>
    </row>
    <row r="1080" spans="1:12">
      <c r="A1080" s="3" t="s">
        <v>500</v>
      </c>
      <c r="B1080" s="4">
        <v>237</v>
      </c>
      <c r="C1080" s="3"/>
      <c r="D1080" s="3">
        <v>50801000</v>
      </c>
      <c r="E1080" s="3">
        <v>23664000</v>
      </c>
      <c r="F1080" s="3">
        <f t="shared" si="121"/>
        <v>37232500</v>
      </c>
      <c r="G1080" s="3">
        <v>19882000</v>
      </c>
      <c r="H1080" s="3">
        <v>24294000</v>
      </c>
      <c r="I1080" s="3"/>
      <c r="J1080" s="3">
        <f t="shared" si="120"/>
        <v>22088000</v>
      </c>
      <c r="K1080" s="4">
        <f t="shared" si="122"/>
        <v>1.6856437884824338</v>
      </c>
      <c r="L1080" s="3">
        <f t="shared" si="123"/>
        <v>0.38545410396748037</v>
      </c>
    </row>
    <row r="1081" spans="1:12">
      <c r="A1081" s="3" t="s">
        <v>501</v>
      </c>
      <c r="B1081" s="4">
        <v>60</v>
      </c>
      <c r="C1081" s="3"/>
      <c r="D1081" s="3">
        <v>27468000</v>
      </c>
      <c r="E1081" s="3">
        <v>59417000</v>
      </c>
      <c r="F1081" s="3">
        <f t="shared" si="121"/>
        <v>43442500</v>
      </c>
      <c r="G1081" s="3">
        <v>53560000</v>
      </c>
      <c r="H1081" s="3">
        <v>35026000</v>
      </c>
      <c r="I1081" s="3"/>
      <c r="J1081" s="3">
        <f t="shared" si="120"/>
        <v>44293000</v>
      </c>
      <c r="K1081" s="4">
        <f t="shared" si="122"/>
        <v>0.98079832027634162</v>
      </c>
      <c r="L1081" s="3">
        <f t="shared" si="123"/>
        <v>0.96745288170938937</v>
      </c>
    </row>
    <row r="1082" spans="1:12">
      <c r="A1082" s="3" t="s">
        <v>220</v>
      </c>
      <c r="B1082" s="4">
        <v>120</v>
      </c>
      <c r="C1082" s="3">
        <v>133930000</v>
      </c>
      <c r="D1082" s="3">
        <v>281030000</v>
      </c>
      <c r="E1082" s="3">
        <v>158010000</v>
      </c>
      <c r="F1082" s="3">
        <f t="shared" si="121"/>
        <v>190990000</v>
      </c>
      <c r="G1082" s="3">
        <v>204070000</v>
      </c>
      <c r="H1082" s="3">
        <v>272050000</v>
      </c>
      <c r="I1082" s="3"/>
      <c r="J1082" s="3">
        <f t="shared" si="120"/>
        <v>238060000</v>
      </c>
      <c r="K1082" s="4">
        <f t="shared" si="122"/>
        <v>0.80227673695706969</v>
      </c>
      <c r="L1082" s="3">
        <f t="shared" si="123"/>
        <v>0.51554328838248464</v>
      </c>
    </row>
    <row r="1083" spans="1:12">
      <c r="A1083" s="3" t="s">
        <v>220</v>
      </c>
      <c r="B1083" s="4">
        <v>401</v>
      </c>
      <c r="C1083" s="3"/>
      <c r="D1083" s="3"/>
      <c r="E1083" s="3"/>
      <c r="G1083" s="3">
        <v>10522000</v>
      </c>
      <c r="H1083" s="3">
        <v>4198900</v>
      </c>
      <c r="I1083" s="3"/>
      <c r="J1083" s="3">
        <f t="shared" si="120"/>
        <v>7360450</v>
      </c>
      <c r="K1083" s="4">
        <v>0</v>
      </c>
      <c r="L1083" s="5"/>
    </row>
    <row r="1084" spans="1:12">
      <c r="A1084" s="3" t="s">
        <v>220</v>
      </c>
      <c r="B1084" s="4">
        <v>328</v>
      </c>
      <c r="C1084" s="3"/>
      <c r="D1084" s="3"/>
      <c r="E1084" s="3"/>
      <c r="G1084" s="3">
        <v>26454000</v>
      </c>
      <c r="H1084" s="3">
        <v>17954000</v>
      </c>
      <c r="I1084" s="3"/>
      <c r="J1084" s="3">
        <f t="shared" si="120"/>
        <v>22204000</v>
      </c>
      <c r="K1084" s="4">
        <v>0</v>
      </c>
      <c r="L1084" s="5"/>
    </row>
    <row r="1085" spans="1:12">
      <c r="A1085" s="3" t="s">
        <v>854</v>
      </c>
      <c r="B1085" s="4">
        <v>518</v>
      </c>
      <c r="C1085" s="3"/>
      <c r="D1085" s="3">
        <v>31189000</v>
      </c>
      <c r="E1085" s="3">
        <v>22683000</v>
      </c>
      <c r="F1085" s="3">
        <f t="shared" ref="F1085:F1095" si="124">AVERAGE(C1085:E1085)</f>
        <v>26936000</v>
      </c>
      <c r="G1085" s="3">
        <v>16845000</v>
      </c>
      <c r="H1085" s="3">
        <v>6575100</v>
      </c>
      <c r="I1085" s="3"/>
      <c r="J1085" s="3">
        <f t="shared" si="120"/>
        <v>11710050</v>
      </c>
      <c r="K1085" s="4">
        <f t="shared" ref="K1085:K1095" si="125">F1085/J1085</f>
        <v>2.3002463695714366</v>
      </c>
      <c r="L1085" s="3">
        <f t="shared" ref="L1085:L1095" si="126">_xlfn.T.TEST(C1085:E1085,G1085:I1085,2,2)</f>
        <v>0.14982728344549201</v>
      </c>
    </row>
    <row r="1086" spans="1:12">
      <c r="A1086" s="3" t="s">
        <v>854</v>
      </c>
      <c r="B1086" s="4">
        <v>529</v>
      </c>
      <c r="C1086" s="3"/>
      <c r="D1086" s="3">
        <v>36723000</v>
      </c>
      <c r="E1086" s="3">
        <v>31877000</v>
      </c>
      <c r="F1086" s="3">
        <f t="shared" si="124"/>
        <v>34300000</v>
      </c>
      <c r="G1086" s="3">
        <v>19293000</v>
      </c>
      <c r="H1086" s="3">
        <v>24136000</v>
      </c>
      <c r="I1086" s="3"/>
      <c r="J1086" s="3">
        <f t="shared" si="120"/>
        <v>21714500</v>
      </c>
      <c r="K1086" s="4">
        <f t="shared" si="125"/>
        <v>1.5795896751018905</v>
      </c>
      <c r="L1086" s="3">
        <f t="shared" si="126"/>
        <v>6.6751902655360462E-2</v>
      </c>
    </row>
    <row r="1087" spans="1:12">
      <c r="A1087" s="3" t="s">
        <v>855</v>
      </c>
      <c r="B1087" s="4">
        <v>519</v>
      </c>
      <c r="C1087" s="3">
        <v>82726000</v>
      </c>
      <c r="D1087" s="3">
        <v>95341000</v>
      </c>
      <c r="E1087" s="3">
        <v>163840000</v>
      </c>
      <c r="F1087" s="3">
        <f t="shared" si="124"/>
        <v>113969000</v>
      </c>
      <c r="G1087" s="3">
        <v>152650000</v>
      </c>
      <c r="H1087" s="3">
        <v>131590000</v>
      </c>
      <c r="I1087" s="3">
        <v>50908000</v>
      </c>
      <c r="J1087" s="3">
        <f t="shared" si="120"/>
        <v>111716000</v>
      </c>
      <c r="K1087" s="4">
        <f t="shared" si="125"/>
        <v>1.0201672097103369</v>
      </c>
      <c r="L1087" s="3">
        <f t="shared" si="126"/>
        <v>0.95773669255181448</v>
      </c>
    </row>
    <row r="1088" spans="1:12">
      <c r="A1088" s="3" t="s">
        <v>74</v>
      </c>
      <c r="B1088" s="4">
        <v>70</v>
      </c>
      <c r="C1088" s="3"/>
      <c r="D1088" s="3">
        <v>91030000</v>
      </c>
      <c r="E1088" s="3">
        <v>81554000</v>
      </c>
      <c r="F1088" s="3">
        <f t="shared" si="124"/>
        <v>86292000</v>
      </c>
      <c r="G1088" s="3">
        <v>32188000</v>
      </c>
      <c r="H1088" s="3">
        <v>35360000</v>
      </c>
      <c r="I1088" s="3"/>
      <c r="J1088" s="3">
        <f t="shared" si="120"/>
        <v>33774000</v>
      </c>
      <c r="K1088" s="4">
        <f t="shared" si="125"/>
        <v>2.5549831231124536</v>
      </c>
      <c r="L1088" s="3">
        <f t="shared" si="126"/>
        <v>8.9299833701718626E-3</v>
      </c>
    </row>
    <row r="1089" spans="1:12">
      <c r="A1089" s="7" t="s">
        <v>183</v>
      </c>
      <c r="B1089" s="4">
        <v>913</v>
      </c>
      <c r="C1089" s="3"/>
      <c r="D1089" s="3">
        <v>38566000</v>
      </c>
      <c r="E1089" s="3">
        <v>36724000</v>
      </c>
      <c r="F1089" s="3">
        <f t="shared" si="124"/>
        <v>37645000</v>
      </c>
      <c r="G1089" s="3">
        <v>71447000</v>
      </c>
      <c r="H1089" s="3">
        <v>88470000</v>
      </c>
      <c r="I1089" s="3"/>
      <c r="J1089" s="3">
        <f t="shared" si="120"/>
        <v>79958500</v>
      </c>
      <c r="K1089" s="4">
        <f t="shared" si="125"/>
        <v>0.47080673099170195</v>
      </c>
      <c r="L1089" s="3">
        <f t="shared" si="126"/>
        <v>3.8582785139728931E-2</v>
      </c>
    </row>
    <row r="1090" spans="1:12">
      <c r="A1090" s="3" t="s">
        <v>502</v>
      </c>
      <c r="B1090" s="4">
        <v>111</v>
      </c>
      <c r="C1090" s="3"/>
      <c r="D1090" s="3">
        <v>31009000</v>
      </c>
      <c r="E1090" s="3">
        <v>35114000</v>
      </c>
      <c r="F1090" s="3">
        <f t="shared" si="124"/>
        <v>33061500</v>
      </c>
      <c r="G1090" s="3">
        <v>19691000</v>
      </c>
      <c r="H1090" s="3">
        <v>24778000</v>
      </c>
      <c r="I1090" s="3"/>
      <c r="J1090" s="3">
        <f t="shared" si="120"/>
        <v>22234500</v>
      </c>
      <c r="K1090" s="4">
        <f t="shared" si="125"/>
        <v>1.4869459623557983</v>
      </c>
      <c r="L1090" s="3">
        <f t="shared" si="126"/>
        <v>8.0302578305414873E-2</v>
      </c>
    </row>
    <row r="1091" spans="1:12">
      <c r="A1091" s="3" t="s">
        <v>828</v>
      </c>
      <c r="B1091" s="4">
        <v>395</v>
      </c>
      <c r="C1091" s="3"/>
      <c r="D1091" s="3">
        <v>13512000</v>
      </c>
      <c r="E1091" s="3">
        <v>21615000</v>
      </c>
      <c r="F1091" s="3">
        <f t="shared" si="124"/>
        <v>17563500</v>
      </c>
      <c r="G1091" s="3">
        <v>35241000</v>
      </c>
      <c r="H1091" s="3">
        <v>39141000</v>
      </c>
      <c r="I1091" s="3"/>
      <c r="J1091" s="3">
        <f t="shared" si="120"/>
        <v>37191000</v>
      </c>
      <c r="K1091" s="4">
        <f t="shared" si="125"/>
        <v>0.47225135113333871</v>
      </c>
      <c r="L1091" s="3">
        <f t="shared" si="126"/>
        <v>4.867939598431676E-2</v>
      </c>
    </row>
    <row r="1092" spans="1:12">
      <c r="A1092" s="3" t="s">
        <v>379</v>
      </c>
      <c r="B1092" s="4">
        <v>248</v>
      </c>
      <c r="C1092" s="3"/>
      <c r="D1092" s="3">
        <v>20490000</v>
      </c>
      <c r="E1092" s="3">
        <v>11222000</v>
      </c>
      <c r="F1092" s="3">
        <f t="shared" si="124"/>
        <v>15856000</v>
      </c>
      <c r="G1092" s="3">
        <v>19553000</v>
      </c>
      <c r="H1092" s="3">
        <v>18585000</v>
      </c>
      <c r="I1092" s="3"/>
      <c r="J1092" s="3">
        <f t="shared" si="120"/>
        <v>19069000</v>
      </c>
      <c r="K1092" s="4">
        <f t="shared" si="125"/>
        <v>0.83150663380355549</v>
      </c>
      <c r="L1092" s="3">
        <f t="shared" si="126"/>
        <v>0.56170882024254976</v>
      </c>
    </row>
    <row r="1093" spans="1:12">
      <c r="A1093" s="3" t="s">
        <v>221</v>
      </c>
      <c r="B1093" s="4">
        <v>57</v>
      </c>
      <c r="C1093" s="3"/>
      <c r="D1093" s="3">
        <v>80859000</v>
      </c>
      <c r="E1093" s="3">
        <v>59758000</v>
      </c>
      <c r="F1093" s="3">
        <f t="shared" si="124"/>
        <v>70308500</v>
      </c>
      <c r="G1093" s="3">
        <v>61558000</v>
      </c>
      <c r="H1093" s="3">
        <v>63205000</v>
      </c>
      <c r="I1093" s="3"/>
      <c r="J1093" s="3">
        <f t="shared" si="120"/>
        <v>62381500</v>
      </c>
      <c r="K1093" s="4">
        <f t="shared" si="125"/>
        <v>1.1270729302758029</v>
      </c>
      <c r="L1093" s="3">
        <f t="shared" si="126"/>
        <v>0.53193696552721814</v>
      </c>
    </row>
    <row r="1094" spans="1:12">
      <c r="A1094" s="3" t="s">
        <v>221</v>
      </c>
      <c r="B1094" s="4">
        <v>123</v>
      </c>
      <c r="C1094" s="3"/>
      <c r="D1094" s="3">
        <v>46043000</v>
      </c>
      <c r="E1094" s="3">
        <v>15316000</v>
      </c>
      <c r="F1094" s="3">
        <f t="shared" si="124"/>
        <v>30679500</v>
      </c>
      <c r="G1094" s="3">
        <v>34993000</v>
      </c>
      <c r="H1094" s="3">
        <v>27084000</v>
      </c>
      <c r="I1094" s="3"/>
      <c r="J1094" s="3">
        <f t="shared" si="120"/>
        <v>31038500</v>
      </c>
      <c r="K1094" s="4">
        <f t="shared" si="125"/>
        <v>0.98843371941298708</v>
      </c>
      <c r="L1094" s="3">
        <f t="shared" si="126"/>
        <v>0.98400060189904393</v>
      </c>
    </row>
    <row r="1095" spans="1:12">
      <c r="A1095" s="3" t="s">
        <v>221</v>
      </c>
      <c r="B1095" s="4">
        <v>131</v>
      </c>
      <c r="C1095" s="3">
        <v>80594000</v>
      </c>
      <c r="D1095" s="3">
        <v>321590000</v>
      </c>
      <c r="E1095" s="3">
        <v>96645000</v>
      </c>
      <c r="F1095" s="3">
        <f t="shared" si="124"/>
        <v>166276333.33333334</v>
      </c>
      <c r="G1095" s="3">
        <v>379990000</v>
      </c>
      <c r="H1095" s="3">
        <v>137690000</v>
      </c>
      <c r="I1095" s="3"/>
      <c r="J1095" s="3">
        <f t="shared" si="120"/>
        <v>258840000</v>
      </c>
      <c r="K1095" s="4">
        <f t="shared" si="125"/>
        <v>0.64239040848915674</v>
      </c>
      <c r="L1095" s="3">
        <f t="shared" si="126"/>
        <v>0.54232612155256177</v>
      </c>
    </row>
    <row r="1096" spans="1:12">
      <c r="A1096" s="3" t="s">
        <v>221</v>
      </c>
      <c r="B1096" s="4">
        <v>390</v>
      </c>
      <c r="C1096" s="3"/>
      <c r="D1096" s="3"/>
      <c r="E1096" s="3"/>
      <c r="G1096" s="3">
        <v>13545000</v>
      </c>
      <c r="H1096" s="3">
        <v>19640000</v>
      </c>
      <c r="I1096" s="3"/>
      <c r="J1096" s="3">
        <f t="shared" si="120"/>
        <v>16592500</v>
      </c>
      <c r="K1096" s="4">
        <v>0</v>
      </c>
      <c r="L1096" s="5"/>
    </row>
    <row r="1097" spans="1:12">
      <c r="A1097" s="3" t="s">
        <v>222</v>
      </c>
      <c r="B1097" s="4">
        <v>385</v>
      </c>
      <c r="C1097" s="3"/>
      <c r="D1097" s="3">
        <v>73349000</v>
      </c>
      <c r="E1097" s="3">
        <v>40212000</v>
      </c>
      <c r="F1097" s="3">
        <f>AVERAGE(C1097:E1097)</f>
        <v>56780500</v>
      </c>
      <c r="G1097" s="3">
        <v>33228000</v>
      </c>
      <c r="H1097" s="3">
        <v>25354000</v>
      </c>
      <c r="I1097" s="3"/>
      <c r="J1097" s="3">
        <f t="shared" si="120"/>
        <v>29291000</v>
      </c>
      <c r="K1097" s="4">
        <f>F1097/J1097</f>
        <v>1.9384964664914137</v>
      </c>
      <c r="L1097" s="3">
        <f>_xlfn.T.TEST(C1097:E1097,G1097:I1097,2,2)</f>
        <v>0.2478371128561434</v>
      </c>
    </row>
    <row r="1098" spans="1:12">
      <c r="A1098" s="3" t="s">
        <v>222</v>
      </c>
      <c r="B1098" s="4">
        <v>240</v>
      </c>
      <c r="C1098" s="3"/>
      <c r="D1098" s="3">
        <v>28563000</v>
      </c>
      <c r="E1098" s="3">
        <v>10962000</v>
      </c>
      <c r="F1098" s="3">
        <f>AVERAGE(C1098:E1098)</f>
        <v>19762500</v>
      </c>
      <c r="G1098" s="3">
        <v>13342000</v>
      </c>
      <c r="H1098" s="3">
        <v>13592000</v>
      </c>
      <c r="I1098" s="3"/>
      <c r="J1098" s="3">
        <f t="shared" si="120"/>
        <v>13467000</v>
      </c>
      <c r="K1098" s="4">
        <f>F1098/J1098</f>
        <v>1.4674760525729562</v>
      </c>
      <c r="L1098" s="3">
        <f>_xlfn.T.TEST(C1098:E1098,G1098:I1098,2,2)</f>
        <v>0.54866290764616177</v>
      </c>
    </row>
    <row r="1099" spans="1:12">
      <c r="A1099" s="3" t="s">
        <v>222</v>
      </c>
      <c r="B1099" s="4">
        <v>268</v>
      </c>
      <c r="C1099" s="3"/>
      <c r="D1099" s="3"/>
      <c r="E1099" s="3"/>
      <c r="G1099" s="3">
        <v>10435000</v>
      </c>
      <c r="H1099" s="3">
        <v>29859000</v>
      </c>
      <c r="I1099" s="3"/>
      <c r="J1099" s="3">
        <f t="shared" si="120"/>
        <v>20147000</v>
      </c>
      <c r="K1099" s="4">
        <v>0</v>
      </c>
      <c r="L1099" s="5"/>
    </row>
    <row r="1100" spans="1:12">
      <c r="A1100" s="3" t="s">
        <v>503</v>
      </c>
      <c r="B1100" s="4">
        <v>234</v>
      </c>
      <c r="C1100" s="3"/>
      <c r="D1100" s="3">
        <v>8527100</v>
      </c>
      <c r="E1100" s="3">
        <v>12505000</v>
      </c>
      <c r="F1100" s="3">
        <f t="shared" ref="F1100:F1105" si="127">AVERAGE(C1100:E1100)</f>
        <v>10516050</v>
      </c>
      <c r="G1100" s="3">
        <v>8254000</v>
      </c>
      <c r="H1100" s="3">
        <v>7793000</v>
      </c>
      <c r="I1100" s="3"/>
      <c r="J1100" s="3">
        <f t="shared" si="120"/>
        <v>8023500</v>
      </c>
      <c r="K1100" s="4">
        <f>F1100/J1100</f>
        <v>1.3106561974200786</v>
      </c>
      <c r="L1100" s="3">
        <f>_xlfn.T.TEST(C1100:E1100,G1100:I1100,2,2)</f>
        <v>0.33926465440652098</v>
      </c>
    </row>
    <row r="1101" spans="1:12">
      <c r="A1101" s="3" t="s">
        <v>503</v>
      </c>
      <c r="B1101" s="4">
        <v>9</v>
      </c>
      <c r="C1101" s="3">
        <v>99532000</v>
      </c>
      <c r="D1101" s="3">
        <v>135140000</v>
      </c>
      <c r="E1101" s="3">
        <v>137580000</v>
      </c>
      <c r="F1101" s="3">
        <f t="shared" si="127"/>
        <v>124084000</v>
      </c>
      <c r="G1101" s="3">
        <v>106850000</v>
      </c>
      <c r="H1101" s="3">
        <v>153120000</v>
      </c>
      <c r="I1101" s="3"/>
      <c r="J1101" s="3">
        <f t="shared" si="120"/>
        <v>129985000</v>
      </c>
      <c r="K1101" s="4">
        <f>F1101/J1101</f>
        <v>0.95460245412932265</v>
      </c>
      <c r="L1101" s="3">
        <f>_xlfn.T.TEST(C1101:E1101,G1101:I1101,2,2)</f>
        <v>0.81748105780897928</v>
      </c>
    </row>
    <row r="1102" spans="1:12">
      <c r="A1102" s="3" t="s">
        <v>504</v>
      </c>
      <c r="B1102" s="4">
        <v>11</v>
      </c>
      <c r="C1102" s="3"/>
      <c r="D1102" s="3">
        <v>71357000</v>
      </c>
      <c r="E1102" s="3">
        <v>116130000</v>
      </c>
      <c r="F1102" s="3">
        <f t="shared" si="127"/>
        <v>93743500</v>
      </c>
      <c r="G1102" s="3">
        <v>37172000</v>
      </c>
      <c r="H1102" s="3">
        <v>12809000</v>
      </c>
      <c r="I1102" s="3"/>
      <c r="J1102" s="3">
        <f t="shared" si="120"/>
        <v>24990500</v>
      </c>
      <c r="K1102" s="4">
        <f>F1102/J1102</f>
        <v>3.7511654428682899</v>
      </c>
      <c r="L1102" s="3">
        <f>_xlfn.T.TEST(C1102:E1102,G1102:I1102,2,2)</f>
        <v>0.11432416478786056</v>
      </c>
    </row>
    <row r="1103" spans="1:12">
      <c r="A1103" s="3" t="s">
        <v>504</v>
      </c>
      <c r="B1103" s="4">
        <v>14</v>
      </c>
      <c r="C1103" s="3">
        <v>502910000</v>
      </c>
      <c r="D1103" s="3">
        <v>2135900000</v>
      </c>
      <c r="E1103" s="3">
        <v>1097300000</v>
      </c>
      <c r="F1103" s="3">
        <f t="shared" si="127"/>
        <v>1245370000</v>
      </c>
      <c r="G1103" s="3">
        <v>838700000</v>
      </c>
      <c r="H1103" s="3">
        <v>926020000</v>
      </c>
      <c r="I1103" s="3">
        <v>295450000</v>
      </c>
      <c r="J1103" s="3">
        <f t="shared" si="120"/>
        <v>686723333.33333337</v>
      </c>
      <c r="K1103" s="4">
        <f>F1103/J1103</f>
        <v>1.8134959736332437</v>
      </c>
      <c r="L1103" s="3">
        <f>_xlfn.T.TEST(C1103:E1103,G1103:I1103,2,2)</f>
        <v>0.34015175311565476</v>
      </c>
    </row>
    <row r="1104" spans="1:12">
      <c r="A1104" s="3" t="s">
        <v>92</v>
      </c>
      <c r="B1104" s="4">
        <v>188</v>
      </c>
      <c r="C1104" s="3"/>
      <c r="D1104" s="3">
        <v>32515000</v>
      </c>
      <c r="E1104" s="3">
        <v>42372000</v>
      </c>
      <c r="F1104" s="3">
        <f t="shared" si="127"/>
        <v>37443500</v>
      </c>
      <c r="G1104" s="3">
        <v>9105000</v>
      </c>
      <c r="H1104" s="3">
        <v>13090000</v>
      </c>
      <c r="I1104" s="3"/>
      <c r="J1104" s="3">
        <f t="shared" si="120"/>
        <v>11097500</v>
      </c>
      <c r="K1104" s="4">
        <f>F1104/J1104</f>
        <v>3.3740482090560939</v>
      </c>
      <c r="L1104" s="3">
        <f>_xlfn.T.TEST(C1104:E1104,G1104:I1104,2,2)</f>
        <v>3.8385209008106054E-2</v>
      </c>
    </row>
    <row r="1105" spans="1:12">
      <c r="A1105" s="3" t="s">
        <v>134</v>
      </c>
      <c r="B1105" s="4">
        <v>655</v>
      </c>
      <c r="C1105" s="3"/>
      <c r="D1105" s="3">
        <v>10674000</v>
      </c>
      <c r="E1105" s="3">
        <v>17632000</v>
      </c>
      <c r="F1105" s="3">
        <f t="shared" si="127"/>
        <v>14153000</v>
      </c>
      <c r="G1105" s="3"/>
      <c r="H1105" s="3"/>
      <c r="K1105" s="4" t="s">
        <v>11</v>
      </c>
      <c r="L1105" s="5"/>
    </row>
    <row r="1106" spans="1:12">
      <c r="A1106" s="3" t="s">
        <v>223</v>
      </c>
      <c r="B1106" s="4">
        <v>363</v>
      </c>
      <c r="C1106" s="3"/>
      <c r="D1106" s="3"/>
      <c r="E1106" s="3"/>
      <c r="G1106" s="3">
        <v>14017000</v>
      </c>
      <c r="H1106" s="3">
        <v>17138000</v>
      </c>
      <c r="I1106" s="3"/>
      <c r="J1106" s="3">
        <f>AVERAGE(G1106:I1106)</f>
        <v>15577500</v>
      </c>
      <c r="K1106" s="4">
        <v>0</v>
      </c>
      <c r="L1106" s="5"/>
    </row>
    <row r="1107" spans="1:12">
      <c r="A1107" s="3" t="s">
        <v>224</v>
      </c>
      <c r="B1107" s="4">
        <v>92</v>
      </c>
      <c r="C1107" s="3"/>
      <c r="D1107" s="3"/>
      <c r="E1107" s="3"/>
      <c r="G1107" s="3">
        <v>15775000</v>
      </c>
      <c r="H1107" s="3">
        <v>26985000</v>
      </c>
      <c r="I1107" s="3"/>
      <c r="J1107" s="3">
        <f>AVERAGE(G1107:I1107)</f>
        <v>21380000</v>
      </c>
      <c r="K1107" s="4">
        <v>0</v>
      </c>
      <c r="L1107" s="5"/>
    </row>
    <row r="1108" spans="1:12">
      <c r="A1108" s="3" t="s">
        <v>225</v>
      </c>
      <c r="B1108" s="4">
        <v>117</v>
      </c>
      <c r="C1108" s="3"/>
      <c r="D1108" s="3"/>
      <c r="E1108" s="3"/>
      <c r="G1108" s="3">
        <v>16017000</v>
      </c>
      <c r="H1108" s="3">
        <v>42709000</v>
      </c>
      <c r="I1108" s="3"/>
      <c r="J1108" s="3">
        <f>AVERAGE(G1108:I1108)</f>
        <v>29363000</v>
      </c>
      <c r="K1108" s="4">
        <v>0</v>
      </c>
      <c r="L1108" s="5"/>
    </row>
    <row r="1109" spans="1:12">
      <c r="A1109" s="3" t="s">
        <v>135</v>
      </c>
      <c r="B1109" s="4">
        <v>246</v>
      </c>
      <c r="C1109" s="3"/>
      <c r="D1109" s="3">
        <v>9150200</v>
      </c>
      <c r="E1109" s="3">
        <v>9096200</v>
      </c>
      <c r="F1109" s="3">
        <f t="shared" ref="F1109:F1122" si="128">AVERAGE(C1109:E1109)</f>
        <v>9123200</v>
      </c>
      <c r="G1109" s="3"/>
      <c r="H1109" s="3"/>
      <c r="K1109" s="4" t="s">
        <v>11</v>
      </c>
      <c r="L1109" s="5"/>
    </row>
    <row r="1110" spans="1:12">
      <c r="A1110" s="3" t="s">
        <v>505</v>
      </c>
      <c r="B1110" s="4">
        <v>158</v>
      </c>
      <c r="C1110" s="3"/>
      <c r="D1110" s="3">
        <v>19880000</v>
      </c>
      <c r="E1110" s="3">
        <v>13991000</v>
      </c>
      <c r="F1110" s="3">
        <f t="shared" si="128"/>
        <v>16935500</v>
      </c>
      <c r="G1110" s="3">
        <v>14915000</v>
      </c>
      <c r="H1110" s="3">
        <v>11745000</v>
      </c>
      <c r="I1110" s="3"/>
      <c r="J1110" s="3">
        <f t="shared" ref="J1110:J1129" si="129">AVERAGE(G1110:I1110)</f>
        <v>13330000</v>
      </c>
      <c r="K1110" s="4">
        <f t="shared" ref="K1110:K1122" si="130">F1110/J1110</f>
        <v>1.2704801200300075</v>
      </c>
      <c r="L1110" s="3">
        <f t="shared" ref="L1110:L1122" si="131">_xlfn.T.TEST(C1110:E1110,G1110:I1110,2,2)</f>
        <v>0.3937059158623688</v>
      </c>
    </row>
    <row r="1111" spans="1:12">
      <c r="A1111" s="3" t="s">
        <v>505</v>
      </c>
      <c r="B1111" s="4">
        <v>345</v>
      </c>
      <c r="C1111" s="3">
        <v>36076000</v>
      </c>
      <c r="D1111" s="3">
        <v>60697000</v>
      </c>
      <c r="E1111" s="3">
        <v>30126000</v>
      </c>
      <c r="F1111" s="3">
        <f t="shared" si="128"/>
        <v>42299666.666666664</v>
      </c>
      <c r="G1111" s="3">
        <v>49005000</v>
      </c>
      <c r="H1111" s="3">
        <v>51470000</v>
      </c>
      <c r="I1111" s="3">
        <v>47031000</v>
      </c>
      <c r="J1111" s="3">
        <f t="shared" si="129"/>
        <v>49168666.666666664</v>
      </c>
      <c r="K1111" s="4">
        <f t="shared" si="130"/>
        <v>0.86029720824915601</v>
      </c>
      <c r="L1111" s="3">
        <f t="shared" si="131"/>
        <v>0.50736085915396012</v>
      </c>
    </row>
    <row r="1112" spans="1:12">
      <c r="A1112" s="3" t="s">
        <v>82</v>
      </c>
      <c r="B1112" s="4">
        <v>603</v>
      </c>
      <c r="C1112" s="3"/>
      <c r="D1112" s="3">
        <v>31324000</v>
      </c>
      <c r="E1112" s="3">
        <v>29001000</v>
      </c>
      <c r="F1112" s="3">
        <f t="shared" si="128"/>
        <v>30162500</v>
      </c>
      <c r="G1112" s="3">
        <v>7265400</v>
      </c>
      <c r="H1112" s="3">
        <v>12527000</v>
      </c>
      <c r="I1112" s="3"/>
      <c r="J1112" s="3">
        <f t="shared" si="129"/>
        <v>9896200</v>
      </c>
      <c r="K1112" s="4">
        <f t="shared" si="130"/>
        <v>3.047887067763384</v>
      </c>
      <c r="L1112" s="3">
        <f t="shared" si="131"/>
        <v>1.9547240402811857E-2</v>
      </c>
    </row>
    <row r="1113" spans="1:12">
      <c r="A1113" s="3" t="s">
        <v>82</v>
      </c>
      <c r="B1113" s="4">
        <v>567</v>
      </c>
      <c r="C1113" s="3"/>
      <c r="D1113" s="3">
        <v>69695000</v>
      </c>
      <c r="E1113" s="3">
        <v>86589000</v>
      </c>
      <c r="F1113" s="3">
        <f t="shared" si="128"/>
        <v>78142000</v>
      </c>
      <c r="G1113" s="3">
        <v>45632000</v>
      </c>
      <c r="H1113" s="3">
        <v>30231000</v>
      </c>
      <c r="I1113" s="3"/>
      <c r="J1113" s="3">
        <f t="shared" si="129"/>
        <v>37931500</v>
      </c>
      <c r="K1113" s="4">
        <f t="shared" si="130"/>
        <v>2.0600819899028511</v>
      </c>
      <c r="L1113" s="3">
        <f t="shared" si="131"/>
        <v>7.2165573211608214E-2</v>
      </c>
    </row>
    <row r="1114" spans="1:12">
      <c r="A1114" s="3" t="s">
        <v>82</v>
      </c>
      <c r="B1114" s="4">
        <v>518</v>
      </c>
      <c r="C1114" s="3"/>
      <c r="D1114" s="3">
        <v>59379000</v>
      </c>
      <c r="E1114" s="3">
        <v>33069000</v>
      </c>
      <c r="F1114" s="3">
        <f t="shared" si="128"/>
        <v>46224000</v>
      </c>
      <c r="G1114" s="3">
        <v>29205000</v>
      </c>
      <c r="H1114" s="3">
        <v>21765000</v>
      </c>
      <c r="I1114" s="3"/>
      <c r="J1114" s="3">
        <f t="shared" si="129"/>
        <v>25485000</v>
      </c>
      <c r="K1114" s="4">
        <f t="shared" si="130"/>
        <v>1.8137728075338435</v>
      </c>
      <c r="L1114" s="3">
        <f t="shared" si="131"/>
        <v>0.26854226611730281</v>
      </c>
    </row>
    <row r="1115" spans="1:12">
      <c r="A1115" s="3" t="s">
        <v>82</v>
      </c>
      <c r="B1115" s="4">
        <v>563</v>
      </c>
      <c r="C1115" s="3"/>
      <c r="D1115" s="3">
        <v>345480000</v>
      </c>
      <c r="E1115" s="3">
        <v>356020000</v>
      </c>
      <c r="F1115" s="3">
        <f t="shared" si="128"/>
        <v>350750000</v>
      </c>
      <c r="G1115" s="3">
        <v>209530000</v>
      </c>
      <c r="H1115" s="3">
        <v>182780000</v>
      </c>
      <c r="I1115" s="3"/>
      <c r="J1115" s="3">
        <f t="shared" si="129"/>
        <v>196155000</v>
      </c>
      <c r="K1115" s="4">
        <f t="shared" si="130"/>
        <v>1.7881267365093931</v>
      </c>
      <c r="L1115" s="3">
        <f t="shared" si="131"/>
        <v>8.5365816329794324E-3</v>
      </c>
    </row>
    <row r="1116" spans="1:12">
      <c r="A1116" s="3" t="s">
        <v>82</v>
      </c>
      <c r="B1116" s="4">
        <v>530</v>
      </c>
      <c r="C1116" s="3">
        <v>131950000</v>
      </c>
      <c r="D1116" s="3">
        <v>320230000</v>
      </c>
      <c r="E1116" s="3">
        <v>327860000</v>
      </c>
      <c r="F1116" s="3">
        <f t="shared" si="128"/>
        <v>260013333.33333334</v>
      </c>
      <c r="G1116" s="3">
        <v>200670000</v>
      </c>
      <c r="H1116" s="3">
        <v>282300000</v>
      </c>
      <c r="I1116" s="3">
        <v>97477000</v>
      </c>
      <c r="J1116" s="3">
        <f t="shared" si="129"/>
        <v>193482333.33333334</v>
      </c>
      <c r="K1116" s="4">
        <f t="shared" si="130"/>
        <v>1.3438608520674584</v>
      </c>
      <c r="L1116" s="3">
        <f t="shared" si="131"/>
        <v>0.46996518767306095</v>
      </c>
    </row>
    <row r="1117" spans="1:12">
      <c r="A1117" s="3" t="s">
        <v>82</v>
      </c>
      <c r="B1117" s="4">
        <v>257</v>
      </c>
      <c r="C1117" s="3"/>
      <c r="D1117" s="3">
        <v>28823000</v>
      </c>
      <c r="E1117" s="3">
        <v>10658000</v>
      </c>
      <c r="F1117" s="3">
        <f t="shared" si="128"/>
        <v>19740500</v>
      </c>
      <c r="G1117" s="3">
        <v>34767000</v>
      </c>
      <c r="H1117" s="3">
        <v>38699000</v>
      </c>
      <c r="I1117" s="3"/>
      <c r="J1117" s="3">
        <f t="shared" si="129"/>
        <v>36733000</v>
      </c>
      <c r="K1117" s="4">
        <f t="shared" si="130"/>
        <v>0.53740505812212447</v>
      </c>
      <c r="L1117" s="3">
        <f t="shared" si="131"/>
        <v>0.20897405660881541</v>
      </c>
    </row>
    <row r="1118" spans="1:12">
      <c r="A1118" s="3" t="s">
        <v>317</v>
      </c>
      <c r="B1118" s="4">
        <v>531</v>
      </c>
      <c r="C1118" s="3">
        <v>131950000</v>
      </c>
      <c r="D1118" s="3">
        <v>214960000</v>
      </c>
      <c r="E1118" s="3">
        <v>262390000</v>
      </c>
      <c r="F1118" s="3">
        <f t="shared" si="128"/>
        <v>203100000</v>
      </c>
      <c r="G1118" s="3">
        <v>170770000</v>
      </c>
      <c r="H1118" s="3">
        <v>204960000</v>
      </c>
      <c r="I1118" s="3">
        <v>97477000</v>
      </c>
      <c r="J1118" s="3">
        <f t="shared" si="129"/>
        <v>157735666.66666666</v>
      </c>
      <c r="K1118" s="4">
        <f t="shared" si="130"/>
        <v>1.2875971826283212</v>
      </c>
      <c r="L1118" s="3">
        <f t="shared" si="131"/>
        <v>0.41197860782490109</v>
      </c>
    </row>
    <row r="1119" spans="1:12">
      <c r="A1119" s="3" t="s">
        <v>100</v>
      </c>
      <c r="B1119" s="4">
        <v>29</v>
      </c>
      <c r="C1119" s="3"/>
      <c r="D1119" s="3">
        <v>58818000</v>
      </c>
      <c r="E1119" s="3">
        <v>49675000</v>
      </c>
      <c r="F1119" s="3">
        <f t="shared" si="128"/>
        <v>54246500</v>
      </c>
      <c r="G1119" s="3">
        <v>30084000</v>
      </c>
      <c r="H1119" s="3">
        <v>21395000</v>
      </c>
      <c r="I1119" s="3"/>
      <c r="J1119" s="3">
        <f t="shared" si="129"/>
        <v>25739500</v>
      </c>
      <c r="K1119" s="4">
        <f t="shared" si="130"/>
        <v>2.1075195710872396</v>
      </c>
      <c r="L1119" s="3">
        <f t="shared" si="131"/>
        <v>4.5619694060645172E-2</v>
      </c>
    </row>
    <row r="1120" spans="1:12">
      <c r="A1120" s="3" t="s">
        <v>100</v>
      </c>
      <c r="B1120" s="4">
        <v>324</v>
      </c>
      <c r="C1120" s="3">
        <v>1223800000</v>
      </c>
      <c r="D1120" s="3">
        <v>1559100000</v>
      </c>
      <c r="E1120" s="3">
        <v>766700000</v>
      </c>
      <c r="F1120" s="3">
        <f t="shared" si="128"/>
        <v>1183200000</v>
      </c>
      <c r="G1120" s="3">
        <v>870050000</v>
      </c>
      <c r="H1120" s="3">
        <v>983920000</v>
      </c>
      <c r="I1120" s="3">
        <v>606910000</v>
      </c>
      <c r="J1120" s="3">
        <f t="shared" si="129"/>
        <v>820293333.33333337</v>
      </c>
      <c r="K1120" s="4">
        <f t="shared" si="130"/>
        <v>1.4424108449010109</v>
      </c>
      <c r="L1120" s="3">
        <f t="shared" si="131"/>
        <v>0.22829350330890616</v>
      </c>
    </row>
    <row r="1121" spans="1:12">
      <c r="A1121" s="3" t="s">
        <v>100</v>
      </c>
      <c r="B1121" s="4">
        <v>238</v>
      </c>
      <c r="C1121" s="3">
        <v>128740000</v>
      </c>
      <c r="D1121" s="3">
        <v>496580000</v>
      </c>
      <c r="E1121" s="3">
        <v>125130000</v>
      </c>
      <c r="F1121" s="3">
        <f t="shared" si="128"/>
        <v>250150000</v>
      </c>
      <c r="G1121" s="3">
        <v>233520000</v>
      </c>
      <c r="H1121" s="3">
        <v>234010000</v>
      </c>
      <c r="I1121" s="3"/>
      <c r="J1121" s="3">
        <f t="shared" si="129"/>
        <v>233765000</v>
      </c>
      <c r="K1121" s="4">
        <f t="shared" si="130"/>
        <v>1.070091758817616</v>
      </c>
      <c r="L1121" s="3">
        <f t="shared" si="131"/>
        <v>0.92446116029509962</v>
      </c>
    </row>
    <row r="1122" spans="1:12">
      <c r="A1122" s="3" t="s">
        <v>100</v>
      </c>
      <c r="B1122" s="4">
        <v>316</v>
      </c>
      <c r="C1122" s="3">
        <v>125710000</v>
      </c>
      <c r="D1122" s="3">
        <v>282550000</v>
      </c>
      <c r="E1122" s="3">
        <v>127300000</v>
      </c>
      <c r="F1122" s="3">
        <f t="shared" si="128"/>
        <v>178520000</v>
      </c>
      <c r="G1122" s="3">
        <v>201470000</v>
      </c>
      <c r="H1122" s="3">
        <v>237110000</v>
      </c>
      <c r="I1122" s="3"/>
      <c r="J1122" s="3">
        <f t="shared" si="129"/>
        <v>219290000</v>
      </c>
      <c r="K1122" s="4">
        <f t="shared" si="130"/>
        <v>0.81408180947603626</v>
      </c>
      <c r="L1122" s="3">
        <f t="shared" si="131"/>
        <v>0.59339729099940441</v>
      </c>
    </row>
    <row r="1123" spans="1:12">
      <c r="A1123" s="3" t="s">
        <v>832</v>
      </c>
      <c r="B1123" s="4">
        <v>205</v>
      </c>
      <c r="C1123" s="3"/>
      <c r="D1123" s="3"/>
      <c r="E1123" s="3"/>
      <c r="G1123" s="3">
        <v>9330400</v>
      </c>
      <c r="H1123" s="3">
        <v>16012000</v>
      </c>
      <c r="I1123" s="3"/>
      <c r="J1123" s="3">
        <f t="shared" si="129"/>
        <v>12671200</v>
      </c>
      <c r="K1123" s="4">
        <v>0</v>
      </c>
      <c r="L1123" s="5"/>
    </row>
    <row r="1124" spans="1:12">
      <c r="A1124" s="3" t="s">
        <v>48</v>
      </c>
      <c r="B1124" s="4">
        <v>148</v>
      </c>
      <c r="C1124" s="3"/>
      <c r="D1124" s="3">
        <v>1303000000</v>
      </c>
      <c r="E1124" s="3">
        <v>2061700000</v>
      </c>
      <c r="F1124" s="3">
        <f t="shared" ref="F1124:F1130" si="132">AVERAGE(C1124:E1124)</f>
        <v>1682350000</v>
      </c>
      <c r="G1124" s="3">
        <v>785250000</v>
      </c>
      <c r="H1124" s="3">
        <v>641080000</v>
      </c>
      <c r="I1124" s="3"/>
      <c r="J1124" s="3">
        <f t="shared" si="129"/>
        <v>713165000</v>
      </c>
      <c r="K1124" s="4">
        <f t="shared" ref="K1124:K1129" si="133">F1124/J1124</f>
        <v>2.3589912572826766</v>
      </c>
      <c r="L1124" s="3">
        <f t="shared" ref="L1124:L1129" si="134">_xlfn.T.TEST(C1124:E1124,G1124:I1124,2,2)</f>
        <v>0.12877624135330856</v>
      </c>
    </row>
    <row r="1125" spans="1:12">
      <c r="A1125" s="3" t="s">
        <v>350</v>
      </c>
      <c r="B1125" s="4">
        <v>229</v>
      </c>
      <c r="C1125" s="3"/>
      <c r="D1125" s="3">
        <v>340350000</v>
      </c>
      <c r="E1125" s="3">
        <v>189610000</v>
      </c>
      <c r="F1125" s="3">
        <f t="shared" si="132"/>
        <v>264980000</v>
      </c>
      <c r="G1125" s="3">
        <v>360610000</v>
      </c>
      <c r="H1125" s="3">
        <v>294540000</v>
      </c>
      <c r="I1125" s="3"/>
      <c r="J1125" s="3">
        <f t="shared" si="129"/>
        <v>327575000</v>
      </c>
      <c r="K1125" s="4">
        <f t="shared" si="133"/>
        <v>0.80891398916278712</v>
      </c>
      <c r="L1125" s="3">
        <f t="shared" si="134"/>
        <v>0.52631211723452165</v>
      </c>
    </row>
    <row r="1126" spans="1:12">
      <c r="A1126" s="3" t="s">
        <v>350</v>
      </c>
      <c r="B1126" s="4">
        <v>223</v>
      </c>
      <c r="C1126" s="3"/>
      <c r="D1126" s="3">
        <v>6606400</v>
      </c>
      <c r="E1126" s="3">
        <v>20631000</v>
      </c>
      <c r="F1126" s="3">
        <f t="shared" si="132"/>
        <v>13618700</v>
      </c>
      <c r="G1126" s="3">
        <v>24646000</v>
      </c>
      <c r="H1126" s="3">
        <v>15011000</v>
      </c>
      <c r="I1126" s="3"/>
      <c r="J1126" s="3">
        <f t="shared" si="129"/>
        <v>19828500</v>
      </c>
      <c r="K1126" s="4">
        <f t="shared" si="133"/>
        <v>0.68682452026124008</v>
      </c>
      <c r="L1126" s="3">
        <f t="shared" si="134"/>
        <v>0.54136286401990596</v>
      </c>
    </row>
    <row r="1127" spans="1:12">
      <c r="A1127" s="3" t="s">
        <v>506</v>
      </c>
      <c r="B1127" s="4">
        <v>80</v>
      </c>
      <c r="C1127" s="3"/>
      <c r="D1127" s="3">
        <v>19562000</v>
      </c>
      <c r="E1127" s="3">
        <v>7214700</v>
      </c>
      <c r="F1127" s="3">
        <f t="shared" si="132"/>
        <v>13388350</v>
      </c>
      <c r="G1127" s="3">
        <v>20089000</v>
      </c>
      <c r="H1127" s="3">
        <v>8948500</v>
      </c>
      <c r="I1127" s="3"/>
      <c r="J1127" s="3">
        <f t="shared" si="129"/>
        <v>14518750</v>
      </c>
      <c r="K1127" s="4">
        <f t="shared" si="133"/>
        <v>0.92214205768402924</v>
      </c>
      <c r="L1127" s="3">
        <f t="shared" si="134"/>
        <v>0.90431365111299544</v>
      </c>
    </row>
    <row r="1128" spans="1:12">
      <c r="A1128" s="3" t="s">
        <v>507</v>
      </c>
      <c r="B1128" s="4">
        <v>148</v>
      </c>
      <c r="C1128" s="3"/>
      <c r="D1128" s="3">
        <v>48346000</v>
      </c>
      <c r="E1128" s="3">
        <v>64939000</v>
      </c>
      <c r="F1128" s="3">
        <f t="shared" si="132"/>
        <v>56642500</v>
      </c>
      <c r="G1128" s="3">
        <v>72268000</v>
      </c>
      <c r="H1128" s="3">
        <v>40550000</v>
      </c>
      <c r="I1128" s="3"/>
      <c r="J1128" s="3">
        <f t="shared" si="129"/>
        <v>56409000</v>
      </c>
      <c r="K1128" s="4">
        <f t="shared" si="133"/>
        <v>1.0041394103777765</v>
      </c>
      <c r="L1128" s="3">
        <f t="shared" si="134"/>
        <v>0.99077539108354373</v>
      </c>
    </row>
    <row r="1129" spans="1:12">
      <c r="A1129" s="3" t="s">
        <v>507</v>
      </c>
      <c r="B1129" s="4">
        <v>62</v>
      </c>
      <c r="C1129" s="3"/>
      <c r="D1129" s="3">
        <v>18984000</v>
      </c>
      <c r="E1129" s="3">
        <v>12150000</v>
      </c>
      <c r="F1129" s="3">
        <f t="shared" si="132"/>
        <v>15567000</v>
      </c>
      <c r="G1129" s="3">
        <v>13406000</v>
      </c>
      <c r="H1129" s="3">
        <v>17611000</v>
      </c>
      <c r="I1129" s="3"/>
      <c r="J1129" s="3">
        <f t="shared" si="129"/>
        <v>15508500</v>
      </c>
      <c r="K1129" s="4">
        <f t="shared" si="133"/>
        <v>1.0037721249637295</v>
      </c>
      <c r="L1129" s="3">
        <f t="shared" si="134"/>
        <v>0.98969012329014183</v>
      </c>
    </row>
    <row r="1130" spans="1:12">
      <c r="A1130" s="3" t="s">
        <v>136</v>
      </c>
      <c r="B1130" s="4">
        <v>564</v>
      </c>
      <c r="C1130" s="3"/>
      <c r="D1130" s="3">
        <v>21683000</v>
      </c>
      <c r="E1130" s="3">
        <v>16439000</v>
      </c>
      <c r="F1130" s="3">
        <f t="shared" si="132"/>
        <v>19061000</v>
      </c>
      <c r="G1130" s="3"/>
      <c r="H1130" s="3"/>
      <c r="K1130" s="4" t="s">
        <v>11</v>
      </c>
      <c r="L1130" s="5"/>
    </row>
    <row r="1131" spans="1:12">
      <c r="A1131" s="3" t="s">
        <v>226</v>
      </c>
      <c r="B1131" s="4">
        <v>275</v>
      </c>
      <c r="C1131" s="3"/>
      <c r="D1131" s="3"/>
      <c r="E1131" s="3"/>
      <c r="G1131" s="3">
        <v>20804000</v>
      </c>
      <c r="H1131" s="3">
        <v>12152000</v>
      </c>
      <c r="I1131" s="3"/>
      <c r="J1131" s="3">
        <f t="shared" ref="J1131:J1146" si="135">AVERAGE(G1131:I1131)</f>
        <v>16478000</v>
      </c>
      <c r="K1131" s="4">
        <v>0</v>
      </c>
      <c r="L1131" s="5"/>
    </row>
    <row r="1132" spans="1:12">
      <c r="A1132" s="3" t="s">
        <v>508</v>
      </c>
      <c r="B1132" s="4">
        <v>95</v>
      </c>
      <c r="C1132" s="3"/>
      <c r="D1132" s="3">
        <v>23589000</v>
      </c>
      <c r="E1132" s="3">
        <v>21799000</v>
      </c>
      <c r="F1132" s="3">
        <f t="shared" ref="F1132:F1162" si="136">AVERAGE(C1132:E1132)</f>
        <v>22694000</v>
      </c>
      <c r="G1132" s="3">
        <v>17040000</v>
      </c>
      <c r="H1132" s="3">
        <v>23011000</v>
      </c>
      <c r="I1132" s="3"/>
      <c r="J1132" s="3">
        <f t="shared" si="135"/>
        <v>20025500</v>
      </c>
      <c r="K1132" s="4">
        <f t="shared" ref="K1132:K1146" si="137">F1132/J1132</f>
        <v>1.1332550997478215</v>
      </c>
      <c r="L1132" s="3">
        <f t="shared" ref="L1132:L1146" si="138">_xlfn.T.TEST(C1132:E1132,G1132:I1132,2,2)</f>
        <v>0.4821068623440371</v>
      </c>
    </row>
    <row r="1133" spans="1:12">
      <c r="A1133" s="3" t="s">
        <v>509</v>
      </c>
      <c r="B1133" s="4">
        <v>89</v>
      </c>
      <c r="C1133" s="3"/>
      <c r="D1133" s="3">
        <v>49327000</v>
      </c>
      <c r="E1133" s="3">
        <v>39632000</v>
      </c>
      <c r="F1133" s="3">
        <f t="shared" si="136"/>
        <v>44479500</v>
      </c>
      <c r="G1133" s="3">
        <v>47328000</v>
      </c>
      <c r="H1133" s="3">
        <v>48850000</v>
      </c>
      <c r="I1133" s="3"/>
      <c r="J1133" s="3">
        <f t="shared" si="135"/>
        <v>48089000</v>
      </c>
      <c r="K1133" s="4">
        <f t="shared" si="137"/>
        <v>0.92494125475680511</v>
      </c>
      <c r="L1133" s="3">
        <f t="shared" si="138"/>
        <v>0.53854347267530156</v>
      </c>
    </row>
    <row r="1134" spans="1:12">
      <c r="A1134" s="3" t="s">
        <v>510</v>
      </c>
      <c r="B1134" s="4">
        <v>128</v>
      </c>
      <c r="C1134" s="3"/>
      <c r="D1134" s="3">
        <v>87073000</v>
      </c>
      <c r="E1134" s="3">
        <v>45043000</v>
      </c>
      <c r="F1134" s="3">
        <f t="shared" si="136"/>
        <v>66058000</v>
      </c>
      <c r="G1134" s="3">
        <v>58730000</v>
      </c>
      <c r="H1134" s="3">
        <v>48213000</v>
      </c>
      <c r="I1134" s="3"/>
      <c r="J1134" s="3">
        <f t="shared" si="135"/>
        <v>53471500</v>
      </c>
      <c r="K1134" s="4">
        <f t="shared" si="137"/>
        <v>1.235387075357901</v>
      </c>
      <c r="L1134" s="3">
        <f t="shared" si="138"/>
        <v>0.61998143091953539</v>
      </c>
    </row>
    <row r="1135" spans="1:12">
      <c r="A1135" s="3" t="s">
        <v>510</v>
      </c>
      <c r="B1135" s="4">
        <v>73</v>
      </c>
      <c r="C1135" s="3">
        <v>88418000</v>
      </c>
      <c r="D1135" s="3">
        <v>196780000</v>
      </c>
      <c r="E1135" s="3">
        <v>118710000</v>
      </c>
      <c r="F1135" s="3">
        <f t="shared" si="136"/>
        <v>134636000</v>
      </c>
      <c r="G1135" s="3">
        <v>125650000</v>
      </c>
      <c r="H1135" s="3">
        <v>174930000</v>
      </c>
      <c r="I1135" s="3">
        <v>31782000</v>
      </c>
      <c r="J1135" s="3">
        <f t="shared" si="135"/>
        <v>110787333.33333333</v>
      </c>
      <c r="K1135" s="4">
        <f t="shared" si="137"/>
        <v>1.2152652830347634</v>
      </c>
      <c r="L1135" s="3">
        <f t="shared" si="138"/>
        <v>0.67581240804074305</v>
      </c>
    </row>
    <row r="1136" spans="1:12">
      <c r="A1136" s="3" t="s">
        <v>511</v>
      </c>
      <c r="B1136" s="4">
        <v>162</v>
      </c>
      <c r="C1136" s="3"/>
      <c r="D1136" s="3">
        <v>15946000</v>
      </c>
      <c r="E1136" s="3">
        <v>14352000</v>
      </c>
      <c r="F1136" s="3">
        <f t="shared" si="136"/>
        <v>15149000</v>
      </c>
      <c r="G1136" s="3">
        <v>10826000</v>
      </c>
      <c r="H1136" s="3">
        <v>12003000</v>
      </c>
      <c r="I1136" s="3"/>
      <c r="J1136" s="3">
        <f t="shared" si="135"/>
        <v>11414500</v>
      </c>
      <c r="K1136" s="4">
        <f t="shared" si="137"/>
        <v>1.3271715800078847</v>
      </c>
      <c r="L1136" s="3">
        <f t="shared" si="138"/>
        <v>6.3725478298001459E-2</v>
      </c>
    </row>
    <row r="1137" spans="1:12">
      <c r="A1137" s="3" t="s">
        <v>511</v>
      </c>
      <c r="B1137" s="4">
        <v>153</v>
      </c>
      <c r="C1137" s="3"/>
      <c r="D1137" s="3">
        <v>15822000</v>
      </c>
      <c r="E1137" s="3">
        <v>11232000</v>
      </c>
      <c r="F1137" s="3">
        <f t="shared" si="136"/>
        <v>13527000</v>
      </c>
      <c r="G1137" s="3">
        <v>18688000</v>
      </c>
      <c r="H1137" s="3">
        <v>20168000</v>
      </c>
      <c r="I1137" s="3"/>
      <c r="J1137" s="3">
        <f t="shared" si="135"/>
        <v>19428000</v>
      </c>
      <c r="K1137" s="4">
        <f t="shared" si="137"/>
        <v>0.69626312538604074</v>
      </c>
      <c r="L1137" s="3">
        <f t="shared" si="138"/>
        <v>0.13417954410148392</v>
      </c>
    </row>
    <row r="1138" spans="1:12">
      <c r="A1138" s="3" t="s">
        <v>512</v>
      </c>
      <c r="B1138" s="4">
        <v>12</v>
      </c>
      <c r="C1138" s="3"/>
      <c r="D1138" s="3">
        <v>12229000</v>
      </c>
      <c r="E1138" s="3">
        <v>3081800</v>
      </c>
      <c r="F1138" s="3">
        <f t="shared" si="136"/>
        <v>7655400</v>
      </c>
      <c r="G1138" s="3">
        <v>22824000</v>
      </c>
      <c r="H1138" s="3">
        <v>25381000</v>
      </c>
      <c r="I1138" s="3"/>
      <c r="J1138" s="3">
        <f t="shared" si="135"/>
        <v>24102500</v>
      </c>
      <c r="K1138" s="4">
        <f t="shared" si="137"/>
        <v>0.3176185043045327</v>
      </c>
      <c r="L1138" s="3">
        <f t="shared" si="138"/>
        <v>7.4209589809003829E-2</v>
      </c>
    </row>
    <row r="1139" spans="1:12">
      <c r="A1139" s="3" t="s">
        <v>845</v>
      </c>
      <c r="B1139" s="4">
        <v>128</v>
      </c>
      <c r="C1139" s="3"/>
      <c r="D1139" s="3">
        <v>31710000</v>
      </c>
      <c r="E1139" s="3">
        <v>2832800</v>
      </c>
      <c r="F1139" s="3">
        <f t="shared" si="136"/>
        <v>17271400</v>
      </c>
      <c r="G1139" s="3">
        <v>17388000</v>
      </c>
      <c r="H1139" s="3">
        <v>44428000</v>
      </c>
      <c r="I1139" s="3"/>
      <c r="J1139" s="3">
        <f t="shared" si="135"/>
        <v>30908000</v>
      </c>
      <c r="K1139" s="4">
        <f t="shared" si="137"/>
        <v>0.55880031059919766</v>
      </c>
      <c r="L1139" s="3">
        <f t="shared" si="138"/>
        <v>0.56181260884344097</v>
      </c>
    </row>
    <row r="1140" spans="1:12">
      <c r="A1140" s="3" t="s">
        <v>83</v>
      </c>
      <c r="B1140" s="4">
        <v>204</v>
      </c>
      <c r="C1140" s="3"/>
      <c r="D1140" s="3">
        <v>27594000</v>
      </c>
      <c r="E1140" s="3">
        <v>31217000</v>
      </c>
      <c r="F1140" s="3">
        <f t="shared" si="136"/>
        <v>29405500</v>
      </c>
      <c r="G1140" s="3">
        <v>15015000</v>
      </c>
      <c r="H1140" s="3">
        <v>12081000</v>
      </c>
      <c r="I1140" s="3"/>
      <c r="J1140" s="3">
        <f t="shared" si="135"/>
        <v>13548000</v>
      </c>
      <c r="K1140" s="4">
        <f t="shared" si="137"/>
        <v>2.1704679657514023</v>
      </c>
      <c r="L1140" s="3">
        <f t="shared" si="138"/>
        <v>2.0932195559546275E-2</v>
      </c>
    </row>
    <row r="1141" spans="1:12">
      <c r="A1141" s="3" t="s">
        <v>83</v>
      </c>
      <c r="B1141" s="4">
        <v>364</v>
      </c>
      <c r="C1141" s="3"/>
      <c r="D1141" s="3">
        <v>9669900</v>
      </c>
      <c r="E1141" s="3">
        <v>9812800</v>
      </c>
      <c r="F1141" s="3">
        <f t="shared" si="136"/>
        <v>9741350</v>
      </c>
      <c r="G1141" s="3">
        <v>8335800</v>
      </c>
      <c r="H1141" s="3">
        <v>8876400</v>
      </c>
      <c r="I1141" s="3"/>
      <c r="J1141" s="3">
        <f t="shared" si="135"/>
        <v>8606100</v>
      </c>
      <c r="K1141" s="4">
        <f t="shared" si="137"/>
        <v>1.1319122482890043</v>
      </c>
      <c r="L1141" s="3">
        <f t="shared" si="138"/>
        <v>5.5637983529846613E-2</v>
      </c>
    </row>
    <row r="1142" spans="1:12">
      <c r="A1142" s="3" t="s">
        <v>83</v>
      </c>
      <c r="B1142" s="4">
        <v>207</v>
      </c>
      <c r="C1142" s="3"/>
      <c r="D1142" s="3">
        <v>28298000</v>
      </c>
      <c r="E1142" s="3">
        <v>12232000</v>
      </c>
      <c r="F1142" s="3">
        <f t="shared" si="136"/>
        <v>20265000</v>
      </c>
      <c r="G1142" s="3">
        <v>41931000</v>
      </c>
      <c r="H1142" s="3">
        <v>30315000</v>
      </c>
      <c r="I1142" s="3"/>
      <c r="J1142" s="3">
        <f t="shared" si="135"/>
        <v>36123000</v>
      </c>
      <c r="K1142" s="4">
        <f t="shared" si="137"/>
        <v>0.5609999169504194</v>
      </c>
      <c r="L1142" s="3">
        <f t="shared" si="138"/>
        <v>0.25077998191027095</v>
      </c>
    </row>
    <row r="1143" spans="1:12">
      <c r="A1143" s="3" t="s">
        <v>513</v>
      </c>
      <c r="B1143" s="4">
        <v>378</v>
      </c>
      <c r="C1143" s="3"/>
      <c r="D1143" s="3">
        <v>32768000</v>
      </c>
      <c r="E1143" s="3">
        <v>21018000</v>
      </c>
      <c r="F1143" s="3">
        <f t="shared" si="136"/>
        <v>26893000</v>
      </c>
      <c r="G1143" s="3">
        <v>17305000</v>
      </c>
      <c r="H1143" s="3">
        <v>42122000</v>
      </c>
      <c r="I1143" s="3"/>
      <c r="J1143" s="3">
        <f t="shared" si="135"/>
        <v>29713500</v>
      </c>
      <c r="K1143" s="4">
        <f t="shared" si="137"/>
        <v>0.90507681693506314</v>
      </c>
      <c r="L1143" s="3">
        <f t="shared" si="138"/>
        <v>0.85624060668738244</v>
      </c>
    </row>
    <row r="1144" spans="1:12">
      <c r="A1144" s="3" t="s">
        <v>514</v>
      </c>
      <c r="B1144" s="4">
        <v>94</v>
      </c>
      <c r="C1144" s="3"/>
      <c r="D1144" s="3">
        <v>60897000</v>
      </c>
      <c r="E1144" s="3">
        <v>35030000</v>
      </c>
      <c r="F1144" s="3">
        <f t="shared" si="136"/>
        <v>47963500</v>
      </c>
      <c r="G1144" s="3">
        <v>84671000</v>
      </c>
      <c r="H1144" s="3">
        <v>110760000</v>
      </c>
      <c r="I1144" s="3"/>
      <c r="J1144" s="3">
        <f t="shared" si="135"/>
        <v>97715500</v>
      </c>
      <c r="K1144" s="4">
        <f t="shared" si="137"/>
        <v>0.49084843243907056</v>
      </c>
      <c r="L1144" s="3">
        <f t="shared" si="138"/>
        <v>0.11356624760284861</v>
      </c>
    </row>
    <row r="1145" spans="1:12">
      <c r="A1145" s="3" t="s">
        <v>515</v>
      </c>
      <c r="B1145" s="4">
        <v>432</v>
      </c>
      <c r="C1145" s="3"/>
      <c r="D1145" s="3">
        <v>20667000</v>
      </c>
      <c r="E1145" s="3">
        <v>28491000</v>
      </c>
      <c r="F1145" s="3">
        <f t="shared" si="136"/>
        <v>24579000</v>
      </c>
      <c r="G1145" s="3">
        <v>26944000</v>
      </c>
      <c r="H1145" s="3">
        <v>26923000</v>
      </c>
      <c r="I1145" s="3"/>
      <c r="J1145" s="3">
        <f t="shared" si="135"/>
        <v>26933500</v>
      </c>
      <c r="K1145" s="4">
        <f t="shared" si="137"/>
        <v>0.91258098650379638</v>
      </c>
      <c r="L1145" s="3">
        <f t="shared" si="138"/>
        <v>0.60840578966895753</v>
      </c>
    </row>
    <row r="1146" spans="1:12">
      <c r="A1146" s="3" t="s">
        <v>34</v>
      </c>
      <c r="B1146" s="4">
        <v>100</v>
      </c>
      <c r="C1146" s="3">
        <v>49948000</v>
      </c>
      <c r="D1146" s="3">
        <v>43557000</v>
      </c>
      <c r="E1146" s="3">
        <v>33305000</v>
      </c>
      <c r="F1146" s="3">
        <f t="shared" si="136"/>
        <v>42270000</v>
      </c>
      <c r="G1146" s="3">
        <v>31178000</v>
      </c>
      <c r="H1146" s="3">
        <v>36262000</v>
      </c>
      <c r="I1146" s="3"/>
      <c r="J1146" s="3">
        <f t="shared" si="135"/>
        <v>33720000</v>
      </c>
      <c r="K1146" s="4">
        <f t="shared" si="137"/>
        <v>1.2535587188612101</v>
      </c>
      <c r="L1146" s="3">
        <f t="shared" si="138"/>
        <v>0.28217397673647976</v>
      </c>
    </row>
    <row r="1147" spans="1:12">
      <c r="A1147" s="3" t="s">
        <v>137</v>
      </c>
      <c r="B1147" s="4">
        <v>40</v>
      </c>
      <c r="C1147" s="3">
        <v>162980000</v>
      </c>
      <c r="D1147" s="3">
        <v>60779000</v>
      </c>
      <c r="E1147" s="3">
        <v>163000000</v>
      </c>
      <c r="F1147" s="3">
        <f t="shared" si="136"/>
        <v>128919666.66666667</v>
      </c>
      <c r="G1147" s="3"/>
      <c r="H1147" s="3"/>
      <c r="K1147" s="4" t="s">
        <v>11</v>
      </c>
      <c r="L1147" s="5"/>
    </row>
    <row r="1148" spans="1:12">
      <c r="A1148" s="3" t="s">
        <v>516</v>
      </c>
      <c r="B1148" s="4">
        <v>327</v>
      </c>
      <c r="C1148" s="3"/>
      <c r="D1148" s="3">
        <v>20898000</v>
      </c>
      <c r="E1148" s="3">
        <v>27775000</v>
      </c>
      <c r="F1148" s="3">
        <f t="shared" si="136"/>
        <v>24336500</v>
      </c>
      <c r="G1148" s="3">
        <v>25083000</v>
      </c>
      <c r="H1148" s="3">
        <v>26118000</v>
      </c>
      <c r="I1148" s="3"/>
      <c r="J1148" s="3">
        <f t="shared" ref="J1148:J1171" si="139">AVERAGE(G1148:I1148)</f>
        <v>25600500</v>
      </c>
      <c r="K1148" s="4">
        <f t="shared" ref="K1148:K1162" si="140">F1148/J1148</f>
        <v>0.95062596433663404</v>
      </c>
      <c r="L1148" s="3">
        <f t="shared" ref="L1148:L1162" si="141">_xlfn.T.TEST(C1148:E1148,G1148:I1148,2,2)</f>
        <v>0.75105312031504334</v>
      </c>
    </row>
    <row r="1149" spans="1:12">
      <c r="A1149" s="3" t="s">
        <v>382</v>
      </c>
      <c r="B1149" s="4">
        <v>146</v>
      </c>
      <c r="C1149" s="3"/>
      <c r="D1149" s="3">
        <v>53325000</v>
      </c>
      <c r="E1149" s="3">
        <v>39857000</v>
      </c>
      <c r="F1149" s="3">
        <f t="shared" si="136"/>
        <v>46591000</v>
      </c>
      <c r="G1149" s="3">
        <v>51798000</v>
      </c>
      <c r="H1149" s="3">
        <v>22503000</v>
      </c>
      <c r="I1149" s="3"/>
      <c r="J1149" s="3">
        <f t="shared" si="139"/>
        <v>37150500</v>
      </c>
      <c r="K1149" s="4">
        <f t="shared" si="140"/>
        <v>1.2541150186403951</v>
      </c>
      <c r="L1149" s="3">
        <f t="shared" si="141"/>
        <v>0.61742495571919143</v>
      </c>
    </row>
    <row r="1150" spans="1:12">
      <c r="A1150" s="3" t="s">
        <v>382</v>
      </c>
      <c r="B1150" s="4">
        <v>138</v>
      </c>
      <c r="C1150" s="3"/>
      <c r="D1150" s="3">
        <v>73789000</v>
      </c>
      <c r="E1150" s="3">
        <v>51847000</v>
      </c>
      <c r="F1150" s="3">
        <f t="shared" si="136"/>
        <v>62818000</v>
      </c>
      <c r="G1150" s="3">
        <v>56062000</v>
      </c>
      <c r="H1150" s="3">
        <v>68487000</v>
      </c>
      <c r="I1150" s="3"/>
      <c r="J1150" s="3">
        <f t="shared" si="139"/>
        <v>62274500</v>
      </c>
      <c r="K1150" s="4">
        <f t="shared" si="140"/>
        <v>1.0087274887795166</v>
      </c>
      <c r="L1150" s="3">
        <f t="shared" si="141"/>
        <v>0.969532158312012</v>
      </c>
    </row>
    <row r="1151" spans="1:12">
      <c r="A1151" s="3" t="s">
        <v>517</v>
      </c>
      <c r="B1151" s="4">
        <v>455</v>
      </c>
      <c r="C1151" s="3"/>
      <c r="D1151" s="3">
        <v>75842000</v>
      </c>
      <c r="E1151" s="3">
        <v>41503000</v>
      </c>
      <c r="F1151" s="3">
        <f t="shared" si="136"/>
        <v>58672500</v>
      </c>
      <c r="G1151" s="3">
        <v>65213000</v>
      </c>
      <c r="H1151" s="3">
        <v>30561000</v>
      </c>
      <c r="I1151" s="3"/>
      <c r="J1151" s="3">
        <f t="shared" si="139"/>
        <v>47887000</v>
      </c>
      <c r="K1151" s="4">
        <f t="shared" si="140"/>
        <v>1.2252281412491908</v>
      </c>
      <c r="L1151" s="3">
        <f t="shared" si="141"/>
        <v>0.70158523181643673</v>
      </c>
    </row>
    <row r="1152" spans="1:12">
      <c r="A1152" s="3" t="s">
        <v>177</v>
      </c>
      <c r="B1152" s="4">
        <v>177</v>
      </c>
      <c r="C1152" s="3">
        <v>63460000</v>
      </c>
      <c r="D1152" s="3">
        <v>72244000</v>
      </c>
      <c r="E1152" s="3">
        <v>41813000</v>
      </c>
      <c r="F1152" s="3">
        <f t="shared" si="136"/>
        <v>59172333.333333336</v>
      </c>
      <c r="G1152" s="3">
        <v>67005000</v>
      </c>
      <c r="H1152" s="3">
        <v>55347000</v>
      </c>
      <c r="I1152" s="3">
        <v>15441000</v>
      </c>
      <c r="J1152" s="3">
        <f t="shared" si="139"/>
        <v>45931000</v>
      </c>
      <c r="K1152" s="4">
        <f t="shared" si="140"/>
        <v>1.2882875037193471</v>
      </c>
      <c r="L1152" s="3">
        <f t="shared" si="141"/>
        <v>0.50369060769059826</v>
      </c>
    </row>
    <row r="1153" spans="1:12">
      <c r="A1153" s="3" t="s">
        <v>177</v>
      </c>
      <c r="B1153" s="4">
        <v>243</v>
      </c>
      <c r="C1153" s="3">
        <v>62922000</v>
      </c>
      <c r="D1153" s="3">
        <v>51076000</v>
      </c>
      <c r="E1153" s="3">
        <v>10091000</v>
      </c>
      <c r="F1153" s="3">
        <f t="shared" si="136"/>
        <v>41363000</v>
      </c>
      <c r="G1153" s="3">
        <v>57343000</v>
      </c>
      <c r="H1153" s="3">
        <v>37402000</v>
      </c>
      <c r="I1153" s="3"/>
      <c r="J1153" s="3">
        <f t="shared" si="139"/>
        <v>47372500</v>
      </c>
      <c r="K1153" s="4">
        <f t="shared" si="140"/>
        <v>0.87314370151459175</v>
      </c>
      <c r="L1153" s="3">
        <f t="shared" si="141"/>
        <v>0.80209810267509729</v>
      </c>
    </row>
    <row r="1154" spans="1:12">
      <c r="A1154" s="3" t="s">
        <v>177</v>
      </c>
      <c r="B1154" s="4">
        <v>172</v>
      </c>
      <c r="C1154" s="3">
        <v>58215000</v>
      </c>
      <c r="D1154" s="3">
        <v>516600000</v>
      </c>
      <c r="E1154" s="3">
        <v>108100000</v>
      </c>
      <c r="F1154" s="3">
        <f t="shared" si="136"/>
        <v>227638333.33333334</v>
      </c>
      <c r="G1154" s="3">
        <v>243090000</v>
      </c>
      <c r="H1154" s="3">
        <v>330470000</v>
      </c>
      <c r="I1154" s="3"/>
      <c r="J1154" s="3">
        <f t="shared" si="139"/>
        <v>286780000</v>
      </c>
      <c r="K1154" s="4">
        <f t="shared" si="140"/>
        <v>0.79377339191482443</v>
      </c>
      <c r="L1154" s="3">
        <f t="shared" si="141"/>
        <v>0.77625887208040245</v>
      </c>
    </row>
    <row r="1155" spans="1:12">
      <c r="A1155" s="3" t="s">
        <v>177</v>
      </c>
      <c r="B1155" s="4">
        <v>68</v>
      </c>
      <c r="C1155" s="3">
        <v>3667100000</v>
      </c>
      <c r="D1155" s="3">
        <v>2060700000</v>
      </c>
      <c r="E1155" s="3">
        <v>3049000000</v>
      </c>
      <c r="F1155" s="3">
        <f t="shared" si="136"/>
        <v>2925600000</v>
      </c>
      <c r="G1155" s="3">
        <v>5104300000</v>
      </c>
      <c r="H1155" s="3">
        <v>5804500000</v>
      </c>
      <c r="I1155" s="3">
        <v>1352500000</v>
      </c>
      <c r="J1155" s="3">
        <f t="shared" si="139"/>
        <v>4087100000</v>
      </c>
      <c r="K1155" s="4">
        <f t="shared" si="140"/>
        <v>0.71581316826111419</v>
      </c>
      <c r="L1155" s="3">
        <f t="shared" si="141"/>
        <v>0.47060429325334779</v>
      </c>
    </row>
    <row r="1156" spans="1:12">
      <c r="A1156" s="3" t="s">
        <v>177</v>
      </c>
      <c r="B1156" s="4">
        <v>327</v>
      </c>
      <c r="C1156" s="3">
        <v>15674000</v>
      </c>
      <c r="D1156" s="3">
        <v>16302000</v>
      </c>
      <c r="E1156" s="3">
        <v>20892000</v>
      </c>
      <c r="F1156" s="3">
        <f t="shared" si="136"/>
        <v>17622666.666666668</v>
      </c>
      <c r="G1156" s="3">
        <v>24378000</v>
      </c>
      <c r="H1156" s="3">
        <v>31604000</v>
      </c>
      <c r="I1156" s="3"/>
      <c r="J1156" s="3">
        <f t="shared" si="139"/>
        <v>27991000</v>
      </c>
      <c r="K1156" s="4">
        <f t="shared" si="140"/>
        <v>0.6295833184475963</v>
      </c>
      <c r="L1156" s="3">
        <f t="shared" si="141"/>
        <v>5.6605703304636115E-2</v>
      </c>
    </row>
    <row r="1157" spans="1:12">
      <c r="A1157" s="3" t="s">
        <v>177</v>
      </c>
      <c r="B1157" s="4">
        <v>816</v>
      </c>
      <c r="C1157" s="3">
        <v>15941000</v>
      </c>
      <c r="D1157" s="3">
        <v>29446000</v>
      </c>
      <c r="E1157" s="3">
        <v>20487000</v>
      </c>
      <c r="F1157" s="3">
        <f t="shared" si="136"/>
        <v>21958000</v>
      </c>
      <c r="G1157" s="3">
        <v>32315000</v>
      </c>
      <c r="H1157" s="3">
        <v>38146000</v>
      </c>
      <c r="I1157" s="3"/>
      <c r="J1157" s="3">
        <f t="shared" si="139"/>
        <v>35230500</v>
      </c>
      <c r="K1157" s="4">
        <f t="shared" si="140"/>
        <v>0.62326677168930333</v>
      </c>
      <c r="L1157" s="3">
        <f t="shared" si="141"/>
        <v>9.7131308654562459E-2</v>
      </c>
    </row>
    <row r="1158" spans="1:12">
      <c r="A1158" s="3" t="s">
        <v>177</v>
      </c>
      <c r="B1158" s="4">
        <v>66</v>
      </c>
      <c r="C1158" s="3">
        <v>2874900000</v>
      </c>
      <c r="D1158" s="3">
        <v>4918100000</v>
      </c>
      <c r="E1158" s="3">
        <v>3372600000</v>
      </c>
      <c r="F1158" s="3">
        <f t="shared" si="136"/>
        <v>3721866666.6666665</v>
      </c>
      <c r="G1158" s="3">
        <v>5762000000</v>
      </c>
      <c r="H1158" s="3">
        <v>11113000000</v>
      </c>
      <c r="I1158" s="3">
        <v>4689500000</v>
      </c>
      <c r="J1158" s="3">
        <f t="shared" si="139"/>
        <v>7188166666.666667</v>
      </c>
      <c r="K1158" s="4">
        <f t="shared" si="140"/>
        <v>0.51777690185258174</v>
      </c>
      <c r="L1158" s="3">
        <f t="shared" si="141"/>
        <v>0.1709023362562242</v>
      </c>
    </row>
    <row r="1159" spans="1:12">
      <c r="A1159" s="3" t="s">
        <v>177</v>
      </c>
      <c r="B1159" s="4">
        <v>733</v>
      </c>
      <c r="C1159" s="3">
        <v>131260000</v>
      </c>
      <c r="D1159" s="3">
        <v>109100000</v>
      </c>
      <c r="E1159" s="3">
        <v>59510000</v>
      </c>
      <c r="F1159" s="3">
        <f t="shared" si="136"/>
        <v>99956666.666666672</v>
      </c>
      <c r="G1159" s="3">
        <v>154360000</v>
      </c>
      <c r="H1159" s="3">
        <v>296310000</v>
      </c>
      <c r="I1159" s="3">
        <v>154220000</v>
      </c>
      <c r="J1159" s="3">
        <f t="shared" si="139"/>
        <v>201630000</v>
      </c>
      <c r="K1159" s="4">
        <f t="shared" si="140"/>
        <v>0.49574302765792128</v>
      </c>
      <c r="L1159" s="3">
        <f t="shared" si="141"/>
        <v>0.12155744053031275</v>
      </c>
    </row>
    <row r="1160" spans="1:12">
      <c r="A1160" s="3" t="s">
        <v>177</v>
      </c>
      <c r="B1160" s="4">
        <v>447</v>
      </c>
      <c r="C1160" s="3"/>
      <c r="D1160" s="3">
        <v>31387000</v>
      </c>
      <c r="E1160" s="3">
        <v>18149000</v>
      </c>
      <c r="F1160" s="3">
        <f t="shared" si="136"/>
        <v>24768000</v>
      </c>
      <c r="G1160" s="3">
        <v>60448000</v>
      </c>
      <c r="H1160" s="3">
        <v>57141000</v>
      </c>
      <c r="I1160" s="3"/>
      <c r="J1160" s="3">
        <f t="shared" si="139"/>
        <v>58794500</v>
      </c>
      <c r="K1160" s="4">
        <f t="shared" si="140"/>
        <v>0.42126389373155654</v>
      </c>
      <c r="L1160" s="3">
        <f t="shared" si="141"/>
        <v>3.7928892066486725E-2</v>
      </c>
    </row>
    <row r="1161" spans="1:12">
      <c r="A1161" s="3" t="s">
        <v>177</v>
      </c>
      <c r="B1161" s="4">
        <v>358</v>
      </c>
      <c r="C1161" s="3"/>
      <c r="D1161" s="3">
        <v>17114000</v>
      </c>
      <c r="E1161" s="3">
        <v>20513000</v>
      </c>
      <c r="F1161" s="3">
        <f t="shared" si="136"/>
        <v>18813500</v>
      </c>
      <c r="G1161" s="3">
        <v>51188000</v>
      </c>
      <c r="H1161" s="3">
        <v>60206000</v>
      </c>
      <c r="I1161" s="3"/>
      <c r="J1161" s="3">
        <f t="shared" si="139"/>
        <v>55697000</v>
      </c>
      <c r="K1161" s="4">
        <f t="shared" si="140"/>
        <v>0.33778300447061782</v>
      </c>
      <c r="L1161" s="3">
        <f t="shared" si="141"/>
        <v>1.6643235694526727E-2</v>
      </c>
    </row>
    <row r="1162" spans="1:12">
      <c r="A1162" s="3" t="s">
        <v>177</v>
      </c>
      <c r="B1162" s="4">
        <v>743</v>
      </c>
      <c r="C1162" s="3"/>
      <c r="D1162" s="3">
        <v>15451000</v>
      </c>
      <c r="E1162" s="3">
        <v>17956000</v>
      </c>
      <c r="F1162" s="3">
        <f t="shared" si="136"/>
        <v>16703500</v>
      </c>
      <c r="G1162" s="3">
        <v>122960000</v>
      </c>
      <c r="H1162" s="3">
        <v>86173000</v>
      </c>
      <c r="I1162" s="3"/>
      <c r="J1162" s="3">
        <f t="shared" si="139"/>
        <v>104566500</v>
      </c>
      <c r="K1162" s="4">
        <f t="shared" si="140"/>
        <v>0.15974045224809091</v>
      </c>
      <c r="L1162" s="3">
        <f t="shared" si="141"/>
        <v>4.1318155181876377E-2</v>
      </c>
    </row>
    <row r="1163" spans="1:12">
      <c r="A1163" s="3" t="s">
        <v>177</v>
      </c>
      <c r="B1163" s="4">
        <v>755</v>
      </c>
      <c r="C1163" s="3"/>
      <c r="D1163" s="3"/>
      <c r="E1163" s="3"/>
      <c r="G1163" s="3">
        <v>12443000</v>
      </c>
      <c r="H1163" s="3">
        <v>7138900</v>
      </c>
      <c r="I1163" s="3"/>
      <c r="J1163" s="3">
        <f t="shared" si="139"/>
        <v>9790950</v>
      </c>
      <c r="K1163" s="4">
        <v>0</v>
      </c>
      <c r="L1163" s="5"/>
    </row>
    <row r="1164" spans="1:12">
      <c r="A1164" s="3" t="s">
        <v>518</v>
      </c>
      <c r="B1164" s="4">
        <v>443</v>
      </c>
      <c r="C1164" s="3">
        <v>184330000</v>
      </c>
      <c r="D1164" s="3">
        <v>212490000</v>
      </c>
      <c r="E1164" s="3">
        <v>196090000</v>
      </c>
      <c r="F1164" s="3">
        <f>AVERAGE(C1164:E1164)</f>
        <v>197636666.66666666</v>
      </c>
      <c r="G1164" s="3">
        <v>138770000</v>
      </c>
      <c r="H1164" s="3">
        <v>169870000</v>
      </c>
      <c r="I1164" s="3">
        <v>60709000</v>
      </c>
      <c r="J1164" s="3">
        <f t="shared" si="139"/>
        <v>123116333.33333333</v>
      </c>
      <c r="K1164" s="4">
        <f>F1164/J1164</f>
        <v>1.6052838913872787</v>
      </c>
      <c r="L1164" s="3">
        <f>_xlfn.T.TEST(C1164:E1164,G1164:I1164,2,2)</f>
        <v>9.003223445676517E-2</v>
      </c>
    </row>
    <row r="1165" spans="1:12">
      <c r="A1165" s="3" t="s">
        <v>518</v>
      </c>
      <c r="B1165" s="4">
        <v>440</v>
      </c>
      <c r="C1165" s="3"/>
      <c r="D1165" s="3">
        <v>118700000</v>
      </c>
      <c r="E1165" s="3">
        <v>46050000</v>
      </c>
      <c r="F1165" s="3">
        <f>AVERAGE(C1165:E1165)</f>
        <v>82375000</v>
      </c>
      <c r="G1165" s="3">
        <v>80468000</v>
      </c>
      <c r="H1165" s="3">
        <v>77460000</v>
      </c>
      <c r="I1165" s="3"/>
      <c r="J1165" s="3">
        <f t="shared" si="139"/>
        <v>78964000</v>
      </c>
      <c r="K1165" s="4">
        <f>F1165/J1165</f>
        <v>1.0431968998530976</v>
      </c>
      <c r="L1165" s="3">
        <f>_xlfn.T.TEST(C1165:E1165,G1165:I1165,2,2)</f>
        <v>0.93380342242707781</v>
      </c>
    </row>
    <row r="1166" spans="1:12">
      <c r="A1166" s="3" t="s">
        <v>518</v>
      </c>
      <c r="B1166" s="4">
        <v>465</v>
      </c>
      <c r="C1166" s="3"/>
      <c r="D1166" s="3">
        <v>68925000</v>
      </c>
      <c r="E1166" s="3">
        <v>42543000</v>
      </c>
      <c r="F1166" s="3">
        <f>AVERAGE(C1166:E1166)</f>
        <v>55734000</v>
      </c>
      <c r="G1166" s="3">
        <v>66856000</v>
      </c>
      <c r="H1166" s="3">
        <v>59105000</v>
      </c>
      <c r="I1166" s="3"/>
      <c r="J1166" s="3">
        <f t="shared" si="139"/>
        <v>62980500</v>
      </c>
      <c r="K1166" s="4">
        <f>F1166/J1166</f>
        <v>0.88494057684521399</v>
      </c>
      <c r="L1166" s="3">
        <f>_xlfn.T.TEST(C1166:E1166,G1166:I1166,2,2)</f>
        <v>0.65076833660486499</v>
      </c>
    </row>
    <row r="1167" spans="1:12">
      <c r="A1167" s="3" t="s">
        <v>26</v>
      </c>
      <c r="B1167" s="4">
        <v>49</v>
      </c>
      <c r="C1167" s="3"/>
      <c r="D1167" s="3"/>
      <c r="E1167" s="3"/>
      <c r="G1167" s="3">
        <v>17895000</v>
      </c>
      <c r="H1167" s="3">
        <v>41284000</v>
      </c>
      <c r="I1167" s="3"/>
      <c r="J1167" s="3">
        <f t="shared" si="139"/>
        <v>29589500</v>
      </c>
      <c r="K1167" s="4">
        <v>0</v>
      </c>
      <c r="L1167" s="5"/>
    </row>
    <row r="1168" spans="1:12">
      <c r="A1168" s="3" t="s">
        <v>383</v>
      </c>
      <c r="B1168" s="4">
        <v>112</v>
      </c>
      <c r="C1168" s="3"/>
      <c r="D1168" s="3">
        <v>8696600</v>
      </c>
      <c r="E1168" s="3">
        <v>8109600</v>
      </c>
      <c r="F1168" s="3">
        <f>AVERAGE(C1168:E1168)</f>
        <v>8403100</v>
      </c>
      <c r="G1168" s="3">
        <v>3893400</v>
      </c>
      <c r="H1168" s="3">
        <v>13697000</v>
      </c>
      <c r="I1168" s="3"/>
      <c r="J1168" s="3">
        <f t="shared" si="139"/>
        <v>8795200</v>
      </c>
      <c r="K1168" s="4">
        <f>F1168/J1168</f>
        <v>0.95541886483536476</v>
      </c>
      <c r="L1168" s="3">
        <f>_xlfn.T.TEST(C1168:E1168,G1168:I1168,2,2)</f>
        <v>0.94362870453990755</v>
      </c>
    </row>
    <row r="1169" spans="1:12">
      <c r="A1169" s="3" t="s">
        <v>49</v>
      </c>
      <c r="B1169" s="4">
        <v>132</v>
      </c>
      <c r="C1169" s="3"/>
      <c r="D1169" s="3">
        <v>51452000</v>
      </c>
      <c r="E1169" s="3">
        <v>27676000</v>
      </c>
      <c r="F1169" s="3">
        <f>AVERAGE(C1169:E1169)</f>
        <v>39564000</v>
      </c>
      <c r="G1169" s="3">
        <v>22812000</v>
      </c>
      <c r="H1169" s="3">
        <v>18390000</v>
      </c>
      <c r="I1169" s="3"/>
      <c r="J1169" s="3">
        <f t="shared" si="139"/>
        <v>20601000</v>
      </c>
      <c r="K1169" s="4">
        <f>F1169/J1169</f>
        <v>1.9204892966360856</v>
      </c>
      <c r="L1169" s="3">
        <f>_xlfn.T.TEST(C1169:E1169,G1169:I1169,2,2)</f>
        <v>0.25736384805788903</v>
      </c>
    </row>
    <row r="1170" spans="1:12">
      <c r="A1170" s="3" t="s">
        <v>49</v>
      </c>
      <c r="B1170" s="4">
        <v>99</v>
      </c>
      <c r="C1170" s="3">
        <v>244640000</v>
      </c>
      <c r="D1170" s="3">
        <v>410960000</v>
      </c>
      <c r="E1170" s="3">
        <v>307450000</v>
      </c>
      <c r="F1170" s="3">
        <f>AVERAGE(C1170:E1170)</f>
        <v>321016666.66666669</v>
      </c>
      <c r="G1170" s="3">
        <v>249730000</v>
      </c>
      <c r="H1170" s="3">
        <v>289560000</v>
      </c>
      <c r="I1170" s="3">
        <v>173590000</v>
      </c>
      <c r="J1170" s="3">
        <f t="shared" si="139"/>
        <v>237626666.66666666</v>
      </c>
      <c r="K1170" s="4">
        <f>F1170/J1170</f>
        <v>1.3509286275389969</v>
      </c>
      <c r="L1170" s="3">
        <f>_xlfn.T.TEST(C1170:E1170,G1170:I1170,2,2)</f>
        <v>0.2319455626801003</v>
      </c>
    </row>
    <row r="1171" spans="1:12">
      <c r="A1171" s="3" t="s">
        <v>49</v>
      </c>
      <c r="B1171" s="4">
        <v>302</v>
      </c>
      <c r="C1171" s="3">
        <v>37333000</v>
      </c>
      <c r="D1171" s="3">
        <v>53571000</v>
      </c>
      <c r="E1171" s="3">
        <v>54185000</v>
      </c>
      <c r="F1171" s="3">
        <f>AVERAGE(C1171:E1171)</f>
        <v>48363000</v>
      </c>
      <c r="G1171" s="3">
        <v>55895000</v>
      </c>
      <c r="H1171" s="3">
        <v>59352000</v>
      </c>
      <c r="I1171" s="3"/>
      <c r="J1171" s="3">
        <f t="shared" si="139"/>
        <v>57623500</v>
      </c>
      <c r="K1171" s="4">
        <f>F1171/J1171</f>
        <v>0.83929299678082725</v>
      </c>
      <c r="L1171" s="3">
        <f>_xlfn.T.TEST(C1171:E1171,G1171:I1171,2,2)</f>
        <v>0.29078471148889745</v>
      </c>
    </row>
    <row r="1172" spans="1:12">
      <c r="A1172" s="3" t="s">
        <v>138</v>
      </c>
      <c r="B1172" s="4">
        <v>659</v>
      </c>
      <c r="C1172" s="3"/>
      <c r="D1172" s="3">
        <v>23860000</v>
      </c>
      <c r="E1172" s="3">
        <v>31145000</v>
      </c>
      <c r="F1172" s="3">
        <f>AVERAGE(C1172:E1172)</f>
        <v>27502500</v>
      </c>
      <c r="G1172" s="3"/>
      <c r="H1172" s="3"/>
      <c r="K1172" s="4" t="s">
        <v>11</v>
      </c>
      <c r="L1172" s="5"/>
    </row>
    <row r="1173" spans="1:12">
      <c r="A1173" s="3" t="s">
        <v>227</v>
      </c>
      <c r="B1173" s="4">
        <v>95</v>
      </c>
      <c r="C1173" s="3"/>
      <c r="D1173" s="3"/>
      <c r="E1173" s="3"/>
      <c r="G1173" s="3">
        <v>8935600</v>
      </c>
      <c r="H1173" s="3">
        <v>7973600</v>
      </c>
      <c r="I1173" s="3"/>
      <c r="J1173" s="3">
        <f t="shared" ref="J1173:J1178" si="142">AVERAGE(G1173:I1173)</f>
        <v>8454600</v>
      </c>
      <c r="K1173" s="4">
        <v>0</v>
      </c>
      <c r="L1173" s="5"/>
    </row>
    <row r="1174" spans="1:12">
      <c r="A1174" s="3" t="s">
        <v>519</v>
      </c>
      <c r="B1174" s="4">
        <v>81</v>
      </c>
      <c r="C1174" s="3"/>
      <c r="D1174" s="3">
        <v>66507000</v>
      </c>
      <c r="E1174" s="3">
        <v>65013000</v>
      </c>
      <c r="F1174" s="3">
        <f t="shared" ref="F1174:F1187" si="143">AVERAGE(C1174:E1174)</f>
        <v>65760000</v>
      </c>
      <c r="G1174" s="3">
        <v>62997000</v>
      </c>
      <c r="H1174" s="3">
        <v>61492000</v>
      </c>
      <c r="I1174" s="3"/>
      <c r="J1174" s="3">
        <f t="shared" si="142"/>
        <v>62244500</v>
      </c>
      <c r="K1174" s="4">
        <f>F1174/J1174</f>
        <v>1.056478885684679</v>
      </c>
      <c r="L1174" s="3">
        <f>_xlfn.T.TEST(C1174:E1174,G1174:I1174,2,2)</f>
        <v>8.018060501399904E-2</v>
      </c>
    </row>
    <row r="1175" spans="1:12">
      <c r="A1175" s="3" t="s">
        <v>520</v>
      </c>
      <c r="B1175" s="4">
        <v>75</v>
      </c>
      <c r="C1175" s="3"/>
      <c r="D1175" s="3">
        <v>19097000</v>
      </c>
      <c r="E1175" s="3">
        <v>28738000</v>
      </c>
      <c r="F1175" s="3">
        <f t="shared" si="143"/>
        <v>23917500</v>
      </c>
      <c r="G1175" s="3">
        <v>22831000</v>
      </c>
      <c r="H1175" s="3">
        <v>13228000</v>
      </c>
      <c r="I1175" s="3"/>
      <c r="J1175" s="3">
        <f t="shared" si="142"/>
        <v>18029500</v>
      </c>
      <c r="K1175" s="4">
        <f>F1175/J1175</f>
        <v>1.3265758895144069</v>
      </c>
      <c r="L1175" s="3">
        <f>_xlfn.T.TEST(C1175:E1175,G1175:I1175,2,2)</f>
        <v>0.47804164590472198</v>
      </c>
    </row>
    <row r="1176" spans="1:12">
      <c r="A1176" s="3" t="s">
        <v>520</v>
      </c>
      <c r="B1176" s="4">
        <v>62</v>
      </c>
      <c r="C1176" s="3">
        <v>159540000</v>
      </c>
      <c r="D1176" s="3">
        <v>468080000</v>
      </c>
      <c r="E1176" s="3">
        <v>723300000</v>
      </c>
      <c r="F1176" s="3">
        <f t="shared" si="143"/>
        <v>450306666.66666669</v>
      </c>
      <c r="G1176" s="3">
        <v>350560000</v>
      </c>
      <c r="H1176" s="3">
        <v>346610000</v>
      </c>
      <c r="I1176" s="3"/>
      <c r="J1176" s="3">
        <f t="shared" si="142"/>
        <v>348585000</v>
      </c>
      <c r="K1176" s="4">
        <f>F1176/J1176</f>
        <v>1.2918130919766102</v>
      </c>
      <c r="L1176" s="3">
        <f>_xlfn.T.TEST(C1176:E1176,G1176:I1176,2,2)</f>
        <v>0.66188309689955571</v>
      </c>
    </row>
    <row r="1177" spans="1:12">
      <c r="A1177" s="3" t="s">
        <v>520</v>
      </c>
      <c r="B1177" s="4">
        <v>214</v>
      </c>
      <c r="C1177" s="3">
        <v>12123000000</v>
      </c>
      <c r="D1177" s="3">
        <v>16336000000</v>
      </c>
      <c r="E1177" s="3">
        <v>11163000000</v>
      </c>
      <c r="F1177" s="3">
        <f t="shared" si="143"/>
        <v>13207333333.333334</v>
      </c>
      <c r="G1177" s="3">
        <v>12323000000</v>
      </c>
      <c r="H1177" s="3">
        <v>13831000000</v>
      </c>
      <c r="I1177" s="3">
        <v>6969400000</v>
      </c>
      <c r="J1177" s="3">
        <f t="shared" si="142"/>
        <v>11041133333.333334</v>
      </c>
      <c r="K1177" s="4">
        <f>F1177/J1177</f>
        <v>1.1961936274657794</v>
      </c>
      <c r="L1177" s="3">
        <f>_xlfn.T.TEST(C1177:E1177,G1177:I1177,2,2)</f>
        <v>0.45463233583726431</v>
      </c>
    </row>
    <row r="1178" spans="1:12">
      <c r="A1178" s="3" t="s">
        <v>520</v>
      </c>
      <c r="B1178" s="4">
        <v>197</v>
      </c>
      <c r="C1178" s="3">
        <v>601930000</v>
      </c>
      <c r="D1178" s="3">
        <v>144380000</v>
      </c>
      <c r="E1178" s="3">
        <v>1346400000</v>
      </c>
      <c r="F1178" s="3">
        <f t="shared" si="143"/>
        <v>697570000</v>
      </c>
      <c r="G1178" s="3">
        <v>1145400000</v>
      </c>
      <c r="H1178" s="3">
        <v>537960000</v>
      </c>
      <c r="I1178" s="3">
        <v>432350000</v>
      </c>
      <c r="J1178" s="3">
        <f t="shared" si="142"/>
        <v>705236666.66666663</v>
      </c>
      <c r="K1178" s="4">
        <f>F1178/J1178</f>
        <v>0.9891289448932038</v>
      </c>
      <c r="L1178" s="3">
        <f>_xlfn.T.TEST(C1178:E1178,G1178:I1178,2,2)</f>
        <v>0.98613878149019607</v>
      </c>
    </row>
    <row r="1179" spans="1:12">
      <c r="A1179" s="3" t="s">
        <v>139</v>
      </c>
      <c r="B1179" s="4">
        <v>95</v>
      </c>
      <c r="C1179" s="3"/>
      <c r="D1179" s="3">
        <v>15722000</v>
      </c>
      <c r="E1179" s="3">
        <v>9282400</v>
      </c>
      <c r="F1179" s="3">
        <f t="shared" si="143"/>
        <v>12502200</v>
      </c>
      <c r="G1179" s="3"/>
      <c r="H1179" s="3"/>
      <c r="K1179" s="4" t="s">
        <v>11</v>
      </c>
      <c r="L1179" s="5"/>
    </row>
    <row r="1180" spans="1:12">
      <c r="A1180" s="3" t="s">
        <v>521</v>
      </c>
      <c r="B1180" s="4">
        <v>329</v>
      </c>
      <c r="C1180" s="3">
        <v>48095000</v>
      </c>
      <c r="D1180" s="3">
        <v>179780000</v>
      </c>
      <c r="E1180" s="3">
        <v>85315000</v>
      </c>
      <c r="F1180" s="3">
        <f t="shared" si="143"/>
        <v>104396666.66666667</v>
      </c>
      <c r="G1180" s="3">
        <v>74989000</v>
      </c>
      <c r="H1180" s="3">
        <v>65813000</v>
      </c>
      <c r="I1180" s="3"/>
      <c r="J1180" s="3">
        <f t="shared" ref="J1180:J1191" si="144">AVERAGE(G1180:I1180)</f>
        <v>70401000</v>
      </c>
      <c r="K1180" s="4">
        <f t="shared" ref="K1180:K1187" si="145">F1180/J1180</f>
        <v>1.4828861332462133</v>
      </c>
      <c r="L1180" s="3">
        <f t="shared" ref="L1180:L1187" si="146">_xlfn.T.TEST(C1180:E1180,G1180:I1180,2,2)</f>
        <v>0.55062550854086112</v>
      </c>
    </row>
    <row r="1181" spans="1:12">
      <c r="A1181" s="3" t="s">
        <v>521</v>
      </c>
      <c r="B1181" s="4">
        <v>364</v>
      </c>
      <c r="C1181" s="3">
        <v>58325000</v>
      </c>
      <c r="D1181" s="3">
        <v>87291000</v>
      </c>
      <c r="E1181" s="3">
        <v>77481000</v>
      </c>
      <c r="F1181" s="3">
        <f t="shared" si="143"/>
        <v>74365666.666666672</v>
      </c>
      <c r="G1181" s="3">
        <v>56956000</v>
      </c>
      <c r="H1181" s="3">
        <v>55561000</v>
      </c>
      <c r="I1181" s="3"/>
      <c r="J1181" s="3">
        <f t="shared" si="144"/>
        <v>56258500</v>
      </c>
      <c r="K1181" s="4">
        <f t="shared" si="145"/>
        <v>1.3218565490844347</v>
      </c>
      <c r="L1181" s="3">
        <f t="shared" si="146"/>
        <v>0.19808217403193168</v>
      </c>
    </row>
    <row r="1182" spans="1:12">
      <c r="A1182" s="3" t="s">
        <v>303</v>
      </c>
      <c r="B1182" s="4">
        <v>270</v>
      </c>
      <c r="C1182" s="3"/>
      <c r="D1182" s="3">
        <v>27374000</v>
      </c>
      <c r="E1182" s="3">
        <v>20546000</v>
      </c>
      <c r="F1182" s="3">
        <f t="shared" si="143"/>
        <v>23960000</v>
      </c>
      <c r="G1182" s="3">
        <v>12948000</v>
      </c>
      <c r="H1182" s="3">
        <v>12323000</v>
      </c>
      <c r="I1182" s="3"/>
      <c r="J1182" s="3">
        <f t="shared" si="144"/>
        <v>12635500</v>
      </c>
      <c r="K1182" s="4">
        <f t="shared" si="145"/>
        <v>1.8962447073720865</v>
      </c>
      <c r="L1182" s="3">
        <f t="shared" si="146"/>
        <v>8.0706674258719358E-2</v>
      </c>
    </row>
    <row r="1183" spans="1:12">
      <c r="A1183" s="3" t="s">
        <v>303</v>
      </c>
      <c r="B1183" s="4">
        <v>238</v>
      </c>
      <c r="C1183" s="3"/>
      <c r="D1183" s="3">
        <v>61659000</v>
      </c>
      <c r="E1183" s="3">
        <v>31989000</v>
      </c>
      <c r="F1183" s="3">
        <f t="shared" si="143"/>
        <v>46824000</v>
      </c>
      <c r="G1183" s="3">
        <v>28885000</v>
      </c>
      <c r="H1183" s="3">
        <v>36515000</v>
      </c>
      <c r="I1183" s="3">
        <v>24452000</v>
      </c>
      <c r="J1183" s="3">
        <f t="shared" si="144"/>
        <v>29950666.666666668</v>
      </c>
      <c r="K1183" s="4">
        <f t="shared" si="145"/>
        <v>1.5633708765525529</v>
      </c>
      <c r="L1183" s="3">
        <f t="shared" si="146"/>
        <v>0.25299540564135314</v>
      </c>
    </row>
    <row r="1184" spans="1:12">
      <c r="A1184" s="3" t="s">
        <v>839</v>
      </c>
      <c r="B1184" s="4">
        <v>44</v>
      </c>
      <c r="C1184" s="3"/>
      <c r="D1184" s="3">
        <v>135220000</v>
      </c>
      <c r="E1184" s="3">
        <v>51407000</v>
      </c>
      <c r="F1184" s="3">
        <f t="shared" si="143"/>
        <v>93313500</v>
      </c>
      <c r="G1184" s="3">
        <v>18340000</v>
      </c>
      <c r="H1184" s="3">
        <v>13778000</v>
      </c>
      <c r="I1184" s="3"/>
      <c r="J1184" s="3">
        <f t="shared" si="144"/>
        <v>16059000</v>
      </c>
      <c r="K1184" s="4">
        <f t="shared" si="145"/>
        <v>5.810666915748179</v>
      </c>
      <c r="L1184" s="3">
        <f t="shared" si="146"/>
        <v>0.20700871749530159</v>
      </c>
    </row>
    <row r="1185" spans="1:12">
      <c r="A1185" s="3" t="s">
        <v>839</v>
      </c>
      <c r="B1185" s="4">
        <v>39</v>
      </c>
      <c r="C1185" s="3">
        <v>45092000</v>
      </c>
      <c r="D1185" s="3">
        <v>156600000</v>
      </c>
      <c r="E1185" s="3">
        <v>132560000</v>
      </c>
      <c r="F1185" s="3">
        <f t="shared" si="143"/>
        <v>111417333.33333333</v>
      </c>
      <c r="G1185" s="3">
        <v>55955000</v>
      </c>
      <c r="H1185" s="3">
        <v>112150000</v>
      </c>
      <c r="I1185" s="3"/>
      <c r="J1185" s="3">
        <f t="shared" si="144"/>
        <v>84052500</v>
      </c>
      <c r="K1185" s="4">
        <f t="shared" si="145"/>
        <v>1.3255683451810871</v>
      </c>
      <c r="L1185" s="3">
        <f t="shared" si="146"/>
        <v>0.61200041672299954</v>
      </c>
    </row>
    <row r="1186" spans="1:12">
      <c r="A1186" s="3" t="s">
        <v>839</v>
      </c>
      <c r="B1186" s="4">
        <v>149</v>
      </c>
      <c r="C1186" s="3"/>
      <c r="D1186" s="3">
        <v>147680000</v>
      </c>
      <c r="E1186" s="3">
        <v>88305000</v>
      </c>
      <c r="F1186" s="3">
        <f t="shared" si="143"/>
        <v>117992500</v>
      </c>
      <c r="G1186" s="3">
        <v>72510000</v>
      </c>
      <c r="H1186" s="3">
        <v>137920000</v>
      </c>
      <c r="I1186" s="3"/>
      <c r="J1186" s="3">
        <f t="shared" si="144"/>
        <v>105215000</v>
      </c>
      <c r="K1186" s="4">
        <f t="shared" si="145"/>
        <v>1.1214418096279049</v>
      </c>
      <c r="L1186" s="3">
        <f t="shared" si="146"/>
        <v>0.79959652004088388</v>
      </c>
    </row>
    <row r="1187" spans="1:12">
      <c r="A1187" s="3" t="s">
        <v>839</v>
      </c>
      <c r="B1187" s="4">
        <v>35</v>
      </c>
      <c r="C1187" s="3"/>
      <c r="D1187" s="3">
        <v>40594000</v>
      </c>
      <c r="E1187" s="3">
        <v>2423000</v>
      </c>
      <c r="F1187" s="3">
        <f t="shared" si="143"/>
        <v>21508500</v>
      </c>
      <c r="G1187" s="3">
        <v>31548000</v>
      </c>
      <c r="H1187" s="3">
        <v>17404000</v>
      </c>
      <c r="I1187" s="3"/>
      <c r="J1187" s="3">
        <f t="shared" si="144"/>
        <v>24476000</v>
      </c>
      <c r="K1187" s="4">
        <f t="shared" si="145"/>
        <v>0.87875878411505148</v>
      </c>
      <c r="L1187" s="3">
        <f t="shared" si="146"/>
        <v>0.8974493304209602</v>
      </c>
    </row>
    <row r="1188" spans="1:12">
      <c r="A1188" s="3" t="s">
        <v>27</v>
      </c>
      <c r="B1188" s="4">
        <v>361</v>
      </c>
      <c r="C1188" s="3"/>
      <c r="D1188" s="3"/>
      <c r="E1188" s="3"/>
      <c r="G1188" s="3"/>
      <c r="H1188" s="3">
        <v>16598000</v>
      </c>
      <c r="I1188" s="3">
        <v>106760000</v>
      </c>
      <c r="J1188" s="3">
        <f t="shared" si="144"/>
        <v>61679000</v>
      </c>
      <c r="K1188" s="4">
        <v>0</v>
      </c>
      <c r="L1188" s="5"/>
    </row>
    <row r="1189" spans="1:12">
      <c r="A1189" s="3" t="s">
        <v>522</v>
      </c>
      <c r="B1189" s="4">
        <v>7</v>
      </c>
      <c r="C1189" s="3">
        <v>91609000</v>
      </c>
      <c r="D1189" s="3">
        <v>87058000</v>
      </c>
      <c r="E1189" s="3">
        <v>67498000</v>
      </c>
      <c r="F1189" s="3">
        <f t="shared" ref="F1189:F1196" si="147">AVERAGE(C1189:E1189)</f>
        <v>82055000</v>
      </c>
      <c r="G1189" s="3">
        <v>83322000</v>
      </c>
      <c r="H1189" s="3">
        <v>85883000</v>
      </c>
      <c r="I1189" s="3"/>
      <c r="J1189" s="3">
        <f t="shared" si="144"/>
        <v>84602500</v>
      </c>
      <c r="K1189" s="4">
        <f>F1189/J1189</f>
        <v>0.96988859667267513</v>
      </c>
      <c r="L1189" s="3">
        <f>_xlfn.T.TEST(C1189:E1189,G1189:I1189,2,2)</f>
        <v>0.8078395684005566</v>
      </c>
    </row>
    <row r="1190" spans="1:12">
      <c r="A1190" s="3" t="s">
        <v>522</v>
      </c>
      <c r="B1190" s="4">
        <v>49</v>
      </c>
      <c r="C1190" s="3"/>
      <c r="D1190" s="3">
        <v>20524000</v>
      </c>
      <c r="E1190" s="3">
        <v>12204000</v>
      </c>
      <c r="F1190" s="3">
        <f t="shared" si="147"/>
        <v>16364000</v>
      </c>
      <c r="G1190" s="3">
        <v>17623000</v>
      </c>
      <c r="H1190" s="3">
        <v>19457000</v>
      </c>
      <c r="I1190" s="3"/>
      <c r="J1190" s="3">
        <f t="shared" si="144"/>
        <v>18540000</v>
      </c>
      <c r="K1190" s="4">
        <f>F1190/J1190</f>
        <v>0.8826321467098166</v>
      </c>
      <c r="L1190" s="3">
        <f>_xlfn.T.TEST(C1190:E1190,G1190:I1190,2,2)</f>
        <v>0.66028168519912411</v>
      </c>
    </row>
    <row r="1191" spans="1:12">
      <c r="A1191" s="3" t="s">
        <v>349</v>
      </c>
      <c r="B1191" s="4">
        <v>192</v>
      </c>
      <c r="C1191" s="3"/>
      <c r="D1191" s="3">
        <v>214350000</v>
      </c>
      <c r="E1191" s="3">
        <v>183440000</v>
      </c>
      <c r="F1191" s="3">
        <f t="shared" si="147"/>
        <v>198895000</v>
      </c>
      <c r="G1191" s="3">
        <v>278990000</v>
      </c>
      <c r="H1191" s="3">
        <v>271270000</v>
      </c>
      <c r="I1191" s="3"/>
      <c r="J1191" s="3">
        <f t="shared" si="144"/>
        <v>275130000</v>
      </c>
      <c r="K1191" s="4">
        <f>F1191/J1191</f>
        <v>0.72291280485588627</v>
      </c>
      <c r="L1191" s="3">
        <f>_xlfn.T.TEST(C1191:E1191,G1191:I1191,2,2)</f>
        <v>4.0996231068983431E-2</v>
      </c>
    </row>
    <row r="1192" spans="1:12">
      <c r="A1192" s="3" t="s">
        <v>822</v>
      </c>
      <c r="B1192" s="4">
        <v>420</v>
      </c>
      <c r="C1192" s="3"/>
      <c r="D1192" s="3">
        <v>66816000</v>
      </c>
      <c r="E1192" s="3">
        <v>28436000</v>
      </c>
      <c r="F1192" s="3">
        <f t="shared" si="147"/>
        <v>47626000</v>
      </c>
      <c r="G1192" s="3"/>
      <c r="H1192" s="3"/>
      <c r="K1192" s="4" t="s">
        <v>11</v>
      </c>
      <c r="L1192" s="5"/>
    </row>
    <row r="1193" spans="1:12">
      <c r="A1193" s="3" t="s">
        <v>822</v>
      </c>
      <c r="B1193" s="4">
        <v>277</v>
      </c>
      <c r="C1193" s="3"/>
      <c r="D1193" s="3">
        <v>501820000</v>
      </c>
      <c r="E1193" s="3">
        <v>227900000</v>
      </c>
      <c r="F1193" s="3">
        <f t="shared" si="147"/>
        <v>364860000</v>
      </c>
      <c r="G1193" s="3">
        <v>140550000</v>
      </c>
      <c r="H1193" s="3">
        <v>79735000</v>
      </c>
      <c r="I1193" s="3"/>
      <c r="J1193" s="3">
        <f t="shared" ref="J1193:J1206" si="148">AVERAGE(G1193:I1193)</f>
        <v>110142500</v>
      </c>
      <c r="K1193" s="4">
        <f>F1193/J1193</f>
        <v>3.3126177451937262</v>
      </c>
      <c r="L1193" s="3">
        <f>_xlfn.T.TEST(C1193:E1193,G1193:I1193,2,2)</f>
        <v>0.21108826377717282</v>
      </c>
    </row>
    <row r="1194" spans="1:12">
      <c r="A1194" s="3" t="s">
        <v>822</v>
      </c>
      <c r="B1194" s="4">
        <v>18</v>
      </c>
      <c r="C1194" s="3">
        <v>149930000</v>
      </c>
      <c r="D1194" s="3">
        <v>322730000</v>
      </c>
      <c r="E1194" s="3">
        <v>242500000</v>
      </c>
      <c r="F1194" s="3">
        <f t="shared" si="147"/>
        <v>238386666.66666666</v>
      </c>
      <c r="G1194" s="3">
        <v>166790000</v>
      </c>
      <c r="H1194" s="3">
        <v>161820000</v>
      </c>
      <c r="I1194" s="3"/>
      <c r="J1194" s="3">
        <f t="shared" si="148"/>
        <v>164305000</v>
      </c>
      <c r="K1194" s="4">
        <f>F1194/J1194</f>
        <v>1.4508789547893652</v>
      </c>
      <c r="L1194" s="3">
        <f>_xlfn.T.TEST(C1194:E1194,G1194:I1194,2,2)</f>
        <v>0.33388865197531581</v>
      </c>
    </row>
    <row r="1195" spans="1:12">
      <c r="A1195" s="3" t="s">
        <v>822</v>
      </c>
      <c r="B1195" s="4">
        <v>26</v>
      </c>
      <c r="C1195" s="3"/>
      <c r="D1195" s="3">
        <v>40797000</v>
      </c>
      <c r="E1195" s="3">
        <v>41751000</v>
      </c>
      <c r="F1195" s="3">
        <f t="shared" si="147"/>
        <v>41274000</v>
      </c>
      <c r="G1195" s="3">
        <v>29500000</v>
      </c>
      <c r="H1195" s="3">
        <v>40978000</v>
      </c>
      <c r="I1195" s="3"/>
      <c r="J1195" s="3">
        <f t="shared" si="148"/>
        <v>35239000</v>
      </c>
      <c r="K1195" s="4">
        <f>F1195/J1195</f>
        <v>1.1712591163199864</v>
      </c>
      <c r="L1195" s="3">
        <f>_xlfn.T.TEST(C1195:E1195,G1195:I1195,2,2)</f>
        <v>0.40462653285673789</v>
      </c>
    </row>
    <row r="1196" spans="1:12">
      <c r="A1196" s="3" t="s">
        <v>822</v>
      </c>
      <c r="B1196" s="4">
        <v>20</v>
      </c>
      <c r="C1196" s="3">
        <v>22504000</v>
      </c>
      <c r="D1196" s="3">
        <v>81709000</v>
      </c>
      <c r="E1196" s="3">
        <v>92499000</v>
      </c>
      <c r="F1196" s="3">
        <f t="shared" si="147"/>
        <v>65570666.666666664</v>
      </c>
      <c r="G1196" s="3">
        <v>52104000</v>
      </c>
      <c r="H1196" s="3">
        <v>96794000</v>
      </c>
      <c r="I1196" s="3"/>
      <c r="J1196" s="3">
        <f t="shared" si="148"/>
        <v>74449000</v>
      </c>
      <c r="K1196" s="4">
        <f>F1196/J1196</f>
        <v>0.88074610359664551</v>
      </c>
      <c r="L1196" s="3">
        <f>_xlfn.T.TEST(C1196:E1196,G1196:I1196,2,2)</f>
        <v>0.80335097339717287</v>
      </c>
    </row>
    <row r="1197" spans="1:12">
      <c r="A1197" s="3" t="s">
        <v>822</v>
      </c>
      <c r="B1197" s="4">
        <v>280</v>
      </c>
      <c r="C1197" s="3"/>
      <c r="D1197" s="3"/>
      <c r="E1197" s="3"/>
      <c r="G1197" s="3">
        <v>49171000</v>
      </c>
      <c r="H1197" s="3">
        <v>33770000</v>
      </c>
      <c r="I1197" s="3"/>
      <c r="J1197" s="3">
        <f t="shared" si="148"/>
        <v>41470500</v>
      </c>
      <c r="K1197" s="4">
        <v>0</v>
      </c>
      <c r="L1197" s="5"/>
    </row>
    <row r="1198" spans="1:12">
      <c r="A1198" s="3" t="s">
        <v>523</v>
      </c>
      <c r="B1198" s="4">
        <v>169</v>
      </c>
      <c r="C1198" s="3">
        <v>157550000</v>
      </c>
      <c r="D1198" s="3">
        <v>119250000</v>
      </c>
      <c r="E1198" s="3">
        <v>130610000</v>
      </c>
      <c r="F1198" s="3">
        <f t="shared" ref="F1198:F1207" si="149">AVERAGE(C1198:E1198)</f>
        <v>135803333.33333334</v>
      </c>
      <c r="G1198" s="3">
        <v>179400000</v>
      </c>
      <c r="H1198" s="3">
        <v>162590000</v>
      </c>
      <c r="I1198" s="3">
        <v>159210000</v>
      </c>
      <c r="J1198" s="3">
        <f t="shared" si="148"/>
        <v>167066666.66666666</v>
      </c>
      <c r="K1198" s="4">
        <f t="shared" ref="K1198:K1206" si="150">F1198/J1198</f>
        <v>0.81286911412609753</v>
      </c>
      <c r="L1198" s="3">
        <f t="shared" ref="L1198:L1206" si="151">_xlfn.T.TEST(C1198:E1198,G1198:I1198,2,2)</f>
        <v>7.337327318668406E-2</v>
      </c>
    </row>
    <row r="1199" spans="1:12">
      <c r="A1199" s="3" t="s">
        <v>523</v>
      </c>
      <c r="B1199" s="4">
        <v>141</v>
      </c>
      <c r="C1199" s="3">
        <v>442470000</v>
      </c>
      <c r="D1199" s="3">
        <v>880520000</v>
      </c>
      <c r="E1199" s="3">
        <v>1033200000</v>
      </c>
      <c r="F1199" s="3">
        <f t="shared" si="149"/>
        <v>785396666.66666663</v>
      </c>
      <c r="G1199" s="3">
        <v>1003900000</v>
      </c>
      <c r="H1199" s="3">
        <v>1441600000</v>
      </c>
      <c r="I1199" s="3">
        <v>648750000</v>
      </c>
      <c r="J1199" s="3">
        <f t="shared" si="148"/>
        <v>1031416666.6666666</v>
      </c>
      <c r="K1199" s="4">
        <f t="shared" si="150"/>
        <v>0.76147370122000479</v>
      </c>
      <c r="L1199" s="3">
        <f t="shared" si="151"/>
        <v>0.44356854099913628</v>
      </c>
    </row>
    <row r="1200" spans="1:12">
      <c r="A1200" s="3" t="s">
        <v>524</v>
      </c>
      <c r="B1200" s="4">
        <v>148</v>
      </c>
      <c r="C1200" s="3"/>
      <c r="D1200" s="3">
        <v>17811000</v>
      </c>
      <c r="E1200" s="3">
        <v>16133000</v>
      </c>
      <c r="F1200" s="3">
        <f t="shared" si="149"/>
        <v>16972000</v>
      </c>
      <c r="G1200" s="3">
        <v>26583000</v>
      </c>
      <c r="H1200" s="3">
        <v>24189000</v>
      </c>
      <c r="I1200" s="3"/>
      <c r="J1200" s="3">
        <f t="shared" si="148"/>
        <v>25386000</v>
      </c>
      <c r="K1200" s="4">
        <f t="shared" si="150"/>
        <v>0.66855747262270537</v>
      </c>
      <c r="L1200" s="3">
        <f t="shared" si="151"/>
        <v>2.8880647366242289E-2</v>
      </c>
    </row>
    <row r="1201" spans="1:12">
      <c r="A1201" s="3" t="s">
        <v>524</v>
      </c>
      <c r="B1201" s="4">
        <v>75</v>
      </c>
      <c r="C1201" s="3">
        <v>24019000</v>
      </c>
      <c r="D1201" s="3">
        <v>71613000</v>
      </c>
      <c r="E1201" s="3">
        <v>66127000</v>
      </c>
      <c r="F1201" s="3">
        <f t="shared" si="149"/>
        <v>53919666.666666664</v>
      </c>
      <c r="G1201" s="3">
        <v>83259000</v>
      </c>
      <c r="H1201" s="3">
        <v>105540000</v>
      </c>
      <c r="I1201" s="3"/>
      <c r="J1201" s="3">
        <f t="shared" si="148"/>
        <v>94399500</v>
      </c>
      <c r="K1201" s="4">
        <f t="shared" si="150"/>
        <v>0.57118593495375147</v>
      </c>
      <c r="L1201" s="3">
        <f t="shared" si="151"/>
        <v>0.15100433427318422</v>
      </c>
    </row>
    <row r="1202" spans="1:12">
      <c r="A1202" s="3" t="s">
        <v>525</v>
      </c>
      <c r="B1202" s="4">
        <v>237</v>
      </c>
      <c r="C1202" s="3"/>
      <c r="D1202" s="3">
        <v>50444000</v>
      </c>
      <c r="E1202" s="3">
        <v>25032000</v>
      </c>
      <c r="F1202" s="3">
        <f t="shared" si="149"/>
        <v>37738000</v>
      </c>
      <c r="G1202" s="3">
        <v>7797100</v>
      </c>
      <c r="H1202" s="3">
        <v>11979000</v>
      </c>
      <c r="I1202" s="3"/>
      <c r="J1202" s="3">
        <f t="shared" si="148"/>
        <v>9888050</v>
      </c>
      <c r="K1202" s="4">
        <f t="shared" si="150"/>
        <v>3.8165260086670272</v>
      </c>
      <c r="L1202" s="3">
        <f t="shared" si="151"/>
        <v>0.16304554724678755</v>
      </c>
    </row>
    <row r="1203" spans="1:12">
      <c r="A1203" s="3" t="s">
        <v>856</v>
      </c>
      <c r="B1203" s="4">
        <v>51</v>
      </c>
      <c r="C1203" s="3"/>
      <c r="D1203" s="3">
        <v>11462000</v>
      </c>
      <c r="E1203" s="3">
        <v>4964200</v>
      </c>
      <c r="F1203" s="3">
        <f t="shared" si="149"/>
        <v>8213100</v>
      </c>
      <c r="G1203" s="3">
        <v>28482000</v>
      </c>
      <c r="H1203" s="3">
        <v>48695000</v>
      </c>
      <c r="I1203" s="3"/>
      <c r="J1203" s="3">
        <f t="shared" si="148"/>
        <v>38588500</v>
      </c>
      <c r="K1203" s="4">
        <f t="shared" si="150"/>
        <v>0.2128380216904</v>
      </c>
      <c r="L1203" s="3">
        <f t="shared" si="151"/>
        <v>0.10352118297512902</v>
      </c>
    </row>
    <row r="1204" spans="1:12">
      <c r="A1204" s="3" t="s">
        <v>526</v>
      </c>
      <c r="B1204" s="4">
        <v>543</v>
      </c>
      <c r="C1204" s="3"/>
      <c r="D1204" s="3">
        <v>32699000</v>
      </c>
      <c r="E1204" s="3">
        <v>16105000</v>
      </c>
      <c r="F1204" s="3">
        <f t="shared" si="149"/>
        <v>24402000</v>
      </c>
      <c r="G1204" s="3">
        <v>32398000</v>
      </c>
      <c r="H1204" s="3">
        <v>24652000</v>
      </c>
      <c r="I1204" s="3"/>
      <c r="J1204" s="3">
        <f t="shared" si="148"/>
        <v>28525000</v>
      </c>
      <c r="K1204" s="4">
        <f t="shared" si="150"/>
        <v>0.85546012269938654</v>
      </c>
      <c r="L1204" s="3">
        <f t="shared" si="151"/>
        <v>0.69660834492845725</v>
      </c>
    </row>
    <row r="1205" spans="1:12">
      <c r="A1205" s="3" t="s">
        <v>527</v>
      </c>
      <c r="B1205" s="4">
        <v>646</v>
      </c>
      <c r="C1205" s="3"/>
      <c r="D1205" s="3">
        <v>101360000</v>
      </c>
      <c r="E1205" s="3">
        <v>76931000</v>
      </c>
      <c r="F1205" s="3">
        <f t="shared" si="149"/>
        <v>89145500</v>
      </c>
      <c r="G1205" s="3">
        <v>76545000</v>
      </c>
      <c r="H1205" s="3">
        <v>69106000</v>
      </c>
      <c r="I1205" s="3"/>
      <c r="J1205" s="3">
        <f t="shared" si="148"/>
        <v>72825500</v>
      </c>
      <c r="K1205" s="4">
        <f t="shared" si="150"/>
        <v>1.2240973285456331</v>
      </c>
      <c r="L1205" s="3">
        <f t="shared" si="151"/>
        <v>0.32947849709508492</v>
      </c>
    </row>
    <row r="1206" spans="1:12">
      <c r="A1206" s="3" t="s">
        <v>528</v>
      </c>
      <c r="B1206" s="4">
        <v>240</v>
      </c>
      <c r="C1206" s="3">
        <v>62565000</v>
      </c>
      <c r="D1206" s="3">
        <v>35424000</v>
      </c>
      <c r="E1206" s="3">
        <v>44873000</v>
      </c>
      <c r="F1206" s="3">
        <f t="shared" si="149"/>
        <v>47620666.666666664</v>
      </c>
      <c r="G1206" s="3">
        <v>28355000</v>
      </c>
      <c r="H1206" s="3">
        <v>23770000</v>
      </c>
      <c r="I1206" s="3"/>
      <c r="J1206" s="3">
        <f t="shared" si="148"/>
        <v>26062500</v>
      </c>
      <c r="K1206" s="4">
        <f t="shared" si="150"/>
        <v>1.827171862509992</v>
      </c>
      <c r="L1206" s="3">
        <f t="shared" si="151"/>
        <v>0.13013791237253833</v>
      </c>
    </row>
    <row r="1207" spans="1:12">
      <c r="A1207" s="3" t="s">
        <v>140</v>
      </c>
      <c r="B1207" s="4">
        <v>901</v>
      </c>
      <c r="C1207" s="3"/>
      <c r="D1207" s="3">
        <v>13202000</v>
      </c>
      <c r="E1207" s="3">
        <v>7583900</v>
      </c>
      <c r="F1207" s="3">
        <f t="shared" si="149"/>
        <v>10392950</v>
      </c>
      <c r="G1207" s="3"/>
      <c r="H1207" s="3"/>
      <c r="K1207" s="4" t="s">
        <v>11</v>
      </c>
      <c r="L1207" s="5"/>
    </row>
    <row r="1208" spans="1:12">
      <c r="A1208" s="3" t="s">
        <v>228</v>
      </c>
      <c r="B1208" s="4">
        <v>108</v>
      </c>
      <c r="C1208" s="3"/>
      <c r="D1208" s="3"/>
      <c r="E1208" s="3"/>
      <c r="G1208" s="3">
        <v>37757000</v>
      </c>
      <c r="H1208" s="3">
        <v>91765000</v>
      </c>
      <c r="I1208" s="3"/>
      <c r="J1208" s="3">
        <f>AVERAGE(G1208:I1208)</f>
        <v>64761000</v>
      </c>
      <c r="K1208" s="4">
        <v>0</v>
      </c>
      <c r="L1208" s="5"/>
    </row>
    <row r="1209" spans="1:12">
      <c r="A1209" s="3" t="s">
        <v>529</v>
      </c>
      <c r="B1209" s="4">
        <v>326</v>
      </c>
      <c r="C1209" s="3"/>
      <c r="D1209" s="3">
        <v>14457000</v>
      </c>
      <c r="E1209" s="3">
        <v>10410000</v>
      </c>
      <c r="F1209" s="3">
        <f>AVERAGE(C1209:E1209)</f>
        <v>12433500</v>
      </c>
      <c r="G1209" s="3">
        <v>13227000</v>
      </c>
      <c r="H1209" s="3">
        <v>15223000</v>
      </c>
      <c r="I1209" s="3"/>
      <c r="J1209" s="3">
        <f>AVERAGE(G1209:I1209)</f>
        <v>14225000</v>
      </c>
      <c r="K1209" s="4">
        <f>F1209/J1209</f>
        <v>0.8740597539543058</v>
      </c>
      <c r="L1209" s="3">
        <f>_xlfn.T.TEST(C1209:E1209,G1209:I1209,2,2)</f>
        <v>0.5104274702705125</v>
      </c>
    </row>
    <row r="1210" spans="1:12">
      <c r="A1210" s="3" t="s">
        <v>530</v>
      </c>
      <c r="B1210" s="4">
        <v>198</v>
      </c>
      <c r="C1210" s="3"/>
      <c r="D1210" s="3">
        <v>52879000</v>
      </c>
      <c r="E1210" s="3">
        <v>18426000</v>
      </c>
      <c r="F1210" s="3">
        <f>AVERAGE(C1210:E1210)</f>
        <v>35652500</v>
      </c>
      <c r="G1210" s="3">
        <v>24504000</v>
      </c>
      <c r="H1210" s="3">
        <v>72785000</v>
      </c>
      <c r="I1210" s="3"/>
      <c r="J1210" s="3">
        <f>AVERAGE(G1210:I1210)</f>
        <v>48644500</v>
      </c>
      <c r="K1210" s="4">
        <f>F1210/J1210</f>
        <v>0.73291944618610527</v>
      </c>
      <c r="L1210" s="3">
        <f>_xlfn.T.TEST(C1210:E1210,G1210:I1210,2,2)</f>
        <v>0.70410181326893528</v>
      </c>
    </row>
    <row r="1211" spans="1:12">
      <c r="A1211" s="3" t="s">
        <v>141</v>
      </c>
      <c r="B1211" s="4">
        <v>406</v>
      </c>
      <c r="C1211" s="3"/>
      <c r="D1211" s="3">
        <v>28224000</v>
      </c>
      <c r="E1211" s="3">
        <v>11534000</v>
      </c>
      <c r="F1211" s="3">
        <f>AVERAGE(C1211:E1211)</f>
        <v>19879000</v>
      </c>
      <c r="G1211" s="3"/>
      <c r="H1211" s="3"/>
      <c r="K1211" s="4" t="s">
        <v>11</v>
      </c>
      <c r="L1211" s="5"/>
    </row>
    <row r="1212" spans="1:12">
      <c r="A1212" s="3" t="s">
        <v>229</v>
      </c>
      <c r="B1212" s="4">
        <v>13</v>
      </c>
      <c r="C1212" s="3"/>
      <c r="D1212" s="3">
        <v>29712000</v>
      </c>
      <c r="E1212" s="3">
        <v>6218800</v>
      </c>
      <c r="F1212" s="3">
        <f>AVERAGE(C1212:E1212)</f>
        <v>17965400</v>
      </c>
      <c r="G1212" s="3">
        <v>24546000</v>
      </c>
      <c r="H1212" s="3">
        <v>18502000</v>
      </c>
      <c r="I1212" s="3"/>
      <c r="J1212" s="3">
        <f t="shared" ref="J1212:J1240" si="152">AVERAGE(G1212:I1212)</f>
        <v>21524000</v>
      </c>
      <c r="K1212" s="4">
        <f>F1212/J1212</f>
        <v>0.83466827727188253</v>
      </c>
      <c r="L1212" s="3">
        <f>_xlfn.T.TEST(C1212:E1212,G1212:I1212,2,2)</f>
        <v>0.79686484056546214</v>
      </c>
    </row>
    <row r="1213" spans="1:12">
      <c r="A1213" s="3" t="s">
        <v>229</v>
      </c>
      <c r="B1213" s="4">
        <v>803</v>
      </c>
      <c r="C1213" s="3"/>
      <c r="D1213" s="3"/>
      <c r="E1213" s="3"/>
      <c r="G1213" s="3">
        <v>13768000</v>
      </c>
      <c r="H1213" s="3">
        <v>10919000</v>
      </c>
      <c r="I1213" s="3"/>
      <c r="J1213" s="3">
        <f t="shared" si="152"/>
        <v>12343500</v>
      </c>
      <c r="K1213" s="4">
        <v>0</v>
      </c>
      <c r="L1213" s="5"/>
    </row>
    <row r="1214" spans="1:12">
      <c r="A1214" s="3" t="s">
        <v>531</v>
      </c>
      <c r="B1214" s="4">
        <v>133</v>
      </c>
      <c r="C1214" s="3">
        <v>26779000000</v>
      </c>
      <c r="D1214" s="3">
        <v>23613000000</v>
      </c>
      <c r="E1214" s="3">
        <v>20050000000</v>
      </c>
      <c r="F1214" s="3">
        <f>AVERAGE(C1214:E1214)</f>
        <v>23480666666.666668</v>
      </c>
      <c r="G1214" s="3">
        <v>21857000000</v>
      </c>
      <c r="H1214" s="3">
        <v>15808000000</v>
      </c>
      <c r="I1214" s="3">
        <v>131840000</v>
      </c>
      <c r="J1214" s="3">
        <f t="shared" si="152"/>
        <v>12598946666.666666</v>
      </c>
      <c r="K1214" s="4">
        <f>F1214/J1214</f>
        <v>1.8637007749854222</v>
      </c>
      <c r="L1214" s="3">
        <f>_xlfn.T.TEST(C1214:E1214,G1214:I1214,2,2)</f>
        <v>0.18269339048881728</v>
      </c>
    </row>
    <row r="1215" spans="1:12">
      <c r="A1215" s="3" t="s">
        <v>230</v>
      </c>
      <c r="B1215" s="4">
        <v>43</v>
      </c>
      <c r="C1215" s="3">
        <v>470050000</v>
      </c>
      <c r="D1215" s="3">
        <v>982330000</v>
      </c>
      <c r="E1215" s="3">
        <v>558330000</v>
      </c>
      <c r="F1215" s="3">
        <f>AVERAGE(C1215:E1215)</f>
        <v>670236666.66666663</v>
      </c>
      <c r="G1215" s="3">
        <v>696850000</v>
      </c>
      <c r="H1215" s="3">
        <v>729430000</v>
      </c>
      <c r="I1215" s="3">
        <v>31200000</v>
      </c>
      <c r="J1215" s="3">
        <f t="shared" si="152"/>
        <v>485826666.66666669</v>
      </c>
      <c r="K1215" s="4">
        <f>F1215/J1215</f>
        <v>1.3795798227076872</v>
      </c>
      <c r="L1215" s="3">
        <f>_xlfn.T.TEST(C1215:E1215,G1215:I1215,2,2)</f>
        <v>0.54208102351138265</v>
      </c>
    </row>
    <row r="1216" spans="1:12">
      <c r="A1216" s="3" t="s">
        <v>230</v>
      </c>
      <c r="B1216" s="4">
        <v>46</v>
      </c>
      <c r="C1216" s="3"/>
      <c r="D1216" s="3"/>
      <c r="E1216" s="3"/>
      <c r="G1216" s="3">
        <v>31748000</v>
      </c>
      <c r="H1216" s="3">
        <v>70469000</v>
      </c>
      <c r="I1216" s="3"/>
      <c r="J1216" s="3">
        <f t="shared" si="152"/>
        <v>51108500</v>
      </c>
      <c r="K1216" s="4">
        <v>0</v>
      </c>
      <c r="L1216" s="5"/>
    </row>
    <row r="1217" spans="1:12">
      <c r="A1217" s="3" t="s">
        <v>364</v>
      </c>
      <c r="B1217" s="4">
        <v>436</v>
      </c>
      <c r="C1217" s="3"/>
      <c r="D1217" s="3">
        <v>73312000</v>
      </c>
      <c r="E1217" s="3">
        <v>53270000</v>
      </c>
      <c r="F1217" s="3">
        <f t="shared" ref="F1217:F1239" si="153">AVERAGE(C1217:E1217)</f>
        <v>63291000</v>
      </c>
      <c r="G1217" s="3">
        <v>60674000</v>
      </c>
      <c r="H1217" s="3">
        <v>71718000</v>
      </c>
      <c r="I1217" s="3"/>
      <c r="J1217" s="3">
        <f t="shared" si="152"/>
        <v>66196000</v>
      </c>
      <c r="K1217" s="4">
        <f t="shared" ref="K1217:K1226" si="154">F1217/J1217</f>
        <v>0.95611517312224303</v>
      </c>
      <c r="L1217" s="3">
        <f t="shared" ref="L1217:L1239" si="155">_xlfn.T.TEST(C1217:E1217,G1217:I1217,2,2)</f>
        <v>0.82329398473911986</v>
      </c>
    </row>
    <row r="1218" spans="1:12">
      <c r="A1218" s="3" t="s">
        <v>532</v>
      </c>
      <c r="B1218" s="4">
        <v>130</v>
      </c>
      <c r="C1218" s="3"/>
      <c r="D1218" s="3">
        <v>50012000</v>
      </c>
      <c r="E1218" s="3">
        <v>51347000</v>
      </c>
      <c r="F1218" s="3">
        <f t="shared" si="153"/>
        <v>50679500</v>
      </c>
      <c r="G1218" s="3">
        <v>28330000</v>
      </c>
      <c r="H1218" s="3">
        <v>40793000</v>
      </c>
      <c r="I1218" s="3"/>
      <c r="J1218" s="3">
        <f t="shared" si="152"/>
        <v>34561500</v>
      </c>
      <c r="K1218" s="4">
        <f t="shared" si="154"/>
        <v>1.4663570736223832</v>
      </c>
      <c r="L1218" s="3">
        <f t="shared" si="155"/>
        <v>0.12374245611846002</v>
      </c>
    </row>
    <row r="1219" spans="1:12">
      <c r="A1219" s="3" t="s">
        <v>385</v>
      </c>
      <c r="B1219" s="4">
        <v>132</v>
      </c>
      <c r="C1219" s="3"/>
      <c r="D1219" s="3">
        <v>51452000</v>
      </c>
      <c r="E1219" s="3">
        <v>27676000</v>
      </c>
      <c r="F1219" s="3">
        <f t="shared" si="153"/>
        <v>39564000</v>
      </c>
      <c r="G1219" s="3">
        <v>22812000</v>
      </c>
      <c r="H1219" s="3">
        <v>18390000</v>
      </c>
      <c r="I1219" s="3"/>
      <c r="J1219" s="3">
        <f t="shared" si="152"/>
        <v>20601000</v>
      </c>
      <c r="K1219" s="4">
        <f t="shared" si="154"/>
        <v>1.9204892966360856</v>
      </c>
      <c r="L1219" s="3">
        <f t="shared" si="155"/>
        <v>0.25736384805788903</v>
      </c>
    </row>
    <row r="1220" spans="1:12">
      <c r="A1220" s="3" t="s">
        <v>385</v>
      </c>
      <c r="B1220" s="4">
        <v>432</v>
      </c>
      <c r="C1220" s="3"/>
      <c r="D1220" s="3">
        <v>61886000</v>
      </c>
      <c r="E1220" s="3">
        <v>25611000</v>
      </c>
      <c r="F1220" s="3">
        <f t="shared" si="153"/>
        <v>43748500</v>
      </c>
      <c r="G1220" s="3">
        <v>13175000</v>
      </c>
      <c r="H1220" s="3">
        <v>35663000</v>
      </c>
      <c r="I1220" s="3"/>
      <c r="J1220" s="3">
        <f t="shared" si="152"/>
        <v>24419000</v>
      </c>
      <c r="K1220" s="4">
        <f t="shared" si="154"/>
        <v>1.7915762316229167</v>
      </c>
      <c r="L1220" s="3">
        <f t="shared" si="155"/>
        <v>0.4606549770189885</v>
      </c>
    </row>
    <row r="1221" spans="1:12">
      <c r="A1221" s="3" t="s">
        <v>385</v>
      </c>
      <c r="B1221" s="4">
        <v>260</v>
      </c>
      <c r="C1221" s="3"/>
      <c r="D1221" s="3">
        <v>20563000</v>
      </c>
      <c r="E1221" s="3">
        <v>13764000</v>
      </c>
      <c r="F1221" s="3">
        <f t="shared" si="153"/>
        <v>17163500</v>
      </c>
      <c r="G1221" s="3">
        <v>7158600</v>
      </c>
      <c r="H1221" s="3">
        <v>15395000</v>
      </c>
      <c r="I1221" s="3"/>
      <c r="J1221" s="3">
        <f t="shared" si="152"/>
        <v>11276800</v>
      </c>
      <c r="K1221" s="4">
        <f t="shared" si="154"/>
        <v>1.5220186577752555</v>
      </c>
      <c r="L1221" s="3">
        <f t="shared" si="155"/>
        <v>0.385217657086386</v>
      </c>
    </row>
    <row r="1222" spans="1:12">
      <c r="A1222" s="3" t="s">
        <v>385</v>
      </c>
      <c r="B1222" s="4">
        <v>139</v>
      </c>
      <c r="C1222" s="3"/>
      <c r="D1222" s="3">
        <v>60551000</v>
      </c>
      <c r="E1222" s="3">
        <v>57113000</v>
      </c>
      <c r="F1222" s="3">
        <f t="shared" si="153"/>
        <v>58832000</v>
      </c>
      <c r="G1222" s="3">
        <v>26234000</v>
      </c>
      <c r="H1222" s="3">
        <v>77153000</v>
      </c>
      <c r="I1222" s="3"/>
      <c r="J1222" s="3">
        <f t="shared" si="152"/>
        <v>51693500</v>
      </c>
      <c r="K1222" s="4">
        <f t="shared" si="154"/>
        <v>1.1380927969667367</v>
      </c>
      <c r="L1222" s="3">
        <f t="shared" si="155"/>
        <v>0.80594738976942693</v>
      </c>
    </row>
    <row r="1223" spans="1:12">
      <c r="A1223" s="3" t="s">
        <v>385</v>
      </c>
      <c r="B1223" s="4">
        <v>357</v>
      </c>
      <c r="C1223" s="3">
        <v>129840000</v>
      </c>
      <c r="D1223" s="3">
        <v>177130000</v>
      </c>
      <c r="E1223" s="3">
        <v>160780000</v>
      </c>
      <c r="F1223" s="3">
        <f t="shared" si="153"/>
        <v>155916666.66666666</v>
      </c>
      <c r="G1223" s="3">
        <v>181640000</v>
      </c>
      <c r="H1223" s="3">
        <v>176880000</v>
      </c>
      <c r="I1223" s="3"/>
      <c r="J1223" s="3">
        <f t="shared" si="152"/>
        <v>179260000</v>
      </c>
      <c r="K1223" s="4">
        <f t="shared" si="154"/>
        <v>0.86977946372122428</v>
      </c>
      <c r="L1223" s="3">
        <f t="shared" si="155"/>
        <v>0.28517748687283473</v>
      </c>
    </row>
    <row r="1224" spans="1:12">
      <c r="A1224" s="3" t="s">
        <v>533</v>
      </c>
      <c r="B1224" s="4">
        <v>42</v>
      </c>
      <c r="C1224" s="3"/>
      <c r="D1224" s="3">
        <v>56120000</v>
      </c>
      <c r="E1224" s="3">
        <v>66466000</v>
      </c>
      <c r="F1224" s="3">
        <f t="shared" si="153"/>
        <v>61293000</v>
      </c>
      <c r="G1224" s="3">
        <v>45153000</v>
      </c>
      <c r="H1224" s="3">
        <v>53682000</v>
      </c>
      <c r="I1224" s="3"/>
      <c r="J1224" s="3">
        <f t="shared" si="152"/>
        <v>49417500</v>
      </c>
      <c r="K1224" s="4">
        <f t="shared" si="154"/>
        <v>1.2403096069206252</v>
      </c>
      <c r="L1224" s="3">
        <f t="shared" si="155"/>
        <v>0.21851291026385022</v>
      </c>
    </row>
    <row r="1225" spans="1:12">
      <c r="A1225" s="3" t="s">
        <v>533</v>
      </c>
      <c r="B1225" s="4">
        <v>71</v>
      </c>
      <c r="C1225" s="3"/>
      <c r="D1225" s="3">
        <v>79275000</v>
      </c>
      <c r="E1225" s="3">
        <v>38633000</v>
      </c>
      <c r="F1225" s="3">
        <f t="shared" si="153"/>
        <v>58954000</v>
      </c>
      <c r="G1225" s="3">
        <v>75171000</v>
      </c>
      <c r="H1225" s="3">
        <v>82247000</v>
      </c>
      <c r="I1225" s="3"/>
      <c r="J1225" s="3">
        <f t="shared" si="152"/>
        <v>78709000</v>
      </c>
      <c r="K1225" s="4">
        <f t="shared" si="154"/>
        <v>0.74901218412125681</v>
      </c>
      <c r="L1225" s="3">
        <f t="shared" si="155"/>
        <v>0.43926266208875531</v>
      </c>
    </row>
    <row r="1226" spans="1:12">
      <c r="A1226" s="3" t="s">
        <v>533</v>
      </c>
      <c r="B1226" s="4">
        <v>19</v>
      </c>
      <c r="C1226" s="3"/>
      <c r="D1226" s="3">
        <v>155870000</v>
      </c>
      <c r="E1226" s="3">
        <v>108930000</v>
      </c>
      <c r="F1226" s="3">
        <f t="shared" si="153"/>
        <v>132400000</v>
      </c>
      <c r="G1226" s="3">
        <v>202350000</v>
      </c>
      <c r="H1226" s="3">
        <v>196070000</v>
      </c>
      <c r="I1226" s="3"/>
      <c r="J1226" s="3">
        <f t="shared" si="152"/>
        <v>199210000</v>
      </c>
      <c r="K1226" s="4">
        <f t="shared" si="154"/>
        <v>0.6646252698157723</v>
      </c>
      <c r="L1226" s="3">
        <f t="shared" si="155"/>
        <v>0.10601388538139922</v>
      </c>
    </row>
    <row r="1227" spans="1:12">
      <c r="A1227" s="3" t="s">
        <v>533</v>
      </c>
      <c r="B1227" s="4">
        <v>129</v>
      </c>
      <c r="C1227" s="3"/>
      <c r="D1227" s="3">
        <v>13855000</v>
      </c>
      <c r="E1227" s="3">
        <v>12826000</v>
      </c>
      <c r="F1227" s="3">
        <f t="shared" si="153"/>
        <v>13340500</v>
      </c>
      <c r="G1227" s="3">
        <v>36078000</v>
      </c>
      <c r="H1227" s="3">
        <v>22722000</v>
      </c>
      <c r="I1227" s="3">
        <v>21693000</v>
      </c>
      <c r="J1227" s="3">
        <f t="shared" si="152"/>
        <v>26831000</v>
      </c>
      <c r="K1227" s="4" t="e">
        <f>O1inf/S1inf</f>
        <v>#NAME?</v>
      </c>
      <c r="L1227" s="3">
        <f t="shared" si="155"/>
        <v>0.10985111065836052</v>
      </c>
    </row>
    <row r="1228" spans="1:12">
      <c r="A1228" s="3" t="s">
        <v>533</v>
      </c>
      <c r="B1228" s="4">
        <v>12</v>
      </c>
      <c r="C1228" s="3">
        <v>15950000</v>
      </c>
      <c r="D1228" s="3">
        <v>76131000</v>
      </c>
      <c r="E1228" s="3">
        <v>29371000</v>
      </c>
      <c r="F1228" s="3">
        <f t="shared" si="153"/>
        <v>40484000</v>
      </c>
      <c r="G1228" s="3">
        <v>53613000</v>
      </c>
      <c r="H1228" s="3">
        <v>115850000</v>
      </c>
      <c r="I1228" s="3"/>
      <c r="J1228" s="3">
        <f t="shared" si="152"/>
        <v>84731500</v>
      </c>
      <c r="K1228" s="4">
        <f t="shared" ref="K1228:K1239" si="156">F1228/J1228</f>
        <v>0.47779161232835488</v>
      </c>
      <c r="L1228" s="3">
        <f t="shared" si="155"/>
        <v>0.27307137914372187</v>
      </c>
    </row>
    <row r="1229" spans="1:12">
      <c r="A1229" s="3" t="s">
        <v>50</v>
      </c>
      <c r="B1229" s="4">
        <v>48</v>
      </c>
      <c r="C1229" s="3"/>
      <c r="D1229" s="3">
        <v>113070000</v>
      </c>
      <c r="E1229" s="3">
        <v>109790000</v>
      </c>
      <c r="F1229" s="3">
        <f t="shared" si="153"/>
        <v>111430000</v>
      </c>
      <c r="G1229" s="3">
        <v>133730000</v>
      </c>
      <c r="H1229" s="3">
        <v>172160000</v>
      </c>
      <c r="I1229" s="3"/>
      <c r="J1229" s="3">
        <f t="shared" si="152"/>
        <v>152945000</v>
      </c>
      <c r="K1229" s="4">
        <f t="shared" si="156"/>
        <v>0.72856255516689006</v>
      </c>
      <c r="L1229" s="3">
        <f t="shared" si="155"/>
        <v>0.16421714517574981</v>
      </c>
    </row>
    <row r="1230" spans="1:12">
      <c r="A1230" s="3" t="s">
        <v>534</v>
      </c>
      <c r="B1230" s="4">
        <v>560</v>
      </c>
      <c r="C1230" s="3"/>
      <c r="D1230" s="3">
        <v>116180000</v>
      </c>
      <c r="E1230" s="3">
        <v>56192000</v>
      </c>
      <c r="F1230" s="3">
        <f t="shared" si="153"/>
        <v>86186000</v>
      </c>
      <c r="G1230" s="3">
        <v>86942000</v>
      </c>
      <c r="H1230" s="3">
        <v>98313000</v>
      </c>
      <c r="I1230" s="3"/>
      <c r="J1230" s="3">
        <f t="shared" si="152"/>
        <v>92627500</v>
      </c>
      <c r="K1230" s="4">
        <f t="shared" si="156"/>
        <v>0.93045801732746758</v>
      </c>
      <c r="L1230" s="3">
        <f t="shared" si="155"/>
        <v>0.85243229243943019</v>
      </c>
    </row>
    <row r="1231" spans="1:12">
      <c r="A1231" s="3" t="s">
        <v>534</v>
      </c>
      <c r="B1231" s="4">
        <v>643</v>
      </c>
      <c r="C1231" s="3"/>
      <c r="D1231" s="3">
        <v>483630000</v>
      </c>
      <c r="E1231" s="3">
        <v>218650000</v>
      </c>
      <c r="F1231" s="3">
        <f t="shared" si="153"/>
        <v>351140000</v>
      </c>
      <c r="G1231" s="3">
        <v>386650000</v>
      </c>
      <c r="H1231" s="3">
        <v>586150000</v>
      </c>
      <c r="I1231" s="3"/>
      <c r="J1231" s="3">
        <f t="shared" si="152"/>
        <v>486400000</v>
      </c>
      <c r="K1231" s="4">
        <f t="shared" si="156"/>
        <v>0.72191611842105263</v>
      </c>
      <c r="L1231" s="3">
        <f t="shared" si="155"/>
        <v>0.50041462655913982</v>
      </c>
    </row>
    <row r="1232" spans="1:12">
      <c r="A1232" s="3" t="s">
        <v>535</v>
      </c>
      <c r="B1232" s="4">
        <v>30</v>
      </c>
      <c r="C1232" s="3"/>
      <c r="D1232" s="3">
        <v>48150000</v>
      </c>
      <c r="E1232" s="3">
        <v>23803000</v>
      </c>
      <c r="F1232" s="3">
        <f t="shared" si="153"/>
        <v>35976500</v>
      </c>
      <c r="G1232" s="3">
        <v>15915000</v>
      </c>
      <c r="H1232" s="3">
        <v>33952000</v>
      </c>
      <c r="I1232" s="3"/>
      <c r="J1232" s="3">
        <f t="shared" si="152"/>
        <v>24933500</v>
      </c>
      <c r="K1232" s="4">
        <f t="shared" si="156"/>
        <v>1.4428981089698598</v>
      </c>
      <c r="L1232" s="3">
        <f t="shared" si="155"/>
        <v>0.54186024140122047</v>
      </c>
    </row>
    <row r="1233" spans="1:12">
      <c r="A1233" s="3" t="s">
        <v>81</v>
      </c>
      <c r="B1233" s="4">
        <v>161</v>
      </c>
      <c r="C1233" s="3"/>
      <c r="D1233" s="3">
        <v>130190000</v>
      </c>
      <c r="E1233" s="3">
        <v>161920000</v>
      </c>
      <c r="F1233" s="3">
        <f t="shared" si="153"/>
        <v>146055000</v>
      </c>
      <c r="G1233" s="3">
        <v>16403000</v>
      </c>
      <c r="H1233" s="3">
        <v>30300000</v>
      </c>
      <c r="I1233" s="3"/>
      <c r="J1233" s="3">
        <f t="shared" si="152"/>
        <v>23351500</v>
      </c>
      <c r="K1233" s="4">
        <f t="shared" si="156"/>
        <v>6.2546303235338199</v>
      </c>
      <c r="L1233" s="3">
        <f t="shared" si="155"/>
        <v>1.9347731689699461E-2</v>
      </c>
    </row>
    <row r="1234" spans="1:12">
      <c r="A1234" s="3" t="s">
        <v>81</v>
      </c>
      <c r="B1234" s="4">
        <v>148</v>
      </c>
      <c r="C1234" s="3"/>
      <c r="D1234" s="3">
        <v>65094000</v>
      </c>
      <c r="E1234" s="3">
        <v>70907000</v>
      </c>
      <c r="F1234" s="3">
        <f t="shared" si="153"/>
        <v>68000500</v>
      </c>
      <c r="G1234" s="3">
        <v>40264000</v>
      </c>
      <c r="H1234" s="3">
        <v>34596000</v>
      </c>
      <c r="I1234" s="3"/>
      <c r="J1234" s="3">
        <f t="shared" si="152"/>
        <v>37430000</v>
      </c>
      <c r="K1234" s="4">
        <f t="shared" si="156"/>
        <v>1.8167379107667647</v>
      </c>
      <c r="L1234" s="3">
        <f t="shared" si="155"/>
        <v>1.7180198374407211E-2</v>
      </c>
    </row>
    <row r="1235" spans="1:12">
      <c r="A1235" s="3" t="s">
        <v>362</v>
      </c>
      <c r="B1235" s="4">
        <v>134</v>
      </c>
      <c r="C1235" s="3">
        <v>96759000</v>
      </c>
      <c r="D1235" s="3">
        <v>182140000</v>
      </c>
      <c r="E1235" s="3">
        <v>140000000</v>
      </c>
      <c r="F1235" s="3">
        <f t="shared" si="153"/>
        <v>139633000</v>
      </c>
      <c r="G1235" s="3">
        <v>265610000</v>
      </c>
      <c r="H1235" s="3">
        <v>236070000</v>
      </c>
      <c r="I1235" s="3"/>
      <c r="J1235" s="3">
        <f t="shared" si="152"/>
        <v>250840000</v>
      </c>
      <c r="K1235" s="4">
        <f t="shared" si="156"/>
        <v>0.5566616169669909</v>
      </c>
      <c r="L1235" s="3">
        <f t="shared" si="155"/>
        <v>4.5639372316089243E-2</v>
      </c>
    </row>
    <row r="1236" spans="1:12">
      <c r="A1236" s="3" t="s">
        <v>536</v>
      </c>
      <c r="B1236" s="4">
        <v>74</v>
      </c>
      <c r="C1236" s="3"/>
      <c r="D1236" s="3">
        <v>78030000</v>
      </c>
      <c r="E1236" s="3">
        <v>69066000</v>
      </c>
      <c r="F1236" s="3">
        <f t="shared" si="153"/>
        <v>73548000</v>
      </c>
      <c r="G1236" s="3">
        <v>96036000</v>
      </c>
      <c r="H1236" s="3">
        <v>99017000</v>
      </c>
      <c r="I1236" s="3">
        <v>29820000</v>
      </c>
      <c r="J1236" s="3">
        <f t="shared" si="152"/>
        <v>74957666.666666672</v>
      </c>
      <c r="K1236" s="4">
        <f t="shared" si="156"/>
        <v>0.98119382940593125</v>
      </c>
      <c r="L1236" s="3">
        <f t="shared" si="155"/>
        <v>0.96470912672437403</v>
      </c>
    </row>
    <row r="1237" spans="1:12">
      <c r="A1237" s="3" t="s">
        <v>231</v>
      </c>
      <c r="B1237" s="4">
        <v>32</v>
      </c>
      <c r="C1237" s="3"/>
      <c r="D1237" s="3">
        <v>120860000</v>
      </c>
      <c r="E1237" s="3">
        <v>80070000</v>
      </c>
      <c r="F1237" s="3">
        <f t="shared" si="153"/>
        <v>100465000</v>
      </c>
      <c r="G1237" s="3">
        <v>93534000</v>
      </c>
      <c r="H1237" s="3">
        <v>124500000</v>
      </c>
      <c r="I1237" s="3"/>
      <c r="J1237" s="3">
        <f t="shared" si="152"/>
        <v>109017000</v>
      </c>
      <c r="K1237" s="4">
        <f t="shared" si="156"/>
        <v>0.92155351917590833</v>
      </c>
      <c r="L1237" s="3">
        <f t="shared" si="155"/>
        <v>0.77016194155638928</v>
      </c>
    </row>
    <row r="1238" spans="1:12">
      <c r="A1238" s="3" t="s">
        <v>231</v>
      </c>
      <c r="B1238" s="4">
        <v>221</v>
      </c>
      <c r="C1238" s="3"/>
      <c r="D1238" s="3">
        <v>60234000</v>
      </c>
      <c r="E1238" s="3">
        <v>21636000</v>
      </c>
      <c r="F1238" s="3">
        <f t="shared" si="153"/>
        <v>40935000</v>
      </c>
      <c r="G1238" s="3">
        <v>131730000</v>
      </c>
      <c r="H1238" s="3">
        <v>31983000</v>
      </c>
      <c r="I1238" s="3"/>
      <c r="J1238" s="3">
        <f t="shared" si="152"/>
        <v>81856500</v>
      </c>
      <c r="K1238" s="4">
        <f t="shared" si="156"/>
        <v>0.50008246138058676</v>
      </c>
      <c r="L1238" s="3">
        <f t="shared" si="155"/>
        <v>0.52411081910925583</v>
      </c>
    </row>
    <row r="1239" spans="1:12">
      <c r="A1239" s="3" t="s">
        <v>231</v>
      </c>
      <c r="B1239" s="4">
        <v>189</v>
      </c>
      <c r="C1239" s="3"/>
      <c r="D1239" s="3">
        <v>15430000</v>
      </c>
      <c r="E1239" s="3">
        <v>4127500</v>
      </c>
      <c r="F1239" s="3">
        <f t="shared" si="153"/>
        <v>9778750</v>
      </c>
      <c r="G1239" s="3">
        <v>18276000</v>
      </c>
      <c r="H1239" s="3">
        <v>20944000</v>
      </c>
      <c r="I1239" s="3"/>
      <c r="J1239" s="3">
        <f t="shared" si="152"/>
        <v>19610000</v>
      </c>
      <c r="K1239" s="4">
        <f t="shared" si="156"/>
        <v>0.49866139724630293</v>
      </c>
      <c r="L1239" s="3">
        <f t="shared" si="155"/>
        <v>0.23250918734922188</v>
      </c>
    </row>
    <row r="1240" spans="1:12">
      <c r="A1240" s="3" t="s">
        <v>231</v>
      </c>
      <c r="B1240" s="4">
        <v>193</v>
      </c>
      <c r="C1240" s="3"/>
      <c r="D1240" s="3"/>
      <c r="E1240" s="3"/>
      <c r="G1240" s="3">
        <v>7314200</v>
      </c>
      <c r="H1240" s="3">
        <v>21627000</v>
      </c>
      <c r="I1240" s="3"/>
      <c r="J1240" s="3">
        <f t="shared" si="152"/>
        <v>14470600</v>
      </c>
      <c r="K1240" s="4">
        <v>0</v>
      </c>
      <c r="L1240" s="5"/>
    </row>
    <row r="1241" spans="1:12">
      <c r="A1241" s="3" t="s">
        <v>142</v>
      </c>
      <c r="B1241" s="4">
        <v>48</v>
      </c>
      <c r="C1241" s="3"/>
      <c r="D1241" s="3">
        <v>8837000</v>
      </c>
      <c r="E1241" s="3">
        <v>54838000</v>
      </c>
      <c r="F1241" s="3">
        <f t="shared" ref="F1241:F1254" si="157">AVERAGE(C1241:E1241)</f>
        <v>31837500</v>
      </c>
      <c r="G1241" s="3"/>
      <c r="H1241" s="3"/>
      <c r="K1241" s="4" t="s">
        <v>11</v>
      </c>
      <c r="L1241" s="5"/>
    </row>
    <row r="1242" spans="1:12">
      <c r="A1242" s="3" t="s">
        <v>537</v>
      </c>
      <c r="B1242" s="4">
        <v>135</v>
      </c>
      <c r="C1242" s="3"/>
      <c r="D1242" s="3">
        <v>146740000</v>
      </c>
      <c r="E1242" s="3">
        <v>152210000</v>
      </c>
      <c r="F1242" s="3">
        <f t="shared" si="157"/>
        <v>149475000</v>
      </c>
      <c r="G1242" s="3">
        <v>74866000</v>
      </c>
      <c r="H1242" s="3">
        <v>80626000</v>
      </c>
      <c r="I1242" s="3"/>
      <c r="J1242" s="3">
        <f t="shared" ref="J1242:J1256" si="158">AVERAGE(G1242:I1242)</f>
        <v>77746000</v>
      </c>
      <c r="K1242" s="4">
        <f t="shared" ref="K1242:K1254" si="159">F1242/J1242</f>
        <v>1.9226069508399146</v>
      </c>
      <c r="L1242" s="3">
        <f t="shared" ref="L1242:L1254" si="160">_xlfn.T.TEST(C1242:E1242,G1242:I1242,2,2)</f>
        <v>3.0519525339728092E-3</v>
      </c>
    </row>
    <row r="1243" spans="1:12">
      <c r="A1243" s="3" t="s">
        <v>537</v>
      </c>
      <c r="B1243" s="4">
        <v>158</v>
      </c>
      <c r="C1243" s="3">
        <v>254020000</v>
      </c>
      <c r="D1243" s="3">
        <v>380680000</v>
      </c>
      <c r="E1243" s="3">
        <v>254330000</v>
      </c>
      <c r="F1243" s="3">
        <f t="shared" si="157"/>
        <v>296343333.33333331</v>
      </c>
      <c r="G1243" s="3">
        <v>148300000</v>
      </c>
      <c r="H1243" s="3">
        <v>181630000</v>
      </c>
      <c r="I1243" s="3"/>
      <c r="J1243" s="3">
        <f t="shared" si="158"/>
        <v>164965000</v>
      </c>
      <c r="K1243" s="4">
        <f t="shared" si="159"/>
        <v>1.7964012568322572</v>
      </c>
      <c r="L1243" s="3">
        <f t="shared" si="160"/>
        <v>0.10004798145156611</v>
      </c>
    </row>
    <row r="1244" spans="1:12">
      <c r="A1244" s="3" t="s">
        <v>537</v>
      </c>
      <c r="B1244" s="4">
        <v>97</v>
      </c>
      <c r="C1244" s="3"/>
      <c r="D1244" s="3">
        <v>63731000</v>
      </c>
      <c r="E1244" s="3">
        <v>46587000</v>
      </c>
      <c r="F1244" s="3">
        <f t="shared" si="157"/>
        <v>55159000</v>
      </c>
      <c r="G1244" s="3">
        <v>41314000</v>
      </c>
      <c r="H1244" s="3">
        <v>34729000</v>
      </c>
      <c r="I1244" s="3"/>
      <c r="J1244" s="3">
        <f t="shared" si="158"/>
        <v>38021500</v>
      </c>
      <c r="K1244" s="4">
        <f t="shared" si="159"/>
        <v>1.4507318227844772</v>
      </c>
      <c r="L1244" s="3">
        <f t="shared" si="160"/>
        <v>0.20297886209341665</v>
      </c>
    </row>
    <row r="1245" spans="1:12">
      <c r="A1245" s="3" t="s">
        <v>537</v>
      </c>
      <c r="B1245" s="4">
        <v>151</v>
      </c>
      <c r="C1245" s="3">
        <v>65057000</v>
      </c>
      <c r="D1245" s="3">
        <v>90960000</v>
      </c>
      <c r="E1245" s="3">
        <v>65889000</v>
      </c>
      <c r="F1245" s="3">
        <f t="shared" si="157"/>
        <v>73968666.666666672</v>
      </c>
      <c r="G1245" s="3">
        <v>66586000</v>
      </c>
      <c r="H1245" s="3">
        <v>59082000</v>
      </c>
      <c r="I1245" s="3"/>
      <c r="J1245" s="3">
        <f t="shared" si="158"/>
        <v>62834000</v>
      </c>
      <c r="K1245" s="4">
        <f t="shared" si="159"/>
        <v>1.17720766888415</v>
      </c>
      <c r="L1245" s="3">
        <f t="shared" si="160"/>
        <v>0.39793810233960025</v>
      </c>
    </row>
    <row r="1246" spans="1:12">
      <c r="A1246" s="3" t="s">
        <v>537</v>
      </c>
      <c r="B1246" s="4">
        <v>142</v>
      </c>
      <c r="C1246" s="3">
        <v>63751000</v>
      </c>
      <c r="D1246" s="3">
        <v>145330000</v>
      </c>
      <c r="E1246" s="3">
        <v>123480000</v>
      </c>
      <c r="F1246" s="3">
        <f t="shared" si="157"/>
        <v>110853666.66666667</v>
      </c>
      <c r="G1246" s="3">
        <v>128490000</v>
      </c>
      <c r="H1246" s="3">
        <v>67979000</v>
      </c>
      <c r="I1246" s="3"/>
      <c r="J1246" s="3">
        <f t="shared" si="158"/>
        <v>98234500</v>
      </c>
      <c r="K1246" s="4">
        <f t="shared" si="159"/>
        <v>1.1284596212803717</v>
      </c>
      <c r="L1246" s="3">
        <f t="shared" si="160"/>
        <v>0.76590859664397826</v>
      </c>
    </row>
    <row r="1247" spans="1:12">
      <c r="A1247" s="3" t="s">
        <v>538</v>
      </c>
      <c r="B1247" s="4">
        <v>17</v>
      </c>
      <c r="C1247" s="3"/>
      <c r="D1247" s="3">
        <v>13149000</v>
      </c>
      <c r="E1247" s="3">
        <v>8498800</v>
      </c>
      <c r="F1247" s="3">
        <f t="shared" si="157"/>
        <v>10823900</v>
      </c>
      <c r="G1247" s="3">
        <v>9989000</v>
      </c>
      <c r="H1247" s="3">
        <v>11919000</v>
      </c>
      <c r="I1247" s="3"/>
      <c r="J1247" s="3">
        <f t="shared" si="158"/>
        <v>10954000</v>
      </c>
      <c r="K1247" s="4">
        <f t="shared" si="159"/>
        <v>0.988123060069381</v>
      </c>
      <c r="L1247" s="3">
        <f t="shared" si="160"/>
        <v>0.96348091724713725</v>
      </c>
    </row>
    <row r="1248" spans="1:12">
      <c r="A1248" s="3" t="s">
        <v>91</v>
      </c>
      <c r="B1248" s="4">
        <v>258</v>
      </c>
      <c r="C1248" s="3">
        <v>1733500000</v>
      </c>
      <c r="D1248" s="3">
        <v>3608600000</v>
      </c>
      <c r="E1248" s="3">
        <v>2757800000</v>
      </c>
      <c r="F1248" s="3">
        <f t="shared" si="157"/>
        <v>2699966666.6666665</v>
      </c>
      <c r="G1248" s="3">
        <v>1083000000</v>
      </c>
      <c r="H1248" s="3">
        <v>1173800000</v>
      </c>
      <c r="I1248" s="3">
        <v>427960000</v>
      </c>
      <c r="J1248" s="3">
        <f t="shared" si="158"/>
        <v>894920000</v>
      </c>
      <c r="K1248" s="4">
        <f t="shared" si="159"/>
        <v>3.0169922078696048</v>
      </c>
      <c r="L1248" s="3">
        <f t="shared" si="160"/>
        <v>3.7831907134837729E-2</v>
      </c>
    </row>
    <row r="1249" spans="1:12">
      <c r="A1249" s="3" t="s">
        <v>91</v>
      </c>
      <c r="B1249" s="4">
        <v>43</v>
      </c>
      <c r="C1249" s="3">
        <v>297500000</v>
      </c>
      <c r="D1249" s="3">
        <v>455060000</v>
      </c>
      <c r="E1249" s="3">
        <v>350090000</v>
      </c>
      <c r="F1249" s="3">
        <f t="shared" si="157"/>
        <v>367550000</v>
      </c>
      <c r="G1249" s="3">
        <v>348330000</v>
      </c>
      <c r="H1249" s="3">
        <v>296190000</v>
      </c>
      <c r="I1249" s="3">
        <v>80327000</v>
      </c>
      <c r="J1249" s="3">
        <f t="shared" si="158"/>
        <v>241615666.66666666</v>
      </c>
      <c r="K1249" s="4">
        <f t="shared" si="159"/>
        <v>1.5212175810895265</v>
      </c>
      <c r="L1249" s="3">
        <f t="shared" si="160"/>
        <v>0.25226006856292871</v>
      </c>
    </row>
    <row r="1250" spans="1:12">
      <c r="A1250" s="3" t="s">
        <v>91</v>
      </c>
      <c r="B1250" s="4">
        <v>86</v>
      </c>
      <c r="C1250" s="3"/>
      <c r="D1250" s="3">
        <v>15662000</v>
      </c>
      <c r="E1250" s="3">
        <v>11124000</v>
      </c>
      <c r="F1250" s="3">
        <f t="shared" si="157"/>
        <v>13393000</v>
      </c>
      <c r="G1250" s="3">
        <v>22516000</v>
      </c>
      <c r="H1250" s="3">
        <v>13602000</v>
      </c>
      <c r="I1250" s="3"/>
      <c r="J1250" s="3">
        <f t="shared" si="158"/>
        <v>18059000</v>
      </c>
      <c r="K1250" s="4">
        <f t="shared" si="159"/>
        <v>0.74162467467744619</v>
      </c>
      <c r="L1250" s="3">
        <f t="shared" si="160"/>
        <v>0.44933352934438819</v>
      </c>
    </row>
    <row r="1251" spans="1:12">
      <c r="A1251" s="3" t="s">
        <v>91</v>
      </c>
      <c r="B1251" s="4">
        <v>261</v>
      </c>
      <c r="C1251" s="3">
        <v>1271000000</v>
      </c>
      <c r="D1251" s="3">
        <v>1037100000</v>
      </c>
      <c r="E1251" s="3">
        <v>678460000</v>
      </c>
      <c r="F1251" s="3">
        <f t="shared" si="157"/>
        <v>995520000</v>
      </c>
      <c r="G1251" s="3">
        <v>1774900000</v>
      </c>
      <c r="H1251" s="3">
        <v>2156800000</v>
      </c>
      <c r="I1251" s="3">
        <v>417420000</v>
      </c>
      <c r="J1251" s="3">
        <f t="shared" si="158"/>
        <v>1449706666.6666667</v>
      </c>
      <c r="K1251" s="4">
        <f t="shared" si="159"/>
        <v>0.68670443675962034</v>
      </c>
      <c r="L1251" s="3">
        <f t="shared" si="160"/>
        <v>0.45925512110809225</v>
      </c>
    </row>
    <row r="1252" spans="1:12">
      <c r="A1252" s="3" t="s">
        <v>539</v>
      </c>
      <c r="B1252" s="4">
        <v>13</v>
      </c>
      <c r="C1252" s="3">
        <v>54496000</v>
      </c>
      <c r="D1252" s="3">
        <v>82663000</v>
      </c>
      <c r="E1252" s="3">
        <v>66103000</v>
      </c>
      <c r="F1252" s="3">
        <f t="shared" si="157"/>
        <v>67754000</v>
      </c>
      <c r="G1252" s="3">
        <v>57781000</v>
      </c>
      <c r="H1252" s="3">
        <v>49808000</v>
      </c>
      <c r="I1252" s="3"/>
      <c r="J1252" s="3">
        <f t="shared" si="158"/>
        <v>53794500</v>
      </c>
      <c r="K1252" s="4">
        <f t="shared" si="159"/>
        <v>1.2594967887051651</v>
      </c>
      <c r="L1252" s="3">
        <f t="shared" si="160"/>
        <v>0.29255844236034512</v>
      </c>
    </row>
    <row r="1253" spans="1:12">
      <c r="A1253" s="3" t="s">
        <v>539</v>
      </c>
      <c r="B1253" s="4">
        <v>118</v>
      </c>
      <c r="C1253" s="3">
        <v>30076000</v>
      </c>
      <c r="D1253" s="3">
        <v>185510000</v>
      </c>
      <c r="E1253" s="3">
        <v>83676000</v>
      </c>
      <c r="F1253" s="3">
        <f t="shared" si="157"/>
        <v>99754000</v>
      </c>
      <c r="G1253" s="3">
        <v>97635000</v>
      </c>
      <c r="H1253" s="3">
        <v>118120000</v>
      </c>
      <c r="I1253" s="3"/>
      <c r="J1253" s="3">
        <f t="shared" si="158"/>
        <v>107877500</v>
      </c>
      <c r="K1253" s="4">
        <f t="shared" si="159"/>
        <v>0.92469699427591479</v>
      </c>
      <c r="L1253" s="3">
        <f t="shared" si="160"/>
        <v>0.89978653929628771</v>
      </c>
    </row>
    <row r="1254" spans="1:12">
      <c r="A1254" s="3" t="s">
        <v>540</v>
      </c>
      <c r="B1254" s="4">
        <v>142</v>
      </c>
      <c r="C1254" s="3">
        <v>75330000</v>
      </c>
      <c r="D1254" s="3">
        <v>200610000</v>
      </c>
      <c r="E1254" s="3">
        <v>156700000</v>
      </c>
      <c r="F1254" s="3">
        <f t="shared" si="157"/>
        <v>144213333.33333334</v>
      </c>
      <c r="G1254" s="3">
        <v>152460000</v>
      </c>
      <c r="H1254" s="3">
        <v>142050000</v>
      </c>
      <c r="I1254" s="3">
        <v>25817000</v>
      </c>
      <c r="J1254" s="3">
        <f t="shared" si="158"/>
        <v>106775666.66666667</v>
      </c>
      <c r="K1254" s="4">
        <f t="shared" si="159"/>
        <v>1.3506198353557459</v>
      </c>
      <c r="L1254" s="3">
        <f t="shared" si="160"/>
        <v>0.53146472849843385</v>
      </c>
    </row>
    <row r="1255" spans="1:12">
      <c r="A1255" s="3" t="s">
        <v>232</v>
      </c>
      <c r="B1255" s="4">
        <v>3</v>
      </c>
      <c r="C1255" s="3"/>
      <c r="D1255" s="3"/>
      <c r="E1255" s="3"/>
      <c r="G1255" s="3">
        <v>12431000</v>
      </c>
      <c r="H1255" s="3">
        <v>15857000</v>
      </c>
      <c r="I1255" s="3"/>
      <c r="J1255" s="3">
        <f t="shared" si="158"/>
        <v>14144000</v>
      </c>
      <c r="K1255" s="4">
        <v>0</v>
      </c>
      <c r="L1255" s="5"/>
    </row>
    <row r="1256" spans="1:12">
      <c r="A1256" s="3" t="s">
        <v>541</v>
      </c>
      <c r="B1256" s="4">
        <v>143</v>
      </c>
      <c r="C1256" s="3"/>
      <c r="D1256" s="3">
        <v>28114000</v>
      </c>
      <c r="E1256" s="3">
        <v>7967800</v>
      </c>
      <c r="F1256" s="3">
        <f t="shared" ref="F1256:F1266" si="161">AVERAGE(C1256:E1256)</f>
        <v>18040900</v>
      </c>
      <c r="G1256" s="3">
        <v>43975000</v>
      </c>
      <c r="H1256" s="3">
        <v>29194000</v>
      </c>
      <c r="I1256" s="3"/>
      <c r="J1256" s="3">
        <f t="shared" si="158"/>
        <v>36584500</v>
      </c>
      <c r="K1256" s="4">
        <f>F1256/J1256</f>
        <v>0.49312960406729628</v>
      </c>
      <c r="L1256" s="3">
        <f>_xlfn.T.TEST(C1256:E1256,G1256:I1256,2,2)</f>
        <v>0.27601545018031803</v>
      </c>
    </row>
    <row r="1257" spans="1:12">
      <c r="A1257" s="3" t="s">
        <v>143</v>
      </c>
      <c r="B1257" s="4">
        <v>45</v>
      </c>
      <c r="C1257" s="3"/>
      <c r="D1257" s="3">
        <v>18117000</v>
      </c>
      <c r="E1257" s="3">
        <v>12761000</v>
      </c>
      <c r="F1257" s="3">
        <f t="shared" si="161"/>
        <v>15439000</v>
      </c>
      <c r="G1257" s="3"/>
      <c r="H1257" s="3"/>
      <c r="K1257" s="4" t="s">
        <v>11</v>
      </c>
      <c r="L1257" s="5"/>
    </row>
    <row r="1258" spans="1:12">
      <c r="A1258" s="3" t="s">
        <v>143</v>
      </c>
      <c r="B1258" s="4">
        <v>24</v>
      </c>
      <c r="C1258" s="3"/>
      <c r="D1258" s="3">
        <v>78757000</v>
      </c>
      <c r="E1258" s="3">
        <v>261860000</v>
      </c>
      <c r="F1258" s="3">
        <f t="shared" si="161"/>
        <v>170308500</v>
      </c>
      <c r="G1258" s="3">
        <v>157960000</v>
      </c>
      <c r="H1258" s="3">
        <v>204570000</v>
      </c>
      <c r="I1258" s="3"/>
      <c r="J1258" s="3">
        <f>AVERAGE(G1258:I1258)</f>
        <v>181265000</v>
      </c>
      <c r="K1258" s="4">
        <f>F1258/J1258</f>
        <v>0.93955534714368472</v>
      </c>
      <c r="L1258" s="3">
        <f>_xlfn.T.TEST(C1258:E1258,G1258:I1258,2,2)</f>
        <v>0.91826612461281354</v>
      </c>
    </row>
    <row r="1259" spans="1:12">
      <c r="A1259" s="3" t="s">
        <v>143</v>
      </c>
      <c r="B1259" s="4">
        <v>39</v>
      </c>
      <c r="C1259" s="3"/>
      <c r="D1259" s="3">
        <v>37502000</v>
      </c>
      <c r="E1259" s="3">
        <v>31287000</v>
      </c>
      <c r="F1259" s="3">
        <f t="shared" si="161"/>
        <v>34394500</v>
      </c>
      <c r="G1259" s="3">
        <v>42399000</v>
      </c>
      <c r="H1259" s="3">
        <v>50799000</v>
      </c>
      <c r="I1259" s="3"/>
      <c r="J1259" s="3">
        <f>AVERAGE(G1259:I1259)</f>
        <v>46599000</v>
      </c>
      <c r="K1259" s="4">
        <f>F1259/J1259</f>
        <v>0.73809523809523814</v>
      </c>
      <c r="L1259" s="3">
        <f>_xlfn.T.TEST(C1259:E1259,G1259:I1259,2,2)</f>
        <v>0.14455522531857845</v>
      </c>
    </row>
    <row r="1260" spans="1:12">
      <c r="A1260" s="3" t="s">
        <v>89</v>
      </c>
      <c r="B1260" s="4">
        <v>253</v>
      </c>
      <c r="C1260" s="3"/>
      <c r="D1260" s="3">
        <v>12838000</v>
      </c>
      <c r="E1260" s="3">
        <v>7749800</v>
      </c>
      <c r="F1260" s="3">
        <f t="shared" si="161"/>
        <v>10293900</v>
      </c>
      <c r="G1260" s="3"/>
      <c r="H1260" s="3"/>
      <c r="K1260" s="4" t="s">
        <v>11</v>
      </c>
      <c r="L1260" s="5"/>
    </row>
    <row r="1261" spans="1:12">
      <c r="A1261" s="3" t="s">
        <v>89</v>
      </c>
      <c r="B1261" s="4">
        <v>519</v>
      </c>
      <c r="C1261" s="3"/>
      <c r="D1261" s="3">
        <v>234050000</v>
      </c>
      <c r="E1261" s="3">
        <v>188600000</v>
      </c>
      <c r="F1261" s="3">
        <f t="shared" si="161"/>
        <v>211325000</v>
      </c>
      <c r="G1261" s="3">
        <v>81454000</v>
      </c>
      <c r="H1261" s="3">
        <v>79490000</v>
      </c>
      <c r="I1261" s="3"/>
      <c r="J1261" s="3">
        <f t="shared" ref="J1261:J1275" si="162">AVERAGE(G1261:I1261)</f>
        <v>80472000</v>
      </c>
      <c r="K1261" s="4">
        <f t="shared" ref="K1261:K1266" si="163">F1261/J1261</f>
        <v>2.6260686947012624</v>
      </c>
      <c r="L1261" s="3">
        <f t="shared" ref="L1261:L1266" si="164">_xlfn.T.TEST(C1261:E1261,G1261:I1261,2,2)</f>
        <v>2.8912869137185642E-2</v>
      </c>
    </row>
    <row r="1262" spans="1:12">
      <c r="A1262" s="3" t="s">
        <v>89</v>
      </c>
      <c r="B1262" s="4">
        <v>604</v>
      </c>
      <c r="C1262" s="3">
        <v>32155000</v>
      </c>
      <c r="D1262" s="3">
        <v>231180000</v>
      </c>
      <c r="E1262" s="3">
        <v>154770000</v>
      </c>
      <c r="F1262" s="3">
        <f t="shared" si="161"/>
        <v>139368333.33333334</v>
      </c>
      <c r="G1262" s="3">
        <v>62931000</v>
      </c>
      <c r="H1262" s="3">
        <v>130520000</v>
      </c>
      <c r="I1262" s="3"/>
      <c r="J1262" s="3">
        <f t="shared" si="162"/>
        <v>96725500</v>
      </c>
      <c r="K1262" s="4">
        <f t="shared" si="163"/>
        <v>1.4408644394015369</v>
      </c>
      <c r="L1262" s="3">
        <f t="shared" si="164"/>
        <v>0.62667604172877667</v>
      </c>
    </row>
    <row r="1263" spans="1:12">
      <c r="A1263" s="3" t="s">
        <v>89</v>
      </c>
      <c r="B1263" s="4">
        <v>564</v>
      </c>
      <c r="C1263" s="3">
        <v>36920000</v>
      </c>
      <c r="D1263" s="3">
        <v>122500000</v>
      </c>
      <c r="E1263" s="3">
        <v>83372000</v>
      </c>
      <c r="F1263" s="3">
        <f t="shared" si="161"/>
        <v>80930666.666666672</v>
      </c>
      <c r="G1263" s="3">
        <v>72286000</v>
      </c>
      <c r="H1263" s="3">
        <v>49522000</v>
      </c>
      <c r="I1263" s="3"/>
      <c r="J1263" s="3">
        <f t="shared" si="162"/>
        <v>60904000</v>
      </c>
      <c r="K1263" s="4">
        <f t="shared" si="163"/>
        <v>1.328823503656027</v>
      </c>
      <c r="L1263" s="3">
        <f t="shared" si="164"/>
        <v>0.58721887929118455</v>
      </c>
    </row>
    <row r="1264" spans="1:12">
      <c r="A1264" s="3" t="s">
        <v>857</v>
      </c>
      <c r="B1264" s="4">
        <v>64</v>
      </c>
      <c r="C1264" s="3"/>
      <c r="D1264" s="3">
        <v>89562000</v>
      </c>
      <c r="E1264" s="3">
        <v>48907000</v>
      </c>
      <c r="F1264" s="3">
        <f t="shared" si="161"/>
        <v>69234500</v>
      </c>
      <c r="G1264" s="3">
        <v>50980000</v>
      </c>
      <c r="H1264" s="3">
        <v>56163000</v>
      </c>
      <c r="I1264" s="3"/>
      <c r="J1264" s="3">
        <f t="shared" si="162"/>
        <v>53571500</v>
      </c>
      <c r="K1264" s="4">
        <f t="shared" si="163"/>
        <v>1.292375610165853</v>
      </c>
      <c r="L1264" s="3">
        <f t="shared" si="164"/>
        <v>0.52452805944275616</v>
      </c>
    </row>
    <row r="1265" spans="1:12">
      <c r="A1265" s="3" t="s">
        <v>542</v>
      </c>
      <c r="B1265" s="4">
        <v>484</v>
      </c>
      <c r="C1265" s="3"/>
      <c r="D1265" s="3">
        <v>174150000</v>
      </c>
      <c r="E1265" s="3">
        <v>65848000</v>
      </c>
      <c r="F1265" s="3">
        <f t="shared" si="161"/>
        <v>119999000</v>
      </c>
      <c r="G1265" s="3">
        <v>113830000</v>
      </c>
      <c r="H1265" s="3">
        <v>34440000</v>
      </c>
      <c r="I1265" s="3">
        <v>29501000</v>
      </c>
      <c r="J1265" s="3">
        <f t="shared" si="162"/>
        <v>59257000</v>
      </c>
      <c r="K1265" s="4">
        <f t="shared" si="163"/>
        <v>2.0250603304250974</v>
      </c>
      <c r="L1265" s="3">
        <f t="shared" si="164"/>
        <v>0.33951726786765646</v>
      </c>
    </row>
    <row r="1266" spans="1:12">
      <c r="A1266" s="3" t="s">
        <v>233</v>
      </c>
      <c r="B1266" s="4">
        <v>240</v>
      </c>
      <c r="C1266" s="3">
        <v>112620000</v>
      </c>
      <c r="D1266" s="3">
        <v>90763000</v>
      </c>
      <c r="E1266" s="3">
        <v>63671000</v>
      </c>
      <c r="F1266" s="3">
        <f t="shared" si="161"/>
        <v>89018000</v>
      </c>
      <c r="G1266" s="3">
        <v>57794000</v>
      </c>
      <c r="H1266" s="3">
        <v>81082000</v>
      </c>
      <c r="I1266" s="3"/>
      <c r="J1266" s="3">
        <f t="shared" si="162"/>
        <v>69438000</v>
      </c>
      <c r="K1266" s="4">
        <f t="shared" si="163"/>
        <v>1.2819781675739508</v>
      </c>
      <c r="L1266" s="3">
        <f t="shared" si="164"/>
        <v>0.40456219443904295</v>
      </c>
    </row>
    <row r="1267" spans="1:12">
      <c r="A1267" s="3" t="s">
        <v>233</v>
      </c>
      <c r="B1267" s="4">
        <v>115</v>
      </c>
      <c r="C1267" s="3"/>
      <c r="D1267" s="3"/>
      <c r="E1267" s="3"/>
      <c r="G1267" s="3">
        <v>16652000</v>
      </c>
      <c r="H1267" s="3">
        <v>7789900</v>
      </c>
      <c r="I1267" s="3"/>
      <c r="J1267" s="3">
        <f t="shared" si="162"/>
        <v>12220950</v>
      </c>
      <c r="K1267" s="4">
        <v>0</v>
      </c>
      <c r="L1267" s="5"/>
    </row>
    <row r="1268" spans="1:12">
      <c r="A1268" s="3" t="s">
        <v>543</v>
      </c>
      <c r="B1268" s="4">
        <v>29</v>
      </c>
      <c r="C1268" s="3"/>
      <c r="D1268" s="3">
        <v>17089000</v>
      </c>
      <c r="E1268" s="3">
        <v>15707000</v>
      </c>
      <c r="F1268" s="3">
        <f>AVERAGE(C1268:E1268)</f>
        <v>16398000</v>
      </c>
      <c r="G1268" s="3">
        <v>21990000</v>
      </c>
      <c r="H1268" s="3">
        <v>19008000</v>
      </c>
      <c r="I1268" s="3"/>
      <c r="J1268" s="3">
        <f t="shared" si="162"/>
        <v>20499000</v>
      </c>
      <c r="K1268" s="4">
        <f>F1268/J1268</f>
        <v>0.79994146055905169</v>
      </c>
      <c r="L1268" s="3">
        <f>_xlfn.T.TEST(C1268:E1268,G1268:I1268,2,2)</f>
        <v>0.12998981146839006</v>
      </c>
    </row>
    <row r="1269" spans="1:12">
      <c r="A1269" s="3" t="s">
        <v>234</v>
      </c>
      <c r="B1269" s="4">
        <v>243</v>
      </c>
      <c r="C1269" s="3"/>
      <c r="D1269" s="3"/>
      <c r="E1269" s="3"/>
      <c r="G1269" s="3">
        <v>5279600</v>
      </c>
      <c r="H1269" s="3">
        <v>4556100</v>
      </c>
      <c r="I1269" s="3"/>
      <c r="J1269" s="3">
        <f t="shared" si="162"/>
        <v>4917850</v>
      </c>
      <c r="K1269" s="4">
        <v>0</v>
      </c>
      <c r="L1269" s="5"/>
    </row>
    <row r="1270" spans="1:12">
      <c r="A1270" s="3" t="s">
        <v>544</v>
      </c>
      <c r="B1270" s="4">
        <v>113</v>
      </c>
      <c r="C1270" s="3"/>
      <c r="D1270" s="3">
        <v>115250000</v>
      </c>
      <c r="E1270" s="3">
        <v>98522000</v>
      </c>
      <c r="F1270" s="3">
        <f t="shared" ref="F1270:F1288" si="165">AVERAGE(C1270:E1270)</f>
        <v>106886000</v>
      </c>
      <c r="G1270" s="3">
        <v>124670000</v>
      </c>
      <c r="H1270" s="3">
        <v>157390000</v>
      </c>
      <c r="I1270" s="3"/>
      <c r="J1270" s="3">
        <f t="shared" si="162"/>
        <v>141030000</v>
      </c>
      <c r="K1270" s="4">
        <f t="shared" ref="K1270:K1275" si="166">F1270/J1270</f>
        <v>0.75789548323051836</v>
      </c>
      <c r="L1270" s="3">
        <f t="shared" ref="L1270:L1275" si="167">_xlfn.T.TEST(C1270:E1270,G1270:I1270,2,2)</f>
        <v>0.20423549562513299</v>
      </c>
    </row>
    <row r="1271" spans="1:12">
      <c r="A1271" s="3" t="s">
        <v>544</v>
      </c>
      <c r="B1271" s="4">
        <v>121</v>
      </c>
      <c r="C1271" s="3"/>
      <c r="D1271" s="3">
        <v>47165000</v>
      </c>
      <c r="E1271" s="3">
        <v>29111000</v>
      </c>
      <c r="F1271" s="3">
        <f t="shared" si="165"/>
        <v>38138000</v>
      </c>
      <c r="G1271" s="3">
        <v>38938000</v>
      </c>
      <c r="H1271" s="3">
        <v>85371000</v>
      </c>
      <c r="I1271" s="3"/>
      <c r="J1271" s="3">
        <f t="shared" si="162"/>
        <v>62154500</v>
      </c>
      <c r="K1271" s="4">
        <f t="shared" si="166"/>
        <v>0.61359998069327237</v>
      </c>
      <c r="L1271" s="3">
        <f t="shared" si="167"/>
        <v>0.43670051026481504</v>
      </c>
    </row>
    <row r="1272" spans="1:12">
      <c r="A1272" s="3" t="s">
        <v>545</v>
      </c>
      <c r="B1272" s="4">
        <v>64</v>
      </c>
      <c r="C1272" s="3"/>
      <c r="D1272" s="3">
        <v>42812000</v>
      </c>
      <c r="E1272" s="3">
        <v>43175000</v>
      </c>
      <c r="F1272" s="3">
        <f t="shared" si="165"/>
        <v>42993500</v>
      </c>
      <c r="G1272" s="3">
        <v>38458000</v>
      </c>
      <c r="H1272" s="3">
        <v>55656000</v>
      </c>
      <c r="I1272" s="3"/>
      <c r="J1272" s="3">
        <f t="shared" si="162"/>
        <v>47057000</v>
      </c>
      <c r="K1272" s="4">
        <f t="shared" si="166"/>
        <v>0.91364727883205477</v>
      </c>
      <c r="L1272" s="3">
        <f t="shared" si="167"/>
        <v>0.6831414174068684</v>
      </c>
    </row>
    <row r="1273" spans="1:12">
      <c r="A1273" s="3" t="s">
        <v>545</v>
      </c>
      <c r="B1273" s="4">
        <v>346</v>
      </c>
      <c r="C1273" s="3">
        <v>86800000</v>
      </c>
      <c r="D1273" s="3">
        <v>39398000</v>
      </c>
      <c r="E1273" s="3">
        <v>36534000</v>
      </c>
      <c r="F1273" s="3">
        <f t="shared" si="165"/>
        <v>54244000</v>
      </c>
      <c r="G1273" s="3">
        <v>74277000</v>
      </c>
      <c r="H1273" s="3">
        <v>255560000</v>
      </c>
      <c r="I1273" s="3">
        <v>53460000</v>
      </c>
      <c r="J1273" s="3">
        <f t="shared" si="162"/>
        <v>127765666.66666667</v>
      </c>
      <c r="K1273" s="4">
        <f t="shared" si="166"/>
        <v>0.42455850163189379</v>
      </c>
      <c r="L1273" s="3">
        <f t="shared" si="167"/>
        <v>0.32910648689761274</v>
      </c>
    </row>
    <row r="1274" spans="1:12">
      <c r="A1274" s="3" t="s">
        <v>546</v>
      </c>
      <c r="B1274" s="4">
        <v>505</v>
      </c>
      <c r="C1274" s="3"/>
      <c r="D1274" s="3">
        <v>17224000</v>
      </c>
      <c r="E1274" s="3">
        <v>13756000</v>
      </c>
      <c r="F1274" s="3">
        <f t="shared" si="165"/>
        <v>15490000</v>
      </c>
      <c r="G1274" s="3">
        <v>16956000</v>
      </c>
      <c r="H1274" s="3">
        <v>28080000</v>
      </c>
      <c r="I1274" s="3"/>
      <c r="J1274" s="3">
        <f t="shared" si="162"/>
        <v>22518000</v>
      </c>
      <c r="K1274" s="4">
        <f t="shared" si="166"/>
        <v>0.68789412914113157</v>
      </c>
      <c r="L1274" s="3">
        <f t="shared" si="167"/>
        <v>0.35103166496069971</v>
      </c>
    </row>
    <row r="1275" spans="1:12">
      <c r="A1275" s="3" t="s">
        <v>547</v>
      </c>
      <c r="B1275" s="4">
        <v>282</v>
      </c>
      <c r="C1275" s="3">
        <v>98832000</v>
      </c>
      <c r="D1275" s="3">
        <v>148680000</v>
      </c>
      <c r="E1275" s="3">
        <v>208570000</v>
      </c>
      <c r="F1275" s="3">
        <f t="shared" si="165"/>
        <v>152027333.33333334</v>
      </c>
      <c r="G1275" s="3">
        <v>151600000</v>
      </c>
      <c r="H1275" s="3">
        <v>66012000</v>
      </c>
      <c r="I1275" s="3"/>
      <c r="J1275" s="3">
        <f t="shared" si="162"/>
        <v>108806000</v>
      </c>
      <c r="K1275" s="4">
        <f t="shared" si="166"/>
        <v>1.3972329957294023</v>
      </c>
      <c r="L1275" s="3">
        <f t="shared" si="167"/>
        <v>0.46614256748447652</v>
      </c>
    </row>
    <row r="1276" spans="1:12">
      <c r="A1276" s="3" t="s">
        <v>144</v>
      </c>
      <c r="B1276" s="4">
        <v>247</v>
      </c>
      <c r="C1276" s="3">
        <v>26636000</v>
      </c>
      <c r="D1276" s="3">
        <v>33255000</v>
      </c>
      <c r="E1276" s="3">
        <v>31586000</v>
      </c>
      <c r="F1276" s="3">
        <f t="shared" si="165"/>
        <v>30492333.333333332</v>
      </c>
      <c r="G1276" s="3"/>
      <c r="H1276" s="3"/>
      <c r="K1276" s="4" t="s">
        <v>11</v>
      </c>
      <c r="L1276" s="5"/>
    </row>
    <row r="1277" spans="1:12">
      <c r="A1277" s="3" t="s">
        <v>548</v>
      </c>
      <c r="B1277" s="4">
        <v>3</v>
      </c>
      <c r="C1277" s="3">
        <v>252930000</v>
      </c>
      <c r="D1277" s="3">
        <v>403880000</v>
      </c>
      <c r="E1277" s="3">
        <v>159290000</v>
      </c>
      <c r="F1277" s="3">
        <f t="shared" si="165"/>
        <v>272033333.33333331</v>
      </c>
      <c r="G1277" s="3">
        <v>423670000</v>
      </c>
      <c r="H1277" s="3">
        <v>397860000</v>
      </c>
      <c r="I1277" s="3">
        <v>140660000</v>
      </c>
      <c r="J1277" s="3">
        <f t="shared" ref="J1277:J1282" si="168">AVERAGE(G1277:I1277)</f>
        <v>320730000</v>
      </c>
      <c r="K1277" s="4">
        <f t="shared" ref="K1277:K1282" si="169">F1277/J1277</f>
        <v>0.84816928049553619</v>
      </c>
      <c r="L1277" s="3">
        <f t="shared" ref="L1277:L1282" si="170">_xlfn.T.TEST(C1277:E1277,G1277:I1277,2,2)</f>
        <v>0.6938881655396798</v>
      </c>
    </row>
    <row r="1278" spans="1:12">
      <c r="A1278" s="3" t="s">
        <v>549</v>
      </c>
      <c r="B1278" s="4">
        <v>62</v>
      </c>
      <c r="C1278" s="3">
        <v>36763000</v>
      </c>
      <c r="D1278" s="3">
        <v>30531000</v>
      </c>
      <c r="E1278" s="3">
        <v>109120000</v>
      </c>
      <c r="F1278" s="3">
        <f t="shared" si="165"/>
        <v>58804666.666666664</v>
      </c>
      <c r="G1278" s="3">
        <v>8795200</v>
      </c>
      <c r="H1278" s="3">
        <v>31280000</v>
      </c>
      <c r="I1278" s="3">
        <v>34420000</v>
      </c>
      <c r="J1278" s="3">
        <f t="shared" si="168"/>
        <v>24831733.333333332</v>
      </c>
      <c r="K1278" s="4">
        <f t="shared" si="169"/>
        <v>2.36812573159076</v>
      </c>
      <c r="L1278" s="3">
        <f t="shared" si="170"/>
        <v>0.26881682913422184</v>
      </c>
    </row>
    <row r="1279" spans="1:12">
      <c r="A1279" s="3" t="s">
        <v>550</v>
      </c>
      <c r="B1279" s="4">
        <v>112</v>
      </c>
      <c r="C1279" s="3"/>
      <c r="D1279" s="3">
        <v>39472000</v>
      </c>
      <c r="E1279" s="3">
        <v>29502000</v>
      </c>
      <c r="F1279" s="3">
        <f t="shared" si="165"/>
        <v>34487000</v>
      </c>
      <c r="G1279" s="3">
        <v>57487000</v>
      </c>
      <c r="H1279" s="3">
        <v>64944000</v>
      </c>
      <c r="I1279" s="3"/>
      <c r="J1279" s="3">
        <f t="shared" si="168"/>
        <v>61215500</v>
      </c>
      <c r="K1279" s="4">
        <f t="shared" si="169"/>
        <v>0.56337038821867014</v>
      </c>
      <c r="L1279" s="3">
        <f t="shared" si="170"/>
        <v>5.0194090832591257E-2</v>
      </c>
    </row>
    <row r="1280" spans="1:12">
      <c r="A1280" s="3" t="s">
        <v>551</v>
      </c>
      <c r="B1280" s="4">
        <v>3</v>
      </c>
      <c r="C1280" s="3"/>
      <c r="D1280" s="3">
        <v>126680000</v>
      </c>
      <c r="E1280" s="3">
        <v>78986000</v>
      </c>
      <c r="F1280" s="3">
        <f t="shared" si="165"/>
        <v>102833000</v>
      </c>
      <c r="G1280" s="3">
        <v>190720000</v>
      </c>
      <c r="H1280" s="3">
        <v>156370000</v>
      </c>
      <c r="I1280" s="3"/>
      <c r="J1280" s="3">
        <f t="shared" si="168"/>
        <v>173545000</v>
      </c>
      <c r="K1280" s="4">
        <f t="shared" si="169"/>
        <v>0.5925437206488231</v>
      </c>
      <c r="L1280" s="3">
        <f t="shared" si="170"/>
        <v>0.13788333279054088</v>
      </c>
    </row>
    <row r="1281" spans="1:12">
      <c r="A1281" s="3" t="s">
        <v>552</v>
      </c>
      <c r="B1281" s="4">
        <v>427</v>
      </c>
      <c r="C1281" s="3"/>
      <c r="D1281" s="3">
        <v>33209000</v>
      </c>
      <c r="E1281" s="3">
        <v>7999800</v>
      </c>
      <c r="F1281" s="3">
        <f t="shared" si="165"/>
        <v>20604400</v>
      </c>
      <c r="G1281" s="3">
        <v>15733000</v>
      </c>
      <c r="H1281" s="3">
        <v>12331000</v>
      </c>
      <c r="I1281" s="3"/>
      <c r="J1281" s="3">
        <f t="shared" si="168"/>
        <v>14032000</v>
      </c>
      <c r="K1281" s="4">
        <f t="shared" si="169"/>
        <v>1.4683865450399087</v>
      </c>
      <c r="L1281" s="3">
        <f t="shared" si="170"/>
        <v>0.65679964174257355</v>
      </c>
    </row>
    <row r="1282" spans="1:12">
      <c r="A1282" s="3" t="s">
        <v>552</v>
      </c>
      <c r="B1282" s="4">
        <v>434</v>
      </c>
      <c r="C1282" s="3"/>
      <c r="D1282" s="3">
        <v>8062900</v>
      </c>
      <c r="E1282" s="3">
        <v>8072000</v>
      </c>
      <c r="F1282" s="3">
        <f t="shared" si="165"/>
        <v>8067450</v>
      </c>
      <c r="G1282" s="3"/>
      <c r="H1282" s="3">
        <v>10898000</v>
      </c>
      <c r="I1282" s="3">
        <v>51338000</v>
      </c>
      <c r="J1282" s="3">
        <f t="shared" si="168"/>
        <v>31118000</v>
      </c>
      <c r="K1282" s="4">
        <f t="shared" si="169"/>
        <v>0.2592534867279388</v>
      </c>
      <c r="L1282" s="3">
        <f t="shared" si="170"/>
        <v>0.37241675247687123</v>
      </c>
    </row>
    <row r="1283" spans="1:12">
      <c r="A1283" s="3" t="s">
        <v>145</v>
      </c>
      <c r="B1283" s="4">
        <v>46</v>
      </c>
      <c r="C1283" s="3"/>
      <c r="D1283" s="3">
        <v>33692000</v>
      </c>
      <c r="E1283" s="3">
        <v>11162000</v>
      </c>
      <c r="F1283" s="3">
        <f t="shared" si="165"/>
        <v>22427000</v>
      </c>
      <c r="G1283" s="3"/>
      <c r="H1283" s="3"/>
      <c r="K1283" s="4" t="s">
        <v>11</v>
      </c>
      <c r="L1283" s="5"/>
    </row>
    <row r="1284" spans="1:12">
      <c r="A1284" s="3" t="s">
        <v>819</v>
      </c>
      <c r="B1284" s="4">
        <v>122</v>
      </c>
      <c r="C1284" s="3"/>
      <c r="D1284" s="3">
        <v>54061000</v>
      </c>
      <c r="E1284" s="3">
        <v>50049000</v>
      </c>
      <c r="F1284" s="3">
        <f t="shared" si="165"/>
        <v>52055000</v>
      </c>
      <c r="G1284" s="3">
        <v>16482000</v>
      </c>
      <c r="H1284" s="3">
        <v>14361000</v>
      </c>
      <c r="I1284" s="3"/>
      <c r="J1284" s="3">
        <f t="shared" ref="J1284:J1292" si="171">AVERAGE(G1284:I1284)</f>
        <v>15421500</v>
      </c>
      <c r="K1284" s="4">
        <f>F1284/J1284</f>
        <v>3.3754822812307492</v>
      </c>
      <c r="L1284" s="3">
        <f>_xlfn.T.TEST(C1284:E1284,G1284:I1284,2,2)</f>
        <v>3.8146079064585226E-3</v>
      </c>
    </row>
    <row r="1285" spans="1:12">
      <c r="A1285" s="3" t="s">
        <v>553</v>
      </c>
      <c r="B1285" s="4">
        <v>311</v>
      </c>
      <c r="C1285" s="3"/>
      <c r="D1285" s="3">
        <v>80100000</v>
      </c>
      <c r="E1285" s="3">
        <v>91037000</v>
      </c>
      <c r="F1285" s="3">
        <f t="shared" si="165"/>
        <v>85568500</v>
      </c>
      <c r="G1285" s="3">
        <v>116430000</v>
      </c>
      <c r="H1285" s="3">
        <v>67381000</v>
      </c>
      <c r="I1285" s="3"/>
      <c r="J1285" s="3">
        <f t="shared" si="171"/>
        <v>91905500</v>
      </c>
      <c r="K1285" s="4">
        <f>F1285/J1285</f>
        <v>0.93104874028213758</v>
      </c>
      <c r="L1285" s="3">
        <f>_xlfn.T.TEST(C1285:E1285,G1285:I1285,2,2)</f>
        <v>0.82443684665317996</v>
      </c>
    </row>
    <row r="1286" spans="1:12">
      <c r="A1286" s="3" t="s">
        <v>554</v>
      </c>
      <c r="B1286" s="4">
        <v>64</v>
      </c>
      <c r="C1286" s="3">
        <v>27081000</v>
      </c>
      <c r="D1286" s="3">
        <v>10670000</v>
      </c>
      <c r="E1286" s="3"/>
      <c r="F1286" s="3">
        <f t="shared" si="165"/>
        <v>18875500</v>
      </c>
      <c r="G1286" s="3">
        <v>23550000</v>
      </c>
      <c r="H1286" s="3">
        <v>37949000</v>
      </c>
      <c r="I1286" s="3"/>
      <c r="J1286" s="3">
        <f t="shared" si="171"/>
        <v>30749500</v>
      </c>
      <c r="K1286" s="4">
        <f>F1286/J1286</f>
        <v>0.61384737963218916</v>
      </c>
      <c r="L1286" s="3">
        <f>_xlfn.T.TEST(C1286:E1286,G1286:I1286,2,2)</f>
        <v>0.39032925681562614</v>
      </c>
    </row>
    <row r="1287" spans="1:12">
      <c r="A1287" s="3" t="s">
        <v>555</v>
      </c>
      <c r="B1287" s="4">
        <v>207</v>
      </c>
      <c r="C1287" s="3"/>
      <c r="D1287" s="3">
        <v>75849000</v>
      </c>
      <c r="E1287" s="3">
        <v>36018000</v>
      </c>
      <c r="F1287" s="3">
        <f t="shared" si="165"/>
        <v>55933500</v>
      </c>
      <c r="G1287" s="3">
        <v>68093000</v>
      </c>
      <c r="H1287" s="3">
        <v>100580000</v>
      </c>
      <c r="I1287" s="3"/>
      <c r="J1287" s="3">
        <f t="shared" si="171"/>
        <v>84336500</v>
      </c>
      <c r="K1287" s="4">
        <f>F1287/J1287</f>
        <v>0.66321817955452267</v>
      </c>
      <c r="L1287" s="3">
        <f>_xlfn.T.TEST(C1287:E1287,G1287:I1287,2,2)</f>
        <v>0.38424164150961182</v>
      </c>
    </row>
    <row r="1288" spans="1:12">
      <c r="A1288" s="3" t="s">
        <v>556</v>
      </c>
      <c r="B1288" s="4">
        <v>163</v>
      </c>
      <c r="C1288" s="3">
        <v>53890000</v>
      </c>
      <c r="D1288" s="3">
        <v>129880000</v>
      </c>
      <c r="E1288" s="3">
        <v>29949000</v>
      </c>
      <c r="F1288" s="3">
        <f t="shared" si="165"/>
        <v>71239666.666666672</v>
      </c>
      <c r="G1288" s="3">
        <v>93943000</v>
      </c>
      <c r="H1288" s="3">
        <v>110120000</v>
      </c>
      <c r="I1288" s="3"/>
      <c r="J1288" s="3">
        <f t="shared" si="171"/>
        <v>102031500</v>
      </c>
      <c r="K1288" s="4">
        <f>F1288/J1288</f>
        <v>0.69821248013276949</v>
      </c>
      <c r="L1288" s="3">
        <f>_xlfn.T.TEST(C1288:E1288,G1288:I1288,2,2)</f>
        <v>0.4910393507575101</v>
      </c>
    </row>
    <row r="1289" spans="1:12">
      <c r="A1289" s="3" t="s">
        <v>235</v>
      </c>
      <c r="B1289" s="4">
        <v>335</v>
      </c>
      <c r="C1289" s="3"/>
      <c r="D1289" s="3"/>
      <c r="E1289" s="3"/>
      <c r="G1289" s="3">
        <v>7046900</v>
      </c>
      <c r="H1289" s="3">
        <v>7722000</v>
      </c>
      <c r="I1289" s="3"/>
      <c r="J1289" s="3">
        <f t="shared" si="171"/>
        <v>7384450</v>
      </c>
      <c r="K1289" s="4">
        <v>0</v>
      </c>
      <c r="L1289" s="5"/>
    </row>
    <row r="1290" spans="1:12">
      <c r="A1290" s="3" t="s">
        <v>557</v>
      </c>
      <c r="B1290" s="4">
        <v>398</v>
      </c>
      <c r="C1290" s="3">
        <v>241530000</v>
      </c>
      <c r="D1290" s="3">
        <v>608300000</v>
      </c>
      <c r="E1290" s="3">
        <v>625330000</v>
      </c>
      <c r="F1290" s="3">
        <f t="shared" ref="F1290:F1309" si="172">AVERAGE(C1290:E1290)</f>
        <v>491720000</v>
      </c>
      <c r="G1290" s="3">
        <v>582870000</v>
      </c>
      <c r="H1290" s="3">
        <v>561990000</v>
      </c>
      <c r="I1290" s="3">
        <v>180800000</v>
      </c>
      <c r="J1290" s="3">
        <f t="shared" si="171"/>
        <v>441886666.66666669</v>
      </c>
      <c r="K1290" s="4">
        <f>F1290/J1290</f>
        <v>1.1127740144531779</v>
      </c>
      <c r="L1290" s="3">
        <f>_xlfn.T.TEST(C1290:E1290,G1290:I1290,2,2)</f>
        <v>0.79667502505668453</v>
      </c>
    </row>
    <row r="1291" spans="1:12">
      <c r="A1291" s="3" t="s">
        <v>557</v>
      </c>
      <c r="B1291" s="4">
        <v>402</v>
      </c>
      <c r="C1291" s="3"/>
      <c r="D1291" s="3">
        <v>46855000</v>
      </c>
      <c r="E1291" s="3">
        <v>37319000</v>
      </c>
      <c r="F1291" s="3">
        <f t="shared" si="172"/>
        <v>42087000</v>
      </c>
      <c r="G1291" s="3">
        <v>49362000</v>
      </c>
      <c r="H1291" s="3">
        <v>58107000</v>
      </c>
      <c r="I1291" s="3"/>
      <c r="J1291" s="3">
        <f t="shared" si="171"/>
        <v>53734500</v>
      </c>
      <c r="K1291" s="4">
        <f>F1291/J1291</f>
        <v>0.7832398179940262</v>
      </c>
      <c r="L1291" s="3">
        <f>_xlfn.T.TEST(C1291:E1291,G1291:I1291,2,2)</f>
        <v>0.21359787414874998</v>
      </c>
    </row>
    <row r="1292" spans="1:12">
      <c r="A1292" s="3" t="s">
        <v>346</v>
      </c>
      <c r="B1292" s="4">
        <v>175</v>
      </c>
      <c r="C1292" s="3"/>
      <c r="D1292" s="3">
        <v>35561000</v>
      </c>
      <c r="E1292" s="3">
        <v>18835000</v>
      </c>
      <c r="F1292" s="3">
        <f t="shared" si="172"/>
        <v>27198000</v>
      </c>
      <c r="G1292" s="3">
        <v>48472000</v>
      </c>
      <c r="H1292" s="3">
        <v>37537000</v>
      </c>
      <c r="I1292" s="3"/>
      <c r="J1292" s="3">
        <f t="shared" si="171"/>
        <v>43004500</v>
      </c>
      <c r="K1292" s="4">
        <f>F1292/J1292</f>
        <v>0.63244544175609529</v>
      </c>
      <c r="L1292" s="3">
        <f>_xlfn.T.TEST(C1292:E1292,G1292:I1292,2,2)</f>
        <v>0.25447016858822402</v>
      </c>
    </row>
    <row r="1293" spans="1:12">
      <c r="A1293" s="3" t="s">
        <v>146</v>
      </c>
      <c r="B1293" s="4">
        <v>88</v>
      </c>
      <c r="C1293" s="3"/>
      <c r="D1293" s="3">
        <v>11127000</v>
      </c>
      <c r="E1293" s="3">
        <v>8228700</v>
      </c>
      <c r="F1293" s="3">
        <f t="shared" si="172"/>
        <v>9677850</v>
      </c>
      <c r="G1293" s="3"/>
      <c r="H1293" s="3"/>
      <c r="K1293" s="4" t="s">
        <v>11</v>
      </c>
      <c r="L1293" s="5"/>
    </row>
    <row r="1294" spans="1:12">
      <c r="A1294" s="3" t="s">
        <v>558</v>
      </c>
      <c r="B1294" s="4">
        <v>20</v>
      </c>
      <c r="C1294" s="3"/>
      <c r="D1294" s="3">
        <v>7792700</v>
      </c>
      <c r="E1294" s="3">
        <v>24887000</v>
      </c>
      <c r="F1294" s="3">
        <f t="shared" si="172"/>
        <v>16339850</v>
      </c>
      <c r="G1294" s="3">
        <v>35409000</v>
      </c>
      <c r="H1294" s="3">
        <v>40522000</v>
      </c>
      <c r="I1294" s="3"/>
      <c r="J1294" s="3">
        <f>AVERAGE(G1294:I1294)</f>
        <v>37965500</v>
      </c>
      <c r="K1294" s="4">
        <f>F1294/J1294</f>
        <v>0.43038679854078044</v>
      </c>
      <c r="L1294" s="3">
        <f>_xlfn.T.TEST(C1294:E1294,G1294:I1294,2,2)</f>
        <v>0.13624979714476437</v>
      </c>
    </row>
    <row r="1295" spans="1:12">
      <c r="A1295" s="3" t="s">
        <v>559</v>
      </c>
      <c r="B1295" s="4">
        <v>130</v>
      </c>
      <c r="C1295" s="3"/>
      <c r="D1295" s="3">
        <v>44060000</v>
      </c>
      <c r="E1295" s="3">
        <v>52898000</v>
      </c>
      <c r="F1295" s="3">
        <f t="shared" si="172"/>
        <v>48479000</v>
      </c>
      <c r="G1295" s="3">
        <v>29015000</v>
      </c>
      <c r="H1295" s="3">
        <v>30124000</v>
      </c>
      <c r="I1295" s="3"/>
      <c r="J1295" s="3">
        <f>AVERAGE(G1295:I1295)</f>
        <v>29569500</v>
      </c>
      <c r="K1295" s="4">
        <f>F1295/J1295</f>
        <v>1.6394933969123591</v>
      </c>
      <c r="L1295" s="3">
        <f>_xlfn.T.TEST(C1295:E1295,G1295:I1295,2,2)</f>
        <v>5.1245240970569296E-2</v>
      </c>
    </row>
    <row r="1296" spans="1:12">
      <c r="A1296" s="3" t="s">
        <v>73</v>
      </c>
      <c r="B1296" s="4">
        <v>489</v>
      </c>
      <c r="C1296" s="3">
        <v>64300000</v>
      </c>
      <c r="D1296" s="3">
        <v>79133000</v>
      </c>
      <c r="E1296" s="3">
        <v>87950000</v>
      </c>
      <c r="F1296" s="3">
        <f t="shared" si="172"/>
        <v>77127666.666666672</v>
      </c>
      <c r="G1296" s="3">
        <v>22533000</v>
      </c>
      <c r="H1296" s="3">
        <v>18526000</v>
      </c>
      <c r="I1296" s="3"/>
      <c r="J1296" s="3">
        <f>AVERAGE(G1296:I1296)</f>
        <v>20529500</v>
      </c>
      <c r="K1296" s="4">
        <f>F1296/J1296</f>
        <v>3.756918905315116</v>
      </c>
      <c r="L1296" s="3">
        <f>_xlfn.T.TEST(C1296:E1296,G1296:I1296,2,2)</f>
        <v>8.204630772421501E-3</v>
      </c>
    </row>
    <row r="1297" spans="1:12">
      <c r="A1297" s="3" t="s">
        <v>823</v>
      </c>
      <c r="B1297" s="4">
        <v>252</v>
      </c>
      <c r="C1297" s="3">
        <v>43135000</v>
      </c>
      <c r="D1297" s="3">
        <v>44986000</v>
      </c>
      <c r="E1297" s="3">
        <v>16703000</v>
      </c>
      <c r="F1297" s="3">
        <f t="shared" si="172"/>
        <v>34941333.333333336</v>
      </c>
      <c r="G1297" s="3"/>
      <c r="H1297" s="3"/>
      <c r="K1297" s="4" t="s">
        <v>11</v>
      </c>
      <c r="L1297" s="5"/>
    </row>
    <row r="1298" spans="1:12">
      <c r="A1298" s="3" t="s">
        <v>560</v>
      </c>
      <c r="B1298" s="4">
        <v>507</v>
      </c>
      <c r="C1298" s="3"/>
      <c r="D1298" s="3">
        <v>11163000</v>
      </c>
      <c r="E1298" s="3">
        <v>11912000</v>
      </c>
      <c r="F1298" s="3">
        <f t="shared" si="172"/>
        <v>11537500</v>
      </c>
      <c r="G1298" s="3">
        <v>7360000</v>
      </c>
      <c r="H1298" s="3">
        <v>9469700</v>
      </c>
      <c r="I1298" s="3"/>
      <c r="J1298" s="3">
        <f t="shared" ref="J1298:J1306" si="173">AVERAGE(G1298:I1298)</f>
        <v>8414850</v>
      </c>
      <c r="K1298" s="4">
        <f t="shared" ref="K1298:K1306" si="174">F1298/J1298</f>
        <v>1.3710880170175346</v>
      </c>
      <c r="L1298" s="3">
        <f t="shared" ref="L1298:L1306" si="175">_xlfn.T.TEST(C1298:E1298,G1298:I1298,2,2)</f>
        <v>0.10806401349077133</v>
      </c>
    </row>
    <row r="1299" spans="1:12">
      <c r="A1299" s="3" t="s">
        <v>93</v>
      </c>
      <c r="B1299" s="4">
        <v>461</v>
      </c>
      <c r="C1299" s="3"/>
      <c r="D1299" s="3">
        <v>35247000</v>
      </c>
      <c r="E1299" s="3">
        <v>51943000</v>
      </c>
      <c r="F1299" s="3">
        <f t="shared" si="172"/>
        <v>43595000</v>
      </c>
      <c r="G1299" s="3">
        <v>17262000</v>
      </c>
      <c r="H1299" s="3">
        <v>23055000</v>
      </c>
      <c r="I1299" s="3">
        <v>21160000</v>
      </c>
      <c r="J1299" s="3">
        <f t="shared" si="173"/>
        <v>20492333.333333332</v>
      </c>
      <c r="K1299" s="4">
        <f t="shared" si="174"/>
        <v>2.1273809717455308</v>
      </c>
      <c r="L1299" s="3">
        <f t="shared" si="175"/>
        <v>3.9472814902499646E-2</v>
      </c>
    </row>
    <row r="1300" spans="1:12">
      <c r="A1300" s="3" t="s">
        <v>66</v>
      </c>
      <c r="B1300" s="4">
        <v>22</v>
      </c>
      <c r="C1300" s="3"/>
      <c r="D1300" s="3">
        <v>90305000</v>
      </c>
      <c r="E1300" s="3">
        <v>100150000</v>
      </c>
      <c r="F1300" s="3">
        <f t="shared" si="172"/>
        <v>95227500</v>
      </c>
      <c r="G1300" s="3">
        <v>29807000</v>
      </c>
      <c r="H1300" s="3">
        <v>28065000</v>
      </c>
      <c r="I1300" s="3">
        <v>22522000</v>
      </c>
      <c r="J1300" s="3">
        <f t="shared" si="173"/>
        <v>26798000</v>
      </c>
      <c r="K1300" s="4">
        <f t="shared" si="174"/>
        <v>3.5535301141876259</v>
      </c>
      <c r="L1300" s="3">
        <f t="shared" si="175"/>
        <v>6.7501314788691422E-4</v>
      </c>
    </row>
    <row r="1301" spans="1:12">
      <c r="A1301" s="3" t="s">
        <v>561</v>
      </c>
      <c r="B1301" s="4">
        <v>156</v>
      </c>
      <c r="C1301" s="3">
        <v>296730000</v>
      </c>
      <c r="D1301" s="3">
        <v>421220000</v>
      </c>
      <c r="E1301" s="3">
        <v>399300000</v>
      </c>
      <c r="F1301" s="3">
        <f t="shared" si="172"/>
        <v>372416666.66666669</v>
      </c>
      <c r="G1301" s="3">
        <v>352790000</v>
      </c>
      <c r="H1301" s="3">
        <v>325430000</v>
      </c>
      <c r="I1301" s="3">
        <v>218120000</v>
      </c>
      <c r="J1301" s="3">
        <f t="shared" si="173"/>
        <v>298780000</v>
      </c>
      <c r="K1301" s="4">
        <f t="shared" si="174"/>
        <v>1.2464578173460965</v>
      </c>
      <c r="L1301" s="3">
        <f t="shared" si="175"/>
        <v>0.26044759553040331</v>
      </c>
    </row>
    <row r="1302" spans="1:12">
      <c r="A1302" s="3" t="s">
        <v>561</v>
      </c>
      <c r="B1302" s="4">
        <v>79</v>
      </c>
      <c r="C1302" s="3">
        <v>164070000</v>
      </c>
      <c r="D1302" s="3">
        <v>166950000</v>
      </c>
      <c r="E1302" s="3">
        <v>205170000</v>
      </c>
      <c r="F1302" s="3">
        <f t="shared" si="172"/>
        <v>178730000</v>
      </c>
      <c r="G1302" s="3">
        <v>274830000</v>
      </c>
      <c r="H1302" s="3">
        <v>304820000</v>
      </c>
      <c r="I1302" s="3"/>
      <c r="J1302" s="3">
        <f t="shared" si="173"/>
        <v>289825000</v>
      </c>
      <c r="K1302" s="4">
        <f t="shared" si="174"/>
        <v>0.61668248080738375</v>
      </c>
      <c r="L1302" s="3">
        <f t="shared" si="175"/>
        <v>1.2207928917089552E-2</v>
      </c>
    </row>
    <row r="1303" spans="1:12">
      <c r="A1303" s="3" t="s">
        <v>360</v>
      </c>
      <c r="B1303" s="4">
        <v>261</v>
      </c>
      <c r="C1303" s="3">
        <v>85739000</v>
      </c>
      <c r="D1303" s="3">
        <v>308170000</v>
      </c>
      <c r="E1303" s="3">
        <v>192450000</v>
      </c>
      <c r="F1303" s="3">
        <f t="shared" si="172"/>
        <v>195453000</v>
      </c>
      <c r="G1303" s="3">
        <v>164690000</v>
      </c>
      <c r="H1303" s="3">
        <v>168590000</v>
      </c>
      <c r="I1303" s="3"/>
      <c r="J1303" s="3">
        <f t="shared" si="173"/>
        <v>166640000</v>
      </c>
      <c r="K1303" s="4">
        <f t="shared" si="174"/>
        <v>1.1729056649063849</v>
      </c>
      <c r="L1303" s="3">
        <f t="shared" si="175"/>
        <v>0.75121060186392408</v>
      </c>
    </row>
    <row r="1304" spans="1:12">
      <c r="A1304" s="3" t="s">
        <v>360</v>
      </c>
      <c r="B1304" s="4">
        <v>271</v>
      </c>
      <c r="C1304" s="3"/>
      <c r="D1304" s="3">
        <v>298320000</v>
      </c>
      <c r="E1304" s="3">
        <v>670930000</v>
      </c>
      <c r="F1304" s="3">
        <f t="shared" si="172"/>
        <v>484625000</v>
      </c>
      <c r="G1304" s="3">
        <v>284090000</v>
      </c>
      <c r="H1304" s="3">
        <v>555540000</v>
      </c>
      <c r="I1304" s="3"/>
      <c r="J1304" s="3">
        <f t="shared" si="173"/>
        <v>419815000</v>
      </c>
      <c r="K1304" s="4">
        <f t="shared" si="174"/>
        <v>1.1543775234329408</v>
      </c>
      <c r="L1304" s="3">
        <f t="shared" si="175"/>
        <v>0.80499956358248559</v>
      </c>
    </row>
    <row r="1305" spans="1:12">
      <c r="A1305" s="3" t="s">
        <v>360</v>
      </c>
      <c r="B1305" s="4">
        <v>253</v>
      </c>
      <c r="C1305" s="3"/>
      <c r="D1305" s="3">
        <v>172100000</v>
      </c>
      <c r="E1305" s="3">
        <v>96527000</v>
      </c>
      <c r="F1305" s="3">
        <f t="shared" si="172"/>
        <v>134313500</v>
      </c>
      <c r="G1305" s="3">
        <v>167310000</v>
      </c>
      <c r="H1305" s="3">
        <v>131050000</v>
      </c>
      <c r="I1305" s="3"/>
      <c r="J1305" s="3">
        <f t="shared" si="173"/>
        <v>149180000</v>
      </c>
      <c r="K1305" s="4">
        <f t="shared" si="174"/>
        <v>0.90034522053894628</v>
      </c>
      <c r="L1305" s="3">
        <f t="shared" si="175"/>
        <v>0.75671299293069072</v>
      </c>
    </row>
    <row r="1306" spans="1:12">
      <c r="A1306" s="3" t="s">
        <v>360</v>
      </c>
      <c r="B1306" s="4">
        <v>196</v>
      </c>
      <c r="C1306" s="3"/>
      <c r="D1306" s="3">
        <v>58255000</v>
      </c>
      <c r="E1306" s="3">
        <v>59212000</v>
      </c>
      <c r="F1306" s="3">
        <f t="shared" si="172"/>
        <v>58733500</v>
      </c>
      <c r="G1306" s="3">
        <v>57771000</v>
      </c>
      <c r="H1306" s="3">
        <v>57333000</v>
      </c>
      <c r="I1306" s="3">
        <v>85185000</v>
      </c>
      <c r="J1306" s="3">
        <f t="shared" si="173"/>
        <v>66763000</v>
      </c>
      <c r="K1306" s="4">
        <f t="shared" si="174"/>
        <v>0.87973128828842317</v>
      </c>
      <c r="L1306" s="3">
        <f t="shared" si="175"/>
        <v>0.54811340487135196</v>
      </c>
    </row>
    <row r="1307" spans="1:12">
      <c r="A1307" s="3" t="s">
        <v>147</v>
      </c>
      <c r="B1307" s="4">
        <v>681</v>
      </c>
      <c r="C1307" s="3"/>
      <c r="D1307" s="3">
        <v>4582700</v>
      </c>
      <c r="E1307" s="3">
        <v>5260700</v>
      </c>
      <c r="F1307" s="3">
        <f t="shared" si="172"/>
        <v>4921700</v>
      </c>
      <c r="G1307" s="3"/>
      <c r="H1307" s="3"/>
      <c r="K1307" s="4" t="s">
        <v>11</v>
      </c>
      <c r="L1307" s="5"/>
    </row>
    <row r="1308" spans="1:12">
      <c r="A1308" s="3" t="s">
        <v>357</v>
      </c>
      <c r="B1308" s="4">
        <v>80</v>
      </c>
      <c r="C1308" s="3"/>
      <c r="D1308" s="3">
        <v>42979000</v>
      </c>
      <c r="E1308" s="3">
        <v>36334000</v>
      </c>
      <c r="F1308" s="3">
        <f t="shared" si="172"/>
        <v>39656500</v>
      </c>
      <c r="G1308" s="3">
        <v>33558000</v>
      </c>
      <c r="H1308" s="3">
        <v>56128000</v>
      </c>
      <c r="I1308" s="3"/>
      <c r="J1308" s="3">
        <f>AVERAGE(G1308:I1308)</f>
        <v>44843000</v>
      </c>
      <c r="K1308" s="4">
        <f>F1308/J1308</f>
        <v>0.88434092277501508</v>
      </c>
      <c r="L1308" s="3">
        <f>_xlfn.T.TEST(C1308:E1308,G1308:I1308,2,2)</f>
        <v>0.70237725914949134</v>
      </c>
    </row>
    <row r="1309" spans="1:12">
      <c r="A1309" s="3" t="s">
        <v>357</v>
      </c>
      <c r="B1309" s="4">
        <v>57</v>
      </c>
      <c r="C1309" s="3"/>
      <c r="D1309" s="3">
        <v>17599000</v>
      </c>
      <c r="E1309" s="3">
        <v>21419000</v>
      </c>
      <c r="F1309" s="3">
        <f t="shared" si="172"/>
        <v>19509000</v>
      </c>
      <c r="G1309" s="3">
        <v>30609000</v>
      </c>
      <c r="H1309" s="3">
        <v>35208000</v>
      </c>
      <c r="I1309" s="3"/>
      <c r="J1309" s="3">
        <f>AVERAGE(G1309:I1309)</f>
        <v>32908500</v>
      </c>
      <c r="K1309" s="4">
        <f>F1309/J1309</f>
        <v>0.59282556178494916</v>
      </c>
      <c r="L1309" s="3">
        <f>_xlfn.T.TEST(C1309:E1309,G1309:I1309,2,2)</f>
        <v>4.6336857255784243E-2</v>
      </c>
    </row>
    <row r="1310" spans="1:12">
      <c r="A1310" s="3" t="s">
        <v>236</v>
      </c>
      <c r="B1310" s="4">
        <v>185</v>
      </c>
      <c r="C1310" s="3"/>
      <c r="D1310" s="3"/>
      <c r="E1310" s="3"/>
      <c r="G1310" s="3">
        <v>15175000</v>
      </c>
      <c r="H1310" s="3">
        <v>16733000</v>
      </c>
      <c r="I1310" s="3"/>
      <c r="J1310" s="3">
        <f>AVERAGE(G1310:I1310)</f>
        <v>15954000</v>
      </c>
      <c r="K1310" s="4">
        <v>0</v>
      </c>
      <c r="L1310" s="5"/>
    </row>
    <row r="1311" spans="1:12">
      <c r="A1311" s="3" t="s">
        <v>87</v>
      </c>
      <c r="B1311" s="4">
        <v>491</v>
      </c>
      <c r="C1311" s="3">
        <v>37153000</v>
      </c>
      <c r="D1311" s="3">
        <v>86485000</v>
      </c>
      <c r="E1311" s="3">
        <v>52489000</v>
      </c>
      <c r="F1311" s="3">
        <f t="shared" ref="F1311:F1343" si="176">AVERAGE(C1311:E1311)</f>
        <v>58709000</v>
      </c>
      <c r="G1311" s="3"/>
      <c r="H1311" s="3"/>
      <c r="K1311" s="4" t="s">
        <v>11</v>
      </c>
      <c r="L1311" s="5"/>
    </row>
    <row r="1312" spans="1:12">
      <c r="A1312" s="3" t="s">
        <v>87</v>
      </c>
      <c r="B1312" s="4">
        <v>600</v>
      </c>
      <c r="C1312" s="3"/>
      <c r="D1312" s="3">
        <v>51037000</v>
      </c>
      <c r="E1312" s="3">
        <v>34131000</v>
      </c>
      <c r="F1312" s="3">
        <f t="shared" si="176"/>
        <v>42584000</v>
      </c>
      <c r="G1312" s="3"/>
      <c r="H1312" s="3"/>
      <c r="K1312" s="4" t="s">
        <v>11</v>
      </c>
      <c r="L1312" s="5"/>
    </row>
    <row r="1313" spans="1:12">
      <c r="A1313" s="3" t="s">
        <v>87</v>
      </c>
      <c r="B1313" s="4">
        <v>670</v>
      </c>
      <c r="C1313" s="3"/>
      <c r="D1313" s="3">
        <v>210320000</v>
      </c>
      <c r="E1313" s="3">
        <v>143150000</v>
      </c>
      <c r="F1313" s="3">
        <f t="shared" si="176"/>
        <v>176735000</v>
      </c>
      <c r="G1313" s="3">
        <v>27865000</v>
      </c>
      <c r="H1313" s="3">
        <v>26783000</v>
      </c>
      <c r="I1313" s="3"/>
      <c r="J1313" s="3">
        <f t="shared" ref="J1313:J1340" si="177">AVERAGE(G1313:I1313)</f>
        <v>27324000</v>
      </c>
      <c r="K1313" s="4">
        <f t="shared" ref="K1313:K1340" si="178">F1313/J1313</f>
        <v>6.4681232616015221</v>
      </c>
      <c r="L1313" s="3">
        <f t="shared" ref="L1313:L1340" si="179">_xlfn.T.TEST(C1313:E1313,G1313:I1313,2,2)</f>
        <v>4.7005431873541031E-2</v>
      </c>
    </row>
    <row r="1314" spans="1:12">
      <c r="A1314" s="3" t="s">
        <v>87</v>
      </c>
      <c r="B1314" s="4">
        <v>35</v>
      </c>
      <c r="C1314" s="3">
        <v>179720000</v>
      </c>
      <c r="D1314" s="3">
        <v>140730000</v>
      </c>
      <c r="E1314" s="3">
        <v>122930000</v>
      </c>
      <c r="F1314" s="3">
        <f t="shared" si="176"/>
        <v>147793333.33333334</v>
      </c>
      <c r="G1314" s="3">
        <v>61412000</v>
      </c>
      <c r="H1314" s="3">
        <v>18065000</v>
      </c>
      <c r="I1314" s="3"/>
      <c r="J1314" s="3">
        <f t="shared" si="177"/>
        <v>39738500</v>
      </c>
      <c r="K1314" s="4">
        <f t="shared" si="178"/>
        <v>3.7191472585360126</v>
      </c>
      <c r="L1314" s="3">
        <f t="shared" si="179"/>
        <v>2.8005717130148787E-2</v>
      </c>
    </row>
    <row r="1315" spans="1:12">
      <c r="A1315" s="3" t="s">
        <v>87</v>
      </c>
      <c r="B1315" s="4">
        <v>115</v>
      </c>
      <c r="C1315" s="3">
        <v>533180000</v>
      </c>
      <c r="D1315" s="3">
        <v>1435700000</v>
      </c>
      <c r="E1315" s="3">
        <v>588460000</v>
      </c>
      <c r="F1315" s="3">
        <f t="shared" si="176"/>
        <v>852446666.66666663</v>
      </c>
      <c r="G1315" s="3">
        <v>339300000</v>
      </c>
      <c r="H1315" s="3">
        <v>155430000</v>
      </c>
      <c r="I1315" s="3"/>
      <c r="J1315" s="3">
        <f t="shared" si="177"/>
        <v>247365000</v>
      </c>
      <c r="K1315" s="4">
        <f t="shared" si="178"/>
        <v>3.4461086518572417</v>
      </c>
      <c r="L1315" s="3">
        <f t="shared" si="179"/>
        <v>0.21247382042561111</v>
      </c>
    </row>
    <row r="1316" spans="1:12">
      <c r="A1316" s="3" t="s">
        <v>87</v>
      </c>
      <c r="B1316" s="4">
        <v>65</v>
      </c>
      <c r="C1316" s="3">
        <v>101350000</v>
      </c>
      <c r="D1316" s="3">
        <v>188080000</v>
      </c>
      <c r="E1316" s="3">
        <v>137310000</v>
      </c>
      <c r="F1316" s="3">
        <f t="shared" si="176"/>
        <v>142246666.66666666</v>
      </c>
      <c r="G1316" s="3">
        <v>68268000</v>
      </c>
      <c r="H1316" s="3">
        <v>41647000</v>
      </c>
      <c r="I1316" s="3"/>
      <c r="J1316" s="3">
        <f t="shared" si="177"/>
        <v>54957500</v>
      </c>
      <c r="K1316" s="4">
        <f t="shared" si="178"/>
        <v>2.5883030826851048</v>
      </c>
      <c r="L1316" s="3">
        <f t="shared" si="179"/>
        <v>8.2470695241805017E-2</v>
      </c>
    </row>
    <row r="1317" spans="1:12">
      <c r="A1317" s="3" t="s">
        <v>87</v>
      </c>
      <c r="B1317" s="4">
        <v>537</v>
      </c>
      <c r="C1317" s="3">
        <v>585930000</v>
      </c>
      <c r="D1317" s="3">
        <v>1388100000</v>
      </c>
      <c r="E1317" s="3">
        <v>577910000</v>
      </c>
      <c r="F1317" s="3">
        <f t="shared" si="176"/>
        <v>850646666.66666663</v>
      </c>
      <c r="G1317" s="3">
        <v>453870000</v>
      </c>
      <c r="H1317" s="3">
        <v>316200000</v>
      </c>
      <c r="I1317" s="3">
        <v>297720000</v>
      </c>
      <c r="J1317" s="3">
        <f t="shared" si="177"/>
        <v>355930000</v>
      </c>
      <c r="K1317" s="4">
        <f t="shared" si="178"/>
        <v>2.3899268582773767</v>
      </c>
      <c r="L1317" s="3">
        <f t="shared" si="179"/>
        <v>0.14442475628006335</v>
      </c>
    </row>
    <row r="1318" spans="1:12">
      <c r="A1318" s="3" t="s">
        <v>87</v>
      </c>
      <c r="B1318" s="4">
        <v>336</v>
      </c>
      <c r="C1318" s="3"/>
      <c r="D1318" s="3">
        <v>39032000</v>
      </c>
      <c r="E1318" s="3">
        <v>43136000</v>
      </c>
      <c r="F1318" s="3">
        <f t="shared" si="176"/>
        <v>41084000</v>
      </c>
      <c r="G1318" s="3">
        <v>25096000</v>
      </c>
      <c r="H1318" s="3">
        <v>13367000</v>
      </c>
      <c r="I1318" s="3"/>
      <c r="J1318" s="3">
        <f t="shared" si="177"/>
        <v>19231500</v>
      </c>
      <c r="K1318" s="4">
        <f t="shared" si="178"/>
        <v>2.1362868211007982</v>
      </c>
      <c r="L1318" s="3">
        <f t="shared" si="179"/>
        <v>7.2193916480584708E-2</v>
      </c>
    </row>
    <row r="1319" spans="1:12">
      <c r="A1319" s="3" t="s">
        <v>562</v>
      </c>
      <c r="B1319" s="4">
        <v>3</v>
      </c>
      <c r="C1319" s="3"/>
      <c r="D1319" s="3">
        <v>41320000</v>
      </c>
      <c r="E1319" s="3">
        <v>29779000</v>
      </c>
      <c r="F1319" s="3">
        <f t="shared" si="176"/>
        <v>35549500</v>
      </c>
      <c r="G1319" s="3">
        <v>47801000</v>
      </c>
      <c r="H1319" s="3">
        <v>64006000</v>
      </c>
      <c r="I1319" s="3">
        <v>24453000</v>
      </c>
      <c r="J1319" s="3">
        <f t="shared" si="177"/>
        <v>45420000</v>
      </c>
      <c r="K1319" s="4">
        <f t="shared" si="178"/>
        <v>0.78268383971818578</v>
      </c>
      <c r="L1319" s="3">
        <f t="shared" si="179"/>
        <v>0.56791681476548617</v>
      </c>
    </row>
    <row r="1320" spans="1:12">
      <c r="A1320" s="3" t="s">
        <v>563</v>
      </c>
      <c r="B1320" s="4">
        <v>643</v>
      </c>
      <c r="C1320" s="3">
        <v>40300000</v>
      </c>
      <c r="D1320" s="3">
        <v>158890000</v>
      </c>
      <c r="E1320" s="3">
        <v>147380000</v>
      </c>
      <c r="F1320" s="3">
        <f t="shared" si="176"/>
        <v>115523333.33333333</v>
      </c>
      <c r="G1320" s="3">
        <v>57268000</v>
      </c>
      <c r="H1320" s="3">
        <v>45288000</v>
      </c>
      <c r="I1320" s="3"/>
      <c r="J1320" s="3">
        <f t="shared" si="177"/>
        <v>51278000</v>
      </c>
      <c r="K1320" s="4">
        <f t="shared" si="178"/>
        <v>2.2528829777552426</v>
      </c>
      <c r="L1320" s="3">
        <f t="shared" si="179"/>
        <v>0.28073983232490834</v>
      </c>
    </row>
    <row r="1321" spans="1:12">
      <c r="A1321" s="3" t="s">
        <v>564</v>
      </c>
      <c r="B1321" s="4">
        <v>74</v>
      </c>
      <c r="C1321" s="3">
        <v>219190000</v>
      </c>
      <c r="D1321" s="3">
        <v>555080000</v>
      </c>
      <c r="E1321" s="3">
        <v>1089800000</v>
      </c>
      <c r="F1321" s="3">
        <f t="shared" si="176"/>
        <v>621356666.66666663</v>
      </c>
      <c r="G1321" s="3">
        <v>244710000</v>
      </c>
      <c r="H1321" s="3">
        <v>279750000</v>
      </c>
      <c r="I1321" s="3"/>
      <c r="J1321" s="3">
        <f t="shared" si="177"/>
        <v>262230000</v>
      </c>
      <c r="K1321" s="4">
        <f t="shared" si="178"/>
        <v>2.3695102263915899</v>
      </c>
      <c r="L1321" s="3">
        <f t="shared" si="179"/>
        <v>0.3529983738282319</v>
      </c>
    </row>
    <row r="1322" spans="1:12">
      <c r="A1322" s="3" t="s">
        <v>564</v>
      </c>
      <c r="B1322" s="4">
        <v>37</v>
      </c>
      <c r="C1322" s="3">
        <v>98247000</v>
      </c>
      <c r="D1322" s="3">
        <v>82269000</v>
      </c>
      <c r="E1322" s="3">
        <v>128930000</v>
      </c>
      <c r="F1322" s="3">
        <f t="shared" si="176"/>
        <v>103148666.66666667</v>
      </c>
      <c r="G1322" s="3">
        <v>57737000</v>
      </c>
      <c r="H1322" s="3">
        <v>30363000</v>
      </c>
      <c r="I1322" s="3"/>
      <c r="J1322" s="3">
        <f t="shared" si="177"/>
        <v>44050000</v>
      </c>
      <c r="K1322" s="4">
        <f t="shared" si="178"/>
        <v>2.341626939084374</v>
      </c>
      <c r="L1322" s="3">
        <f t="shared" si="179"/>
        <v>6.2712229584275969E-2</v>
      </c>
    </row>
    <row r="1323" spans="1:12">
      <c r="A1323" s="3" t="s">
        <v>564</v>
      </c>
      <c r="B1323" s="4">
        <v>100</v>
      </c>
      <c r="C1323" s="3">
        <v>613330000</v>
      </c>
      <c r="D1323" s="3">
        <v>1108400000</v>
      </c>
      <c r="E1323" s="3">
        <v>1160000000</v>
      </c>
      <c r="F1323" s="3">
        <f t="shared" si="176"/>
        <v>960576666.66666663</v>
      </c>
      <c r="G1323" s="3">
        <v>692340000</v>
      </c>
      <c r="H1323" s="3">
        <v>606690000</v>
      </c>
      <c r="I1323" s="3">
        <v>40689000</v>
      </c>
      <c r="J1323" s="3">
        <f t="shared" si="177"/>
        <v>446573000</v>
      </c>
      <c r="K1323" s="4">
        <f t="shared" si="178"/>
        <v>2.1509958431581548</v>
      </c>
      <c r="L1323" s="3">
        <f t="shared" si="179"/>
        <v>0.12824191228430257</v>
      </c>
    </row>
    <row r="1324" spans="1:12">
      <c r="A1324" s="3" t="s">
        <v>564</v>
      </c>
      <c r="B1324" s="4">
        <v>163</v>
      </c>
      <c r="C1324" s="3"/>
      <c r="D1324" s="3">
        <v>551200000</v>
      </c>
      <c r="E1324" s="3">
        <v>407250000</v>
      </c>
      <c r="F1324" s="3">
        <f t="shared" si="176"/>
        <v>479225000</v>
      </c>
      <c r="G1324" s="3">
        <v>236880000</v>
      </c>
      <c r="H1324" s="3">
        <v>234240000</v>
      </c>
      <c r="I1324" s="3"/>
      <c r="J1324" s="3">
        <f t="shared" si="177"/>
        <v>235560000</v>
      </c>
      <c r="K1324" s="4">
        <f t="shared" si="178"/>
        <v>2.0344073696722704</v>
      </c>
      <c r="L1324" s="3">
        <f t="shared" si="179"/>
        <v>7.7297333143767966E-2</v>
      </c>
    </row>
    <row r="1325" spans="1:12">
      <c r="A1325" s="3" t="s">
        <v>564</v>
      </c>
      <c r="B1325" s="4">
        <v>145</v>
      </c>
      <c r="C1325" s="3"/>
      <c r="D1325" s="3">
        <v>30975000</v>
      </c>
      <c r="E1325" s="3">
        <v>18077000</v>
      </c>
      <c r="F1325" s="3">
        <f t="shared" si="176"/>
        <v>24526000</v>
      </c>
      <c r="G1325" s="3">
        <v>12684000</v>
      </c>
      <c r="H1325" s="3">
        <v>12804000</v>
      </c>
      <c r="I1325" s="3"/>
      <c r="J1325" s="3">
        <f t="shared" si="177"/>
        <v>12744000</v>
      </c>
      <c r="K1325" s="4">
        <f t="shared" si="178"/>
        <v>1.9245134965473949</v>
      </c>
      <c r="L1325" s="3">
        <f t="shared" si="179"/>
        <v>0.2092473658960935</v>
      </c>
    </row>
    <row r="1326" spans="1:12">
      <c r="A1326" s="3" t="s">
        <v>564</v>
      </c>
      <c r="B1326" s="4">
        <v>31</v>
      </c>
      <c r="C1326" s="3"/>
      <c r="D1326" s="3">
        <v>187920000</v>
      </c>
      <c r="E1326" s="3">
        <v>39671000</v>
      </c>
      <c r="F1326" s="3">
        <f t="shared" si="176"/>
        <v>113795500</v>
      </c>
      <c r="G1326" s="3">
        <v>52092000</v>
      </c>
      <c r="H1326" s="3">
        <v>109950000</v>
      </c>
      <c r="I1326" s="3"/>
      <c r="J1326" s="3">
        <f t="shared" si="177"/>
        <v>81021000</v>
      </c>
      <c r="K1326" s="4">
        <f t="shared" si="178"/>
        <v>1.4045185816023007</v>
      </c>
      <c r="L1326" s="3">
        <f t="shared" si="179"/>
        <v>0.72036412107297754</v>
      </c>
    </row>
    <row r="1327" spans="1:12">
      <c r="A1327" s="3" t="s">
        <v>564</v>
      </c>
      <c r="B1327" s="4">
        <v>138</v>
      </c>
      <c r="C1327" s="3"/>
      <c r="D1327" s="3">
        <v>224980000</v>
      </c>
      <c r="E1327" s="3">
        <v>376200000</v>
      </c>
      <c r="F1327" s="3">
        <f t="shared" si="176"/>
        <v>300590000</v>
      </c>
      <c r="G1327" s="3">
        <v>176520000</v>
      </c>
      <c r="H1327" s="3">
        <v>287100000</v>
      </c>
      <c r="I1327" s="3"/>
      <c r="J1327" s="3">
        <f t="shared" si="177"/>
        <v>231810000</v>
      </c>
      <c r="K1327" s="4">
        <f t="shared" si="178"/>
        <v>1.2967085112807903</v>
      </c>
      <c r="L1327" s="3">
        <f t="shared" si="179"/>
        <v>0.53919183567536599</v>
      </c>
    </row>
    <row r="1328" spans="1:12">
      <c r="A1328" s="3" t="s">
        <v>564</v>
      </c>
      <c r="B1328" s="4">
        <v>8</v>
      </c>
      <c r="C1328" s="3"/>
      <c r="D1328" s="3">
        <v>56812000</v>
      </c>
      <c r="E1328" s="3">
        <v>66218000</v>
      </c>
      <c r="F1328" s="3">
        <f t="shared" si="176"/>
        <v>61515000</v>
      </c>
      <c r="G1328" s="3">
        <v>40608000</v>
      </c>
      <c r="H1328" s="3">
        <v>69179000</v>
      </c>
      <c r="I1328" s="3">
        <v>36428000</v>
      </c>
      <c r="J1328" s="3">
        <f t="shared" si="177"/>
        <v>48738333.333333336</v>
      </c>
      <c r="K1328" s="4">
        <f t="shared" si="178"/>
        <v>1.2621482064083711</v>
      </c>
      <c r="L1328" s="3">
        <f t="shared" si="179"/>
        <v>0.42104141420162744</v>
      </c>
    </row>
    <row r="1329" spans="1:12">
      <c r="A1329" s="3" t="s">
        <v>564</v>
      </c>
      <c r="B1329" s="4">
        <v>58</v>
      </c>
      <c r="C1329" s="3">
        <v>193150000</v>
      </c>
      <c r="D1329" s="3">
        <v>308170000</v>
      </c>
      <c r="E1329" s="3">
        <v>378590000</v>
      </c>
      <c r="F1329" s="3">
        <f t="shared" si="176"/>
        <v>293303333.33333331</v>
      </c>
      <c r="G1329" s="3">
        <v>191060000</v>
      </c>
      <c r="H1329" s="3">
        <v>285360000</v>
      </c>
      <c r="I1329" s="3"/>
      <c r="J1329" s="3">
        <f t="shared" si="177"/>
        <v>238210000</v>
      </c>
      <c r="K1329" s="4">
        <f t="shared" si="178"/>
        <v>1.2312805227880161</v>
      </c>
      <c r="L1329" s="3">
        <f t="shared" si="179"/>
        <v>0.53150355211258282</v>
      </c>
    </row>
    <row r="1330" spans="1:12">
      <c r="A1330" s="3" t="s">
        <v>564</v>
      </c>
      <c r="B1330" s="4">
        <v>137</v>
      </c>
      <c r="C1330" s="3">
        <v>168020000</v>
      </c>
      <c r="D1330" s="3">
        <v>223600000</v>
      </c>
      <c r="E1330" s="3">
        <v>187570000</v>
      </c>
      <c r="F1330" s="3">
        <f t="shared" si="176"/>
        <v>193063333.33333334</v>
      </c>
      <c r="G1330" s="3">
        <v>147240000</v>
      </c>
      <c r="H1330" s="3">
        <v>173620000</v>
      </c>
      <c r="I1330" s="3"/>
      <c r="J1330" s="3">
        <f t="shared" si="177"/>
        <v>160430000</v>
      </c>
      <c r="K1330" s="4">
        <f t="shared" si="178"/>
        <v>1.2034116644850299</v>
      </c>
      <c r="L1330" s="3">
        <f t="shared" si="179"/>
        <v>0.25424834617588926</v>
      </c>
    </row>
    <row r="1331" spans="1:12">
      <c r="A1331" s="3" t="s">
        <v>564</v>
      </c>
      <c r="B1331" s="4">
        <v>65</v>
      </c>
      <c r="C1331" s="3">
        <v>113620000</v>
      </c>
      <c r="D1331" s="3">
        <v>386020000</v>
      </c>
      <c r="E1331" s="3">
        <v>204670000</v>
      </c>
      <c r="F1331" s="3">
        <f t="shared" si="176"/>
        <v>234770000</v>
      </c>
      <c r="G1331" s="3">
        <v>154920000</v>
      </c>
      <c r="H1331" s="3">
        <v>241660000</v>
      </c>
      <c r="I1331" s="3"/>
      <c r="J1331" s="3">
        <f t="shared" si="177"/>
        <v>198290000</v>
      </c>
      <c r="K1331" s="4">
        <f t="shared" si="178"/>
        <v>1.1839729688839578</v>
      </c>
      <c r="L1331" s="3">
        <f t="shared" si="179"/>
        <v>0.75841783794531514</v>
      </c>
    </row>
    <row r="1332" spans="1:12">
      <c r="A1332" s="3" t="s">
        <v>564</v>
      </c>
      <c r="B1332" s="4">
        <v>51</v>
      </c>
      <c r="C1332" s="3">
        <v>24918000</v>
      </c>
      <c r="D1332" s="3"/>
      <c r="E1332" s="3">
        <v>27591000</v>
      </c>
      <c r="F1332" s="3">
        <f t="shared" si="176"/>
        <v>26254500</v>
      </c>
      <c r="G1332" s="3">
        <v>44000000</v>
      </c>
      <c r="H1332" s="3">
        <v>26632000</v>
      </c>
      <c r="I1332" s="3"/>
      <c r="J1332" s="3">
        <f t="shared" si="177"/>
        <v>35316000</v>
      </c>
      <c r="K1332" s="4">
        <f t="shared" si="178"/>
        <v>0.743416581719334</v>
      </c>
      <c r="L1332" s="3">
        <f t="shared" si="179"/>
        <v>0.41077911368951792</v>
      </c>
    </row>
    <row r="1333" spans="1:12">
      <c r="A1333" s="3" t="s">
        <v>564</v>
      </c>
      <c r="B1333" s="4">
        <v>129</v>
      </c>
      <c r="C1333" s="3"/>
      <c r="D1333" s="3">
        <v>68494000</v>
      </c>
      <c r="E1333" s="3">
        <v>47529000</v>
      </c>
      <c r="F1333" s="3">
        <f t="shared" si="176"/>
        <v>58011500</v>
      </c>
      <c r="G1333" s="3">
        <v>95991000</v>
      </c>
      <c r="H1333" s="3">
        <v>65229000</v>
      </c>
      <c r="I1333" s="3"/>
      <c r="J1333" s="3">
        <f t="shared" si="177"/>
        <v>80610000</v>
      </c>
      <c r="K1333" s="4">
        <f t="shared" si="178"/>
        <v>0.71965637017739736</v>
      </c>
      <c r="L1333" s="3">
        <f t="shared" si="179"/>
        <v>0.34861604639280419</v>
      </c>
    </row>
    <row r="1334" spans="1:12">
      <c r="A1334" s="3" t="s">
        <v>565</v>
      </c>
      <c r="B1334" s="4">
        <v>135</v>
      </c>
      <c r="C1334" s="3">
        <v>787940000</v>
      </c>
      <c r="D1334" s="3">
        <v>998620000</v>
      </c>
      <c r="E1334" s="3">
        <v>808670000</v>
      </c>
      <c r="F1334" s="3">
        <f t="shared" si="176"/>
        <v>865076666.66666663</v>
      </c>
      <c r="G1334" s="3">
        <v>875110000</v>
      </c>
      <c r="H1334" s="3">
        <v>782780000</v>
      </c>
      <c r="I1334" s="3"/>
      <c r="J1334" s="3">
        <f t="shared" si="177"/>
        <v>828945000</v>
      </c>
      <c r="K1334" s="4">
        <f t="shared" si="178"/>
        <v>1.0435875319432129</v>
      </c>
      <c r="L1334" s="3">
        <f t="shared" si="179"/>
        <v>0.72394822508720136</v>
      </c>
    </row>
    <row r="1335" spans="1:12">
      <c r="A1335" s="3" t="s">
        <v>387</v>
      </c>
      <c r="B1335" s="4">
        <v>538</v>
      </c>
      <c r="C1335" s="3"/>
      <c r="D1335" s="3">
        <v>41853000</v>
      </c>
      <c r="E1335" s="3">
        <v>52866000</v>
      </c>
      <c r="F1335" s="3">
        <f t="shared" si="176"/>
        <v>47359500</v>
      </c>
      <c r="G1335" s="3">
        <v>32268000</v>
      </c>
      <c r="H1335" s="3">
        <v>39504000</v>
      </c>
      <c r="I1335" s="3"/>
      <c r="J1335" s="3">
        <f t="shared" si="177"/>
        <v>35886000</v>
      </c>
      <c r="K1335" s="4">
        <f t="shared" si="178"/>
        <v>1.3197207824778465</v>
      </c>
      <c r="L1335" s="3">
        <f t="shared" si="179"/>
        <v>0.22374243528169135</v>
      </c>
    </row>
    <row r="1336" spans="1:12">
      <c r="A1336" s="3" t="s">
        <v>366</v>
      </c>
      <c r="B1336" s="4">
        <v>31</v>
      </c>
      <c r="C1336" s="3"/>
      <c r="D1336" s="3">
        <v>49676000</v>
      </c>
      <c r="E1336" s="3">
        <v>62109000</v>
      </c>
      <c r="F1336" s="3">
        <f t="shared" si="176"/>
        <v>55892500</v>
      </c>
      <c r="G1336" s="3">
        <v>34827000</v>
      </c>
      <c r="H1336" s="3">
        <v>32260000</v>
      </c>
      <c r="I1336" s="3"/>
      <c r="J1336" s="3">
        <f t="shared" si="177"/>
        <v>33543500</v>
      </c>
      <c r="K1336" s="4">
        <f t="shared" si="178"/>
        <v>1.6662691728650856</v>
      </c>
      <c r="L1336" s="3">
        <f t="shared" si="179"/>
        <v>7.2058112916028705E-2</v>
      </c>
    </row>
    <row r="1337" spans="1:12">
      <c r="A1337" s="3" t="s">
        <v>366</v>
      </c>
      <c r="B1337" s="4">
        <v>21</v>
      </c>
      <c r="C1337" s="3"/>
      <c r="D1337" s="3">
        <v>24199000</v>
      </c>
      <c r="E1337" s="3">
        <v>26700000</v>
      </c>
      <c r="F1337" s="3">
        <f t="shared" si="176"/>
        <v>25449500</v>
      </c>
      <c r="G1337" s="3">
        <v>27831000</v>
      </c>
      <c r="H1337" s="3">
        <v>29870000</v>
      </c>
      <c r="I1337" s="3"/>
      <c r="J1337" s="3">
        <f t="shared" si="177"/>
        <v>28850500</v>
      </c>
      <c r="K1337" s="4">
        <f t="shared" si="178"/>
        <v>0.88211642779154609</v>
      </c>
      <c r="L1337" s="3">
        <f t="shared" si="179"/>
        <v>0.16957492234330196</v>
      </c>
    </row>
    <row r="1338" spans="1:12">
      <c r="A1338" s="3" t="s">
        <v>366</v>
      </c>
      <c r="B1338" s="4">
        <v>94</v>
      </c>
      <c r="C1338" s="3"/>
      <c r="D1338" s="3">
        <v>87955000</v>
      </c>
      <c r="E1338" s="3">
        <v>23965000</v>
      </c>
      <c r="F1338" s="3">
        <f t="shared" si="176"/>
        <v>55960000</v>
      </c>
      <c r="G1338" s="3">
        <v>62686000</v>
      </c>
      <c r="H1338" s="3">
        <v>98840000</v>
      </c>
      <c r="I1338" s="3"/>
      <c r="J1338" s="3">
        <f t="shared" si="177"/>
        <v>80763000</v>
      </c>
      <c r="K1338" s="4">
        <f t="shared" si="178"/>
        <v>0.69289154687171106</v>
      </c>
      <c r="L1338" s="3">
        <f t="shared" si="179"/>
        <v>0.56928490241499574</v>
      </c>
    </row>
    <row r="1339" spans="1:12">
      <c r="A1339" s="3" t="s">
        <v>345</v>
      </c>
      <c r="B1339" s="4">
        <v>4</v>
      </c>
      <c r="C1339" s="3">
        <v>498510000</v>
      </c>
      <c r="D1339" s="3">
        <v>605660000</v>
      </c>
      <c r="E1339" s="3">
        <v>449740000</v>
      </c>
      <c r="F1339" s="3">
        <f t="shared" si="176"/>
        <v>517970000</v>
      </c>
      <c r="G1339" s="3">
        <v>702360000</v>
      </c>
      <c r="H1339" s="3">
        <v>442660000</v>
      </c>
      <c r="I1339" s="3">
        <v>347970000</v>
      </c>
      <c r="J1339" s="3">
        <f t="shared" si="177"/>
        <v>497663333.33333331</v>
      </c>
      <c r="K1339" s="4">
        <f t="shared" si="178"/>
        <v>1.0408040241394785</v>
      </c>
      <c r="L1339" s="3">
        <f t="shared" si="179"/>
        <v>0.8689939808500684</v>
      </c>
    </row>
    <row r="1340" spans="1:12">
      <c r="A1340" s="3" t="s">
        <v>345</v>
      </c>
      <c r="B1340" s="4">
        <v>14</v>
      </c>
      <c r="C1340" s="3"/>
      <c r="D1340" s="3">
        <v>273400000</v>
      </c>
      <c r="E1340" s="3">
        <v>150560000</v>
      </c>
      <c r="F1340" s="3">
        <f t="shared" si="176"/>
        <v>211980000</v>
      </c>
      <c r="G1340" s="3">
        <v>339050000</v>
      </c>
      <c r="H1340" s="3">
        <v>311620000</v>
      </c>
      <c r="I1340" s="3"/>
      <c r="J1340" s="3">
        <f t="shared" si="177"/>
        <v>325335000</v>
      </c>
      <c r="K1340" s="4">
        <f t="shared" si="178"/>
        <v>0.65157453086818207</v>
      </c>
      <c r="L1340" s="3">
        <f t="shared" si="179"/>
        <v>0.21346447610434682</v>
      </c>
    </row>
    <row r="1341" spans="1:12">
      <c r="A1341" s="3" t="s">
        <v>148</v>
      </c>
      <c r="B1341" s="4">
        <v>30</v>
      </c>
      <c r="C1341" s="3"/>
      <c r="D1341" s="3">
        <v>7608700</v>
      </c>
      <c r="E1341" s="3">
        <v>6824000</v>
      </c>
      <c r="F1341" s="3">
        <f t="shared" si="176"/>
        <v>7216350</v>
      </c>
      <c r="G1341" s="3"/>
      <c r="H1341" s="3"/>
      <c r="K1341" s="4" t="s">
        <v>11</v>
      </c>
      <c r="L1341" s="5"/>
    </row>
    <row r="1342" spans="1:12">
      <c r="A1342" s="3" t="s">
        <v>566</v>
      </c>
      <c r="B1342" s="4">
        <v>362</v>
      </c>
      <c r="C1342" s="3"/>
      <c r="D1342" s="3">
        <v>178700000</v>
      </c>
      <c r="E1342" s="3">
        <v>155910000</v>
      </c>
      <c r="F1342" s="3">
        <f t="shared" si="176"/>
        <v>167305000</v>
      </c>
      <c r="G1342" s="3">
        <v>159520000</v>
      </c>
      <c r="H1342" s="3">
        <v>178390000</v>
      </c>
      <c r="I1342" s="3"/>
      <c r="J1342" s="3">
        <f>AVERAGE(G1342:I1342)</f>
        <v>168955000</v>
      </c>
      <c r="K1342" s="4">
        <f>F1342/J1342</f>
        <v>0.99023408599923057</v>
      </c>
      <c r="L1342" s="3">
        <f>_xlfn.T.TEST(C1342:E1342,G1342:I1342,2,2)</f>
        <v>0.9213797975118293</v>
      </c>
    </row>
    <row r="1343" spans="1:12">
      <c r="A1343" s="3" t="s">
        <v>566</v>
      </c>
      <c r="B1343" s="4">
        <v>369</v>
      </c>
      <c r="C1343" s="3"/>
      <c r="D1343" s="3">
        <v>178700000</v>
      </c>
      <c r="E1343" s="3">
        <v>155910000</v>
      </c>
      <c r="F1343" s="3">
        <f t="shared" si="176"/>
        <v>167305000</v>
      </c>
      <c r="G1343" s="3">
        <v>159520000</v>
      </c>
      <c r="H1343" s="3">
        <v>178390000</v>
      </c>
      <c r="I1343" s="3"/>
      <c r="J1343" s="3">
        <f>AVERAGE(G1343:I1343)</f>
        <v>168955000</v>
      </c>
      <c r="K1343" s="4">
        <f>F1343/J1343</f>
        <v>0.99023408599923057</v>
      </c>
      <c r="L1343" s="3">
        <f>_xlfn.T.TEST(C1343:E1343,G1343:I1343,2,2)</f>
        <v>0.9213797975118293</v>
      </c>
    </row>
    <row r="1344" spans="1:12">
      <c r="A1344" s="3" t="s">
        <v>833</v>
      </c>
      <c r="B1344" s="4">
        <v>426</v>
      </c>
      <c r="C1344" s="3"/>
      <c r="D1344" s="3"/>
      <c r="E1344" s="3"/>
      <c r="G1344" s="3">
        <v>20382000</v>
      </c>
      <c r="H1344" s="3">
        <v>16845000</v>
      </c>
      <c r="I1344" s="3"/>
      <c r="J1344" s="3">
        <f>AVERAGE(G1344:I1344)</f>
        <v>18613500</v>
      </c>
      <c r="K1344" s="4">
        <v>0</v>
      </c>
      <c r="L1344" s="5"/>
    </row>
    <row r="1345" spans="1:12">
      <c r="A1345" s="3" t="s">
        <v>149</v>
      </c>
      <c r="B1345" s="4">
        <v>74</v>
      </c>
      <c r="C1345" s="3"/>
      <c r="D1345" s="3">
        <v>14453000</v>
      </c>
      <c r="E1345" s="3">
        <v>3370900</v>
      </c>
      <c r="F1345" s="3">
        <f>AVERAGE(C1345:E1345)</f>
        <v>8911950</v>
      </c>
      <c r="G1345" s="3"/>
      <c r="H1345" s="3"/>
      <c r="K1345" s="4" t="s">
        <v>11</v>
      </c>
      <c r="L1345" s="5"/>
    </row>
    <row r="1346" spans="1:12">
      <c r="A1346" s="3" t="s">
        <v>567</v>
      </c>
      <c r="B1346" s="4">
        <v>333</v>
      </c>
      <c r="C1346" s="3">
        <v>38351000</v>
      </c>
      <c r="D1346" s="3">
        <v>211250000</v>
      </c>
      <c r="E1346" s="3">
        <v>72284000</v>
      </c>
      <c r="F1346" s="3">
        <f>AVERAGE(C1346:E1346)</f>
        <v>107295000</v>
      </c>
      <c r="G1346" s="3">
        <v>89523000</v>
      </c>
      <c r="H1346" s="3">
        <v>212290000</v>
      </c>
      <c r="I1346" s="3"/>
      <c r="J1346" s="3">
        <f>AVERAGE(G1346:I1346)</f>
        <v>150906500</v>
      </c>
      <c r="K1346" s="4">
        <f>F1346/J1346</f>
        <v>0.71100317083757159</v>
      </c>
      <c r="L1346" s="3">
        <f>_xlfn.T.TEST(C1346:E1346,G1346:I1346,2,2)</f>
        <v>0.63247166448352554</v>
      </c>
    </row>
    <row r="1347" spans="1:12">
      <c r="A1347" s="3" t="s">
        <v>568</v>
      </c>
      <c r="B1347" s="4">
        <v>73</v>
      </c>
      <c r="C1347" s="3"/>
      <c r="D1347" s="3">
        <v>80553000</v>
      </c>
      <c r="E1347" s="3">
        <v>59371000</v>
      </c>
      <c r="F1347" s="3">
        <f>AVERAGE(C1347:E1347)</f>
        <v>69962000</v>
      </c>
      <c r="G1347" s="3">
        <v>71575000</v>
      </c>
      <c r="H1347" s="3">
        <v>74024000</v>
      </c>
      <c r="I1347" s="3"/>
      <c r="J1347" s="3">
        <f>AVERAGE(G1347:I1347)</f>
        <v>72799500</v>
      </c>
      <c r="K1347" s="4">
        <f>F1347/J1347</f>
        <v>0.96102308394975244</v>
      </c>
      <c r="L1347" s="3">
        <f>_xlfn.T.TEST(C1347:E1347,G1347:I1347,2,2)</f>
        <v>0.81505482669952667</v>
      </c>
    </row>
    <row r="1348" spans="1:12">
      <c r="A1348" s="3" t="s">
        <v>569</v>
      </c>
      <c r="B1348" s="4">
        <v>747</v>
      </c>
      <c r="C1348" s="3"/>
      <c r="D1348" s="3"/>
      <c r="E1348" s="3"/>
      <c r="G1348" s="3">
        <v>36569000</v>
      </c>
      <c r="H1348" s="3">
        <v>52207000</v>
      </c>
      <c r="I1348" s="3"/>
      <c r="J1348" s="3">
        <f>AVERAGE(G1348:I1348)</f>
        <v>44388000</v>
      </c>
      <c r="K1348" s="4">
        <v>0</v>
      </c>
      <c r="L1348" s="5"/>
    </row>
    <row r="1349" spans="1:12">
      <c r="A1349" s="3" t="s">
        <v>570</v>
      </c>
      <c r="B1349" s="4">
        <v>7</v>
      </c>
      <c r="C1349" s="3"/>
      <c r="D1349" s="3">
        <v>16994000</v>
      </c>
      <c r="E1349" s="3">
        <v>24518000</v>
      </c>
      <c r="F1349" s="3">
        <f t="shared" ref="F1349:F1374" si="180">AVERAGE(C1349:E1349)</f>
        <v>20756000</v>
      </c>
      <c r="G1349" s="3">
        <v>15281000</v>
      </c>
      <c r="H1349" s="3">
        <v>19874000</v>
      </c>
      <c r="I1349" s="3"/>
      <c r="J1349" s="3">
        <f>AVERAGE(G1349:I1349)</f>
        <v>17577500</v>
      </c>
      <c r="K1349" s="4">
        <f>F1349/J1349</f>
        <v>1.1808277627648982</v>
      </c>
      <c r="L1349" s="3">
        <f>_xlfn.T.TEST(C1349:E1349,G1349:I1349,2,2)</f>
        <v>0.54572444807098752</v>
      </c>
    </row>
    <row r="1350" spans="1:12">
      <c r="A1350" s="3" t="s">
        <v>150</v>
      </c>
      <c r="B1350" s="4">
        <v>21</v>
      </c>
      <c r="C1350" s="3">
        <v>65155000</v>
      </c>
      <c r="D1350" s="3">
        <v>120130000</v>
      </c>
      <c r="E1350" s="3">
        <v>86057000</v>
      </c>
      <c r="F1350" s="3">
        <f t="shared" si="180"/>
        <v>90447333.333333328</v>
      </c>
      <c r="G1350" s="3"/>
      <c r="H1350" s="3"/>
      <c r="K1350" s="4" t="s">
        <v>11</v>
      </c>
      <c r="L1350" s="5"/>
    </row>
    <row r="1351" spans="1:12">
      <c r="A1351" s="3" t="s">
        <v>151</v>
      </c>
      <c r="B1351" s="4">
        <v>287</v>
      </c>
      <c r="C1351" s="3"/>
      <c r="D1351" s="3">
        <v>28288000</v>
      </c>
      <c r="E1351" s="3">
        <v>25306000</v>
      </c>
      <c r="F1351" s="3">
        <f t="shared" si="180"/>
        <v>26797000</v>
      </c>
      <c r="G1351" s="3"/>
      <c r="H1351" s="3"/>
      <c r="K1351" s="4" t="s">
        <v>11</v>
      </c>
      <c r="L1351" s="5"/>
    </row>
    <row r="1352" spans="1:12">
      <c r="A1352" s="3" t="s">
        <v>151</v>
      </c>
      <c r="B1352" s="4">
        <v>331</v>
      </c>
      <c r="C1352" s="3"/>
      <c r="D1352" s="3">
        <v>251210000</v>
      </c>
      <c r="E1352" s="3">
        <v>123450000</v>
      </c>
      <c r="F1352" s="3">
        <f t="shared" si="180"/>
        <v>187330000</v>
      </c>
      <c r="G1352" s="3">
        <v>129070000</v>
      </c>
      <c r="H1352" s="3">
        <v>79877000</v>
      </c>
      <c r="I1352" s="3"/>
      <c r="J1352" s="3">
        <f t="shared" ref="J1352:J1359" si="181">AVERAGE(G1352:I1352)</f>
        <v>104473500</v>
      </c>
      <c r="K1352" s="4">
        <f t="shared" ref="K1352:K1359" si="182">F1352/J1352</f>
        <v>1.7930862850387896</v>
      </c>
      <c r="L1352" s="3">
        <f t="shared" ref="L1352:L1359" si="183">_xlfn.T.TEST(C1352:E1352,G1352:I1352,2,2)</f>
        <v>0.34974965792572776</v>
      </c>
    </row>
    <row r="1353" spans="1:12">
      <c r="A1353" s="3" t="s">
        <v>571</v>
      </c>
      <c r="B1353" s="4">
        <v>25</v>
      </c>
      <c r="C1353" s="3">
        <v>62577000</v>
      </c>
      <c r="D1353" s="3">
        <v>411610000</v>
      </c>
      <c r="E1353" s="3">
        <v>402080000</v>
      </c>
      <c r="F1353" s="3">
        <f t="shared" si="180"/>
        <v>292089000</v>
      </c>
      <c r="G1353" s="3">
        <v>486030000</v>
      </c>
      <c r="H1353" s="3">
        <v>491010000</v>
      </c>
      <c r="I1353" s="3">
        <v>57215000</v>
      </c>
      <c r="J1353" s="3">
        <f t="shared" si="181"/>
        <v>344751666.66666669</v>
      </c>
      <c r="K1353" s="4">
        <f t="shared" si="182"/>
        <v>0.84724463502714509</v>
      </c>
      <c r="L1353" s="3">
        <f t="shared" si="183"/>
        <v>0.78890424374804802</v>
      </c>
    </row>
    <row r="1354" spans="1:12">
      <c r="A1354" s="3" t="s">
        <v>572</v>
      </c>
      <c r="B1354" s="4">
        <v>7</v>
      </c>
      <c r="C1354" s="3">
        <v>44999000</v>
      </c>
      <c r="D1354" s="3">
        <v>60671000</v>
      </c>
      <c r="E1354" s="3">
        <v>49696000</v>
      </c>
      <c r="F1354" s="3">
        <f t="shared" si="180"/>
        <v>51788666.666666664</v>
      </c>
      <c r="G1354" s="3">
        <v>39003000</v>
      </c>
      <c r="H1354" s="3">
        <v>30683000</v>
      </c>
      <c r="I1354" s="3"/>
      <c r="J1354" s="3">
        <f t="shared" si="181"/>
        <v>34843000</v>
      </c>
      <c r="K1354" s="4">
        <f t="shared" si="182"/>
        <v>1.4863435027599996</v>
      </c>
      <c r="L1354" s="3">
        <f t="shared" si="183"/>
        <v>8.6878811009188692E-2</v>
      </c>
    </row>
    <row r="1355" spans="1:12">
      <c r="A1355" s="3" t="s">
        <v>858</v>
      </c>
      <c r="B1355" s="4">
        <v>172</v>
      </c>
      <c r="C1355" s="3">
        <v>11627000</v>
      </c>
      <c r="D1355" s="3">
        <v>53876000</v>
      </c>
      <c r="E1355" s="3">
        <v>44571000</v>
      </c>
      <c r="F1355" s="3">
        <f t="shared" si="180"/>
        <v>36691333.333333336</v>
      </c>
      <c r="G1355" s="3">
        <v>29035000</v>
      </c>
      <c r="H1355" s="3">
        <v>68272000</v>
      </c>
      <c r="I1355" s="3"/>
      <c r="J1355" s="3">
        <f t="shared" si="181"/>
        <v>48653500</v>
      </c>
      <c r="K1355" s="4">
        <f t="shared" si="182"/>
        <v>0.75413553666916744</v>
      </c>
      <c r="L1355" s="3">
        <f t="shared" si="183"/>
        <v>0.62565721147389519</v>
      </c>
    </row>
    <row r="1356" spans="1:12">
      <c r="A1356" s="3" t="s">
        <v>573</v>
      </c>
      <c r="B1356" s="4">
        <v>32</v>
      </c>
      <c r="C1356" s="3">
        <v>270580000</v>
      </c>
      <c r="D1356" s="3">
        <v>221710000</v>
      </c>
      <c r="E1356" s="3">
        <v>241390000</v>
      </c>
      <c r="F1356" s="3">
        <f t="shared" si="180"/>
        <v>244560000</v>
      </c>
      <c r="G1356" s="3">
        <v>184730000</v>
      </c>
      <c r="H1356" s="3">
        <v>173440000</v>
      </c>
      <c r="I1356" s="3"/>
      <c r="J1356" s="3">
        <f t="shared" si="181"/>
        <v>179085000</v>
      </c>
      <c r="K1356" s="4">
        <f t="shared" si="182"/>
        <v>1.3656085099254545</v>
      </c>
      <c r="L1356" s="3">
        <f t="shared" si="183"/>
        <v>3.9998899121175407E-2</v>
      </c>
    </row>
    <row r="1357" spans="1:12">
      <c r="A1357" s="3" t="s">
        <v>573</v>
      </c>
      <c r="B1357" s="4">
        <v>16</v>
      </c>
      <c r="C1357" s="3"/>
      <c r="D1357" s="3">
        <v>10980000</v>
      </c>
      <c r="E1357" s="3">
        <v>17327000</v>
      </c>
      <c r="F1357" s="3">
        <f t="shared" si="180"/>
        <v>14153500</v>
      </c>
      <c r="G1357" s="3">
        <v>15364000</v>
      </c>
      <c r="H1357" s="3">
        <v>11133000</v>
      </c>
      <c r="I1357" s="3"/>
      <c r="J1357" s="3">
        <f t="shared" si="181"/>
        <v>13248500</v>
      </c>
      <c r="K1357" s="4">
        <f t="shared" si="182"/>
        <v>1.0683096199569762</v>
      </c>
      <c r="L1357" s="3">
        <f t="shared" si="183"/>
        <v>0.83452724162950997</v>
      </c>
    </row>
    <row r="1358" spans="1:12">
      <c r="A1358" s="3" t="s">
        <v>574</v>
      </c>
      <c r="B1358" s="4">
        <v>245</v>
      </c>
      <c r="C1358" s="3"/>
      <c r="D1358" s="3">
        <v>46158000</v>
      </c>
      <c r="E1358" s="3">
        <v>40197000</v>
      </c>
      <c r="F1358" s="3">
        <f t="shared" si="180"/>
        <v>43177500</v>
      </c>
      <c r="G1358" s="3">
        <v>25213000</v>
      </c>
      <c r="H1358" s="3">
        <v>32691000</v>
      </c>
      <c r="I1358" s="3"/>
      <c r="J1358" s="3">
        <f t="shared" si="181"/>
        <v>28952000</v>
      </c>
      <c r="K1358" s="4">
        <f t="shared" si="182"/>
        <v>1.4913477479966841</v>
      </c>
      <c r="L1358" s="3">
        <f t="shared" si="183"/>
        <v>9.6847083371328191E-2</v>
      </c>
    </row>
    <row r="1359" spans="1:12">
      <c r="A1359" s="3" t="s">
        <v>388</v>
      </c>
      <c r="B1359" s="4">
        <v>382</v>
      </c>
      <c r="C1359" s="3"/>
      <c r="D1359" s="3">
        <v>65644000</v>
      </c>
      <c r="E1359" s="3">
        <v>57459000</v>
      </c>
      <c r="F1359" s="3">
        <f t="shared" si="180"/>
        <v>61551500</v>
      </c>
      <c r="G1359" s="3">
        <v>63688000</v>
      </c>
      <c r="H1359" s="3">
        <v>72173000</v>
      </c>
      <c r="I1359" s="3"/>
      <c r="J1359" s="3">
        <f t="shared" si="181"/>
        <v>67930500</v>
      </c>
      <c r="K1359" s="4">
        <f t="shared" si="182"/>
        <v>0.9060952002414232</v>
      </c>
      <c r="L1359" s="3">
        <f t="shared" si="183"/>
        <v>0.39230078950975789</v>
      </c>
    </row>
    <row r="1360" spans="1:12">
      <c r="A1360" s="3" t="s">
        <v>152</v>
      </c>
      <c r="B1360" s="4">
        <v>343</v>
      </c>
      <c r="C1360" s="3"/>
      <c r="D1360" s="3">
        <v>26156000</v>
      </c>
      <c r="E1360" s="3">
        <v>16120000</v>
      </c>
      <c r="F1360" s="3">
        <f t="shared" si="180"/>
        <v>21138000</v>
      </c>
      <c r="G1360" s="3"/>
      <c r="H1360" s="3"/>
      <c r="K1360" s="4" t="s">
        <v>11</v>
      </c>
      <c r="L1360" s="5"/>
    </row>
    <row r="1361" spans="1:12">
      <c r="A1361" s="3" t="s">
        <v>152</v>
      </c>
      <c r="B1361" s="4">
        <v>405</v>
      </c>
      <c r="C1361" s="3">
        <v>11347000</v>
      </c>
      <c r="D1361" s="3">
        <v>32041000</v>
      </c>
      <c r="E1361" s="3">
        <v>3351100</v>
      </c>
      <c r="F1361" s="3">
        <f t="shared" si="180"/>
        <v>15579700</v>
      </c>
      <c r="G1361" s="3">
        <v>4175000</v>
      </c>
      <c r="H1361" s="3">
        <v>13576000</v>
      </c>
      <c r="I1361" s="3"/>
      <c r="J1361" s="3">
        <f t="shared" ref="J1361:J1414" si="184">AVERAGE(G1361:I1361)</f>
        <v>8875500</v>
      </c>
      <c r="K1361" s="4">
        <f t="shared" ref="K1361:K1374" si="185">F1361/J1361</f>
        <v>1.7553602613937243</v>
      </c>
      <c r="L1361" s="3">
        <f t="shared" ref="L1361:L1374" si="186">_xlfn.T.TEST(C1361:E1361,G1361:I1361,2,2)</f>
        <v>0.60318544461419943</v>
      </c>
    </row>
    <row r="1362" spans="1:12">
      <c r="A1362" s="3" t="s">
        <v>152</v>
      </c>
      <c r="B1362" s="4">
        <v>175</v>
      </c>
      <c r="C1362" s="3">
        <v>38712000</v>
      </c>
      <c r="D1362" s="3">
        <v>35167000</v>
      </c>
      <c r="E1362" s="3">
        <v>52987000</v>
      </c>
      <c r="F1362" s="3">
        <f t="shared" si="180"/>
        <v>42288666.666666664</v>
      </c>
      <c r="G1362" s="3">
        <v>27137000</v>
      </c>
      <c r="H1362" s="3">
        <v>29249000</v>
      </c>
      <c r="I1362" s="3"/>
      <c r="J1362" s="3">
        <f t="shared" si="184"/>
        <v>28193000</v>
      </c>
      <c r="K1362" s="4">
        <f t="shared" si="185"/>
        <v>1.4999704418354436</v>
      </c>
      <c r="L1362" s="3">
        <f t="shared" si="186"/>
        <v>0.14036369471105742</v>
      </c>
    </row>
    <row r="1363" spans="1:12">
      <c r="A1363" s="3" t="s">
        <v>152</v>
      </c>
      <c r="B1363" s="4">
        <v>351</v>
      </c>
      <c r="C1363" s="3">
        <v>81627000</v>
      </c>
      <c r="D1363" s="3">
        <v>303040000</v>
      </c>
      <c r="E1363" s="3">
        <v>204510000</v>
      </c>
      <c r="F1363" s="3">
        <f t="shared" si="180"/>
        <v>196392333.33333334</v>
      </c>
      <c r="G1363" s="3">
        <v>154230000</v>
      </c>
      <c r="H1363" s="3">
        <v>132930000</v>
      </c>
      <c r="I1363" s="3"/>
      <c r="J1363" s="3">
        <f t="shared" si="184"/>
        <v>143580000</v>
      </c>
      <c r="K1363" s="4">
        <f t="shared" si="185"/>
        <v>1.3678251381343736</v>
      </c>
      <c r="L1363" s="3">
        <f t="shared" si="186"/>
        <v>0.57008188129383863</v>
      </c>
    </row>
    <row r="1364" spans="1:12">
      <c r="A1364" s="3" t="s">
        <v>152</v>
      </c>
      <c r="B1364" s="4">
        <v>436</v>
      </c>
      <c r="C1364" s="3"/>
      <c r="D1364" s="3">
        <v>91535000</v>
      </c>
      <c r="E1364" s="3">
        <v>90324000</v>
      </c>
      <c r="F1364" s="3">
        <f t="shared" si="180"/>
        <v>90929500</v>
      </c>
      <c r="G1364" s="3">
        <v>37769000</v>
      </c>
      <c r="H1364" s="3">
        <v>96495000</v>
      </c>
      <c r="I1364" s="3"/>
      <c r="J1364" s="3">
        <f t="shared" si="184"/>
        <v>67132000</v>
      </c>
      <c r="K1364" s="4">
        <f t="shared" si="185"/>
        <v>1.3544881725555622</v>
      </c>
      <c r="L1364" s="3">
        <f t="shared" si="186"/>
        <v>0.50286031166956735</v>
      </c>
    </row>
    <row r="1365" spans="1:12">
      <c r="A1365" s="3" t="s">
        <v>152</v>
      </c>
      <c r="B1365" s="4">
        <v>386</v>
      </c>
      <c r="C1365" s="3">
        <v>20987000</v>
      </c>
      <c r="D1365" s="3">
        <v>143570000</v>
      </c>
      <c r="E1365" s="3">
        <v>103710000</v>
      </c>
      <c r="F1365" s="3">
        <f t="shared" si="180"/>
        <v>89422333.333333328</v>
      </c>
      <c r="G1365" s="3">
        <v>76523000</v>
      </c>
      <c r="H1365" s="3">
        <v>64085000</v>
      </c>
      <c r="I1365" s="3"/>
      <c r="J1365" s="3">
        <f t="shared" si="184"/>
        <v>70304000</v>
      </c>
      <c r="K1365" s="4">
        <f t="shared" si="185"/>
        <v>1.2719380594750416</v>
      </c>
      <c r="L1365" s="3">
        <f t="shared" si="186"/>
        <v>0.71051282625442946</v>
      </c>
    </row>
    <row r="1366" spans="1:12">
      <c r="A1366" s="3" t="s">
        <v>152</v>
      </c>
      <c r="B1366" s="4">
        <v>928</v>
      </c>
      <c r="C1366" s="3">
        <v>18877000</v>
      </c>
      <c r="D1366" s="3">
        <v>244580000</v>
      </c>
      <c r="E1366" s="3">
        <v>182170000</v>
      </c>
      <c r="F1366" s="3">
        <f t="shared" si="180"/>
        <v>148542333.33333334</v>
      </c>
      <c r="G1366" s="3">
        <v>159430000</v>
      </c>
      <c r="H1366" s="3">
        <v>180790000</v>
      </c>
      <c r="I1366" s="3">
        <v>29500000</v>
      </c>
      <c r="J1366" s="3">
        <f t="shared" si="184"/>
        <v>123240000</v>
      </c>
      <c r="K1366" s="4">
        <f t="shared" si="185"/>
        <v>1.2053094233473982</v>
      </c>
      <c r="L1366" s="3">
        <f t="shared" si="186"/>
        <v>0.77367981251564544</v>
      </c>
    </row>
    <row r="1367" spans="1:12">
      <c r="A1367" s="3" t="s">
        <v>152</v>
      </c>
      <c r="B1367" s="4">
        <v>542</v>
      </c>
      <c r="C1367" s="3"/>
      <c r="D1367" s="3">
        <v>206080000</v>
      </c>
      <c r="E1367" s="3">
        <v>115350000</v>
      </c>
      <c r="F1367" s="3">
        <f t="shared" si="180"/>
        <v>160715000</v>
      </c>
      <c r="G1367" s="3">
        <v>134060000</v>
      </c>
      <c r="H1367" s="3">
        <v>147630000</v>
      </c>
      <c r="I1367" s="3"/>
      <c r="J1367" s="3">
        <f t="shared" si="184"/>
        <v>140845000</v>
      </c>
      <c r="K1367" s="4">
        <f t="shared" si="185"/>
        <v>1.1410770705385354</v>
      </c>
      <c r="L1367" s="3">
        <f t="shared" si="186"/>
        <v>0.70712373162819486</v>
      </c>
    </row>
    <row r="1368" spans="1:12">
      <c r="A1368" s="3" t="s">
        <v>152</v>
      </c>
      <c r="B1368" s="4">
        <v>338</v>
      </c>
      <c r="C1368" s="3"/>
      <c r="D1368" s="3">
        <v>144570000</v>
      </c>
      <c r="E1368" s="3">
        <v>121140000</v>
      </c>
      <c r="F1368" s="3">
        <f t="shared" si="180"/>
        <v>132855000</v>
      </c>
      <c r="G1368" s="3">
        <v>119910000</v>
      </c>
      <c r="H1368" s="3">
        <v>114870000</v>
      </c>
      <c r="I1368" s="3"/>
      <c r="J1368" s="3">
        <f t="shared" si="184"/>
        <v>117390000</v>
      </c>
      <c r="K1368" s="4">
        <f t="shared" si="185"/>
        <v>1.1317403526705851</v>
      </c>
      <c r="L1368" s="3">
        <f t="shared" si="186"/>
        <v>0.3259178495077073</v>
      </c>
    </row>
    <row r="1369" spans="1:12">
      <c r="A1369" s="3" t="s">
        <v>152</v>
      </c>
      <c r="B1369" s="4">
        <v>913</v>
      </c>
      <c r="C1369" s="3">
        <v>55658000</v>
      </c>
      <c r="D1369" s="3">
        <v>45206000</v>
      </c>
      <c r="E1369" s="3">
        <v>44571000</v>
      </c>
      <c r="F1369" s="3">
        <f t="shared" si="180"/>
        <v>48478333.333333336</v>
      </c>
      <c r="G1369" s="3">
        <v>48787000</v>
      </c>
      <c r="H1369" s="3">
        <v>55072000</v>
      </c>
      <c r="I1369" s="3"/>
      <c r="J1369" s="3">
        <f t="shared" si="184"/>
        <v>51929500</v>
      </c>
      <c r="K1369" s="4">
        <f t="shared" si="185"/>
        <v>0.93354130760614551</v>
      </c>
      <c r="L1369" s="3">
        <f t="shared" si="186"/>
        <v>0.55420431436063955</v>
      </c>
    </row>
    <row r="1370" spans="1:12">
      <c r="A1370" s="3" t="s">
        <v>152</v>
      </c>
      <c r="B1370" s="4">
        <v>936</v>
      </c>
      <c r="C1370" s="3">
        <v>365900000</v>
      </c>
      <c r="D1370" s="3">
        <v>579390000</v>
      </c>
      <c r="E1370" s="3">
        <v>422190000</v>
      </c>
      <c r="F1370" s="3">
        <f t="shared" si="180"/>
        <v>455826666.66666669</v>
      </c>
      <c r="G1370" s="3">
        <v>552880000</v>
      </c>
      <c r="H1370" s="3">
        <v>517230000</v>
      </c>
      <c r="I1370" s="3"/>
      <c r="J1370" s="3">
        <f t="shared" si="184"/>
        <v>535055000</v>
      </c>
      <c r="K1370" s="4">
        <f t="shared" si="185"/>
        <v>0.85192487999676048</v>
      </c>
      <c r="L1370" s="3">
        <f t="shared" si="186"/>
        <v>0.41287783197373368</v>
      </c>
    </row>
    <row r="1371" spans="1:12">
      <c r="A1371" s="3" t="s">
        <v>575</v>
      </c>
      <c r="B1371" s="4">
        <v>276</v>
      </c>
      <c r="C1371" s="3">
        <v>35467000</v>
      </c>
      <c r="D1371" s="3">
        <v>149360000</v>
      </c>
      <c r="E1371" s="3">
        <v>81263000</v>
      </c>
      <c r="F1371" s="3">
        <f t="shared" si="180"/>
        <v>88696666.666666672</v>
      </c>
      <c r="G1371" s="3">
        <v>7963600</v>
      </c>
      <c r="H1371" s="3">
        <v>98544000</v>
      </c>
      <c r="I1371" s="3">
        <v>24898000</v>
      </c>
      <c r="J1371" s="3">
        <f t="shared" si="184"/>
        <v>43801866.666666664</v>
      </c>
      <c r="K1371" s="4">
        <f t="shared" si="185"/>
        <v>2.0249517524367304</v>
      </c>
      <c r="L1371" s="3">
        <f t="shared" si="186"/>
        <v>0.35757206833672406</v>
      </c>
    </row>
    <row r="1372" spans="1:12">
      <c r="A1372" s="3" t="s">
        <v>575</v>
      </c>
      <c r="B1372" s="4">
        <v>270</v>
      </c>
      <c r="C1372" s="3">
        <v>17032000</v>
      </c>
      <c r="D1372" s="3">
        <v>24433000</v>
      </c>
      <c r="E1372" s="3"/>
      <c r="F1372" s="3">
        <f t="shared" si="180"/>
        <v>20732500</v>
      </c>
      <c r="G1372" s="3">
        <v>13878000</v>
      </c>
      <c r="H1372" s="3">
        <v>20397000</v>
      </c>
      <c r="I1372" s="3"/>
      <c r="J1372" s="3">
        <f t="shared" si="184"/>
        <v>17137500</v>
      </c>
      <c r="K1372" s="4">
        <f t="shared" si="185"/>
        <v>1.2097738876732311</v>
      </c>
      <c r="L1372" s="3">
        <f t="shared" si="186"/>
        <v>0.5418061926674731</v>
      </c>
    </row>
    <row r="1373" spans="1:12">
      <c r="A1373" s="3" t="s">
        <v>238</v>
      </c>
      <c r="B1373" s="4">
        <v>109</v>
      </c>
      <c r="C1373" s="3"/>
      <c r="D1373" s="3">
        <v>22276000</v>
      </c>
      <c r="E1373" s="3">
        <v>33534000</v>
      </c>
      <c r="F1373" s="3">
        <f t="shared" si="180"/>
        <v>27905000</v>
      </c>
      <c r="G1373" s="3">
        <v>39155000</v>
      </c>
      <c r="H1373" s="3">
        <v>39671000</v>
      </c>
      <c r="I1373" s="3"/>
      <c r="J1373" s="3">
        <f t="shared" si="184"/>
        <v>39413000</v>
      </c>
      <c r="K1373" s="4">
        <f t="shared" si="185"/>
        <v>0.70801512191408922</v>
      </c>
      <c r="L1373" s="3">
        <f t="shared" si="186"/>
        <v>0.17787095336250835</v>
      </c>
    </row>
    <row r="1374" spans="1:12">
      <c r="A1374" s="3" t="s">
        <v>238</v>
      </c>
      <c r="B1374" s="4">
        <v>123</v>
      </c>
      <c r="C1374" s="3"/>
      <c r="D1374" s="3">
        <v>61048000</v>
      </c>
      <c r="E1374" s="3">
        <v>20601000</v>
      </c>
      <c r="F1374" s="3">
        <f t="shared" si="180"/>
        <v>40824500</v>
      </c>
      <c r="G1374" s="3">
        <v>59639000</v>
      </c>
      <c r="H1374" s="3">
        <v>91289000</v>
      </c>
      <c r="I1374" s="3"/>
      <c r="J1374" s="3">
        <f t="shared" si="184"/>
        <v>75464000</v>
      </c>
      <c r="K1374" s="4">
        <f t="shared" si="185"/>
        <v>0.54097980494010389</v>
      </c>
      <c r="L1374" s="3">
        <f t="shared" si="186"/>
        <v>0.30979153722271924</v>
      </c>
    </row>
    <row r="1375" spans="1:12">
      <c r="A1375" s="3" t="s">
        <v>238</v>
      </c>
      <c r="B1375" s="4">
        <v>72</v>
      </c>
      <c r="C1375" s="3"/>
      <c r="D1375" s="3"/>
      <c r="E1375" s="3"/>
      <c r="G1375" s="3">
        <v>18842000</v>
      </c>
      <c r="H1375" s="3">
        <v>17901000</v>
      </c>
      <c r="I1375" s="3"/>
      <c r="J1375" s="3">
        <f t="shared" si="184"/>
        <v>18371500</v>
      </c>
      <c r="K1375" s="4">
        <v>0</v>
      </c>
      <c r="L1375" s="5"/>
    </row>
    <row r="1376" spans="1:12">
      <c r="A1376" s="3" t="s">
        <v>576</v>
      </c>
      <c r="B1376" s="4">
        <v>95</v>
      </c>
      <c r="C1376" s="3"/>
      <c r="D1376" s="3">
        <v>33574000</v>
      </c>
      <c r="E1376" s="3">
        <v>64356000</v>
      </c>
      <c r="F1376" s="3">
        <f>AVERAGE(C1376:E1376)</f>
        <v>48965000</v>
      </c>
      <c r="G1376" s="3">
        <v>26331000</v>
      </c>
      <c r="H1376" s="3">
        <v>28640000</v>
      </c>
      <c r="I1376" s="3"/>
      <c r="J1376" s="3">
        <f t="shared" si="184"/>
        <v>27485500</v>
      </c>
      <c r="K1376" s="4">
        <f>F1376/J1376</f>
        <v>1.7814847828855214</v>
      </c>
      <c r="L1376" s="3">
        <f>_xlfn.T.TEST(C1376:E1376,G1376:I1376,2,2)</f>
        <v>0.29859484156548433</v>
      </c>
    </row>
    <row r="1377" spans="1:12">
      <c r="A1377" s="3" t="s">
        <v>859</v>
      </c>
      <c r="B1377" s="4">
        <v>353</v>
      </c>
      <c r="C1377" s="3"/>
      <c r="D1377" s="3">
        <v>32045000</v>
      </c>
      <c r="E1377" s="3">
        <v>8874900</v>
      </c>
      <c r="F1377" s="3">
        <f>AVERAGE(C1377:E1377)</f>
        <v>20459950</v>
      </c>
      <c r="G1377" s="3">
        <v>37695000</v>
      </c>
      <c r="H1377" s="3">
        <v>34950000</v>
      </c>
      <c r="I1377" s="3"/>
      <c r="J1377" s="3">
        <f t="shared" si="184"/>
        <v>36322500</v>
      </c>
      <c r="K1377" s="4">
        <f>F1377/J1377</f>
        <v>0.56328584210888566</v>
      </c>
      <c r="L1377" s="3">
        <f>_xlfn.T.TEST(C1377:E1377,G1377:I1377,2,2)</f>
        <v>0.30691877684002622</v>
      </c>
    </row>
    <row r="1378" spans="1:12">
      <c r="A1378" s="3" t="s">
        <v>239</v>
      </c>
      <c r="B1378" s="4">
        <v>299</v>
      </c>
      <c r="C1378" s="3"/>
      <c r="D1378" s="3"/>
      <c r="E1378" s="3"/>
      <c r="G1378" s="3">
        <v>1004200</v>
      </c>
      <c r="H1378" s="3">
        <v>7181900</v>
      </c>
      <c r="I1378" s="3"/>
      <c r="J1378" s="3">
        <f t="shared" si="184"/>
        <v>4093050</v>
      </c>
      <c r="K1378" s="4">
        <v>0</v>
      </c>
      <c r="L1378" s="5"/>
    </row>
    <row r="1379" spans="1:12">
      <c r="A1379" s="3" t="s">
        <v>389</v>
      </c>
      <c r="B1379" s="4">
        <v>307</v>
      </c>
      <c r="C1379" s="3"/>
      <c r="D1379" s="3">
        <v>24226000</v>
      </c>
      <c r="E1379" s="3">
        <v>16316000</v>
      </c>
      <c r="F1379" s="3">
        <f>AVERAGE(C1379:E1379)</f>
        <v>20271000</v>
      </c>
      <c r="G1379" s="3">
        <v>16770000</v>
      </c>
      <c r="H1379" s="3">
        <v>16895000</v>
      </c>
      <c r="I1379" s="3"/>
      <c r="J1379" s="3">
        <f t="shared" si="184"/>
        <v>16832500</v>
      </c>
      <c r="K1379" s="4">
        <f>F1379/J1379</f>
        <v>1.2042774394772018</v>
      </c>
      <c r="L1379" s="3">
        <f>_xlfn.T.TEST(C1379:E1379,G1379:I1379,2,2)</f>
        <v>0.47633432917727792</v>
      </c>
    </row>
    <row r="1380" spans="1:12">
      <c r="A1380" s="3" t="s">
        <v>577</v>
      </c>
      <c r="B1380" s="4">
        <v>202</v>
      </c>
      <c r="C1380" s="3">
        <v>31933000</v>
      </c>
      <c r="D1380" s="3">
        <v>57971000</v>
      </c>
      <c r="E1380" s="3">
        <v>83390000</v>
      </c>
      <c r="F1380" s="3">
        <f>AVERAGE(C1380:E1380)</f>
        <v>57764666.666666664</v>
      </c>
      <c r="G1380" s="3">
        <v>51707000</v>
      </c>
      <c r="H1380" s="3">
        <v>65618000</v>
      </c>
      <c r="I1380" s="3"/>
      <c r="J1380" s="3">
        <f t="shared" si="184"/>
        <v>58662500</v>
      </c>
      <c r="K1380" s="4">
        <f>F1380/J1380</f>
        <v>0.98469493571986644</v>
      </c>
      <c r="L1380" s="3">
        <f>_xlfn.T.TEST(C1380:E1380,G1380:I1380,2,2)</f>
        <v>0.96679196783044641</v>
      </c>
    </row>
    <row r="1381" spans="1:12">
      <c r="A1381" s="3" t="s">
        <v>578</v>
      </c>
      <c r="B1381" s="4">
        <v>70</v>
      </c>
      <c r="C1381" s="3"/>
      <c r="D1381" s="3">
        <v>26016000</v>
      </c>
      <c r="E1381" s="3">
        <v>16706000</v>
      </c>
      <c r="F1381" s="3">
        <f>AVERAGE(C1381:E1381)</f>
        <v>21361000</v>
      </c>
      <c r="G1381" s="3">
        <v>9280400</v>
      </c>
      <c r="H1381" s="3">
        <v>43401000</v>
      </c>
      <c r="I1381" s="3"/>
      <c r="J1381" s="3">
        <f t="shared" si="184"/>
        <v>26340700</v>
      </c>
      <c r="K1381" s="4">
        <f>F1381/J1381</f>
        <v>0.81095035439453012</v>
      </c>
      <c r="L1381" s="3">
        <f>_xlfn.T.TEST(C1381:E1381,G1381:I1381,2,2)</f>
        <v>0.80471661609648093</v>
      </c>
    </row>
    <row r="1382" spans="1:12">
      <c r="A1382" s="3" t="s">
        <v>579</v>
      </c>
      <c r="B1382" s="4">
        <v>141</v>
      </c>
      <c r="C1382" s="3">
        <v>71202000</v>
      </c>
      <c r="D1382" s="3">
        <v>81100000</v>
      </c>
      <c r="E1382" s="3">
        <v>51202000</v>
      </c>
      <c r="F1382" s="3">
        <f>AVERAGE(C1382:E1382)</f>
        <v>67834666.666666672</v>
      </c>
      <c r="G1382" s="3">
        <v>80445000</v>
      </c>
      <c r="H1382" s="3">
        <v>82625000</v>
      </c>
      <c r="I1382" s="3">
        <v>49219000</v>
      </c>
      <c r="J1382" s="3">
        <f t="shared" si="184"/>
        <v>70763000</v>
      </c>
      <c r="K1382" s="4">
        <f>F1382/J1382</f>
        <v>0.95861773337290213</v>
      </c>
      <c r="L1382" s="3">
        <f>_xlfn.T.TEST(C1382:E1382,G1382:I1382,2,2)</f>
        <v>0.84365790799881069</v>
      </c>
    </row>
    <row r="1383" spans="1:12">
      <c r="A1383" s="3" t="s">
        <v>834</v>
      </c>
      <c r="B1383" s="4">
        <v>266</v>
      </c>
      <c r="C1383" s="3"/>
      <c r="D1383" s="3"/>
      <c r="E1383" s="3"/>
      <c r="G1383" s="3">
        <v>21436000</v>
      </c>
      <c r="H1383" s="3">
        <v>11561000</v>
      </c>
      <c r="I1383" s="3"/>
      <c r="J1383" s="3">
        <f t="shared" si="184"/>
        <v>16498500</v>
      </c>
      <c r="K1383" s="4">
        <v>0</v>
      </c>
      <c r="L1383" s="5"/>
    </row>
    <row r="1384" spans="1:12">
      <c r="A1384" s="3" t="s">
        <v>240</v>
      </c>
      <c r="B1384" s="4">
        <v>131</v>
      </c>
      <c r="C1384" s="3"/>
      <c r="D1384" s="3"/>
      <c r="E1384" s="3"/>
      <c r="G1384" s="3">
        <v>7411500</v>
      </c>
      <c r="H1384" s="3">
        <v>5906200</v>
      </c>
      <c r="I1384" s="3"/>
      <c r="J1384" s="3">
        <f t="shared" si="184"/>
        <v>6658850</v>
      </c>
      <c r="K1384" s="4">
        <v>0</v>
      </c>
      <c r="L1384" s="5"/>
    </row>
    <row r="1385" spans="1:12">
      <c r="A1385" s="3" t="s">
        <v>241</v>
      </c>
      <c r="B1385" s="4">
        <v>363</v>
      </c>
      <c r="C1385" s="3"/>
      <c r="D1385" s="3"/>
      <c r="E1385" s="3"/>
      <c r="G1385" s="3">
        <v>16142000</v>
      </c>
      <c r="H1385" s="3">
        <v>8057600</v>
      </c>
      <c r="I1385" s="3"/>
      <c r="J1385" s="3">
        <f t="shared" si="184"/>
        <v>12099800</v>
      </c>
      <c r="K1385" s="4">
        <v>0</v>
      </c>
      <c r="L1385" s="5"/>
    </row>
    <row r="1386" spans="1:12">
      <c r="A1386" s="3" t="s">
        <v>580</v>
      </c>
      <c r="B1386" s="4">
        <v>101</v>
      </c>
      <c r="C1386" s="3"/>
      <c r="D1386" s="3">
        <v>33384000</v>
      </c>
      <c r="E1386" s="3">
        <v>25494000</v>
      </c>
      <c r="F1386" s="3">
        <f>AVERAGE(C1386:E1386)</f>
        <v>29439000</v>
      </c>
      <c r="G1386" s="3">
        <v>34277000</v>
      </c>
      <c r="H1386" s="3">
        <v>19573000</v>
      </c>
      <c r="I1386" s="3">
        <v>33354000</v>
      </c>
      <c r="J1386" s="3">
        <f t="shared" si="184"/>
        <v>29068000</v>
      </c>
      <c r="K1386" s="4">
        <f>F1386/J1386</f>
        <v>1.0127631760011009</v>
      </c>
      <c r="L1386" s="3">
        <f>_xlfn.T.TEST(C1386:E1386,G1386:I1386,2,2)</f>
        <v>0.95995851503412721</v>
      </c>
    </row>
    <row r="1387" spans="1:12">
      <c r="A1387" s="3" t="s">
        <v>95</v>
      </c>
      <c r="B1387" s="4">
        <v>691</v>
      </c>
      <c r="C1387" s="3">
        <v>107430000</v>
      </c>
      <c r="D1387" s="3">
        <v>228900000</v>
      </c>
      <c r="E1387" s="3">
        <v>172470000</v>
      </c>
      <c r="F1387" s="3">
        <f>AVERAGE(C1387:E1387)</f>
        <v>169600000</v>
      </c>
      <c r="G1387" s="3">
        <v>11291000</v>
      </c>
      <c r="H1387" s="3">
        <v>15309000</v>
      </c>
      <c r="I1387" s="3"/>
      <c r="J1387" s="3">
        <f t="shared" si="184"/>
        <v>13300000</v>
      </c>
      <c r="K1387" s="4">
        <f>F1387/J1387</f>
        <v>12.75187969924812</v>
      </c>
      <c r="L1387" s="3">
        <f>_xlfn.T.TEST(C1387:E1387,G1387:I1387,2,2)</f>
        <v>4.09990463506575E-2</v>
      </c>
    </row>
    <row r="1388" spans="1:12">
      <c r="A1388" s="3" t="s">
        <v>30</v>
      </c>
      <c r="B1388" s="4">
        <v>31</v>
      </c>
      <c r="C1388" s="3">
        <v>25920000</v>
      </c>
      <c r="D1388" s="3">
        <v>90444000</v>
      </c>
      <c r="E1388" s="3">
        <v>79248000</v>
      </c>
      <c r="F1388" s="3">
        <f>AVERAGE(C1388:E1388)</f>
        <v>65204000</v>
      </c>
      <c r="G1388" s="3">
        <v>19340000</v>
      </c>
      <c r="H1388" s="3">
        <v>23450000</v>
      </c>
      <c r="I1388" s="3"/>
      <c r="J1388" s="3">
        <f t="shared" si="184"/>
        <v>21395000</v>
      </c>
      <c r="K1388" s="4">
        <f>F1388/J1388</f>
        <v>3.047627950455714</v>
      </c>
      <c r="L1388" s="3">
        <f>_xlfn.T.TEST(C1388:E1388,G1388:I1388,2,2)</f>
        <v>0.18736744756765483</v>
      </c>
    </row>
    <row r="1389" spans="1:12">
      <c r="A1389" s="3" t="s">
        <v>242</v>
      </c>
      <c r="B1389" s="4">
        <v>20</v>
      </c>
      <c r="C1389" s="3"/>
      <c r="D1389" s="3">
        <v>112330000</v>
      </c>
      <c r="E1389" s="3">
        <v>24472000</v>
      </c>
      <c r="F1389" s="3">
        <f>AVERAGE(C1389:E1389)</f>
        <v>68401000</v>
      </c>
      <c r="G1389" s="3">
        <v>55594000</v>
      </c>
      <c r="H1389" s="3">
        <v>37618000</v>
      </c>
      <c r="I1389" s="3"/>
      <c r="J1389" s="3">
        <f t="shared" si="184"/>
        <v>46606000</v>
      </c>
      <c r="K1389" s="4">
        <f>F1389/J1389</f>
        <v>1.4676436510320559</v>
      </c>
      <c r="L1389" s="3">
        <f>_xlfn.T.TEST(C1389:E1389,G1389:I1389,2,2)</f>
        <v>0.67495859986221873</v>
      </c>
    </row>
    <row r="1390" spans="1:12">
      <c r="A1390" s="3" t="s">
        <v>242</v>
      </c>
      <c r="B1390" s="4">
        <v>36</v>
      </c>
      <c r="C1390" s="3">
        <v>76570000</v>
      </c>
      <c r="D1390" s="3">
        <v>125880000</v>
      </c>
      <c r="E1390" s="3">
        <v>117970000</v>
      </c>
      <c r="F1390" s="3">
        <f>AVERAGE(C1390:E1390)</f>
        <v>106806666.66666667</v>
      </c>
      <c r="G1390" s="3">
        <v>111530000</v>
      </c>
      <c r="H1390" s="3">
        <v>126530000</v>
      </c>
      <c r="I1390" s="3"/>
      <c r="J1390" s="3">
        <f t="shared" si="184"/>
        <v>119030000</v>
      </c>
      <c r="K1390" s="4">
        <f>F1390/J1390</f>
        <v>0.89730880170265204</v>
      </c>
      <c r="L1390" s="3">
        <f>_xlfn.T.TEST(C1390:E1390,G1390:I1390,2,2)</f>
        <v>0.59325812100444753</v>
      </c>
    </row>
    <row r="1391" spans="1:12">
      <c r="A1391" s="3" t="s">
        <v>242</v>
      </c>
      <c r="B1391" s="4">
        <v>16</v>
      </c>
      <c r="C1391" s="3"/>
      <c r="D1391" s="3"/>
      <c r="E1391" s="3"/>
      <c r="G1391" s="3">
        <v>19817000</v>
      </c>
      <c r="H1391" s="3">
        <v>31107000</v>
      </c>
      <c r="I1391" s="3"/>
      <c r="J1391" s="3">
        <f t="shared" si="184"/>
        <v>25462000</v>
      </c>
      <c r="K1391" s="4">
        <v>0</v>
      </c>
      <c r="L1391" s="5"/>
    </row>
    <row r="1392" spans="1:12">
      <c r="A1392" s="3" t="s">
        <v>243</v>
      </c>
      <c r="B1392" s="4">
        <v>121</v>
      </c>
      <c r="C1392" s="3"/>
      <c r="D1392" s="3"/>
      <c r="E1392" s="3"/>
      <c r="G1392" s="3">
        <v>32537000</v>
      </c>
      <c r="H1392" s="3">
        <v>33347000</v>
      </c>
      <c r="I1392" s="3"/>
      <c r="J1392" s="3">
        <f t="shared" si="184"/>
        <v>32942000</v>
      </c>
      <c r="K1392" s="4">
        <v>0</v>
      </c>
      <c r="L1392" s="5"/>
    </row>
    <row r="1393" spans="1:12">
      <c r="A1393" s="3" t="s">
        <v>581</v>
      </c>
      <c r="B1393" s="4">
        <v>130</v>
      </c>
      <c r="C1393" s="3">
        <v>951950000</v>
      </c>
      <c r="D1393" s="3">
        <v>1461900000</v>
      </c>
      <c r="E1393" s="3">
        <v>664900000</v>
      </c>
      <c r="F1393" s="3">
        <f>AVERAGE(C1393:E1393)</f>
        <v>1026250000</v>
      </c>
      <c r="G1393" s="3">
        <v>1242400000</v>
      </c>
      <c r="H1393" s="3">
        <v>1572000000</v>
      </c>
      <c r="I1393" s="3">
        <v>1025900000</v>
      </c>
      <c r="J1393" s="3">
        <f t="shared" si="184"/>
        <v>1280100000</v>
      </c>
      <c r="K1393" s="4">
        <f>F1393/J1393</f>
        <v>0.80169518006405749</v>
      </c>
      <c r="L1393" s="3">
        <f>_xlfn.T.TEST(C1393:E1393,G1393:I1393,2,2)</f>
        <v>0.4189153175759246</v>
      </c>
    </row>
    <row r="1394" spans="1:12">
      <c r="A1394" s="3" t="s">
        <v>244</v>
      </c>
      <c r="B1394" s="4">
        <v>122</v>
      </c>
      <c r="C1394" s="3"/>
      <c r="D1394" s="3">
        <v>83002000</v>
      </c>
      <c r="E1394" s="3">
        <v>56179000</v>
      </c>
      <c r="F1394" s="3">
        <f>AVERAGE(C1394:E1394)</f>
        <v>69590500</v>
      </c>
      <c r="G1394" s="3">
        <v>69288000</v>
      </c>
      <c r="H1394" s="3">
        <v>79291000</v>
      </c>
      <c r="I1394" s="3">
        <v>68563000</v>
      </c>
      <c r="J1394" s="3">
        <f t="shared" si="184"/>
        <v>72380666.666666672</v>
      </c>
      <c r="K1394" s="4">
        <f>F1394/J1394</f>
        <v>0.96145149257168117</v>
      </c>
      <c r="L1394" s="3">
        <f>_xlfn.T.TEST(C1394:E1394,G1394:I1394,2,2)</f>
        <v>0.81533482229034737</v>
      </c>
    </row>
    <row r="1395" spans="1:12">
      <c r="A1395" s="3" t="s">
        <v>244</v>
      </c>
      <c r="B1395" s="4">
        <v>53</v>
      </c>
      <c r="C1395" s="3">
        <v>40737000</v>
      </c>
      <c r="D1395" s="3">
        <v>67419000</v>
      </c>
      <c r="E1395" s="3">
        <v>19908000</v>
      </c>
      <c r="F1395" s="3">
        <f>AVERAGE(C1395:E1395)</f>
        <v>42688000</v>
      </c>
      <c r="G1395" s="3">
        <v>51836000</v>
      </c>
      <c r="H1395" s="3">
        <v>81995000</v>
      </c>
      <c r="I1395" s="3"/>
      <c r="J1395" s="3">
        <f t="shared" si="184"/>
        <v>66915500</v>
      </c>
      <c r="K1395" s="4">
        <f>F1395/J1395</f>
        <v>0.63793889308157303</v>
      </c>
      <c r="L1395" s="3">
        <f>_xlfn.T.TEST(C1395:E1395,G1395:I1395,2,2)</f>
        <v>0.33239471916389435</v>
      </c>
    </row>
    <row r="1396" spans="1:12">
      <c r="A1396" s="3" t="s">
        <v>244</v>
      </c>
      <c r="B1396" s="4">
        <v>69</v>
      </c>
      <c r="C1396" s="3"/>
      <c r="D1396" s="3"/>
      <c r="E1396" s="3"/>
      <c r="G1396" s="3">
        <v>28044000</v>
      </c>
      <c r="H1396" s="3">
        <v>31044000</v>
      </c>
      <c r="I1396" s="3"/>
      <c r="J1396" s="3">
        <f t="shared" si="184"/>
        <v>29544000</v>
      </c>
      <c r="K1396" s="4">
        <v>0</v>
      </c>
      <c r="L1396" s="5"/>
    </row>
    <row r="1397" spans="1:12">
      <c r="A1397" s="3" t="s">
        <v>582</v>
      </c>
      <c r="B1397" s="4">
        <v>286</v>
      </c>
      <c r="C1397" s="3"/>
      <c r="D1397" s="3">
        <v>131920000</v>
      </c>
      <c r="E1397" s="3">
        <v>3718100</v>
      </c>
      <c r="F1397" s="3">
        <f>AVERAGE(C1397:E1397)</f>
        <v>67819050</v>
      </c>
      <c r="G1397" s="3">
        <v>67475000</v>
      </c>
      <c r="H1397" s="3">
        <v>98946000</v>
      </c>
      <c r="I1397" s="3"/>
      <c r="J1397" s="3">
        <f t="shared" si="184"/>
        <v>83210500</v>
      </c>
      <c r="K1397" s="4">
        <f>F1397/J1397</f>
        <v>0.81502995415242063</v>
      </c>
      <c r="L1397" s="3">
        <f>_xlfn.T.TEST(C1397:E1397,G1397:I1397,2,2)</f>
        <v>0.83730706580078096</v>
      </c>
    </row>
    <row r="1398" spans="1:12">
      <c r="A1398" s="3" t="s">
        <v>583</v>
      </c>
      <c r="B1398" s="4">
        <v>409</v>
      </c>
      <c r="C1398" s="3"/>
      <c r="D1398" s="3">
        <v>124700000</v>
      </c>
      <c r="E1398" s="3">
        <v>54547000</v>
      </c>
      <c r="F1398" s="3">
        <f>AVERAGE(C1398:E1398)</f>
        <v>89623500</v>
      </c>
      <c r="G1398" s="3">
        <v>62363000</v>
      </c>
      <c r="H1398" s="3">
        <v>67620000</v>
      </c>
      <c r="I1398" s="3"/>
      <c r="J1398" s="3">
        <f t="shared" si="184"/>
        <v>64991500</v>
      </c>
      <c r="K1398" s="4">
        <f>F1398/J1398</f>
        <v>1.3790034081379874</v>
      </c>
      <c r="L1398" s="3">
        <f>_xlfn.T.TEST(C1398:E1398,G1398:I1398,2,2)</f>
        <v>0.5562540166678599</v>
      </c>
    </row>
    <row r="1399" spans="1:12">
      <c r="A1399" s="3" t="s">
        <v>245</v>
      </c>
      <c r="B1399" s="4">
        <v>18</v>
      </c>
      <c r="C1399" s="3"/>
      <c r="D1399" s="3"/>
      <c r="E1399" s="3"/>
      <c r="G1399" s="3">
        <v>4590300</v>
      </c>
      <c r="H1399" s="3">
        <v>10784000</v>
      </c>
      <c r="I1399" s="3"/>
      <c r="J1399" s="3">
        <f t="shared" si="184"/>
        <v>7687150</v>
      </c>
      <c r="K1399" s="4">
        <v>0</v>
      </c>
      <c r="L1399" s="5"/>
    </row>
    <row r="1400" spans="1:12">
      <c r="A1400" s="3" t="s">
        <v>825</v>
      </c>
      <c r="B1400" s="4">
        <v>649</v>
      </c>
      <c r="C1400" s="3"/>
      <c r="D1400" s="3">
        <v>62621000</v>
      </c>
      <c r="E1400" s="3">
        <v>41659000</v>
      </c>
      <c r="F1400" s="3">
        <f t="shared" ref="F1400:F1425" si="187">AVERAGE(C1400:E1400)</f>
        <v>52140000</v>
      </c>
      <c r="G1400" s="3">
        <v>125780000</v>
      </c>
      <c r="H1400" s="3">
        <v>149600000</v>
      </c>
      <c r="I1400" s="3"/>
      <c r="J1400" s="3">
        <f t="shared" si="184"/>
        <v>137690000</v>
      </c>
      <c r="K1400" s="4">
        <f t="shared" ref="K1400:K1414" si="188">F1400/J1400</f>
        <v>0.37867673759895415</v>
      </c>
      <c r="L1400" s="3">
        <f t="shared" ref="L1400:L1414" si="189">_xlfn.T.TEST(C1400:E1400,G1400:I1400,2,2)</f>
        <v>3.2712631609343366E-2</v>
      </c>
    </row>
    <row r="1401" spans="1:12">
      <c r="A1401" s="3" t="s">
        <v>860</v>
      </c>
      <c r="B1401" s="4">
        <v>289</v>
      </c>
      <c r="C1401" s="3"/>
      <c r="D1401" s="3">
        <v>20961000</v>
      </c>
      <c r="E1401" s="3">
        <v>14278000</v>
      </c>
      <c r="F1401" s="3">
        <f t="shared" si="187"/>
        <v>17619500</v>
      </c>
      <c r="G1401" s="3">
        <v>22292000</v>
      </c>
      <c r="H1401" s="3">
        <v>36332000</v>
      </c>
      <c r="I1401" s="3"/>
      <c r="J1401" s="3">
        <f t="shared" si="184"/>
        <v>29312000</v>
      </c>
      <c r="K1401" s="4">
        <f t="shared" si="188"/>
        <v>0.60110193777292575</v>
      </c>
      <c r="L1401" s="3">
        <f t="shared" si="189"/>
        <v>0.27150112553230377</v>
      </c>
    </row>
    <row r="1402" spans="1:12">
      <c r="A1402" s="3" t="s">
        <v>189</v>
      </c>
      <c r="B1402" s="4">
        <v>70</v>
      </c>
      <c r="C1402" s="3"/>
      <c r="D1402" s="3">
        <v>46876000</v>
      </c>
      <c r="E1402" s="3">
        <v>25169000</v>
      </c>
      <c r="F1402" s="3">
        <f t="shared" si="187"/>
        <v>36022500</v>
      </c>
      <c r="G1402" s="3">
        <v>72118000</v>
      </c>
      <c r="H1402" s="3">
        <v>70145000</v>
      </c>
      <c r="I1402" s="3"/>
      <c r="J1402" s="3">
        <f t="shared" si="184"/>
        <v>71131500</v>
      </c>
      <c r="K1402" s="4">
        <f t="shared" si="188"/>
        <v>0.50642120579490102</v>
      </c>
      <c r="L1402" s="3">
        <f t="shared" si="189"/>
        <v>8.4343798883267374E-2</v>
      </c>
    </row>
    <row r="1403" spans="1:12">
      <c r="A1403" s="3" t="s">
        <v>189</v>
      </c>
      <c r="B1403" s="4">
        <v>214</v>
      </c>
      <c r="C1403" s="3"/>
      <c r="D1403" s="3">
        <v>67747000</v>
      </c>
      <c r="E1403" s="3">
        <v>34051000</v>
      </c>
      <c r="F1403" s="3">
        <f t="shared" si="187"/>
        <v>50899000</v>
      </c>
      <c r="G1403" s="3">
        <v>93027000</v>
      </c>
      <c r="H1403" s="3">
        <v>135620000</v>
      </c>
      <c r="I1403" s="3"/>
      <c r="J1403" s="3">
        <f t="shared" si="184"/>
        <v>114323500</v>
      </c>
      <c r="K1403" s="4">
        <f t="shared" si="188"/>
        <v>0.44521904945177498</v>
      </c>
      <c r="L1403" s="3">
        <f t="shared" si="189"/>
        <v>0.14458661124702155</v>
      </c>
    </row>
    <row r="1404" spans="1:12">
      <c r="A1404" s="3" t="s">
        <v>584</v>
      </c>
      <c r="B1404" s="4">
        <v>47</v>
      </c>
      <c r="C1404" s="3">
        <v>34640000</v>
      </c>
      <c r="D1404" s="3">
        <v>102030000</v>
      </c>
      <c r="E1404" s="3">
        <v>92512000</v>
      </c>
      <c r="F1404" s="3">
        <f t="shared" si="187"/>
        <v>76394000</v>
      </c>
      <c r="G1404" s="3">
        <v>60981000</v>
      </c>
      <c r="H1404" s="3">
        <v>67882000</v>
      </c>
      <c r="I1404" s="3"/>
      <c r="J1404" s="3">
        <f t="shared" si="184"/>
        <v>64431500</v>
      </c>
      <c r="K1404" s="4">
        <f t="shared" si="188"/>
        <v>1.1856622925122029</v>
      </c>
      <c r="L1404" s="3">
        <f t="shared" si="189"/>
        <v>0.69094582245127989</v>
      </c>
    </row>
    <row r="1405" spans="1:12">
      <c r="A1405" s="3" t="s">
        <v>584</v>
      </c>
      <c r="B1405" s="4">
        <v>66</v>
      </c>
      <c r="C1405" s="3">
        <v>44867000</v>
      </c>
      <c r="D1405" s="3">
        <v>77879000</v>
      </c>
      <c r="E1405" s="3">
        <v>53903000</v>
      </c>
      <c r="F1405" s="3">
        <f t="shared" si="187"/>
        <v>58883000</v>
      </c>
      <c r="G1405" s="3">
        <v>63812000</v>
      </c>
      <c r="H1405" s="3">
        <v>58134000</v>
      </c>
      <c r="I1405" s="3"/>
      <c r="J1405" s="3">
        <f t="shared" si="184"/>
        <v>60973000</v>
      </c>
      <c r="K1405" s="4">
        <f t="shared" si="188"/>
        <v>0.96572253292440913</v>
      </c>
      <c r="L1405" s="3">
        <f t="shared" si="189"/>
        <v>0.88150680299451922</v>
      </c>
    </row>
    <row r="1406" spans="1:12">
      <c r="A1406" s="3" t="s">
        <v>585</v>
      </c>
      <c r="B1406" s="4">
        <v>230</v>
      </c>
      <c r="C1406" s="3">
        <v>48505000</v>
      </c>
      <c r="D1406" s="3">
        <v>47584000</v>
      </c>
      <c r="E1406" s="3">
        <v>42546000</v>
      </c>
      <c r="F1406" s="3">
        <f t="shared" si="187"/>
        <v>46211666.666666664</v>
      </c>
      <c r="G1406" s="3">
        <v>33412000</v>
      </c>
      <c r="H1406" s="3">
        <v>43508000</v>
      </c>
      <c r="I1406" s="3"/>
      <c r="J1406" s="3">
        <f t="shared" si="184"/>
        <v>38460000</v>
      </c>
      <c r="K1406" s="4">
        <f t="shared" si="188"/>
        <v>1.2015513953891488</v>
      </c>
      <c r="L1406" s="3">
        <f t="shared" si="189"/>
        <v>0.18044809872936285</v>
      </c>
    </row>
    <row r="1407" spans="1:12">
      <c r="A1407" s="3" t="s">
        <v>325</v>
      </c>
      <c r="B1407" s="4">
        <v>211</v>
      </c>
      <c r="C1407" s="3"/>
      <c r="D1407" s="3">
        <v>63961000</v>
      </c>
      <c r="E1407" s="3">
        <v>138520000</v>
      </c>
      <c r="F1407" s="3">
        <f t="shared" si="187"/>
        <v>101240500</v>
      </c>
      <c r="G1407" s="3">
        <v>66926000</v>
      </c>
      <c r="H1407" s="3">
        <v>76460000</v>
      </c>
      <c r="I1407" s="3">
        <v>41360000</v>
      </c>
      <c r="J1407" s="3">
        <f t="shared" si="184"/>
        <v>61582000</v>
      </c>
      <c r="K1407" s="4">
        <f t="shared" si="188"/>
        <v>1.643994998538534</v>
      </c>
      <c r="L1407" s="3">
        <f t="shared" si="189"/>
        <v>0.28955229668898663</v>
      </c>
    </row>
    <row r="1408" spans="1:12">
      <c r="A1408" s="3" t="s">
        <v>51</v>
      </c>
      <c r="B1408" s="4">
        <v>456</v>
      </c>
      <c r="C1408" s="3">
        <v>51213000</v>
      </c>
      <c r="D1408" s="3">
        <v>81822000</v>
      </c>
      <c r="E1408" s="3">
        <v>95318000</v>
      </c>
      <c r="F1408" s="3">
        <f t="shared" si="187"/>
        <v>76117666.666666672</v>
      </c>
      <c r="G1408" s="3">
        <v>62071000</v>
      </c>
      <c r="H1408" s="3">
        <v>79157000</v>
      </c>
      <c r="I1408" s="3"/>
      <c r="J1408" s="3">
        <f t="shared" si="184"/>
        <v>70614000</v>
      </c>
      <c r="K1408" s="4">
        <f t="shared" si="188"/>
        <v>1.0779401629516339</v>
      </c>
      <c r="L1408" s="3">
        <f t="shared" si="189"/>
        <v>0.77986773549713817</v>
      </c>
    </row>
    <row r="1409" spans="1:12">
      <c r="A1409" s="3" t="s">
        <v>861</v>
      </c>
      <c r="B1409" s="4">
        <v>31</v>
      </c>
      <c r="C1409" s="3"/>
      <c r="D1409" s="3">
        <v>22872000</v>
      </c>
      <c r="E1409" s="3">
        <v>9429400</v>
      </c>
      <c r="F1409" s="3">
        <f t="shared" si="187"/>
        <v>16150700</v>
      </c>
      <c r="G1409" s="3">
        <v>12770000</v>
      </c>
      <c r="H1409" s="3">
        <v>15514000</v>
      </c>
      <c r="I1409" s="3"/>
      <c r="J1409" s="3">
        <f t="shared" si="184"/>
        <v>14142000</v>
      </c>
      <c r="K1409" s="4">
        <f t="shared" si="188"/>
        <v>1.1420379012869466</v>
      </c>
      <c r="L1409" s="3">
        <f t="shared" si="189"/>
        <v>0.7972472048926208</v>
      </c>
    </row>
    <row r="1410" spans="1:12">
      <c r="A1410" s="3" t="s">
        <v>586</v>
      </c>
      <c r="B1410" s="4">
        <v>30</v>
      </c>
      <c r="C1410" s="3"/>
      <c r="D1410" s="3">
        <v>63018000</v>
      </c>
      <c r="E1410" s="3">
        <v>48954000</v>
      </c>
      <c r="F1410" s="3">
        <f t="shared" si="187"/>
        <v>55986000</v>
      </c>
      <c r="G1410" s="3">
        <v>58883000</v>
      </c>
      <c r="H1410" s="3">
        <v>74124000</v>
      </c>
      <c r="I1410" s="3"/>
      <c r="J1410" s="3">
        <f t="shared" si="184"/>
        <v>66503500</v>
      </c>
      <c r="K1410" s="4">
        <f t="shared" si="188"/>
        <v>0.84185042892479345</v>
      </c>
      <c r="L1410" s="3">
        <f t="shared" si="189"/>
        <v>0.4171854551292008</v>
      </c>
    </row>
    <row r="1411" spans="1:12">
      <c r="A1411" s="3" t="s">
        <v>587</v>
      </c>
      <c r="B1411" s="4">
        <v>696</v>
      </c>
      <c r="C1411" s="3"/>
      <c r="D1411" s="3">
        <v>48435000</v>
      </c>
      <c r="E1411" s="3">
        <v>24984000</v>
      </c>
      <c r="F1411" s="3">
        <f t="shared" si="187"/>
        <v>36709500</v>
      </c>
      <c r="G1411" s="3">
        <v>37314000</v>
      </c>
      <c r="H1411" s="3">
        <v>34503000</v>
      </c>
      <c r="I1411" s="3"/>
      <c r="J1411" s="3">
        <f t="shared" si="184"/>
        <v>35908500</v>
      </c>
      <c r="K1411" s="4">
        <f t="shared" si="188"/>
        <v>1.0223066961861398</v>
      </c>
      <c r="L1411" s="3">
        <f t="shared" si="189"/>
        <v>0.95209405217054077</v>
      </c>
    </row>
    <row r="1412" spans="1:12">
      <c r="A1412" s="3" t="s">
        <v>883</v>
      </c>
      <c r="B1412" s="4">
        <v>674</v>
      </c>
      <c r="C1412" s="3"/>
      <c r="D1412" s="3">
        <v>97391000</v>
      </c>
      <c r="E1412" s="3">
        <v>92405000</v>
      </c>
      <c r="F1412" s="3">
        <f t="shared" si="187"/>
        <v>94898000</v>
      </c>
      <c r="G1412" s="3">
        <v>51896000</v>
      </c>
      <c r="H1412" s="3">
        <v>48109000</v>
      </c>
      <c r="I1412" s="3"/>
      <c r="J1412" s="3">
        <f t="shared" si="184"/>
        <v>50002500</v>
      </c>
      <c r="K1412" s="4">
        <f t="shared" si="188"/>
        <v>1.8978651067446628</v>
      </c>
      <c r="L1412" s="3">
        <f t="shared" si="189"/>
        <v>4.8270782971358899E-3</v>
      </c>
    </row>
    <row r="1413" spans="1:12">
      <c r="A1413" s="3" t="s">
        <v>883</v>
      </c>
      <c r="B1413" s="4">
        <v>228</v>
      </c>
      <c r="C1413" s="3"/>
      <c r="D1413" s="3">
        <v>57195000</v>
      </c>
      <c r="E1413" s="3">
        <v>33779000</v>
      </c>
      <c r="F1413" s="3">
        <f t="shared" si="187"/>
        <v>45487000</v>
      </c>
      <c r="G1413" s="3">
        <v>41178000</v>
      </c>
      <c r="H1413" s="3">
        <v>55200000</v>
      </c>
      <c r="I1413" s="3"/>
      <c r="J1413" s="3">
        <f t="shared" si="184"/>
        <v>48189000</v>
      </c>
      <c r="K1413" s="4">
        <f t="shared" si="188"/>
        <v>0.94392911245304945</v>
      </c>
      <c r="L1413" s="3">
        <f t="shared" si="189"/>
        <v>0.86134718485573036</v>
      </c>
    </row>
    <row r="1414" spans="1:12">
      <c r="A1414" s="3" t="s">
        <v>862</v>
      </c>
      <c r="B1414" s="4">
        <v>66</v>
      </c>
      <c r="C1414" s="3"/>
      <c r="D1414" s="3">
        <v>38015000</v>
      </c>
      <c r="E1414" s="3">
        <v>17214000</v>
      </c>
      <c r="F1414" s="3">
        <f t="shared" si="187"/>
        <v>27614500</v>
      </c>
      <c r="G1414" s="3">
        <v>40428000</v>
      </c>
      <c r="H1414" s="3">
        <v>32393000</v>
      </c>
      <c r="I1414" s="3"/>
      <c r="J1414" s="3">
        <f t="shared" si="184"/>
        <v>36410500</v>
      </c>
      <c r="K1414" s="4">
        <f t="shared" si="188"/>
        <v>0.75842133450515647</v>
      </c>
      <c r="L1414" s="3">
        <f t="shared" si="189"/>
        <v>0.51282791381766368</v>
      </c>
    </row>
    <row r="1415" spans="1:12">
      <c r="A1415" s="3" t="s">
        <v>153</v>
      </c>
      <c r="B1415" s="4">
        <v>69</v>
      </c>
      <c r="C1415" s="3"/>
      <c r="D1415" s="3">
        <v>20271000</v>
      </c>
      <c r="E1415" s="3">
        <v>10899000</v>
      </c>
      <c r="F1415" s="3">
        <f t="shared" si="187"/>
        <v>15585000</v>
      </c>
      <c r="G1415" s="3"/>
      <c r="H1415" s="3"/>
      <c r="K1415" s="4" t="s">
        <v>11</v>
      </c>
      <c r="L1415" s="5"/>
    </row>
    <row r="1416" spans="1:12">
      <c r="A1416" s="3" t="s">
        <v>358</v>
      </c>
      <c r="B1416" s="4">
        <v>503</v>
      </c>
      <c r="C1416" s="3"/>
      <c r="D1416" s="3">
        <v>112150000</v>
      </c>
      <c r="E1416" s="3">
        <v>70423000</v>
      </c>
      <c r="F1416" s="3">
        <f t="shared" si="187"/>
        <v>91286500</v>
      </c>
      <c r="G1416" s="3">
        <v>49648000</v>
      </c>
      <c r="H1416" s="3">
        <v>28963000</v>
      </c>
      <c r="I1416" s="3">
        <v>53901000</v>
      </c>
      <c r="J1416" s="3">
        <f>AVERAGE(G1416:I1416)</f>
        <v>44170666.666666664</v>
      </c>
      <c r="K1416" s="4">
        <f>F1416/J1416</f>
        <v>2.0666769801980198</v>
      </c>
      <c r="L1416" s="3">
        <f>_xlfn.T.TEST(C1416:E1416,G1416:I1416,2,2)</f>
        <v>8.375387933093284E-2</v>
      </c>
    </row>
    <row r="1417" spans="1:12">
      <c r="A1417" s="3" t="s">
        <v>154</v>
      </c>
      <c r="B1417" s="4">
        <v>28</v>
      </c>
      <c r="C1417" s="3"/>
      <c r="D1417" s="3">
        <v>21244000</v>
      </c>
      <c r="E1417" s="3">
        <v>17540000</v>
      </c>
      <c r="F1417" s="3">
        <f t="shared" si="187"/>
        <v>19392000</v>
      </c>
      <c r="G1417" s="3"/>
      <c r="H1417" s="3"/>
      <c r="K1417" s="4" t="s">
        <v>11</v>
      </c>
      <c r="L1417" s="5"/>
    </row>
    <row r="1418" spans="1:12">
      <c r="A1418" s="3" t="s">
        <v>588</v>
      </c>
      <c r="B1418" s="4">
        <v>207</v>
      </c>
      <c r="C1418" s="3"/>
      <c r="D1418" s="3">
        <v>34127000</v>
      </c>
      <c r="E1418" s="3">
        <v>16940000</v>
      </c>
      <c r="F1418" s="3">
        <f t="shared" si="187"/>
        <v>25533500</v>
      </c>
      <c r="G1418" s="3">
        <v>17546000</v>
      </c>
      <c r="H1418" s="3">
        <v>20329000</v>
      </c>
      <c r="I1418" s="3"/>
      <c r="J1418" s="3">
        <f t="shared" ref="J1418:J1432" si="190">AVERAGE(G1418:I1418)</f>
        <v>18937500</v>
      </c>
      <c r="K1418" s="4">
        <f t="shared" ref="K1418:K1425" si="191">F1418/J1418</f>
        <v>1.3483036303630362</v>
      </c>
      <c r="L1418" s="3">
        <f t="shared" ref="L1418:L1425" si="192">_xlfn.T.TEST(C1418:E1418,G1418:I1418,2,2)</f>
        <v>0.52774294631445817</v>
      </c>
    </row>
    <row r="1419" spans="1:12">
      <c r="A1419" s="3" t="s">
        <v>826</v>
      </c>
      <c r="B1419" s="4">
        <v>752</v>
      </c>
      <c r="C1419" s="3"/>
      <c r="D1419" s="3">
        <v>3551200</v>
      </c>
      <c r="E1419" s="3">
        <v>4932100</v>
      </c>
      <c r="F1419" s="3">
        <f t="shared" si="187"/>
        <v>4241650</v>
      </c>
      <c r="G1419" s="3">
        <v>22989000</v>
      </c>
      <c r="H1419" s="3">
        <v>17182000</v>
      </c>
      <c r="I1419" s="3"/>
      <c r="J1419" s="3">
        <f t="shared" si="190"/>
        <v>20085500</v>
      </c>
      <c r="K1419" s="4">
        <f t="shared" si="191"/>
        <v>0.21117970675362824</v>
      </c>
      <c r="L1419" s="3">
        <f t="shared" si="192"/>
        <v>3.3698961602773803E-2</v>
      </c>
    </row>
    <row r="1420" spans="1:12">
      <c r="A1420" s="3" t="s">
        <v>863</v>
      </c>
      <c r="B1420" s="4">
        <v>141</v>
      </c>
      <c r="C1420" s="3"/>
      <c r="D1420" s="3">
        <v>61842000</v>
      </c>
      <c r="E1420" s="3">
        <v>47440000</v>
      </c>
      <c r="F1420" s="3">
        <f t="shared" si="187"/>
        <v>54641000</v>
      </c>
      <c r="G1420" s="3">
        <v>67745000</v>
      </c>
      <c r="H1420" s="3">
        <v>82897000</v>
      </c>
      <c r="I1420" s="3"/>
      <c r="J1420" s="3">
        <f t="shared" si="190"/>
        <v>75321000</v>
      </c>
      <c r="K1420" s="4">
        <f t="shared" si="191"/>
        <v>0.72544177586596037</v>
      </c>
      <c r="L1420" s="3">
        <f t="shared" si="192"/>
        <v>0.18645875828767799</v>
      </c>
    </row>
    <row r="1421" spans="1:12">
      <c r="A1421" s="3" t="s">
        <v>863</v>
      </c>
      <c r="B1421" s="4">
        <v>205</v>
      </c>
      <c r="C1421" s="3">
        <v>340110000</v>
      </c>
      <c r="D1421" s="3">
        <v>224150000</v>
      </c>
      <c r="E1421" s="3">
        <v>419430000</v>
      </c>
      <c r="F1421" s="3">
        <f t="shared" si="187"/>
        <v>327896666.66666669</v>
      </c>
      <c r="G1421" s="3">
        <v>767520000</v>
      </c>
      <c r="H1421" s="3">
        <v>667250000</v>
      </c>
      <c r="I1421" s="3">
        <v>141150000</v>
      </c>
      <c r="J1421" s="3">
        <f t="shared" si="190"/>
        <v>525306666.66666669</v>
      </c>
      <c r="K1421" s="4">
        <f t="shared" si="191"/>
        <v>0.62420046702878318</v>
      </c>
      <c r="L1421" s="3">
        <f t="shared" si="192"/>
        <v>0.38451861311345326</v>
      </c>
    </row>
    <row r="1422" spans="1:12">
      <c r="A1422" s="3" t="s">
        <v>589</v>
      </c>
      <c r="B1422" s="4">
        <v>229</v>
      </c>
      <c r="C1422" s="3"/>
      <c r="D1422" s="3">
        <v>6689600</v>
      </c>
      <c r="E1422" s="3">
        <v>15013000</v>
      </c>
      <c r="F1422" s="3">
        <f t="shared" si="187"/>
        <v>10851300</v>
      </c>
      <c r="G1422" s="3">
        <v>7977700</v>
      </c>
      <c r="H1422" s="3">
        <v>10750000</v>
      </c>
      <c r="I1422" s="3"/>
      <c r="J1422" s="3">
        <f t="shared" si="190"/>
        <v>9363850</v>
      </c>
      <c r="K1422" s="4">
        <f t="shared" si="191"/>
        <v>1.1588502592416581</v>
      </c>
      <c r="L1422" s="3">
        <f t="shared" si="192"/>
        <v>0.76682994035609675</v>
      </c>
    </row>
    <row r="1423" spans="1:12">
      <c r="A1423" s="3" t="s">
        <v>590</v>
      </c>
      <c r="B1423" s="4">
        <v>114</v>
      </c>
      <c r="C1423" s="3"/>
      <c r="D1423" s="3">
        <v>72282000</v>
      </c>
      <c r="E1423" s="3">
        <v>46645000</v>
      </c>
      <c r="F1423" s="3">
        <f t="shared" si="187"/>
        <v>59463500</v>
      </c>
      <c r="G1423" s="3">
        <v>63919000</v>
      </c>
      <c r="H1423" s="3">
        <v>75007000</v>
      </c>
      <c r="I1423" s="3"/>
      <c r="J1423" s="3">
        <f t="shared" si="190"/>
        <v>69463000</v>
      </c>
      <c r="K1423" s="4">
        <f t="shared" si="191"/>
        <v>0.85604566459841935</v>
      </c>
      <c r="L1423" s="3">
        <f t="shared" si="192"/>
        <v>0.54831000396904916</v>
      </c>
    </row>
    <row r="1424" spans="1:12">
      <c r="A1424" s="3" t="s">
        <v>590</v>
      </c>
      <c r="B1424" s="4">
        <v>277</v>
      </c>
      <c r="C1424" s="3"/>
      <c r="D1424" s="3">
        <v>22288000</v>
      </c>
      <c r="E1424" s="3">
        <v>18903000</v>
      </c>
      <c r="F1424" s="3">
        <f t="shared" si="187"/>
        <v>20595500</v>
      </c>
      <c r="G1424" s="3">
        <v>44644000</v>
      </c>
      <c r="H1424" s="3">
        <v>15173000</v>
      </c>
      <c r="I1424" s="3"/>
      <c r="J1424" s="3">
        <f t="shared" si="190"/>
        <v>29908500</v>
      </c>
      <c r="K1424" s="4">
        <f t="shared" si="191"/>
        <v>0.6886169483591621</v>
      </c>
      <c r="L1424" s="3">
        <f t="shared" si="192"/>
        <v>0.59421577219170119</v>
      </c>
    </row>
    <row r="1425" spans="1:12">
      <c r="A1425" s="3" t="s">
        <v>591</v>
      </c>
      <c r="B1425" s="4">
        <v>197</v>
      </c>
      <c r="C1425" s="3"/>
      <c r="D1425" s="3">
        <v>27230000</v>
      </c>
      <c r="E1425" s="3">
        <v>31903000</v>
      </c>
      <c r="F1425" s="3">
        <f t="shared" si="187"/>
        <v>29566500</v>
      </c>
      <c r="G1425" s="3">
        <v>19488000</v>
      </c>
      <c r="H1425" s="3">
        <v>19020000</v>
      </c>
      <c r="I1425" s="3"/>
      <c r="J1425" s="3">
        <f t="shared" si="190"/>
        <v>19254000</v>
      </c>
      <c r="K1425" s="4">
        <f t="shared" si="191"/>
        <v>1.535602991586164</v>
      </c>
      <c r="L1425" s="3">
        <f t="shared" si="192"/>
        <v>4.8135810558224745E-2</v>
      </c>
    </row>
    <row r="1426" spans="1:12">
      <c r="A1426" s="3" t="s">
        <v>876</v>
      </c>
      <c r="B1426" s="4">
        <v>18</v>
      </c>
      <c r="C1426" s="3"/>
      <c r="D1426" s="3"/>
      <c r="E1426" s="3"/>
      <c r="G1426" s="3">
        <v>1948400</v>
      </c>
      <c r="H1426" s="3">
        <v>5412500</v>
      </c>
      <c r="I1426" s="3"/>
      <c r="J1426" s="3">
        <f t="shared" si="190"/>
        <v>3680450</v>
      </c>
      <c r="K1426" s="4">
        <v>0</v>
      </c>
      <c r="L1426" s="5"/>
    </row>
    <row r="1427" spans="1:12">
      <c r="A1427" s="3" t="s">
        <v>246</v>
      </c>
      <c r="B1427" s="4">
        <v>103</v>
      </c>
      <c r="C1427" s="3">
        <v>14605000</v>
      </c>
      <c r="D1427" s="3">
        <v>56613000</v>
      </c>
      <c r="E1427" s="3">
        <v>9481300</v>
      </c>
      <c r="F1427" s="3">
        <f>AVERAGE(C1427:E1427)</f>
        <v>26899766.666666668</v>
      </c>
      <c r="G1427" s="3">
        <v>13701000</v>
      </c>
      <c r="H1427" s="3">
        <v>41069000</v>
      </c>
      <c r="I1427" s="3"/>
      <c r="J1427" s="3">
        <f t="shared" si="190"/>
        <v>27385000</v>
      </c>
      <c r="K1427" s="4">
        <f>F1427/J1427</f>
        <v>0.9822810541050454</v>
      </c>
      <c r="L1427" s="3">
        <f>_xlfn.T.TEST(C1427:E1427,G1427:I1427,2,2)</f>
        <v>0.98364468983463738</v>
      </c>
    </row>
    <row r="1428" spans="1:12">
      <c r="A1428" s="3" t="s">
        <v>246</v>
      </c>
      <c r="B1428" s="4">
        <v>236</v>
      </c>
      <c r="C1428" s="3"/>
      <c r="D1428" s="3">
        <v>246430000</v>
      </c>
      <c r="E1428" s="3">
        <v>133320000</v>
      </c>
      <c r="F1428" s="3">
        <f>AVERAGE(C1428:E1428)</f>
        <v>189875000</v>
      </c>
      <c r="G1428" s="3">
        <v>71442000</v>
      </c>
      <c r="H1428" s="3">
        <v>356160000</v>
      </c>
      <c r="I1428" s="3"/>
      <c r="J1428" s="3">
        <f t="shared" si="190"/>
        <v>213801000</v>
      </c>
      <c r="K1428" s="4">
        <f>F1428/J1428</f>
        <v>0.88809219788494909</v>
      </c>
      <c r="L1428" s="3">
        <f>_xlfn.T.TEST(C1428:E1428,G1428:I1428,2,2)</f>
        <v>0.89022178486456105</v>
      </c>
    </row>
    <row r="1429" spans="1:12">
      <c r="A1429" s="3" t="s">
        <v>246</v>
      </c>
      <c r="B1429" s="4">
        <v>237</v>
      </c>
      <c r="C1429" s="3"/>
      <c r="D1429" s="3">
        <v>246430000</v>
      </c>
      <c r="E1429" s="3">
        <v>133320000</v>
      </c>
      <c r="F1429" s="3">
        <f>AVERAGE(C1429:E1429)</f>
        <v>189875000</v>
      </c>
      <c r="G1429" s="3">
        <v>71442000</v>
      </c>
      <c r="H1429" s="3">
        <v>356160000</v>
      </c>
      <c r="I1429" s="3"/>
      <c r="J1429" s="3">
        <f t="shared" si="190"/>
        <v>213801000</v>
      </c>
      <c r="K1429" s="4">
        <f>F1429/J1429</f>
        <v>0.88809219788494909</v>
      </c>
      <c r="L1429" s="3">
        <f>_xlfn.T.TEST(C1429:E1429,G1429:I1429,2,2)</f>
        <v>0.89022178486456105</v>
      </c>
    </row>
    <row r="1430" spans="1:12">
      <c r="A1430" s="3" t="s">
        <v>246</v>
      </c>
      <c r="B1430" s="4">
        <v>225</v>
      </c>
      <c r="C1430" s="3"/>
      <c r="D1430" s="3"/>
      <c r="E1430" s="3"/>
      <c r="G1430" s="3">
        <v>13633000</v>
      </c>
      <c r="H1430" s="3">
        <v>16092000</v>
      </c>
      <c r="I1430" s="3"/>
      <c r="J1430" s="3">
        <f t="shared" si="190"/>
        <v>14862500</v>
      </c>
      <c r="K1430" s="4">
        <v>0</v>
      </c>
      <c r="L1430" s="5"/>
    </row>
    <row r="1431" spans="1:12">
      <c r="A1431" s="3" t="s">
        <v>592</v>
      </c>
      <c r="B1431" s="4">
        <v>302</v>
      </c>
      <c r="C1431" s="3"/>
      <c r="D1431" s="3">
        <v>11903000</v>
      </c>
      <c r="E1431" s="3">
        <v>17693000</v>
      </c>
      <c r="F1431" s="3">
        <f t="shared" ref="F1431:F1441" si="193">AVERAGE(C1431:E1431)</f>
        <v>14798000</v>
      </c>
      <c r="G1431" s="3">
        <v>12048000</v>
      </c>
      <c r="H1431" s="3">
        <v>9018000</v>
      </c>
      <c r="I1431" s="3"/>
      <c r="J1431" s="3">
        <f t="shared" si="190"/>
        <v>10533000</v>
      </c>
      <c r="K1431" s="4">
        <f>F1431/J1431</f>
        <v>1.4049178771480111</v>
      </c>
      <c r="L1431" s="3">
        <f>_xlfn.T.TEST(C1431:E1431,G1431:I1431,2,2)</f>
        <v>0.32175634708335976</v>
      </c>
    </row>
    <row r="1432" spans="1:12">
      <c r="A1432" s="3" t="s">
        <v>592</v>
      </c>
      <c r="B1432" s="4">
        <v>889</v>
      </c>
      <c r="C1432" s="3">
        <v>51588000</v>
      </c>
      <c r="D1432" s="3">
        <v>68227000</v>
      </c>
      <c r="E1432" s="3">
        <v>60540000</v>
      </c>
      <c r="F1432" s="3">
        <f t="shared" si="193"/>
        <v>60118333.333333336</v>
      </c>
      <c r="G1432" s="3">
        <v>50910000</v>
      </c>
      <c r="H1432" s="3">
        <v>57028000</v>
      </c>
      <c r="I1432" s="3"/>
      <c r="J1432" s="3">
        <f t="shared" si="190"/>
        <v>53969000</v>
      </c>
      <c r="K1432" s="4">
        <f>F1432/J1432</f>
        <v>1.1139419543318079</v>
      </c>
      <c r="L1432" s="3">
        <f>_xlfn.T.TEST(C1432:E1432,G1432:I1432,2,2)</f>
        <v>0.42098978989830466</v>
      </c>
    </row>
    <row r="1433" spans="1:12">
      <c r="A1433" s="3" t="s">
        <v>155</v>
      </c>
      <c r="B1433" s="4">
        <v>284</v>
      </c>
      <c r="C1433" s="3"/>
      <c r="D1433" s="3">
        <v>13973000</v>
      </c>
      <c r="E1433" s="3">
        <v>15067000</v>
      </c>
      <c r="F1433" s="3">
        <f t="shared" si="193"/>
        <v>14520000</v>
      </c>
      <c r="G1433" s="3"/>
      <c r="H1433" s="3"/>
      <c r="K1433" s="4" t="s">
        <v>11</v>
      </c>
      <c r="L1433" s="5"/>
    </row>
    <row r="1434" spans="1:12">
      <c r="A1434" s="3" t="s">
        <v>31</v>
      </c>
      <c r="B1434" s="4">
        <v>546</v>
      </c>
      <c r="C1434" s="3"/>
      <c r="D1434" s="3">
        <v>27553000</v>
      </c>
      <c r="E1434" s="3">
        <v>32419000</v>
      </c>
      <c r="F1434" s="3">
        <f t="shared" si="193"/>
        <v>29986000</v>
      </c>
      <c r="G1434" s="3">
        <v>34842000</v>
      </c>
      <c r="H1434" s="3">
        <v>20294000</v>
      </c>
      <c r="I1434" s="3"/>
      <c r="J1434" s="3">
        <f>AVERAGE(G1434:I1434)</f>
        <v>27568000</v>
      </c>
      <c r="K1434" s="4">
        <f>F1434/J1434</f>
        <v>1.0877103888566453</v>
      </c>
      <c r="L1434" s="3">
        <f>_xlfn.T.TEST(C1434:E1434,G1434:I1434,2,2)</f>
        <v>0.78242499175274605</v>
      </c>
    </row>
    <row r="1435" spans="1:12">
      <c r="A1435" s="3" t="s">
        <v>156</v>
      </c>
      <c r="B1435" s="4">
        <v>408</v>
      </c>
      <c r="C1435" s="3">
        <v>30147000</v>
      </c>
      <c r="D1435" s="3"/>
      <c r="E1435" s="3">
        <v>26800000</v>
      </c>
      <c r="F1435" s="3">
        <f t="shared" si="193"/>
        <v>28473500</v>
      </c>
      <c r="G1435" s="3"/>
      <c r="H1435" s="3"/>
      <c r="K1435" s="4" t="s">
        <v>11</v>
      </c>
      <c r="L1435" s="5"/>
    </row>
    <row r="1436" spans="1:12">
      <c r="A1436" s="3" t="s">
        <v>156</v>
      </c>
      <c r="B1436" s="4">
        <v>6</v>
      </c>
      <c r="C1436" s="3"/>
      <c r="D1436" s="3">
        <v>41894000</v>
      </c>
      <c r="E1436" s="3">
        <v>23408000</v>
      </c>
      <c r="F1436" s="3">
        <f t="shared" si="193"/>
        <v>32651000</v>
      </c>
      <c r="G1436" s="3">
        <v>18993000</v>
      </c>
      <c r="H1436" s="3">
        <v>16477000</v>
      </c>
      <c r="I1436" s="3"/>
      <c r="J1436" s="3">
        <f t="shared" ref="J1436:J1449" si="194">AVERAGE(G1436:I1436)</f>
        <v>17735000</v>
      </c>
      <c r="K1436" s="4">
        <f t="shared" ref="K1436:K1441" si="195">F1436/J1436</f>
        <v>1.8410487736115027</v>
      </c>
      <c r="L1436" s="3">
        <f t="shared" ref="L1436:L1441" si="196">_xlfn.T.TEST(C1436:E1436,G1436:I1436,2,2)</f>
        <v>0.25093282400801209</v>
      </c>
    </row>
    <row r="1437" spans="1:12">
      <c r="A1437" s="3" t="s">
        <v>156</v>
      </c>
      <c r="B1437" s="4">
        <v>271</v>
      </c>
      <c r="C1437" s="3"/>
      <c r="D1437" s="3">
        <v>33358000</v>
      </c>
      <c r="E1437" s="3">
        <v>13725000</v>
      </c>
      <c r="F1437" s="3">
        <f t="shared" si="193"/>
        <v>23541500</v>
      </c>
      <c r="G1437" s="3">
        <v>15251000</v>
      </c>
      <c r="H1437" s="3">
        <v>22256000</v>
      </c>
      <c r="I1437" s="3"/>
      <c r="J1437" s="3">
        <f t="shared" si="194"/>
        <v>18753500</v>
      </c>
      <c r="K1437" s="4">
        <f t="shared" si="195"/>
        <v>1.2553123416962166</v>
      </c>
      <c r="L1437" s="3">
        <f t="shared" si="196"/>
        <v>0.69105645844938079</v>
      </c>
    </row>
    <row r="1438" spans="1:12">
      <c r="A1438" s="3" t="s">
        <v>156</v>
      </c>
      <c r="B1438" s="4">
        <v>39</v>
      </c>
      <c r="C1438" s="3"/>
      <c r="D1438" s="3">
        <v>153450000</v>
      </c>
      <c r="E1438" s="3">
        <v>183750000</v>
      </c>
      <c r="F1438" s="3">
        <f t="shared" si="193"/>
        <v>168600000</v>
      </c>
      <c r="G1438" s="3">
        <v>146960000</v>
      </c>
      <c r="H1438" s="3">
        <v>162520000</v>
      </c>
      <c r="I1438" s="3"/>
      <c r="J1438" s="3">
        <f t="shared" si="194"/>
        <v>154740000</v>
      </c>
      <c r="K1438" s="4">
        <f t="shared" si="195"/>
        <v>1.0895696006203954</v>
      </c>
      <c r="L1438" s="3">
        <f t="shared" si="196"/>
        <v>0.50123273989667083</v>
      </c>
    </row>
    <row r="1439" spans="1:12">
      <c r="A1439" s="3" t="s">
        <v>156</v>
      </c>
      <c r="B1439" s="4">
        <v>29</v>
      </c>
      <c r="C1439" s="3">
        <v>80145000</v>
      </c>
      <c r="D1439" s="3">
        <v>111680000</v>
      </c>
      <c r="E1439" s="3">
        <v>120630000</v>
      </c>
      <c r="F1439" s="3">
        <f t="shared" si="193"/>
        <v>104151666.66666667</v>
      </c>
      <c r="G1439" s="3">
        <v>87895000</v>
      </c>
      <c r="H1439" s="3">
        <v>111110000</v>
      </c>
      <c r="I1439" s="3"/>
      <c r="J1439" s="3">
        <f t="shared" si="194"/>
        <v>99502500</v>
      </c>
      <c r="K1439" s="4">
        <f t="shared" si="195"/>
        <v>1.0467241191594852</v>
      </c>
      <c r="L1439" s="3">
        <f t="shared" si="196"/>
        <v>0.81348058490370923</v>
      </c>
    </row>
    <row r="1440" spans="1:12">
      <c r="A1440" s="3" t="s">
        <v>156</v>
      </c>
      <c r="B1440" s="4">
        <v>409</v>
      </c>
      <c r="C1440" s="3"/>
      <c r="D1440" s="3">
        <v>32109000</v>
      </c>
      <c r="E1440" s="3">
        <v>7640300</v>
      </c>
      <c r="F1440" s="3">
        <f t="shared" si="193"/>
        <v>19874650</v>
      </c>
      <c r="G1440" s="3">
        <v>23719000</v>
      </c>
      <c r="H1440" s="3">
        <v>26398000</v>
      </c>
      <c r="I1440" s="3"/>
      <c r="J1440" s="3">
        <f t="shared" si="194"/>
        <v>25058500</v>
      </c>
      <c r="K1440" s="4">
        <f t="shared" si="195"/>
        <v>0.79313007562304205</v>
      </c>
      <c r="L1440" s="3">
        <f t="shared" si="196"/>
        <v>0.7145603584138116</v>
      </c>
    </row>
    <row r="1441" spans="1:12">
      <c r="A1441" s="3" t="s">
        <v>593</v>
      </c>
      <c r="B1441" s="4">
        <v>357</v>
      </c>
      <c r="C1441" s="3"/>
      <c r="D1441" s="3">
        <v>23152000</v>
      </c>
      <c r="E1441" s="3">
        <v>21154000</v>
      </c>
      <c r="F1441" s="3">
        <f t="shared" si="193"/>
        <v>22153000</v>
      </c>
      <c r="G1441" s="3">
        <v>29977000</v>
      </c>
      <c r="H1441" s="3">
        <v>24807000</v>
      </c>
      <c r="I1441" s="3"/>
      <c r="J1441" s="3">
        <f t="shared" si="194"/>
        <v>27392000</v>
      </c>
      <c r="K1441" s="4">
        <f t="shared" si="195"/>
        <v>0.80873977803738317</v>
      </c>
      <c r="L1441" s="3">
        <f t="shared" si="196"/>
        <v>0.1992663208604154</v>
      </c>
    </row>
    <row r="1442" spans="1:12">
      <c r="A1442" s="3" t="s">
        <v>247</v>
      </c>
      <c r="B1442" s="4">
        <v>347</v>
      </c>
      <c r="C1442" s="3"/>
      <c r="D1442" s="3"/>
      <c r="E1442" s="3"/>
      <c r="G1442" s="3">
        <v>21455000</v>
      </c>
      <c r="H1442" s="3">
        <v>22829000</v>
      </c>
      <c r="I1442" s="3"/>
      <c r="J1442" s="3">
        <f t="shared" si="194"/>
        <v>22142000</v>
      </c>
      <c r="K1442" s="4">
        <v>0</v>
      </c>
      <c r="L1442" s="5"/>
    </row>
    <row r="1443" spans="1:12">
      <c r="A1443" s="3" t="s">
        <v>594</v>
      </c>
      <c r="B1443" s="4">
        <v>562</v>
      </c>
      <c r="C1443" s="3">
        <v>676920000</v>
      </c>
      <c r="D1443" s="3">
        <v>1024800000</v>
      </c>
      <c r="E1443" s="3">
        <v>853530000</v>
      </c>
      <c r="F1443" s="3">
        <f t="shared" ref="F1443:F1457" si="197">AVERAGE(C1443:E1443)</f>
        <v>851750000</v>
      </c>
      <c r="G1443" s="3">
        <v>682950000</v>
      </c>
      <c r="H1443" s="3">
        <v>599690000</v>
      </c>
      <c r="I1443" s="3"/>
      <c r="J1443" s="3">
        <f t="shared" si="194"/>
        <v>641320000</v>
      </c>
      <c r="K1443" s="4">
        <f t="shared" ref="K1443:K1449" si="198">F1443/J1443</f>
        <v>1.3281201272375724</v>
      </c>
      <c r="L1443" s="3">
        <f t="shared" ref="L1443:L1449" si="199">_xlfn.T.TEST(C1443:E1443,G1443:I1443,2,2)</f>
        <v>0.21257268676205854</v>
      </c>
    </row>
    <row r="1444" spans="1:12">
      <c r="A1444" s="3" t="s">
        <v>864</v>
      </c>
      <c r="B1444" s="4">
        <v>131</v>
      </c>
      <c r="C1444" s="3">
        <v>951950000</v>
      </c>
      <c r="D1444" s="3">
        <v>1461900000</v>
      </c>
      <c r="E1444" s="3">
        <v>664900000</v>
      </c>
      <c r="F1444" s="3">
        <f t="shared" si="197"/>
        <v>1026250000</v>
      </c>
      <c r="G1444" s="3">
        <v>1242400000</v>
      </c>
      <c r="H1444" s="3">
        <v>1572000000</v>
      </c>
      <c r="I1444" s="3">
        <v>1025900000</v>
      </c>
      <c r="J1444" s="3">
        <f t="shared" si="194"/>
        <v>1280100000</v>
      </c>
      <c r="K1444" s="4">
        <f t="shared" si="198"/>
        <v>0.80169518006405749</v>
      </c>
      <c r="L1444" s="3">
        <f t="shared" si="199"/>
        <v>0.4189153175759246</v>
      </c>
    </row>
    <row r="1445" spans="1:12">
      <c r="A1445" s="3" t="s">
        <v>864</v>
      </c>
      <c r="B1445" s="4">
        <v>130</v>
      </c>
      <c r="C1445" s="3">
        <v>951950000</v>
      </c>
      <c r="D1445" s="3">
        <v>1461900000</v>
      </c>
      <c r="E1445" s="3">
        <v>664900000</v>
      </c>
      <c r="F1445" s="3">
        <f t="shared" si="197"/>
        <v>1026250000</v>
      </c>
      <c r="G1445" s="3">
        <v>1242400000</v>
      </c>
      <c r="H1445" s="3">
        <v>1611800000</v>
      </c>
      <c r="I1445" s="3">
        <v>1025900000</v>
      </c>
      <c r="J1445" s="3">
        <f t="shared" si="194"/>
        <v>1293366666.6666667</v>
      </c>
      <c r="K1445" s="4">
        <f t="shared" si="198"/>
        <v>0.7934718177366562</v>
      </c>
      <c r="L1445" s="3">
        <f t="shared" si="199"/>
        <v>0.4077777648939323</v>
      </c>
    </row>
    <row r="1446" spans="1:12">
      <c r="A1446" s="3" t="s">
        <v>595</v>
      </c>
      <c r="B1446" s="4">
        <v>46</v>
      </c>
      <c r="C1446" s="3"/>
      <c r="D1446" s="3">
        <v>40810000</v>
      </c>
      <c r="E1446" s="3">
        <v>17450000</v>
      </c>
      <c r="F1446" s="3">
        <f t="shared" si="197"/>
        <v>29130000</v>
      </c>
      <c r="G1446" s="3">
        <v>14990000</v>
      </c>
      <c r="H1446" s="3">
        <v>10634000</v>
      </c>
      <c r="I1446" s="3"/>
      <c r="J1446" s="3">
        <f t="shared" si="194"/>
        <v>12812000</v>
      </c>
      <c r="K1446" s="4">
        <f t="shared" si="198"/>
        <v>2.2736497034030596</v>
      </c>
      <c r="L1446" s="3">
        <f t="shared" si="199"/>
        <v>0.30331678194726364</v>
      </c>
    </row>
    <row r="1447" spans="1:12">
      <c r="A1447" s="3" t="s">
        <v>596</v>
      </c>
      <c r="B1447" s="4">
        <v>483</v>
      </c>
      <c r="C1447" s="3"/>
      <c r="D1447" s="3">
        <v>1092100000</v>
      </c>
      <c r="E1447" s="3">
        <v>677010000</v>
      </c>
      <c r="F1447" s="3">
        <f t="shared" si="197"/>
        <v>884555000</v>
      </c>
      <c r="G1447" s="3">
        <v>1089300000</v>
      </c>
      <c r="H1447" s="3">
        <v>862530000</v>
      </c>
      <c r="I1447" s="3"/>
      <c r="J1447" s="3">
        <f t="shared" si="194"/>
        <v>975915000</v>
      </c>
      <c r="K1447" s="4">
        <f t="shared" si="198"/>
        <v>0.90638528970248433</v>
      </c>
      <c r="L1447" s="3">
        <f t="shared" si="199"/>
        <v>0.73649556830248919</v>
      </c>
    </row>
    <row r="1448" spans="1:12">
      <c r="A1448" s="3" t="s">
        <v>597</v>
      </c>
      <c r="B1448" s="4">
        <v>170</v>
      </c>
      <c r="C1448" s="3"/>
      <c r="D1448" s="3">
        <v>19817000</v>
      </c>
      <c r="E1448" s="3">
        <v>71541000</v>
      </c>
      <c r="F1448" s="3">
        <f t="shared" si="197"/>
        <v>45679000</v>
      </c>
      <c r="G1448" s="3">
        <v>19736000</v>
      </c>
      <c r="H1448" s="3">
        <v>70260000</v>
      </c>
      <c r="I1448" s="3"/>
      <c r="J1448" s="3">
        <f t="shared" si="194"/>
        <v>44998000</v>
      </c>
      <c r="K1448" s="4">
        <f t="shared" si="198"/>
        <v>1.0151340059558203</v>
      </c>
      <c r="L1448" s="3">
        <f t="shared" si="199"/>
        <v>0.98668154470855796</v>
      </c>
    </row>
    <row r="1449" spans="1:12">
      <c r="A1449" s="3" t="s">
        <v>597</v>
      </c>
      <c r="B1449" s="4">
        <v>138</v>
      </c>
      <c r="C1449" s="3"/>
      <c r="D1449" s="3">
        <v>44943000</v>
      </c>
      <c r="E1449" s="3">
        <v>26017000</v>
      </c>
      <c r="F1449" s="3">
        <f t="shared" si="197"/>
        <v>35480000</v>
      </c>
      <c r="G1449" s="3">
        <v>42275000</v>
      </c>
      <c r="H1449" s="3">
        <v>52710000</v>
      </c>
      <c r="I1449" s="3"/>
      <c r="J1449" s="3">
        <f t="shared" si="194"/>
        <v>47492500</v>
      </c>
      <c r="K1449" s="4">
        <f t="shared" si="198"/>
        <v>0.74706532610412169</v>
      </c>
      <c r="L1449" s="3">
        <f t="shared" si="199"/>
        <v>0.38201409695603228</v>
      </c>
    </row>
    <row r="1450" spans="1:12">
      <c r="A1450" s="3" t="s">
        <v>157</v>
      </c>
      <c r="B1450" s="4">
        <v>70</v>
      </c>
      <c r="C1450" s="3"/>
      <c r="D1450" s="3">
        <v>22027000</v>
      </c>
      <c r="E1450" s="3">
        <v>15333000</v>
      </c>
      <c r="F1450" s="3">
        <f t="shared" si="197"/>
        <v>18680000</v>
      </c>
      <c r="G1450" s="3"/>
      <c r="H1450" s="3"/>
      <c r="K1450" s="4" t="s">
        <v>11</v>
      </c>
      <c r="L1450" s="5"/>
    </row>
    <row r="1451" spans="1:12">
      <c r="A1451" s="3" t="s">
        <v>843</v>
      </c>
      <c r="B1451" s="4">
        <v>62</v>
      </c>
      <c r="C1451" s="3">
        <v>54670000</v>
      </c>
      <c r="D1451" s="3">
        <v>156020000</v>
      </c>
      <c r="E1451" s="3">
        <v>127590000</v>
      </c>
      <c r="F1451" s="3">
        <f t="shared" si="197"/>
        <v>112760000</v>
      </c>
      <c r="G1451" s="3">
        <v>192950000</v>
      </c>
      <c r="H1451" s="3">
        <v>168140000</v>
      </c>
      <c r="I1451" s="3"/>
      <c r="J1451" s="3">
        <f t="shared" ref="J1451:J1495" si="200">AVERAGE(G1451:I1451)</f>
        <v>180545000</v>
      </c>
      <c r="K1451" s="4">
        <f t="shared" ref="K1451:K1457" si="201">F1451/J1451</f>
        <v>0.62455343543160979</v>
      </c>
      <c r="L1451" s="3">
        <f t="shared" ref="L1451:L1457" si="202">_xlfn.T.TEST(C1451:E1451,G1451:I1451,2,2)</f>
        <v>0.18910175723631054</v>
      </c>
    </row>
    <row r="1452" spans="1:12">
      <c r="A1452" s="3" t="s">
        <v>843</v>
      </c>
      <c r="B1452" s="4">
        <v>108</v>
      </c>
      <c r="C1452" s="3"/>
      <c r="D1452" s="3">
        <v>30583000</v>
      </c>
      <c r="E1452" s="3">
        <v>22792000</v>
      </c>
      <c r="F1452" s="3">
        <f t="shared" si="197"/>
        <v>26687500</v>
      </c>
      <c r="G1452" s="3">
        <v>42316000</v>
      </c>
      <c r="H1452" s="3">
        <v>44136000</v>
      </c>
      <c r="I1452" s="3"/>
      <c r="J1452" s="3">
        <f t="shared" si="200"/>
        <v>43226000</v>
      </c>
      <c r="K1452" s="4">
        <f t="shared" si="201"/>
        <v>0.61739462360616293</v>
      </c>
      <c r="L1452" s="3">
        <f t="shared" si="202"/>
        <v>5.3826908523967432E-2</v>
      </c>
    </row>
    <row r="1453" spans="1:12">
      <c r="A1453" s="3" t="s">
        <v>598</v>
      </c>
      <c r="B1453" s="4">
        <v>299</v>
      </c>
      <c r="C1453" s="3">
        <v>9260200</v>
      </c>
      <c r="D1453" s="3">
        <v>45394000</v>
      </c>
      <c r="E1453" s="3">
        <v>24873000</v>
      </c>
      <c r="F1453" s="3">
        <f t="shared" si="197"/>
        <v>26509066.666666668</v>
      </c>
      <c r="G1453" s="3">
        <v>21827000</v>
      </c>
      <c r="H1453" s="3">
        <v>32445000</v>
      </c>
      <c r="I1453" s="3"/>
      <c r="J1453" s="3">
        <f t="shared" si="200"/>
        <v>27136000</v>
      </c>
      <c r="K1453" s="4">
        <f t="shared" si="201"/>
        <v>0.97689661949685536</v>
      </c>
      <c r="L1453" s="3">
        <f t="shared" si="202"/>
        <v>0.96727185048361641</v>
      </c>
    </row>
    <row r="1454" spans="1:12">
      <c r="A1454" s="3" t="s">
        <v>599</v>
      </c>
      <c r="B1454" s="4">
        <v>174</v>
      </c>
      <c r="C1454" s="3">
        <v>24540000</v>
      </c>
      <c r="D1454" s="3">
        <v>47051000</v>
      </c>
      <c r="E1454" s="3">
        <v>32335000</v>
      </c>
      <c r="F1454" s="3">
        <f t="shared" si="197"/>
        <v>34642000</v>
      </c>
      <c r="G1454" s="3">
        <v>52636000</v>
      </c>
      <c r="H1454" s="3">
        <v>16701000</v>
      </c>
      <c r="I1454" s="3"/>
      <c r="J1454" s="3">
        <f t="shared" si="200"/>
        <v>34668500</v>
      </c>
      <c r="K1454" s="4">
        <f t="shared" si="201"/>
        <v>0.99923561734715949</v>
      </c>
      <c r="L1454" s="3">
        <f t="shared" si="202"/>
        <v>0.99877273490488083</v>
      </c>
    </row>
    <row r="1455" spans="1:12">
      <c r="A1455" s="3" t="s">
        <v>600</v>
      </c>
      <c r="B1455" s="4">
        <v>509</v>
      </c>
      <c r="C1455" s="3"/>
      <c r="D1455" s="3">
        <v>47986000</v>
      </c>
      <c r="E1455" s="3">
        <v>33174000</v>
      </c>
      <c r="F1455" s="3">
        <f t="shared" si="197"/>
        <v>40580000</v>
      </c>
      <c r="G1455" s="3">
        <v>30483000</v>
      </c>
      <c r="H1455" s="3">
        <v>2681600</v>
      </c>
      <c r="I1455" s="3"/>
      <c r="J1455" s="3">
        <f t="shared" si="200"/>
        <v>16582300</v>
      </c>
      <c r="K1455" s="4">
        <f t="shared" si="201"/>
        <v>2.4471876639549399</v>
      </c>
      <c r="L1455" s="3">
        <f t="shared" si="202"/>
        <v>0.26706937409218412</v>
      </c>
    </row>
    <row r="1456" spans="1:12">
      <c r="A1456" s="3" t="s">
        <v>601</v>
      </c>
      <c r="B1456" s="4">
        <v>677</v>
      </c>
      <c r="C1456" s="3"/>
      <c r="D1456" s="3">
        <v>61324000</v>
      </c>
      <c r="E1456" s="3">
        <v>73069000</v>
      </c>
      <c r="F1456" s="3">
        <f t="shared" si="197"/>
        <v>67196500</v>
      </c>
      <c r="G1456" s="3">
        <v>54187000</v>
      </c>
      <c r="H1456" s="3">
        <v>53015000</v>
      </c>
      <c r="I1456" s="3"/>
      <c r="J1456" s="3">
        <f t="shared" si="200"/>
        <v>53601000</v>
      </c>
      <c r="K1456" s="4">
        <f t="shared" si="201"/>
        <v>1.2536426559205984</v>
      </c>
      <c r="L1456" s="3">
        <f t="shared" si="202"/>
        <v>0.14777569717506023</v>
      </c>
    </row>
    <row r="1457" spans="1:12">
      <c r="A1457" s="3" t="s">
        <v>835</v>
      </c>
      <c r="B1457" s="4">
        <v>39</v>
      </c>
      <c r="C1457" s="3">
        <v>188780000</v>
      </c>
      <c r="D1457" s="3">
        <v>243100000</v>
      </c>
      <c r="E1457" s="3">
        <v>82176000</v>
      </c>
      <c r="F1457" s="3">
        <f t="shared" si="197"/>
        <v>171352000</v>
      </c>
      <c r="G1457" s="3">
        <v>133530000</v>
      </c>
      <c r="H1457" s="3">
        <v>80303000</v>
      </c>
      <c r="I1457" s="3"/>
      <c r="J1457" s="3">
        <f t="shared" si="200"/>
        <v>106916500</v>
      </c>
      <c r="K1457" s="4">
        <f t="shared" si="201"/>
        <v>1.602671243446989</v>
      </c>
      <c r="L1457" s="3">
        <f t="shared" si="202"/>
        <v>0.38924453109522883</v>
      </c>
    </row>
    <row r="1458" spans="1:12">
      <c r="A1458" s="3" t="s">
        <v>835</v>
      </c>
      <c r="B1458" s="4">
        <v>386</v>
      </c>
      <c r="C1458" s="3"/>
      <c r="D1458" s="3"/>
      <c r="E1458" s="3"/>
      <c r="G1458" s="3">
        <v>12262000</v>
      </c>
      <c r="H1458" s="3">
        <v>54023000</v>
      </c>
      <c r="I1458" s="3"/>
      <c r="J1458" s="3">
        <f t="shared" si="200"/>
        <v>33142500</v>
      </c>
      <c r="K1458" s="4">
        <v>0</v>
      </c>
      <c r="L1458" s="5"/>
    </row>
    <row r="1459" spans="1:12">
      <c r="A1459" s="3" t="s">
        <v>602</v>
      </c>
      <c r="B1459" s="4">
        <v>158</v>
      </c>
      <c r="C1459" s="3"/>
      <c r="D1459" s="3">
        <v>22427000</v>
      </c>
      <c r="E1459" s="3">
        <v>41994000</v>
      </c>
      <c r="F1459" s="3">
        <f>AVERAGE(C1459:E1459)</f>
        <v>32210500</v>
      </c>
      <c r="G1459" s="3">
        <v>29592000</v>
      </c>
      <c r="H1459" s="3">
        <v>23270000</v>
      </c>
      <c r="I1459" s="3"/>
      <c r="J1459" s="3">
        <f t="shared" si="200"/>
        <v>26431000</v>
      </c>
      <c r="K1459" s="4">
        <f>F1459/J1459</f>
        <v>1.2186636903635881</v>
      </c>
      <c r="L1459" s="3">
        <f>_xlfn.T.TEST(C1459:E1459,G1459:I1459,2,2)</f>
        <v>0.63062573173061276</v>
      </c>
    </row>
    <row r="1460" spans="1:12">
      <c r="A1460" s="3" t="s">
        <v>248</v>
      </c>
      <c r="B1460" s="4">
        <v>75</v>
      </c>
      <c r="C1460" s="3"/>
      <c r="D1460" s="3"/>
      <c r="E1460" s="3"/>
      <c r="G1460" s="3">
        <v>19097000</v>
      </c>
      <c r="H1460" s="3">
        <v>14081000</v>
      </c>
      <c r="I1460" s="3"/>
      <c r="J1460" s="3">
        <f t="shared" si="200"/>
        <v>16589000</v>
      </c>
      <c r="K1460" s="4">
        <v>0</v>
      </c>
      <c r="L1460" s="5"/>
    </row>
    <row r="1461" spans="1:12">
      <c r="A1461" s="3" t="s">
        <v>603</v>
      </c>
      <c r="B1461" s="4">
        <v>34</v>
      </c>
      <c r="C1461" s="3"/>
      <c r="D1461" s="3">
        <v>22185000</v>
      </c>
      <c r="E1461" s="3">
        <v>7978500</v>
      </c>
      <c r="F1461" s="3">
        <f>AVERAGE(C1461:E1461)</f>
        <v>15081750</v>
      </c>
      <c r="G1461" s="3">
        <v>15401000</v>
      </c>
      <c r="H1461" s="3">
        <v>10353000</v>
      </c>
      <c r="I1461" s="3"/>
      <c r="J1461" s="3">
        <f t="shared" si="200"/>
        <v>12877000</v>
      </c>
      <c r="K1461" s="4">
        <f>F1461/J1461</f>
        <v>1.1712161217674923</v>
      </c>
      <c r="L1461" s="3">
        <f>_xlfn.T.TEST(C1461:E1461,G1461:I1461,2,2)</f>
        <v>0.79747725831211413</v>
      </c>
    </row>
    <row r="1462" spans="1:12">
      <c r="A1462" s="3" t="s">
        <v>603</v>
      </c>
      <c r="B1462" s="4">
        <v>51</v>
      </c>
      <c r="C1462" s="3">
        <v>40330000</v>
      </c>
      <c r="D1462" s="3">
        <v>136070000</v>
      </c>
      <c r="E1462" s="3">
        <v>78943000</v>
      </c>
      <c r="F1462" s="3">
        <f>AVERAGE(C1462:E1462)</f>
        <v>85114333.333333328</v>
      </c>
      <c r="G1462" s="3">
        <v>75879000</v>
      </c>
      <c r="H1462" s="3">
        <v>89542000</v>
      </c>
      <c r="I1462" s="3"/>
      <c r="J1462" s="3">
        <f t="shared" si="200"/>
        <v>82710500</v>
      </c>
      <c r="K1462" s="4">
        <f>F1462/J1462</f>
        <v>1.0290632184950319</v>
      </c>
      <c r="L1462" s="3">
        <f>_xlfn.T.TEST(C1462:E1462,G1462:I1462,2,2)</f>
        <v>0.95131577459405692</v>
      </c>
    </row>
    <row r="1463" spans="1:12">
      <c r="A1463" s="3" t="s">
        <v>604</v>
      </c>
      <c r="B1463" s="4">
        <v>60</v>
      </c>
      <c r="C1463" s="3"/>
      <c r="D1463" s="3">
        <v>64239000</v>
      </c>
      <c r="E1463" s="3">
        <v>95776000</v>
      </c>
      <c r="F1463" s="3">
        <f>AVERAGE(C1463:E1463)</f>
        <v>80007500</v>
      </c>
      <c r="G1463" s="3">
        <v>50759000</v>
      </c>
      <c r="H1463" s="3">
        <v>60354000</v>
      </c>
      <c r="I1463" s="3"/>
      <c r="J1463" s="3">
        <f t="shared" si="200"/>
        <v>55556500</v>
      </c>
      <c r="K1463" s="4">
        <f>F1463/J1463</f>
        <v>1.440110518121192</v>
      </c>
      <c r="L1463" s="3">
        <f>_xlfn.T.TEST(C1463:E1463,G1463:I1463,2,2)</f>
        <v>0.27619666855844072</v>
      </c>
    </row>
    <row r="1464" spans="1:12">
      <c r="A1464" s="3" t="s">
        <v>249</v>
      </c>
      <c r="B1464" s="4">
        <v>254</v>
      </c>
      <c r="C1464" s="3"/>
      <c r="D1464" s="3"/>
      <c r="E1464" s="3"/>
      <c r="G1464" s="3">
        <v>7806000</v>
      </c>
      <c r="H1464" s="3">
        <v>9385500</v>
      </c>
      <c r="I1464" s="3"/>
      <c r="J1464" s="3">
        <f t="shared" si="200"/>
        <v>8595750</v>
      </c>
      <c r="K1464" s="4">
        <v>0</v>
      </c>
      <c r="L1464" s="5"/>
    </row>
    <row r="1465" spans="1:12">
      <c r="A1465" s="3" t="s">
        <v>605</v>
      </c>
      <c r="B1465" s="4">
        <v>173</v>
      </c>
      <c r="C1465" s="3"/>
      <c r="D1465" s="3">
        <v>190640000</v>
      </c>
      <c r="E1465" s="3">
        <v>89116000</v>
      </c>
      <c r="F1465" s="3">
        <f t="shared" ref="F1465:F1501" si="203">AVERAGE(C1465:E1465)</f>
        <v>139878000</v>
      </c>
      <c r="G1465" s="3">
        <v>203840000</v>
      </c>
      <c r="H1465" s="3">
        <v>184070000</v>
      </c>
      <c r="I1465" s="3"/>
      <c r="J1465" s="3">
        <f t="shared" si="200"/>
        <v>193955000</v>
      </c>
      <c r="K1465" s="4">
        <f t="shared" ref="K1465:K1495" si="204">F1465/J1465</f>
        <v>0.72118790441081693</v>
      </c>
      <c r="L1465" s="3">
        <f t="shared" ref="L1465:L1495" si="205">_xlfn.T.TEST(C1465:E1465,G1465:I1465,2,2)</f>
        <v>0.40547112746031477</v>
      </c>
    </row>
    <row r="1466" spans="1:12">
      <c r="A1466" s="3" t="s">
        <v>606</v>
      </c>
      <c r="B1466" s="4">
        <v>217</v>
      </c>
      <c r="C1466" s="3"/>
      <c r="D1466" s="3">
        <v>14014000</v>
      </c>
      <c r="E1466" s="3">
        <v>9320300</v>
      </c>
      <c r="F1466" s="3">
        <f t="shared" si="203"/>
        <v>11667150</v>
      </c>
      <c r="G1466" s="3">
        <v>11275000</v>
      </c>
      <c r="H1466" s="3">
        <v>10202000</v>
      </c>
      <c r="I1466" s="3"/>
      <c r="J1466" s="3">
        <f t="shared" si="200"/>
        <v>10738500</v>
      </c>
      <c r="K1466" s="4">
        <f t="shared" si="204"/>
        <v>1.0864785584578851</v>
      </c>
      <c r="L1466" s="3">
        <f t="shared" si="205"/>
        <v>0.73684782863838483</v>
      </c>
    </row>
    <row r="1467" spans="1:12">
      <c r="A1467" s="3" t="s">
        <v>606</v>
      </c>
      <c r="B1467" s="4">
        <v>101</v>
      </c>
      <c r="C1467" s="3"/>
      <c r="D1467" s="3">
        <v>17290000</v>
      </c>
      <c r="E1467" s="3">
        <v>48406000</v>
      </c>
      <c r="F1467" s="3">
        <f t="shared" si="203"/>
        <v>32848000</v>
      </c>
      <c r="G1467" s="3">
        <v>43104000</v>
      </c>
      <c r="H1467" s="3">
        <v>36413000</v>
      </c>
      <c r="I1467" s="3"/>
      <c r="J1467" s="3">
        <f t="shared" si="200"/>
        <v>39758500</v>
      </c>
      <c r="K1467" s="4">
        <f t="shared" si="204"/>
        <v>0.82618811071846276</v>
      </c>
      <c r="L1467" s="3">
        <f t="shared" si="205"/>
        <v>0.70646521976148691</v>
      </c>
    </row>
    <row r="1468" spans="1:12">
      <c r="A1468" s="3" t="s">
        <v>371</v>
      </c>
      <c r="B1468" s="4">
        <v>438</v>
      </c>
      <c r="C1468" s="3"/>
      <c r="D1468" s="3">
        <v>31020000</v>
      </c>
      <c r="E1468" s="3">
        <v>12937000</v>
      </c>
      <c r="F1468" s="3">
        <f t="shared" si="203"/>
        <v>21978500</v>
      </c>
      <c r="G1468" s="3">
        <v>44749000</v>
      </c>
      <c r="H1468" s="3">
        <v>57011000</v>
      </c>
      <c r="I1468" s="3"/>
      <c r="J1468" s="3">
        <f t="shared" si="200"/>
        <v>50880000</v>
      </c>
      <c r="K1468" s="4">
        <f t="shared" si="204"/>
        <v>0.43196737421383646</v>
      </c>
      <c r="L1468" s="3">
        <f t="shared" si="205"/>
        <v>0.11809092982437275</v>
      </c>
    </row>
    <row r="1469" spans="1:12">
      <c r="A1469" s="3" t="s">
        <v>607</v>
      </c>
      <c r="B1469" s="4">
        <v>288</v>
      </c>
      <c r="C1469" s="3"/>
      <c r="D1469" s="3">
        <v>20717000</v>
      </c>
      <c r="E1469" s="3">
        <v>15166000</v>
      </c>
      <c r="F1469" s="3">
        <f t="shared" si="203"/>
        <v>17941500</v>
      </c>
      <c r="G1469" s="3">
        <v>24808000</v>
      </c>
      <c r="H1469" s="3">
        <v>23725000</v>
      </c>
      <c r="I1469" s="3">
        <v>16357000</v>
      </c>
      <c r="J1469" s="3">
        <f t="shared" si="200"/>
        <v>21630000</v>
      </c>
      <c r="K1469" s="4">
        <f t="shared" si="204"/>
        <v>0.82947295423023581</v>
      </c>
      <c r="L1469" s="3">
        <f t="shared" si="205"/>
        <v>0.42482939418187016</v>
      </c>
    </row>
    <row r="1470" spans="1:12">
      <c r="A1470" s="3" t="s">
        <v>52</v>
      </c>
      <c r="B1470" s="4">
        <v>13</v>
      </c>
      <c r="C1470" s="3">
        <v>91395000</v>
      </c>
      <c r="D1470" s="3">
        <v>51558000</v>
      </c>
      <c r="E1470" s="3">
        <v>49686000</v>
      </c>
      <c r="F1470" s="3">
        <f t="shared" si="203"/>
        <v>64213000</v>
      </c>
      <c r="G1470" s="3">
        <v>87228000</v>
      </c>
      <c r="H1470" s="3">
        <v>60021000</v>
      </c>
      <c r="I1470" s="3"/>
      <c r="J1470" s="3">
        <f t="shared" si="200"/>
        <v>73624500</v>
      </c>
      <c r="K1470" s="4">
        <f t="shared" si="204"/>
        <v>0.87216891116408257</v>
      </c>
      <c r="L1470" s="3">
        <f t="shared" si="205"/>
        <v>0.67414862770373296</v>
      </c>
    </row>
    <row r="1471" spans="1:12">
      <c r="A1471" s="3" t="s">
        <v>52</v>
      </c>
      <c r="B1471" s="4">
        <v>29</v>
      </c>
      <c r="C1471" s="3"/>
      <c r="D1471" s="3">
        <v>44413000</v>
      </c>
      <c r="E1471" s="3">
        <v>39028000</v>
      </c>
      <c r="F1471" s="3">
        <f t="shared" si="203"/>
        <v>41720500</v>
      </c>
      <c r="G1471" s="3">
        <v>58047000</v>
      </c>
      <c r="H1471" s="3">
        <v>51292000</v>
      </c>
      <c r="I1471" s="3"/>
      <c r="J1471" s="3">
        <f t="shared" si="200"/>
        <v>54669500</v>
      </c>
      <c r="K1471" s="4">
        <f t="shared" si="204"/>
        <v>0.76314032504412876</v>
      </c>
      <c r="L1471" s="3">
        <f t="shared" si="205"/>
        <v>9.5582152286062816E-2</v>
      </c>
    </row>
    <row r="1472" spans="1:12">
      <c r="A1472" s="3" t="s">
        <v>608</v>
      </c>
      <c r="B1472" s="4">
        <v>40</v>
      </c>
      <c r="C1472" s="3"/>
      <c r="D1472" s="3">
        <v>18181000</v>
      </c>
      <c r="E1472" s="3">
        <v>44531000</v>
      </c>
      <c r="F1472" s="3">
        <f t="shared" si="203"/>
        <v>31356000</v>
      </c>
      <c r="G1472" s="3">
        <v>11472000</v>
      </c>
      <c r="H1472" s="3">
        <v>45840000</v>
      </c>
      <c r="I1472" s="3"/>
      <c r="J1472" s="3">
        <f t="shared" si="200"/>
        <v>28656000</v>
      </c>
      <c r="K1472" s="4">
        <f t="shared" si="204"/>
        <v>1.0942211055276383</v>
      </c>
      <c r="L1472" s="3">
        <f t="shared" si="205"/>
        <v>0.91217043224775463</v>
      </c>
    </row>
    <row r="1473" spans="1:12">
      <c r="A1473" s="3" t="s">
        <v>608</v>
      </c>
      <c r="B1473" s="4">
        <v>74</v>
      </c>
      <c r="C1473" s="3"/>
      <c r="D1473" s="3">
        <v>114550000</v>
      </c>
      <c r="E1473" s="3">
        <v>57037000</v>
      </c>
      <c r="F1473" s="3">
        <f t="shared" si="203"/>
        <v>85793500</v>
      </c>
      <c r="G1473" s="3">
        <v>106200000</v>
      </c>
      <c r="H1473" s="3">
        <v>112910000</v>
      </c>
      <c r="I1473" s="3"/>
      <c r="J1473" s="3">
        <f t="shared" si="200"/>
        <v>109555000</v>
      </c>
      <c r="K1473" s="4">
        <f t="shared" si="204"/>
        <v>0.78310894071470949</v>
      </c>
      <c r="L1473" s="3">
        <f t="shared" si="205"/>
        <v>0.4980579813082886</v>
      </c>
    </row>
    <row r="1474" spans="1:12">
      <c r="A1474" s="3" t="s">
        <v>608</v>
      </c>
      <c r="B1474" s="4">
        <v>102</v>
      </c>
      <c r="C1474" s="3"/>
      <c r="D1474" s="3">
        <v>28590000</v>
      </c>
      <c r="E1474" s="3">
        <v>14997000</v>
      </c>
      <c r="F1474" s="3">
        <f t="shared" si="203"/>
        <v>21793500</v>
      </c>
      <c r="G1474" s="3">
        <v>24402000</v>
      </c>
      <c r="H1474" s="3">
        <v>32890000</v>
      </c>
      <c r="I1474" s="3"/>
      <c r="J1474" s="3">
        <f t="shared" si="200"/>
        <v>28646000</v>
      </c>
      <c r="K1474" s="4">
        <f t="shared" si="204"/>
        <v>0.76078684633107585</v>
      </c>
      <c r="L1474" s="3">
        <f t="shared" si="205"/>
        <v>0.48253853417544135</v>
      </c>
    </row>
    <row r="1475" spans="1:12">
      <c r="A1475" s="3" t="s">
        <v>609</v>
      </c>
      <c r="B1475" s="4">
        <v>122</v>
      </c>
      <c r="C1475" s="3">
        <v>17963000</v>
      </c>
      <c r="D1475" s="3">
        <v>22061000</v>
      </c>
      <c r="E1475" s="3">
        <v>37595000</v>
      </c>
      <c r="F1475" s="3">
        <f t="shared" si="203"/>
        <v>25873000</v>
      </c>
      <c r="G1475" s="3">
        <v>41711000</v>
      </c>
      <c r="H1475" s="3">
        <v>51444000</v>
      </c>
      <c r="I1475" s="3"/>
      <c r="J1475" s="3">
        <f t="shared" si="200"/>
        <v>46577500</v>
      </c>
      <c r="K1475" s="4">
        <f t="shared" si="204"/>
        <v>0.55548279748805751</v>
      </c>
      <c r="L1475" s="3">
        <f t="shared" si="205"/>
        <v>9.3532544097308962E-2</v>
      </c>
    </row>
    <row r="1476" spans="1:12">
      <c r="A1476" s="3" t="s">
        <v>610</v>
      </c>
      <c r="B1476" s="4">
        <v>815</v>
      </c>
      <c r="C1476" s="3"/>
      <c r="D1476" s="3">
        <v>19831000</v>
      </c>
      <c r="E1476" s="3">
        <v>13312000</v>
      </c>
      <c r="F1476" s="3">
        <f t="shared" si="203"/>
        <v>16571500</v>
      </c>
      <c r="G1476" s="3">
        <v>17912000</v>
      </c>
      <c r="H1476" s="3">
        <v>34345000</v>
      </c>
      <c r="I1476" s="3"/>
      <c r="J1476" s="3">
        <f t="shared" si="200"/>
        <v>26128500</v>
      </c>
      <c r="K1476" s="4">
        <f t="shared" si="204"/>
        <v>0.63423082075128689</v>
      </c>
      <c r="L1476" s="3">
        <f t="shared" si="205"/>
        <v>0.39264807438560945</v>
      </c>
    </row>
    <row r="1477" spans="1:12">
      <c r="A1477" s="3" t="s">
        <v>611</v>
      </c>
      <c r="B1477" s="4">
        <v>35</v>
      </c>
      <c r="C1477" s="3">
        <v>44038000</v>
      </c>
      <c r="D1477" s="3"/>
      <c r="E1477" s="3">
        <v>46384000</v>
      </c>
      <c r="F1477" s="3">
        <f t="shared" si="203"/>
        <v>45211000</v>
      </c>
      <c r="G1477" s="3">
        <v>44299000</v>
      </c>
      <c r="H1477" s="3">
        <v>44072000</v>
      </c>
      <c r="I1477" s="3"/>
      <c r="J1477" s="3">
        <f t="shared" si="200"/>
        <v>44185500</v>
      </c>
      <c r="K1477" s="4">
        <f t="shared" si="204"/>
        <v>1.0232089712688552</v>
      </c>
      <c r="L1477" s="3">
        <f t="shared" si="205"/>
        <v>0.47594422149506677</v>
      </c>
    </row>
    <row r="1478" spans="1:12">
      <c r="A1478" s="3" t="s">
        <v>612</v>
      </c>
      <c r="B1478" s="4">
        <v>98</v>
      </c>
      <c r="C1478" s="3">
        <v>15221000</v>
      </c>
      <c r="D1478" s="3">
        <v>26820000</v>
      </c>
      <c r="E1478" s="3">
        <v>20493000</v>
      </c>
      <c r="F1478" s="3">
        <f t="shared" si="203"/>
        <v>20844666.666666668</v>
      </c>
      <c r="G1478" s="3">
        <v>15699000</v>
      </c>
      <c r="H1478" s="3">
        <v>21798000</v>
      </c>
      <c r="I1478" s="3"/>
      <c r="J1478" s="3">
        <f t="shared" si="200"/>
        <v>18748500</v>
      </c>
      <c r="K1478" s="4">
        <f t="shared" si="204"/>
        <v>1.111804499915549</v>
      </c>
      <c r="L1478" s="3">
        <f t="shared" si="205"/>
        <v>0.69703396335065126</v>
      </c>
    </row>
    <row r="1479" spans="1:12">
      <c r="A1479" s="3" t="s">
        <v>613</v>
      </c>
      <c r="B1479" s="4">
        <v>237</v>
      </c>
      <c r="C1479" s="3"/>
      <c r="D1479" s="3">
        <v>321440000</v>
      </c>
      <c r="E1479" s="3">
        <v>280230000</v>
      </c>
      <c r="F1479" s="3">
        <f t="shared" si="203"/>
        <v>300835000</v>
      </c>
      <c r="G1479" s="3">
        <v>166150000</v>
      </c>
      <c r="H1479" s="3">
        <v>95875000</v>
      </c>
      <c r="I1479" s="3"/>
      <c r="J1479" s="3">
        <f t="shared" si="200"/>
        <v>131012500</v>
      </c>
      <c r="K1479" s="4">
        <f t="shared" si="204"/>
        <v>2.2962312756416372</v>
      </c>
      <c r="L1479" s="3">
        <f t="shared" si="205"/>
        <v>5.2999888751820157E-2</v>
      </c>
    </row>
    <row r="1480" spans="1:12">
      <c r="A1480" s="3" t="s">
        <v>613</v>
      </c>
      <c r="B1480" s="4">
        <v>159</v>
      </c>
      <c r="C1480" s="3"/>
      <c r="D1480" s="3">
        <v>125820000</v>
      </c>
      <c r="E1480" s="3">
        <v>286210000</v>
      </c>
      <c r="F1480" s="3">
        <f t="shared" si="203"/>
        <v>206015000</v>
      </c>
      <c r="G1480" s="3">
        <v>114520000</v>
      </c>
      <c r="H1480" s="3">
        <v>65426000</v>
      </c>
      <c r="I1480" s="3"/>
      <c r="J1480" s="3">
        <f t="shared" si="200"/>
        <v>89973000</v>
      </c>
      <c r="K1480" s="4">
        <f t="shared" si="204"/>
        <v>2.2897424782990452</v>
      </c>
      <c r="L1480" s="3">
        <f t="shared" si="205"/>
        <v>0.30066410863055171</v>
      </c>
    </row>
    <row r="1481" spans="1:12">
      <c r="A1481" s="3" t="s">
        <v>613</v>
      </c>
      <c r="B1481" s="4">
        <v>233</v>
      </c>
      <c r="C1481" s="3"/>
      <c r="D1481" s="3">
        <v>180650000</v>
      </c>
      <c r="E1481" s="3">
        <v>114610000</v>
      </c>
      <c r="F1481" s="3">
        <f t="shared" si="203"/>
        <v>147630000</v>
      </c>
      <c r="G1481" s="3">
        <v>72974000</v>
      </c>
      <c r="H1481" s="3">
        <v>66287000</v>
      </c>
      <c r="I1481" s="3"/>
      <c r="J1481" s="3">
        <f t="shared" si="200"/>
        <v>69630500</v>
      </c>
      <c r="K1481" s="4">
        <f t="shared" si="204"/>
        <v>2.1201915827115991</v>
      </c>
      <c r="L1481" s="3">
        <f t="shared" si="205"/>
        <v>0.14316889301272095</v>
      </c>
    </row>
    <row r="1482" spans="1:12">
      <c r="A1482" s="3" t="s">
        <v>613</v>
      </c>
      <c r="B1482" s="4">
        <v>167</v>
      </c>
      <c r="C1482" s="3"/>
      <c r="D1482" s="3">
        <v>214830000</v>
      </c>
      <c r="E1482" s="3">
        <v>244280000</v>
      </c>
      <c r="F1482" s="3">
        <f t="shared" si="203"/>
        <v>229555000</v>
      </c>
      <c r="G1482" s="3">
        <v>129200000</v>
      </c>
      <c r="H1482" s="3">
        <v>132580000</v>
      </c>
      <c r="I1482" s="3"/>
      <c r="J1482" s="3">
        <f t="shared" si="200"/>
        <v>130890000</v>
      </c>
      <c r="K1482" s="4">
        <f t="shared" si="204"/>
        <v>1.7538009015203606</v>
      </c>
      <c r="L1482" s="3">
        <f t="shared" si="205"/>
        <v>2.1830438490889482E-2</v>
      </c>
    </row>
    <row r="1483" spans="1:12">
      <c r="A1483" s="3" t="s">
        <v>613</v>
      </c>
      <c r="B1483" s="4">
        <v>169</v>
      </c>
      <c r="C1483" s="3"/>
      <c r="D1483" s="3">
        <v>119390000</v>
      </c>
      <c r="E1483" s="3">
        <v>102310000</v>
      </c>
      <c r="F1483" s="3">
        <f t="shared" si="203"/>
        <v>110850000</v>
      </c>
      <c r="G1483" s="3">
        <v>93846000</v>
      </c>
      <c r="H1483" s="3">
        <v>51085000</v>
      </c>
      <c r="I1483" s="3"/>
      <c r="J1483" s="3">
        <f t="shared" si="200"/>
        <v>72465500</v>
      </c>
      <c r="K1483" s="4">
        <f t="shared" si="204"/>
        <v>1.5296934403267761</v>
      </c>
      <c r="L1483" s="3">
        <f t="shared" si="205"/>
        <v>0.23740008349776875</v>
      </c>
    </row>
    <row r="1484" spans="1:12">
      <c r="A1484" s="3" t="s">
        <v>613</v>
      </c>
      <c r="B1484" s="4">
        <v>210</v>
      </c>
      <c r="C1484" s="3"/>
      <c r="D1484" s="3">
        <v>3151700000</v>
      </c>
      <c r="E1484" s="3">
        <v>1677300000</v>
      </c>
      <c r="F1484" s="3">
        <f t="shared" si="203"/>
        <v>2414500000</v>
      </c>
      <c r="G1484" s="3">
        <v>2021300000</v>
      </c>
      <c r="H1484" s="3">
        <v>1344400000</v>
      </c>
      <c r="I1484" s="3"/>
      <c r="J1484" s="3">
        <f t="shared" si="200"/>
        <v>1682850000</v>
      </c>
      <c r="K1484" s="4">
        <f t="shared" si="204"/>
        <v>1.4347683988471938</v>
      </c>
      <c r="L1484" s="3">
        <f t="shared" si="205"/>
        <v>0.46227437939726845</v>
      </c>
    </row>
    <row r="1485" spans="1:12">
      <c r="A1485" s="3" t="s">
        <v>613</v>
      </c>
      <c r="B1485" s="4">
        <v>415</v>
      </c>
      <c r="C1485" s="3">
        <v>293270000</v>
      </c>
      <c r="D1485" s="3">
        <v>202810000</v>
      </c>
      <c r="E1485" s="3">
        <v>125860000</v>
      </c>
      <c r="F1485" s="3">
        <f t="shared" si="203"/>
        <v>207313333.33333334</v>
      </c>
      <c r="G1485" s="3">
        <v>127420000</v>
      </c>
      <c r="H1485" s="3">
        <v>177900000</v>
      </c>
      <c r="I1485" s="3">
        <v>145590000</v>
      </c>
      <c r="J1485" s="3">
        <f t="shared" si="200"/>
        <v>150303333.33333334</v>
      </c>
      <c r="K1485" s="4">
        <f t="shared" si="204"/>
        <v>1.3792996385087932</v>
      </c>
      <c r="L1485" s="3">
        <f t="shared" si="205"/>
        <v>0.32273833263651336</v>
      </c>
    </row>
    <row r="1486" spans="1:12">
      <c r="A1486" s="3" t="s">
        <v>613</v>
      </c>
      <c r="B1486" s="4">
        <v>270</v>
      </c>
      <c r="C1486" s="3"/>
      <c r="D1486" s="3">
        <v>279550000</v>
      </c>
      <c r="E1486" s="3">
        <v>340650000</v>
      </c>
      <c r="F1486" s="3">
        <f t="shared" si="203"/>
        <v>310100000</v>
      </c>
      <c r="G1486" s="3">
        <v>229380000</v>
      </c>
      <c r="H1486" s="3">
        <v>235820000</v>
      </c>
      <c r="I1486" s="3"/>
      <c r="J1486" s="3">
        <f t="shared" si="200"/>
        <v>232600000</v>
      </c>
      <c r="K1486" s="4">
        <f t="shared" si="204"/>
        <v>1.3331900257953568</v>
      </c>
      <c r="L1486" s="3">
        <f t="shared" si="205"/>
        <v>0.12770301681015217</v>
      </c>
    </row>
    <row r="1487" spans="1:12">
      <c r="A1487" s="3" t="s">
        <v>613</v>
      </c>
      <c r="B1487" s="4">
        <v>393</v>
      </c>
      <c r="C1487" s="3">
        <v>646160000</v>
      </c>
      <c r="D1487" s="3">
        <v>786900000</v>
      </c>
      <c r="E1487" s="3">
        <v>405570000</v>
      </c>
      <c r="F1487" s="3">
        <f t="shared" si="203"/>
        <v>612876666.66666663</v>
      </c>
      <c r="G1487" s="3">
        <v>699740000</v>
      </c>
      <c r="H1487" s="3">
        <v>631310000</v>
      </c>
      <c r="I1487" s="3">
        <v>226980000</v>
      </c>
      <c r="J1487" s="3">
        <f t="shared" si="200"/>
        <v>519343333.33333331</v>
      </c>
      <c r="K1487" s="4">
        <f t="shared" si="204"/>
        <v>1.1800992278710936</v>
      </c>
      <c r="L1487" s="3">
        <f t="shared" si="205"/>
        <v>0.63939830205988368</v>
      </c>
    </row>
    <row r="1488" spans="1:12">
      <c r="A1488" s="3" t="s">
        <v>613</v>
      </c>
      <c r="B1488" s="4">
        <v>99</v>
      </c>
      <c r="C1488" s="3">
        <v>56516000</v>
      </c>
      <c r="D1488" s="3">
        <v>110840000</v>
      </c>
      <c r="E1488" s="3">
        <v>143900000</v>
      </c>
      <c r="F1488" s="3">
        <f t="shared" si="203"/>
        <v>103752000</v>
      </c>
      <c r="G1488" s="3">
        <v>79637000</v>
      </c>
      <c r="H1488" s="3">
        <v>147560000</v>
      </c>
      <c r="I1488" s="3">
        <v>62878000</v>
      </c>
      <c r="J1488" s="3">
        <f t="shared" si="200"/>
        <v>96691666.666666672</v>
      </c>
      <c r="K1488" s="4">
        <f t="shared" si="204"/>
        <v>1.0730190467982417</v>
      </c>
      <c r="L1488" s="3">
        <f t="shared" si="205"/>
        <v>0.8553448778305961</v>
      </c>
    </row>
    <row r="1489" spans="1:12">
      <c r="A1489" s="3" t="s">
        <v>613</v>
      </c>
      <c r="B1489" s="4">
        <v>385</v>
      </c>
      <c r="C1489" s="3">
        <v>533580000</v>
      </c>
      <c r="D1489" s="3">
        <v>480360000</v>
      </c>
      <c r="E1489" s="3">
        <v>262740000</v>
      </c>
      <c r="F1489" s="3">
        <f t="shared" si="203"/>
        <v>425560000</v>
      </c>
      <c r="G1489" s="3">
        <v>465950000</v>
      </c>
      <c r="H1489" s="3">
        <v>486620000</v>
      </c>
      <c r="I1489" s="3">
        <v>324520000</v>
      </c>
      <c r="J1489" s="3">
        <f t="shared" si="200"/>
        <v>425696666.66666669</v>
      </c>
      <c r="K1489" s="4">
        <f t="shared" si="204"/>
        <v>0.9996789576302374</v>
      </c>
      <c r="L1489" s="3">
        <f t="shared" si="205"/>
        <v>0.9989460626521427</v>
      </c>
    </row>
    <row r="1490" spans="1:12">
      <c r="A1490" s="3" t="s">
        <v>613</v>
      </c>
      <c r="B1490" s="4">
        <v>406</v>
      </c>
      <c r="C1490" s="3">
        <v>188040000</v>
      </c>
      <c r="D1490" s="3">
        <v>594010000</v>
      </c>
      <c r="E1490" s="3">
        <v>338640000</v>
      </c>
      <c r="F1490" s="3">
        <f t="shared" si="203"/>
        <v>373563333.33333331</v>
      </c>
      <c r="G1490" s="3">
        <v>378790000</v>
      </c>
      <c r="H1490" s="3">
        <v>391420000</v>
      </c>
      <c r="I1490" s="3"/>
      <c r="J1490" s="3">
        <f t="shared" si="200"/>
        <v>385105000</v>
      </c>
      <c r="K1490" s="4">
        <f t="shared" si="204"/>
        <v>0.97002981870745197</v>
      </c>
      <c r="L1490" s="3">
        <f t="shared" si="205"/>
        <v>0.9446307778904941</v>
      </c>
    </row>
    <row r="1491" spans="1:12">
      <c r="A1491" s="3" t="s">
        <v>613</v>
      </c>
      <c r="B1491" s="4">
        <v>127</v>
      </c>
      <c r="C1491" s="3"/>
      <c r="D1491" s="3">
        <v>51504000</v>
      </c>
      <c r="E1491" s="3">
        <v>11841000</v>
      </c>
      <c r="F1491" s="3">
        <f t="shared" si="203"/>
        <v>31672500</v>
      </c>
      <c r="G1491" s="3">
        <v>30886000</v>
      </c>
      <c r="H1491" s="3">
        <v>38595000</v>
      </c>
      <c r="I1491" s="3"/>
      <c r="J1491" s="3">
        <f t="shared" si="200"/>
        <v>34740500</v>
      </c>
      <c r="K1491" s="4">
        <f t="shared" si="204"/>
        <v>0.91168808739079743</v>
      </c>
      <c r="L1491" s="3">
        <f t="shared" si="205"/>
        <v>0.89323147892557864</v>
      </c>
    </row>
    <row r="1492" spans="1:12">
      <c r="A1492" s="3" t="s">
        <v>613</v>
      </c>
      <c r="B1492" s="4">
        <v>224</v>
      </c>
      <c r="C1492" s="3"/>
      <c r="D1492" s="3">
        <v>378490000</v>
      </c>
      <c r="E1492" s="3">
        <v>102130000</v>
      </c>
      <c r="F1492" s="3">
        <f t="shared" si="203"/>
        <v>240310000</v>
      </c>
      <c r="G1492" s="3">
        <v>266610000</v>
      </c>
      <c r="H1492" s="3">
        <v>299120000</v>
      </c>
      <c r="I1492" s="3"/>
      <c r="J1492" s="3">
        <f t="shared" si="200"/>
        <v>282865000</v>
      </c>
      <c r="K1492" s="4">
        <f t="shared" si="204"/>
        <v>0.84955720926943945</v>
      </c>
      <c r="L1492" s="3">
        <f t="shared" si="205"/>
        <v>0.78861244143658493</v>
      </c>
    </row>
    <row r="1493" spans="1:12">
      <c r="A1493" s="3" t="s">
        <v>613</v>
      </c>
      <c r="B1493" s="4">
        <v>223</v>
      </c>
      <c r="C1493" s="3"/>
      <c r="D1493" s="3">
        <v>334670000</v>
      </c>
      <c r="E1493" s="3">
        <v>102130000</v>
      </c>
      <c r="F1493" s="3">
        <f t="shared" si="203"/>
        <v>218400000</v>
      </c>
      <c r="G1493" s="3">
        <v>344300000</v>
      </c>
      <c r="H1493" s="3">
        <v>276890000</v>
      </c>
      <c r="I1493" s="3"/>
      <c r="J1493" s="3">
        <f t="shared" si="200"/>
        <v>310595000</v>
      </c>
      <c r="K1493" s="4">
        <f t="shared" si="204"/>
        <v>0.70316650300230199</v>
      </c>
      <c r="L1493" s="3">
        <f t="shared" si="205"/>
        <v>0.52585902538762874</v>
      </c>
    </row>
    <row r="1494" spans="1:12">
      <c r="A1494" s="3" t="s">
        <v>613</v>
      </c>
      <c r="B1494" s="4">
        <v>161</v>
      </c>
      <c r="C1494" s="3"/>
      <c r="D1494" s="3">
        <v>619400000</v>
      </c>
      <c r="E1494" s="3">
        <v>48867000</v>
      </c>
      <c r="F1494" s="3">
        <f t="shared" si="203"/>
        <v>334133500</v>
      </c>
      <c r="G1494" s="3">
        <v>490130000</v>
      </c>
      <c r="H1494" s="3">
        <v>510810000</v>
      </c>
      <c r="I1494" s="3"/>
      <c r="J1494" s="3">
        <f t="shared" si="200"/>
        <v>500470000</v>
      </c>
      <c r="K1494" s="4">
        <f t="shared" si="204"/>
        <v>0.66763941894619061</v>
      </c>
      <c r="L1494" s="3">
        <f t="shared" si="205"/>
        <v>0.619034595063227</v>
      </c>
    </row>
    <row r="1495" spans="1:12">
      <c r="A1495" s="3" t="s">
        <v>613</v>
      </c>
      <c r="B1495" s="4">
        <v>236</v>
      </c>
      <c r="C1495" s="3">
        <v>27878000</v>
      </c>
      <c r="D1495" s="3">
        <v>86521000</v>
      </c>
      <c r="E1495" s="3">
        <v>68455000</v>
      </c>
      <c r="F1495" s="3">
        <f t="shared" si="203"/>
        <v>60951333.333333336</v>
      </c>
      <c r="G1495" s="3">
        <v>71390000</v>
      </c>
      <c r="H1495" s="3">
        <v>133840000</v>
      </c>
      <c r="I1495" s="3"/>
      <c r="J1495" s="3">
        <f t="shared" si="200"/>
        <v>102615000</v>
      </c>
      <c r="K1495" s="4">
        <f t="shared" si="204"/>
        <v>0.59398073705923438</v>
      </c>
      <c r="L1495" s="3">
        <f t="shared" si="205"/>
        <v>0.28742495403748031</v>
      </c>
    </row>
    <row r="1496" spans="1:12">
      <c r="A1496" s="3" t="s">
        <v>158</v>
      </c>
      <c r="B1496" s="4">
        <v>24</v>
      </c>
      <c r="C1496" s="3"/>
      <c r="D1496" s="3">
        <v>40163000</v>
      </c>
      <c r="E1496" s="3">
        <v>37855000</v>
      </c>
      <c r="F1496" s="3">
        <f t="shared" si="203"/>
        <v>39009000</v>
      </c>
      <c r="G1496" s="3"/>
      <c r="H1496" s="3"/>
      <c r="K1496" s="4" t="s">
        <v>11</v>
      </c>
      <c r="L1496" s="5"/>
    </row>
    <row r="1497" spans="1:12">
      <c r="A1497" s="3" t="s">
        <v>158</v>
      </c>
      <c r="B1497" s="4">
        <v>568</v>
      </c>
      <c r="C1497" s="3">
        <v>18327000</v>
      </c>
      <c r="D1497" s="3">
        <v>92771000</v>
      </c>
      <c r="E1497" s="3">
        <v>102310000</v>
      </c>
      <c r="F1497" s="3">
        <f t="shared" si="203"/>
        <v>71136000</v>
      </c>
      <c r="G1497" s="3">
        <v>176050000</v>
      </c>
      <c r="H1497" s="3">
        <v>240970000</v>
      </c>
      <c r="I1497" s="3"/>
      <c r="J1497" s="3">
        <f t="shared" ref="J1497:J1508" si="206">AVERAGE(G1497:I1497)</f>
        <v>208510000</v>
      </c>
      <c r="K1497" s="4">
        <f>F1497/J1497</f>
        <v>0.34116349335763274</v>
      </c>
      <c r="L1497" s="3">
        <f>_xlfn.T.TEST(C1497:E1497,G1497:I1497,2,2)</f>
        <v>4.6617596766380817E-2</v>
      </c>
    </row>
    <row r="1498" spans="1:12">
      <c r="A1498" s="3" t="s">
        <v>348</v>
      </c>
      <c r="B1498" s="4">
        <v>185</v>
      </c>
      <c r="C1498" s="3"/>
      <c r="D1498" s="3">
        <v>56282000</v>
      </c>
      <c r="E1498" s="3">
        <v>17483000</v>
      </c>
      <c r="F1498" s="3">
        <f t="shared" si="203"/>
        <v>36882500</v>
      </c>
      <c r="G1498" s="3">
        <v>81653000</v>
      </c>
      <c r="H1498" s="3">
        <v>93226000</v>
      </c>
      <c r="I1498" s="3"/>
      <c r="J1498" s="3">
        <f t="shared" si="206"/>
        <v>87439500</v>
      </c>
      <c r="K1498" s="4">
        <f>F1498/J1498</f>
        <v>0.42180593438892033</v>
      </c>
      <c r="L1498" s="3">
        <f>_xlfn.T.TEST(C1498:E1498,G1498:I1498,2,2)</f>
        <v>0.12983414880427335</v>
      </c>
    </row>
    <row r="1499" spans="1:12">
      <c r="A1499" s="3" t="s">
        <v>614</v>
      </c>
      <c r="B1499" s="4">
        <v>269</v>
      </c>
      <c r="C1499" s="3"/>
      <c r="D1499" s="3">
        <v>350680000</v>
      </c>
      <c r="E1499" s="3">
        <v>67237000</v>
      </c>
      <c r="F1499" s="3">
        <f t="shared" si="203"/>
        <v>208958500</v>
      </c>
      <c r="G1499" s="3">
        <v>298360000</v>
      </c>
      <c r="H1499" s="3">
        <v>185760000</v>
      </c>
      <c r="I1499" s="3">
        <v>30128000</v>
      </c>
      <c r="J1499" s="3">
        <f t="shared" si="206"/>
        <v>171416000</v>
      </c>
      <c r="K1499" s="4">
        <f>F1499/J1499</f>
        <v>1.2190139776916973</v>
      </c>
      <c r="L1499" s="3">
        <f>_xlfn.T.TEST(C1499:E1499,G1499:I1499,2,2)</f>
        <v>0.81336152735973211</v>
      </c>
    </row>
    <row r="1500" spans="1:12">
      <c r="A1500" s="3" t="s">
        <v>614</v>
      </c>
      <c r="B1500" s="4">
        <v>279</v>
      </c>
      <c r="C1500" s="3"/>
      <c r="D1500" s="3">
        <v>60540000</v>
      </c>
      <c r="E1500" s="3">
        <v>16390000</v>
      </c>
      <c r="F1500" s="3">
        <f t="shared" si="203"/>
        <v>38465000</v>
      </c>
      <c r="G1500" s="3">
        <v>43681000</v>
      </c>
      <c r="H1500" s="3">
        <v>39058000</v>
      </c>
      <c r="I1500" s="3">
        <v>30128000</v>
      </c>
      <c r="J1500" s="3">
        <f t="shared" si="206"/>
        <v>37622333.333333336</v>
      </c>
      <c r="K1500" s="4">
        <f>F1500/J1500</f>
        <v>1.0223980437151692</v>
      </c>
      <c r="L1500" s="3">
        <f>_xlfn.T.TEST(C1500:E1500,G1500:I1500,2,2)</f>
        <v>0.96408081369294063</v>
      </c>
    </row>
    <row r="1501" spans="1:12">
      <c r="A1501" s="3" t="s">
        <v>250</v>
      </c>
      <c r="B1501" s="4">
        <v>199</v>
      </c>
      <c r="C1501" s="3"/>
      <c r="D1501" s="3">
        <v>33552000</v>
      </c>
      <c r="E1501" s="3">
        <v>19573000</v>
      </c>
      <c r="F1501" s="3">
        <f t="shared" si="203"/>
        <v>26562500</v>
      </c>
      <c r="G1501" s="3">
        <v>93681000</v>
      </c>
      <c r="H1501" s="3">
        <v>68070000</v>
      </c>
      <c r="I1501" s="3"/>
      <c r="J1501" s="3">
        <f t="shared" si="206"/>
        <v>80875500</v>
      </c>
      <c r="K1501" s="4">
        <f>F1501/J1501</f>
        <v>0.32843691847345613</v>
      </c>
      <c r="L1501" s="3">
        <f>_xlfn.T.TEST(C1501:E1501,G1501:I1501,2,2)</f>
        <v>6.5175163403237257E-2</v>
      </c>
    </row>
    <row r="1502" spans="1:12">
      <c r="A1502" s="3" t="s">
        <v>250</v>
      </c>
      <c r="B1502" s="4">
        <v>137</v>
      </c>
      <c r="C1502" s="3"/>
      <c r="D1502" s="3"/>
      <c r="E1502" s="3"/>
      <c r="G1502" s="3">
        <v>142200000</v>
      </c>
      <c r="H1502" s="3">
        <v>235100000</v>
      </c>
      <c r="I1502" s="3"/>
      <c r="J1502" s="3">
        <f t="shared" si="206"/>
        <v>188650000</v>
      </c>
      <c r="K1502" s="4">
        <v>0</v>
      </c>
      <c r="L1502" s="5"/>
    </row>
    <row r="1503" spans="1:12">
      <c r="A1503" s="3" t="s">
        <v>53</v>
      </c>
      <c r="B1503" s="4">
        <v>113</v>
      </c>
      <c r="C1503" s="3">
        <v>45375000</v>
      </c>
      <c r="D1503" s="3">
        <v>286250000</v>
      </c>
      <c r="E1503" s="3">
        <v>142940000</v>
      </c>
      <c r="F1503" s="3">
        <f t="shared" ref="F1503:F1542" si="207">AVERAGE(C1503:E1503)</f>
        <v>158188333.33333334</v>
      </c>
      <c r="G1503" s="3">
        <v>217850000</v>
      </c>
      <c r="H1503" s="3">
        <v>251670000</v>
      </c>
      <c r="I1503" s="3">
        <v>14035000</v>
      </c>
      <c r="J1503" s="3">
        <f t="shared" si="206"/>
        <v>161185000</v>
      </c>
      <c r="K1503" s="4">
        <f t="shared" ref="K1503:K1508" si="208">F1503/J1503</f>
        <v>0.98140852643442844</v>
      </c>
      <c r="L1503" s="3">
        <f t="shared" ref="L1503:L1508" si="209">_xlfn.T.TEST(C1503:E1503,G1503:I1503,2,2)</f>
        <v>0.97796730648888563</v>
      </c>
    </row>
    <row r="1504" spans="1:12">
      <c r="A1504" s="3" t="s">
        <v>53</v>
      </c>
      <c r="B1504" s="4">
        <v>70</v>
      </c>
      <c r="C1504" s="3">
        <v>108030000</v>
      </c>
      <c r="D1504" s="3">
        <v>306620000</v>
      </c>
      <c r="E1504" s="3">
        <v>181250000</v>
      </c>
      <c r="F1504" s="3">
        <f t="shared" si="207"/>
        <v>198633333.33333334</v>
      </c>
      <c r="G1504" s="3">
        <v>341920000</v>
      </c>
      <c r="H1504" s="3">
        <v>242220000</v>
      </c>
      <c r="I1504" s="3"/>
      <c r="J1504" s="3">
        <f t="shared" si="206"/>
        <v>292070000</v>
      </c>
      <c r="K1504" s="4">
        <f t="shared" si="208"/>
        <v>0.68008810673240438</v>
      </c>
      <c r="L1504" s="3">
        <f t="shared" si="209"/>
        <v>0.3450043910217776</v>
      </c>
    </row>
    <row r="1505" spans="1:12">
      <c r="A1505" s="3" t="s">
        <v>53</v>
      </c>
      <c r="B1505" s="4">
        <v>61</v>
      </c>
      <c r="C1505" s="3">
        <v>11729000</v>
      </c>
      <c r="D1505" s="3">
        <v>294420000</v>
      </c>
      <c r="E1505" s="3">
        <v>166570000</v>
      </c>
      <c r="F1505" s="3">
        <f t="shared" si="207"/>
        <v>157573000</v>
      </c>
      <c r="G1505" s="3">
        <v>302760000</v>
      </c>
      <c r="H1505" s="3">
        <v>318230000</v>
      </c>
      <c r="I1505" s="3"/>
      <c r="J1505" s="3">
        <f t="shared" si="206"/>
        <v>310495000</v>
      </c>
      <c r="K1505" s="4">
        <f t="shared" si="208"/>
        <v>0.50748965361761056</v>
      </c>
      <c r="L1505" s="3">
        <f t="shared" si="209"/>
        <v>0.24365610330652993</v>
      </c>
    </row>
    <row r="1506" spans="1:12">
      <c r="A1506" s="3" t="s">
        <v>53</v>
      </c>
      <c r="B1506" s="4">
        <v>90</v>
      </c>
      <c r="C1506" s="3">
        <v>97688000</v>
      </c>
      <c r="D1506" s="3">
        <v>30656000</v>
      </c>
      <c r="E1506" s="3">
        <v>119920000</v>
      </c>
      <c r="F1506" s="3">
        <f t="shared" si="207"/>
        <v>82754666.666666672</v>
      </c>
      <c r="G1506" s="3">
        <v>208290000</v>
      </c>
      <c r="H1506" s="3">
        <v>179060000</v>
      </c>
      <c r="I1506" s="3"/>
      <c r="J1506" s="3">
        <f t="shared" si="206"/>
        <v>193675000</v>
      </c>
      <c r="K1506" s="4">
        <f t="shared" si="208"/>
        <v>0.42728626134847902</v>
      </c>
      <c r="L1506" s="3">
        <f t="shared" si="209"/>
        <v>5.5210142240619577E-2</v>
      </c>
    </row>
    <row r="1507" spans="1:12">
      <c r="A1507" s="3" t="s">
        <v>615</v>
      </c>
      <c r="B1507" s="4">
        <v>13</v>
      </c>
      <c r="C1507" s="3">
        <v>1824800000</v>
      </c>
      <c r="D1507" s="3">
        <v>2163900000</v>
      </c>
      <c r="E1507" s="3">
        <v>2713000000</v>
      </c>
      <c r="F1507" s="3">
        <f t="shared" si="207"/>
        <v>2233900000</v>
      </c>
      <c r="G1507" s="3">
        <v>3558200000</v>
      </c>
      <c r="H1507" s="3">
        <v>1172700000</v>
      </c>
      <c r="I1507" s="3">
        <v>444100000</v>
      </c>
      <c r="J1507" s="3">
        <f t="shared" si="206"/>
        <v>1725000000</v>
      </c>
      <c r="K1507" s="4">
        <f t="shared" si="208"/>
        <v>1.2950144927536231</v>
      </c>
      <c r="L1507" s="3">
        <f t="shared" si="209"/>
        <v>0.62940392882471441</v>
      </c>
    </row>
    <row r="1508" spans="1:12">
      <c r="A1508" s="3" t="s">
        <v>615</v>
      </c>
      <c r="B1508" s="4">
        <v>16</v>
      </c>
      <c r="C1508" s="3">
        <v>1364600000</v>
      </c>
      <c r="D1508" s="3">
        <v>2548500000</v>
      </c>
      <c r="E1508" s="3">
        <v>1995500000</v>
      </c>
      <c r="F1508" s="3">
        <f t="shared" si="207"/>
        <v>1969533333.3333333</v>
      </c>
      <c r="G1508" s="3">
        <v>2872200000</v>
      </c>
      <c r="H1508" s="3">
        <v>4540500000</v>
      </c>
      <c r="I1508" s="3">
        <v>967340000</v>
      </c>
      <c r="J1508" s="3">
        <f t="shared" si="206"/>
        <v>2793346666.6666665</v>
      </c>
      <c r="K1508" s="4">
        <f t="shared" si="208"/>
        <v>0.70508016668178197</v>
      </c>
      <c r="L1508" s="3">
        <f t="shared" si="209"/>
        <v>0.49087769112093421</v>
      </c>
    </row>
    <row r="1509" spans="1:12">
      <c r="A1509" s="3" t="s">
        <v>159</v>
      </c>
      <c r="B1509" s="4">
        <v>29</v>
      </c>
      <c r="C1509" s="3"/>
      <c r="D1509" s="3">
        <v>13155000</v>
      </c>
      <c r="E1509" s="3">
        <v>11660000</v>
      </c>
      <c r="F1509" s="3">
        <f t="shared" si="207"/>
        <v>12407500</v>
      </c>
      <c r="G1509" s="3"/>
      <c r="H1509" s="3"/>
      <c r="K1509" s="4" t="s">
        <v>11</v>
      </c>
      <c r="L1509" s="5"/>
    </row>
    <row r="1510" spans="1:12">
      <c r="A1510" s="3" t="s">
        <v>185</v>
      </c>
      <c r="B1510" s="4">
        <v>87</v>
      </c>
      <c r="C1510" s="3"/>
      <c r="D1510" s="3">
        <v>40361000</v>
      </c>
      <c r="E1510" s="3">
        <v>61019000</v>
      </c>
      <c r="F1510" s="3">
        <f t="shared" si="207"/>
        <v>50690000</v>
      </c>
      <c r="G1510" s="3">
        <v>110530000</v>
      </c>
      <c r="H1510" s="3">
        <v>100280000</v>
      </c>
      <c r="I1510" s="3"/>
      <c r="J1510" s="3">
        <f t="shared" ref="J1510:J1537" si="210">AVERAGE(G1510:I1510)</f>
        <v>105405000</v>
      </c>
      <c r="K1510" s="4">
        <f t="shared" ref="K1510:K1537" si="211">F1510/J1510</f>
        <v>0.4809069778473507</v>
      </c>
      <c r="L1510" s="3">
        <f t="shared" ref="L1510:L1537" si="212">_xlfn.T.TEST(C1510:E1510,G1510:I1510,2,2)</f>
        <v>4.1655502144168154E-2</v>
      </c>
    </row>
    <row r="1511" spans="1:12">
      <c r="A1511" s="3" t="s">
        <v>616</v>
      </c>
      <c r="B1511" s="4">
        <v>59</v>
      </c>
      <c r="C1511" s="3">
        <v>72947000</v>
      </c>
      <c r="D1511" s="3">
        <v>201970000</v>
      </c>
      <c r="E1511" s="3">
        <v>89083000</v>
      </c>
      <c r="F1511" s="3">
        <f t="shared" si="207"/>
        <v>121333333.33333333</v>
      </c>
      <c r="G1511" s="3">
        <v>138400000</v>
      </c>
      <c r="H1511" s="3">
        <v>93395000</v>
      </c>
      <c r="I1511" s="3"/>
      <c r="J1511" s="3">
        <f t="shared" si="210"/>
        <v>115897500</v>
      </c>
      <c r="K1511" s="4">
        <f t="shared" si="211"/>
        <v>1.0469020758284979</v>
      </c>
      <c r="L1511" s="3">
        <f t="shared" si="212"/>
        <v>0.92752527891206715</v>
      </c>
    </row>
    <row r="1512" spans="1:12">
      <c r="A1512" s="3" t="s">
        <v>367</v>
      </c>
      <c r="B1512" s="4">
        <v>318</v>
      </c>
      <c r="C1512" s="3"/>
      <c r="D1512" s="3">
        <v>86392000</v>
      </c>
      <c r="E1512" s="3">
        <v>65558000</v>
      </c>
      <c r="F1512" s="3">
        <f t="shared" si="207"/>
        <v>75975000</v>
      </c>
      <c r="G1512" s="3">
        <v>62002000</v>
      </c>
      <c r="H1512" s="3">
        <v>38292000</v>
      </c>
      <c r="I1512" s="3"/>
      <c r="J1512" s="3">
        <f t="shared" si="210"/>
        <v>50147000</v>
      </c>
      <c r="K1512" s="4">
        <f t="shared" si="211"/>
        <v>1.5150457654495781</v>
      </c>
      <c r="L1512" s="3">
        <f t="shared" si="212"/>
        <v>0.24335634460828015</v>
      </c>
    </row>
    <row r="1513" spans="1:12">
      <c r="A1513" s="3" t="s">
        <v>367</v>
      </c>
      <c r="B1513" s="4">
        <v>281</v>
      </c>
      <c r="C1513" s="3"/>
      <c r="D1513" s="3">
        <v>35339000</v>
      </c>
      <c r="E1513" s="3">
        <v>47933000</v>
      </c>
      <c r="F1513" s="3">
        <f t="shared" si="207"/>
        <v>41636000</v>
      </c>
      <c r="G1513" s="3">
        <v>40666000</v>
      </c>
      <c r="H1513" s="3">
        <v>43635000</v>
      </c>
      <c r="I1513" s="3"/>
      <c r="J1513" s="3">
        <f t="shared" si="210"/>
        <v>42150500</v>
      </c>
      <c r="K1513" s="4">
        <f t="shared" si="211"/>
        <v>0.98779373910155277</v>
      </c>
      <c r="L1513" s="3">
        <f t="shared" si="212"/>
        <v>0.94385563000801687</v>
      </c>
    </row>
    <row r="1514" spans="1:12">
      <c r="A1514" s="3" t="s">
        <v>367</v>
      </c>
      <c r="B1514" s="4">
        <v>319</v>
      </c>
      <c r="C1514" s="3">
        <v>25948000</v>
      </c>
      <c r="D1514" s="3">
        <v>109710000</v>
      </c>
      <c r="E1514" s="3">
        <v>93808000</v>
      </c>
      <c r="F1514" s="3">
        <f t="shared" si="207"/>
        <v>76488666.666666672</v>
      </c>
      <c r="G1514" s="3">
        <v>95017000</v>
      </c>
      <c r="H1514" s="3">
        <v>86475000</v>
      </c>
      <c r="I1514" s="3"/>
      <c r="J1514" s="3">
        <f t="shared" si="210"/>
        <v>90746000</v>
      </c>
      <c r="K1514" s="4">
        <f t="shared" si="211"/>
        <v>0.8428874734607219</v>
      </c>
      <c r="L1514" s="3">
        <f t="shared" si="212"/>
        <v>0.69750654596434369</v>
      </c>
    </row>
    <row r="1515" spans="1:12">
      <c r="A1515" s="3" t="s">
        <v>367</v>
      </c>
      <c r="B1515" s="4">
        <v>311</v>
      </c>
      <c r="C1515" s="3">
        <v>34251000</v>
      </c>
      <c r="D1515" s="3">
        <v>92029000</v>
      </c>
      <c r="E1515" s="3">
        <v>91586000</v>
      </c>
      <c r="F1515" s="3">
        <f t="shared" si="207"/>
        <v>72622000</v>
      </c>
      <c r="G1515" s="3">
        <v>134970000</v>
      </c>
      <c r="H1515" s="3">
        <v>152200000</v>
      </c>
      <c r="I1515" s="3"/>
      <c r="J1515" s="3">
        <f t="shared" si="210"/>
        <v>143585000</v>
      </c>
      <c r="K1515" s="4">
        <f t="shared" si="211"/>
        <v>0.50577706584949678</v>
      </c>
      <c r="L1515" s="3">
        <f t="shared" si="212"/>
        <v>6.9375917615526569E-2</v>
      </c>
    </row>
    <row r="1516" spans="1:12">
      <c r="A1516" s="3" t="s">
        <v>617</v>
      </c>
      <c r="B1516" s="4">
        <v>13</v>
      </c>
      <c r="C1516" s="3"/>
      <c r="D1516" s="3">
        <v>47010000</v>
      </c>
      <c r="E1516" s="3">
        <v>37757000</v>
      </c>
      <c r="F1516" s="3">
        <f t="shared" si="207"/>
        <v>42383500</v>
      </c>
      <c r="G1516" s="3">
        <v>8849600</v>
      </c>
      <c r="H1516" s="3">
        <v>32079000</v>
      </c>
      <c r="I1516" s="3"/>
      <c r="J1516" s="3">
        <f t="shared" si="210"/>
        <v>20464300</v>
      </c>
      <c r="K1516" s="4">
        <f t="shared" si="211"/>
        <v>2.0710945402481395</v>
      </c>
      <c r="L1516" s="3">
        <f t="shared" si="212"/>
        <v>0.2216572267343172</v>
      </c>
    </row>
    <row r="1517" spans="1:12">
      <c r="A1517" s="3" t="s">
        <v>617</v>
      </c>
      <c r="B1517" s="4">
        <v>121</v>
      </c>
      <c r="C1517" s="3">
        <v>28007000</v>
      </c>
      <c r="D1517" s="3">
        <v>31244000</v>
      </c>
      <c r="E1517" s="3">
        <v>22565000</v>
      </c>
      <c r="F1517" s="3">
        <f t="shared" si="207"/>
        <v>27272000</v>
      </c>
      <c r="G1517" s="3">
        <v>31269000</v>
      </c>
      <c r="H1517" s="3">
        <v>37760000</v>
      </c>
      <c r="I1517" s="3"/>
      <c r="J1517" s="3">
        <f t="shared" si="210"/>
        <v>34514500</v>
      </c>
      <c r="K1517" s="4">
        <f t="shared" si="211"/>
        <v>0.79016065711512551</v>
      </c>
      <c r="L1517" s="3">
        <f t="shared" si="212"/>
        <v>0.17296269383159049</v>
      </c>
    </row>
    <row r="1518" spans="1:12">
      <c r="A1518" s="3" t="s">
        <v>617</v>
      </c>
      <c r="B1518" s="4">
        <v>196</v>
      </c>
      <c r="C1518" s="3"/>
      <c r="D1518" s="3">
        <v>53088000</v>
      </c>
      <c r="E1518" s="3">
        <v>18081000</v>
      </c>
      <c r="F1518" s="3">
        <f t="shared" si="207"/>
        <v>35584500</v>
      </c>
      <c r="G1518" s="3">
        <v>63906000</v>
      </c>
      <c r="H1518" s="3">
        <v>79432000</v>
      </c>
      <c r="I1518" s="3"/>
      <c r="J1518" s="3">
        <f t="shared" si="210"/>
        <v>71669000</v>
      </c>
      <c r="K1518" s="4">
        <f t="shared" si="211"/>
        <v>0.49651174147818444</v>
      </c>
      <c r="L1518" s="3">
        <f t="shared" si="212"/>
        <v>0.20016649288411492</v>
      </c>
    </row>
    <row r="1519" spans="1:12">
      <c r="A1519" s="3" t="s">
        <v>328</v>
      </c>
      <c r="B1519" s="4">
        <v>164</v>
      </c>
      <c r="C1519" s="3">
        <v>1207500000</v>
      </c>
      <c r="D1519" s="3">
        <v>1785000000</v>
      </c>
      <c r="E1519" s="3">
        <v>1039700000</v>
      </c>
      <c r="F1519" s="3">
        <f t="shared" si="207"/>
        <v>1344066666.6666667</v>
      </c>
      <c r="G1519" s="3">
        <v>1051300000</v>
      </c>
      <c r="H1519" s="3">
        <v>995920000</v>
      </c>
      <c r="I1519" s="3">
        <v>382910000</v>
      </c>
      <c r="J1519" s="3">
        <f t="shared" si="210"/>
        <v>810043333.33333337</v>
      </c>
      <c r="K1519" s="4">
        <f t="shared" si="211"/>
        <v>1.6592527971754598</v>
      </c>
      <c r="L1519" s="3">
        <f t="shared" si="212"/>
        <v>0.16125553012012558</v>
      </c>
    </row>
    <row r="1520" spans="1:12">
      <c r="A1520" s="3" t="s">
        <v>328</v>
      </c>
      <c r="B1520" s="4">
        <v>60</v>
      </c>
      <c r="C1520" s="3">
        <v>65648000</v>
      </c>
      <c r="D1520" s="3">
        <v>68441000</v>
      </c>
      <c r="E1520" s="3">
        <v>22660000</v>
      </c>
      <c r="F1520" s="3">
        <f t="shared" si="207"/>
        <v>52249666.666666664</v>
      </c>
      <c r="G1520" s="3">
        <v>21634000</v>
      </c>
      <c r="H1520" s="3">
        <v>44614000</v>
      </c>
      <c r="I1520" s="3">
        <v>91217000</v>
      </c>
      <c r="J1520" s="3">
        <f t="shared" si="210"/>
        <v>52488333.333333336</v>
      </c>
      <c r="K1520" s="4">
        <f t="shared" si="211"/>
        <v>0.99545295780014598</v>
      </c>
      <c r="L1520" s="3">
        <f t="shared" si="212"/>
        <v>0.99291634705322895</v>
      </c>
    </row>
    <row r="1521" spans="1:12">
      <c r="A1521" s="3" t="s">
        <v>328</v>
      </c>
      <c r="B1521" s="4">
        <v>169</v>
      </c>
      <c r="C1521" s="3">
        <v>28241000</v>
      </c>
      <c r="D1521" s="3">
        <v>48697000</v>
      </c>
      <c r="E1521" s="3">
        <v>35742000</v>
      </c>
      <c r="F1521" s="3">
        <f t="shared" si="207"/>
        <v>37560000</v>
      </c>
      <c r="G1521" s="3">
        <v>28715000</v>
      </c>
      <c r="H1521" s="3">
        <v>49267000</v>
      </c>
      <c r="I1521" s="3"/>
      <c r="J1521" s="3">
        <f t="shared" si="210"/>
        <v>38991000</v>
      </c>
      <c r="K1521" s="4">
        <f t="shared" si="211"/>
        <v>0.96329922289759173</v>
      </c>
      <c r="L1521" s="3">
        <f t="shared" si="212"/>
        <v>0.9035976122367364</v>
      </c>
    </row>
    <row r="1522" spans="1:12">
      <c r="A1522" s="3" t="s">
        <v>618</v>
      </c>
      <c r="B1522" s="4">
        <v>168</v>
      </c>
      <c r="C1522" s="3"/>
      <c r="D1522" s="3">
        <v>21825000</v>
      </c>
      <c r="E1522" s="3">
        <v>21284000</v>
      </c>
      <c r="F1522" s="3">
        <f t="shared" si="207"/>
        <v>21554500</v>
      </c>
      <c r="G1522" s="3">
        <v>17327000</v>
      </c>
      <c r="H1522" s="3">
        <v>14288000</v>
      </c>
      <c r="I1522" s="3"/>
      <c r="J1522" s="3">
        <f t="shared" si="210"/>
        <v>15807500</v>
      </c>
      <c r="K1522" s="4">
        <f t="shared" si="211"/>
        <v>1.3635616005060889</v>
      </c>
      <c r="L1522" s="3">
        <f t="shared" si="212"/>
        <v>6.515280963450476E-2</v>
      </c>
    </row>
    <row r="1523" spans="1:12">
      <c r="A1523" s="3" t="s">
        <v>619</v>
      </c>
      <c r="B1523" s="4">
        <v>284</v>
      </c>
      <c r="C1523" s="3">
        <v>6882800000</v>
      </c>
      <c r="D1523" s="3">
        <v>971560000</v>
      </c>
      <c r="E1523" s="3">
        <v>1261000000</v>
      </c>
      <c r="F1523" s="3">
        <f t="shared" si="207"/>
        <v>3038453333.3333335</v>
      </c>
      <c r="G1523" s="3">
        <v>762080000</v>
      </c>
      <c r="H1523" s="3">
        <v>47431000</v>
      </c>
      <c r="I1523" s="3">
        <v>6277500000</v>
      </c>
      <c r="J1523" s="3">
        <f t="shared" si="210"/>
        <v>2362337000</v>
      </c>
      <c r="K1523" s="4">
        <f t="shared" si="211"/>
        <v>1.2862065544980812</v>
      </c>
      <c r="L1523" s="3">
        <f t="shared" si="212"/>
        <v>0.81805371233948387</v>
      </c>
    </row>
    <row r="1524" spans="1:12">
      <c r="A1524" s="3" t="s">
        <v>391</v>
      </c>
      <c r="B1524" s="4">
        <v>161</v>
      </c>
      <c r="C1524" s="3"/>
      <c r="D1524" s="3">
        <v>14669000</v>
      </c>
      <c r="E1524" s="3">
        <v>8548600</v>
      </c>
      <c r="F1524" s="3">
        <f t="shared" si="207"/>
        <v>11608800</v>
      </c>
      <c r="G1524" s="3">
        <v>6132800</v>
      </c>
      <c r="H1524" s="3">
        <v>15322000</v>
      </c>
      <c r="I1524" s="3"/>
      <c r="J1524" s="3">
        <f t="shared" si="210"/>
        <v>10727400</v>
      </c>
      <c r="K1524" s="4">
        <f t="shared" si="211"/>
        <v>1.0821634319592819</v>
      </c>
      <c r="L1524" s="3">
        <f t="shared" si="212"/>
        <v>0.88781502022695058</v>
      </c>
    </row>
    <row r="1525" spans="1:12">
      <c r="A1525" s="3" t="s">
        <v>620</v>
      </c>
      <c r="B1525" s="4">
        <v>104</v>
      </c>
      <c r="C1525" s="3"/>
      <c r="D1525" s="3">
        <v>29573000</v>
      </c>
      <c r="E1525" s="3">
        <v>30164000</v>
      </c>
      <c r="F1525" s="3">
        <f t="shared" si="207"/>
        <v>29868500</v>
      </c>
      <c r="G1525" s="3">
        <v>17129000</v>
      </c>
      <c r="H1525" s="3">
        <v>26229000</v>
      </c>
      <c r="I1525" s="3"/>
      <c r="J1525" s="3">
        <f t="shared" si="210"/>
        <v>21679000</v>
      </c>
      <c r="K1525" s="4">
        <f t="shared" si="211"/>
        <v>1.3777618893860417</v>
      </c>
      <c r="L1525" s="3">
        <f t="shared" si="212"/>
        <v>0.21431689016816213</v>
      </c>
    </row>
    <row r="1526" spans="1:12">
      <c r="A1526" s="3" t="s">
        <v>392</v>
      </c>
      <c r="B1526" s="4">
        <v>24</v>
      </c>
      <c r="C1526" s="3"/>
      <c r="D1526" s="3">
        <v>43886000</v>
      </c>
      <c r="E1526" s="3">
        <v>23471000</v>
      </c>
      <c r="F1526" s="3">
        <f t="shared" si="207"/>
        <v>33678500</v>
      </c>
      <c r="G1526" s="3">
        <v>19082000</v>
      </c>
      <c r="H1526" s="3">
        <v>26043000</v>
      </c>
      <c r="I1526" s="3"/>
      <c r="J1526" s="3">
        <f t="shared" si="210"/>
        <v>22562500</v>
      </c>
      <c r="K1526" s="4">
        <f t="shared" si="211"/>
        <v>1.4926759002770082</v>
      </c>
      <c r="L1526" s="3">
        <f t="shared" si="212"/>
        <v>0.41100150864662721</v>
      </c>
    </row>
    <row r="1527" spans="1:12">
      <c r="A1527" s="3" t="s">
        <v>392</v>
      </c>
      <c r="B1527" s="4">
        <v>145</v>
      </c>
      <c r="C1527" s="3"/>
      <c r="D1527" s="3">
        <v>91108000</v>
      </c>
      <c r="E1527" s="3">
        <v>116810000</v>
      </c>
      <c r="F1527" s="3">
        <f t="shared" si="207"/>
        <v>103959000</v>
      </c>
      <c r="G1527" s="3">
        <v>123740000</v>
      </c>
      <c r="H1527" s="3">
        <v>76038000</v>
      </c>
      <c r="I1527" s="3"/>
      <c r="J1527" s="3">
        <f t="shared" si="210"/>
        <v>99889000</v>
      </c>
      <c r="K1527" s="4">
        <f t="shared" si="211"/>
        <v>1.0407452272021944</v>
      </c>
      <c r="L1527" s="3">
        <f t="shared" si="212"/>
        <v>0.89436947656315779</v>
      </c>
    </row>
    <row r="1528" spans="1:12">
      <c r="A1528" s="3" t="s">
        <v>621</v>
      </c>
      <c r="B1528" s="4">
        <v>320</v>
      </c>
      <c r="C1528" s="3">
        <v>31452000</v>
      </c>
      <c r="D1528" s="3">
        <v>58513000</v>
      </c>
      <c r="E1528" s="3">
        <v>54420000</v>
      </c>
      <c r="F1528" s="3">
        <f t="shared" si="207"/>
        <v>48128333.333333336</v>
      </c>
      <c r="G1528" s="3">
        <v>29856000</v>
      </c>
      <c r="H1528" s="3">
        <v>32660000</v>
      </c>
      <c r="I1528" s="3"/>
      <c r="J1528" s="3">
        <f t="shared" si="210"/>
        <v>31258000</v>
      </c>
      <c r="K1528" s="4">
        <f t="shared" si="211"/>
        <v>1.5397125002665986</v>
      </c>
      <c r="L1528" s="3">
        <f t="shared" si="212"/>
        <v>0.22014799924003889</v>
      </c>
    </row>
    <row r="1529" spans="1:12">
      <c r="A1529" s="3" t="s">
        <v>621</v>
      </c>
      <c r="B1529" s="4">
        <v>39</v>
      </c>
      <c r="C1529" s="3">
        <v>36804000</v>
      </c>
      <c r="D1529" s="3">
        <v>156240000</v>
      </c>
      <c r="E1529" s="3">
        <v>61421000</v>
      </c>
      <c r="F1529" s="3">
        <f t="shared" si="207"/>
        <v>84821666.666666672</v>
      </c>
      <c r="G1529" s="3">
        <v>76871000</v>
      </c>
      <c r="H1529" s="3">
        <v>101070000</v>
      </c>
      <c r="I1529" s="3"/>
      <c r="J1529" s="3">
        <f t="shared" si="210"/>
        <v>88970500</v>
      </c>
      <c r="K1529" s="4">
        <f t="shared" si="211"/>
        <v>0.95336843860230835</v>
      </c>
      <c r="L1529" s="3">
        <f t="shared" si="212"/>
        <v>0.93638442077167505</v>
      </c>
    </row>
    <row r="1530" spans="1:12">
      <c r="A1530" s="3" t="s">
        <v>621</v>
      </c>
      <c r="B1530" s="4">
        <v>506</v>
      </c>
      <c r="C1530" s="3"/>
      <c r="D1530" s="3">
        <v>153930000</v>
      </c>
      <c r="E1530" s="3">
        <v>90365000</v>
      </c>
      <c r="F1530" s="3">
        <f t="shared" si="207"/>
        <v>122147500</v>
      </c>
      <c r="G1530" s="3">
        <v>142800000</v>
      </c>
      <c r="H1530" s="3">
        <v>87393000</v>
      </c>
      <c r="I1530" s="3">
        <v>891460000</v>
      </c>
      <c r="J1530" s="3">
        <f t="shared" si="210"/>
        <v>373884333.33333331</v>
      </c>
      <c r="K1530" s="4">
        <f t="shared" si="211"/>
        <v>0.32669863139491451</v>
      </c>
      <c r="L1530" s="3">
        <f t="shared" si="212"/>
        <v>0.50762051869173341</v>
      </c>
    </row>
    <row r="1531" spans="1:12">
      <c r="A1531" s="3" t="s">
        <v>622</v>
      </c>
      <c r="B1531" s="4">
        <v>96</v>
      </c>
      <c r="C1531" s="3"/>
      <c r="D1531" s="3">
        <v>64020000</v>
      </c>
      <c r="E1531" s="3">
        <v>100010000</v>
      </c>
      <c r="F1531" s="3">
        <f t="shared" si="207"/>
        <v>82015000</v>
      </c>
      <c r="G1531" s="3">
        <v>27183000</v>
      </c>
      <c r="H1531" s="3">
        <v>29294000</v>
      </c>
      <c r="I1531" s="3"/>
      <c r="J1531" s="3">
        <f t="shared" si="210"/>
        <v>28238500</v>
      </c>
      <c r="K1531" s="4">
        <f t="shared" si="211"/>
        <v>2.9043681498663174</v>
      </c>
      <c r="L1531" s="3">
        <f t="shared" si="212"/>
        <v>9.6388535164459554E-2</v>
      </c>
    </row>
    <row r="1532" spans="1:12">
      <c r="A1532" s="3" t="s">
        <v>622</v>
      </c>
      <c r="B1532" s="4">
        <v>136</v>
      </c>
      <c r="C1532" s="3">
        <v>94634000</v>
      </c>
      <c r="D1532" s="3">
        <v>66891000</v>
      </c>
      <c r="E1532" s="3">
        <v>20945000</v>
      </c>
      <c r="F1532" s="3">
        <f t="shared" si="207"/>
        <v>60823333.333333336</v>
      </c>
      <c r="G1532" s="3">
        <v>29791000</v>
      </c>
      <c r="H1532" s="3">
        <v>37701000</v>
      </c>
      <c r="I1532" s="3"/>
      <c r="J1532" s="3">
        <f t="shared" si="210"/>
        <v>33746000</v>
      </c>
      <c r="K1532" s="4">
        <f t="shared" si="211"/>
        <v>1.8023864556786977</v>
      </c>
      <c r="L1532" s="3">
        <f t="shared" si="212"/>
        <v>0.40332127755857772</v>
      </c>
    </row>
    <row r="1533" spans="1:12">
      <c r="A1533" s="3" t="s">
        <v>622</v>
      </c>
      <c r="B1533" s="4">
        <v>137</v>
      </c>
      <c r="C1533" s="3"/>
      <c r="D1533" s="3">
        <v>334060000</v>
      </c>
      <c r="E1533" s="3">
        <v>132520000</v>
      </c>
      <c r="F1533" s="3">
        <f t="shared" si="207"/>
        <v>233290000</v>
      </c>
      <c r="G1533" s="3">
        <v>113080000</v>
      </c>
      <c r="H1533" s="3">
        <v>154170000</v>
      </c>
      <c r="I1533" s="3"/>
      <c r="J1533" s="3">
        <f t="shared" si="210"/>
        <v>133625000</v>
      </c>
      <c r="K1533" s="4">
        <f t="shared" si="211"/>
        <v>1.7458559401309635</v>
      </c>
      <c r="L1533" s="3">
        <f t="shared" si="212"/>
        <v>0.43472886077894102</v>
      </c>
    </row>
    <row r="1534" spans="1:12">
      <c r="A1534" s="3" t="s">
        <v>622</v>
      </c>
      <c r="B1534" s="4">
        <v>204</v>
      </c>
      <c r="C1534" s="3">
        <v>56886000</v>
      </c>
      <c r="D1534" s="3">
        <v>276710000</v>
      </c>
      <c r="E1534" s="3">
        <v>232560000</v>
      </c>
      <c r="F1534" s="3">
        <f t="shared" si="207"/>
        <v>188718666.66666666</v>
      </c>
      <c r="G1534" s="3">
        <v>183880000</v>
      </c>
      <c r="H1534" s="3">
        <v>184810000</v>
      </c>
      <c r="I1534" s="3"/>
      <c r="J1534" s="3">
        <f t="shared" si="210"/>
        <v>184345000</v>
      </c>
      <c r="K1534" s="4">
        <f t="shared" si="211"/>
        <v>1.0237254423318596</v>
      </c>
      <c r="L1534" s="3">
        <f t="shared" si="212"/>
        <v>0.96292691422153864</v>
      </c>
    </row>
    <row r="1535" spans="1:12">
      <c r="A1535" s="3" t="s">
        <v>622</v>
      </c>
      <c r="B1535" s="4">
        <v>106</v>
      </c>
      <c r="C1535" s="3">
        <v>218460000</v>
      </c>
      <c r="D1535" s="3">
        <v>1271800000</v>
      </c>
      <c r="E1535" s="3">
        <v>285620000</v>
      </c>
      <c r="F1535" s="3">
        <f t="shared" si="207"/>
        <v>591960000</v>
      </c>
      <c r="G1535" s="3">
        <v>726370000</v>
      </c>
      <c r="H1535" s="3">
        <v>757570000</v>
      </c>
      <c r="I1535" s="3"/>
      <c r="J1535" s="3">
        <f t="shared" si="210"/>
        <v>741970000</v>
      </c>
      <c r="K1535" s="4">
        <f t="shared" si="211"/>
        <v>0.79782201436715772</v>
      </c>
      <c r="L1535" s="3">
        <f t="shared" si="212"/>
        <v>0.75547752794233891</v>
      </c>
    </row>
    <row r="1536" spans="1:12">
      <c r="A1536" s="3" t="s">
        <v>622</v>
      </c>
      <c r="B1536" s="4">
        <v>43</v>
      </c>
      <c r="C1536" s="3"/>
      <c r="D1536" s="3">
        <v>63486000</v>
      </c>
      <c r="E1536" s="3">
        <v>85440000</v>
      </c>
      <c r="F1536" s="3">
        <f t="shared" si="207"/>
        <v>74463000</v>
      </c>
      <c r="G1536" s="3">
        <v>71205000</v>
      </c>
      <c r="H1536" s="3">
        <v>116400000</v>
      </c>
      <c r="I1536" s="3"/>
      <c r="J1536" s="3">
        <f t="shared" si="210"/>
        <v>93802500</v>
      </c>
      <c r="K1536" s="4">
        <f t="shared" si="211"/>
        <v>0.79382745662429044</v>
      </c>
      <c r="L1536" s="3">
        <f t="shared" si="212"/>
        <v>0.52190537038558849</v>
      </c>
    </row>
    <row r="1537" spans="1:12">
      <c r="A1537" s="3" t="s">
        <v>54</v>
      </c>
      <c r="B1537" s="4">
        <v>362</v>
      </c>
      <c r="C1537" s="3">
        <v>39571000</v>
      </c>
      <c r="D1537" s="3">
        <v>55844000</v>
      </c>
      <c r="E1537" s="3">
        <v>80894000</v>
      </c>
      <c r="F1537" s="3">
        <f t="shared" si="207"/>
        <v>58769666.666666664</v>
      </c>
      <c r="G1537" s="3">
        <v>57631000</v>
      </c>
      <c r="H1537" s="3">
        <v>15858000</v>
      </c>
      <c r="I1537" s="3"/>
      <c r="J1537" s="3">
        <f t="shared" si="210"/>
        <v>36744500</v>
      </c>
      <c r="K1537" s="4">
        <f t="shared" si="211"/>
        <v>1.5994139712519333</v>
      </c>
      <c r="L1537" s="3">
        <f t="shared" si="212"/>
        <v>0.39014065174875284</v>
      </c>
    </row>
    <row r="1538" spans="1:12">
      <c r="A1538" s="3" t="s">
        <v>160</v>
      </c>
      <c r="B1538" s="4">
        <v>76</v>
      </c>
      <c r="C1538" s="3"/>
      <c r="D1538" s="3">
        <v>15706000</v>
      </c>
      <c r="E1538" s="3">
        <v>14837000</v>
      </c>
      <c r="F1538" s="3">
        <f t="shared" si="207"/>
        <v>15271500</v>
      </c>
      <c r="G1538" s="3"/>
      <c r="H1538" s="3"/>
      <c r="K1538" s="4" t="s">
        <v>11</v>
      </c>
      <c r="L1538" s="5"/>
    </row>
    <row r="1539" spans="1:12">
      <c r="A1539" s="3" t="s">
        <v>160</v>
      </c>
      <c r="B1539" s="4">
        <v>54</v>
      </c>
      <c r="C1539" s="3"/>
      <c r="D1539" s="3">
        <v>171070000</v>
      </c>
      <c r="E1539" s="3">
        <v>76824000</v>
      </c>
      <c r="F1539" s="3">
        <f t="shared" si="207"/>
        <v>123947000</v>
      </c>
      <c r="G1539" s="3">
        <v>128470000</v>
      </c>
      <c r="H1539" s="3">
        <v>77159000</v>
      </c>
      <c r="I1539" s="3"/>
      <c r="J1539" s="3">
        <f t="shared" ref="J1539:J1563" si="213">AVERAGE(G1539:I1539)</f>
        <v>102814500</v>
      </c>
      <c r="K1539" s="4">
        <f>F1539/J1539</f>
        <v>1.2055400746003726</v>
      </c>
      <c r="L1539" s="3">
        <f>_xlfn.T.TEST(C1539:E1539,G1539:I1539,2,2)</f>
        <v>0.73170667557612035</v>
      </c>
    </row>
    <row r="1540" spans="1:12">
      <c r="A1540" s="3" t="s">
        <v>160</v>
      </c>
      <c r="B1540" s="4">
        <v>89</v>
      </c>
      <c r="C1540" s="3">
        <v>141640000</v>
      </c>
      <c r="D1540" s="3">
        <v>312210000</v>
      </c>
      <c r="E1540" s="3">
        <v>208260000</v>
      </c>
      <c r="F1540" s="3">
        <f t="shared" si="207"/>
        <v>220703333.33333334</v>
      </c>
      <c r="G1540" s="3">
        <v>497460000</v>
      </c>
      <c r="H1540" s="3">
        <v>227300000</v>
      </c>
      <c r="I1540" s="3">
        <v>83710000</v>
      </c>
      <c r="J1540" s="3">
        <f t="shared" si="213"/>
        <v>269490000</v>
      </c>
      <c r="K1540" s="4">
        <f>F1540/J1540</f>
        <v>0.81896669016784795</v>
      </c>
      <c r="L1540" s="3">
        <f>_xlfn.T.TEST(C1540:E1540,G1540:I1540,2,2)</f>
        <v>0.72857129110861063</v>
      </c>
    </row>
    <row r="1541" spans="1:12">
      <c r="A1541" s="3" t="s">
        <v>160</v>
      </c>
      <c r="B1541" s="4">
        <v>9</v>
      </c>
      <c r="C1541" s="3">
        <v>54764000</v>
      </c>
      <c r="D1541" s="3">
        <v>247940000</v>
      </c>
      <c r="E1541" s="3">
        <v>129780000</v>
      </c>
      <c r="F1541" s="3">
        <f t="shared" si="207"/>
        <v>144161333.33333334</v>
      </c>
      <c r="G1541" s="3">
        <v>161880000</v>
      </c>
      <c r="H1541" s="3">
        <v>233390000</v>
      </c>
      <c r="I1541" s="3"/>
      <c r="J1541" s="3">
        <f t="shared" si="213"/>
        <v>197635000</v>
      </c>
      <c r="K1541" s="4">
        <f>F1541/J1541</f>
        <v>0.72943220246076523</v>
      </c>
      <c r="L1541" s="3">
        <f>_xlfn.T.TEST(C1541:E1541,G1541:I1541,2,2)</f>
        <v>0.53894072859120978</v>
      </c>
    </row>
    <row r="1542" spans="1:12">
      <c r="A1542" s="3" t="s">
        <v>160</v>
      </c>
      <c r="B1542" s="4">
        <v>51</v>
      </c>
      <c r="C1542" s="3"/>
      <c r="D1542" s="3">
        <v>31356000</v>
      </c>
      <c r="E1542" s="3">
        <v>57257000</v>
      </c>
      <c r="F1542" s="3">
        <f t="shared" si="207"/>
        <v>44306500</v>
      </c>
      <c r="G1542" s="3">
        <v>66191000</v>
      </c>
      <c r="H1542" s="3">
        <v>142410000</v>
      </c>
      <c r="I1542" s="3"/>
      <c r="J1542" s="3">
        <f t="shared" si="213"/>
        <v>104300500</v>
      </c>
      <c r="K1542" s="4">
        <f>F1542/J1542</f>
        <v>0.42479662130095253</v>
      </c>
      <c r="L1542" s="3">
        <f>_xlfn.T.TEST(C1542:E1542,G1542:I1542,2,2)</f>
        <v>0.27456336136060522</v>
      </c>
    </row>
    <row r="1543" spans="1:12">
      <c r="A1543" s="3" t="s">
        <v>251</v>
      </c>
      <c r="B1543" s="4">
        <v>440</v>
      </c>
      <c r="C1543" s="3"/>
      <c r="D1543" s="3"/>
      <c r="E1543" s="3"/>
      <c r="G1543" s="3">
        <v>46903000</v>
      </c>
      <c r="H1543" s="3">
        <v>75657000</v>
      </c>
      <c r="I1543" s="3"/>
      <c r="J1543" s="3">
        <f t="shared" si="213"/>
        <v>61280000</v>
      </c>
      <c r="K1543" s="4">
        <v>0</v>
      </c>
      <c r="L1543" s="5"/>
    </row>
    <row r="1544" spans="1:12">
      <c r="A1544" s="3" t="s">
        <v>623</v>
      </c>
      <c r="B1544" s="4">
        <v>458</v>
      </c>
      <c r="C1544" s="3">
        <v>43409000</v>
      </c>
      <c r="D1544" s="3">
        <v>32183000</v>
      </c>
      <c r="E1544" s="3">
        <v>74275000</v>
      </c>
      <c r="F1544" s="3">
        <f t="shared" ref="F1544:F1552" si="214">AVERAGE(C1544:E1544)</f>
        <v>49955666.666666664</v>
      </c>
      <c r="G1544" s="3">
        <v>30926000</v>
      </c>
      <c r="H1544" s="3">
        <v>53825000</v>
      </c>
      <c r="I1544" s="3"/>
      <c r="J1544" s="3">
        <f t="shared" si="213"/>
        <v>42375500</v>
      </c>
      <c r="K1544" s="4">
        <f t="shared" ref="K1544:K1552" si="215">F1544/J1544</f>
        <v>1.1788808784950422</v>
      </c>
      <c r="L1544" s="3">
        <f t="shared" ref="L1544:L1552" si="216">_xlfn.T.TEST(C1544:E1544,G1544:I1544,2,2)</f>
        <v>0.70730802556703964</v>
      </c>
    </row>
    <row r="1545" spans="1:12">
      <c r="A1545" s="3" t="s">
        <v>181</v>
      </c>
      <c r="B1545" s="4">
        <v>78</v>
      </c>
      <c r="C1545" s="3"/>
      <c r="D1545" s="3">
        <v>43039000</v>
      </c>
      <c r="E1545" s="3">
        <v>44279000</v>
      </c>
      <c r="F1545" s="3">
        <f t="shared" si="214"/>
        <v>43659000</v>
      </c>
      <c r="G1545" s="3">
        <v>202340000</v>
      </c>
      <c r="H1545" s="3">
        <v>149740000</v>
      </c>
      <c r="I1545" s="3"/>
      <c r="J1545" s="3">
        <f t="shared" si="213"/>
        <v>176040000</v>
      </c>
      <c r="K1545" s="4">
        <f t="shared" si="215"/>
        <v>0.24800613496932516</v>
      </c>
      <c r="L1545" s="3">
        <f t="shared" si="216"/>
        <v>3.7295996315157245E-2</v>
      </c>
    </row>
    <row r="1546" spans="1:12">
      <c r="A1546" s="3" t="s">
        <v>624</v>
      </c>
      <c r="B1546" s="4">
        <v>76</v>
      </c>
      <c r="C1546" s="3"/>
      <c r="D1546" s="3">
        <v>42257000</v>
      </c>
      <c r="E1546" s="3">
        <v>23839000</v>
      </c>
      <c r="F1546" s="3">
        <f t="shared" si="214"/>
        <v>33048000</v>
      </c>
      <c r="G1546" s="3">
        <v>11504000</v>
      </c>
      <c r="H1546" s="3">
        <v>12144000</v>
      </c>
      <c r="I1546" s="3"/>
      <c r="J1546" s="3">
        <f t="shared" si="213"/>
        <v>11824000</v>
      </c>
      <c r="K1546" s="4">
        <f t="shared" si="215"/>
        <v>2.7949932341001351</v>
      </c>
      <c r="L1546" s="3">
        <f t="shared" si="216"/>
        <v>0.1478121656285184</v>
      </c>
    </row>
    <row r="1547" spans="1:12">
      <c r="A1547" s="3" t="s">
        <v>625</v>
      </c>
      <c r="B1547" s="4">
        <v>279</v>
      </c>
      <c r="C1547" s="3"/>
      <c r="D1547" s="3">
        <v>76595000</v>
      </c>
      <c r="E1547" s="3">
        <v>53355000</v>
      </c>
      <c r="F1547" s="3">
        <f t="shared" si="214"/>
        <v>64975000</v>
      </c>
      <c r="G1547" s="3">
        <v>50723000</v>
      </c>
      <c r="H1547" s="3">
        <v>6285400</v>
      </c>
      <c r="I1547" s="3"/>
      <c r="J1547" s="3">
        <f t="shared" si="213"/>
        <v>28504200</v>
      </c>
      <c r="K1547" s="4">
        <f t="shared" si="215"/>
        <v>2.2794886367623017</v>
      </c>
      <c r="L1547" s="3">
        <f t="shared" si="216"/>
        <v>0.28302570885730061</v>
      </c>
    </row>
    <row r="1548" spans="1:12">
      <c r="A1548" s="3" t="s">
        <v>626</v>
      </c>
      <c r="B1548" s="4">
        <v>104</v>
      </c>
      <c r="C1548" s="3"/>
      <c r="D1548" s="3">
        <v>37026000</v>
      </c>
      <c r="E1548" s="3">
        <v>8126000</v>
      </c>
      <c r="F1548" s="3">
        <f t="shared" si="214"/>
        <v>22576000</v>
      </c>
      <c r="G1548" s="3">
        <v>16579000</v>
      </c>
      <c r="H1548" s="3">
        <v>16623000</v>
      </c>
      <c r="I1548" s="3"/>
      <c r="J1548" s="3">
        <f t="shared" si="213"/>
        <v>16601000</v>
      </c>
      <c r="K1548" s="4">
        <f t="shared" si="215"/>
        <v>1.3599180772242636</v>
      </c>
      <c r="L1548" s="3">
        <f t="shared" si="216"/>
        <v>0.71936496266212735</v>
      </c>
    </row>
    <row r="1549" spans="1:12">
      <c r="A1549" s="3" t="s">
        <v>626</v>
      </c>
      <c r="B1549" s="4">
        <v>88</v>
      </c>
      <c r="C1549" s="3"/>
      <c r="D1549" s="3">
        <v>24129000</v>
      </c>
      <c r="E1549" s="3">
        <v>33019000</v>
      </c>
      <c r="F1549" s="3">
        <f t="shared" si="214"/>
        <v>28574000</v>
      </c>
      <c r="G1549" s="3">
        <v>30540000</v>
      </c>
      <c r="H1549" s="3">
        <v>34869000</v>
      </c>
      <c r="I1549" s="3"/>
      <c r="J1549" s="3">
        <f t="shared" si="213"/>
        <v>32704500</v>
      </c>
      <c r="K1549" s="4">
        <f t="shared" si="215"/>
        <v>0.87370239569478203</v>
      </c>
      <c r="L1549" s="3">
        <f t="shared" si="216"/>
        <v>0.49136710553628105</v>
      </c>
    </row>
    <row r="1550" spans="1:12">
      <c r="A1550" s="3" t="s">
        <v>626</v>
      </c>
      <c r="B1550" s="4">
        <v>56</v>
      </c>
      <c r="C1550" s="3"/>
      <c r="D1550" s="3">
        <v>24413000</v>
      </c>
      <c r="E1550" s="3">
        <v>21954000</v>
      </c>
      <c r="F1550" s="3">
        <f t="shared" si="214"/>
        <v>23183500</v>
      </c>
      <c r="G1550" s="3">
        <v>32154000</v>
      </c>
      <c r="H1550" s="3">
        <v>24684000</v>
      </c>
      <c r="I1550" s="3"/>
      <c r="J1550" s="3">
        <f t="shared" si="213"/>
        <v>28419000</v>
      </c>
      <c r="K1550" s="4">
        <f t="shared" si="215"/>
        <v>0.81577465779935954</v>
      </c>
      <c r="L1550" s="3">
        <f t="shared" si="216"/>
        <v>0.31451753172083596</v>
      </c>
    </row>
    <row r="1551" spans="1:12">
      <c r="A1551" s="3" t="s">
        <v>627</v>
      </c>
      <c r="B1551" s="4">
        <v>239</v>
      </c>
      <c r="C1551" s="3"/>
      <c r="D1551" s="3">
        <v>22236000</v>
      </c>
      <c r="E1551" s="3">
        <v>9487100</v>
      </c>
      <c r="F1551" s="3">
        <f t="shared" si="214"/>
        <v>15861550</v>
      </c>
      <c r="G1551" s="3">
        <v>45591000</v>
      </c>
      <c r="H1551" s="3">
        <v>23892000</v>
      </c>
      <c r="I1551" s="3"/>
      <c r="J1551" s="3">
        <f t="shared" si="213"/>
        <v>34741500</v>
      </c>
      <c r="K1551" s="4">
        <f t="shared" si="215"/>
        <v>0.45655915835528116</v>
      </c>
      <c r="L1551" s="3">
        <f t="shared" si="216"/>
        <v>0.27230873709061543</v>
      </c>
    </row>
    <row r="1552" spans="1:12">
      <c r="A1552" s="3" t="s">
        <v>70</v>
      </c>
      <c r="B1552" s="4">
        <v>56</v>
      </c>
      <c r="C1552" s="3">
        <v>262250000</v>
      </c>
      <c r="D1552" s="3">
        <v>209370000</v>
      </c>
      <c r="E1552" s="3">
        <v>209998000</v>
      </c>
      <c r="F1552" s="3">
        <f t="shared" si="214"/>
        <v>227206000</v>
      </c>
      <c r="G1552" s="3">
        <v>108643000</v>
      </c>
      <c r="H1552" s="3">
        <v>117090000</v>
      </c>
      <c r="I1552" s="3">
        <v>102300000</v>
      </c>
      <c r="J1552" s="3">
        <f t="shared" si="213"/>
        <v>109344333.33333333</v>
      </c>
      <c r="K1552" s="4">
        <f t="shared" si="215"/>
        <v>2.0778946020674751</v>
      </c>
      <c r="L1552" s="4">
        <f t="shared" si="216"/>
        <v>2.835029898352047E-3</v>
      </c>
    </row>
    <row r="1553" spans="1:12">
      <c r="A1553" s="3" t="s">
        <v>252</v>
      </c>
      <c r="B1553" s="4">
        <v>349</v>
      </c>
      <c r="C1553" s="3"/>
      <c r="D1553" s="3"/>
      <c r="E1553" s="3"/>
      <c r="G1553" s="3">
        <v>15795000</v>
      </c>
      <c r="H1553" s="3">
        <v>6234900</v>
      </c>
      <c r="I1553" s="3"/>
      <c r="J1553" s="3">
        <f t="shared" si="213"/>
        <v>11014950</v>
      </c>
      <c r="K1553" s="4">
        <v>0</v>
      </c>
      <c r="L1553" s="5"/>
    </row>
    <row r="1554" spans="1:12">
      <c r="A1554" s="3" t="s">
        <v>628</v>
      </c>
      <c r="B1554" s="4">
        <v>308</v>
      </c>
      <c r="C1554" s="3">
        <v>43756000</v>
      </c>
      <c r="D1554" s="3">
        <v>126100000</v>
      </c>
      <c r="E1554" s="3">
        <v>129130000</v>
      </c>
      <c r="F1554" s="3">
        <f>AVERAGE(C1554:E1554)</f>
        <v>99662000</v>
      </c>
      <c r="G1554" s="3">
        <v>34568000</v>
      </c>
      <c r="H1554" s="3">
        <v>29931000</v>
      </c>
      <c r="I1554" s="3"/>
      <c r="J1554" s="3">
        <f t="shared" si="213"/>
        <v>32249500</v>
      </c>
      <c r="K1554" s="4">
        <f>F1554/J1554</f>
        <v>3.0903424859300146</v>
      </c>
      <c r="L1554" s="3">
        <f>_xlfn.T.TEST(C1554:E1554,G1554:I1554,2,2)</f>
        <v>0.15903987295324468</v>
      </c>
    </row>
    <row r="1555" spans="1:12">
      <c r="A1555" s="3" t="s">
        <v>628</v>
      </c>
      <c r="B1555" s="4">
        <v>531</v>
      </c>
      <c r="C1555" s="3"/>
      <c r="D1555" s="3">
        <v>51637000</v>
      </c>
      <c r="E1555" s="3">
        <v>1674300</v>
      </c>
      <c r="F1555" s="3">
        <f>AVERAGE(C1555:E1555)</f>
        <v>26655650</v>
      </c>
      <c r="G1555" s="3">
        <v>114350000</v>
      </c>
      <c r="H1555" s="3">
        <v>129140000</v>
      </c>
      <c r="I1555" s="3"/>
      <c r="J1555" s="3">
        <f t="shared" si="213"/>
        <v>121745000</v>
      </c>
      <c r="K1555" s="4">
        <f>F1555/J1555</f>
        <v>0.21894656864758305</v>
      </c>
      <c r="L1555" s="3">
        <f>_xlfn.T.TEST(C1555:E1555,G1555:I1555,2,2)</f>
        <v>6.7549445939381947E-2</v>
      </c>
    </row>
    <row r="1556" spans="1:12">
      <c r="A1556" s="3" t="s">
        <v>24</v>
      </c>
      <c r="B1556" s="4">
        <v>193</v>
      </c>
      <c r="C1556" s="3"/>
      <c r="D1556" s="3"/>
      <c r="E1556" s="3"/>
      <c r="G1556" s="3">
        <v>6421700</v>
      </c>
      <c r="H1556" s="3">
        <v>10725000</v>
      </c>
      <c r="I1556" s="3"/>
      <c r="J1556" s="3">
        <f t="shared" si="213"/>
        <v>8573350</v>
      </c>
      <c r="K1556" s="4">
        <v>0</v>
      </c>
      <c r="L1556" s="5"/>
    </row>
    <row r="1557" spans="1:12">
      <c r="A1557" s="3" t="s">
        <v>629</v>
      </c>
      <c r="B1557" s="4">
        <v>108</v>
      </c>
      <c r="C1557" s="3"/>
      <c r="D1557" s="3">
        <v>16468000</v>
      </c>
      <c r="E1557" s="3">
        <v>7178000</v>
      </c>
      <c r="F1557" s="3">
        <f>AVERAGE(C1557:E1557)</f>
        <v>11823000</v>
      </c>
      <c r="G1557" s="3">
        <v>30419000</v>
      </c>
      <c r="H1557" s="3">
        <v>29559000</v>
      </c>
      <c r="I1557" s="3"/>
      <c r="J1557" s="3">
        <f t="shared" si="213"/>
        <v>29989000</v>
      </c>
      <c r="K1557" s="4">
        <f>F1557/J1557</f>
        <v>0.39424455633732369</v>
      </c>
      <c r="L1557" s="3">
        <f>_xlfn.T.TEST(C1557:E1557,G1557:I1557,2,2)</f>
        <v>6.0061937418041333E-2</v>
      </c>
    </row>
    <row r="1558" spans="1:12">
      <c r="A1558" s="3" t="s">
        <v>630</v>
      </c>
      <c r="B1558" s="4">
        <v>212</v>
      </c>
      <c r="C1558" s="3"/>
      <c r="D1558" s="3">
        <v>65867000</v>
      </c>
      <c r="E1558" s="3">
        <v>22855000</v>
      </c>
      <c r="F1558" s="3">
        <f>AVERAGE(C1558:E1558)</f>
        <v>44361000</v>
      </c>
      <c r="G1558" s="3">
        <v>42583000</v>
      </c>
      <c r="H1558" s="3">
        <v>38924000</v>
      </c>
      <c r="I1558" s="3"/>
      <c r="J1558" s="3">
        <f t="shared" si="213"/>
        <v>40753500</v>
      </c>
      <c r="K1558" s="4">
        <f>F1558/J1558</f>
        <v>1.0885200044167986</v>
      </c>
      <c r="L1558" s="3">
        <f>_xlfn.T.TEST(C1558:E1558,G1558:I1558,2,2)</f>
        <v>0.88263089205235523</v>
      </c>
    </row>
    <row r="1559" spans="1:12">
      <c r="A1559" s="3" t="s">
        <v>363</v>
      </c>
      <c r="B1559" s="4">
        <v>476</v>
      </c>
      <c r="C1559" s="3"/>
      <c r="D1559" s="3">
        <v>50339000</v>
      </c>
      <c r="E1559" s="3">
        <v>28673000</v>
      </c>
      <c r="F1559" s="3">
        <f>AVERAGE(C1559:E1559)</f>
        <v>39506000</v>
      </c>
      <c r="G1559" s="3">
        <v>34721000</v>
      </c>
      <c r="H1559" s="3">
        <v>30447000</v>
      </c>
      <c r="I1559" s="3"/>
      <c r="J1559" s="3">
        <f t="shared" si="213"/>
        <v>32584000</v>
      </c>
      <c r="K1559" s="4">
        <f>F1559/J1559</f>
        <v>1.2124355511907685</v>
      </c>
      <c r="L1559" s="3">
        <f>_xlfn.T.TEST(C1559:E1559,G1559:I1559,2,2)</f>
        <v>0.5947508212046162</v>
      </c>
    </row>
    <row r="1560" spans="1:12">
      <c r="A1560" s="3" t="s">
        <v>363</v>
      </c>
      <c r="B1560" s="4">
        <v>42</v>
      </c>
      <c r="C1560" s="3"/>
      <c r="D1560" s="3">
        <v>61951000</v>
      </c>
      <c r="E1560" s="3">
        <v>50684000</v>
      </c>
      <c r="F1560" s="3">
        <f>AVERAGE(C1560:E1560)</f>
        <v>56317500</v>
      </c>
      <c r="G1560" s="3">
        <v>55176000</v>
      </c>
      <c r="H1560" s="3">
        <v>72355000</v>
      </c>
      <c r="I1560" s="3"/>
      <c r="J1560" s="3">
        <f t="shared" si="213"/>
        <v>63765500</v>
      </c>
      <c r="K1560" s="4">
        <f>F1560/J1560</f>
        <v>0.88319702660529598</v>
      </c>
      <c r="L1560" s="3">
        <f>_xlfn.T.TEST(C1560:E1560,G1560:I1560,2,2)</f>
        <v>0.54376615309641796</v>
      </c>
    </row>
    <row r="1561" spans="1:12">
      <c r="A1561" s="3" t="s">
        <v>631</v>
      </c>
      <c r="B1561" s="4">
        <v>940</v>
      </c>
      <c r="C1561" s="3"/>
      <c r="D1561" s="3">
        <v>25139000</v>
      </c>
      <c r="E1561" s="3">
        <v>29532000</v>
      </c>
      <c r="F1561" s="3">
        <f>AVERAGE(C1561:E1561)</f>
        <v>27335500</v>
      </c>
      <c r="G1561" s="3">
        <v>22609000</v>
      </c>
      <c r="H1561" s="3">
        <v>20911000</v>
      </c>
      <c r="I1561" s="3"/>
      <c r="J1561" s="3">
        <f t="shared" si="213"/>
        <v>21760000</v>
      </c>
      <c r="K1561" s="4">
        <f>F1561/J1561</f>
        <v>1.2562270220588236</v>
      </c>
      <c r="L1561" s="3">
        <f>_xlfn.T.TEST(C1561:E1561,G1561:I1561,2,2)</f>
        <v>0.14148904841558996</v>
      </c>
    </row>
    <row r="1562" spans="1:12">
      <c r="A1562" s="3" t="s">
        <v>253</v>
      </c>
      <c r="B1562" s="4">
        <v>263</v>
      </c>
      <c r="C1562" s="3"/>
      <c r="D1562" s="3"/>
      <c r="E1562" s="3"/>
      <c r="G1562" s="3">
        <v>1424400</v>
      </c>
      <c r="H1562" s="3">
        <v>15284000</v>
      </c>
      <c r="I1562" s="3"/>
      <c r="J1562" s="3">
        <f t="shared" si="213"/>
        <v>8354200</v>
      </c>
      <c r="K1562" s="4">
        <v>0</v>
      </c>
      <c r="L1562" s="5"/>
    </row>
    <row r="1563" spans="1:12">
      <c r="A1563" s="3" t="s">
        <v>820</v>
      </c>
      <c r="B1563" s="4">
        <v>78</v>
      </c>
      <c r="C1563" s="3">
        <v>187510000</v>
      </c>
      <c r="D1563" s="3">
        <v>225650000</v>
      </c>
      <c r="E1563" s="3">
        <v>124770000</v>
      </c>
      <c r="F1563" s="3">
        <f t="shared" ref="F1563:F1572" si="217">AVERAGE(C1563:E1563)</f>
        <v>179310000</v>
      </c>
      <c r="G1563" s="3">
        <v>83811000</v>
      </c>
      <c r="H1563" s="3">
        <v>9119500</v>
      </c>
      <c r="I1563" s="3">
        <v>44480000</v>
      </c>
      <c r="J1563" s="3">
        <f t="shared" si="213"/>
        <v>45803500</v>
      </c>
      <c r="K1563" s="4">
        <f>F1563/J1563</f>
        <v>3.9147663388169027</v>
      </c>
      <c r="L1563" s="3">
        <f>_xlfn.T.TEST(C1563:E1563,G1563:I1563,2,2)</f>
        <v>2.1570606298028813E-2</v>
      </c>
    </row>
    <row r="1564" spans="1:12">
      <c r="A1564" s="3" t="s">
        <v>824</v>
      </c>
      <c r="B1564" s="4">
        <v>35</v>
      </c>
      <c r="C1564" s="3"/>
      <c r="D1564" s="3">
        <v>11549000</v>
      </c>
      <c r="E1564" s="3">
        <v>15691000</v>
      </c>
      <c r="F1564" s="3">
        <f t="shared" si="217"/>
        <v>13620000</v>
      </c>
      <c r="G1564" s="3"/>
      <c r="H1564" s="3"/>
      <c r="K1564" s="4" t="s">
        <v>11</v>
      </c>
      <c r="L1564" s="5"/>
    </row>
    <row r="1565" spans="1:12">
      <c r="A1565" s="3" t="s">
        <v>632</v>
      </c>
      <c r="B1565" s="4">
        <v>99</v>
      </c>
      <c r="C1565" s="3"/>
      <c r="D1565" s="3">
        <v>126740000</v>
      </c>
      <c r="E1565" s="3">
        <v>151880000</v>
      </c>
      <c r="F1565" s="3">
        <f t="shared" si="217"/>
        <v>139310000</v>
      </c>
      <c r="G1565" s="3">
        <v>80608000</v>
      </c>
      <c r="H1565" s="3">
        <v>100970000</v>
      </c>
      <c r="I1565" s="3"/>
      <c r="J1565" s="3">
        <f t="shared" ref="J1565:J1612" si="218">AVERAGE(G1565:I1565)</f>
        <v>90789000</v>
      </c>
      <c r="K1565" s="4">
        <f t="shared" ref="K1565:K1572" si="219">F1565/J1565</f>
        <v>1.5344369912654616</v>
      </c>
      <c r="L1565" s="3">
        <f t="shared" ref="L1565:L1572" si="220">_xlfn.T.TEST(C1565:E1565,G1565:I1565,2,2)</f>
        <v>9.5488022721725518E-2</v>
      </c>
    </row>
    <row r="1566" spans="1:12">
      <c r="A1566" s="3" t="s">
        <v>633</v>
      </c>
      <c r="B1566" s="4">
        <v>7</v>
      </c>
      <c r="C1566" s="3">
        <v>24805000</v>
      </c>
      <c r="D1566" s="3">
        <v>30401000</v>
      </c>
      <c r="E1566" s="3">
        <v>33236000</v>
      </c>
      <c r="F1566" s="3">
        <f t="shared" si="217"/>
        <v>29480666.666666668</v>
      </c>
      <c r="G1566" s="3">
        <v>24689000</v>
      </c>
      <c r="H1566" s="3">
        <v>28847000</v>
      </c>
      <c r="I1566" s="3"/>
      <c r="J1566" s="3">
        <f t="shared" si="218"/>
        <v>26768000</v>
      </c>
      <c r="K1566" s="4">
        <f t="shared" si="219"/>
        <v>1.1013399083482767</v>
      </c>
      <c r="L1566" s="3">
        <f t="shared" si="220"/>
        <v>0.50076823706545148</v>
      </c>
    </row>
    <row r="1567" spans="1:12">
      <c r="A1567" s="3" t="s">
        <v>55</v>
      </c>
      <c r="B1567" s="4">
        <v>438</v>
      </c>
      <c r="C1567" s="3"/>
      <c r="D1567" s="3">
        <v>20344000</v>
      </c>
      <c r="E1567" s="3">
        <v>8589900</v>
      </c>
      <c r="F1567" s="3">
        <f t="shared" si="217"/>
        <v>14466950</v>
      </c>
      <c r="G1567" s="3">
        <v>10223000</v>
      </c>
      <c r="H1567" s="3">
        <v>27423000</v>
      </c>
      <c r="I1567" s="3"/>
      <c r="J1567" s="3">
        <f t="shared" si="218"/>
        <v>18823000</v>
      </c>
      <c r="K1567" s="4">
        <f t="shared" si="219"/>
        <v>0.7685783350156723</v>
      </c>
      <c r="L1567" s="3">
        <f t="shared" si="220"/>
        <v>0.71643003985008824</v>
      </c>
    </row>
    <row r="1568" spans="1:12">
      <c r="A1568" s="3" t="s">
        <v>254</v>
      </c>
      <c r="B1568" s="4">
        <v>6</v>
      </c>
      <c r="C1568" s="3">
        <v>459020000</v>
      </c>
      <c r="D1568" s="3">
        <v>2735200000</v>
      </c>
      <c r="E1568" s="3">
        <v>1179200000</v>
      </c>
      <c r="F1568" s="3">
        <f t="shared" si="217"/>
        <v>1457806666.6666667</v>
      </c>
      <c r="G1568" s="3">
        <v>855240000</v>
      </c>
      <c r="H1568" s="3">
        <v>1346000000</v>
      </c>
      <c r="I1568" s="3">
        <v>399480000</v>
      </c>
      <c r="J1568" s="3">
        <f t="shared" si="218"/>
        <v>866906666.66666663</v>
      </c>
      <c r="K1568" s="4">
        <f t="shared" si="219"/>
        <v>1.6816189362945648</v>
      </c>
      <c r="L1568" s="3">
        <f t="shared" si="220"/>
        <v>0.46088516904622184</v>
      </c>
    </row>
    <row r="1569" spans="1:12">
      <c r="A1569" s="3" t="s">
        <v>254</v>
      </c>
      <c r="B1569" s="4">
        <v>87</v>
      </c>
      <c r="C1569" s="3">
        <v>108800000</v>
      </c>
      <c r="D1569" s="3">
        <v>131100000</v>
      </c>
      <c r="E1569" s="3">
        <v>116090000</v>
      </c>
      <c r="F1569" s="3">
        <f t="shared" si="217"/>
        <v>118663333.33333333</v>
      </c>
      <c r="G1569" s="3">
        <v>81815000</v>
      </c>
      <c r="H1569" s="3">
        <v>114200000</v>
      </c>
      <c r="I1569" s="3"/>
      <c r="J1569" s="3">
        <f t="shared" si="218"/>
        <v>98007500</v>
      </c>
      <c r="K1569" s="4">
        <f t="shared" si="219"/>
        <v>1.2107576801095155</v>
      </c>
      <c r="L1569" s="3">
        <f t="shared" si="220"/>
        <v>0.2558402366706865</v>
      </c>
    </row>
    <row r="1570" spans="1:12">
      <c r="A1570" s="3" t="s">
        <v>254</v>
      </c>
      <c r="B1570" s="4">
        <v>11</v>
      </c>
      <c r="C1570" s="3">
        <v>2981200000</v>
      </c>
      <c r="D1570" s="3">
        <v>3312500000</v>
      </c>
      <c r="E1570" s="3">
        <v>2937200000</v>
      </c>
      <c r="F1570" s="3">
        <f t="shared" si="217"/>
        <v>3076966666.6666665</v>
      </c>
      <c r="G1570" s="3">
        <v>1859900000</v>
      </c>
      <c r="H1570" s="3">
        <v>2231300000</v>
      </c>
      <c r="I1570" s="3">
        <v>3850800000</v>
      </c>
      <c r="J1570" s="3">
        <f t="shared" si="218"/>
        <v>2647333333.3333335</v>
      </c>
      <c r="K1570" s="4">
        <f t="shared" si="219"/>
        <v>1.1622890959456056</v>
      </c>
      <c r="L1570" s="3">
        <f t="shared" si="220"/>
        <v>0.5280930537281624</v>
      </c>
    </row>
    <row r="1571" spans="1:12">
      <c r="A1571" s="3" t="s">
        <v>254</v>
      </c>
      <c r="B1571" s="4">
        <v>124</v>
      </c>
      <c r="C1571" s="3">
        <v>1001700000</v>
      </c>
      <c r="D1571" s="3">
        <v>1748300000</v>
      </c>
      <c r="E1571" s="3">
        <v>1807700000</v>
      </c>
      <c r="F1571" s="3">
        <f t="shared" si="217"/>
        <v>1519233333.3333333</v>
      </c>
      <c r="G1571" s="3">
        <v>1535200000</v>
      </c>
      <c r="H1571" s="3">
        <v>1702800000</v>
      </c>
      <c r="I1571" s="3">
        <v>801540000</v>
      </c>
      <c r="J1571" s="3">
        <f t="shared" si="218"/>
        <v>1346513333.3333333</v>
      </c>
      <c r="K1571" s="4">
        <f t="shared" si="219"/>
        <v>1.1282720309738237</v>
      </c>
      <c r="L1571" s="3">
        <f t="shared" si="220"/>
        <v>0.67244338142133153</v>
      </c>
    </row>
    <row r="1572" spans="1:12">
      <c r="A1572" s="3" t="s">
        <v>254</v>
      </c>
      <c r="B1572" s="4">
        <v>109</v>
      </c>
      <c r="C1572" s="3">
        <v>144820000</v>
      </c>
      <c r="D1572" s="3">
        <v>264230000</v>
      </c>
      <c r="E1572" s="3">
        <v>163860000</v>
      </c>
      <c r="F1572" s="3">
        <f t="shared" si="217"/>
        <v>190970000</v>
      </c>
      <c r="G1572" s="3">
        <v>280460000</v>
      </c>
      <c r="H1572" s="3">
        <v>267060000</v>
      </c>
      <c r="I1572" s="3"/>
      <c r="J1572" s="3">
        <f t="shared" si="218"/>
        <v>273760000</v>
      </c>
      <c r="K1572" s="4">
        <f t="shared" si="219"/>
        <v>0.69758182349503217</v>
      </c>
      <c r="L1572" s="3">
        <f t="shared" si="220"/>
        <v>0.18355311068209842</v>
      </c>
    </row>
    <row r="1573" spans="1:12">
      <c r="A1573" s="3" t="s">
        <v>254</v>
      </c>
      <c r="B1573" s="4">
        <v>130</v>
      </c>
      <c r="C1573" s="3"/>
      <c r="D1573" s="3"/>
      <c r="E1573" s="3"/>
      <c r="G1573" s="3">
        <v>1459200000</v>
      </c>
      <c r="H1573" s="3">
        <v>1488300000</v>
      </c>
      <c r="I1573" s="3">
        <v>38452000</v>
      </c>
      <c r="J1573" s="3">
        <f t="shared" si="218"/>
        <v>995317333.33333337</v>
      </c>
      <c r="K1573" s="4">
        <v>0</v>
      </c>
      <c r="L1573" s="5"/>
    </row>
    <row r="1574" spans="1:12">
      <c r="A1574" s="3" t="s">
        <v>634</v>
      </c>
      <c r="B1574" s="4">
        <v>130</v>
      </c>
      <c r="C1574" s="3">
        <v>129090000</v>
      </c>
      <c r="D1574" s="3">
        <v>212160000</v>
      </c>
      <c r="E1574" s="3">
        <v>115020000</v>
      </c>
      <c r="F1574" s="3">
        <f t="shared" ref="F1574:F1579" si="221">AVERAGE(C1574:E1574)</f>
        <v>152090000</v>
      </c>
      <c r="G1574" s="3">
        <v>241590000</v>
      </c>
      <c r="H1574" s="3">
        <v>242320000</v>
      </c>
      <c r="I1574" s="3"/>
      <c r="J1574" s="3">
        <f t="shared" si="218"/>
        <v>241955000</v>
      </c>
      <c r="K1574" s="4">
        <f t="shared" ref="K1574:K1579" si="222">F1574/J1574</f>
        <v>0.6285879605711806</v>
      </c>
      <c r="L1574" s="3">
        <f t="shared" ref="L1574:L1579" si="223">_xlfn.T.TEST(C1574:E1574,G1574:I1574,2,2)</f>
        <v>0.10531244457161885</v>
      </c>
    </row>
    <row r="1575" spans="1:12">
      <c r="A1575" s="3" t="s">
        <v>635</v>
      </c>
      <c r="B1575" s="4">
        <v>459</v>
      </c>
      <c r="C1575" s="3">
        <v>342050000</v>
      </c>
      <c r="D1575" s="3">
        <v>618180000</v>
      </c>
      <c r="E1575" s="3">
        <v>336450000</v>
      </c>
      <c r="F1575" s="3">
        <f t="shared" si="221"/>
        <v>432226666.66666669</v>
      </c>
      <c r="G1575" s="3">
        <v>508820000</v>
      </c>
      <c r="H1575" s="3">
        <v>507450000</v>
      </c>
      <c r="I1575" s="3">
        <v>116770000</v>
      </c>
      <c r="J1575" s="3">
        <f t="shared" si="218"/>
        <v>377680000</v>
      </c>
      <c r="K1575" s="4">
        <f t="shared" si="222"/>
        <v>1.1444256160417992</v>
      </c>
      <c r="L1575" s="3">
        <f t="shared" si="223"/>
        <v>0.75062634390598426</v>
      </c>
    </row>
    <row r="1576" spans="1:12">
      <c r="A1576" s="3" t="s">
        <v>393</v>
      </c>
      <c r="B1576" s="4">
        <v>342</v>
      </c>
      <c r="C1576" s="3"/>
      <c r="D1576" s="3">
        <v>30833000</v>
      </c>
      <c r="E1576" s="3">
        <v>29841000</v>
      </c>
      <c r="F1576" s="3">
        <f t="shared" si="221"/>
        <v>30337000</v>
      </c>
      <c r="G1576" s="3">
        <v>15031000</v>
      </c>
      <c r="H1576" s="3">
        <v>42168000</v>
      </c>
      <c r="I1576" s="3"/>
      <c r="J1576" s="3">
        <f t="shared" si="218"/>
        <v>28599500</v>
      </c>
      <c r="K1576" s="4">
        <f t="shared" si="222"/>
        <v>1.0607528103638175</v>
      </c>
      <c r="L1576" s="3">
        <f t="shared" si="223"/>
        <v>0.90988081724959535</v>
      </c>
    </row>
    <row r="1577" spans="1:12">
      <c r="A1577" s="3" t="s">
        <v>636</v>
      </c>
      <c r="B1577" s="4">
        <v>305</v>
      </c>
      <c r="C1577" s="3"/>
      <c r="D1577" s="3">
        <v>70453000</v>
      </c>
      <c r="E1577" s="3">
        <v>26537000</v>
      </c>
      <c r="F1577" s="3">
        <f t="shared" si="221"/>
        <v>48495000</v>
      </c>
      <c r="G1577" s="3">
        <v>16390000</v>
      </c>
      <c r="H1577" s="3">
        <v>24805000</v>
      </c>
      <c r="I1577" s="3"/>
      <c r="J1577" s="3">
        <f t="shared" si="218"/>
        <v>20597500</v>
      </c>
      <c r="K1577" s="4">
        <f t="shared" si="222"/>
        <v>2.3544119431969901</v>
      </c>
      <c r="L1577" s="3">
        <f t="shared" si="223"/>
        <v>0.33839109182509697</v>
      </c>
    </row>
    <row r="1578" spans="1:12">
      <c r="A1578" s="3" t="s">
        <v>637</v>
      </c>
      <c r="B1578" s="4">
        <v>71</v>
      </c>
      <c r="C1578" s="3"/>
      <c r="D1578" s="3">
        <v>40317000</v>
      </c>
      <c r="E1578" s="3">
        <v>20121000</v>
      </c>
      <c r="F1578" s="3">
        <f t="shared" si="221"/>
        <v>30219000</v>
      </c>
      <c r="G1578" s="3">
        <v>38730000</v>
      </c>
      <c r="H1578" s="3">
        <v>48864000</v>
      </c>
      <c r="I1578" s="3"/>
      <c r="J1578" s="3">
        <f t="shared" si="218"/>
        <v>43797000</v>
      </c>
      <c r="K1578" s="4">
        <f t="shared" si="222"/>
        <v>0.68997876566888139</v>
      </c>
      <c r="L1578" s="3">
        <f t="shared" si="223"/>
        <v>0.35243684215725724</v>
      </c>
    </row>
    <row r="1579" spans="1:12">
      <c r="A1579" s="3" t="s">
        <v>865</v>
      </c>
      <c r="B1579" s="4">
        <v>206</v>
      </c>
      <c r="C1579" s="3"/>
      <c r="D1579" s="3">
        <v>40420000</v>
      </c>
      <c r="E1579" s="3">
        <v>22582000</v>
      </c>
      <c r="F1579" s="3">
        <f t="shared" si="221"/>
        <v>31501000</v>
      </c>
      <c r="G1579" s="3">
        <v>29607000</v>
      </c>
      <c r="H1579" s="3">
        <v>25807000</v>
      </c>
      <c r="I1579" s="3"/>
      <c r="J1579" s="3">
        <f t="shared" si="218"/>
        <v>27707000</v>
      </c>
      <c r="K1579" s="4">
        <f t="shared" si="222"/>
        <v>1.1369329050420471</v>
      </c>
      <c r="L1579" s="3">
        <f t="shared" si="223"/>
        <v>0.71776922945951283</v>
      </c>
    </row>
    <row r="1580" spans="1:12">
      <c r="A1580" s="3" t="s">
        <v>255</v>
      </c>
      <c r="B1580" s="4">
        <v>2</v>
      </c>
      <c r="C1580" s="3"/>
      <c r="D1580" s="3"/>
      <c r="E1580" s="3"/>
      <c r="G1580" s="3">
        <v>15099000</v>
      </c>
      <c r="H1580" s="3">
        <v>41413000</v>
      </c>
      <c r="I1580" s="3"/>
      <c r="J1580" s="3">
        <f t="shared" si="218"/>
        <v>28256000</v>
      </c>
      <c r="K1580" s="4">
        <v>0</v>
      </c>
      <c r="L1580" s="5"/>
    </row>
    <row r="1581" spans="1:12">
      <c r="A1581" s="3" t="s">
        <v>184</v>
      </c>
      <c r="B1581" s="4">
        <v>721</v>
      </c>
      <c r="C1581" s="3">
        <v>36172000</v>
      </c>
      <c r="D1581" s="3">
        <v>78894000</v>
      </c>
      <c r="E1581" s="3"/>
      <c r="F1581" s="3">
        <f t="shared" ref="F1581:F1599" si="224">AVERAGE(C1581:E1581)</f>
        <v>57533000</v>
      </c>
      <c r="G1581" s="3">
        <v>43417000</v>
      </c>
      <c r="H1581" s="3">
        <v>66189000</v>
      </c>
      <c r="I1581" s="3"/>
      <c r="J1581" s="3">
        <f t="shared" si="218"/>
        <v>54803000</v>
      </c>
      <c r="K1581" s="4">
        <f t="shared" ref="K1581:K1599" si="225">F1581/J1581</f>
        <v>1.0498147911610678</v>
      </c>
      <c r="L1581" s="3">
        <f t="shared" ref="L1581:L1599" si="226">_xlfn.T.TEST(C1581:E1581,G1581:I1581,2,2)</f>
        <v>0.92050370270516457</v>
      </c>
    </row>
    <row r="1582" spans="1:12">
      <c r="A1582" s="3" t="s">
        <v>184</v>
      </c>
      <c r="B1582" s="4">
        <v>112</v>
      </c>
      <c r="C1582" s="3"/>
      <c r="D1582" s="3">
        <v>12878000</v>
      </c>
      <c r="E1582" s="3">
        <v>26739000</v>
      </c>
      <c r="F1582" s="3">
        <f t="shared" si="224"/>
        <v>19808500</v>
      </c>
      <c r="G1582" s="3">
        <v>21438000</v>
      </c>
      <c r="H1582" s="3">
        <v>43964000</v>
      </c>
      <c r="I1582" s="3"/>
      <c r="J1582" s="3">
        <f t="shared" si="218"/>
        <v>32701000</v>
      </c>
      <c r="K1582" s="4">
        <f t="shared" si="225"/>
        <v>0.60574600165132564</v>
      </c>
      <c r="L1582" s="3">
        <f t="shared" si="226"/>
        <v>0.43243413991103441</v>
      </c>
    </row>
    <row r="1583" spans="1:12">
      <c r="A1583" s="3" t="s">
        <v>184</v>
      </c>
      <c r="B1583" s="4">
        <v>146</v>
      </c>
      <c r="C1583" s="3"/>
      <c r="D1583" s="3">
        <v>31339000</v>
      </c>
      <c r="E1583" s="3">
        <v>19086000</v>
      </c>
      <c r="F1583" s="3">
        <f t="shared" si="224"/>
        <v>25212500</v>
      </c>
      <c r="G1583" s="3">
        <v>57112000</v>
      </c>
      <c r="H1583" s="3">
        <v>54380000</v>
      </c>
      <c r="I1583" s="3"/>
      <c r="J1583" s="3">
        <f t="shared" si="218"/>
        <v>55746000</v>
      </c>
      <c r="K1583" s="4">
        <f t="shared" si="225"/>
        <v>0.45227460266207442</v>
      </c>
      <c r="L1583" s="3">
        <f t="shared" si="226"/>
        <v>3.975797880421908E-2</v>
      </c>
    </row>
    <row r="1584" spans="1:12">
      <c r="A1584" s="3" t="s">
        <v>638</v>
      </c>
      <c r="B1584" s="4">
        <v>11</v>
      </c>
      <c r="C1584" s="3">
        <v>34224000</v>
      </c>
      <c r="D1584" s="3">
        <v>33092000</v>
      </c>
      <c r="E1584" s="3">
        <v>32951000</v>
      </c>
      <c r="F1584" s="3">
        <f t="shared" si="224"/>
        <v>33422333.333333332</v>
      </c>
      <c r="G1584" s="3">
        <v>20154000</v>
      </c>
      <c r="H1584" s="3">
        <v>21406000</v>
      </c>
      <c r="I1584" s="3"/>
      <c r="J1584" s="3">
        <f t="shared" si="218"/>
        <v>20780000</v>
      </c>
      <c r="K1584" s="4">
        <f t="shared" si="225"/>
        <v>1.6083894770612768</v>
      </c>
      <c r="L1584" s="3">
        <f t="shared" si="226"/>
        <v>3.6829479979223994E-4</v>
      </c>
    </row>
    <row r="1585" spans="1:12">
      <c r="A1585" s="3" t="s">
        <v>638</v>
      </c>
      <c r="B1585" s="4">
        <v>250</v>
      </c>
      <c r="C1585" s="3">
        <v>11173000</v>
      </c>
      <c r="D1585" s="3">
        <v>87161000</v>
      </c>
      <c r="E1585" s="3">
        <v>21292000</v>
      </c>
      <c r="F1585" s="3">
        <f t="shared" si="224"/>
        <v>39875333.333333336</v>
      </c>
      <c r="G1585" s="3">
        <v>75207000</v>
      </c>
      <c r="H1585" s="3">
        <v>60180000</v>
      </c>
      <c r="I1585" s="3"/>
      <c r="J1585" s="3">
        <f t="shared" si="218"/>
        <v>67693500</v>
      </c>
      <c r="K1585" s="4">
        <f t="shared" si="225"/>
        <v>0.58905704880576915</v>
      </c>
      <c r="L1585" s="3">
        <f t="shared" si="226"/>
        <v>0.43908531535071449</v>
      </c>
    </row>
    <row r="1586" spans="1:12">
      <c r="A1586" s="3" t="s">
        <v>394</v>
      </c>
      <c r="B1586" s="4">
        <v>112</v>
      </c>
      <c r="C1586" s="3"/>
      <c r="D1586" s="3">
        <v>38231000</v>
      </c>
      <c r="E1586" s="3">
        <v>16325000</v>
      </c>
      <c r="F1586" s="3">
        <f t="shared" si="224"/>
        <v>27278000</v>
      </c>
      <c r="G1586" s="3">
        <v>21594000</v>
      </c>
      <c r="H1586" s="3">
        <v>23647000</v>
      </c>
      <c r="I1586" s="3"/>
      <c r="J1586" s="3">
        <f t="shared" si="218"/>
        <v>22620500</v>
      </c>
      <c r="K1586" s="4">
        <f t="shared" si="225"/>
        <v>1.2058973055414337</v>
      </c>
      <c r="L1586" s="3">
        <f t="shared" si="226"/>
        <v>0.713207328146789</v>
      </c>
    </row>
    <row r="1587" spans="1:12">
      <c r="A1587" s="3" t="s">
        <v>394</v>
      </c>
      <c r="B1587" s="4">
        <v>98</v>
      </c>
      <c r="C1587" s="3"/>
      <c r="D1587" s="3">
        <v>110540000</v>
      </c>
      <c r="E1587" s="3">
        <v>103210000</v>
      </c>
      <c r="F1587" s="3">
        <f t="shared" si="224"/>
        <v>106875000</v>
      </c>
      <c r="G1587" s="3">
        <v>102720000</v>
      </c>
      <c r="H1587" s="3">
        <v>88341000</v>
      </c>
      <c r="I1587" s="3"/>
      <c r="J1587" s="3">
        <f t="shared" si="218"/>
        <v>95530500</v>
      </c>
      <c r="K1587" s="4">
        <f t="shared" si="225"/>
        <v>1.1187526496773281</v>
      </c>
      <c r="L1587" s="3">
        <f t="shared" si="226"/>
        <v>0.29500533757996061</v>
      </c>
    </row>
    <row r="1588" spans="1:12">
      <c r="A1588" s="3" t="s">
        <v>394</v>
      </c>
      <c r="B1588" s="4">
        <v>82</v>
      </c>
      <c r="C1588" s="3"/>
      <c r="D1588" s="3">
        <v>29385000</v>
      </c>
      <c r="E1588" s="3">
        <v>28735000</v>
      </c>
      <c r="F1588" s="3">
        <f t="shared" si="224"/>
        <v>29060000</v>
      </c>
      <c r="G1588" s="3">
        <v>26918000</v>
      </c>
      <c r="H1588" s="3">
        <v>26455000</v>
      </c>
      <c r="I1588" s="3"/>
      <c r="J1588" s="3">
        <f t="shared" si="218"/>
        <v>26686500</v>
      </c>
      <c r="K1588" s="4">
        <f t="shared" si="225"/>
        <v>1.0889401008000299</v>
      </c>
      <c r="L1588" s="3">
        <f t="shared" si="226"/>
        <v>2.7118192463633662E-2</v>
      </c>
    </row>
    <row r="1589" spans="1:12">
      <c r="A1589" s="3" t="s">
        <v>394</v>
      </c>
      <c r="B1589" s="4">
        <v>105</v>
      </c>
      <c r="C1589" s="3"/>
      <c r="D1589" s="3">
        <v>37089000</v>
      </c>
      <c r="E1589" s="3">
        <v>16227000</v>
      </c>
      <c r="F1589" s="3">
        <f t="shared" si="224"/>
        <v>26658000</v>
      </c>
      <c r="G1589" s="3">
        <v>21793000</v>
      </c>
      <c r="H1589" s="3">
        <v>32639000</v>
      </c>
      <c r="I1589" s="3"/>
      <c r="J1589" s="3">
        <f t="shared" si="218"/>
        <v>27216000</v>
      </c>
      <c r="K1589" s="4">
        <f t="shared" si="225"/>
        <v>0.97949735449735453</v>
      </c>
      <c r="L1589" s="3">
        <f t="shared" si="226"/>
        <v>0.96645732866252687</v>
      </c>
    </row>
    <row r="1590" spans="1:12">
      <c r="A1590" s="3" t="s">
        <v>394</v>
      </c>
      <c r="B1590" s="4">
        <v>75</v>
      </c>
      <c r="C1590" s="3"/>
      <c r="D1590" s="3">
        <v>38215000</v>
      </c>
      <c r="E1590" s="3">
        <v>22365000</v>
      </c>
      <c r="F1590" s="3">
        <f t="shared" si="224"/>
        <v>30290000</v>
      </c>
      <c r="G1590" s="3">
        <v>31886000</v>
      </c>
      <c r="H1590" s="3">
        <v>40274000</v>
      </c>
      <c r="I1590" s="3"/>
      <c r="J1590" s="3">
        <f t="shared" si="218"/>
        <v>36080000</v>
      </c>
      <c r="K1590" s="4">
        <f t="shared" si="225"/>
        <v>0.83952328159645229</v>
      </c>
      <c r="L1590" s="3">
        <f t="shared" si="226"/>
        <v>0.58463889832463933</v>
      </c>
    </row>
    <row r="1591" spans="1:12">
      <c r="A1591" s="3" t="s">
        <v>394</v>
      </c>
      <c r="B1591" s="4">
        <v>95</v>
      </c>
      <c r="C1591" s="3"/>
      <c r="D1591" s="3">
        <v>88389000</v>
      </c>
      <c r="E1591" s="3">
        <v>44347000</v>
      </c>
      <c r="F1591" s="3">
        <f t="shared" si="224"/>
        <v>66368000</v>
      </c>
      <c r="G1591" s="3">
        <v>69947000</v>
      </c>
      <c r="H1591" s="3">
        <v>166090000</v>
      </c>
      <c r="I1591" s="3"/>
      <c r="J1591" s="3">
        <f t="shared" si="218"/>
        <v>118018500</v>
      </c>
      <c r="K1591" s="4">
        <f t="shared" si="225"/>
        <v>0.56235251252981522</v>
      </c>
      <c r="L1591" s="3">
        <f t="shared" si="226"/>
        <v>0.43166906100636049</v>
      </c>
    </row>
    <row r="1592" spans="1:12">
      <c r="A1592" s="3" t="s">
        <v>639</v>
      </c>
      <c r="B1592" s="4">
        <v>184</v>
      </c>
      <c r="C1592" s="3">
        <v>19268000</v>
      </c>
      <c r="D1592" s="3">
        <v>93773000</v>
      </c>
      <c r="E1592" s="3">
        <v>88493000</v>
      </c>
      <c r="F1592" s="3">
        <f t="shared" si="224"/>
        <v>67178000</v>
      </c>
      <c r="G1592" s="3">
        <v>61273000</v>
      </c>
      <c r="H1592" s="3">
        <v>108720000</v>
      </c>
      <c r="I1592" s="3"/>
      <c r="J1592" s="3">
        <f t="shared" si="218"/>
        <v>84996500</v>
      </c>
      <c r="K1592" s="4">
        <f t="shared" si="225"/>
        <v>0.79036195608054449</v>
      </c>
      <c r="L1592" s="3">
        <f t="shared" si="226"/>
        <v>0.65181097797900023</v>
      </c>
    </row>
    <row r="1593" spans="1:12">
      <c r="A1593" s="3" t="s">
        <v>640</v>
      </c>
      <c r="B1593" s="4">
        <v>42</v>
      </c>
      <c r="C1593" s="3"/>
      <c r="D1593" s="3">
        <v>56120000</v>
      </c>
      <c r="E1593" s="3">
        <v>66466000</v>
      </c>
      <c r="F1593" s="3">
        <f t="shared" si="224"/>
        <v>61293000</v>
      </c>
      <c r="G1593" s="3">
        <v>45153000</v>
      </c>
      <c r="H1593" s="3">
        <v>53682000</v>
      </c>
      <c r="I1593" s="3"/>
      <c r="J1593" s="3">
        <f t="shared" si="218"/>
        <v>49417500</v>
      </c>
      <c r="K1593" s="4">
        <f t="shared" si="225"/>
        <v>1.2403096069206252</v>
      </c>
      <c r="L1593" s="3">
        <f t="shared" si="226"/>
        <v>0.21851291026385022</v>
      </c>
    </row>
    <row r="1594" spans="1:12">
      <c r="A1594" s="3" t="s">
        <v>640</v>
      </c>
      <c r="B1594" s="4">
        <v>37</v>
      </c>
      <c r="C1594" s="3"/>
      <c r="D1594" s="3">
        <v>35841000</v>
      </c>
      <c r="E1594" s="3">
        <v>31323000</v>
      </c>
      <c r="F1594" s="3">
        <f t="shared" si="224"/>
        <v>33582000</v>
      </c>
      <c r="G1594" s="3">
        <v>51211000</v>
      </c>
      <c r="H1594" s="3">
        <v>41448000</v>
      </c>
      <c r="I1594" s="3"/>
      <c r="J1594" s="3">
        <f t="shared" si="218"/>
        <v>46329500</v>
      </c>
      <c r="K1594" s="4">
        <f t="shared" si="225"/>
        <v>0.72485133662137513</v>
      </c>
      <c r="L1594" s="3">
        <f t="shared" si="226"/>
        <v>0.14127188938380497</v>
      </c>
    </row>
    <row r="1595" spans="1:12">
      <c r="A1595" s="3" t="s">
        <v>640</v>
      </c>
      <c r="B1595" s="4">
        <v>30</v>
      </c>
      <c r="C1595" s="3"/>
      <c r="D1595" s="3">
        <v>22336000</v>
      </c>
      <c r="E1595" s="3">
        <v>13248000</v>
      </c>
      <c r="F1595" s="3">
        <f t="shared" si="224"/>
        <v>17792000</v>
      </c>
      <c r="G1595" s="3">
        <v>26313000</v>
      </c>
      <c r="H1595" s="3">
        <v>34409000</v>
      </c>
      <c r="I1595" s="3">
        <v>81694000</v>
      </c>
      <c r="J1595" s="3">
        <f t="shared" si="218"/>
        <v>47472000</v>
      </c>
      <c r="K1595" s="4">
        <f t="shared" si="225"/>
        <v>0.37478934951129089</v>
      </c>
      <c r="L1595" s="3">
        <f t="shared" si="226"/>
        <v>0.2796613521908583</v>
      </c>
    </row>
    <row r="1596" spans="1:12">
      <c r="A1596" s="3" t="s">
        <v>641</v>
      </c>
      <c r="B1596" s="4">
        <v>395</v>
      </c>
      <c r="C1596" s="3"/>
      <c r="D1596" s="3">
        <v>64237000</v>
      </c>
      <c r="E1596" s="3">
        <v>65255000</v>
      </c>
      <c r="F1596" s="3">
        <f t="shared" si="224"/>
        <v>64746000</v>
      </c>
      <c r="G1596" s="3">
        <v>58047000</v>
      </c>
      <c r="H1596" s="3">
        <v>80444000</v>
      </c>
      <c r="I1596" s="3"/>
      <c r="J1596" s="3">
        <f t="shared" si="218"/>
        <v>69245500</v>
      </c>
      <c r="K1596" s="4">
        <f t="shared" si="225"/>
        <v>0.93502104829916743</v>
      </c>
      <c r="L1596" s="3">
        <f t="shared" si="226"/>
        <v>0.72696508361020484</v>
      </c>
    </row>
    <row r="1597" spans="1:12">
      <c r="A1597" s="3" t="s">
        <v>641</v>
      </c>
      <c r="B1597" s="4">
        <v>493</v>
      </c>
      <c r="C1597" s="3">
        <v>37603000</v>
      </c>
      <c r="D1597" s="3">
        <v>60122000</v>
      </c>
      <c r="E1597" s="3">
        <v>37335000</v>
      </c>
      <c r="F1597" s="3">
        <f t="shared" si="224"/>
        <v>45020000</v>
      </c>
      <c r="G1597" s="3">
        <v>117750000</v>
      </c>
      <c r="H1597" s="3">
        <v>78446000</v>
      </c>
      <c r="I1597" s="3"/>
      <c r="J1597" s="3">
        <f t="shared" si="218"/>
        <v>98098000</v>
      </c>
      <c r="K1597" s="4">
        <f t="shared" si="225"/>
        <v>0.45892882627576503</v>
      </c>
      <c r="L1597" s="3">
        <f t="shared" si="226"/>
        <v>5.6912654786343247E-2</v>
      </c>
    </row>
    <row r="1598" spans="1:12">
      <c r="A1598" s="3" t="s">
        <v>256</v>
      </c>
      <c r="B1598" s="4">
        <v>268</v>
      </c>
      <c r="C1598" s="3"/>
      <c r="D1598" s="3">
        <v>23175000</v>
      </c>
      <c r="E1598" s="3">
        <v>12850000</v>
      </c>
      <c r="F1598" s="3">
        <f t="shared" si="224"/>
        <v>18012500</v>
      </c>
      <c r="G1598" s="3">
        <v>4819800</v>
      </c>
      <c r="H1598" s="3">
        <v>17175000</v>
      </c>
      <c r="I1598" s="3"/>
      <c r="J1598" s="3">
        <f t="shared" si="218"/>
        <v>10997400</v>
      </c>
      <c r="K1598" s="4">
        <f t="shared" si="225"/>
        <v>1.6378871369596451</v>
      </c>
      <c r="L1598" s="3">
        <f t="shared" si="226"/>
        <v>0.4754322005946755</v>
      </c>
    </row>
    <row r="1599" spans="1:12">
      <c r="A1599" s="3" t="s">
        <v>256</v>
      </c>
      <c r="B1599" s="4">
        <v>250</v>
      </c>
      <c r="C1599" s="3"/>
      <c r="D1599" s="3">
        <v>69259000</v>
      </c>
      <c r="E1599" s="3">
        <v>13765000</v>
      </c>
      <c r="F1599" s="3">
        <f t="shared" si="224"/>
        <v>41512000</v>
      </c>
      <c r="G1599" s="3">
        <v>42185000</v>
      </c>
      <c r="H1599" s="3">
        <v>40252000</v>
      </c>
      <c r="I1599" s="3"/>
      <c r="J1599" s="3">
        <f t="shared" si="218"/>
        <v>41218500</v>
      </c>
      <c r="K1599" s="4">
        <f t="shared" si="225"/>
        <v>1.0071205890558852</v>
      </c>
      <c r="L1599" s="3">
        <f t="shared" si="226"/>
        <v>0.99252516460500917</v>
      </c>
    </row>
    <row r="1600" spans="1:12">
      <c r="A1600" s="3" t="s">
        <v>256</v>
      </c>
      <c r="B1600" s="4">
        <v>252</v>
      </c>
      <c r="C1600" s="3"/>
      <c r="D1600" s="3"/>
      <c r="E1600" s="3"/>
      <c r="G1600" s="3">
        <v>59824000</v>
      </c>
      <c r="H1600" s="3">
        <v>49029000</v>
      </c>
      <c r="I1600" s="3"/>
      <c r="J1600" s="3">
        <f t="shared" si="218"/>
        <v>54426500</v>
      </c>
      <c r="K1600" s="4">
        <v>0</v>
      </c>
      <c r="L1600" s="5"/>
    </row>
    <row r="1601" spans="1:12">
      <c r="A1601" s="3" t="s">
        <v>257</v>
      </c>
      <c r="B1601" s="4">
        <v>73</v>
      </c>
      <c r="C1601" s="3">
        <v>89161000</v>
      </c>
      <c r="D1601" s="3">
        <v>170230000</v>
      </c>
      <c r="E1601" s="3">
        <v>116560000</v>
      </c>
      <c r="F1601" s="3">
        <f>AVERAGE(C1601:E1601)</f>
        <v>125317000</v>
      </c>
      <c r="G1601" s="3">
        <v>96366000</v>
      </c>
      <c r="H1601" s="3">
        <v>131470000</v>
      </c>
      <c r="I1601" s="3"/>
      <c r="J1601" s="3">
        <f t="shared" si="218"/>
        <v>113918000</v>
      </c>
      <c r="K1601" s="4">
        <f>F1601/J1601</f>
        <v>1.1000632033568005</v>
      </c>
      <c r="L1601" s="3">
        <f>_xlfn.T.TEST(C1601:E1601,G1601:I1601,2,2)</f>
        <v>0.75542892206638323</v>
      </c>
    </row>
    <row r="1602" spans="1:12">
      <c r="A1602" s="3" t="s">
        <v>257</v>
      </c>
      <c r="B1602" s="4">
        <v>136</v>
      </c>
      <c r="C1602" s="3">
        <v>224100000</v>
      </c>
      <c r="D1602" s="3">
        <v>387080000</v>
      </c>
      <c r="E1602" s="3">
        <v>315550000</v>
      </c>
      <c r="F1602" s="3">
        <f>AVERAGE(C1602:E1602)</f>
        <v>308910000</v>
      </c>
      <c r="G1602" s="3">
        <v>252860000</v>
      </c>
      <c r="H1602" s="3">
        <v>352460000</v>
      </c>
      <c r="I1602" s="3"/>
      <c r="J1602" s="3">
        <f t="shared" si="218"/>
        <v>302660000</v>
      </c>
      <c r="K1602" s="4">
        <f>F1602/J1602</f>
        <v>1.0206502345866648</v>
      </c>
      <c r="L1602" s="3">
        <f>_xlfn.T.TEST(C1602:E1602,G1602:I1602,2,2)</f>
        <v>0.93568288898572438</v>
      </c>
    </row>
    <row r="1603" spans="1:12">
      <c r="A1603" s="3" t="s">
        <v>257</v>
      </c>
      <c r="B1603" s="4">
        <v>90</v>
      </c>
      <c r="C1603" s="3"/>
      <c r="D1603" s="3"/>
      <c r="E1603" s="3"/>
      <c r="G1603" s="3">
        <v>7767900</v>
      </c>
      <c r="H1603" s="3">
        <v>10526000</v>
      </c>
      <c r="I1603" s="3"/>
      <c r="J1603" s="3">
        <f t="shared" si="218"/>
        <v>9146950</v>
      </c>
      <c r="K1603" s="4">
        <v>0</v>
      </c>
      <c r="L1603" s="5"/>
    </row>
    <row r="1604" spans="1:12">
      <c r="A1604" s="3" t="s">
        <v>642</v>
      </c>
      <c r="B1604" s="4">
        <v>1053</v>
      </c>
      <c r="C1604" s="3"/>
      <c r="D1604" s="3">
        <v>56649000</v>
      </c>
      <c r="E1604" s="3">
        <v>34154000</v>
      </c>
      <c r="F1604" s="3">
        <f t="shared" ref="F1604:F1627" si="227">AVERAGE(C1604:E1604)</f>
        <v>45401500</v>
      </c>
      <c r="G1604" s="3">
        <v>51418000</v>
      </c>
      <c r="H1604" s="3">
        <v>55961000</v>
      </c>
      <c r="I1604" s="3"/>
      <c r="J1604" s="3">
        <f t="shared" si="218"/>
        <v>53689500</v>
      </c>
      <c r="K1604" s="4">
        <f t="shared" ref="K1604:K1612" si="228">F1604/J1604</f>
        <v>0.84563089617150466</v>
      </c>
      <c r="L1604" s="3">
        <f t="shared" ref="L1604:L1612" si="229">_xlfn.T.TEST(C1604:E1604,G1604:I1604,2,2)</f>
        <v>0.54515258007336476</v>
      </c>
    </row>
    <row r="1605" spans="1:12">
      <c r="A1605" s="3" t="s">
        <v>643</v>
      </c>
      <c r="B1605" s="4">
        <v>117</v>
      </c>
      <c r="C1605" s="3"/>
      <c r="D1605" s="3">
        <v>66611000</v>
      </c>
      <c r="E1605" s="3">
        <v>12898000</v>
      </c>
      <c r="F1605" s="3">
        <f t="shared" si="227"/>
        <v>39754500</v>
      </c>
      <c r="G1605" s="3">
        <v>46647000</v>
      </c>
      <c r="H1605" s="3">
        <v>43788000</v>
      </c>
      <c r="I1605" s="3"/>
      <c r="J1605" s="3">
        <f t="shared" si="218"/>
        <v>45217500</v>
      </c>
      <c r="K1605" s="4">
        <f t="shared" si="228"/>
        <v>0.87918394426936475</v>
      </c>
      <c r="L1605" s="3">
        <f t="shared" si="229"/>
        <v>0.85782664040519596</v>
      </c>
    </row>
    <row r="1606" spans="1:12">
      <c r="A1606" s="3" t="s">
        <v>188</v>
      </c>
      <c r="B1606" s="4">
        <v>469</v>
      </c>
      <c r="C1606" s="3"/>
      <c r="D1606" s="3">
        <v>34034000</v>
      </c>
      <c r="E1606" s="3">
        <v>30619000</v>
      </c>
      <c r="F1606" s="3">
        <f t="shared" si="227"/>
        <v>32326500</v>
      </c>
      <c r="G1606" s="3">
        <v>44037000</v>
      </c>
      <c r="H1606" s="3">
        <v>57328000</v>
      </c>
      <c r="I1606" s="3"/>
      <c r="J1606" s="3">
        <f t="shared" si="218"/>
        <v>50682500</v>
      </c>
      <c r="K1606" s="4">
        <f t="shared" si="228"/>
        <v>0.63782370640753716</v>
      </c>
      <c r="L1606" s="3">
        <f t="shared" si="229"/>
        <v>0.11592431520555224</v>
      </c>
    </row>
    <row r="1607" spans="1:12">
      <c r="A1607" s="3" t="s">
        <v>188</v>
      </c>
      <c r="B1607" s="4">
        <v>456</v>
      </c>
      <c r="C1607" s="3"/>
      <c r="D1607" s="3">
        <v>29638000</v>
      </c>
      <c r="E1607" s="3">
        <v>15559000</v>
      </c>
      <c r="F1607" s="3">
        <f t="shared" si="227"/>
        <v>22598500</v>
      </c>
      <c r="G1607" s="3">
        <v>83230000</v>
      </c>
      <c r="H1607" s="3">
        <v>65257000</v>
      </c>
      <c r="I1607" s="3"/>
      <c r="J1607" s="3">
        <f t="shared" si="218"/>
        <v>74243500</v>
      </c>
      <c r="K1607" s="4">
        <f t="shared" si="228"/>
        <v>0.30438354872817147</v>
      </c>
      <c r="L1607" s="3">
        <f t="shared" si="229"/>
        <v>4.5545148393885536E-2</v>
      </c>
    </row>
    <row r="1608" spans="1:12">
      <c r="A1608" s="3" t="s">
        <v>361</v>
      </c>
      <c r="B1608" s="4">
        <v>117</v>
      </c>
      <c r="C1608" s="3"/>
      <c r="D1608" s="3">
        <v>11792000</v>
      </c>
      <c r="E1608" s="3">
        <v>13602000</v>
      </c>
      <c r="F1608" s="3">
        <f t="shared" si="227"/>
        <v>12697000</v>
      </c>
      <c r="G1608" s="3">
        <v>21790000</v>
      </c>
      <c r="H1608" s="3">
        <v>21174000</v>
      </c>
      <c r="I1608" s="3"/>
      <c r="J1608" s="3">
        <f t="shared" si="218"/>
        <v>21482000</v>
      </c>
      <c r="K1608" s="4">
        <f t="shared" si="228"/>
        <v>0.59105297458337214</v>
      </c>
      <c r="L1608" s="3">
        <f t="shared" si="229"/>
        <v>1.163531937635465E-2</v>
      </c>
    </row>
    <row r="1609" spans="1:12">
      <c r="A1609" s="3" t="s">
        <v>644</v>
      </c>
      <c r="B1609" s="4">
        <v>176</v>
      </c>
      <c r="C1609" s="3"/>
      <c r="D1609" s="3">
        <v>27622000</v>
      </c>
      <c r="E1609" s="3">
        <v>28600000</v>
      </c>
      <c r="F1609" s="3">
        <f t="shared" si="227"/>
        <v>28111000</v>
      </c>
      <c r="G1609" s="3">
        <v>21050000</v>
      </c>
      <c r="H1609" s="3">
        <v>9783500</v>
      </c>
      <c r="I1609" s="3"/>
      <c r="J1609" s="3">
        <f t="shared" si="218"/>
        <v>15416750</v>
      </c>
      <c r="K1609" s="4">
        <f t="shared" si="228"/>
        <v>1.8234063599656218</v>
      </c>
      <c r="L1609" s="3">
        <f t="shared" si="229"/>
        <v>0.15388443698261878</v>
      </c>
    </row>
    <row r="1610" spans="1:12">
      <c r="A1610" s="3" t="s">
        <v>645</v>
      </c>
      <c r="B1610" s="4">
        <v>187</v>
      </c>
      <c r="C1610" s="3"/>
      <c r="D1610" s="3">
        <v>33259000</v>
      </c>
      <c r="E1610" s="3">
        <v>14603000</v>
      </c>
      <c r="F1610" s="3">
        <f t="shared" si="227"/>
        <v>23931000</v>
      </c>
      <c r="G1610" s="3">
        <v>26130000</v>
      </c>
      <c r="H1610" s="3">
        <v>38961000</v>
      </c>
      <c r="I1610" s="3"/>
      <c r="J1610" s="3">
        <f t="shared" si="218"/>
        <v>32545500</v>
      </c>
      <c r="K1610" s="4">
        <f t="shared" si="228"/>
        <v>0.73530902889800431</v>
      </c>
      <c r="L1610" s="3">
        <f t="shared" si="229"/>
        <v>0.52618210826778067</v>
      </c>
    </row>
    <row r="1611" spans="1:12">
      <c r="A1611" s="3" t="s">
        <v>645</v>
      </c>
      <c r="B1611" s="4">
        <v>216</v>
      </c>
      <c r="C1611" s="3"/>
      <c r="D1611" s="3">
        <v>22277000</v>
      </c>
      <c r="E1611" s="3">
        <v>20687000</v>
      </c>
      <c r="F1611" s="3">
        <f t="shared" si="227"/>
        <v>21482000</v>
      </c>
      <c r="G1611" s="3">
        <v>31598000</v>
      </c>
      <c r="H1611" s="3">
        <v>34774000</v>
      </c>
      <c r="I1611" s="3"/>
      <c r="J1611" s="3">
        <f t="shared" si="218"/>
        <v>33186000</v>
      </c>
      <c r="K1611" s="4">
        <f t="shared" si="228"/>
        <v>0.64732115952510094</v>
      </c>
      <c r="L1611" s="3">
        <f t="shared" si="229"/>
        <v>2.2257208027098786E-2</v>
      </c>
    </row>
    <row r="1612" spans="1:12">
      <c r="A1612" s="3" t="s">
        <v>645</v>
      </c>
      <c r="B1612" s="4">
        <v>119</v>
      </c>
      <c r="C1612" s="3"/>
      <c r="D1612" s="3">
        <v>23175000</v>
      </c>
      <c r="E1612" s="3">
        <v>16420000</v>
      </c>
      <c r="F1612" s="3">
        <f t="shared" si="227"/>
        <v>19797500</v>
      </c>
      <c r="G1612" s="3">
        <v>27439000</v>
      </c>
      <c r="H1612" s="3">
        <v>15560000</v>
      </c>
      <c r="I1612" s="3">
        <v>248600000</v>
      </c>
      <c r="J1612" s="3">
        <f t="shared" si="218"/>
        <v>97199666.666666672</v>
      </c>
      <c r="K1612" s="4">
        <f t="shared" si="228"/>
        <v>0.2036786820256585</v>
      </c>
      <c r="L1612" s="3">
        <f t="shared" si="229"/>
        <v>0.48674139024948065</v>
      </c>
    </row>
    <row r="1613" spans="1:12">
      <c r="A1613" s="3" t="s">
        <v>821</v>
      </c>
      <c r="B1613" s="4">
        <v>23</v>
      </c>
      <c r="C1613" s="3"/>
      <c r="D1613" s="3">
        <v>48077000</v>
      </c>
      <c r="E1613" s="3">
        <v>35588000</v>
      </c>
      <c r="F1613" s="3">
        <f t="shared" si="227"/>
        <v>41832500</v>
      </c>
      <c r="G1613" s="3"/>
      <c r="H1613" s="3"/>
      <c r="K1613" s="4" t="s">
        <v>11</v>
      </c>
      <c r="L1613" s="5"/>
    </row>
    <row r="1614" spans="1:12">
      <c r="A1614" s="3" t="s">
        <v>821</v>
      </c>
      <c r="B1614" s="4">
        <v>71</v>
      </c>
      <c r="C1614" s="3">
        <v>305290000</v>
      </c>
      <c r="D1614" s="3">
        <v>543000000</v>
      </c>
      <c r="E1614" s="3">
        <v>455930000</v>
      </c>
      <c r="F1614" s="3">
        <f t="shared" si="227"/>
        <v>434740000</v>
      </c>
      <c r="G1614" s="3">
        <v>277200000</v>
      </c>
      <c r="H1614" s="3">
        <v>74461000</v>
      </c>
      <c r="I1614" s="3">
        <v>78202000</v>
      </c>
      <c r="J1614" s="3">
        <f t="shared" ref="J1614:J1642" si="230">AVERAGE(G1614:I1614)</f>
        <v>143287666.66666666</v>
      </c>
      <c r="K1614" s="4">
        <f t="shared" ref="K1614:K1627" si="231">F1614/J1614</f>
        <v>3.034036425558841</v>
      </c>
      <c r="L1614" s="3">
        <f t="shared" ref="L1614:L1627" si="232">_xlfn.T.TEST(C1614:E1614,G1614:I1614,2,2)</f>
        <v>3.9111503360250412E-2</v>
      </c>
    </row>
    <row r="1615" spans="1:12">
      <c r="A1615" s="3" t="s">
        <v>821</v>
      </c>
      <c r="B1615" s="4">
        <v>55</v>
      </c>
      <c r="C1615" s="3">
        <v>24030000</v>
      </c>
      <c r="D1615" s="3">
        <v>18422000</v>
      </c>
      <c r="E1615" s="3">
        <v>29240000</v>
      </c>
      <c r="F1615" s="3">
        <f t="shared" si="227"/>
        <v>23897333.333333332</v>
      </c>
      <c r="G1615" s="3">
        <v>11627000</v>
      </c>
      <c r="H1615" s="3">
        <v>6497200</v>
      </c>
      <c r="I1615" s="3"/>
      <c r="J1615" s="3">
        <f t="shared" si="230"/>
        <v>9062100</v>
      </c>
      <c r="K1615" s="4">
        <f t="shared" si="231"/>
        <v>2.6370635209646034</v>
      </c>
      <c r="L1615" s="3">
        <f t="shared" si="232"/>
        <v>4.4912077619712783E-2</v>
      </c>
    </row>
    <row r="1616" spans="1:12">
      <c r="A1616" s="3" t="s">
        <v>821</v>
      </c>
      <c r="B1616" s="4">
        <v>56</v>
      </c>
      <c r="C1616" s="3">
        <v>69751000</v>
      </c>
      <c r="D1616" s="3">
        <v>254450000</v>
      </c>
      <c r="E1616" s="3">
        <v>184090000</v>
      </c>
      <c r="F1616" s="3">
        <f t="shared" si="227"/>
        <v>169430333.33333334</v>
      </c>
      <c r="G1616" s="3">
        <v>177040000</v>
      </c>
      <c r="H1616" s="3">
        <v>203090000</v>
      </c>
      <c r="I1616" s="3"/>
      <c r="J1616" s="3">
        <f t="shared" si="230"/>
        <v>190065000</v>
      </c>
      <c r="K1616" s="4">
        <f t="shared" si="231"/>
        <v>0.89143363235384387</v>
      </c>
      <c r="L1616" s="3">
        <f t="shared" si="232"/>
        <v>0.78783730926039564</v>
      </c>
    </row>
    <row r="1617" spans="1:12">
      <c r="A1617" s="3" t="s">
        <v>821</v>
      </c>
      <c r="B1617" s="4">
        <v>111</v>
      </c>
      <c r="C1617" s="3"/>
      <c r="D1617" s="3">
        <v>64572000</v>
      </c>
      <c r="E1617" s="3">
        <v>74941000</v>
      </c>
      <c r="F1617" s="3">
        <f t="shared" si="227"/>
        <v>69756500</v>
      </c>
      <c r="G1617" s="3">
        <v>74283000</v>
      </c>
      <c r="H1617" s="3">
        <v>85274000</v>
      </c>
      <c r="I1617" s="3"/>
      <c r="J1617" s="3">
        <f t="shared" si="230"/>
        <v>79778500</v>
      </c>
      <c r="K1617" s="4">
        <f t="shared" si="231"/>
        <v>0.87437718182217017</v>
      </c>
      <c r="L1617" s="3">
        <f t="shared" si="232"/>
        <v>0.31586794576261867</v>
      </c>
    </row>
    <row r="1618" spans="1:12">
      <c r="A1618" s="3" t="s">
        <v>56</v>
      </c>
      <c r="B1618" s="4">
        <v>29</v>
      </c>
      <c r="C1618" s="3">
        <v>176280000</v>
      </c>
      <c r="D1618" s="3">
        <v>217940000</v>
      </c>
      <c r="E1618" s="3">
        <v>120230000</v>
      </c>
      <c r="F1618" s="3">
        <f t="shared" si="227"/>
        <v>171483333.33333334</v>
      </c>
      <c r="G1618" s="3">
        <v>114690000</v>
      </c>
      <c r="H1618" s="3">
        <v>154030000</v>
      </c>
      <c r="I1618" s="3">
        <v>91855000</v>
      </c>
      <c r="J1618" s="3">
        <f t="shared" si="230"/>
        <v>120191666.66666667</v>
      </c>
      <c r="K1618" s="4">
        <f t="shared" si="231"/>
        <v>1.4267489426610276</v>
      </c>
      <c r="L1618" s="3">
        <f t="shared" si="232"/>
        <v>0.20191991235335874</v>
      </c>
    </row>
    <row r="1619" spans="1:12">
      <c r="A1619" s="3" t="s">
        <v>80</v>
      </c>
      <c r="B1619" s="4">
        <v>16</v>
      </c>
      <c r="C1619" s="3"/>
      <c r="D1619" s="3">
        <v>31046000</v>
      </c>
      <c r="E1619" s="3">
        <v>33743000</v>
      </c>
      <c r="F1619" s="3">
        <f t="shared" si="227"/>
        <v>32394500</v>
      </c>
      <c r="G1619" s="3">
        <v>11733000</v>
      </c>
      <c r="H1619" s="3">
        <v>15546000</v>
      </c>
      <c r="I1619" s="3"/>
      <c r="J1619" s="3">
        <f t="shared" si="230"/>
        <v>13639500</v>
      </c>
      <c r="K1619" s="4">
        <f t="shared" si="231"/>
        <v>2.3750504050735</v>
      </c>
      <c r="L1619" s="3">
        <f t="shared" si="232"/>
        <v>1.5151592362797011E-2</v>
      </c>
    </row>
    <row r="1620" spans="1:12">
      <c r="A1620" s="3" t="s">
        <v>80</v>
      </c>
      <c r="B1620" s="4">
        <v>39</v>
      </c>
      <c r="C1620" s="3">
        <v>47537000</v>
      </c>
      <c r="D1620" s="3">
        <v>146190000</v>
      </c>
      <c r="E1620" s="3">
        <v>59864000</v>
      </c>
      <c r="F1620" s="3">
        <f t="shared" si="227"/>
        <v>84530333.333333328</v>
      </c>
      <c r="G1620" s="3">
        <v>103340000</v>
      </c>
      <c r="H1620" s="3">
        <v>162470000</v>
      </c>
      <c r="I1620" s="3"/>
      <c r="J1620" s="3">
        <f t="shared" si="230"/>
        <v>132905000</v>
      </c>
      <c r="K1620" s="4">
        <f t="shared" si="231"/>
        <v>0.63602071655192305</v>
      </c>
      <c r="L1620" s="3">
        <f t="shared" si="232"/>
        <v>0.36773468395630465</v>
      </c>
    </row>
    <row r="1621" spans="1:12">
      <c r="A1621" s="3" t="s">
        <v>646</v>
      </c>
      <c r="B1621" s="4">
        <v>152</v>
      </c>
      <c r="C1621" s="3">
        <v>225720000</v>
      </c>
      <c r="D1621" s="3">
        <v>452570000</v>
      </c>
      <c r="E1621" s="3">
        <v>320180000</v>
      </c>
      <c r="F1621" s="3">
        <f t="shared" si="227"/>
        <v>332823333.33333331</v>
      </c>
      <c r="G1621" s="3">
        <v>339710000</v>
      </c>
      <c r="H1621" s="3">
        <v>311890000</v>
      </c>
      <c r="I1621" s="3"/>
      <c r="J1621" s="3">
        <f t="shared" si="230"/>
        <v>325800000</v>
      </c>
      <c r="K1621" s="4">
        <f t="shared" si="231"/>
        <v>1.0215571925516675</v>
      </c>
      <c r="L1621" s="3">
        <f t="shared" si="232"/>
        <v>0.93975169394838498</v>
      </c>
    </row>
    <row r="1622" spans="1:12">
      <c r="A1622" s="3" t="s">
        <v>646</v>
      </c>
      <c r="B1622" s="4">
        <v>162</v>
      </c>
      <c r="C1622" s="3">
        <v>46417000</v>
      </c>
      <c r="D1622" s="3">
        <v>128820000</v>
      </c>
      <c r="E1622" s="3">
        <v>64920000</v>
      </c>
      <c r="F1622" s="3">
        <f t="shared" si="227"/>
        <v>80052333.333333328</v>
      </c>
      <c r="G1622" s="3">
        <v>87892000</v>
      </c>
      <c r="H1622" s="3">
        <v>89000000</v>
      </c>
      <c r="I1622" s="3"/>
      <c r="J1622" s="3">
        <f t="shared" si="230"/>
        <v>88446000</v>
      </c>
      <c r="K1622" s="4">
        <f t="shared" si="231"/>
        <v>0.90509840279191067</v>
      </c>
      <c r="L1622" s="3">
        <f t="shared" si="232"/>
        <v>0.81137552230426246</v>
      </c>
    </row>
    <row r="1623" spans="1:12">
      <c r="A1623" s="3" t="s">
        <v>395</v>
      </c>
      <c r="B1623" s="4">
        <v>9</v>
      </c>
      <c r="C1623" s="3"/>
      <c r="D1623" s="3">
        <v>10461000</v>
      </c>
      <c r="E1623" s="3">
        <v>9501900</v>
      </c>
      <c r="F1623" s="3">
        <f t="shared" si="227"/>
        <v>9981450</v>
      </c>
      <c r="G1623" s="3">
        <v>11476000</v>
      </c>
      <c r="H1623" s="3">
        <v>16038000</v>
      </c>
      <c r="I1623" s="3"/>
      <c r="J1623" s="3">
        <f t="shared" si="230"/>
        <v>13757000</v>
      </c>
      <c r="K1623" s="4">
        <f t="shared" si="231"/>
        <v>0.72555426328414629</v>
      </c>
      <c r="L1623" s="3">
        <f t="shared" si="232"/>
        <v>0.24670530502297938</v>
      </c>
    </row>
    <row r="1624" spans="1:12">
      <c r="A1624" s="3" t="s">
        <v>395</v>
      </c>
      <c r="B1624" s="4">
        <v>476</v>
      </c>
      <c r="C1624" s="3">
        <v>58251000</v>
      </c>
      <c r="D1624" s="3">
        <v>150340000</v>
      </c>
      <c r="E1624" s="3">
        <v>49943000</v>
      </c>
      <c r="F1624" s="3">
        <f t="shared" si="227"/>
        <v>86178000</v>
      </c>
      <c r="G1624" s="3">
        <v>137810000</v>
      </c>
      <c r="H1624" s="3">
        <v>127570000</v>
      </c>
      <c r="I1624" s="3"/>
      <c r="J1624" s="3">
        <f t="shared" si="230"/>
        <v>132690000</v>
      </c>
      <c r="K1624" s="4">
        <f t="shared" si="231"/>
        <v>0.64946868641193756</v>
      </c>
      <c r="L1624" s="3">
        <f t="shared" si="232"/>
        <v>0.34605050190663372</v>
      </c>
    </row>
    <row r="1625" spans="1:12">
      <c r="A1625" s="3" t="s">
        <v>647</v>
      </c>
      <c r="B1625" s="4">
        <v>41</v>
      </c>
      <c r="C1625" s="3"/>
      <c r="D1625" s="3">
        <v>40071000</v>
      </c>
      <c r="E1625" s="3">
        <v>27239000</v>
      </c>
      <c r="F1625" s="3">
        <f t="shared" si="227"/>
        <v>33655000</v>
      </c>
      <c r="G1625" s="3">
        <v>55911000</v>
      </c>
      <c r="H1625" s="3">
        <v>65997000</v>
      </c>
      <c r="I1625" s="3"/>
      <c r="J1625" s="3">
        <f t="shared" si="230"/>
        <v>60954000</v>
      </c>
      <c r="K1625" s="4">
        <f t="shared" si="231"/>
        <v>0.55213767759293897</v>
      </c>
      <c r="L1625" s="3">
        <f t="shared" si="232"/>
        <v>7.8928479990620359E-2</v>
      </c>
    </row>
    <row r="1626" spans="1:12">
      <c r="A1626" s="3" t="s">
        <v>648</v>
      </c>
      <c r="B1626" s="4">
        <v>136</v>
      </c>
      <c r="C1626" s="3">
        <v>375900000</v>
      </c>
      <c r="D1626" s="3">
        <v>547660000</v>
      </c>
      <c r="E1626" s="3">
        <v>526180000</v>
      </c>
      <c r="F1626" s="3">
        <f t="shared" si="227"/>
        <v>483246666.66666669</v>
      </c>
      <c r="G1626" s="3">
        <v>466880000</v>
      </c>
      <c r="H1626" s="3">
        <v>629340000</v>
      </c>
      <c r="I1626" s="3">
        <v>305900000</v>
      </c>
      <c r="J1626" s="3">
        <f t="shared" si="230"/>
        <v>467373333.33333331</v>
      </c>
      <c r="K1626" s="4">
        <f t="shared" si="231"/>
        <v>1.0339628562462557</v>
      </c>
      <c r="L1626" s="3">
        <f t="shared" si="232"/>
        <v>0.89013628487056073</v>
      </c>
    </row>
    <row r="1627" spans="1:12">
      <c r="A1627" s="3" t="s">
        <v>649</v>
      </c>
      <c r="B1627" s="4">
        <v>19</v>
      </c>
      <c r="C1627" s="3"/>
      <c r="D1627" s="3">
        <v>3331200</v>
      </c>
      <c r="E1627" s="3">
        <v>8220100</v>
      </c>
      <c r="F1627" s="3">
        <f t="shared" si="227"/>
        <v>5775650</v>
      </c>
      <c r="G1627" s="3">
        <v>9106500</v>
      </c>
      <c r="H1627" s="3">
        <v>11057000</v>
      </c>
      <c r="I1627" s="3"/>
      <c r="J1627" s="3">
        <f t="shared" si="230"/>
        <v>10081750</v>
      </c>
      <c r="K1627" s="4">
        <f t="shared" si="231"/>
        <v>0.5728816921665385</v>
      </c>
      <c r="L1627" s="3">
        <f t="shared" si="232"/>
        <v>0.24344156366922776</v>
      </c>
    </row>
    <row r="1628" spans="1:12">
      <c r="A1628" s="3" t="s">
        <v>258</v>
      </c>
      <c r="B1628" s="4">
        <v>41</v>
      </c>
      <c r="C1628" s="3"/>
      <c r="D1628" s="3"/>
      <c r="E1628" s="3"/>
      <c r="G1628" s="3">
        <v>20616000</v>
      </c>
      <c r="H1628" s="3">
        <v>17924000</v>
      </c>
      <c r="I1628" s="3"/>
      <c r="J1628" s="3">
        <f t="shared" si="230"/>
        <v>19270000</v>
      </c>
      <c r="K1628" s="4">
        <v>0</v>
      </c>
      <c r="L1628" s="5"/>
    </row>
    <row r="1629" spans="1:12">
      <c r="A1629" s="3" t="s">
        <v>650</v>
      </c>
      <c r="B1629" s="4">
        <v>775</v>
      </c>
      <c r="C1629" s="3">
        <v>71259000</v>
      </c>
      <c r="D1629" s="3">
        <v>110810000</v>
      </c>
      <c r="E1629" s="3">
        <v>35228000</v>
      </c>
      <c r="F1629" s="3">
        <f t="shared" ref="F1629:F1634" si="233">AVERAGE(C1629:E1629)</f>
        <v>72432333.333333328</v>
      </c>
      <c r="G1629" s="3">
        <v>20416000</v>
      </c>
      <c r="H1629" s="3">
        <v>30362000</v>
      </c>
      <c r="I1629" s="3"/>
      <c r="J1629" s="3">
        <f t="shared" si="230"/>
        <v>25389000</v>
      </c>
      <c r="K1629" s="4">
        <f t="shared" ref="K1629:K1634" si="234">F1629/J1629</f>
        <v>2.8529021754828205</v>
      </c>
      <c r="L1629" s="3">
        <f t="shared" ref="L1629:L1634" si="235">_xlfn.T.TEST(C1629:E1629,G1629:I1629,2,2)</f>
        <v>0.19644888576306066</v>
      </c>
    </row>
    <row r="1630" spans="1:12">
      <c r="A1630" s="3" t="s">
        <v>651</v>
      </c>
      <c r="B1630" s="4">
        <v>113</v>
      </c>
      <c r="C1630" s="3"/>
      <c r="D1630" s="3">
        <v>102470000</v>
      </c>
      <c r="E1630" s="3">
        <v>89152000</v>
      </c>
      <c r="F1630" s="3">
        <f t="shared" si="233"/>
        <v>95811000</v>
      </c>
      <c r="G1630" s="3">
        <v>73776000</v>
      </c>
      <c r="H1630" s="3">
        <v>47448000</v>
      </c>
      <c r="I1630" s="3"/>
      <c r="J1630" s="3">
        <f t="shared" si="230"/>
        <v>60612000</v>
      </c>
      <c r="K1630" s="4">
        <f t="shared" si="234"/>
        <v>1.5807265887942981</v>
      </c>
      <c r="L1630" s="3">
        <f t="shared" si="235"/>
        <v>0.13975532454213102</v>
      </c>
    </row>
    <row r="1631" spans="1:12">
      <c r="A1631" s="3" t="s">
        <v>652</v>
      </c>
      <c r="B1631" s="4">
        <v>644</v>
      </c>
      <c r="C1631" s="3"/>
      <c r="D1631" s="3">
        <v>165500000</v>
      </c>
      <c r="E1631" s="3">
        <v>148040000</v>
      </c>
      <c r="F1631" s="3">
        <f t="shared" si="233"/>
        <v>156770000</v>
      </c>
      <c r="G1631" s="3">
        <v>132400000</v>
      </c>
      <c r="H1631" s="3">
        <v>104480000</v>
      </c>
      <c r="I1631" s="3"/>
      <c r="J1631" s="3">
        <f t="shared" si="230"/>
        <v>118440000</v>
      </c>
      <c r="K1631" s="4">
        <f t="shared" si="234"/>
        <v>1.3236237757514353</v>
      </c>
      <c r="L1631" s="3">
        <f t="shared" si="235"/>
        <v>0.14534274767999356</v>
      </c>
    </row>
    <row r="1632" spans="1:12">
      <c r="A1632" s="3" t="s">
        <v>329</v>
      </c>
      <c r="B1632" s="4">
        <v>227</v>
      </c>
      <c r="C1632" s="3"/>
      <c r="D1632" s="3">
        <v>63253000</v>
      </c>
      <c r="E1632" s="3">
        <v>42016000</v>
      </c>
      <c r="F1632" s="3">
        <f t="shared" si="233"/>
        <v>52634500</v>
      </c>
      <c r="G1632" s="3">
        <v>29490000</v>
      </c>
      <c r="H1632" s="3">
        <v>18394000</v>
      </c>
      <c r="I1632" s="3"/>
      <c r="J1632" s="3">
        <f t="shared" si="230"/>
        <v>23942000</v>
      </c>
      <c r="K1632" s="4">
        <f t="shared" si="234"/>
        <v>2.1984170077687746</v>
      </c>
      <c r="L1632" s="3">
        <f t="shared" si="235"/>
        <v>0.13892043562889489</v>
      </c>
    </row>
    <row r="1633" spans="1:12">
      <c r="A1633" s="3" t="s">
        <v>175</v>
      </c>
      <c r="B1633" s="4">
        <v>3</v>
      </c>
      <c r="C1633" s="3"/>
      <c r="D1633" s="3">
        <v>23757000</v>
      </c>
      <c r="E1633" s="3">
        <v>15417000</v>
      </c>
      <c r="F1633" s="3">
        <f t="shared" si="233"/>
        <v>19587000</v>
      </c>
      <c r="G1633" s="3">
        <v>77597000</v>
      </c>
      <c r="H1633" s="3">
        <v>68070000</v>
      </c>
      <c r="I1633" s="3"/>
      <c r="J1633" s="3">
        <f t="shared" si="230"/>
        <v>72833500</v>
      </c>
      <c r="K1633" s="4">
        <f t="shared" si="234"/>
        <v>0.26892844638799451</v>
      </c>
      <c r="L1633" s="3">
        <f t="shared" si="235"/>
        <v>1.3843689522624625E-2</v>
      </c>
    </row>
    <row r="1634" spans="1:12">
      <c r="A1634" s="3" t="s">
        <v>653</v>
      </c>
      <c r="B1634" s="4">
        <v>3</v>
      </c>
      <c r="C1634" s="3"/>
      <c r="D1634" s="3">
        <v>26109000</v>
      </c>
      <c r="E1634" s="3">
        <v>51393000</v>
      </c>
      <c r="F1634" s="3">
        <f t="shared" si="233"/>
        <v>38751000</v>
      </c>
      <c r="G1634" s="3">
        <v>35876000</v>
      </c>
      <c r="H1634" s="3">
        <v>31755000</v>
      </c>
      <c r="I1634" s="3"/>
      <c r="J1634" s="3">
        <f t="shared" si="230"/>
        <v>33815500</v>
      </c>
      <c r="K1634" s="4">
        <f t="shared" si="234"/>
        <v>1.1459537785926572</v>
      </c>
      <c r="L1634" s="3">
        <f t="shared" si="235"/>
        <v>0.73712017459252532</v>
      </c>
    </row>
    <row r="1635" spans="1:12">
      <c r="A1635" s="3" t="s">
        <v>259</v>
      </c>
      <c r="B1635" s="4">
        <v>86</v>
      </c>
      <c r="C1635" s="3"/>
      <c r="D1635" s="3"/>
      <c r="E1635" s="3"/>
      <c r="G1635" s="3">
        <v>15497000</v>
      </c>
      <c r="H1635" s="3">
        <v>30709000</v>
      </c>
      <c r="I1635" s="3"/>
      <c r="J1635" s="3">
        <f t="shared" si="230"/>
        <v>23103000</v>
      </c>
      <c r="K1635" s="4">
        <v>0</v>
      </c>
      <c r="L1635" s="5"/>
    </row>
    <row r="1636" spans="1:12">
      <c r="A1636" s="3" t="s">
        <v>654</v>
      </c>
      <c r="B1636" s="4">
        <v>596</v>
      </c>
      <c r="C1636" s="3"/>
      <c r="D1636" s="3">
        <v>45172000</v>
      </c>
      <c r="E1636" s="3">
        <v>24592000</v>
      </c>
      <c r="F1636" s="3">
        <f t="shared" ref="F1636:F1641" si="236">AVERAGE(C1636:E1636)</f>
        <v>34882000</v>
      </c>
      <c r="G1636" s="3">
        <v>27253000</v>
      </c>
      <c r="H1636" s="3">
        <v>22218000</v>
      </c>
      <c r="I1636" s="3"/>
      <c r="J1636" s="3">
        <f t="shared" si="230"/>
        <v>24735500</v>
      </c>
      <c r="K1636" s="4">
        <f t="shared" ref="K1636:K1641" si="237">F1636/J1636</f>
        <v>1.4101999151017768</v>
      </c>
      <c r="L1636" s="3">
        <f t="shared" ref="L1636:L1641" si="238">_xlfn.T.TEST(C1636:E1636,G1636:I1636,2,2)</f>
        <v>0.43923608878302045</v>
      </c>
    </row>
    <row r="1637" spans="1:12">
      <c r="A1637" s="3" t="s">
        <v>655</v>
      </c>
      <c r="B1637" s="4">
        <v>353</v>
      </c>
      <c r="C1637" s="3"/>
      <c r="D1637" s="3">
        <v>70839000</v>
      </c>
      <c r="E1637" s="3">
        <v>31499000</v>
      </c>
      <c r="F1637" s="3">
        <f t="shared" si="236"/>
        <v>51169000</v>
      </c>
      <c r="G1637" s="3">
        <v>38332000</v>
      </c>
      <c r="H1637" s="3">
        <v>40371000</v>
      </c>
      <c r="I1637" s="3"/>
      <c r="J1637" s="3">
        <f t="shared" si="230"/>
        <v>39351500</v>
      </c>
      <c r="K1637" s="4">
        <f t="shared" si="237"/>
        <v>1.3003062145026238</v>
      </c>
      <c r="L1637" s="3">
        <f t="shared" si="238"/>
        <v>0.60944283545556077</v>
      </c>
    </row>
    <row r="1638" spans="1:12">
      <c r="A1638" s="3" t="s">
        <v>656</v>
      </c>
      <c r="B1638" s="4">
        <v>195</v>
      </c>
      <c r="C1638" s="3"/>
      <c r="D1638" s="3">
        <v>74811000</v>
      </c>
      <c r="E1638" s="3">
        <v>33026000</v>
      </c>
      <c r="F1638" s="3">
        <f t="shared" si="236"/>
        <v>53918500</v>
      </c>
      <c r="G1638" s="3">
        <v>53352000</v>
      </c>
      <c r="H1638" s="3">
        <v>64213000</v>
      </c>
      <c r="I1638" s="3"/>
      <c r="J1638" s="3">
        <f t="shared" si="230"/>
        <v>58782500</v>
      </c>
      <c r="K1638" s="4">
        <f t="shared" si="237"/>
        <v>0.91725428486369243</v>
      </c>
      <c r="L1638" s="3">
        <f t="shared" si="238"/>
        <v>0.84265673309244205</v>
      </c>
    </row>
    <row r="1639" spans="1:12">
      <c r="A1639" s="3" t="s">
        <v>657</v>
      </c>
      <c r="B1639" s="4">
        <v>160</v>
      </c>
      <c r="C1639" s="3">
        <v>40700000</v>
      </c>
      <c r="D1639" s="3">
        <v>143980000</v>
      </c>
      <c r="E1639" s="3">
        <v>123190000</v>
      </c>
      <c r="F1639" s="3">
        <f t="shared" si="236"/>
        <v>102623333.33333333</v>
      </c>
      <c r="G1639" s="3">
        <v>81135000</v>
      </c>
      <c r="H1639" s="3">
        <v>74816000</v>
      </c>
      <c r="I1639" s="3"/>
      <c r="J1639" s="3">
        <f t="shared" si="230"/>
        <v>77975500</v>
      </c>
      <c r="K1639" s="4">
        <f t="shared" si="237"/>
        <v>1.3160971501732381</v>
      </c>
      <c r="L1639" s="3">
        <f t="shared" si="238"/>
        <v>0.58825037282410764</v>
      </c>
    </row>
    <row r="1640" spans="1:12">
      <c r="A1640" s="3" t="s">
        <v>658</v>
      </c>
      <c r="B1640" s="4">
        <v>111</v>
      </c>
      <c r="C1640" s="3"/>
      <c r="D1640" s="3">
        <v>15890000</v>
      </c>
      <c r="E1640" s="3">
        <v>10467000</v>
      </c>
      <c r="F1640" s="3">
        <f t="shared" si="236"/>
        <v>13178500</v>
      </c>
      <c r="G1640" s="3">
        <v>10045000</v>
      </c>
      <c r="H1640" s="3">
        <v>12452000</v>
      </c>
      <c r="I1640" s="3"/>
      <c r="J1640" s="3">
        <f t="shared" si="230"/>
        <v>11248500</v>
      </c>
      <c r="K1640" s="4">
        <f t="shared" si="237"/>
        <v>1.1715784326799128</v>
      </c>
      <c r="L1640" s="3">
        <f t="shared" si="238"/>
        <v>0.58207275685628868</v>
      </c>
    </row>
    <row r="1641" spans="1:12">
      <c r="A1641" s="3" t="s">
        <v>659</v>
      </c>
      <c r="B1641" s="4">
        <v>124</v>
      </c>
      <c r="C1641" s="3"/>
      <c r="D1641" s="3">
        <v>133430000</v>
      </c>
      <c r="E1641" s="3">
        <v>98565000</v>
      </c>
      <c r="F1641" s="3">
        <f t="shared" si="236"/>
        <v>115997500</v>
      </c>
      <c r="G1641" s="3">
        <v>139170000</v>
      </c>
      <c r="H1641" s="3">
        <v>124960000</v>
      </c>
      <c r="I1641" s="3"/>
      <c r="J1641" s="3">
        <f t="shared" si="230"/>
        <v>132065000</v>
      </c>
      <c r="K1641" s="4">
        <f t="shared" si="237"/>
        <v>0.87833642524514444</v>
      </c>
      <c r="L1641" s="3">
        <f t="shared" si="238"/>
        <v>0.48328017880364493</v>
      </c>
    </row>
    <row r="1642" spans="1:12">
      <c r="A1642" s="3" t="s">
        <v>260</v>
      </c>
      <c r="B1642" s="4">
        <v>111</v>
      </c>
      <c r="C1642" s="3"/>
      <c r="D1642" s="3"/>
      <c r="E1642" s="3"/>
      <c r="G1642" s="3">
        <v>9703400</v>
      </c>
      <c r="H1642" s="3">
        <v>9658900</v>
      </c>
      <c r="I1642" s="3"/>
      <c r="J1642" s="3">
        <f t="shared" si="230"/>
        <v>9681150</v>
      </c>
      <c r="K1642" s="4">
        <v>0</v>
      </c>
      <c r="L1642" s="5"/>
    </row>
    <row r="1643" spans="1:12">
      <c r="A1643" s="3" t="s">
        <v>161</v>
      </c>
      <c r="B1643" s="4">
        <v>215</v>
      </c>
      <c r="C1643" s="3"/>
      <c r="D1643" s="3">
        <v>7890500</v>
      </c>
      <c r="E1643" s="3">
        <v>9717400</v>
      </c>
      <c r="F1643" s="3">
        <f t="shared" ref="F1643:F1656" si="239">AVERAGE(C1643:E1643)</f>
        <v>8803950</v>
      </c>
      <c r="G1643" s="3"/>
      <c r="H1643" s="3"/>
      <c r="K1643" s="4" t="s">
        <v>11</v>
      </c>
      <c r="L1643" s="5"/>
    </row>
    <row r="1644" spans="1:12">
      <c r="A1644" s="3" t="s">
        <v>187</v>
      </c>
      <c r="B1644" s="4">
        <v>22</v>
      </c>
      <c r="C1644" s="3"/>
      <c r="D1644" s="3">
        <v>155230000</v>
      </c>
      <c r="E1644" s="3">
        <v>103590000</v>
      </c>
      <c r="F1644" s="3">
        <f t="shared" si="239"/>
        <v>129410000</v>
      </c>
      <c r="G1644" s="3">
        <v>114840000</v>
      </c>
      <c r="H1644" s="3">
        <v>201210000</v>
      </c>
      <c r="I1644" s="3"/>
      <c r="J1644" s="3">
        <f t="shared" ref="J1644:J1674" si="240">AVERAGE(G1644:I1644)</f>
        <v>158025000</v>
      </c>
      <c r="K1644" s="4">
        <f t="shared" ref="K1644:K1656" si="241">F1644/J1644</f>
        <v>0.81892105679481098</v>
      </c>
      <c r="L1644" s="3">
        <f t="shared" ref="L1644:L1656" si="242">_xlfn.T.TEST(C1644:E1644,G1644:I1644,2,2)</f>
        <v>0.62689648559011257</v>
      </c>
    </row>
    <row r="1645" spans="1:12">
      <c r="A1645" s="3" t="s">
        <v>187</v>
      </c>
      <c r="B1645" s="4">
        <v>126</v>
      </c>
      <c r="C1645" s="3"/>
      <c r="D1645" s="3">
        <v>35920000</v>
      </c>
      <c r="E1645" s="3">
        <v>27572000</v>
      </c>
      <c r="F1645" s="3">
        <f t="shared" si="239"/>
        <v>31746000</v>
      </c>
      <c r="G1645" s="3">
        <v>59390000</v>
      </c>
      <c r="H1645" s="3">
        <v>71649000</v>
      </c>
      <c r="I1645" s="3"/>
      <c r="J1645" s="3">
        <f t="shared" si="240"/>
        <v>65519500</v>
      </c>
      <c r="K1645" s="4">
        <f t="shared" si="241"/>
        <v>0.48452750707804548</v>
      </c>
      <c r="L1645" s="3">
        <f t="shared" si="242"/>
        <v>4.4983859083299035E-2</v>
      </c>
    </row>
    <row r="1646" spans="1:12">
      <c r="A1646" s="3" t="s">
        <v>187</v>
      </c>
      <c r="B1646" s="4">
        <v>120</v>
      </c>
      <c r="C1646" s="3">
        <v>270310000</v>
      </c>
      <c r="D1646" s="3">
        <v>446450000</v>
      </c>
      <c r="E1646" s="3">
        <v>183190000</v>
      </c>
      <c r="F1646" s="3">
        <f t="shared" si="239"/>
        <v>299983333.33333331</v>
      </c>
      <c r="G1646" s="3">
        <v>718230000</v>
      </c>
      <c r="H1646" s="3">
        <v>542080000</v>
      </c>
      <c r="I1646" s="3"/>
      <c r="J1646" s="3">
        <f t="shared" si="240"/>
        <v>630155000</v>
      </c>
      <c r="K1646" s="4">
        <f t="shared" si="241"/>
        <v>0.47604689851438664</v>
      </c>
      <c r="L1646" s="3">
        <f t="shared" si="242"/>
        <v>7.0104368923532875E-2</v>
      </c>
    </row>
    <row r="1647" spans="1:12">
      <c r="A1647" s="3" t="s">
        <v>187</v>
      </c>
      <c r="B1647" s="4">
        <v>121</v>
      </c>
      <c r="C1647" s="3">
        <v>270310000</v>
      </c>
      <c r="D1647" s="3">
        <v>414370000</v>
      </c>
      <c r="E1647" s="3">
        <v>166800000</v>
      </c>
      <c r="F1647" s="3">
        <f t="shared" si="239"/>
        <v>283826666.66666669</v>
      </c>
      <c r="G1647" s="3">
        <v>718230000</v>
      </c>
      <c r="H1647" s="3">
        <v>542080000</v>
      </c>
      <c r="I1647" s="3"/>
      <c r="J1647" s="3">
        <f t="shared" si="240"/>
        <v>630155000</v>
      </c>
      <c r="K1647" s="4">
        <f t="shared" si="241"/>
        <v>0.45040770392469581</v>
      </c>
      <c r="L1647" s="3">
        <f t="shared" si="242"/>
        <v>5.5452027779968098E-2</v>
      </c>
    </row>
    <row r="1648" spans="1:12">
      <c r="A1648" s="3" t="s">
        <v>660</v>
      </c>
      <c r="B1648" s="4">
        <v>127</v>
      </c>
      <c r="C1648" s="3">
        <v>2257400</v>
      </c>
      <c r="D1648" s="3">
        <v>4635200</v>
      </c>
      <c r="E1648" s="3">
        <v>6786200</v>
      </c>
      <c r="F1648" s="3">
        <f t="shared" si="239"/>
        <v>4559600</v>
      </c>
      <c r="G1648" s="3">
        <v>6674400</v>
      </c>
      <c r="H1648" s="3"/>
      <c r="I1648" s="3">
        <v>4871800</v>
      </c>
      <c r="J1648" s="3">
        <f t="shared" si="240"/>
        <v>5773100</v>
      </c>
      <c r="K1648" s="4">
        <f t="shared" si="241"/>
        <v>0.78980097348045242</v>
      </c>
      <c r="L1648" s="3">
        <f t="shared" si="242"/>
        <v>0.55205522258896755</v>
      </c>
    </row>
    <row r="1649" spans="1:12">
      <c r="A1649" s="3" t="s">
        <v>661</v>
      </c>
      <c r="B1649" s="4">
        <v>13</v>
      </c>
      <c r="C1649" s="3">
        <v>178910000</v>
      </c>
      <c r="D1649" s="3">
        <v>304650000</v>
      </c>
      <c r="E1649" s="3">
        <v>224910000</v>
      </c>
      <c r="F1649" s="3">
        <f t="shared" si="239"/>
        <v>236156666.66666666</v>
      </c>
      <c r="G1649" s="3">
        <v>167460000</v>
      </c>
      <c r="H1649" s="3">
        <v>175710000</v>
      </c>
      <c r="I1649" s="3">
        <v>30846000</v>
      </c>
      <c r="J1649" s="3">
        <f t="shared" si="240"/>
        <v>124672000</v>
      </c>
      <c r="K1649" s="4">
        <f t="shared" si="241"/>
        <v>1.8942237765229295</v>
      </c>
      <c r="L1649" s="3">
        <f t="shared" si="242"/>
        <v>0.13488962563077633</v>
      </c>
    </row>
    <row r="1650" spans="1:12">
      <c r="A1650" s="3" t="s">
        <v>662</v>
      </c>
      <c r="B1650" s="4">
        <v>228</v>
      </c>
      <c r="C1650" s="3"/>
      <c r="D1650" s="3">
        <v>79001000</v>
      </c>
      <c r="E1650" s="3">
        <v>29469000</v>
      </c>
      <c r="F1650" s="3">
        <f t="shared" si="239"/>
        <v>54235000</v>
      </c>
      <c r="G1650" s="3">
        <v>26883000</v>
      </c>
      <c r="H1650" s="3">
        <v>34676000</v>
      </c>
      <c r="I1650" s="3"/>
      <c r="J1650" s="3">
        <f t="shared" si="240"/>
        <v>30779500</v>
      </c>
      <c r="K1650" s="4">
        <f t="shared" si="241"/>
        <v>1.7620494160074076</v>
      </c>
      <c r="L1650" s="3">
        <f t="shared" si="242"/>
        <v>0.44825636630692112</v>
      </c>
    </row>
    <row r="1651" spans="1:12">
      <c r="A1651" s="3" t="s">
        <v>663</v>
      </c>
      <c r="B1651" s="4">
        <v>370</v>
      </c>
      <c r="C1651" s="3"/>
      <c r="D1651" s="3">
        <v>61587000</v>
      </c>
      <c r="E1651" s="3">
        <v>25237000</v>
      </c>
      <c r="F1651" s="3">
        <f t="shared" si="239"/>
        <v>43412000</v>
      </c>
      <c r="G1651" s="3">
        <v>44877000</v>
      </c>
      <c r="H1651" s="3">
        <v>65916000</v>
      </c>
      <c r="I1651" s="3"/>
      <c r="J1651" s="3">
        <f t="shared" si="240"/>
        <v>55396500</v>
      </c>
      <c r="K1651" s="4">
        <f t="shared" si="241"/>
        <v>0.78365961748485913</v>
      </c>
      <c r="L1651" s="3">
        <f t="shared" si="242"/>
        <v>0.62577831060504185</v>
      </c>
    </row>
    <row r="1652" spans="1:12">
      <c r="A1652" s="3" t="s">
        <v>664</v>
      </c>
      <c r="B1652" s="4">
        <v>129</v>
      </c>
      <c r="C1652" s="3">
        <v>70435000</v>
      </c>
      <c r="D1652" s="3">
        <v>105210000</v>
      </c>
      <c r="E1652" s="3">
        <v>62477000</v>
      </c>
      <c r="F1652" s="3">
        <f t="shared" si="239"/>
        <v>79374000</v>
      </c>
      <c r="G1652" s="3">
        <v>90227000</v>
      </c>
      <c r="H1652" s="3">
        <v>126000000</v>
      </c>
      <c r="I1652" s="3"/>
      <c r="J1652" s="3">
        <f t="shared" si="240"/>
        <v>108113500</v>
      </c>
      <c r="K1652" s="4">
        <f t="shared" si="241"/>
        <v>0.73417288312745399</v>
      </c>
      <c r="L1652" s="3">
        <f t="shared" si="242"/>
        <v>0.27464813495914525</v>
      </c>
    </row>
    <row r="1653" spans="1:12">
      <c r="A1653" s="3" t="s">
        <v>665</v>
      </c>
      <c r="B1653" s="4">
        <v>176</v>
      </c>
      <c r="C1653" s="3"/>
      <c r="D1653" s="3">
        <v>326540000</v>
      </c>
      <c r="E1653" s="3">
        <v>228750000</v>
      </c>
      <c r="F1653" s="3">
        <f t="shared" si="239"/>
        <v>277645000</v>
      </c>
      <c r="G1653" s="3">
        <v>431550000</v>
      </c>
      <c r="H1653" s="3">
        <v>233980000</v>
      </c>
      <c r="I1653" s="3"/>
      <c r="J1653" s="3">
        <f t="shared" si="240"/>
        <v>332765000</v>
      </c>
      <c r="K1653" s="4">
        <f t="shared" si="241"/>
        <v>0.83435757967334301</v>
      </c>
      <c r="L1653" s="3">
        <f t="shared" si="242"/>
        <v>0.66662203658852692</v>
      </c>
    </row>
    <row r="1654" spans="1:12">
      <c r="A1654" s="3" t="s">
        <v>666</v>
      </c>
      <c r="B1654" s="4">
        <v>12</v>
      </c>
      <c r="C1654" s="3">
        <v>35213000</v>
      </c>
      <c r="D1654" s="3">
        <v>62012000</v>
      </c>
      <c r="E1654" s="3">
        <v>72420000</v>
      </c>
      <c r="F1654" s="3">
        <f t="shared" si="239"/>
        <v>56548333.333333336</v>
      </c>
      <c r="G1654" s="3">
        <v>53207000</v>
      </c>
      <c r="H1654" s="3">
        <v>64256000</v>
      </c>
      <c r="I1654" s="3"/>
      <c r="J1654" s="3">
        <f t="shared" si="240"/>
        <v>58731500</v>
      </c>
      <c r="K1654" s="4">
        <f t="shared" si="241"/>
        <v>0.96282801109001703</v>
      </c>
      <c r="L1654" s="3">
        <f t="shared" si="242"/>
        <v>0.89271970623370711</v>
      </c>
    </row>
    <row r="1655" spans="1:12">
      <c r="A1655" s="3" t="s">
        <v>667</v>
      </c>
      <c r="B1655" s="4">
        <v>319</v>
      </c>
      <c r="C1655" s="3"/>
      <c r="D1655" s="3">
        <v>27537000</v>
      </c>
      <c r="E1655" s="3">
        <v>31767000</v>
      </c>
      <c r="F1655" s="3">
        <f t="shared" si="239"/>
        <v>29652000</v>
      </c>
      <c r="G1655" s="3">
        <v>25754000</v>
      </c>
      <c r="H1655" s="3">
        <v>25251000</v>
      </c>
      <c r="I1655" s="3"/>
      <c r="J1655" s="3">
        <f t="shared" si="240"/>
        <v>25502500</v>
      </c>
      <c r="K1655" s="4">
        <f t="shared" si="241"/>
        <v>1.1627095382805608</v>
      </c>
      <c r="L1655" s="3">
        <f t="shared" si="242"/>
        <v>0.19073697266251255</v>
      </c>
    </row>
    <row r="1656" spans="1:12">
      <c r="A1656" s="3" t="s">
        <v>667</v>
      </c>
      <c r="B1656" s="4">
        <v>327</v>
      </c>
      <c r="C1656" s="3"/>
      <c r="D1656" s="3">
        <v>34000000</v>
      </c>
      <c r="E1656" s="3">
        <v>31079000</v>
      </c>
      <c r="F1656" s="3">
        <f t="shared" si="239"/>
        <v>32539500</v>
      </c>
      <c r="G1656" s="3">
        <v>23226000</v>
      </c>
      <c r="H1656" s="3">
        <v>34941000</v>
      </c>
      <c r="I1656" s="3"/>
      <c r="J1656" s="3">
        <f t="shared" si="240"/>
        <v>29083500</v>
      </c>
      <c r="K1656" s="4">
        <f t="shared" si="241"/>
        <v>1.118830264583011</v>
      </c>
      <c r="L1656" s="3">
        <f t="shared" si="242"/>
        <v>0.62477022943151161</v>
      </c>
    </row>
    <row r="1657" spans="1:12">
      <c r="A1657" s="3" t="s">
        <v>261</v>
      </c>
      <c r="B1657" s="4">
        <v>96</v>
      </c>
      <c r="C1657" s="3"/>
      <c r="D1657" s="3"/>
      <c r="E1657" s="3"/>
      <c r="G1657" s="3">
        <v>16987000</v>
      </c>
      <c r="H1657" s="3">
        <v>21301000</v>
      </c>
      <c r="I1657" s="3"/>
      <c r="J1657" s="3">
        <f t="shared" si="240"/>
        <v>19144000</v>
      </c>
      <c r="K1657" s="4">
        <v>0</v>
      </c>
      <c r="L1657" s="5"/>
    </row>
    <row r="1658" spans="1:12">
      <c r="A1658" s="3" t="s">
        <v>261</v>
      </c>
      <c r="B1658" s="4">
        <v>218</v>
      </c>
      <c r="C1658" s="3"/>
      <c r="D1658" s="3"/>
      <c r="E1658" s="3"/>
      <c r="G1658" s="3">
        <v>7011700</v>
      </c>
      <c r="H1658" s="3">
        <v>13402000</v>
      </c>
      <c r="I1658" s="3"/>
      <c r="J1658" s="3">
        <f t="shared" si="240"/>
        <v>10206850</v>
      </c>
      <c r="K1658" s="4">
        <v>0</v>
      </c>
      <c r="L1658" s="5"/>
    </row>
    <row r="1659" spans="1:12">
      <c r="A1659" s="3" t="s">
        <v>261</v>
      </c>
      <c r="B1659" s="4">
        <v>220</v>
      </c>
      <c r="C1659" s="3"/>
      <c r="D1659" s="3"/>
      <c r="E1659" s="3"/>
      <c r="G1659" s="3">
        <v>7011700</v>
      </c>
      <c r="H1659" s="3">
        <v>13402000</v>
      </c>
      <c r="I1659" s="3"/>
      <c r="J1659" s="3">
        <f t="shared" si="240"/>
        <v>10206850</v>
      </c>
      <c r="K1659" s="4">
        <v>0</v>
      </c>
      <c r="L1659" s="5"/>
    </row>
    <row r="1660" spans="1:12">
      <c r="A1660" s="3" t="s">
        <v>668</v>
      </c>
      <c r="B1660" s="4">
        <v>223</v>
      </c>
      <c r="C1660" s="3">
        <v>63970000</v>
      </c>
      <c r="D1660" s="3">
        <v>1187500000</v>
      </c>
      <c r="E1660" s="3">
        <v>609110000</v>
      </c>
      <c r="F1660" s="3">
        <f t="shared" ref="F1660:F1673" si="243">AVERAGE(C1660:E1660)</f>
        <v>620193333.33333337</v>
      </c>
      <c r="G1660" s="3">
        <v>607990000</v>
      </c>
      <c r="H1660" s="3">
        <v>82497000</v>
      </c>
      <c r="I1660" s="3">
        <v>443210000</v>
      </c>
      <c r="J1660" s="3">
        <f t="shared" si="240"/>
        <v>377899000</v>
      </c>
      <c r="K1660" s="4">
        <f t="shared" ref="K1660:K1673" si="244">F1660/J1660</f>
        <v>1.6411616154933815</v>
      </c>
      <c r="L1660" s="3">
        <f t="shared" ref="L1660:L1673" si="245">_xlfn.T.TEST(C1660:E1660,G1660:I1660,2,2)</f>
        <v>0.53736151994687165</v>
      </c>
    </row>
    <row r="1661" spans="1:12">
      <c r="A1661" s="3" t="s">
        <v>668</v>
      </c>
      <c r="B1661" s="4">
        <v>199</v>
      </c>
      <c r="C1661" s="3">
        <v>601930000</v>
      </c>
      <c r="D1661" s="3">
        <v>144380000</v>
      </c>
      <c r="E1661" s="3">
        <v>1346400000</v>
      </c>
      <c r="F1661" s="3">
        <f t="shared" si="243"/>
        <v>697570000</v>
      </c>
      <c r="G1661" s="3">
        <v>1145400000</v>
      </c>
      <c r="H1661" s="3">
        <v>537960000</v>
      </c>
      <c r="I1661" s="3">
        <v>432350000</v>
      </c>
      <c r="J1661" s="3">
        <f t="shared" si="240"/>
        <v>705236666.66666663</v>
      </c>
      <c r="K1661" s="4">
        <f t="shared" si="244"/>
        <v>0.9891289448932038</v>
      </c>
      <c r="L1661" s="3">
        <f t="shared" si="245"/>
        <v>0.98613878149019607</v>
      </c>
    </row>
    <row r="1662" spans="1:12">
      <c r="A1662" s="3" t="s">
        <v>668</v>
      </c>
      <c r="B1662" s="4">
        <v>216</v>
      </c>
      <c r="C1662" s="3">
        <v>1100300000</v>
      </c>
      <c r="D1662" s="3">
        <v>1965800000</v>
      </c>
      <c r="E1662" s="3">
        <v>995970000</v>
      </c>
      <c r="F1662" s="3">
        <f t="shared" si="243"/>
        <v>1354023333.3333333</v>
      </c>
      <c r="G1662" s="3">
        <v>1605100000</v>
      </c>
      <c r="H1662" s="3">
        <v>1995600000</v>
      </c>
      <c r="I1662" s="3">
        <v>862350000</v>
      </c>
      <c r="J1662" s="3">
        <f t="shared" si="240"/>
        <v>1487683333.3333333</v>
      </c>
      <c r="K1662" s="4">
        <f t="shared" si="244"/>
        <v>0.91015561107314502</v>
      </c>
      <c r="L1662" s="3">
        <f t="shared" si="245"/>
        <v>0.78249635101790027</v>
      </c>
    </row>
    <row r="1663" spans="1:12">
      <c r="A1663" s="3" t="s">
        <v>57</v>
      </c>
      <c r="B1663" s="4">
        <v>167</v>
      </c>
      <c r="C1663" s="3"/>
      <c r="D1663" s="3">
        <v>24884000</v>
      </c>
      <c r="E1663" s="3">
        <v>38698000</v>
      </c>
      <c r="F1663" s="3">
        <f t="shared" si="243"/>
        <v>31791000</v>
      </c>
      <c r="G1663" s="3">
        <v>26965000</v>
      </c>
      <c r="H1663" s="3">
        <v>30072000</v>
      </c>
      <c r="I1663" s="3"/>
      <c r="J1663" s="3">
        <f t="shared" si="240"/>
        <v>28518500</v>
      </c>
      <c r="K1663" s="4">
        <f t="shared" si="244"/>
        <v>1.1147500745130354</v>
      </c>
      <c r="L1663" s="3">
        <f t="shared" si="245"/>
        <v>0.68931705477323613</v>
      </c>
    </row>
    <row r="1664" spans="1:12">
      <c r="A1664" s="3" t="s">
        <v>669</v>
      </c>
      <c r="B1664" s="4">
        <v>41</v>
      </c>
      <c r="C1664" s="3"/>
      <c r="D1664" s="3">
        <v>80481000</v>
      </c>
      <c r="E1664" s="3">
        <v>40214000</v>
      </c>
      <c r="F1664" s="3">
        <f t="shared" si="243"/>
        <v>60347500</v>
      </c>
      <c r="G1664" s="3">
        <v>41976000</v>
      </c>
      <c r="H1664" s="3">
        <v>65234000</v>
      </c>
      <c r="I1664" s="3">
        <v>19186000</v>
      </c>
      <c r="J1664" s="3">
        <f t="shared" si="240"/>
        <v>42132000</v>
      </c>
      <c r="K1664" s="4">
        <f t="shared" si="244"/>
        <v>1.4323435868223677</v>
      </c>
      <c r="L1664" s="3">
        <f t="shared" si="245"/>
        <v>0.48268639777297834</v>
      </c>
    </row>
    <row r="1665" spans="1:12">
      <c r="A1665" s="3" t="s">
        <v>670</v>
      </c>
      <c r="B1665" s="4">
        <v>144</v>
      </c>
      <c r="C1665" s="3"/>
      <c r="D1665" s="3">
        <v>35283000</v>
      </c>
      <c r="E1665" s="3">
        <v>17288000</v>
      </c>
      <c r="F1665" s="3">
        <f t="shared" si="243"/>
        <v>26285500</v>
      </c>
      <c r="G1665" s="3">
        <v>10384000</v>
      </c>
      <c r="H1665" s="3">
        <v>10525000</v>
      </c>
      <c r="I1665" s="3"/>
      <c r="J1665" s="3">
        <f t="shared" si="240"/>
        <v>10454500</v>
      </c>
      <c r="K1665" s="4">
        <f t="shared" si="244"/>
        <v>2.5142761490267347</v>
      </c>
      <c r="L1665" s="3">
        <f t="shared" si="245"/>
        <v>0.22057371755409605</v>
      </c>
    </row>
    <row r="1666" spans="1:12">
      <c r="A1666" s="3" t="s">
        <v>670</v>
      </c>
      <c r="B1666" s="4">
        <v>182</v>
      </c>
      <c r="C1666" s="3"/>
      <c r="D1666" s="3">
        <v>27411000</v>
      </c>
      <c r="E1666" s="3">
        <v>38942000</v>
      </c>
      <c r="F1666" s="3">
        <f t="shared" si="243"/>
        <v>33176500</v>
      </c>
      <c r="G1666" s="3">
        <v>34407000</v>
      </c>
      <c r="H1666" s="3">
        <v>27505000</v>
      </c>
      <c r="I1666" s="3"/>
      <c r="J1666" s="3">
        <f t="shared" si="240"/>
        <v>30956000</v>
      </c>
      <c r="K1666" s="4">
        <f t="shared" si="244"/>
        <v>1.071730843778266</v>
      </c>
      <c r="L1666" s="3">
        <f t="shared" si="245"/>
        <v>0.77245846330152734</v>
      </c>
    </row>
    <row r="1667" spans="1:12">
      <c r="A1667" s="3" t="s">
        <v>77</v>
      </c>
      <c r="B1667" s="4">
        <v>150</v>
      </c>
      <c r="C1667" s="3"/>
      <c r="D1667" s="3">
        <v>70773000</v>
      </c>
      <c r="E1667" s="3">
        <v>75273000</v>
      </c>
      <c r="F1667" s="3">
        <f t="shared" si="243"/>
        <v>73023000</v>
      </c>
      <c r="G1667" s="3">
        <v>15396000</v>
      </c>
      <c r="H1667" s="3">
        <v>25004000</v>
      </c>
      <c r="I1667" s="3"/>
      <c r="J1667" s="3">
        <f t="shared" si="240"/>
        <v>20200000</v>
      </c>
      <c r="K1667" s="4">
        <f t="shared" si="244"/>
        <v>3.6150000000000002</v>
      </c>
      <c r="L1667" s="3">
        <f t="shared" si="245"/>
        <v>9.9353241451423571E-3</v>
      </c>
    </row>
    <row r="1668" spans="1:12">
      <c r="A1668" s="3" t="s">
        <v>671</v>
      </c>
      <c r="B1668" s="4">
        <v>298</v>
      </c>
      <c r="C1668" s="3"/>
      <c r="D1668" s="3">
        <v>9806900</v>
      </c>
      <c r="E1668" s="3">
        <v>10851000</v>
      </c>
      <c r="F1668" s="3">
        <f t="shared" si="243"/>
        <v>10328950</v>
      </c>
      <c r="G1668" s="3">
        <v>13053000</v>
      </c>
      <c r="H1668" s="3">
        <v>12844000</v>
      </c>
      <c r="I1668" s="3"/>
      <c r="J1668" s="3">
        <f t="shared" si="240"/>
        <v>12948500</v>
      </c>
      <c r="K1668" s="4">
        <f t="shared" si="244"/>
        <v>0.7976947136733985</v>
      </c>
      <c r="L1668" s="3">
        <f t="shared" si="245"/>
        <v>3.8912728907132807E-2</v>
      </c>
    </row>
    <row r="1669" spans="1:12">
      <c r="A1669" s="3" t="s">
        <v>672</v>
      </c>
      <c r="B1669" s="4">
        <v>176</v>
      </c>
      <c r="C1669" s="3"/>
      <c r="D1669" s="3">
        <v>112260000</v>
      </c>
      <c r="E1669" s="3">
        <v>361320000</v>
      </c>
      <c r="F1669" s="3">
        <f t="shared" si="243"/>
        <v>236790000</v>
      </c>
      <c r="G1669" s="3">
        <v>86460000</v>
      </c>
      <c r="H1669" s="3">
        <v>41830000</v>
      </c>
      <c r="I1669" s="3">
        <v>276110000</v>
      </c>
      <c r="J1669" s="3">
        <f t="shared" si="240"/>
        <v>134800000</v>
      </c>
      <c r="K1669" s="4">
        <f t="shared" si="244"/>
        <v>1.7566023738872403</v>
      </c>
      <c r="L1669" s="3">
        <f t="shared" si="245"/>
        <v>0.49360136810614375</v>
      </c>
    </row>
    <row r="1670" spans="1:12">
      <c r="A1670" s="3" t="s">
        <v>673</v>
      </c>
      <c r="B1670" s="4">
        <v>15</v>
      </c>
      <c r="C1670" s="3">
        <v>49134000</v>
      </c>
      <c r="D1670" s="3">
        <v>95376000</v>
      </c>
      <c r="E1670" s="3">
        <v>71966000</v>
      </c>
      <c r="F1670" s="3">
        <f t="shared" si="243"/>
        <v>72158666.666666672</v>
      </c>
      <c r="G1670" s="3">
        <v>71251000</v>
      </c>
      <c r="H1670" s="3">
        <v>71774000</v>
      </c>
      <c r="I1670" s="3"/>
      <c r="J1670" s="3">
        <f t="shared" si="240"/>
        <v>71512500</v>
      </c>
      <c r="K1670" s="4">
        <f t="shared" si="244"/>
        <v>1.0090357163666026</v>
      </c>
      <c r="L1670" s="3">
        <f t="shared" si="245"/>
        <v>0.97244826341545276</v>
      </c>
    </row>
    <row r="1671" spans="1:12">
      <c r="A1671" s="3" t="s">
        <v>262</v>
      </c>
      <c r="B1671" s="4">
        <v>297</v>
      </c>
      <c r="C1671" s="3"/>
      <c r="D1671" s="3">
        <v>78383000</v>
      </c>
      <c r="E1671" s="3">
        <v>88288000</v>
      </c>
      <c r="F1671" s="3">
        <f t="shared" si="243"/>
        <v>83335500</v>
      </c>
      <c r="G1671" s="3">
        <v>93683000</v>
      </c>
      <c r="H1671" s="3">
        <v>81996000</v>
      </c>
      <c r="I1671" s="3"/>
      <c r="J1671" s="3">
        <f t="shared" si="240"/>
        <v>87839500</v>
      </c>
      <c r="K1671" s="4">
        <f t="shared" si="244"/>
        <v>0.94872466259484634</v>
      </c>
      <c r="L1671" s="3">
        <f t="shared" si="245"/>
        <v>0.61608393613590695</v>
      </c>
    </row>
    <row r="1672" spans="1:12">
      <c r="A1672" s="3" t="s">
        <v>262</v>
      </c>
      <c r="B1672" s="4">
        <v>292</v>
      </c>
      <c r="C1672" s="3"/>
      <c r="D1672" s="3">
        <v>138590000</v>
      </c>
      <c r="E1672" s="3">
        <v>164170000</v>
      </c>
      <c r="F1672" s="3">
        <f t="shared" si="243"/>
        <v>151380000</v>
      </c>
      <c r="G1672" s="3">
        <v>173750000</v>
      </c>
      <c r="H1672" s="3">
        <v>163640000</v>
      </c>
      <c r="I1672" s="3"/>
      <c r="J1672" s="3">
        <f t="shared" si="240"/>
        <v>168695000</v>
      </c>
      <c r="K1672" s="4">
        <f t="shared" si="244"/>
        <v>0.89735913927502298</v>
      </c>
      <c r="L1672" s="3">
        <f t="shared" si="245"/>
        <v>0.33506236325923533</v>
      </c>
    </row>
    <row r="1673" spans="1:12">
      <c r="A1673" s="3" t="s">
        <v>262</v>
      </c>
      <c r="B1673" s="4">
        <v>279</v>
      </c>
      <c r="C1673" s="3">
        <v>112420000</v>
      </c>
      <c r="D1673" s="3">
        <v>555210000</v>
      </c>
      <c r="E1673" s="3">
        <v>331790000</v>
      </c>
      <c r="F1673" s="3">
        <f t="shared" si="243"/>
        <v>333140000</v>
      </c>
      <c r="G1673" s="3">
        <v>587280000</v>
      </c>
      <c r="H1673" s="3">
        <v>662870000</v>
      </c>
      <c r="I1673" s="3">
        <v>158620000</v>
      </c>
      <c r="J1673" s="3">
        <f t="shared" si="240"/>
        <v>469590000</v>
      </c>
      <c r="K1673" s="4">
        <f t="shared" si="244"/>
        <v>0.7094273728145829</v>
      </c>
      <c r="L1673" s="3">
        <f t="shared" si="245"/>
        <v>0.53728116880955012</v>
      </c>
    </row>
    <row r="1674" spans="1:12">
      <c r="A1674" s="3" t="s">
        <v>262</v>
      </c>
      <c r="B1674" s="4">
        <v>133</v>
      </c>
      <c r="C1674" s="3"/>
      <c r="D1674" s="3"/>
      <c r="E1674" s="3"/>
      <c r="G1674" s="3">
        <v>6422200</v>
      </c>
      <c r="H1674" s="3">
        <v>4026400</v>
      </c>
      <c r="I1674" s="3"/>
      <c r="J1674" s="3">
        <f t="shared" si="240"/>
        <v>5224300</v>
      </c>
      <c r="K1674" s="4">
        <v>0</v>
      </c>
      <c r="L1674" s="5"/>
    </row>
    <row r="1675" spans="1:12">
      <c r="A1675" s="3" t="s">
        <v>162</v>
      </c>
      <c r="B1675" s="4">
        <v>136</v>
      </c>
      <c r="C1675" s="3"/>
      <c r="D1675" s="3">
        <v>58175000</v>
      </c>
      <c r="E1675" s="3">
        <v>37607000</v>
      </c>
      <c r="F1675" s="3">
        <f t="shared" ref="F1675:F1687" si="246">AVERAGE(C1675:E1675)</f>
        <v>47891000</v>
      </c>
      <c r="G1675" s="3"/>
      <c r="H1675" s="3"/>
      <c r="K1675" s="4" t="s">
        <v>11</v>
      </c>
      <c r="L1675" s="5"/>
    </row>
    <row r="1676" spans="1:12">
      <c r="A1676" s="3" t="s">
        <v>396</v>
      </c>
      <c r="B1676" s="4">
        <v>106</v>
      </c>
      <c r="C1676" s="3"/>
      <c r="D1676" s="3">
        <v>11316000</v>
      </c>
      <c r="E1676" s="3">
        <v>6300100</v>
      </c>
      <c r="F1676" s="3">
        <f t="shared" si="246"/>
        <v>8808050</v>
      </c>
      <c r="G1676" s="3">
        <v>11260000</v>
      </c>
      <c r="H1676" s="3">
        <v>6137800</v>
      </c>
      <c r="I1676" s="3"/>
      <c r="J1676" s="3">
        <f t="shared" ref="J1676:J1717" si="247">AVERAGE(G1676:I1676)</f>
        <v>8698900</v>
      </c>
      <c r="K1676" s="4">
        <f t="shared" ref="K1676:K1687" si="248">F1676/J1676</f>
        <v>1.0125475634850383</v>
      </c>
      <c r="L1676" s="3">
        <f t="shared" ref="L1676:L1687" si="249">_xlfn.T.TEST(C1676:E1676,G1676:I1676,2,2)</f>
        <v>0.97847353851676511</v>
      </c>
    </row>
    <row r="1677" spans="1:12">
      <c r="A1677" s="3" t="s">
        <v>674</v>
      </c>
      <c r="B1677" s="4">
        <v>49</v>
      </c>
      <c r="C1677" s="3">
        <v>122680000</v>
      </c>
      <c r="D1677" s="3">
        <v>499630000</v>
      </c>
      <c r="E1677" s="3">
        <v>176870000</v>
      </c>
      <c r="F1677" s="3">
        <f t="shared" si="246"/>
        <v>266393333.33333334</v>
      </c>
      <c r="G1677" s="3">
        <v>284520000</v>
      </c>
      <c r="H1677" s="3">
        <v>322920000</v>
      </c>
      <c r="I1677" s="3">
        <v>62733000</v>
      </c>
      <c r="J1677" s="3">
        <f t="shared" si="247"/>
        <v>223391000</v>
      </c>
      <c r="K1677" s="4">
        <f t="shared" si="248"/>
        <v>1.1924980564719856</v>
      </c>
      <c r="L1677" s="3">
        <f t="shared" si="249"/>
        <v>0.77846336036613228</v>
      </c>
    </row>
    <row r="1678" spans="1:12">
      <c r="A1678" s="3" t="s">
        <v>674</v>
      </c>
      <c r="B1678" s="4">
        <v>119</v>
      </c>
      <c r="C1678" s="3"/>
      <c r="D1678" s="3">
        <v>803660000</v>
      </c>
      <c r="E1678" s="3">
        <v>1317700000</v>
      </c>
      <c r="F1678" s="3">
        <f t="shared" si="246"/>
        <v>1060680000</v>
      </c>
      <c r="G1678" s="3">
        <v>713360000</v>
      </c>
      <c r="H1678" s="3">
        <v>1139200000</v>
      </c>
      <c r="I1678" s="3"/>
      <c r="J1678" s="3">
        <f t="shared" si="247"/>
        <v>926280000</v>
      </c>
      <c r="K1678" s="4">
        <f t="shared" si="248"/>
        <v>1.1450965150926287</v>
      </c>
      <c r="L1678" s="3">
        <f t="shared" si="249"/>
        <v>0.72614268595319675</v>
      </c>
    </row>
    <row r="1679" spans="1:12">
      <c r="A1679" s="3" t="s">
        <v>674</v>
      </c>
      <c r="B1679" s="4">
        <v>252</v>
      </c>
      <c r="C1679" s="3"/>
      <c r="D1679" s="3">
        <v>65726000</v>
      </c>
      <c r="E1679" s="3">
        <v>77870000</v>
      </c>
      <c r="F1679" s="3">
        <f t="shared" si="246"/>
        <v>71798000</v>
      </c>
      <c r="G1679" s="3">
        <v>72463000</v>
      </c>
      <c r="H1679" s="3">
        <v>72265000</v>
      </c>
      <c r="I1679" s="3"/>
      <c r="J1679" s="3">
        <f t="shared" si="247"/>
        <v>72364000</v>
      </c>
      <c r="K1679" s="4">
        <f t="shared" si="248"/>
        <v>0.9921784312641645</v>
      </c>
      <c r="L1679" s="3">
        <f t="shared" si="249"/>
        <v>0.93423863013851016</v>
      </c>
    </row>
    <row r="1680" spans="1:12">
      <c r="A1680" s="3" t="s">
        <v>674</v>
      </c>
      <c r="B1680" s="4">
        <v>219</v>
      </c>
      <c r="C1680" s="3"/>
      <c r="D1680" s="3">
        <v>81016000</v>
      </c>
      <c r="E1680" s="3">
        <v>93599000</v>
      </c>
      <c r="F1680" s="3">
        <f t="shared" si="246"/>
        <v>87307500</v>
      </c>
      <c r="G1680" s="3">
        <v>68083000</v>
      </c>
      <c r="H1680" s="3">
        <v>112210000</v>
      </c>
      <c r="I1680" s="3"/>
      <c r="J1680" s="3">
        <f t="shared" si="247"/>
        <v>90146500</v>
      </c>
      <c r="K1680" s="4">
        <f t="shared" si="248"/>
        <v>0.96850681945499828</v>
      </c>
      <c r="L1680" s="3">
        <f t="shared" si="249"/>
        <v>0.91283459589075933</v>
      </c>
    </row>
    <row r="1681" spans="1:12">
      <c r="A1681" s="3" t="s">
        <v>674</v>
      </c>
      <c r="B1681" s="4">
        <v>288</v>
      </c>
      <c r="C1681" s="3"/>
      <c r="D1681" s="3">
        <v>30637000</v>
      </c>
      <c r="E1681" s="3">
        <v>18219000</v>
      </c>
      <c r="F1681" s="3">
        <f t="shared" si="246"/>
        <v>24428000</v>
      </c>
      <c r="G1681" s="3">
        <v>35376000</v>
      </c>
      <c r="H1681" s="3">
        <v>20170000</v>
      </c>
      <c r="I1681" s="3"/>
      <c r="J1681" s="3">
        <f t="shared" si="247"/>
        <v>27773000</v>
      </c>
      <c r="K1681" s="4">
        <f t="shared" si="248"/>
        <v>0.8795592841968819</v>
      </c>
      <c r="L1681" s="3">
        <f t="shared" si="249"/>
        <v>0.76574780445487334</v>
      </c>
    </row>
    <row r="1682" spans="1:12">
      <c r="A1682" s="3" t="s">
        <v>674</v>
      </c>
      <c r="B1682" s="4">
        <v>237</v>
      </c>
      <c r="C1682" s="3"/>
      <c r="D1682" s="3">
        <v>112790000</v>
      </c>
      <c r="E1682" s="3">
        <v>58078000</v>
      </c>
      <c r="F1682" s="3">
        <f t="shared" si="246"/>
        <v>85434000</v>
      </c>
      <c r="G1682" s="3">
        <v>90185000</v>
      </c>
      <c r="H1682" s="3">
        <v>112940000</v>
      </c>
      <c r="I1682" s="3"/>
      <c r="J1682" s="3">
        <f t="shared" si="247"/>
        <v>101562500</v>
      </c>
      <c r="K1682" s="4">
        <f t="shared" si="248"/>
        <v>0.84119630769230769</v>
      </c>
      <c r="L1682" s="3">
        <f t="shared" si="249"/>
        <v>0.64076525248156413</v>
      </c>
    </row>
    <row r="1683" spans="1:12">
      <c r="A1683" s="3" t="s">
        <v>674</v>
      </c>
      <c r="B1683" s="4">
        <v>141</v>
      </c>
      <c r="C1683" s="3">
        <v>297150000</v>
      </c>
      <c r="D1683" s="3">
        <v>915540000</v>
      </c>
      <c r="E1683" s="3">
        <v>815170000</v>
      </c>
      <c r="F1683" s="3">
        <f t="shared" si="246"/>
        <v>675953333.33333337</v>
      </c>
      <c r="G1683" s="3">
        <v>1407400000</v>
      </c>
      <c r="H1683" s="3">
        <v>916590000</v>
      </c>
      <c r="I1683" s="3">
        <v>88641000</v>
      </c>
      <c r="J1683" s="3">
        <f t="shared" si="247"/>
        <v>804210333.33333337</v>
      </c>
      <c r="K1683" s="4">
        <f t="shared" si="248"/>
        <v>0.84051809000215949</v>
      </c>
      <c r="L1683" s="3">
        <f t="shared" si="249"/>
        <v>0.78028857634351745</v>
      </c>
    </row>
    <row r="1684" spans="1:12">
      <c r="A1684" s="3" t="s">
        <v>674</v>
      </c>
      <c r="B1684" s="4">
        <v>115</v>
      </c>
      <c r="C1684" s="3"/>
      <c r="D1684" s="3">
        <v>55770000</v>
      </c>
      <c r="E1684" s="3">
        <v>34855000</v>
      </c>
      <c r="F1684" s="3">
        <f t="shared" si="246"/>
        <v>45312500</v>
      </c>
      <c r="G1684" s="3">
        <v>65944000</v>
      </c>
      <c r="H1684" s="3">
        <v>59064000</v>
      </c>
      <c r="I1684" s="3"/>
      <c r="J1684" s="3">
        <f t="shared" si="247"/>
        <v>62504000</v>
      </c>
      <c r="K1684" s="4">
        <f t="shared" si="248"/>
        <v>0.72495360296940992</v>
      </c>
      <c r="L1684" s="3">
        <f t="shared" si="249"/>
        <v>0.25877598392948298</v>
      </c>
    </row>
    <row r="1685" spans="1:12">
      <c r="A1685" s="3" t="s">
        <v>675</v>
      </c>
      <c r="B1685" s="4">
        <v>776</v>
      </c>
      <c r="C1685" s="3"/>
      <c r="D1685" s="3">
        <v>27981000</v>
      </c>
      <c r="E1685" s="3">
        <v>4593600</v>
      </c>
      <c r="F1685" s="3">
        <f t="shared" si="246"/>
        <v>16287300</v>
      </c>
      <c r="G1685" s="3">
        <v>8522500</v>
      </c>
      <c r="H1685" s="3">
        <v>10224000</v>
      </c>
      <c r="I1685" s="3">
        <v>58778000</v>
      </c>
      <c r="J1685" s="3">
        <f t="shared" si="247"/>
        <v>25841500</v>
      </c>
      <c r="K1685" s="4">
        <f t="shared" si="248"/>
        <v>0.63027688021206196</v>
      </c>
      <c r="L1685" s="3">
        <f t="shared" si="249"/>
        <v>0.70561077002689265</v>
      </c>
    </row>
    <row r="1686" spans="1:12">
      <c r="A1686" s="3" t="s">
        <v>676</v>
      </c>
      <c r="B1686" s="4">
        <v>275</v>
      </c>
      <c r="C1686" s="3">
        <v>56442000</v>
      </c>
      <c r="D1686" s="3">
        <v>113410000</v>
      </c>
      <c r="E1686" s="3">
        <v>179390000</v>
      </c>
      <c r="F1686" s="3">
        <f t="shared" si="246"/>
        <v>116414000</v>
      </c>
      <c r="G1686" s="3">
        <v>58508000</v>
      </c>
      <c r="H1686" s="3">
        <v>69174000</v>
      </c>
      <c r="I1686" s="3"/>
      <c r="J1686" s="3">
        <f t="shared" si="247"/>
        <v>63841000</v>
      </c>
      <c r="K1686" s="4">
        <f t="shared" si="248"/>
        <v>1.8234990053413951</v>
      </c>
      <c r="L1686" s="3">
        <f t="shared" si="249"/>
        <v>0.33632056372156172</v>
      </c>
    </row>
    <row r="1687" spans="1:12">
      <c r="A1687" s="3" t="s">
        <v>677</v>
      </c>
      <c r="B1687" s="4">
        <v>224</v>
      </c>
      <c r="C1687" s="3">
        <v>38355000</v>
      </c>
      <c r="D1687" s="3">
        <v>103570000</v>
      </c>
      <c r="E1687" s="3">
        <v>29519000</v>
      </c>
      <c r="F1687" s="3">
        <f t="shared" si="246"/>
        <v>57148000</v>
      </c>
      <c r="G1687" s="3">
        <v>51479000</v>
      </c>
      <c r="H1687" s="3">
        <v>100970000</v>
      </c>
      <c r="I1687" s="3"/>
      <c r="J1687" s="3">
        <f t="shared" si="247"/>
        <v>76224500</v>
      </c>
      <c r="K1687" s="4">
        <f t="shared" si="248"/>
        <v>0.74973269749227611</v>
      </c>
      <c r="L1687" s="3">
        <f t="shared" si="249"/>
        <v>0.62683333294691645</v>
      </c>
    </row>
    <row r="1688" spans="1:12">
      <c r="A1688" s="3" t="s">
        <v>263</v>
      </c>
      <c r="B1688" s="4">
        <v>4</v>
      </c>
      <c r="C1688" s="3"/>
      <c r="D1688" s="3"/>
      <c r="E1688" s="3"/>
      <c r="G1688" s="3">
        <v>2955700</v>
      </c>
      <c r="H1688" s="3">
        <v>2422500</v>
      </c>
      <c r="I1688" s="3"/>
      <c r="J1688" s="3">
        <f t="shared" si="247"/>
        <v>2689100</v>
      </c>
      <c r="K1688" s="4">
        <v>0</v>
      </c>
      <c r="L1688" s="5"/>
    </row>
    <row r="1689" spans="1:12">
      <c r="A1689" s="3" t="s">
        <v>264</v>
      </c>
      <c r="B1689" s="4">
        <v>295</v>
      </c>
      <c r="C1689" s="3"/>
      <c r="D1689" s="3"/>
      <c r="E1689" s="3"/>
      <c r="G1689" s="3">
        <v>5615600</v>
      </c>
      <c r="H1689" s="3">
        <v>5602500</v>
      </c>
      <c r="I1689" s="3"/>
      <c r="J1689" s="3">
        <f t="shared" si="247"/>
        <v>5609050</v>
      </c>
      <c r="K1689" s="4">
        <v>0</v>
      </c>
      <c r="L1689" s="5"/>
    </row>
    <row r="1690" spans="1:12">
      <c r="A1690" s="3" t="s">
        <v>678</v>
      </c>
      <c r="B1690" s="4">
        <v>40</v>
      </c>
      <c r="C1690" s="3"/>
      <c r="D1690" s="3">
        <v>23935000</v>
      </c>
      <c r="E1690" s="3">
        <v>28324000</v>
      </c>
      <c r="F1690" s="3">
        <f>AVERAGE(C1690:E1690)</f>
        <v>26129500</v>
      </c>
      <c r="G1690" s="3">
        <v>27036000</v>
      </c>
      <c r="H1690" s="3">
        <v>27613000</v>
      </c>
      <c r="I1690" s="3"/>
      <c r="J1690" s="3">
        <f t="shared" si="247"/>
        <v>27324500</v>
      </c>
      <c r="K1690" s="4">
        <f>F1690/J1690</f>
        <v>0.9562663543706198</v>
      </c>
      <c r="L1690" s="3">
        <f>_xlfn.T.TEST(C1690:E1690,G1690:I1690,2,2)</f>
        <v>0.64334157707335449</v>
      </c>
    </row>
    <row r="1691" spans="1:12">
      <c r="A1691" s="3" t="s">
        <v>265</v>
      </c>
      <c r="B1691" s="4">
        <v>169</v>
      </c>
      <c r="C1691" s="3"/>
      <c r="D1691" s="3"/>
      <c r="E1691" s="3"/>
      <c r="G1691" s="3">
        <v>7571000</v>
      </c>
      <c r="H1691" s="3">
        <v>11033000</v>
      </c>
      <c r="I1691" s="3"/>
      <c r="J1691" s="3">
        <f t="shared" si="247"/>
        <v>9302000</v>
      </c>
      <c r="K1691" s="4">
        <v>0</v>
      </c>
      <c r="L1691" s="5"/>
    </row>
    <row r="1692" spans="1:12">
      <c r="A1692" s="3" t="s">
        <v>191</v>
      </c>
      <c r="B1692" s="4">
        <v>61</v>
      </c>
      <c r="C1692" s="3"/>
      <c r="D1692" s="3">
        <v>13523000</v>
      </c>
      <c r="E1692" s="3">
        <v>21429000</v>
      </c>
      <c r="F1692" s="3">
        <f t="shared" ref="F1692:F1700" si="250">AVERAGE(C1692:E1692)</f>
        <v>17476000</v>
      </c>
      <c r="G1692" s="3">
        <v>20703000</v>
      </c>
      <c r="H1692" s="3">
        <v>12568000</v>
      </c>
      <c r="I1692" s="3"/>
      <c r="J1692" s="3">
        <f t="shared" si="247"/>
        <v>16635500</v>
      </c>
      <c r="K1692" s="4">
        <f t="shared" ref="K1692:K1700" si="251">F1692/J1692</f>
        <v>1.0505244807790568</v>
      </c>
      <c r="L1692" s="3">
        <f t="shared" ref="L1692:L1700" si="252">_xlfn.T.TEST(C1692:E1692,G1692:I1692,2,2)</f>
        <v>0.89578725358996159</v>
      </c>
    </row>
    <row r="1693" spans="1:12">
      <c r="A1693" s="3" t="s">
        <v>191</v>
      </c>
      <c r="B1693" s="4">
        <v>286</v>
      </c>
      <c r="C1693" s="3">
        <v>56927000</v>
      </c>
      <c r="D1693" s="3">
        <v>41257000</v>
      </c>
      <c r="E1693" s="3">
        <v>24550000</v>
      </c>
      <c r="F1693" s="3">
        <f t="shared" si="250"/>
        <v>40911333.333333336</v>
      </c>
      <c r="G1693" s="3">
        <v>19634000</v>
      </c>
      <c r="H1693" s="3">
        <v>24141000</v>
      </c>
      <c r="I1693" s="3">
        <v>75873000</v>
      </c>
      <c r="J1693" s="3">
        <f t="shared" si="247"/>
        <v>39882666.666666664</v>
      </c>
      <c r="K1693" s="4">
        <f t="shared" si="251"/>
        <v>1.0257923241508426</v>
      </c>
      <c r="L1693" s="3">
        <f t="shared" si="252"/>
        <v>0.96205283365156002</v>
      </c>
    </row>
    <row r="1694" spans="1:12">
      <c r="A1694" s="3" t="s">
        <v>191</v>
      </c>
      <c r="B1694" s="4">
        <v>87</v>
      </c>
      <c r="C1694" s="3"/>
      <c r="D1694" s="3">
        <v>208060000</v>
      </c>
      <c r="E1694" s="3">
        <v>200840000</v>
      </c>
      <c r="F1694" s="3">
        <f t="shared" si="250"/>
        <v>204450000</v>
      </c>
      <c r="G1694" s="3">
        <v>318150000</v>
      </c>
      <c r="H1694" s="3">
        <v>118550000</v>
      </c>
      <c r="I1694" s="3">
        <v>194670000</v>
      </c>
      <c r="J1694" s="3">
        <f t="shared" si="247"/>
        <v>210456666.66666666</v>
      </c>
      <c r="K1694" s="4">
        <f t="shared" si="251"/>
        <v>0.97145889098310034</v>
      </c>
      <c r="L1694" s="3">
        <f t="shared" si="252"/>
        <v>0.94131102092691665</v>
      </c>
    </row>
    <row r="1695" spans="1:12">
      <c r="A1695" s="3" t="s">
        <v>191</v>
      </c>
      <c r="B1695" s="4">
        <v>315</v>
      </c>
      <c r="C1695" s="3"/>
      <c r="D1695" s="3">
        <v>357070000</v>
      </c>
      <c r="E1695" s="3">
        <v>509990000</v>
      </c>
      <c r="F1695" s="3">
        <f t="shared" si="250"/>
        <v>433530000</v>
      </c>
      <c r="G1695" s="3">
        <v>366250000</v>
      </c>
      <c r="H1695" s="3">
        <v>556830000</v>
      </c>
      <c r="I1695" s="3"/>
      <c r="J1695" s="3">
        <f t="shared" si="247"/>
        <v>461540000</v>
      </c>
      <c r="K1695" s="4">
        <f t="shared" si="251"/>
        <v>0.93931186896043684</v>
      </c>
      <c r="L1695" s="3">
        <f t="shared" si="252"/>
        <v>0.83997470619175418</v>
      </c>
    </row>
    <row r="1696" spans="1:12">
      <c r="A1696" s="3" t="s">
        <v>191</v>
      </c>
      <c r="B1696" s="4">
        <v>333</v>
      </c>
      <c r="C1696" s="3">
        <v>71965000</v>
      </c>
      <c r="D1696" s="3">
        <v>146060000</v>
      </c>
      <c r="E1696" s="3">
        <v>113510000</v>
      </c>
      <c r="F1696" s="3">
        <f t="shared" si="250"/>
        <v>110511666.66666667</v>
      </c>
      <c r="G1696" s="3">
        <v>146800000</v>
      </c>
      <c r="H1696" s="3">
        <v>190900000</v>
      </c>
      <c r="I1696" s="3">
        <v>47712000</v>
      </c>
      <c r="J1696" s="3">
        <f t="shared" si="247"/>
        <v>128470666.66666667</v>
      </c>
      <c r="K1696" s="4">
        <f t="shared" si="251"/>
        <v>0.8602093344265358</v>
      </c>
      <c r="L1696" s="3">
        <f t="shared" si="252"/>
        <v>0.72434939343340954</v>
      </c>
    </row>
    <row r="1697" spans="1:12">
      <c r="A1697" s="3" t="s">
        <v>191</v>
      </c>
      <c r="B1697" s="4">
        <v>314</v>
      </c>
      <c r="C1697" s="3">
        <v>166830000</v>
      </c>
      <c r="D1697" s="3">
        <v>298820000</v>
      </c>
      <c r="E1697" s="3">
        <v>22301000</v>
      </c>
      <c r="F1697" s="3">
        <f t="shared" si="250"/>
        <v>162650333.33333334</v>
      </c>
      <c r="G1697" s="3">
        <v>244510000</v>
      </c>
      <c r="H1697" s="3">
        <v>321180000</v>
      </c>
      <c r="I1697" s="3">
        <v>176520000</v>
      </c>
      <c r="J1697" s="3">
        <f t="shared" si="247"/>
        <v>247403333.33333334</v>
      </c>
      <c r="K1697" s="4">
        <f t="shared" si="251"/>
        <v>0.65742983791649268</v>
      </c>
      <c r="L1697" s="3">
        <f t="shared" si="252"/>
        <v>0.40025225107343848</v>
      </c>
    </row>
    <row r="1698" spans="1:12">
      <c r="A1698" s="3" t="s">
        <v>191</v>
      </c>
      <c r="B1698" s="4">
        <v>202</v>
      </c>
      <c r="C1698" s="3"/>
      <c r="D1698" s="3">
        <v>46029000</v>
      </c>
      <c r="E1698" s="3">
        <v>33774000</v>
      </c>
      <c r="F1698" s="3">
        <f t="shared" si="250"/>
        <v>39901500</v>
      </c>
      <c r="G1698" s="3">
        <v>62049000</v>
      </c>
      <c r="H1698" s="3">
        <v>64725000</v>
      </c>
      <c r="I1698" s="3"/>
      <c r="J1698" s="3">
        <f t="shared" si="247"/>
        <v>63387000</v>
      </c>
      <c r="K1698" s="4">
        <f t="shared" si="251"/>
        <v>0.6294902740309527</v>
      </c>
      <c r="L1698" s="3">
        <f t="shared" si="252"/>
        <v>6.4494727624053616E-2</v>
      </c>
    </row>
    <row r="1699" spans="1:12">
      <c r="A1699" s="3" t="s">
        <v>191</v>
      </c>
      <c r="B1699" s="4">
        <v>86</v>
      </c>
      <c r="C1699" s="3">
        <v>22540000</v>
      </c>
      <c r="D1699" s="3">
        <v>157110000</v>
      </c>
      <c r="E1699" s="3">
        <v>192710000</v>
      </c>
      <c r="F1699" s="3">
        <f t="shared" si="250"/>
        <v>124120000</v>
      </c>
      <c r="G1699" s="3">
        <v>580640000</v>
      </c>
      <c r="H1699" s="3">
        <v>402660000</v>
      </c>
      <c r="I1699" s="3">
        <v>91577000</v>
      </c>
      <c r="J1699" s="3">
        <f t="shared" si="247"/>
        <v>358292333.33333331</v>
      </c>
      <c r="K1699" s="4">
        <f t="shared" si="251"/>
        <v>0.34642103235998167</v>
      </c>
      <c r="L1699" s="3">
        <f t="shared" si="252"/>
        <v>0.1983010564907795</v>
      </c>
    </row>
    <row r="1700" spans="1:12">
      <c r="A1700" s="3" t="s">
        <v>191</v>
      </c>
      <c r="B1700" s="4">
        <v>296</v>
      </c>
      <c r="C1700" s="3">
        <v>11242000</v>
      </c>
      <c r="D1700" s="3">
        <v>51649000</v>
      </c>
      <c r="E1700" s="3">
        <v>36745000</v>
      </c>
      <c r="F1700" s="3">
        <f t="shared" si="250"/>
        <v>33212000</v>
      </c>
      <c r="G1700" s="3">
        <v>80674000</v>
      </c>
      <c r="H1700" s="3">
        <v>118560000</v>
      </c>
      <c r="I1700" s="3"/>
      <c r="J1700" s="3">
        <f t="shared" si="247"/>
        <v>99617000</v>
      </c>
      <c r="K1700" s="4">
        <f t="shared" si="251"/>
        <v>0.33339691016593553</v>
      </c>
      <c r="L1700" s="3">
        <f t="shared" si="252"/>
        <v>4.9429305392513848E-2</v>
      </c>
    </row>
    <row r="1701" spans="1:12">
      <c r="A1701" s="3" t="s">
        <v>191</v>
      </c>
      <c r="B1701" s="4">
        <v>170</v>
      </c>
      <c r="C1701" s="3"/>
      <c r="D1701" s="3"/>
      <c r="E1701" s="3"/>
      <c r="G1701" s="3">
        <v>12466000</v>
      </c>
      <c r="H1701" s="3">
        <v>15621000</v>
      </c>
      <c r="I1701" s="3"/>
      <c r="J1701" s="3">
        <f t="shared" si="247"/>
        <v>14043500</v>
      </c>
      <c r="K1701" s="4">
        <v>0</v>
      </c>
      <c r="L1701" s="5"/>
    </row>
    <row r="1702" spans="1:12">
      <c r="A1702" s="3" t="s">
        <v>679</v>
      </c>
      <c r="B1702" s="4">
        <v>32</v>
      </c>
      <c r="C1702" s="3">
        <v>134170000</v>
      </c>
      <c r="D1702" s="3">
        <v>372850000</v>
      </c>
      <c r="E1702" s="3">
        <v>334620000</v>
      </c>
      <c r="F1702" s="3">
        <f>AVERAGE(C1702:E1702)</f>
        <v>280546666.66666669</v>
      </c>
      <c r="G1702" s="3">
        <v>590120000</v>
      </c>
      <c r="H1702" s="3">
        <v>457070000</v>
      </c>
      <c r="I1702" s="3">
        <v>88281000</v>
      </c>
      <c r="J1702" s="3">
        <f t="shared" si="247"/>
        <v>378490333.33333331</v>
      </c>
      <c r="K1702" s="4">
        <f>F1702/J1702</f>
        <v>0.74122544741345231</v>
      </c>
      <c r="L1702" s="3">
        <f>_xlfn.T.TEST(C1702:E1702,G1702:I1702,2,2)</f>
        <v>0.58981532030120576</v>
      </c>
    </row>
    <row r="1703" spans="1:12">
      <c r="A1703" s="3" t="s">
        <v>266</v>
      </c>
      <c r="B1703" s="4">
        <v>4</v>
      </c>
      <c r="C1703" s="3"/>
      <c r="D1703" s="3"/>
      <c r="E1703" s="3"/>
      <c r="G1703" s="3">
        <v>19181000</v>
      </c>
      <c r="H1703" s="3">
        <v>6587900</v>
      </c>
      <c r="I1703" s="3"/>
      <c r="J1703" s="3">
        <f t="shared" si="247"/>
        <v>12884450</v>
      </c>
      <c r="K1703" s="4">
        <v>0</v>
      </c>
      <c r="L1703" s="5"/>
    </row>
    <row r="1704" spans="1:12">
      <c r="A1704" s="3" t="s">
        <v>680</v>
      </c>
      <c r="B1704" s="4">
        <v>188</v>
      </c>
      <c r="C1704" s="3"/>
      <c r="D1704" s="3">
        <v>50289000</v>
      </c>
      <c r="E1704" s="3">
        <v>19321000</v>
      </c>
      <c r="F1704" s="3">
        <f t="shared" ref="F1704:F1712" si="253">AVERAGE(C1704:E1704)</f>
        <v>34805000</v>
      </c>
      <c r="G1704" s="3">
        <v>29418000</v>
      </c>
      <c r="H1704" s="3">
        <v>30949000</v>
      </c>
      <c r="I1704" s="3">
        <v>24772000</v>
      </c>
      <c r="J1704" s="3">
        <f t="shared" si="247"/>
        <v>28379666.666666668</v>
      </c>
      <c r="K1704" s="4">
        <f t="shared" ref="K1704:K1712" si="254">F1704/J1704</f>
        <v>1.2264062298124243</v>
      </c>
      <c r="L1704" s="3">
        <f t="shared" ref="L1704:L1712" si="255">_xlfn.T.TEST(C1704:E1704,G1704:I1704,2,2)</f>
        <v>0.62359908015250798</v>
      </c>
    </row>
    <row r="1705" spans="1:12">
      <c r="A1705" s="3" t="s">
        <v>680</v>
      </c>
      <c r="B1705" s="4">
        <v>261</v>
      </c>
      <c r="C1705" s="3"/>
      <c r="D1705" s="3">
        <v>83451000</v>
      </c>
      <c r="E1705" s="3">
        <v>105840000</v>
      </c>
      <c r="F1705" s="3">
        <f t="shared" si="253"/>
        <v>94645500</v>
      </c>
      <c r="G1705" s="3">
        <v>96076000</v>
      </c>
      <c r="H1705" s="3">
        <v>83596000</v>
      </c>
      <c r="I1705" s="3"/>
      <c r="J1705" s="3">
        <f t="shared" si="247"/>
        <v>89836000</v>
      </c>
      <c r="K1705" s="4">
        <f t="shared" si="254"/>
        <v>1.0535364441871855</v>
      </c>
      <c r="L1705" s="3">
        <f t="shared" si="255"/>
        <v>0.74352165637141288</v>
      </c>
    </row>
    <row r="1706" spans="1:12">
      <c r="A1706" s="3" t="s">
        <v>680</v>
      </c>
      <c r="B1706" s="4">
        <v>196</v>
      </c>
      <c r="C1706" s="3"/>
      <c r="D1706" s="3">
        <v>58255000</v>
      </c>
      <c r="E1706" s="3">
        <v>59212000</v>
      </c>
      <c r="F1706" s="3">
        <f t="shared" si="253"/>
        <v>58733500</v>
      </c>
      <c r="G1706" s="3">
        <v>57771000</v>
      </c>
      <c r="H1706" s="3">
        <v>57333000</v>
      </c>
      <c r="I1706" s="3">
        <v>85185000</v>
      </c>
      <c r="J1706" s="3">
        <f t="shared" si="247"/>
        <v>66763000</v>
      </c>
      <c r="K1706" s="4">
        <f t="shared" si="254"/>
        <v>0.87973128828842317</v>
      </c>
      <c r="L1706" s="3">
        <f t="shared" si="255"/>
        <v>0.54811340487135196</v>
      </c>
    </row>
    <row r="1707" spans="1:12">
      <c r="A1707" s="3" t="s">
        <v>79</v>
      </c>
      <c r="B1707" s="4">
        <v>21</v>
      </c>
      <c r="C1707" s="3"/>
      <c r="D1707" s="3">
        <v>98824000</v>
      </c>
      <c r="E1707" s="3">
        <v>111180000</v>
      </c>
      <c r="F1707" s="3">
        <f t="shared" si="253"/>
        <v>105002000</v>
      </c>
      <c r="G1707" s="3">
        <v>25624000</v>
      </c>
      <c r="H1707" s="3">
        <v>8600500</v>
      </c>
      <c r="I1707" s="3"/>
      <c r="J1707" s="3">
        <f t="shared" si="247"/>
        <v>17112250</v>
      </c>
      <c r="K1707" s="4">
        <f t="shared" si="254"/>
        <v>6.1360721120834487</v>
      </c>
      <c r="L1707" s="3">
        <f t="shared" si="255"/>
        <v>1.4019715113978841E-2</v>
      </c>
    </row>
    <row r="1708" spans="1:12">
      <c r="A1708" s="3" t="s">
        <v>79</v>
      </c>
      <c r="B1708" s="4">
        <v>13</v>
      </c>
      <c r="C1708" s="3">
        <v>47297000</v>
      </c>
      <c r="D1708" s="3">
        <v>106620000</v>
      </c>
      <c r="E1708" s="3">
        <v>76695000</v>
      </c>
      <c r="F1708" s="3">
        <f t="shared" si="253"/>
        <v>76870666.666666672</v>
      </c>
      <c r="G1708" s="3">
        <v>114370000</v>
      </c>
      <c r="H1708" s="3">
        <v>55116000</v>
      </c>
      <c r="I1708" s="3"/>
      <c r="J1708" s="3">
        <f t="shared" si="247"/>
        <v>84743000</v>
      </c>
      <c r="K1708" s="4">
        <f t="shared" si="254"/>
        <v>0.90710343823875328</v>
      </c>
      <c r="L1708" s="3">
        <f t="shared" si="255"/>
        <v>0.81736762672818619</v>
      </c>
    </row>
    <row r="1709" spans="1:12">
      <c r="A1709" s="3" t="s">
        <v>866</v>
      </c>
      <c r="B1709" s="4">
        <v>139</v>
      </c>
      <c r="C1709" s="3"/>
      <c r="D1709" s="3">
        <v>34888000</v>
      </c>
      <c r="E1709" s="3">
        <v>26274000</v>
      </c>
      <c r="F1709" s="3">
        <f t="shared" si="253"/>
        <v>30581000</v>
      </c>
      <c r="G1709" s="3">
        <v>35163000</v>
      </c>
      <c r="H1709" s="3">
        <v>50547000</v>
      </c>
      <c r="I1709" s="3"/>
      <c r="J1709" s="3">
        <f t="shared" si="247"/>
        <v>42855000</v>
      </c>
      <c r="K1709" s="4">
        <f t="shared" si="254"/>
        <v>0.71359234628398083</v>
      </c>
      <c r="L1709" s="3">
        <f t="shared" si="255"/>
        <v>0.29843990027056999</v>
      </c>
    </row>
    <row r="1710" spans="1:12">
      <c r="A1710" s="3" t="s">
        <v>866</v>
      </c>
      <c r="B1710" s="4">
        <v>39</v>
      </c>
      <c r="C1710" s="3"/>
      <c r="D1710" s="3">
        <v>55551000</v>
      </c>
      <c r="E1710" s="3">
        <v>33596000</v>
      </c>
      <c r="F1710" s="3">
        <f t="shared" si="253"/>
        <v>44573500</v>
      </c>
      <c r="G1710" s="3">
        <v>87156000</v>
      </c>
      <c r="H1710" s="3">
        <v>89534000</v>
      </c>
      <c r="I1710" s="3"/>
      <c r="J1710" s="3">
        <f t="shared" si="247"/>
        <v>88345000</v>
      </c>
      <c r="K1710" s="4">
        <f t="shared" si="254"/>
        <v>0.50453902314788612</v>
      </c>
      <c r="L1710" s="3">
        <f t="shared" si="255"/>
        <v>5.8139889909146647E-2</v>
      </c>
    </row>
    <row r="1711" spans="1:12">
      <c r="A1711" s="3" t="s">
        <v>267</v>
      </c>
      <c r="B1711" s="4">
        <v>152</v>
      </c>
      <c r="C1711" s="3"/>
      <c r="D1711" s="3">
        <v>17641000</v>
      </c>
      <c r="E1711" s="3">
        <v>11513000</v>
      </c>
      <c r="F1711" s="3">
        <f t="shared" si="253"/>
        <v>14577000</v>
      </c>
      <c r="G1711" s="3">
        <v>7431100</v>
      </c>
      <c r="H1711" s="3">
        <v>8579700</v>
      </c>
      <c r="I1711" s="3"/>
      <c r="J1711" s="3">
        <f t="shared" si="247"/>
        <v>8005400</v>
      </c>
      <c r="K1711" s="4">
        <f t="shared" si="254"/>
        <v>1.8208958952706922</v>
      </c>
      <c r="L1711" s="3">
        <f t="shared" si="255"/>
        <v>0.16955956391356342</v>
      </c>
    </row>
    <row r="1712" spans="1:12">
      <c r="A1712" s="3" t="s">
        <v>267</v>
      </c>
      <c r="B1712" s="4">
        <v>46</v>
      </c>
      <c r="C1712" s="3"/>
      <c r="D1712" s="3">
        <v>37783000</v>
      </c>
      <c r="E1712" s="3">
        <v>23284000</v>
      </c>
      <c r="F1712" s="3">
        <f t="shared" si="253"/>
        <v>30533500</v>
      </c>
      <c r="G1712" s="3">
        <v>28367000</v>
      </c>
      <c r="H1712" s="3">
        <v>36174000</v>
      </c>
      <c r="I1712" s="3"/>
      <c r="J1712" s="3">
        <f t="shared" si="247"/>
        <v>32270500</v>
      </c>
      <c r="K1712" s="4">
        <f t="shared" si="254"/>
        <v>0.94617375001936754</v>
      </c>
      <c r="L1712" s="3">
        <f t="shared" si="255"/>
        <v>0.85245835907131717</v>
      </c>
    </row>
    <row r="1713" spans="1:12">
      <c r="A1713" s="3" t="s">
        <v>267</v>
      </c>
      <c r="B1713" s="4">
        <v>169</v>
      </c>
      <c r="C1713" s="3"/>
      <c r="D1713" s="3"/>
      <c r="E1713" s="3"/>
      <c r="G1713" s="3">
        <v>3443300</v>
      </c>
      <c r="H1713" s="3">
        <v>6789500</v>
      </c>
      <c r="I1713" s="3"/>
      <c r="J1713" s="3">
        <f t="shared" si="247"/>
        <v>5116400</v>
      </c>
      <c r="K1713" s="4">
        <v>0</v>
      </c>
      <c r="L1713" s="5"/>
    </row>
    <row r="1714" spans="1:12">
      <c r="A1714" s="3" t="s">
        <v>681</v>
      </c>
      <c r="B1714" s="4">
        <v>194</v>
      </c>
      <c r="C1714" s="3"/>
      <c r="D1714" s="3">
        <v>79879000</v>
      </c>
      <c r="E1714" s="3">
        <v>14768000</v>
      </c>
      <c r="F1714" s="3">
        <f t="shared" ref="F1714:F1730" si="256">AVERAGE(C1714:E1714)</f>
        <v>47323500</v>
      </c>
      <c r="G1714" s="3">
        <v>44892000</v>
      </c>
      <c r="H1714" s="3">
        <v>50744000</v>
      </c>
      <c r="I1714" s="3"/>
      <c r="J1714" s="3">
        <f t="shared" si="247"/>
        <v>47818000</v>
      </c>
      <c r="K1714" s="4">
        <f>F1714/J1714</f>
        <v>0.98965870592663852</v>
      </c>
      <c r="L1714" s="3">
        <f>_xlfn.T.TEST(C1714:E1714,G1714:I1714,2,2)</f>
        <v>0.98930317162651615</v>
      </c>
    </row>
    <row r="1715" spans="1:12">
      <c r="A1715" s="3" t="s">
        <v>681</v>
      </c>
      <c r="B1715" s="4">
        <v>62</v>
      </c>
      <c r="C1715" s="3"/>
      <c r="D1715" s="3">
        <v>51745000</v>
      </c>
      <c r="E1715" s="3">
        <v>24587000</v>
      </c>
      <c r="F1715" s="3">
        <f t="shared" si="256"/>
        <v>38166000</v>
      </c>
      <c r="G1715" s="3">
        <v>44880000</v>
      </c>
      <c r="H1715" s="3">
        <v>38817000</v>
      </c>
      <c r="I1715" s="3"/>
      <c r="J1715" s="3">
        <f t="shared" si="247"/>
        <v>41848500</v>
      </c>
      <c r="K1715" s="4">
        <f>F1715/J1715</f>
        <v>0.91200401448080581</v>
      </c>
      <c r="L1715" s="3">
        <f>_xlfn.T.TEST(C1715:E1715,G1715:I1715,2,2)</f>
        <v>0.81604032219271982</v>
      </c>
    </row>
    <row r="1716" spans="1:12">
      <c r="A1716" s="3" t="s">
        <v>682</v>
      </c>
      <c r="B1716" s="4">
        <v>236</v>
      </c>
      <c r="C1716" s="3"/>
      <c r="D1716" s="3">
        <v>229440000</v>
      </c>
      <c r="E1716" s="3">
        <v>130260000</v>
      </c>
      <c r="F1716" s="3">
        <f t="shared" si="256"/>
        <v>179850000</v>
      </c>
      <c r="G1716" s="3">
        <v>108320000</v>
      </c>
      <c r="H1716" s="3">
        <v>154510000</v>
      </c>
      <c r="I1716" s="3"/>
      <c r="J1716" s="3">
        <f t="shared" si="247"/>
        <v>131415000</v>
      </c>
      <c r="K1716" s="4">
        <f>F1716/J1716</f>
        <v>1.3685652322794202</v>
      </c>
      <c r="L1716" s="3">
        <f>_xlfn.T.TEST(C1716:E1716,G1716:I1716,2,2)</f>
        <v>0.46934824649526197</v>
      </c>
    </row>
    <row r="1717" spans="1:12">
      <c r="A1717" s="3" t="s">
        <v>682</v>
      </c>
      <c r="B1717" s="4">
        <v>225</v>
      </c>
      <c r="C1717" s="3"/>
      <c r="D1717" s="3">
        <v>77168000</v>
      </c>
      <c r="E1717" s="3">
        <v>9354200</v>
      </c>
      <c r="F1717" s="3">
        <f t="shared" si="256"/>
        <v>43261100</v>
      </c>
      <c r="G1717" s="3">
        <v>47257000</v>
      </c>
      <c r="H1717" s="3">
        <v>72238000</v>
      </c>
      <c r="I1717" s="3"/>
      <c r="J1717" s="3">
        <f t="shared" si="247"/>
        <v>59747500</v>
      </c>
      <c r="K1717" s="4">
        <f>F1717/J1717</f>
        <v>0.72406544206870582</v>
      </c>
      <c r="L1717" s="3">
        <f>_xlfn.T.TEST(C1717:E1717,G1717:I1717,2,2)</f>
        <v>0.69296365958148076</v>
      </c>
    </row>
    <row r="1718" spans="1:12">
      <c r="A1718" s="3" t="s">
        <v>84</v>
      </c>
      <c r="B1718" s="4">
        <v>68</v>
      </c>
      <c r="C1718" s="3">
        <v>62812000</v>
      </c>
      <c r="D1718" s="3">
        <v>133750000</v>
      </c>
      <c r="E1718" s="3">
        <v>117490000</v>
      </c>
      <c r="F1718" s="3">
        <f t="shared" si="256"/>
        <v>104684000</v>
      </c>
      <c r="G1718" s="3"/>
      <c r="H1718" s="3"/>
      <c r="K1718" s="4" t="s">
        <v>11</v>
      </c>
      <c r="L1718" s="5"/>
    </row>
    <row r="1719" spans="1:12">
      <c r="A1719" s="3" t="s">
        <v>84</v>
      </c>
      <c r="B1719" s="4">
        <v>72</v>
      </c>
      <c r="C1719" s="3">
        <v>199240000</v>
      </c>
      <c r="D1719" s="3">
        <v>131320000</v>
      </c>
      <c r="E1719" s="3">
        <v>117500000</v>
      </c>
      <c r="F1719" s="3">
        <f t="shared" si="256"/>
        <v>149353333.33333334</v>
      </c>
      <c r="G1719" s="3">
        <v>18054000</v>
      </c>
      <c r="H1719" s="3">
        <v>54544000</v>
      </c>
      <c r="I1719" s="3"/>
      <c r="J1719" s="3">
        <f>AVERAGE(G1719:I1719)</f>
        <v>36299000</v>
      </c>
      <c r="K1719" s="4">
        <f>F1719/J1719</f>
        <v>4.1145302441756888</v>
      </c>
      <c r="L1719" s="3">
        <f>_xlfn.T.TEST(C1719:E1719,G1719:I1719,2,2)</f>
        <v>4.9343346093730742E-2</v>
      </c>
    </row>
    <row r="1720" spans="1:12">
      <c r="A1720" s="3" t="s">
        <v>84</v>
      </c>
      <c r="B1720" s="4">
        <v>56</v>
      </c>
      <c r="C1720" s="3">
        <v>5534200000</v>
      </c>
      <c r="D1720" s="3">
        <v>8424400000</v>
      </c>
      <c r="E1720" s="3">
        <v>3734500000</v>
      </c>
      <c r="F1720" s="3">
        <f t="shared" si="256"/>
        <v>5897700000</v>
      </c>
      <c r="G1720" s="3">
        <v>1934400000</v>
      </c>
      <c r="H1720" s="3">
        <v>2029700000</v>
      </c>
      <c r="I1720" s="3">
        <v>838930000</v>
      </c>
      <c r="J1720" s="3">
        <f>AVERAGE(G1720:I1720)</f>
        <v>1601010000</v>
      </c>
      <c r="K1720" s="4">
        <f>F1720/J1720</f>
        <v>3.6837371409297881</v>
      </c>
      <c r="L1720" s="3">
        <f>_xlfn.T.TEST(C1720:E1720,G1720:I1720,2,2)</f>
        <v>3.8810569965196766E-2</v>
      </c>
    </row>
    <row r="1721" spans="1:12">
      <c r="A1721" s="3" t="s">
        <v>84</v>
      </c>
      <c r="B1721" s="4">
        <v>286</v>
      </c>
      <c r="C1721" s="3">
        <v>94731000</v>
      </c>
      <c r="D1721" s="3">
        <v>135080000</v>
      </c>
      <c r="E1721" s="3">
        <v>128520000</v>
      </c>
      <c r="F1721" s="3">
        <f t="shared" si="256"/>
        <v>119443666.66666667</v>
      </c>
      <c r="G1721" s="3">
        <v>37900000</v>
      </c>
      <c r="H1721" s="3">
        <v>51968000</v>
      </c>
      <c r="I1721" s="3"/>
      <c r="J1721" s="3">
        <f>AVERAGE(G1721:I1721)</f>
        <v>44934000</v>
      </c>
      <c r="K1721" s="4">
        <f>F1721/J1721</f>
        <v>2.6582024005578555</v>
      </c>
      <c r="L1721" s="3">
        <f>_xlfn.T.TEST(C1721:E1721,G1721:I1721,2,2)</f>
        <v>2.1881873953682528E-2</v>
      </c>
    </row>
    <row r="1722" spans="1:12">
      <c r="A1722" s="3" t="s">
        <v>84</v>
      </c>
      <c r="B1722" s="4">
        <v>193</v>
      </c>
      <c r="C1722" s="3"/>
      <c r="D1722" s="3">
        <v>54880000</v>
      </c>
      <c r="E1722" s="3">
        <v>67219000</v>
      </c>
      <c r="F1722" s="3">
        <f t="shared" si="256"/>
        <v>61049500</v>
      </c>
      <c r="G1722" s="3">
        <v>46258000</v>
      </c>
      <c r="H1722" s="3">
        <v>55014000</v>
      </c>
      <c r="I1722" s="3"/>
      <c r="J1722" s="3">
        <f>AVERAGE(G1722:I1722)</f>
        <v>50636000</v>
      </c>
      <c r="K1722" s="4">
        <f>F1722/J1722</f>
        <v>1.2056540801011137</v>
      </c>
      <c r="L1722" s="3">
        <f>_xlfn.T.TEST(C1722:E1722,G1722:I1722,2,2)</f>
        <v>0.30250438472075825</v>
      </c>
    </row>
    <row r="1723" spans="1:12">
      <c r="A1723" s="3" t="s">
        <v>96</v>
      </c>
      <c r="B1723" s="4">
        <v>289</v>
      </c>
      <c r="C1723" s="3">
        <v>20508000</v>
      </c>
      <c r="D1723" s="3">
        <v>63590000</v>
      </c>
      <c r="E1723" s="3">
        <v>76423000</v>
      </c>
      <c r="F1723" s="3">
        <f t="shared" si="256"/>
        <v>53507000</v>
      </c>
      <c r="G1723" s="3"/>
      <c r="H1723" s="3"/>
      <c r="K1723" s="4" t="s">
        <v>11</v>
      </c>
      <c r="L1723" s="5"/>
    </row>
    <row r="1724" spans="1:12">
      <c r="A1724" s="3" t="s">
        <v>96</v>
      </c>
      <c r="B1724" s="4">
        <v>571</v>
      </c>
      <c r="C1724" s="3">
        <v>563430000</v>
      </c>
      <c r="D1724" s="3">
        <v>624910000</v>
      </c>
      <c r="E1724" s="3">
        <v>459870000</v>
      </c>
      <c r="F1724" s="3">
        <f t="shared" si="256"/>
        <v>549403333.33333337</v>
      </c>
      <c r="G1724" s="3">
        <v>3185300</v>
      </c>
      <c r="H1724" s="3">
        <v>279110000</v>
      </c>
      <c r="I1724" s="3"/>
      <c r="J1724" s="3">
        <f t="shared" ref="J1724:J1750" si="257">AVERAGE(G1724:I1724)</f>
        <v>141147650</v>
      </c>
      <c r="K1724" s="4">
        <f t="shared" ref="K1724:K1730" si="258">F1724/J1724</f>
        <v>3.8924015620049883</v>
      </c>
      <c r="L1724" s="3">
        <f t="shared" ref="L1724:L1730" si="259">_xlfn.T.TEST(C1724:E1724,G1724:I1724,2,2)</f>
        <v>4.2539468761419945E-2</v>
      </c>
    </row>
    <row r="1725" spans="1:12">
      <c r="A1725" s="3" t="s">
        <v>96</v>
      </c>
      <c r="B1725" s="4">
        <v>575</v>
      </c>
      <c r="C1725" s="3">
        <v>119310000</v>
      </c>
      <c r="D1725" s="3">
        <v>1107000000</v>
      </c>
      <c r="E1725" s="3">
        <v>183370000</v>
      </c>
      <c r="F1725" s="3">
        <f t="shared" si="256"/>
        <v>469893333.33333331</v>
      </c>
      <c r="G1725" s="3">
        <v>390570000</v>
      </c>
      <c r="H1725" s="3">
        <v>30565000</v>
      </c>
      <c r="I1725" s="3">
        <v>65104000</v>
      </c>
      <c r="J1725" s="3">
        <f t="shared" si="257"/>
        <v>162079666.66666666</v>
      </c>
      <c r="K1725" s="4">
        <f t="shared" si="258"/>
        <v>2.8991504177986545</v>
      </c>
      <c r="L1725" s="3">
        <f t="shared" si="259"/>
        <v>0.41532352943463668</v>
      </c>
    </row>
    <row r="1726" spans="1:12">
      <c r="A1726" s="3" t="s">
        <v>96</v>
      </c>
      <c r="B1726" s="4">
        <v>268</v>
      </c>
      <c r="C1726" s="3"/>
      <c r="D1726" s="3">
        <v>49756000</v>
      </c>
      <c r="E1726" s="3">
        <v>36353000</v>
      </c>
      <c r="F1726" s="3">
        <f t="shared" si="256"/>
        <v>43054500</v>
      </c>
      <c r="G1726" s="3">
        <v>40490000</v>
      </c>
      <c r="H1726" s="3">
        <v>27279000</v>
      </c>
      <c r="I1726" s="3"/>
      <c r="J1726" s="3">
        <f t="shared" si="257"/>
        <v>33884500</v>
      </c>
      <c r="K1726" s="4">
        <f t="shared" si="258"/>
        <v>1.2706252121176349</v>
      </c>
      <c r="L1726" s="3">
        <f t="shared" si="259"/>
        <v>0.43258075450086553</v>
      </c>
    </row>
    <row r="1727" spans="1:12">
      <c r="A1727" s="3" t="s">
        <v>96</v>
      </c>
      <c r="B1727" s="4">
        <v>319</v>
      </c>
      <c r="C1727" s="3">
        <v>116660000</v>
      </c>
      <c r="D1727" s="3">
        <v>171070000</v>
      </c>
      <c r="E1727" s="3">
        <v>131570000</v>
      </c>
      <c r="F1727" s="3">
        <f t="shared" si="256"/>
        <v>139766666.66666666</v>
      </c>
      <c r="G1727" s="3">
        <v>340640000</v>
      </c>
      <c r="H1727" s="3">
        <v>117570000</v>
      </c>
      <c r="I1727" s="3"/>
      <c r="J1727" s="3">
        <f t="shared" si="257"/>
        <v>229105000</v>
      </c>
      <c r="K1727" s="4">
        <f t="shared" si="258"/>
        <v>0.6100550693641198</v>
      </c>
      <c r="L1727" s="3">
        <f t="shared" si="259"/>
        <v>0.37398097096026045</v>
      </c>
    </row>
    <row r="1728" spans="1:12">
      <c r="A1728" s="3" t="s">
        <v>174</v>
      </c>
      <c r="B1728" s="4">
        <v>13</v>
      </c>
      <c r="C1728" s="3">
        <v>31913000</v>
      </c>
      <c r="D1728" s="3">
        <v>53254000</v>
      </c>
      <c r="E1728" s="3">
        <v>37145000</v>
      </c>
      <c r="F1728" s="3">
        <f t="shared" si="256"/>
        <v>40770666.666666664</v>
      </c>
      <c r="G1728" s="3">
        <v>12295000</v>
      </c>
      <c r="H1728" s="3">
        <v>17623000</v>
      </c>
      <c r="I1728" s="3"/>
      <c r="J1728" s="3">
        <f t="shared" si="257"/>
        <v>14959000</v>
      </c>
      <c r="K1728" s="4">
        <f t="shared" si="258"/>
        <v>2.7254941283953915</v>
      </c>
      <c r="L1728" s="3">
        <f t="shared" si="259"/>
        <v>5.6410632922654691E-2</v>
      </c>
    </row>
    <row r="1729" spans="1:12">
      <c r="A1729" s="3" t="s">
        <v>174</v>
      </c>
      <c r="B1729" s="4">
        <v>80</v>
      </c>
      <c r="C1729" s="3"/>
      <c r="D1729" s="3">
        <v>83071000</v>
      </c>
      <c r="E1729" s="3">
        <v>56866000</v>
      </c>
      <c r="F1729" s="3">
        <f t="shared" si="256"/>
        <v>69968500</v>
      </c>
      <c r="G1729" s="3">
        <v>63351000</v>
      </c>
      <c r="H1729" s="3">
        <v>118920000</v>
      </c>
      <c r="I1729" s="3">
        <v>21734000</v>
      </c>
      <c r="J1729" s="3">
        <f t="shared" si="257"/>
        <v>68001666.666666672</v>
      </c>
      <c r="K1729" s="4">
        <f t="shared" si="258"/>
        <v>1.028923310703169</v>
      </c>
      <c r="L1729" s="3">
        <f t="shared" si="259"/>
        <v>0.96160365806750348</v>
      </c>
    </row>
    <row r="1730" spans="1:12">
      <c r="A1730" s="3" t="s">
        <v>174</v>
      </c>
      <c r="B1730" s="4">
        <v>68</v>
      </c>
      <c r="C1730" s="3"/>
      <c r="D1730" s="3">
        <v>8822600</v>
      </c>
      <c r="E1730" s="3">
        <v>11095000</v>
      </c>
      <c r="F1730" s="3">
        <f t="shared" si="256"/>
        <v>9958800</v>
      </c>
      <c r="G1730" s="3">
        <v>19481000</v>
      </c>
      <c r="H1730" s="3">
        <v>20200000</v>
      </c>
      <c r="I1730" s="3">
        <v>21734000</v>
      </c>
      <c r="J1730" s="3">
        <f t="shared" si="257"/>
        <v>20471666.666666668</v>
      </c>
      <c r="K1730" s="4">
        <f t="shared" si="258"/>
        <v>0.48646747537246599</v>
      </c>
      <c r="L1730" s="3">
        <f t="shared" si="259"/>
        <v>3.1732240858800016E-3</v>
      </c>
    </row>
    <row r="1731" spans="1:12">
      <c r="A1731" s="3" t="s">
        <v>174</v>
      </c>
      <c r="B1731" s="4">
        <v>78</v>
      </c>
      <c r="C1731" s="3"/>
      <c r="D1731" s="3"/>
      <c r="E1731" s="3"/>
      <c r="G1731" s="3"/>
      <c r="H1731" s="3">
        <v>10232000</v>
      </c>
      <c r="I1731" s="3">
        <v>21734000</v>
      </c>
      <c r="J1731" s="3">
        <f t="shared" si="257"/>
        <v>15983000</v>
      </c>
      <c r="K1731" s="4">
        <v>0</v>
      </c>
      <c r="L1731" s="5"/>
    </row>
    <row r="1732" spans="1:12">
      <c r="A1732" s="3" t="s">
        <v>683</v>
      </c>
      <c r="B1732" s="4">
        <v>3</v>
      </c>
      <c r="C1732" s="3"/>
      <c r="D1732" s="3">
        <v>61882000</v>
      </c>
      <c r="E1732" s="3">
        <v>56262000</v>
      </c>
      <c r="F1732" s="3">
        <f t="shared" ref="F1732:F1742" si="260">AVERAGE(C1732:E1732)</f>
        <v>59072000</v>
      </c>
      <c r="G1732" s="3">
        <v>33109000</v>
      </c>
      <c r="H1732" s="3">
        <v>28335000</v>
      </c>
      <c r="I1732" s="3"/>
      <c r="J1732" s="3">
        <f t="shared" si="257"/>
        <v>30722000</v>
      </c>
      <c r="K1732" s="4">
        <f t="shared" ref="K1732:K1742" si="261">F1732/J1732</f>
        <v>1.9227914849293666</v>
      </c>
      <c r="L1732" s="3">
        <f t="shared" ref="L1732:L1742" si="262">_xlfn.T.TEST(C1732:E1732,G1732:I1732,2,2)</f>
        <v>1.6496277209644122E-2</v>
      </c>
    </row>
    <row r="1733" spans="1:12">
      <c r="A1733" s="3" t="s">
        <v>684</v>
      </c>
      <c r="B1733" s="4">
        <v>25</v>
      </c>
      <c r="C1733" s="3">
        <v>48574000</v>
      </c>
      <c r="D1733" s="3">
        <v>168010000</v>
      </c>
      <c r="E1733" s="3">
        <v>66290000</v>
      </c>
      <c r="F1733" s="3">
        <f t="shared" si="260"/>
        <v>94291333.333333328</v>
      </c>
      <c r="G1733" s="3">
        <v>229490000</v>
      </c>
      <c r="H1733" s="3">
        <v>390850000</v>
      </c>
      <c r="I1733" s="3">
        <v>74286000</v>
      </c>
      <c r="J1733" s="3">
        <f t="shared" si="257"/>
        <v>231542000</v>
      </c>
      <c r="K1733" s="4">
        <f t="shared" si="261"/>
        <v>0.40723209324154291</v>
      </c>
      <c r="L1733" s="3">
        <f t="shared" si="262"/>
        <v>0.2366248826737381</v>
      </c>
    </row>
    <row r="1734" spans="1:12">
      <c r="A1734" s="3" t="s">
        <v>685</v>
      </c>
      <c r="B1734" s="4">
        <v>288</v>
      </c>
      <c r="C1734" s="3"/>
      <c r="D1734" s="3">
        <v>14720000</v>
      </c>
      <c r="E1734" s="3">
        <v>16029000</v>
      </c>
      <c r="F1734" s="3">
        <f t="shared" si="260"/>
        <v>15374500</v>
      </c>
      <c r="G1734" s="3">
        <v>19007000</v>
      </c>
      <c r="H1734" s="3">
        <v>12374000</v>
      </c>
      <c r="I1734" s="3"/>
      <c r="J1734" s="3">
        <f t="shared" si="257"/>
        <v>15690500</v>
      </c>
      <c r="K1734" s="4">
        <f t="shared" si="261"/>
        <v>0.97986042509798921</v>
      </c>
      <c r="L1734" s="3">
        <f t="shared" si="262"/>
        <v>0.93404480750608443</v>
      </c>
    </row>
    <row r="1735" spans="1:12">
      <c r="A1735" s="3" t="s">
        <v>685</v>
      </c>
      <c r="B1735" s="4">
        <v>180</v>
      </c>
      <c r="C1735" s="3"/>
      <c r="D1735" s="3">
        <v>119840000</v>
      </c>
      <c r="E1735" s="3">
        <v>54958000</v>
      </c>
      <c r="F1735" s="3">
        <f t="shared" si="260"/>
        <v>87399000</v>
      </c>
      <c r="G1735" s="3">
        <v>103440000</v>
      </c>
      <c r="H1735" s="3">
        <v>97153000</v>
      </c>
      <c r="I1735" s="3"/>
      <c r="J1735" s="3">
        <f t="shared" si="257"/>
        <v>100296500</v>
      </c>
      <c r="K1735" s="4">
        <f t="shared" si="261"/>
        <v>0.87140628037867718</v>
      </c>
      <c r="L1735" s="3">
        <f t="shared" si="262"/>
        <v>0.73053761884223478</v>
      </c>
    </row>
    <row r="1736" spans="1:12">
      <c r="A1736" s="3" t="s">
        <v>685</v>
      </c>
      <c r="B1736" s="4">
        <v>247</v>
      </c>
      <c r="C1736" s="3">
        <v>39718000</v>
      </c>
      <c r="D1736" s="3">
        <v>90458000</v>
      </c>
      <c r="E1736" s="3">
        <v>66857000</v>
      </c>
      <c r="F1736" s="3">
        <f t="shared" si="260"/>
        <v>65677666.666666664</v>
      </c>
      <c r="G1736" s="3">
        <v>68142000</v>
      </c>
      <c r="H1736" s="3">
        <v>91644000</v>
      </c>
      <c r="I1736" s="3"/>
      <c r="J1736" s="3">
        <f t="shared" si="257"/>
        <v>79893000</v>
      </c>
      <c r="K1736" s="4">
        <f t="shared" si="261"/>
        <v>0.82207035242970805</v>
      </c>
      <c r="L1736" s="3">
        <f t="shared" si="262"/>
        <v>0.54435381662910043</v>
      </c>
    </row>
    <row r="1737" spans="1:12">
      <c r="A1737" s="3" t="s">
        <v>685</v>
      </c>
      <c r="B1737" s="4">
        <v>175</v>
      </c>
      <c r="C1737" s="3"/>
      <c r="D1737" s="3">
        <v>27988000</v>
      </c>
      <c r="E1737" s="3">
        <v>23863000</v>
      </c>
      <c r="F1737" s="3">
        <f t="shared" si="260"/>
        <v>25925500</v>
      </c>
      <c r="G1737" s="3">
        <v>37698000</v>
      </c>
      <c r="H1737" s="3">
        <v>30957000</v>
      </c>
      <c r="I1737" s="3"/>
      <c r="J1737" s="3">
        <f t="shared" si="257"/>
        <v>34327500</v>
      </c>
      <c r="K1737" s="4">
        <f t="shared" si="261"/>
        <v>0.75523996795572068</v>
      </c>
      <c r="L1737" s="3">
        <f t="shared" si="262"/>
        <v>0.16735101443015199</v>
      </c>
    </row>
    <row r="1738" spans="1:12">
      <c r="A1738" s="3" t="s">
        <v>685</v>
      </c>
      <c r="B1738" s="4">
        <v>118</v>
      </c>
      <c r="C1738" s="3"/>
      <c r="D1738" s="3">
        <v>14324000</v>
      </c>
      <c r="E1738" s="3">
        <v>16757000</v>
      </c>
      <c r="F1738" s="3">
        <f t="shared" si="260"/>
        <v>15540500</v>
      </c>
      <c r="G1738" s="3">
        <v>30152000</v>
      </c>
      <c r="H1738" s="3">
        <v>28833000</v>
      </c>
      <c r="I1738" s="3"/>
      <c r="J1738" s="3">
        <f t="shared" si="257"/>
        <v>29492500</v>
      </c>
      <c r="K1738" s="4">
        <f t="shared" si="261"/>
        <v>0.52693057557006018</v>
      </c>
      <c r="L1738" s="3">
        <f t="shared" si="262"/>
        <v>9.6939838854811344E-3</v>
      </c>
    </row>
    <row r="1739" spans="1:12">
      <c r="A1739" s="3" t="s">
        <v>686</v>
      </c>
      <c r="B1739" s="4">
        <v>192</v>
      </c>
      <c r="C1739" s="3"/>
      <c r="D1739" s="3">
        <v>56080000</v>
      </c>
      <c r="E1739" s="3">
        <v>51171000</v>
      </c>
      <c r="F1739" s="3">
        <f t="shared" si="260"/>
        <v>53625500</v>
      </c>
      <c r="G1739" s="3">
        <v>32015000</v>
      </c>
      <c r="H1739" s="3">
        <v>36617000</v>
      </c>
      <c r="I1739" s="3"/>
      <c r="J1739" s="3">
        <f t="shared" si="257"/>
        <v>34316000</v>
      </c>
      <c r="K1739" s="4">
        <f t="shared" si="261"/>
        <v>1.5626967012472317</v>
      </c>
      <c r="L1739" s="3">
        <f t="shared" si="262"/>
        <v>2.9041972318093946E-2</v>
      </c>
    </row>
    <row r="1740" spans="1:12">
      <c r="A1740" s="3" t="s">
        <v>687</v>
      </c>
      <c r="B1740" s="4">
        <v>332</v>
      </c>
      <c r="C1740" s="3"/>
      <c r="D1740" s="3">
        <v>124530000</v>
      </c>
      <c r="E1740" s="3">
        <v>123430000</v>
      </c>
      <c r="F1740" s="3">
        <f t="shared" si="260"/>
        <v>123980000</v>
      </c>
      <c r="G1740" s="3">
        <v>66982000</v>
      </c>
      <c r="H1740" s="3">
        <v>84415000</v>
      </c>
      <c r="I1740" s="3"/>
      <c r="J1740" s="3">
        <f t="shared" si="257"/>
        <v>75698500</v>
      </c>
      <c r="K1740" s="4">
        <f t="shared" si="261"/>
        <v>1.6378131667073985</v>
      </c>
      <c r="L1740" s="3">
        <f t="shared" si="262"/>
        <v>3.1199349802629273E-2</v>
      </c>
    </row>
    <row r="1741" spans="1:12">
      <c r="A1741" s="3" t="s">
        <v>688</v>
      </c>
      <c r="B1741" s="4">
        <v>7</v>
      </c>
      <c r="C1741" s="3"/>
      <c r="D1741" s="3">
        <v>12199000</v>
      </c>
      <c r="E1741" s="3">
        <v>5551600</v>
      </c>
      <c r="F1741" s="3">
        <f t="shared" si="260"/>
        <v>8875300</v>
      </c>
      <c r="G1741" s="3">
        <v>8997100</v>
      </c>
      <c r="H1741" s="3">
        <v>6720400</v>
      </c>
      <c r="I1741" s="3"/>
      <c r="J1741" s="3">
        <f t="shared" si="257"/>
        <v>7858750</v>
      </c>
      <c r="K1741" s="4">
        <f t="shared" si="261"/>
        <v>1.1293526324160967</v>
      </c>
      <c r="L1741" s="3">
        <f t="shared" si="262"/>
        <v>0.79955208308554149</v>
      </c>
    </row>
    <row r="1742" spans="1:12">
      <c r="A1742" s="3" t="s">
        <v>689</v>
      </c>
      <c r="B1742" s="4">
        <v>162</v>
      </c>
      <c r="C1742" s="3"/>
      <c r="D1742" s="3">
        <v>14437000</v>
      </c>
      <c r="E1742" s="3">
        <v>8044700</v>
      </c>
      <c r="F1742" s="3">
        <f t="shared" si="260"/>
        <v>11240850</v>
      </c>
      <c r="G1742" s="3">
        <v>8724800</v>
      </c>
      <c r="H1742" s="3">
        <v>14382000</v>
      </c>
      <c r="I1742" s="3">
        <v>25173000</v>
      </c>
      <c r="J1742" s="3">
        <f t="shared" si="257"/>
        <v>16093266.666666666</v>
      </c>
      <c r="K1742" s="4">
        <f t="shared" si="261"/>
        <v>0.6984815595756404</v>
      </c>
      <c r="L1742" s="3">
        <f t="shared" si="262"/>
        <v>0.51947696081790606</v>
      </c>
    </row>
    <row r="1743" spans="1:12">
      <c r="A1743" s="3" t="s">
        <v>268</v>
      </c>
      <c r="B1743" s="4">
        <v>146</v>
      </c>
      <c r="C1743" s="3"/>
      <c r="D1743" s="3"/>
      <c r="E1743" s="3"/>
      <c r="G1743" s="3">
        <v>11262000</v>
      </c>
      <c r="H1743" s="3">
        <v>14635000</v>
      </c>
      <c r="I1743" s="3"/>
      <c r="J1743" s="3">
        <f t="shared" si="257"/>
        <v>12948500</v>
      </c>
      <c r="K1743" s="4">
        <v>0</v>
      </c>
      <c r="L1743" s="5"/>
    </row>
    <row r="1744" spans="1:12">
      <c r="A1744" s="3" t="s">
        <v>690</v>
      </c>
      <c r="B1744" s="4">
        <v>370</v>
      </c>
      <c r="C1744" s="3">
        <v>24947000</v>
      </c>
      <c r="D1744" s="3">
        <v>38119000</v>
      </c>
      <c r="E1744" s="3">
        <v>39002000</v>
      </c>
      <c r="F1744" s="3">
        <f t="shared" ref="F1744:F1756" si="263">AVERAGE(C1744:E1744)</f>
        <v>34022666.666666664</v>
      </c>
      <c r="G1744" s="3">
        <v>75476000</v>
      </c>
      <c r="H1744" s="3">
        <v>54337000</v>
      </c>
      <c r="I1744" s="3"/>
      <c r="J1744" s="3">
        <f t="shared" si="257"/>
        <v>64906500</v>
      </c>
      <c r="K1744" s="4">
        <f t="shared" ref="K1744:K1750" si="264">F1744/J1744</f>
        <v>0.52417965329615157</v>
      </c>
      <c r="L1744" s="3">
        <f t="shared" ref="L1744:L1750" si="265">_xlfn.T.TEST(C1744:E1744,G1744:I1744,2,2)</f>
        <v>5.1502732645163474E-2</v>
      </c>
    </row>
    <row r="1745" spans="1:12">
      <c r="A1745" s="3" t="s">
        <v>401</v>
      </c>
      <c r="B1745" s="4">
        <v>30</v>
      </c>
      <c r="C1745" s="3"/>
      <c r="D1745" s="3">
        <v>84228000</v>
      </c>
      <c r="E1745" s="3">
        <v>34886000</v>
      </c>
      <c r="F1745" s="3">
        <f t="shared" si="263"/>
        <v>59557000</v>
      </c>
      <c r="G1745" s="3">
        <v>42272000</v>
      </c>
      <c r="H1745" s="3">
        <v>18945000</v>
      </c>
      <c r="I1745" s="3"/>
      <c r="J1745" s="3">
        <f t="shared" si="257"/>
        <v>30608500</v>
      </c>
      <c r="K1745" s="4">
        <f t="shared" si="264"/>
        <v>1.945766698792819</v>
      </c>
      <c r="L1745" s="3">
        <f t="shared" si="265"/>
        <v>0.3999465535116139</v>
      </c>
    </row>
    <row r="1746" spans="1:12">
      <c r="A1746" s="3" t="s">
        <v>401</v>
      </c>
      <c r="B1746" s="4">
        <v>118</v>
      </c>
      <c r="C1746" s="3"/>
      <c r="D1746" s="3">
        <v>48917000</v>
      </c>
      <c r="E1746" s="3">
        <v>41362000</v>
      </c>
      <c r="F1746" s="3">
        <f t="shared" si="263"/>
        <v>45139500</v>
      </c>
      <c r="G1746" s="3">
        <v>44530000</v>
      </c>
      <c r="H1746" s="3">
        <v>68354000</v>
      </c>
      <c r="I1746" s="3">
        <v>33941000</v>
      </c>
      <c r="J1746" s="3">
        <f t="shared" si="257"/>
        <v>48941666.666666664</v>
      </c>
      <c r="K1746" s="4">
        <f t="shared" si="264"/>
        <v>0.9223122765196663</v>
      </c>
      <c r="L1746" s="3">
        <f t="shared" si="265"/>
        <v>0.79558739591363548</v>
      </c>
    </row>
    <row r="1747" spans="1:12">
      <c r="A1747" s="3" t="s">
        <v>401</v>
      </c>
      <c r="B1747" s="4">
        <v>209</v>
      </c>
      <c r="C1747" s="3"/>
      <c r="D1747" s="3">
        <v>51186000</v>
      </c>
      <c r="E1747" s="3">
        <v>47624000</v>
      </c>
      <c r="F1747" s="3">
        <f t="shared" si="263"/>
        <v>49405000</v>
      </c>
      <c r="G1747" s="3">
        <v>63754000</v>
      </c>
      <c r="H1747" s="3">
        <v>88369000</v>
      </c>
      <c r="I1747" s="3"/>
      <c r="J1747" s="3">
        <f t="shared" si="257"/>
        <v>76061500</v>
      </c>
      <c r="K1747" s="4">
        <f t="shared" si="264"/>
        <v>0.64954017472703007</v>
      </c>
      <c r="L1747" s="3">
        <f t="shared" si="265"/>
        <v>0.16529615301021372</v>
      </c>
    </row>
    <row r="1748" spans="1:12">
      <c r="A1748" s="3" t="s">
        <v>691</v>
      </c>
      <c r="B1748" s="4">
        <v>627</v>
      </c>
      <c r="C1748" s="3">
        <v>1055900000</v>
      </c>
      <c r="D1748" s="3">
        <v>1935200000</v>
      </c>
      <c r="E1748" s="3">
        <v>1016100000</v>
      </c>
      <c r="F1748" s="3">
        <f t="shared" si="263"/>
        <v>1335733333.3333333</v>
      </c>
      <c r="G1748" s="3">
        <v>1337600000</v>
      </c>
      <c r="H1748" s="3">
        <v>1072400000</v>
      </c>
      <c r="I1748" s="3">
        <v>519960000</v>
      </c>
      <c r="J1748" s="3">
        <f t="shared" si="257"/>
        <v>976653333.33333337</v>
      </c>
      <c r="K1748" s="4">
        <f t="shared" si="264"/>
        <v>1.3676637223716364</v>
      </c>
      <c r="L1748" s="3">
        <f t="shared" si="265"/>
        <v>0.40342547856320859</v>
      </c>
    </row>
    <row r="1749" spans="1:12">
      <c r="A1749" s="3" t="s">
        <v>691</v>
      </c>
      <c r="B1749" s="4">
        <v>160</v>
      </c>
      <c r="C1749" s="3">
        <v>73698000</v>
      </c>
      <c r="D1749" s="3">
        <v>87925000</v>
      </c>
      <c r="E1749" s="3">
        <v>58631000</v>
      </c>
      <c r="F1749" s="3">
        <f t="shared" si="263"/>
        <v>73418000</v>
      </c>
      <c r="G1749" s="3">
        <v>90005000</v>
      </c>
      <c r="H1749" s="3">
        <v>98362000</v>
      </c>
      <c r="I1749" s="3"/>
      <c r="J1749" s="3">
        <f t="shared" si="257"/>
        <v>94183500</v>
      </c>
      <c r="K1749" s="4">
        <f t="shared" si="264"/>
        <v>0.77952082901994513</v>
      </c>
      <c r="L1749" s="3">
        <f t="shared" si="265"/>
        <v>0.16485401027511534</v>
      </c>
    </row>
    <row r="1750" spans="1:12">
      <c r="A1750" s="3" t="s">
        <v>692</v>
      </c>
      <c r="B1750" s="4">
        <v>108</v>
      </c>
      <c r="C1750" s="3"/>
      <c r="D1750" s="3">
        <v>25880000</v>
      </c>
      <c r="E1750" s="3">
        <v>28607000</v>
      </c>
      <c r="F1750" s="3">
        <f t="shared" si="263"/>
        <v>27243500</v>
      </c>
      <c r="G1750" s="3">
        <v>36230000</v>
      </c>
      <c r="H1750" s="3">
        <v>25267000</v>
      </c>
      <c r="I1750" s="3"/>
      <c r="J1750" s="3">
        <f t="shared" si="257"/>
        <v>30748500</v>
      </c>
      <c r="K1750" s="4">
        <f t="shared" si="264"/>
        <v>0.88601069970892887</v>
      </c>
      <c r="L1750" s="3">
        <f t="shared" si="265"/>
        <v>0.59820518447878479</v>
      </c>
    </row>
    <row r="1751" spans="1:12">
      <c r="A1751" s="3" t="s">
        <v>163</v>
      </c>
      <c r="B1751" s="4">
        <v>199</v>
      </c>
      <c r="C1751" s="3"/>
      <c r="D1751" s="3">
        <v>25729000</v>
      </c>
      <c r="E1751" s="3">
        <v>30700000</v>
      </c>
      <c r="F1751" s="3">
        <f t="shared" si="263"/>
        <v>28214500</v>
      </c>
      <c r="G1751" s="3"/>
      <c r="H1751" s="3"/>
      <c r="K1751" s="4" t="s">
        <v>11</v>
      </c>
      <c r="L1751" s="5"/>
    </row>
    <row r="1752" spans="1:12">
      <c r="A1752" s="3" t="s">
        <v>58</v>
      </c>
      <c r="B1752" s="4">
        <v>127</v>
      </c>
      <c r="C1752" s="3"/>
      <c r="D1752" s="3">
        <v>45392000</v>
      </c>
      <c r="E1752" s="3">
        <v>49946000</v>
      </c>
      <c r="F1752" s="3">
        <f t="shared" si="263"/>
        <v>47669000</v>
      </c>
      <c r="G1752" s="3">
        <v>77674000</v>
      </c>
      <c r="H1752" s="3">
        <v>90329000</v>
      </c>
      <c r="I1752" s="3"/>
      <c r="J1752" s="3">
        <f t="shared" ref="J1752:J1762" si="266">AVERAGE(G1752:I1752)</f>
        <v>84001500</v>
      </c>
      <c r="K1752" s="4">
        <f>F1752/J1752</f>
        <v>0.56747796170306486</v>
      </c>
      <c r="L1752" s="3">
        <f>_xlfn.T.TEST(C1752:E1752,G1752:I1752,2,2)</f>
        <v>3.2592211358722062E-2</v>
      </c>
    </row>
    <row r="1753" spans="1:12">
      <c r="A1753" s="3" t="s">
        <v>693</v>
      </c>
      <c r="B1753" s="4">
        <v>92</v>
      </c>
      <c r="C1753" s="3">
        <v>208710000</v>
      </c>
      <c r="D1753" s="3">
        <v>78644000</v>
      </c>
      <c r="E1753" s="3">
        <v>50354000</v>
      </c>
      <c r="F1753" s="3">
        <f t="shared" si="263"/>
        <v>112569333.33333333</v>
      </c>
      <c r="G1753" s="3">
        <v>26611000</v>
      </c>
      <c r="H1753" s="3">
        <v>74302000</v>
      </c>
      <c r="I1753" s="3"/>
      <c r="J1753" s="3">
        <f t="shared" si="266"/>
        <v>50456500</v>
      </c>
      <c r="K1753" s="4">
        <f>F1753/J1753</f>
        <v>2.2310174771007367</v>
      </c>
      <c r="L1753" s="3">
        <f>_xlfn.T.TEST(C1753:E1753,G1753:I1753,2,2)</f>
        <v>0.41236762425458984</v>
      </c>
    </row>
    <row r="1754" spans="1:12">
      <c r="A1754" s="3" t="s">
        <v>693</v>
      </c>
      <c r="B1754" s="4">
        <v>77</v>
      </c>
      <c r="C1754" s="3"/>
      <c r="D1754" s="3">
        <v>293770000</v>
      </c>
      <c r="E1754" s="3">
        <v>261400000</v>
      </c>
      <c r="F1754" s="3">
        <f t="shared" si="263"/>
        <v>277585000</v>
      </c>
      <c r="G1754" s="3">
        <v>219830000</v>
      </c>
      <c r="H1754" s="3">
        <v>163610000</v>
      </c>
      <c r="I1754" s="3">
        <v>168140000</v>
      </c>
      <c r="J1754" s="3">
        <f t="shared" si="266"/>
        <v>183860000</v>
      </c>
      <c r="K1754" s="4">
        <f>F1754/J1754</f>
        <v>1.5097628630479714</v>
      </c>
      <c r="L1754" s="3">
        <f>_xlfn.T.TEST(C1754:E1754,G1754:I1754,2,2)</f>
        <v>3.743004550897841E-2</v>
      </c>
    </row>
    <row r="1755" spans="1:12">
      <c r="A1755" s="3" t="s">
        <v>693</v>
      </c>
      <c r="B1755" s="4">
        <v>9</v>
      </c>
      <c r="C1755" s="3">
        <v>19717000</v>
      </c>
      <c r="D1755" s="3">
        <v>53832000</v>
      </c>
      <c r="E1755" s="3">
        <v>35231000</v>
      </c>
      <c r="F1755" s="3">
        <f t="shared" si="263"/>
        <v>36260000</v>
      </c>
      <c r="G1755" s="3">
        <v>39421000</v>
      </c>
      <c r="H1755" s="3">
        <v>55412000</v>
      </c>
      <c r="I1755" s="3"/>
      <c r="J1755" s="3">
        <f t="shared" si="266"/>
        <v>47416500</v>
      </c>
      <c r="K1755" s="4">
        <f>F1755/J1755</f>
        <v>0.76471270549281367</v>
      </c>
      <c r="L1755" s="3">
        <f>_xlfn.T.TEST(C1755:E1755,G1755:I1755,2,2)</f>
        <v>0.48537378877087095</v>
      </c>
    </row>
    <row r="1756" spans="1:12">
      <c r="A1756" s="3" t="s">
        <v>694</v>
      </c>
      <c r="B1756" s="4">
        <v>70</v>
      </c>
      <c r="C1756" s="3"/>
      <c r="D1756" s="3">
        <v>10900000</v>
      </c>
      <c r="E1756" s="3">
        <v>22354000</v>
      </c>
      <c r="F1756" s="3">
        <f t="shared" si="263"/>
        <v>16627000</v>
      </c>
      <c r="G1756" s="3">
        <v>10344000</v>
      </c>
      <c r="H1756" s="3">
        <v>73087000</v>
      </c>
      <c r="I1756" s="3"/>
      <c r="J1756" s="3">
        <f t="shared" si="266"/>
        <v>41715500</v>
      </c>
      <c r="K1756" s="4">
        <f>F1756/J1756</f>
        <v>0.39858086322829644</v>
      </c>
      <c r="L1756" s="3">
        <f>_xlfn.T.TEST(C1756:E1756,G1756:I1756,2,2)</f>
        <v>0.51386287479290582</v>
      </c>
    </row>
    <row r="1757" spans="1:12">
      <c r="A1757" s="3" t="s">
        <v>269</v>
      </c>
      <c r="B1757" s="4">
        <v>170</v>
      </c>
      <c r="C1757" s="3"/>
      <c r="D1757" s="3"/>
      <c r="E1757" s="3"/>
      <c r="G1757" s="3">
        <v>5252700</v>
      </c>
      <c r="H1757" s="3">
        <v>5561100</v>
      </c>
      <c r="I1757" s="3"/>
      <c r="J1757" s="3">
        <f t="shared" si="266"/>
        <v>5406900</v>
      </c>
      <c r="K1757" s="4">
        <v>0</v>
      </c>
      <c r="L1757" s="5"/>
    </row>
    <row r="1758" spans="1:12">
      <c r="A1758" s="3" t="s">
        <v>695</v>
      </c>
      <c r="B1758" s="4">
        <v>140</v>
      </c>
      <c r="C1758" s="3"/>
      <c r="D1758" s="3">
        <v>40804000</v>
      </c>
      <c r="E1758" s="3">
        <v>41356000</v>
      </c>
      <c r="F1758" s="3">
        <f>AVERAGE(C1758:E1758)</f>
        <v>41080000</v>
      </c>
      <c r="G1758" s="3">
        <v>46176000</v>
      </c>
      <c r="H1758" s="3">
        <v>48444000</v>
      </c>
      <c r="I1758" s="3"/>
      <c r="J1758" s="3">
        <f t="shared" si="266"/>
        <v>47310000</v>
      </c>
      <c r="K1758" s="4">
        <f>F1758/J1758</f>
        <v>0.86831536673007825</v>
      </c>
      <c r="L1758" s="3">
        <f>_xlfn.T.TEST(C1758:E1758,G1758:I1758,2,2)</f>
        <v>3.3349174754053808E-2</v>
      </c>
    </row>
    <row r="1759" spans="1:12">
      <c r="A1759" s="3" t="s">
        <v>696</v>
      </c>
      <c r="B1759" s="4">
        <v>86</v>
      </c>
      <c r="C1759" s="3"/>
      <c r="D1759" s="3">
        <v>91828000</v>
      </c>
      <c r="E1759" s="3">
        <v>56416000</v>
      </c>
      <c r="F1759" s="3">
        <f>AVERAGE(C1759:E1759)</f>
        <v>74122000</v>
      </c>
      <c r="G1759" s="3">
        <v>40121000</v>
      </c>
      <c r="H1759" s="3">
        <v>49846000</v>
      </c>
      <c r="I1759" s="3"/>
      <c r="J1759" s="3">
        <f t="shared" si="266"/>
        <v>44983500</v>
      </c>
      <c r="K1759" s="4">
        <f>F1759/J1759</f>
        <v>1.6477597341247345</v>
      </c>
      <c r="L1759" s="3">
        <f>_xlfn.T.TEST(C1759:E1759,G1759:I1759,2,2)</f>
        <v>0.25343422849010566</v>
      </c>
    </row>
    <row r="1760" spans="1:12">
      <c r="A1760" s="3" t="s">
        <v>697</v>
      </c>
      <c r="B1760" s="4">
        <v>181</v>
      </c>
      <c r="C1760" s="3">
        <v>168550000</v>
      </c>
      <c r="D1760" s="3">
        <v>198250000</v>
      </c>
      <c r="E1760" s="3">
        <v>266840000</v>
      </c>
      <c r="F1760" s="3">
        <f>AVERAGE(C1760:E1760)</f>
        <v>211213333.33333334</v>
      </c>
      <c r="G1760" s="3">
        <v>451340000</v>
      </c>
      <c r="H1760" s="3">
        <v>354490000</v>
      </c>
      <c r="I1760" s="3">
        <v>100290000</v>
      </c>
      <c r="J1760" s="3">
        <f t="shared" si="266"/>
        <v>302040000</v>
      </c>
      <c r="K1760" s="4">
        <f>F1760/J1760</f>
        <v>0.69928927735840729</v>
      </c>
      <c r="L1760" s="3">
        <f>_xlfn.T.TEST(C1760:E1760,G1760:I1760,2,2)</f>
        <v>0.4502024219832238</v>
      </c>
    </row>
    <row r="1761" spans="1:12">
      <c r="A1761" s="3" t="s">
        <v>270</v>
      </c>
      <c r="B1761" s="4">
        <v>259</v>
      </c>
      <c r="C1761" s="3"/>
      <c r="D1761" s="3"/>
      <c r="E1761" s="3"/>
      <c r="G1761" s="3">
        <v>13504000</v>
      </c>
      <c r="H1761" s="3">
        <v>19281000</v>
      </c>
      <c r="I1761" s="3"/>
      <c r="J1761" s="3">
        <f t="shared" si="266"/>
        <v>16392500</v>
      </c>
      <c r="K1761" s="4">
        <v>0</v>
      </c>
      <c r="L1761" s="5"/>
    </row>
    <row r="1762" spans="1:12">
      <c r="A1762" s="3" t="s">
        <v>28</v>
      </c>
      <c r="B1762" s="4">
        <v>93</v>
      </c>
      <c r="C1762" s="3"/>
      <c r="D1762" s="3"/>
      <c r="E1762" s="3"/>
      <c r="G1762" s="3">
        <v>1694400</v>
      </c>
      <c r="H1762" s="3">
        <v>4952800</v>
      </c>
      <c r="I1762" s="3"/>
      <c r="J1762" s="3">
        <f t="shared" si="266"/>
        <v>3323600</v>
      </c>
      <c r="K1762" s="4">
        <v>0</v>
      </c>
      <c r="L1762" s="5"/>
    </row>
    <row r="1763" spans="1:12">
      <c r="A1763" s="3" t="s">
        <v>164</v>
      </c>
      <c r="B1763" s="4">
        <v>295</v>
      </c>
      <c r="C1763" s="3"/>
      <c r="D1763" s="3">
        <v>11516000</v>
      </c>
      <c r="E1763" s="3">
        <v>16622000</v>
      </c>
      <c r="F1763" s="3">
        <f t="shared" ref="F1763:F1780" si="267">AVERAGE(C1763:E1763)</f>
        <v>14069000</v>
      </c>
      <c r="G1763" s="3"/>
      <c r="H1763" s="3"/>
      <c r="K1763" s="4" t="s">
        <v>11</v>
      </c>
      <c r="L1763" s="5"/>
    </row>
    <row r="1764" spans="1:12">
      <c r="A1764" s="3" t="s">
        <v>698</v>
      </c>
      <c r="B1764" s="4">
        <v>12</v>
      </c>
      <c r="C1764" s="3"/>
      <c r="D1764" s="3">
        <v>142890000</v>
      </c>
      <c r="E1764" s="3">
        <v>49445000</v>
      </c>
      <c r="F1764" s="3">
        <f t="shared" si="267"/>
        <v>96167500</v>
      </c>
      <c r="G1764" s="3">
        <v>39637000</v>
      </c>
      <c r="H1764" s="3">
        <v>79665000</v>
      </c>
      <c r="I1764" s="3"/>
      <c r="J1764" s="3">
        <f t="shared" ref="J1764:J1824" si="268">AVERAGE(G1764:I1764)</f>
        <v>59651000</v>
      </c>
      <c r="K1764" s="4">
        <f t="shared" ref="K1764:K1780" si="269">F1764/J1764</f>
        <v>1.6121691170307288</v>
      </c>
      <c r="L1764" s="3">
        <f t="shared" ref="L1764:L1780" si="270">_xlfn.T.TEST(C1764:E1764,G1764:I1764,2,2)</f>
        <v>0.54708804239039099</v>
      </c>
    </row>
    <row r="1765" spans="1:12">
      <c r="A1765" s="3" t="s">
        <v>698</v>
      </c>
      <c r="B1765" s="4">
        <v>27</v>
      </c>
      <c r="C1765" s="3"/>
      <c r="D1765" s="3">
        <v>35767000</v>
      </c>
      <c r="E1765" s="3">
        <v>34500000</v>
      </c>
      <c r="F1765" s="3">
        <f t="shared" si="267"/>
        <v>35133500</v>
      </c>
      <c r="G1765" s="3">
        <v>24787000</v>
      </c>
      <c r="H1765" s="3">
        <v>23466000</v>
      </c>
      <c r="I1765" s="3"/>
      <c r="J1765" s="3">
        <f t="shared" si="268"/>
        <v>24126500</v>
      </c>
      <c r="K1765" s="4">
        <f t="shared" si="269"/>
        <v>1.4562203386317949</v>
      </c>
      <c r="L1765" s="3">
        <f t="shared" si="270"/>
        <v>6.8424919927510099E-3</v>
      </c>
    </row>
    <row r="1766" spans="1:12">
      <c r="A1766" s="3" t="s">
        <v>698</v>
      </c>
      <c r="B1766" s="4">
        <v>57</v>
      </c>
      <c r="C1766" s="3"/>
      <c r="D1766" s="3">
        <v>35978000</v>
      </c>
      <c r="E1766" s="3">
        <v>17065000</v>
      </c>
      <c r="F1766" s="3">
        <f t="shared" si="267"/>
        <v>26521500</v>
      </c>
      <c r="G1766" s="3">
        <v>17057000</v>
      </c>
      <c r="H1766" s="3">
        <v>27719000</v>
      </c>
      <c r="I1766" s="3"/>
      <c r="J1766" s="3">
        <f t="shared" si="268"/>
        <v>22388000</v>
      </c>
      <c r="K1766" s="4">
        <f t="shared" si="269"/>
        <v>1.1846301590137573</v>
      </c>
      <c r="L1766" s="3">
        <f t="shared" si="270"/>
        <v>0.74001382391277604</v>
      </c>
    </row>
    <row r="1767" spans="1:12">
      <c r="A1767" s="3" t="s">
        <v>698</v>
      </c>
      <c r="B1767" s="4">
        <v>134</v>
      </c>
      <c r="C1767" s="3"/>
      <c r="D1767" s="3">
        <v>21974000</v>
      </c>
      <c r="E1767" s="3">
        <v>13799000</v>
      </c>
      <c r="F1767" s="3">
        <f t="shared" si="267"/>
        <v>17886500</v>
      </c>
      <c r="G1767" s="3">
        <v>15228000</v>
      </c>
      <c r="H1767" s="3">
        <v>39786000</v>
      </c>
      <c r="I1767" s="3"/>
      <c r="J1767" s="3">
        <f t="shared" si="268"/>
        <v>27507000</v>
      </c>
      <c r="K1767" s="4">
        <f t="shared" si="269"/>
        <v>0.65025266295851969</v>
      </c>
      <c r="L1767" s="3">
        <f t="shared" si="270"/>
        <v>0.53471297497682568</v>
      </c>
    </row>
    <row r="1768" spans="1:12">
      <c r="A1768" s="3" t="s">
        <v>271</v>
      </c>
      <c r="B1768" s="4">
        <v>544</v>
      </c>
      <c r="C1768" s="3"/>
      <c r="D1768" s="3">
        <v>54749000</v>
      </c>
      <c r="E1768" s="3">
        <v>12490000</v>
      </c>
      <c r="F1768" s="3">
        <f t="shared" si="267"/>
        <v>33619500</v>
      </c>
      <c r="G1768" s="3">
        <v>11746000</v>
      </c>
      <c r="H1768" s="3">
        <v>7901200</v>
      </c>
      <c r="I1768" s="3"/>
      <c r="J1768" s="3">
        <f t="shared" si="268"/>
        <v>9823600</v>
      </c>
      <c r="K1768" s="4">
        <f t="shared" si="269"/>
        <v>3.4223197198583004</v>
      </c>
      <c r="L1768" s="3">
        <f t="shared" si="270"/>
        <v>0.37862461194223962</v>
      </c>
    </row>
    <row r="1769" spans="1:12">
      <c r="A1769" s="3" t="s">
        <v>271</v>
      </c>
      <c r="B1769" s="4">
        <v>583</v>
      </c>
      <c r="C1769" s="3">
        <v>58871000</v>
      </c>
      <c r="D1769" s="3">
        <v>122070000</v>
      </c>
      <c r="E1769" s="3">
        <v>178470000</v>
      </c>
      <c r="F1769" s="3">
        <f t="shared" si="267"/>
        <v>119803666.66666667</v>
      </c>
      <c r="G1769" s="3">
        <v>56982000</v>
      </c>
      <c r="H1769" s="3">
        <v>43574000</v>
      </c>
      <c r="I1769" s="3"/>
      <c r="J1769" s="3">
        <f t="shared" si="268"/>
        <v>50278000</v>
      </c>
      <c r="K1769" s="4">
        <f t="shared" si="269"/>
        <v>2.382824827293581</v>
      </c>
      <c r="L1769" s="3">
        <f t="shared" si="270"/>
        <v>0.21907354520098202</v>
      </c>
    </row>
    <row r="1770" spans="1:12">
      <c r="A1770" s="3" t="s">
        <v>271</v>
      </c>
      <c r="B1770" s="4">
        <v>550</v>
      </c>
      <c r="C1770" s="3">
        <v>55030000</v>
      </c>
      <c r="D1770" s="3">
        <v>57174000</v>
      </c>
      <c r="E1770" s="3">
        <v>87003000</v>
      </c>
      <c r="F1770" s="3">
        <f t="shared" si="267"/>
        <v>66402333.333333336</v>
      </c>
      <c r="G1770" s="3">
        <v>47480000</v>
      </c>
      <c r="H1770" s="3">
        <v>54908000</v>
      </c>
      <c r="I1770" s="3"/>
      <c r="J1770" s="3">
        <f t="shared" si="268"/>
        <v>51194000</v>
      </c>
      <c r="K1770" s="4">
        <f t="shared" si="269"/>
        <v>1.2970725736088866</v>
      </c>
      <c r="L1770" s="3">
        <f t="shared" si="270"/>
        <v>0.34511991089656474</v>
      </c>
    </row>
    <row r="1771" spans="1:12">
      <c r="A1771" s="3" t="s">
        <v>271</v>
      </c>
      <c r="B1771" s="4">
        <v>599</v>
      </c>
      <c r="C1771" s="3"/>
      <c r="D1771" s="3">
        <v>46822000</v>
      </c>
      <c r="E1771" s="3">
        <v>48817000</v>
      </c>
      <c r="F1771" s="3">
        <f t="shared" si="267"/>
        <v>47819500</v>
      </c>
      <c r="G1771" s="3">
        <v>39665000</v>
      </c>
      <c r="H1771" s="3">
        <v>36121000</v>
      </c>
      <c r="I1771" s="3"/>
      <c r="J1771" s="3">
        <f t="shared" si="268"/>
        <v>37893000</v>
      </c>
      <c r="K1771" s="4">
        <f t="shared" si="269"/>
        <v>1.2619613121156943</v>
      </c>
      <c r="L1771" s="3">
        <f t="shared" si="270"/>
        <v>3.9495118092614204E-2</v>
      </c>
    </row>
    <row r="1772" spans="1:12">
      <c r="A1772" s="3" t="s">
        <v>271</v>
      </c>
      <c r="B1772" s="4">
        <v>514</v>
      </c>
      <c r="C1772" s="3"/>
      <c r="D1772" s="3">
        <v>20809000</v>
      </c>
      <c r="E1772" s="3">
        <v>20166000</v>
      </c>
      <c r="F1772" s="3">
        <f t="shared" si="267"/>
        <v>20487500</v>
      </c>
      <c r="G1772" s="3">
        <v>23600000</v>
      </c>
      <c r="H1772" s="3">
        <v>16330000</v>
      </c>
      <c r="I1772" s="3"/>
      <c r="J1772" s="3">
        <f t="shared" si="268"/>
        <v>19965000</v>
      </c>
      <c r="K1772" s="4">
        <f t="shared" si="269"/>
        <v>1.0261707988980717</v>
      </c>
      <c r="L1772" s="3">
        <f t="shared" si="270"/>
        <v>0.89926966759571392</v>
      </c>
    </row>
    <row r="1773" spans="1:12">
      <c r="A1773" s="3" t="s">
        <v>271</v>
      </c>
      <c r="B1773" s="4">
        <v>52</v>
      </c>
      <c r="C1773" s="3">
        <v>300850000</v>
      </c>
      <c r="D1773" s="3">
        <v>808150000</v>
      </c>
      <c r="E1773" s="3">
        <v>237570000</v>
      </c>
      <c r="F1773" s="3">
        <f t="shared" si="267"/>
        <v>448856666.66666669</v>
      </c>
      <c r="G1773" s="3">
        <v>428800000</v>
      </c>
      <c r="H1773" s="3">
        <v>447090000</v>
      </c>
      <c r="I1773" s="3"/>
      <c r="J1773" s="3">
        <f t="shared" si="268"/>
        <v>437945000</v>
      </c>
      <c r="K1773" s="4">
        <f t="shared" si="269"/>
        <v>1.024915609646569</v>
      </c>
      <c r="L1773" s="3">
        <f t="shared" si="270"/>
        <v>0.96562311208726137</v>
      </c>
    </row>
    <row r="1774" spans="1:12">
      <c r="A1774" s="3" t="s">
        <v>271</v>
      </c>
      <c r="B1774" s="4">
        <v>446</v>
      </c>
      <c r="C1774" s="3"/>
      <c r="D1774" s="3">
        <v>66608000</v>
      </c>
      <c r="E1774" s="3">
        <v>61630000</v>
      </c>
      <c r="F1774" s="3">
        <f t="shared" si="267"/>
        <v>64119000</v>
      </c>
      <c r="G1774" s="3">
        <v>69711000</v>
      </c>
      <c r="H1774" s="3">
        <v>83427000</v>
      </c>
      <c r="I1774" s="3"/>
      <c r="J1774" s="3">
        <f t="shared" si="268"/>
        <v>76569000</v>
      </c>
      <c r="K1774" s="4">
        <f t="shared" si="269"/>
        <v>0.83740155937781613</v>
      </c>
      <c r="L1774" s="3">
        <f t="shared" si="270"/>
        <v>0.23003824020629315</v>
      </c>
    </row>
    <row r="1775" spans="1:12">
      <c r="A1775" s="3" t="s">
        <v>271</v>
      </c>
      <c r="B1775" s="4">
        <v>375</v>
      </c>
      <c r="C1775" s="3">
        <v>58843000</v>
      </c>
      <c r="D1775" s="3">
        <v>173530000</v>
      </c>
      <c r="E1775" s="3">
        <v>33443000</v>
      </c>
      <c r="F1775" s="3">
        <f t="shared" si="267"/>
        <v>88605333.333333328</v>
      </c>
      <c r="G1775" s="3">
        <v>83822000</v>
      </c>
      <c r="H1775" s="3">
        <v>110560000</v>
      </c>
      <c r="I1775" s="3">
        <v>161650000</v>
      </c>
      <c r="J1775" s="3">
        <f t="shared" si="268"/>
        <v>118677333.33333333</v>
      </c>
      <c r="K1775" s="4">
        <f t="shared" si="269"/>
        <v>0.74660704655761279</v>
      </c>
      <c r="L1775" s="3">
        <f t="shared" si="270"/>
        <v>0.57082090718830969</v>
      </c>
    </row>
    <row r="1776" spans="1:12">
      <c r="A1776" s="3" t="s">
        <v>271</v>
      </c>
      <c r="B1776" s="4">
        <v>50</v>
      </c>
      <c r="C1776" s="3"/>
      <c r="D1776" s="3">
        <v>199120000</v>
      </c>
      <c r="E1776" s="3">
        <v>49089000</v>
      </c>
      <c r="F1776" s="3">
        <f t="shared" si="267"/>
        <v>124104500</v>
      </c>
      <c r="G1776" s="3">
        <v>227730000</v>
      </c>
      <c r="H1776" s="3">
        <v>210660000</v>
      </c>
      <c r="I1776" s="3">
        <v>64336000</v>
      </c>
      <c r="J1776" s="3">
        <f t="shared" si="268"/>
        <v>167575333.33333334</v>
      </c>
      <c r="K1776" s="4">
        <f t="shared" si="269"/>
        <v>0.74058930709770332</v>
      </c>
      <c r="L1776" s="3">
        <f t="shared" si="270"/>
        <v>0.65245642782935231</v>
      </c>
    </row>
    <row r="1777" spans="1:12">
      <c r="A1777" s="3" t="s">
        <v>271</v>
      </c>
      <c r="B1777" s="4">
        <v>468</v>
      </c>
      <c r="C1777" s="3">
        <v>37302000</v>
      </c>
      <c r="D1777" s="3">
        <v>69172000</v>
      </c>
      <c r="E1777" s="3">
        <v>33479000</v>
      </c>
      <c r="F1777" s="3">
        <f t="shared" si="267"/>
        <v>46651000</v>
      </c>
      <c r="G1777" s="3">
        <v>69524000</v>
      </c>
      <c r="H1777" s="3">
        <v>59172000</v>
      </c>
      <c r="I1777" s="3"/>
      <c r="J1777" s="3">
        <f t="shared" si="268"/>
        <v>64348000</v>
      </c>
      <c r="K1777" s="4">
        <f t="shared" si="269"/>
        <v>0.7249797973518991</v>
      </c>
      <c r="L1777" s="3">
        <f t="shared" si="270"/>
        <v>0.32601584296959946</v>
      </c>
    </row>
    <row r="1778" spans="1:12">
      <c r="A1778" s="3" t="s">
        <v>271</v>
      </c>
      <c r="B1778" s="4">
        <v>274</v>
      </c>
      <c r="C1778" s="3"/>
      <c r="D1778" s="3">
        <v>20260000</v>
      </c>
      <c r="E1778" s="3">
        <v>25123000</v>
      </c>
      <c r="F1778" s="3">
        <f t="shared" si="267"/>
        <v>22691500</v>
      </c>
      <c r="G1778" s="3">
        <v>42478000</v>
      </c>
      <c r="H1778" s="3">
        <v>22717000</v>
      </c>
      <c r="I1778" s="3"/>
      <c r="J1778" s="3">
        <f t="shared" si="268"/>
        <v>32597500</v>
      </c>
      <c r="K1778" s="4">
        <f t="shared" si="269"/>
        <v>0.696111665004985</v>
      </c>
      <c r="L1778" s="3">
        <f t="shared" si="270"/>
        <v>0.43297162549592327</v>
      </c>
    </row>
    <row r="1779" spans="1:12">
      <c r="A1779" s="3" t="s">
        <v>271</v>
      </c>
      <c r="B1779" s="4">
        <v>541</v>
      </c>
      <c r="C1779" s="3"/>
      <c r="D1779" s="3">
        <v>106440000</v>
      </c>
      <c r="E1779" s="3">
        <v>79020000</v>
      </c>
      <c r="F1779" s="3">
        <f t="shared" si="267"/>
        <v>92730000</v>
      </c>
      <c r="G1779" s="3">
        <v>130180000</v>
      </c>
      <c r="H1779" s="3">
        <v>145750000</v>
      </c>
      <c r="I1779" s="3"/>
      <c r="J1779" s="3">
        <f t="shared" si="268"/>
        <v>137965000</v>
      </c>
      <c r="K1779" s="4">
        <f t="shared" si="269"/>
        <v>0.67212698872902543</v>
      </c>
      <c r="L1779" s="3">
        <f t="shared" si="270"/>
        <v>0.10304246566074471</v>
      </c>
    </row>
    <row r="1780" spans="1:12">
      <c r="A1780" s="3" t="s">
        <v>271</v>
      </c>
      <c r="B1780" s="4">
        <v>437</v>
      </c>
      <c r="C1780" s="3">
        <v>34668000</v>
      </c>
      <c r="D1780" s="3">
        <v>165920000</v>
      </c>
      <c r="E1780" s="3">
        <v>166270000</v>
      </c>
      <c r="F1780" s="3">
        <f t="shared" si="267"/>
        <v>122286000</v>
      </c>
      <c r="G1780" s="3">
        <v>273320000</v>
      </c>
      <c r="H1780" s="3">
        <v>224960000</v>
      </c>
      <c r="I1780" s="3"/>
      <c r="J1780" s="3">
        <f t="shared" si="268"/>
        <v>249140000</v>
      </c>
      <c r="K1780" s="4">
        <f t="shared" si="269"/>
        <v>0.49083246367504213</v>
      </c>
      <c r="L1780" s="3">
        <f t="shared" si="270"/>
        <v>0.12219373599417958</v>
      </c>
    </row>
    <row r="1781" spans="1:12">
      <c r="A1781" s="3" t="s">
        <v>271</v>
      </c>
      <c r="B1781" s="4">
        <v>230</v>
      </c>
      <c r="C1781" s="3"/>
      <c r="D1781" s="3"/>
      <c r="E1781" s="3"/>
      <c r="G1781" s="3">
        <v>12276000</v>
      </c>
      <c r="H1781" s="3">
        <v>30119000</v>
      </c>
      <c r="I1781" s="3"/>
      <c r="J1781" s="3">
        <f t="shared" si="268"/>
        <v>21197500</v>
      </c>
      <c r="K1781" s="4">
        <v>0</v>
      </c>
      <c r="L1781" s="5"/>
    </row>
    <row r="1782" spans="1:12">
      <c r="A1782" s="3" t="s">
        <v>272</v>
      </c>
      <c r="B1782" s="4">
        <v>351</v>
      </c>
      <c r="C1782" s="3"/>
      <c r="D1782" s="3"/>
      <c r="E1782" s="3"/>
      <c r="G1782" s="3">
        <v>8336600</v>
      </c>
      <c r="H1782" s="3">
        <v>9523000</v>
      </c>
      <c r="I1782" s="3"/>
      <c r="J1782" s="3">
        <f t="shared" si="268"/>
        <v>8929800</v>
      </c>
      <c r="K1782" s="4">
        <v>0</v>
      </c>
      <c r="L1782" s="5"/>
    </row>
    <row r="1783" spans="1:12">
      <c r="A1783" s="3" t="s">
        <v>351</v>
      </c>
      <c r="B1783" s="4">
        <v>173</v>
      </c>
      <c r="C1783" s="3"/>
      <c r="D1783" s="3">
        <v>83110000</v>
      </c>
      <c r="E1783" s="3">
        <v>65146000</v>
      </c>
      <c r="F1783" s="3">
        <f t="shared" ref="F1783:F1789" si="271">AVERAGE(C1783:E1783)</f>
        <v>74128000</v>
      </c>
      <c r="G1783" s="3">
        <v>86655000</v>
      </c>
      <c r="H1783" s="3">
        <v>65973000</v>
      </c>
      <c r="I1783" s="3"/>
      <c r="J1783" s="3">
        <f t="shared" si="268"/>
        <v>76314000</v>
      </c>
      <c r="K1783" s="4">
        <f t="shared" ref="K1783:K1789" si="272">F1783/J1783</f>
        <v>0.9713551903975679</v>
      </c>
      <c r="L1783" s="3">
        <f t="shared" ref="L1783:L1789" si="273">_xlfn.T.TEST(C1783:E1783,G1783:I1783,2,2)</f>
        <v>0.88786112769535475</v>
      </c>
    </row>
    <row r="1784" spans="1:12">
      <c r="A1784" s="3" t="s">
        <v>351</v>
      </c>
      <c r="B1784" s="4">
        <v>102</v>
      </c>
      <c r="C1784" s="3"/>
      <c r="D1784" s="3">
        <v>47558000</v>
      </c>
      <c r="E1784" s="3">
        <v>27327000</v>
      </c>
      <c r="F1784" s="3">
        <f t="shared" si="271"/>
        <v>37442500</v>
      </c>
      <c r="G1784" s="3">
        <v>44985000</v>
      </c>
      <c r="H1784" s="3">
        <v>41369000</v>
      </c>
      <c r="I1784" s="3"/>
      <c r="J1784" s="3">
        <f t="shared" si="268"/>
        <v>43177000</v>
      </c>
      <c r="K1784" s="4">
        <f t="shared" si="272"/>
        <v>0.86718623341130696</v>
      </c>
      <c r="L1784" s="3">
        <f t="shared" si="273"/>
        <v>0.63293807634572419</v>
      </c>
    </row>
    <row r="1785" spans="1:12">
      <c r="A1785" s="3" t="s">
        <v>351</v>
      </c>
      <c r="B1785" s="4">
        <v>571</v>
      </c>
      <c r="C1785" s="3"/>
      <c r="D1785" s="3">
        <v>20236000</v>
      </c>
      <c r="E1785" s="3">
        <v>24968000</v>
      </c>
      <c r="F1785" s="3">
        <f t="shared" si="271"/>
        <v>22602000</v>
      </c>
      <c r="G1785" s="3">
        <v>29722000</v>
      </c>
      <c r="H1785" s="3">
        <v>37295000</v>
      </c>
      <c r="I1785" s="3"/>
      <c r="J1785" s="3">
        <f t="shared" si="268"/>
        <v>33508500</v>
      </c>
      <c r="K1785" s="4">
        <f t="shared" si="272"/>
        <v>0.67451542146022647</v>
      </c>
      <c r="L1785" s="3">
        <f t="shared" si="273"/>
        <v>0.13457596207962785</v>
      </c>
    </row>
    <row r="1786" spans="1:12">
      <c r="A1786" s="3" t="s">
        <v>351</v>
      </c>
      <c r="B1786" s="4">
        <v>563</v>
      </c>
      <c r="C1786" s="3"/>
      <c r="D1786" s="3">
        <v>8521900</v>
      </c>
      <c r="E1786" s="3">
        <v>5109700</v>
      </c>
      <c r="F1786" s="3">
        <f t="shared" si="271"/>
        <v>6815800</v>
      </c>
      <c r="G1786" s="3">
        <v>10629000</v>
      </c>
      <c r="H1786" s="3">
        <v>16729000</v>
      </c>
      <c r="I1786" s="3"/>
      <c r="J1786" s="3">
        <f t="shared" si="268"/>
        <v>13679000</v>
      </c>
      <c r="K1786" s="4">
        <f t="shared" si="272"/>
        <v>0.49826741720886031</v>
      </c>
      <c r="L1786" s="3">
        <f t="shared" si="273"/>
        <v>0.18851156679048442</v>
      </c>
    </row>
    <row r="1787" spans="1:12">
      <c r="A1787" s="3" t="s">
        <v>699</v>
      </c>
      <c r="B1787" s="4">
        <v>97</v>
      </c>
      <c r="C1787" s="3"/>
      <c r="D1787" s="3">
        <v>33129000</v>
      </c>
      <c r="E1787" s="3">
        <v>31788000</v>
      </c>
      <c r="F1787" s="3">
        <f t="shared" si="271"/>
        <v>32458500</v>
      </c>
      <c r="G1787" s="3">
        <v>27136000</v>
      </c>
      <c r="H1787" s="3">
        <v>17172000</v>
      </c>
      <c r="I1787" s="3"/>
      <c r="J1787" s="3">
        <f t="shared" si="268"/>
        <v>22154000</v>
      </c>
      <c r="K1787" s="4">
        <f t="shared" si="272"/>
        <v>1.4651304504829827</v>
      </c>
      <c r="L1787" s="3">
        <f t="shared" si="273"/>
        <v>0.17688363549428232</v>
      </c>
    </row>
    <row r="1788" spans="1:12">
      <c r="A1788" s="3" t="s">
        <v>700</v>
      </c>
      <c r="B1788" s="4">
        <v>8</v>
      </c>
      <c r="C1788" s="3">
        <v>444970000</v>
      </c>
      <c r="D1788" s="3">
        <v>1273200000</v>
      </c>
      <c r="E1788" s="3">
        <v>881150000</v>
      </c>
      <c r="F1788" s="3">
        <f t="shared" si="271"/>
        <v>866440000</v>
      </c>
      <c r="G1788" s="3">
        <v>841190000</v>
      </c>
      <c r="H1788" s="3">
        <v>829660000</v>
      </c>
      <c r="I1788" s="3">
        <v>256460000</v>
      </c>
      <c r="J1788" s="3">
        <f t="shared" si="268"/>
        <v>642436666.66666663</v>
      </c>
      <c r="K1788" s="4">
        <f t="shared" si="272"/>
        <v>1.3486776906673033</v>
      </c>
      <c r="L1788" s="3">
        <f t="shared" si="273"/>
        <v>0.50650999889482573</v>
      </c>
    </row>
    <row r="1789" spans="1:12">
      <c r="A1789" s="3" t="s">
        <v>701</v>
      </c>
      <c r="B1789" s="4">
        <v>372</v>
      </c>
      <c r="C1789" s="3"/>
      <c r="D1789" s="3">
        <v>21608000</v>
      </c>
      <c r="E1789" s="3">
        <v>18865000</v>
      </c>
      <c r="F1789" s="3">
        <f t="shared" si="271"/>
        <v>20236500</v>
      </c>
      <c r="G1789" s="3">
        <v>11220000</v>
      </c>
      <c r="H1789" s="3">
        <v>18086000</v>
      </c>
      <c r="I1789" s="3"/>
      <c r="J1789" s="3">
        <f t="shared" si="268"/>
        <v>14653000</v>
      </c>
      <c r="K1789" s="4">
        <f t="shared" si="272"/>
        <v>1.3810482495052208</v>
      </c>
      <c r="L1789" s="3">
        <f t="shared" si="273"/>
        <v>0.27004324456879025</v>
      </c>
    </row>
    <row r="1790" spans="1:12">
      <c r="A1790" s="3" t="s">
        <v>273</v>
      </c>
      <c r="B1790" s="4">
        <v>174</v>
      </c>
      <c r="C1790" s="3"/>
      <c r="D1790" s="3"/>
      <c r="E1790" s="3"/>
      <c r="G1790" s="3">
        <v>8215600</v>
      </c>
      <c r="H1790" s="3">
        <v>13403000</v>
      </c>
      <c r="I1790" s="3"/>
      <c r="J1790" s="3">
        <f t="shared" si="268"/>
        <v>10809300</v>
      </c>
      <c r="K1790" s="4">
        <v>0</v>
      </c>
      <c r="L1790" s="5"/>
    </row>
    <row r="1791" spans="1:12">
      <c r="A1791" s="3" t="s">
        <v>702</v>
      </c>
      <c r="B1791" s="4">
        <v>453</v>
      </c>
      <c r="C1791" s="3"/>
      <c r="D1791" s="3">
        <v>11473000</v>
      </c>
      <c r="E1791" s="3">
        <v>10630000</v>
      </c>
      <c r="F1791" s="3">
        <f>AVERAGE(C1791:E1791)</f>
        <v>11051500</v>
      </c>
      <c r="G1791" s="3">
        <v>15886000</v>
      </c>
      <c r="H1791" s="3">
        <v>20528000</v>
      </c>
      <c r="I1791" s="3"/>
      <c r="J1791" s="3">
        <f t="shared" si="268"/>
        <v>18207000</v>
      </c>
      <c r="K1791" s="4">
        <f>F1791/J1791</f>
        <v>0.60699181633437693</v>
      </c>
      <c r="L1791" s="3">
        <f>_xlfn.T.TEST(C1791:E1791,G1791:I1791,2,2)</f>
        <v>9.3663691535753157E-2</v>
      </c>
    </row>
    <row r="1792" spans="1:12">
      <c r="A1792" s="3" t="s">
        <v>274</v>
      </c>
      <c r="B1792" s="4">
        <v>122</v>
      </c>
      <c r="C1792" s="3"/>
      <c r="D1792" s="3">
        <v>28240000</v>
      </c>
      <c r="E1792" s="3">
        <v>8889000</v>
      </c>
      <c r="F1792" s="3">
        <f>AVERAGE(C1792:E1792)</f>
        <v>18564500</v>
      </c>
      <c r="G1792" s="3">
        <v>24898000</v>
      </c>
      <c r="H1792" s="3">
        <v>27523000</v>
      </c>
      <c r="I1792" s="3"/>
      <c r="J1792" s="3">
        <f t="shared" si="268"/>
        <v>26210500</v>
      </c>
      <c r="K1792" s="4">
        <f>F1792/J1792</f>
        <v>0.70828484767554989</v>
      </c>
      <c r="L1792" s="3">
        <f>_xlfn.T.TEST(C1792:E1792,G1792:I1792,2,2)</f>
        <v>0.51558790437630631</v>
      </c>
    </row>
    <row r="1793" spans="1:12">
      <c r="A1793" s="3" t="s">
        <v>274</v>
      </c>
      <c r="B1793" s="4">
        <v>487</v>
      </c>
      <c r="C1793" s="3">
        <v>48324000</v>
      </c>
      <c r="D1793" s="3">
        <v>107030000</v>
      </c>
      <c r="E1793" s="3">
        <v>83069000</v>
      </c>
      <c r="F1793" s="3">
        <f>AVERAGE(C1793:E1793)</f>
        <v>79474333.333333328</v>
      </c>
      <c r="G1793" s="3">
        <v>123780000</v>
      </c>
      <c r="H1793" s="3">
        <v>143810000</v>
      </c>
      <c r="I1793" s="3"/>
      <c r="J1793" s="3">
        <f t="shared" si="268"/>
        <v>133795000</v>
      </c>
      <c r="K1793" s="4">
        <f>F1793/J1793</f>
        <v>0.59400077232582182</v>
      </c>
      <c r="L1793" s="3">
        <f>_xlfn.T.TEST(C1793:E1793,G1793:I1793,2,2)</f>
        <v>0.10139851038722852</v>
      </c>
    </row>
    <row r="1794" spans="1:12">
      <c r="A1794" s="3" t="s">
        <v>274</v>
      </c>
      <c r="B1794" s="4">
        <v>604</v>
      </c>
      <c r="C1794" s="3"/>
      <c r="D1794" s="3"/>
      <c r="E1794" s="3"/>
      <c r="G1794" s="3">
        <v>17833000</v>
      </c>
      <c r="H1794" s="3">
        <v>39448000</v>
      </c>
      <c r="I1794" s="3"/>
      <c r="J1794" s="3">
        <f t="shared" si="268"/>
        <v>28640500</v>
      </c>
      <c r="K1794" s="4">
        <v>0</v>
      </c>
      <c r="L1794" s="5"/>
    </row>
    <row r="1795" spans="1:12">
      <c r="A1795" s="3" t="s">
        <v>703</v>
      </c>
      <c r="B1795" s="4">
        <v>379</v>
      </c>
      <c r="C1795" s="3">
        <v>4742000000</v>
      </c>
      <c r="D1795" s="3">
        <v>5712900000</v>
      </c>
      <c r="E1795" s="3">
        <v>175610000</v>
      </c>
      <c r="F1795" s="3">
        <f>AVERAGE(C1795:E1795)</f>
        <v>3543503333.3333335</v>
      </c>
      <c r="G1795" s="3">
        <v>3824100000</v>
      </c>
      <c r="H1795" s="3">
        <v>4968000000</v>
      </c>
      <c r="I1795" s="3">
        <v>2297200000</v>
      </c>
      <c r="J1795" s="3">
        <f t="shared" si="268"/>
        <v>3696433333.3333335</v>
      </c>
      <c r="K1795" s="4">
        <f>F1795/J1795</f>
        <v>0.95862768614790839</v>
      </c>
      <c r="L1795" s="3">
        <f>_xlfn.T.TEST(C1795:E1795,G1795:I1795,2,2)</f>
        <v>0.93888758705182274</v>
      </c>
    </row>
    <row r="1796" spans="1:12">
      <c r="A1796" s="3" t="s">
        <v>59</v>
      </c>
      <c r="B1796" s="4">
        <v>160</v>
      </c>
      <c r="C1796" s="3"/>
      <c r="D1796" s="3">
        <v>97976000</v>
      </c>
      <c r="E1796" s="3">
        <v>72044000</v>
      </c>
      <c r="F1796" s="3">
        <f>AVERAGE(C1796:E1796)</f>
        <v>85010000</v>
      </c>
      <c r="G1796" s="3">
        <v>48257000</v>
      </c>
      <c r="H1796" s="3">
        <v>166910000</v>
      </c>
      <c r="I1796" s="3">
        <v>15977000</v>
      </c>
      <c r="J1796" s="3">
        <f t="shared" si="268"/>
        <v>77048000</v>
      </c>
      <c r="K1796" s="4">
        <f>F1796/J1796</f>
        <v>1.1033381787976326</v>
      </c>
      <c r="L1796" s="3">
        <f>_xlfn.T.TEST(C1796:E1796,G1796:I1796,2,2)</f>
        <v>0.90286844251909204</v>
      </c>
    </row>
    <row r="1797" spans="1:12">
      <c r="A1797" s="3" t="s">
        <v>59</v>
      </c>
      <c r="B1797" s="4">
        <v>215</v>
      </c>
      <c r="C1797" s="3"/>
      <c r="D1797" s="3">
        <v>52571000</v>
      </c>
      <c r="E1797" s="3">
        <v>37987000</v>
      </c>
      <c r="F1797" s="3">
        <f>AVERAGE(C1797:E1797)</f>
        <v>45279000</v>
      </c>
      <c r="G1797" s="3">
        <v>47892000</v>
      </c>
      <c r="H1797" s="3">
        <v>45201000</v>
      </c>
      <c r="I1797" s="3"/>
      <c r="J1797" s="3">
        <f t="shared" si="268"/>
        <v>46546500</v>
      </c>
      <c r="K1797" s="4">
        <f>F1797/J1797</f>
        <v>0.97276916631755339</v>
      </c>
      <c r="L1797" s="3">
        <f>_xlfn.T.TEST(C1797:E1797,G1797:I1797,2,2)</f>
        <v>0.8800039894428644</v>
      </c>
    </row>
    <row r="1798" spans="1:12">
      <c r="A1798" s="3" t="s">
        <v>275</v>
      </c>
      <c r="B1798" s="4">
        <v>53</v>
      </c>
      <c r="C1798" s="3"/>
      <c r="D1798" s="3"/>
      <c r="E1798" s="3"/>
      <c r="G1798" s="3">
        <v>49670000</v>
      </c>
      <c r="H1798" s="3">
        <v>58589000</v>
      </c>
      <c r="I1798" s="3"/>
      <c r="J1798" s="3">
        <f t="shared" si="268"/>
        <v>54129500</v>
      </c>
      <c r="K1798" s="4">
        <v>0</v>
      </c>
      <c r="L1798" s="5"/>
    </row>
    <row r="1799" spans="1:12">
      <c r="A1799" s="3" t="s">
        <v>276</v>
      </c>
      <c r="B1799" s="4">
        <v>28</v>
      </c>
      <c r="C1799" s="3"/>
      <c r="D1799" s="3"/>
      <c r="E1799" s="3"/>
      <c r="G1799" s="3">
        <v>14023000</v>
      </c>
      <c r="H1799" s="3">
        <v>10655000</v>
      </c>
      <c r="I1799" s="3"/>
      <c r="J1799" s="3">
        <f t="shared" si="268"/>
        <v>12339000</v>
      </c>
      <c r="K1799" s="4">
        <v>0</v>
      </c>
      <c r="L1799" s="5"/>
    </row>
    <row r="1800" spans="1:12">
      <c r="A1800" s="3" t="s">
        <v>704</v>
      </c>
      <c r="B1800" s="4">
        <v>114</v>
      </c>
      <c r="C1800" s="3"/>
      <c r="D1800" s="3">
        <v>15437000</v>
      </c>
      <c r="E1800" s="3">
        <v>12417000</v>
      </c>
      <c r="F1800" s="3">
        <f>AVERAGE(C1800:E1800)</f>
        <v>13927000</v>
      </c>
      <c r="G1800" s="3">
        <v>22300000</v>
      </c>
      <c r="H1800" s="3">
        <v>22959000</v>
      </c>
      <c r="I1800" s="3"/>
      <c r="J1800" s="3">
        <f t="shared" si="268"/>
        <v>22629500</v>
      </c>
      <c r="K1800" s="4">
        <f>F1800/J1800</f>
        <v>0.61543560396827146</v>
      </c>
      <c r="L1800" s="3">
        <f>_xlfn.T.TEST(C1800:E1800,G1800:I1800,2,2)</f>
        <v>3.0122610535737372E-2</v>
      </c>
    </row>
    <row r="1801" spans="1:12">
      <c r="A1801" s="3" t="s">
        <v>277</v>
      </c>
      <c r="B1801" s="4">
        <v>14</v>
      </c>
      <c r="C1801" s="3"/>
      <c r="D1801" s="3"/>
      <c r="E1801" s="3"/>
      <c r="G1801" s="3">
        <v>864300</v>
      </c>
      <c r="H1801" s="3">
        <v>2701000</v>
      </c>
      <c r="I1801" s="3"/>
      <c r="J1801" s="3">
        <f t="shared" si="268"/>
        <v>1782650</v>
      </c>
      <c r="K1801" s="4">
        <v>0</v>
      </c>
      <c r="L1801" s="5"/>
    </row>
    <row r="1802" spans="1:12">
      <c r="A1802" s="3" t="s">
        <v>881</v>
      </c>
      <c r="B1802" s="4">
        <v>1203</v>
      </c>
      <c r="C1802" s="3"/>
      <c r="D1802" s="3">
        <v>43320000</v>
      </c>
      <c r="E1802" s="3">
        <v>47517000</v>
      </c>
      <c r="F1802" s="3">
        <f>AVERAGE(C1802:E1802)</f>
        <v>45418500</v>
      </c>
      <c r="G1802" s="3">
        <v>38320000</v>
      </c>
      <c r="H1802" s="3">
        <v>42990000</v>
      </c>
      <c r="I1802" s="3"/>
      <c r="J1802" s="3">
        <f t="shared" si="268"/>
        <v>40655000</v>
      </c>
      <c r="K1802" s="4">
        <f>F1802/J1802</f>
        <v>1.1171688599188292</v>
      </c>
      <c r="L1802" s="3">
        <f>_xlfn.T.TEST(C1802:E1802,G1802:I1802,2,2)</f>
        <v>0.26847534216070879</v>
      </c>
    </row>
    <row r="1803" spans="1:12">
      <c r="A1803" s="3" t="s">
        <v>278</v>
      </c>
      <c r="B1803" s="4">
        <v>318</v>
      </c>
      <c r="C1803" s="3"/>
      <c r="D1803" s="3"/>
      <c r="E1803" s="3"/>
      <c r="G1803" s="3">
        <v>4376700</v>
      </c>
      <c r="H1803" s="3">
        <v>5930500</v>
      </c>
      <c r="I1803" s="3"/>
      <c r="J1803" s="3">
        <f t="shared" si="268"/>
        <v>5153600</v>
      </c>
      <c r="K1803" s="4">
        <v>0</v>
      </c>
      <c r="L1803" s="5"/>
    </row>
    <row r="1804" spans="1:12">
      <c r="A1804" s="3" t="s">
        <v>705</v>
      </c>
      <c r="B1804" s="4">
        <v>276</v>
      </c>
      <c r="C1804" s="3"/>
      <c r="D1804" s="3">
        <v>9427300</v>
      </c>
      <c r="E1804" s="3">
        <v>5852100</v>
      </c>
      <c r="F1804" s="3">
        <f t="shared" ref="F1804:F1814" si="274">AVERAGE(C1804:E1804)</f>
        <v>7639700</v>
      </c>
      <c r="G1804" s="3">
        <v>22012000</v>
      </c>
      <c r="H1804" s="3">
        <v>13019000</v>
      </c>
      <c r="I1804" s="3"/>
      <c r="J1804" s="3">
        <f t="shared" si="268"/>
        <v>17515500</v>
      </c>
      <c r="K1804" s="4">
        <f t="shared" ref="K1804:K1814" si="275">F1804/J1804</f>
        <v>0.43616796551625703</v>
      </c>
      <c r="L1804" s="3">
        <f t="shared" ref="L1804:L1814" si="276">_xlfn.T.TEST(C1804:E1804,G1804:I1804,2,2)</f>
        <v>0.17804198392286108</v>
      </c>
    </row>
    <row r="1805" spans="1:12">
      <c r="A1805" s="3" t="s">
        <v>706</v>
      </c>
      <c r="B1805" s="4">
        <v>149</v>
      </c>
      <c r="C1805" s="3"/>
      <c r="D1805" s="3">
        <v>136360000</v>
      </c>
      <c r="E1805" s="3">
        <v>3833600000</v>
      </c>
      <c r="F1805" s="3">
        <f t="shared" si="274"/>
        <v>1984980000</v>
      </c>
      <c r="G1805" s="3">
        <v>2956400000</v>
      </c>
      <c r="H1805" s="3">
        <v>33236000</v>
      </c>
      <c r="I1805" s="3">
        <v>28665000</v>
      </c>
      <c r="J1805" s="3">
        <f t="shared" si="268"/>
        <v>1006100333.3333334</v>
      </c>
      <c r="K1805" s="4">
        <f t="shared" si="275"/>
        <v>1.9729443816239665</v>
      </c>
      <c r="L1805" s="3">
        <f t="shared" si="276"/>
        <v>0.63623292355469596</v>
      </c>
    </row>
    <row r="1806" spans="1:12">
      <c r="A1806" s="3" t="s">
        <v>707</v>
      </c>
      <c r="B1806" s="4">
        <v>5</v>
      </c>
      <c r="C1806" s="3"/>
      <c r="D1806" s="3">
        <v>72401000</v>
      </c>
      <c r="E1806" s="3">
        <v>77966000</v>
      </c>
      <c r="F1806" s="3">
        <f t="shared" si="274"/>
        <v>75183500</v>
      </c>
      <c r="G1806" s="3">
        <v>90283000</v>
      </c>
      <c r="H1806" s="3">
        <v>92071000</v>
      </c>
      <c r="I1806" s="3"/>
      <c r="J1806" s="3">
        <f t="shared" si="268"/>
        <v>91177000</v>
      </c>
      <c r="K1806" s="4">
        <f t="shared" si="275"/>
        <v>0.82458843787358649</v>
      </c>
      <c r="L1806" s="3">
        <f t="shared" si="276"/>
        <v>3.1807889355007488E-2</v>
      </c>
    </row>
    <row r="1807" spans="1:12">
      <c r="A1807" s="3" t="s">
        <v>708</v>
      </c>
      <c r="B1807" s="4">
        <v>97</v>
      </c>
      <c r="C1807" s="3"/>
      <c r="D1807" s="3">
        <v>55938000</v>
      </c>
      <c r="E1807" s="3">
        <v>55684000</v>
      </c>
      <c r="F1807" s="3">
        <f t="shared" si="274"/>
        <v>55811000</v>
      </c>
      <c r="G1807" s="3">
        <v>32599000</v>
      </c>
      <c r="H1807" s="3">
        <v>36321000</v>
      </c>
      <c r="I1807" s="3"/>
      <c r="J1807" s="3">
        <f t="shared" si="268"/>
        <v>34460000</v>
      </c>
      <c r="K1807" s="4">
        <f t="shared" si="275"/>
        <v>1.6195879280325014</v>
      </c>
      <c r="L1807" s="3">
        <f t="shared" si="276"/>
        <v>7.5463405506912143E-3</v>
      </c>
    </row>
    <row r="1808" spans="1:12">
      <c r="A1808" s="3" t="s">
        <v>709</v>
      </c>
      <c r="B1808" s="4">
        <v>90</v>
      </c>
      <c r="C1808" s="3">
        <v>79587000</v>
      </c>
      <c r="D1808" s="3">
        <v>108560000</v>
      </c>
      <c r="E1808" s="3">
        <v>68495000</v>
      </c>
      <c r="F1808" s="3">
        <f t="shared" si="274"/>
        <v>85547333.333333328</v>
      </c>
      <c r="G1808" s="3">
        <v>75308000</v>
      </c>
      <c r="H1808" s="3">
        <v>75811000</v>
      </c>
      <c r="I1808" s="3"/>
      <c r="J1808" s="3">
        <f t="shared" si="268"/>
        <v>75559500</v>
      </c>
      <c r="K1808" s="4">
        <f t="shared" si="275"/>
        <v>1.1321850109295764</v>
      </c>
      <c r="L1808" s="3">
        <f t="shared" si="276"/>
        <v>0.56332206958033382</v>
      </c>
    </row>
    <row r="1809" spans="1:12">
      <c r="A1809" s="3" t="s">
        <v>402</v>
      </c>
      <c r="B1809" s="4">
        <v>76</v>
      </c>
      <c r="C1809" s="3"/>
      <c r="D1809" s="3">
        <v>63601000</v>
      </c>
      <c r="E1809" s="3">
        <v>27297000</v>
      </c>
      <c r="F1809" s="3">
        <f t="shared" si="274"/>
        <v>45449000</v>
      </c>
      <c r="G1809" s="3">
        <v>24230000</v>
      </c>
      <c r="H1809" s="3">
        <v>31570000</v>
      </c>
      <c r="I1809" s="3"/>
      <c r="J1809" s="3">
        <f t="shared" si="268"/>
        <v>27900000</v>
      </c>
      <c r="K1809" s="4">
        <f t="shared" si="275"/>
        <v>1.6289964157706094</v>
      </c>
      <c r="L1809" s="3">
        <f t="shared" si="276"/>
        <v>0.44335023287685316</v>
      </c>
    </row>
    <row r="1810" spans="1:12">
      <c r="A1810" s="3" t="s">
        <v>402</v>
      </c>
      <c r="B1810" s="4">
        <v>129</v>
      </c>
      <c r="C1810" s="3"/>
      <c r="D1810" s="3">
        <v>6502300</v>
      </c>
      <c r="E1810" s="3">
        <v>6563300</v>
      </c>
      <c r="F1810" s="3">
        <f t="shared" si="274"/>
        <v>6532800</v>
      </c>
      <c r="G1810" s="3">
        <v>9620300</v>
      </c>
      <c r="H1810" s="3">
        <v>7450100</v>
      </c>
      <c r="I1810" s="3"/>
      <c r="J1810" s="3">
        <f t="shared" si="268"/>
        <v>8535200</v>
      </c>
      <c r="K1810" s="4">
        <f t="shared" si="275"/>
        <v>0.76539506982847505</v>
      </c>
      <c r="L1810" s="3">
        <f t="shared" si="276"/>
        <v>0.20639285066944257</v>
      </c>
    </row>
    <row r="1811" spans="1:12">
      <c r="A1811" s="3" t="s">
        <v>710</v>
      </c>
      <c r="B1811" s="4">
        <v>638</v>
      </c>
      <c r="C1811" s="3">
        <v>243240000</v>
      </c>
      <c r="D1811" s="3">
        <v>907790000</v>
      </c>
      <c r="E1811" s="3">
        <v>431430000</v>
      </c>
      <c r="F1811" s="3">
        <f t="shared" si="274"/>
        <v>527486666.66666669</v>
      </c>
      <c r="G1811" s="3">
        <v>454080000</v>
      </c>
      <c r="H1811" s="3">
        <v>353030000</v>
      </c>
      <c r="I1811" s="3">
        <v>54715000</v>
      </c>
      <c r="J1811" s="3">
        <f t="shared" si="268"/>
        <v>287275000</v>
      </c>
      <c r="K1811" s="4">
        <f t="shared" si="275"/>
        <v>1.8361732370260784</v>
      </c>
      <c r="L1811" s="3">
        <f t="shared" si="276"/>
        <v>0.35760134538968125</v>
      </c>
    </row>
    <row r="1812" spans="1:12">
      <c r="A1812" s="3" t="s">
        <v>711</v>
      </c>
      <c r="B1812" s="4">
        <v>254</v>
      </c>
      <c r="C1812" s="3"/>
      <c r="D1812" s="3">
        <v>51831000</v>
      </c>
      <c r="E1812" s="3">
        <v>24360000</v>
      </c>
      <c r="F1812" s="3">
        <f t="shared" si="274"/>
        <v>38095500</v>
      </c>
      <c r="G1812" s="3">
        <v>30420000</v>
      </c>
      <c r="H1812" s="3">
        <v>41063000</v>
      </c>
      <c r="I1812" s="3"/>
      <c r="J1812" s="3">
        <f t="shared" si="268"/>
        <v>35741500</v>
      </c>
      <c r="K1812" s="4">
        <f t="shared" si="275"/>
        <v>1.0658618132982667</v>
      </c>
      <c r="L1812" s="3">
        <f t="shared" si="276"/>
        <v>0.88771439751040837</v>
      </c>
    </row>
    <row r="1813" spans="1:12">
      <c r="A1813" s="3" t="s">
        <v>844</v>
      </c>
      <c r="B1813" s="4">
        <v>141</v>
      </c>
      <c r="C1813" s="3">
        <v>11580000</v>
      </c>
      <c r="D1813" s="3">
        <v>41535000</v>
      </c>
      <c r="E1813" s="3">
        <v>7152100</v>
      </c>
      <c r="F1813" s="3">
        <f t="shared" si="274"/>
        <v>20089033.333333332</v>
      </c>
      <c r="G1813" s="3">
        <v>44512000</v>
      </c>
      <c r="H1813" s="3">
        <v>49610000</v>
      </c>
      <c r="I1813" s="3"/>
      <c r="J1813" s="3">
        <f t="shared" si="268"/>
        <v>47061000</v>
      </c>
      <c r="K1813" s="4">
        <f t="shared" si="275"/>
        <v>0.42687221549336674</v>
      </c>
      <c r="L1813" s="3">
        <f t="shared" si="276"/>
        <v>0.15108841605121295</v>
      </c>
    </row>
    <row r="1814" spans="1:12">
      <c r="A1814" s="3" t="s">
        <v>712</v>
      </c>
      <c r="B1814" s="4">
        <v>234</v>
      </c>
      <c r="C1814" s="3"/>
      <c r="D1814" s="3">
        <v>43234000</v>
      </c>
      <c r="E1814" s="3">
        <v>9724100</v>
      </c>
      <c r="F1814" s="3">
        <f t="shared" si="274"/>
        <v>26479050</v>
      </c>
      <c r="G1814" s="3">
        <v>22703000</v>
      </c>
      <c r="H1814" s="3">
        <v>40197000</v>
      </c>
      <c r="I1814" s="3"/>
      <c r="J1814" s="3">
        <f t="shared" si="268"/>
        <v>31450000</v>
      </c>
      <c r="K1814" s="4">
        <f t="shared" si="275"/>
        <v>0.84194117647058819</v>
      </c>
      <c r="L1814" s="3">
        <f t="shared" si="276"/>
        <v>0.81716378726340499</v>
      </c>
    </row>
    <row r="1815" spans="1:12">
      <c r="A1815" s="3" t="s">
        <v>836</v>
      </c>
      <c r="B1815" s="4">
        <v>3</v>
      </c>
      <c r="C1815" s="3"/>
      <c r="D1815" s="3"/>
      <c r="E1815" s="3"/>
      <c r="G1815" s="3">
        <v>19463000</v>
      </c>
      <c r="H1815" s="3">
        <v>14271000</v>
      </c>
      <c r="I1815" s="3"/>
      <c r="J1815" s="3">
        <f t="shared" si="268"/>
        <v>16867000</v>
      </c>
      <c r="K1815" s="4">
        <v>0</v>
      </c>
      <c r="L1815" s="5"/>
    </row>
    <row r="1816" spans="1:12">
      <c r="A1816" s="3" t="s">
        <v>279</v>
      </c>
      <c r="B1816" s="4">
        <v>285</v>
      </c>
      <c r="C1816" s="3"/>
      <c r="D1816" s="3"/>
      <c r="E1816" s="3"/>
      <c r="G1816" s="3">
        <v>34611000</v>
      </c>
      <c r="H1816" s="3">
        <v>36160000</v>
      </c>
      <c r="I1816" s="3"/>
      <c r="J1816" s="3">
        <f t="shared" si="268"/>
        <v>35385500</v>
      </c>
      <c r="K1816" s="4">
        <v>0</v>
      </c>
      <c r="L1816" s="5"/>
    </row>
    <row r="1817" spans="1:12">
      <c r="A1817" s="3" t="s">
        <v>867</v>
      </c>
      <c r="B1817" s="4">
        <v>272</v>
      </c>
      <c r="C1817" s="3"/>
      <c r="D1817" s="3">
        <v>46541000</v>
      </c>
      <c r="E1817" s="3">
        <v>26879000</v>
      </c>
      <c r="F1817" s="3">
        <f t="shared" ref="F1817:F1830" si="277">AVERAGE(C1817:E1817)</f>
        <v>36710000</v>
      </c>
      <c r="G1817" s="3">
        <v>44845000</v>
      </c>
      <c r="H1817" s="3">
        <v>38350000</v>
      </c>
      <c r="I1817" s="3"/>
      <c r="J1817" s="3">
        <f t="shared" si="268"/>
        <v>41597500</v>
      </c>
      <c r="K1817" s="4">
        <f t="shared" ref="K1817:K1824" si="278">F1817/J1817</f>
        <v>0.88250495823066288</v>
      </c>
      <c r="L1817" s="3">
        <f t="shared" ref="L1817:L1824" si="279">_xlfn.T.TEST(C1817:E1817,G1817:I1817,2,2)</f>
        <v>0.68337482438792008</v>
      </c>
    </row>
    <row r="1818" spans="1:12">
      <c r="A1818" s="3" t="s">
        <v>713</v>
      </c>
      <c r="B1818" s="4">
        <v>123</v>
      </c>
      <c r="C1818" s="3"/>
      <c r="D1818" s="3">
        <v>11966000</v>
      </c>
      <c r="E1818" s="3">
        <v>5173700</v>
      </c>
      <c r="F1818" s="3">
        <f t="shared" si="277"/>
        <v>8569850</v>
      </c>
      <c r="G1818" s="3">
        <v>23563000</v>
      </c>
      <c r="H1818" s="3">
        <v>14052000</v>
      </c>
      <c r="I1818" s="3"/>
      <c r="J1818" s="3">
        <f t="shared" si="268"/>
        <v>18807500</v>
      </c>
      <c r="K1818" s="4">
        <f t="shared" si="278"/>
        <v>0.45566130533032034</v>
      </c>
      <c r="L1818" s="3">
        <f t="shared" si="279"/>
        <v>0.22188582008195934</v>
      </c>
    </row>
    <row r="1819" spans="1:12">
      <c r="A1819" s="3" t="s">
        <v>714</v>
      </c>
      <c r="B1819" s="4">
        <v>107</v>
      </c>
      <c r="C1819" s="3"/>
      <c r="D1819" s="3">
        <v>22709000</v>
      </c>
      <c r="E1819" s="3">
        <v>14657000</v>
      </c>
      <c r="F1819" s="3">
        <f t="shared" si="277"/>
        <v>18683000</v>
      </c>
      <c r="G1819" s="3">
        <v>13033000</v>
      </c>
      <c r="H1819" s="3">
        <v>24671000</v>
      </c>
      <c r="I1819" s="3"/>
      <c r="J1819" s="3">
        <f t="shared" si="268"/>
        <v>18852000</v>
      </c>
      <c r="K1819" s="4">
        <f t="shared" si="278"/>
        <v>0.99103543390621684</v>
      </c>
      <c r="L1819" s="3">
        <f t="shared" si="279"/>
        <v>0.98311413051540419</v>
      </c>
    </row>
    <row r="1820" spans="1:12">
      <c r="A1820" s="3" t="s">
        <v>868</v>
      </c>
      <c r="B1820" s="4">
        <v>7</v>
      </c>
      <c r="C1820" s="3"/>
      <c r="D1820" s="3">
        <v>28541000</v>
      </c>
      <c r="E1820" s="3">
        <v>19598000</v>
      </c>
      <c r="F1820" s="3">
        <f t="shared" si="277"/>
        <v>24069500</v>
      </c>
      <c r="G1820" s="3">
        <v>17338000</v>
      </c>
      <c r="H1820" s="3">
        <v>21358000</v>
      </c>
      <c r="I1820" s="3"/>
      <c r="J1820" s="3">
        <f t="shared" si="268"/>
        <v>19348000</v>
      </c>
      <c r="K1820" s="4">
        <f t="shared" si="278"/>
        <v>1.2440303907380608</v>
      </c>
      <c r="L1820" s="3">
        <f t="shared" si="279"/>
        <v>0.4371239127676847</v>
      </c>
    </row>
    <row r="1821" spans="1:12">
      <c r="A1821" s="3" t="s">
        <v>715</v>
      </c>
      <c r="B1821" s="4">
        <v>394</v>
      </c>
      <c r="C1821" s="3"/>
      <c r="D1821" s="3">
        <v>102100000</v>
      </c>
      <c r="E1821" s="3">
        <v>17077000</v>
      </c>
      <c r="F1821" s="3">
        <f t="shared" si="277"/>
        <v>59588500</v>
      </c>
      <c r="G1821" s="3">
        <v>32962000</v>
      </c>
      <c r="H1821" s="3">
        <v>41631000</v>
      </c>
      <c r="I1821" s="3"/>
      <c r="J1821" s="3">
        <f t="shared" si="268"/>
        <v>37296500</v>
      </c>
      <c r="K1821" s="4">
        <f t="shared" si="278"/>
        <v>1.5976968348236429</v>
      </c>
      <c r="L1821" s="3">
        <f t="shared" si="279"/>
        <v>0.65391786208639435</v>
      </c>
    </row>
    <row r="1822" spans="1:12">
      <c r="A1822" s="3" t="s">
        <v>403</v>
      </c>
      <c r="B1822" s="4">
        <v>254</v>
      </c>
      <c r="C1822" s="3"/>
      <c r="D1822" s="3">
        <v>15207000</v>
      </c>
      <c r="E1822" s="3">
        <v>6301600</v>
      </c>
      <c r="F1822" s="3">
        <f t="shared" si="277"/>
        <v>10754300</v>
      </c>
      <c r="G1822" s="3">
        <v>6673900</v>
      </c>
      <c r="H1822" s="3">
        <v>8729400</v>
      </c>
      <c r="I1822" s="3"/>
      <c r="J1822" s="3">
        <f t="shared" si="268"/>
        <v>7701650</v>
      </c>
      <c r="K1822" s="4">
        <f t="shared" si="278"/>
        <v>1.3963631169944102</v>
      </c>
      <c r="L1822" s="3">
        <f t="shared" si="279"/>
        <v>0.57289628752878019</v>
      </c>
    </row>
    <row r="1823" spans="1:12">
      <c r="A1823" s="3" t="s">
        <v>403</v>
      </c>
      <c r="B1823" s="4">
        <v>318</v>
      </c>
      <c r="C1823" s="3"/>
      <c r="D1823" s="3">
        <v>8068100</v>
      </c>
      <c r="E1823" s="3">
        <v>5860000</v>
      </c>
      <c r="F1823" s="3">
        <f t="shared" si="277"/>
        <v>6964050</v>
      </c>
      <c r="G1823" s="3">
        <v>7447700</v>
      </c>
      <c r="H1823" s="3">
        <v>12329000</v>
      </c>
      <c r="I1823" s="3"/>
      <c r="J1823" s="3">
        <f t="shared" si="268"/>
        <v>9888350</v>
      </c>
      <c r="K1823" s="4">
        <f t="shared" si="278"/>
        <v>0.70426815393872588</v>
      </c>
      <c r="L1823" s="3">
        <f t="shared" si="279"/>
        <v>0.38895046346831663</v>
      </c>
    </row>
    <row r="1824" spans="1:12">
      <c r="A1824" s="3" t="s">
        <v>403</v>
      </c>
      <c r="B1824" s="4">
        <v>431</v>
      </c>
      <c r="C1824" s="3"/>
      <c r="D1824" s="3">
        <v>59790000</v>
      </c>
      <c r="E1824" s="3">
        <v>19019000</v>
      </c>
      <c r="F1824" s="3">
        <f t="shared" si="277"/>
        <v>39404500</v>
      </c>
      <c r="G1824" s="3">
        <v>56237000</v>
      </c>
      <c r="H1824" s="3">
        <v>65125000</v>
      </c>
      <c r="I1824" s="3"/>
      <c r="J1824" s="3">
        <f t="shared" si="268"/>
        <v>60681000</v>
      </c>
      <c r="K1824" s="4">
        <f t="shared" si="278"/>
        <v>0.64937130238460139</v>
      </c>
      <c r="L1824" s="3">
        <f t="shared" si="279"/>
        <v>0.41511977467351124</v>
      </c>
    </row>
    <row r="1825" spans="1:12">
      <c r="A1825" s="3" t="s">
        <v>165</v>
      </c>
      <c r="B1825" s="4">
        <v>9</v>
      </c>
      <c r="C1825" s="3"/>
      <c r="D1825" s="3">
        <v>10633000</v>
      </c>
      <c r="E1825" s="3">
        <v>16186000</v>
      </c>
      <c r="F1825" s="3">
        <f t="shared" si="277"/>
        <v>13409500</v>
      </c>
      <c r="G1825" s="3"/>
      <c r="H1825" s="3"/>
      <c r="K1825" s="4" t="s">
        <v>11</v>
      </c>
      <c r="L1825" s="5"/>
    </row>
    <row r="1826" spans="1:12">
      <c r="A1826" s="3" t="s">
        <v>166</v>
      </c>
      <c r="B1826" s="4">
        <v>9</v>
      </c>
      <c r="C1826" s="3"/>
      <c r="D1826" s="3">
        <v>44029000</v>
      </c>
      <c r="E1826" s="3">
        <v>36699000</v>
      </c>
      <c r="F1826" s="3">
        <f t="shared" si="277"/>
        <v>40364000</v>
      </c>
      <c r="G1826" s="3"/>
      <c r="H1826" s="3"/>
      <c r="K1826" s="4" t="s">
        <v>11</v>
      </c>
      <c r="L1826" s="5"/>
    </row>
    <row r="1827" spans="1:12">
      <c r="A1827" s="3" t="s">
        <v>716</v>
      </c>
      <c r="B1827" s="4">
        <v>133</v>
      </c>
      <c r="C1827" s="3"/>
      <c r="D1827" s="3">
        <v>47283000</v>
      </c>
      <c r="E1827" s="3">
        <v>22380000</v>
      </c>
      <c r="F1827" s="3">
        <f t="shared" si="277"/>
        <v>34831500</v>
      </c>
      <c r="G1827" s="3">
        <v>16258000</v>
      </c>
      <c r="H1827" s="3">
        <v>33523000</v>
      </c>
      <c r="I1827" s="3"/>
      <c r="J1827" s="3">
        <f t="shared" ref="J1827:J1857" si="280">AVERAGE(G1827:I1827)</f>
        <v>24890500</v>
      </c>
      <c r="K1827" s="4">
        <f>F1827/J1827</f>
        <v>1.3993893252445713</v>
      </c>
      <c r="L1827" s="3">
        <f>_xlfn.T.TEST(C1827:E1827,G1827:I1827,2,2)</f>
        <v>0.57914252892482587</v>
      </c>
    </row>
    <row r="1828" spans="1:12">
      <c r="A1828" s="3" t="s">
        <v>716</v>
      </c>
      <c r="B1828" s="4">
        <v>147</v>
      </c>
      <c r="C1828" s="3">
        <v>21333000</v>
      </c>
      <c r="D1828" s="3">
        <v>94346000</v>
      </c>
      <c r="E1828" s="3">
        <v>83586000</v>
      </c>
      <c r="F1828" s="3">
        <f t="shared" si="277"/>
        <v>66421666.666666664</v>
      </c>
      <c r="G1828" s="3">
        <v>45220000</v>
      </c>
      <c r="H1828" s="3">
        <v>107100000</v>
      </c>
      <c r="I1828" s="3"/>
      <c r="J1828" s="3">
        <f t="shared" si="280"/>
        <v>76160000</v>
      </c>
      <c r="K1828" s="4">
        <f>F1828/J1828</f>
        <v>0.87213322829131645</v>
      </c>
      <c r="L1828" s="3">
        <f>_xlfn.T.TEST(C1828:E1828,G1828:I1828,2,2)</f>
        <v>0.81116974048468449</v>
      </c>
    </row>
    <row r="1829" spans="1:12">
      <c r="A1829" s="3" t="s">
        <v>60</v>
      </c>
      <c r="B1829" s="4">
        <v>37</v>
      </c>
      <c r="C1829" s="3"/>
      <c r="D1829" s="3">
        <v>26887000</v>
      </c>
      <c r="E1829" s="3">
        <v>45692000</v>
      </c>
      <c r="F1829" s="3">
        <f t="shared" si="277"/>
        <v>36289500</v>
      </c>
      <c r="G1829" s="3">
        <v>30110000</v>
      </c>
      <c r="H1829" s="3">
        <v>38713000</v>
      </c>
      <c r="I1829" s="3"/>
      <c r="J1829" s="3">
        <f t="shared" si="280"/>
        <v>34411500</v>
      </c>
      <c r="K1829" s="4">
        <f>F1829/J1829</f>
        <v>1.0545747787803497</v>
      </c>
      <c r="L1829" s="3">
        <f>_xlfn.T.TEST(C1829:E1829,G1829:I1829,2,2)</f>
        <v>0.87261477408918242</v>
      </c>
    </row>
    <row r="1830" spans="1:12">
      <c r="A1830" s="3" t="s">
        <v>179</v>
      </c>
      <c r="B1830" s="4">
        <v>225</v>
      </c>
      <c r="C1830" s="3"/>
      <c r="D1830" s="3">
        <v>6943100</v>
      </c>
      <c r="E1830" s="3">
        <v>11547000</v>
      </c>
      <c r="F1830" s="3">
        <f t="shared" si="277"/>
        <v>9245050</v>
      </c>
      <c r="G1830" s="3">
        <v>36061000</v>
      </c>
      <c r="H1830" s="3">
        <v>46818000</v>
      </c>
      <c r="I1830" s="3"/>
      <c r="J1830" s="3">
        <f t="shared" si="280"/>
        <v>41439500</v>
      </c>
      <c r="K1830" s="4">
        <f>F1830/J1830</f>
        <v>0.22309752772113564</v>
      </c>
      <c r="L1830" s="3">
        <f>_xlfn.T.TEST(C1830:E1830,G1830:I1830,2,2)</f>
        <v>3.1471877558902982E-2</v>
      </c>
    </row>
    <row r="1831" spans="1:12">
      <c r="A1831" s="3" t="s">
        <v>280</v>
      </c>
      <c r="B1831" s="4">
        <v>346</v>
      </c>
      <c r="C1831" s="3"/>
      <c r="D1831" s="3"/>
      <c r="E1831" s="3"/>
      <c r="G1831" s="3">
        <v>17162000</v>
      </c>
      <c r="H1831" s="3">
        <v>14008000</v>
      </c>
      <c r="I1831" s="3"/>
      <c r="J1831" s="3">
        <f t="shared" si="280"/>
        <v>15585000</v>
      </c>
      <c r="K1831" s="4">
        <v>0</v>
      </c>
      <c r="L1831" s="5"/>
    </row>
    <row r="1832" spans="1:12">
      <c r="A1832" s="3" t="s">
        <v>717</v>
      </c>
      <c r="B1832" s="4">
        <v>240</v>
      </c>
      <c r="C1832" s="3">
        <v>13568000</v>
      </c>
      <c r="D1832" s="3">
        <v>57722000</v>
      </c>
      <c r="E1832" s="3">
        <v>45220000</v>
      </c>
      <c r="F1832" s="3">
        <f>AVERAGE(C1832:E1832)</f>
        <v>38836666.666666664</v>
      </c>
      <c r="G1832" s="3">
        <v>64613000</v>
      </c>
      <c r="H1832" s="3">
        <v>58933000</v>
      </c>
      <c r="I1832" s="3"/>
      <c r="J1832" s="3">
        <f t="shared" si="280"/>
        <v>61773000</v>
      </c>
      <c r="K1832" s="4">
        <f>F1832/J1832</f>
        <v>0.62869970159562694</v>
      </c>
      <c r="L1832" s="3">
        <f>_xlfn.T.TEST(C1832:E1832,G1832:I1832,2,2)</f>
        <v>0.27220802396094118</v>
      </c>
    </row>
    <row r="1833" spans="1:12">
      <c r="A1833" s="3" t="s">
        <v>281</v>
      </c>
      <c r="B1833" s="4">
        <v>404</v>
      </c>
      <c r="C1833" s="3"/>
      <c r="D1833" s="3">
        <v>82529000</v>
      </c>
      <c r="E1833" s="3">
        <v>50246000</v>
      </c>
      <c r="F1833" s="3">
        <f>AVERAGE(C1833:E1833)</f>
        <v>66387500</v>
      </c>
      <c r="G1833" s="3">
        <v>31110000</v>
      </c>
      <c r="H1833" s="3">
        <v>40486000</v>
      </c>
      <c r="I1833" s="3"/>
      <c r="J1833" s="3">
        <f t="shared" si="280"/>
        <v>35798000</v>
      </c>
      <c r="K1833" s="4">
        <f>F1833/J1833</f>
        <v>1.8545030448628415</v>
      </c>
      <c r="L1833" s="3">
        <f>_xlfn.T.TEST(C1833:E1833,G1833:I1833,2,2)</f>
        <v>0.21038468573756597</v>
      </c>
    </row>
    <row r="1834" spans="1:12">
      <c r="A1834" s="3" t="s">
        <v>281</v>
      </c>
      <c r="B1834" s="4">
        <v>232</v>
      </c>
      <c r="C1834" s="3"/>
      <c r="D1834" s="3"/>
      <c r="E1834" s="3"/>
      <c r="G1834" s="3">
        <v>27893000</v>
      </c>
      <c r="H1834" s="3">
        <v>31750000</v>
      </c>
      <c r="I1834" s="3"/>
      <c r="J1834" s="3">
        <f t="shared" si="280"/>
        <v>29821500</v>
      </c>
      <c r="K1834" s="4">
        <v>0</v>
      </c>
      <c r="L1834" s="5"/>
    </row>
    <row r="1835" spans="1:12">
      <c r="A1835" s="3" t="s">
        <v>282</v>
      </c>
      <c r="B1835" s="4">
        <v>132</v>
      </c>
      <c r="C1835" s="3"/>
      <c r="D1835" s="3"/>
      <c r="E1835" s="3"/>
      <c r="G1835" s="3">
        <v>8132900</v>
      </c>
      <c r="H1835" s="3">
        <v>14326000</v>
      </c>
      <c r="I1835" s="3"/>
      <c r="J1835" s="3">
        <f t="shared" si="280"/>
        <v>11229450</v>
      </c>
      <c r="K1835" s="4">
        <v>0</v>
      </c>
      <c r="L1835" s="5"/>
    </row>
    <row r="1836" spans="1:12">
      <c r="A1836" s="3" t="s">
        <v>718</v>
      </c>
      <c r="B1836" s="4">
        <v>269</v>
      </c>
      <c r="C1836" s="3"/>
      <c r="D1836" s="3">
        <v>85186000</v>
      </c>
      <c r="E1836" s="3">
        <v>79517000</v>
      </c>
      <c r="F1836" s="3">
        <f>AVERAGE(C1836:E1836)</f>
        <v>82351500</v>
      </c>
      <c r="G1836" s="3">
        <v>121210000</v>
      </c>
      <c r="H1836" s="3">
        <v>161460000</v>
      </c>
      <c r="I1836" s="3"/>
      <c r="J1836" s="3">
        <f t="shared" si="280"/>
        <v>141335000</v>
      </c>
      <c r="K1836" s="4">
        <f>F1836/J1836</f>
        <v>0.58266883645240031</v>
      </c>
      <c r="L1836" s="3">
        <f>_xlfn.T.TEST(C1836:E1836,G1836:I1836,2,2)</f>
        <v>0.10104856718508337</v>
      </c>
    </row>
    <row r="1837" spans="1:12">
      <c r="A1837" s="3" t="s">
        <v>283</v>
      </c>
      <c r="B1837" s="4">
        <v>9</v>
      </c>
      <c r="C1837" s="3"/>
      <c r="D1837" s="3"/>
      <c r="E1837" s="3"/>
      <c r="G1837" s="3">
        <v>249710000</v>
      </c>
      <c r="H1837" s="3">
        <v>300190000</v>
      </c>
      <c r="I1837" s="3"/>
      <c r="J1837" s="3">
        <f t="shared" si="280"/>
        <v>274950000</v>
      </c>
      <c r="K1837" s="4">
        <v>0</v>
      </c>
      <c r="L1837" s="5"/>
    </row>
    <row r="1838" spans="1:12">
      <c r="A1838" s="3" t="s">
        <v>719</v>
      </c>
      <c r="B1838" s="4">
        <v>377</v>
      </c>
      <c r="C1838" s="3"/>
      <c r="D1838" s="3">
        <v>90693000</v>
      </c>
      <c r="E1838" s="3">
        <v>47711000</v>
      </c>
      <c r="F1838" s="3">
        <f>AVERAGE(C1838:E1838)</f>
        <v>69202000</v>
      </c>
      <c r="G1838" s="3">
        <v>16099000</v>
      </c>
      <c r="H1838" s="3">
        <v>82574000</v>
      </c>
      <c r="I1838" s="3"/>
      <c r="J1838" s="3">
        <f t="shared" si="280"/>
        <v>49336500</v>
      </c>
      <c r="K1838" s="4">
        <f>F1838/J1838</f>
        <v>1.4026532080711036</v>
      </c>
      <c r="L1838" s="3">
        <f>_xlfn.T.TEST(C1838:E1838,G1838:I1838,2,2)</f>
        <v>0.66553871303653578</v>
      </c>
    </row>
    <row r="1839" spans="1:12">
      <c r="A1839" s="3" t="s">
        <v>720</v>
      </c>
      <c r="B1839" s="4">
        <v>143</v>
      </c>
      <c r="C1839" s="3">
        <v>50193000</v>
      </c>
      <c r="D1839" s="3">
        <v>24884000</v>
      </c>
      <c r="E1839" s="3">
        <v>59378000</v>
      </c>
      <c r="F1839" s="3">
        <f>AVERAGE(C1839:E1839)</f>
        <v>44818333.333333336</v>
      </c>
      <c r="G1839" s="3">
        <v>26965000</v>
      </c>
      <c r="H1839" s="3">
        <v>30072000</v>
      </c>
      <c r="I1839" s="3"/>
      <c r="J1839" s="3">
        <f t="shared" si="280"/>
        <v>28518500</v>
      </c>
      <c r="K1839" s="4">
        <f>F1839/J1839</f>
        <v>1.5715529685408887</v>
      </c>
      <c r="L1839" s="3">
        <f>_xlfn.T.TEST(C1839:E1839,G1839:I1839,2,2)</f>
        <v>0.30976646289848092</v>
      </c>
    </row>
    <row r="1840" spans="1:12">
      <c r="A1840" s="3" t="s">
        <v>720</v>
      </c>
      <c r="B1840" s="4">
        <v>141</v>
      </c>
      <c r="C1840" s="3"/>
      <c r="D1840" s="3">
        <v>64105000</v>
      </c>
      <c r="E1840" s="3">
        <v>46461000</v>
      </c>
      <c r="F1840" s="3">
        <f>AVERAGE(C1840:E1840)</f>
        <v>55283000</v>
      </c>
      <c r="G1840" s="3">
        <v>60212000</v>
      </c>
      <c r="H1840" s="3">
        <v>69616000</v>
      </c>
      <c r="I1840" s="3"/>
      <c r="J1840" s="3">
        <f t="shared" si="280"/>
        <v>64914000</v>
      </c>
      <c r="K1840" s="4">
        <f>F1840/J1840</f>
        <v>0.85163447022214012</v>
      </c>
      <c r="L1840" s="3">
        <f>_xlfn.T.TEST(C1840:E1840,G1840:I1840,2,2)</f>
        <v>0.43699454912495606</v>
      </c>
    </row>
    <row r="1841" spans="1:12">
      <c r="A1841" s="3" t="s">
        <v>721</v>
      </c>
      <c r="B1841" s="4">
        <v>4</v>
      </c>
      <c r="C1841" s="3">
        <v>64013000</v>
      </c>
      <c r="D1841" s="3">
        <v>138890000</v>
      </c>
      <c r="E1841" s="3">
        <v>74191000</v>
      </c>
      <c r="F1841" s="3">
        <f>AVERAGE(C1841:E1841)</f>
        <v>92364666.666666672</v>
      </c>
      <c r="G1841" s="3">
        <v>65076000</v>
      </c>
      <c r="H1841" s="3">
        <v>85354000</v>
      </c>
      <c r="I1841" s="3"/>
      <c r="J1841" s="3">
        <f t="shared" si="280"/>
        <v>75215000</v>
      </c>
      <c r="K1841" s="4">
        <f>F1841/J1841</f>
        <v>1.2280085975758381</v>
      </c>
      <c r="L1841" s="3">
        <f>_xlfn.T.TEST(C1841:E1841,G1841:I1841,2,2)</f>
        <v>0.62081704003797822</v>
      </c>
    </row>
    <row r="1842" spans="1:12">
      <c r="A1842" s="3" t="s">
        <v>284</v>
      </c>
      <c r="B1842" s="4">
        <v>81</v>
      </c>
      <c r="C1842" s="3"/>
      <c r="D1842" s="3">
        <v>47983000</v>
      </c>
      <c r="E1842" s="3">
        <v>87028000</v>
      </c>
      <c r="F1842" s="3">
        <f>AVERAGE(C1842:E1842)</f>
        <v>67505500</v>
      </c>
      <c r="G1842" s="3">
        <v>78163000</v>
      </c>
      <c r="H1842" s="3">
        <v>83184000</v>
      </c>
      <c r="I1842" s="3"/>
      <c r="J1842" s="3">
        <f t="shared" si="280"/>
        <v>80673500</v>
      </c>
      <c r="K1842" s="4">
        <f>F1842/J1842</f>
        <v>0.83677415756103302</v>
      </c>
      <c r="L1842" s="3">
        <f>_xlfn.T.TEST(C1842:E1842,G1842:I1842,2,2)</f>
        <v>0.5723813042706507</v>
      </c>
    </row>
    <row r="1843" spans="1:12">
      <c r="A1843" s="3" t="s">
        <v>284</v>
      </c>
      <c r="B1843" s="4">
        <v>92</v>
      </c>
      <c r="C1843" s="3"/>
      <c r="D1843" s="3"/>
      <c r="E1843" s="3"/>
      <c r="G1843" s="3">
        <v>16141000</v>
      </c>
      <c r="H1843" s="3">
        <v>15273000</v>
      </c>
      <c r="I1843" s="3"/>
      <c r="J1843" s="3">
        <f t="shared" si="280"/>
        <v>15707000</v>
      </c>
      <c r="K1843" s="4">
        <v>0</v>
      </c>
      <c r="L1843" s="5"/>
    </row>
    <row r="1844" spans="1:12">
      <c r="A1844" s="3" t="s">
        <v>404</v>
      </c>
      <c r="B1844" s="4">
        <v>257</v>
      </c>
      <c r="C1844" s="3"/>
      <c r="D1844" s="3">
        <v>8533400</v>
      </c>
      <c r="E1844" s="3">
        <v>23069000</v>
      </c>
      <c r="F1844" s="3">
        <f t="shared" ref="F1844:F1856" si="281">AVERAGE(C1844:E1844)</f>
        <v>15801200</v>
      </c>
      <c r="G1844" s="3">
        <v>13823000</v>
      </c>
      <c r="H1844" s="3">
        <v>11817000</v>
      </c>
      <c r="I1844" s="3"/>
      <c r="J1844" s="3">
        <f t="shared" si="280"/>
        <v>12820000</v>
      </c>
      <c r="K1844" s="4">
        <f t="shared" ref="K1844:K1856" si="282">F1844/J1844</f>
        <v>1.2325429017160687</v>
      </c>
      <c r="L1844" s="3">
        <f t="shared" ref="L1844:L1856" si="283">_xlfn.T.TEST(C1844:E1844,G1844:I1844,2,2)</f>
        <v>0.72384622297365087</v>
      </c>
    </row>
    <row r="1845" spans="1:12">
      <c r="A1845" s="3" t="s">
        <v>404</v>
      </c>
      <c r="B1845" s="4">
        <v>180</v>
      </c>
      <c r="C1845" s="3"/>
      <c r="D1845" s="3">
        <v>12444000</v>
      </c>
      <c r="E1845" s="3">
        <v>23205000</v>
      </c>
      <c r="F1845" s="3">
        <f t="shared" si="281"/>
        <v>17824500</v>
      </c>
      <c r="G1845" s="3">
        <v>15816000</v>
      </c>
      <c r="H1845" s="3">
        <v>20822000</v>
      </c>
      <c r="I1845" s="3"/>
      <c r="J1845" s="3">
        <f t="shared" si="280"/>
        <v>18319000</v>
      </c>
      <c r="K1845" s="4">
        <f t="shared" si="282"/>
        <v>0.97300616845897703</v>
      </c>
      <c r="L1845" s="3">
        <f t="shared" si="283"/>
        <v>0.94117849586764035</v>
      </c>
    </row>
    <row r="1846" spans="1:12">
      <c r="A1846" s="3" t="s">
        <v>404</v>
      </c>
      <c r="B1846" s="4">
        <v>18</v>
      </c>
      <c r="C1846" s="3"/>
      <c r="D1846" s="3">
        <v>21523000</v>
      </c>
      <c r="E1846" s="3">
        <v>5755500</v>
      </c>
      <c r="F1846" s="3">
        <f t="shared" si="281"/>
        <v>13639250</v>
      </c>
      <c r="G1846" s="3">
        <v>15461000</v>
      </c>
      <c r="H1846" s="3">
        <v>17923000</v>
      </c>
      <c r="I1846" s="3"/>
      <c r="J1846" s="3">
        <f t="shared" si="280"/>
        <v>16692000</v>
      </c>
      <c r="K1846" s="4">
        <f t="shared" si="282"/>
        <v>0.81711298825784806</v>
      </c>
      <c r="L1846" s="3">
        <f t="shared" si="283"/>
        <v>0.73885888944084444</v>
      </c>
    </row>
    <row r="1847" spans="1:12">
      <c r="A1847" s="3" t="s">
        <v>405</v>
      </c>
      <c r="B1847" s="4">
        <v>821</v>
      </c>
      <c r="C1847" s="3"/>
      <c r="D1847" s="3">
        <v>128340000</v>
      </c>
      <c r="E1847" s="3">
        <v>35888000</v>
      </c>
      <c r="F1847" s="3">
        <f t="shared" si="281"/>
        <v>82114000</v>
      </c>
      <c r="G1847" s="3">
        <v>63610000</v>
      </c>
      <c r="H1847" s="3">
        <v>59343000</v>
      </c>
      <c r="I1847" s="3"/>
      <c r="J1847" s="3">
        <f t="shared" si="280"/>
        <v>61476500</v>
      </c>
      <c r="K1847" s="4">
        <f t="shared" si="282"/>
        <v>1.3356973802997893</v>
      </c>
      <c r="L1847" s="3">
        <f t="shared" si="283"/>
        <v>0.69924922816026225</v>
      </c>
    </row>
    <row r="1848" spans="1:12">
      <c r="A1848" s="3" t="s">
        <v>405</v>
      </c>
      <c r="B1848" s="4">
        <v>819</v>
      </c>
      <c r="C1848" s="3"/>
      <c r="D1848" s="3">
        <v>89663000</v>
      </c>
      <c r="E1848" s="3">
        <v>35888000</v>
      </c>
      <c r="F1848" s="3">
        <f t="shared" si="281"/>
        <v>62775500</v>
      </c>
      <c r="G1848" s="3">
        <v>49805000</v>
      </c>
      <c r="H1848" s="3">
        <v>59343000</v>
      </c>
      <c r="I1848" s="3"/>
      <c r="J1848" s="3">
        <f t="shared" si="280"/>
        <v>54574000</v>
      </c>
      <c r="K1848" s="4">
        <f t="shared" si="282"/>
        <v>1.1502821856561734</v>
      </c>
      <c r="L1848" s="3">
        <f t="shared" si="283"/>
        <v>0.79225898833850783</v>
      </c>
    </row>
    <row r="1849" spans="1:12">
      <c r="A1849" s="3" t="s">
        <v>722</v>
      </c>
      <c r="B1849" s="4">
        <v>9</v>
      </c>
      <c r="C1849" s="3">
        <v>356030000</v>
      </c>
      <c r="D1849" s="3">
        <v>1021600000</v>
      </c>
      <c r="E1849" s="3">
        <v>512740000</v>
      </c>
      <c r="F1849" s="3">
        <f t="shared" si="281"/>
        <v>630123333.33333337</v>
      </c>
      <c r="G1849" s="3">
        <v>404780000</v>
      </c>
      <c r="H1849" s="3">
        <v>448490000</v>
      </c>
      <c r="I1849" s="3">
        <v>232490000</v>
      </c>
      <c r="J1849" s="3">
        <f t="shared" si="280"/>
        <v>361920000</v>
      </c>
      <c r="K1849" s="4">
        <f t="shared" si="282"/>
        <v>1.7410569554966109</v>
      </c>
      <c r="L1849" s="3">
        <f t="shared" si="283"/>
        <v>0.27343265179711657</v>
      </c>
    </row>
    <row r="1850" spans="1:12">
      <c r="A1850" s="3" t="s">
        <v>722</v>
      </c>
      <c r="B1850" s="4">
        <v>62</v>
      </c>
      <c r="C1850" s="3">
        <v>31333000</v>
      </c>
      <c r="D1850" s="3">
        <v>50634000</v>
      </c>
      <c r="E1850" s="3">
        <v>27380000</v>
      </c>
      <c r="F1850" s="3">
        <f t="shared" si="281"/>
        <v>36449000</v>
      </c>
      <c r="G1850" s="3">
        <v>60743000</v>
      </c>
      <c r="H1850" s="3">
        <v>53578000</v>
      </c>
      <c r="I1850" s="3"/>
      <c r="J1850" s="3">
        <f t="shared" si="280"/>
        <v>57160500</v>
      </c>
      <c r="K1850" s="4">
        <f t="shared" si="282"/>
        <v>0.63766062228287013</v>
      </c>
      <c r="L1850" s="3">
        <f t="shared" si="283"/>
        <v>0.12115633924540997</v>
      </c>
    </row>
    <row r="1851" spans="1:12">
      <c r="A1851" s="3" t="s">
        <v>723</v>
      </c>
      <c r="B1851" s="4">
        <v>14</v>
      </c>
      <c r="C1851" s="3">
        <v>69574000</v>
      </c>
      <c r="D1851" s="3">
        <v>264710000</v>
      </c>
      <c r="E1851" s="3">
        <v>209860000</v>
      </c>
      <c r="F1851" s="3">
        <f t="shared" si="281"/>
        <v>181381333.33333334</v>
      </c>
      <c r="G1851" s="3">
        <v>83597000</v>
      </c>
      <c r="H1851" s="3">
        <v>77453000</v>
      </c>
      <c r="I1851" s="3"/>
      <c r="J1851" s="3">
        <f t="shared" si="280"/>
        <v>80525000</v>
      </c>
      <c r="K1851" s="4">
        <f t="shared" si="282"/>
        <v>2.2524847355893618</v>
      </c>
      <c r="L1851" s="3">
        <f t="shared" si="283"/>
        <v>0.27156907517253775</v>
      </c>
    </row>
    <row r="1852" spans="1:12">
      <c r="A1852" s="3" t="s">
        <v>723</v>
      </c>
      <c r="B1852" s="4">
        <v>17</v>
      </c>
      <c r="C1852" s="3">
        <v>3396900000</v>
      </c>
      <c r="D1852" s="3">
        <v>4181900000</v>
      </c>
      <c r="E1852" s="3">
        <v>3839400000</v>
      </c>
      <c r="F1852" s="3">
        <f t="shared" si="281"/>
        <v>3806066666.6666665</v>
      </c>
      <c r="G1852" s="3">
        <v>2711600000</v>
      </c>
      <c r="H1852" s="3">
        <v>2928000000</v>
      </c>
      <c r="I1852" s="3">
        <v>514830000</v>
      </c>
      <c r="J1852" s="3">
        <f t="shared" si="280"/>
        <v>2051476666.6666667</v>
      </c>
      <c r="K1852" s="4">
        <f t="shared" si="282"/>
        <v>1.8552814801695687</v>
      </c>
      <c r="L1852" s="3">
        <f t="shared" si="283"/>
        <v>9.4398199663645987E-2</v>
      </c>
    </row>
    <row r="1853" spans="1:12">
      <c r="A1853" s="3" t="s">
        <v>724</v>
      </c>
      <c r="B1853" s="4">
        <v>682</v>
      </c>
      <c r="C1853" s="3"/>
      <c r="D1853" s="3">
        <v>11696000</v>
      </c>
      <c r="E1853" s="3">
        <v>13525000</v>
      </c>
      <c r="F1853" s="3">
        <f t="shared" si="281"/>
        <v>12610500</v>
      </c>
      <c r="G1853" s="3">
        <v>10377000</v>
      </c>
      <c r="H1853" s="3">
        <v>22442000</v>
      </c>
      <c r="I1853" s="3"/>
      <c r="J1853" s="3">
        <f t="shared" si="280"/>
        <v>16409500</v>
      </c>
      <c r="K1853" s="4">
        <f t="shared" si="282"/>
        <v>0.76848776623297477</v>
      </c>
      <c r="L1853" s="3">
        <f t="shared" si="283"/>
        <v>0.59705122311309977</v>
      </c>
    </row>
    <row r="1854" spans="1:12">
      <c r="A1854" s="3" t="s">
        <v>725</v>
      </c>
      <c r="B1854" s="4">
        <v>4</v>
      </c>
      <c r="C1854" s="3">
        <v>478460000</v>
      </c>
      <c r="D1854" s="3">
        <v>461440000</v>
      </c>
      <c r="E1854" s="3">
        <v>408460000</v>
      </c>
      <c r="F1854" s="3">
        <f t="shared" si="281"/>
        <v>449453333.33333331</v>
      </c>
      <c r="G1854" s="3">
        <v>501130000</v>
      </c>
      <c r="H1854" s="3">
        <v>1500100000</v>
      </c>
      <c r="I1854" s="3">
        <v>445560000</v>
      </c>
      <c r="J1854" s="3">
        <f t="shared" si="280"/>
        <v>815596666.66666663</v>
      </c>
      <c r="K1854" s="4">
        <f t="shared" si="282"/>
        <v>0.55107303855255252</v>
      </c>
      <c r="L1854" s="3">
        <f t="shared" si="283"/>
        <v>0.34624389917683768</v>
      </c>
    </row>
    <row r="1855" spans="1:12">
      <c r="A1855" s="3" t="s">
        <v>869</v>
      </c>
      <c r="B1855" s="4">
        <v>100</v>
      </c>
      <c r="C1855" s="3"/>
      <c r="D1855" s="3">
        <v>47586000</v>
      </c>
      <c r="E1855" s="3">
        <v>2892100</v>
      </c>
      <c r="F1855" s="3">
        <f t="shared" si="281"/>
        <v>25239050</v>
      </c>
      <c r="G1855" s="3">
        <v>6502400</v>
      </c>
      <c r="H1855" s="3">
        <v>31439000</v>
      </c>
      <c r="I1855" s="3"/>
      <c r="J1855" s="3">
        <f t="shared" si="280"/>
        <v>18970700</v>
      </c>
      <c r="K1855" s="4">
        <f t="shared" si="282"/>
        <v>1.3304227044863921</v>
      </c>
      <c r="L1855" s="3">
        <f t="shared" si="283"/>
        <v>0.82933273469888436</v>
      </c>
    </row>
    <row r="1856" spans="1:12">
      <c r="A1856" s="3" t="s">
        <v>869</v>
      </c>
      <c r="B1856" s="4">
        <v>167</v>
      </c>
      <c r="C1856" s="3"/>
      <c r="D1856" s="3">
        <v>45323000</v>
      </c>
      <c r="E1856" s="3">
        <v>75157000</v>
      </c>
      <c r="F1856" s="3">
        <f t="shared" si="281"/>
        <v>60240000</v>
      </c>
      <c r="G1856" s="3">
        <v>44938000</v>
      </c>
      <c r="H1856" s="3">
        <v>50810000</v>
      </c>
      <c r="I1856" s="3"/>
      <c r="J1856" s="3">
        <f t="shared" si="280"/>
        <v>47874000</v>
      </c>
      <c r="K1856" s="4">
        <f t="shared" si="282"/>
        <v>1.2583030454944228</v>
      </c>
      <c r="L1856" s="3">
        <f t="shared" si="283"/>
        <v>0.50143254152791294</v>
      </c>
    </row>
    <row r="1857" spans="1:12">
      <c r="A1857" s="3" t="s">
        <v>285</v>
      </c>
      <c r="B1857" s="4">
        <v>278</v>
      </c>
      <c r="C1857" s="3"/>
      <c r="D1857" s="3"/>
      <c r="E1857" s="3"/>
      <c r="G1857" s="3">
        <v>7042300</v>
      </c>
      <c r="H1857" s="3">
        <v>11448000</v>
      </c>
      <c r="I1857" s="3"/>
      <c r="J1857" s="3">
        <f t="shared" si="280"/>
        <v>9245150</v>
      </c>
      <c r="K1857" s="4">
        <v>0</v>
      </c>
      <c r="L1857" s="5"/>
    </row>
    <row r="1858" spans="1:12">
      <c r="A1858" s="3" t="s">
        <v>167</v>
      </c>
      <c r="B1858" s="4">
        <v>251</v>
      </c>
      <c r="C1858" s="3"/>
      <c r="D1858" s="3">
        <v>11446000</v>
      </c>
      <c r="E1858" s="3">
        <v>12269000</v>
      </c>
      <c r="F1858" s="3">
        <f t="shared" ref="F1858:F1868" si="284">AVERAGE(C1858:E1858)</f>
        <v>11857500</v>
      </c>
      <c r="G1858" s="3"/>
      <c r="H1858" s="3"/>
      <c r="K1858" s="4" t="s">
        <v>11</v>
      </c>
      <c r="L1858" s="5"/>
    </row>
    <row r="1859" spans="1:12">
      <c r="A1859" s="3" t="s">
        <v>21</v>
      </c>
      <c r="B1859" s="4">
        <v>183</v>
      </c>
      <c r="C1859" s="3"/>
      <c r="D1859" s="3">
        <v>56627000</v>
      </c>
      <c r="E1859" s="3">
        <v>31539000</v>
      </c>
      <c r="F1859" s="3">
        <f t="shared" si="284"/>
        <v>44083000</v>
      </c>
      <c r="G1859" s="3"/>
      <c r="H1859" s="3"/>
      <c r="K1859" s="4" t="s">
        <v>11</v>
      </c>
      <c r="L1859" s="5"/>
    </row>
    <row r="1860" spans="1:12">
      <c r="A1860" s="3" t="s">
        <v>21</v>
      </c>
      <c r="B1860" s="4">
        <v>177</v>
      </c>
      <c r="C1860" s="3"/>
      <c r="D1860" s="3">
        <v>24872000</v>
      </c>
      <c r="E1860" s="3">
        <v>138090000</v>
      </c>
      <c r="F1860" s="3">
        <f t="shared" si="284"/>
        <v>81481000</v>
      </c>
      <c r="G1860" s="3">
        <v>81046000</v>
      </c>
      <c r="H1860" s="3">
        <v>70133000</v>
      </c>
      <c r="I1860" s="3"/>
      <c r="J1860" s="3">
        <f>AVERAGE(G1860:I1860)</f>
        <v>75589500</v>
      </c>
      <c r="K1860" s="4">
        <f>F1860/J1860</f>
        <v>1.0779407192797941</v>
      </c>
      <c r="L1860" s="3">
        <f>_xlfn.T.TEST(C1860:E1860,G1860:I1860,2,2)</f>
        <v>0.92694412098678147</v>
      </c>
    </row>
    <row r="1861" spans="1:12">
      <c r="A1861" s="3" t="s">
        <v>21</v>
      </c>
      <c r="B1861" s="4">
        <v>175</v>
      </c>
      <c r="C1861" s="3">
        <v>86174000</v>
      </c>
      <c r="D1861" s="3">
        <v>94928000</v>
      </c>
      <c r="E1861" s="3">
        <v>134220000</v>
      </c>
      <c r="F1861" s="3">
        <f t="shared" si="284"/>
        <v>105107333.33333333</v>
      </c>
      <c r="G1861" s="3">
        <v>101520000</v>
      </c>
      <c r="H1861" s="3">
        <v>102530000</v>
      </c>
      <c r="I1861" s="3"/>
      <c r="J1861" s="3">
        <f>AVERAGE(G1861:I1861)</f>
        <v>102025000</v>
      </c>
      <c r="K1861" s="4">
        <f>F1861/J1861</f>
        <v>1.0302115494568325</v>
      </c>
      <c r="L1861" s="3">
        <f>_xlfn.T.TEST(C1861:E1861,G1861:I1861,2,2)</f>
        <v>0.88190999896354239</v>
      </c>
    </row>
    <row r="1862" spans="1:12">
      <c r="A1862" s="3" t="s">
        <v>21</v>
      </c>
      <c r="B1862" s="4">
        <v>252</v>
      </c>
      <c r="C1862" s="3"/>
      <c r="D1862" s="3">
        <v>23370000</v>
      </c>
      <c r="E1862" s="3">
        <v>21089000</v>
      </c>
      <c r="F1862" s="3">
        <f t="shared" si="284"/>
        <v>22229500</v>
      </c>
      <c r="G1862" s="3">
        <v>19062000</v>
      </c>
      <c r="H1862" s="3">
        <v>31200000</v>
      </c>
      <c r="I1862" s="3"/>
      <c r="J1862" s="3">
        <f>AVERAGE(G1862:I1862)</f>
        <v>25131000</v>
      </c>
      <c r="K1862" s="4">
        <f>F1862/J1862</f>
        <v>0.88454498428236039</v>
      </c>
      <c r="L1862" s="3">
        <f>_xlfn.T.TEST(C1862:E1862,G1862:I1862,2,2)</f>
        <v>0.68470468188111655</v>
      </c>
    </row>
    <row r="1863" spans="1:12">
      <c r="A1863" s="3" t="s">
        <v>726</v>
      </c>
      <c r="B1863" s="4">
        <v>408</v>
      </c>
      <c r="C1863" s="3"/>
      <c r="D1863" s="3">
        <v>28245000</v>
      </c>
      <c r="E1863" s="3">
        <v>12166000</v>
      </c>
      <c r="F1863" s="3">
        <f t="shared" si="284"/>
        <v>20205500</v>
      </c>
      <c r="G1863" s="3">
        <v>26603000</v>
      </c>
      <c r="H1863" s="3">
        <v>32059000</v>
      </c>
      <c r="I1863" s="3"/>
      <c r="J1863" s="3">
        <f>AVERAGE(G1863:I1863)</f>
        <v>29331000</v>
      </c>
      <c r="K1863" s="4">
        <f>F1863/J1863</f>
        <v>0.68887866080256388</v>
      </c>
      <c r="L1863" s="3">
        <f>_xlfn.T.TEST(C1863:E1863,G1863:I1863,2,2)</f>
        <v>0.39488660476717863</v>
      </c>
    </row>
    <row r="1864" spans="1:12">
      <c r="A1864" s="3" t="s">
        <v>168</v>
      </c>
      <c r="B1864" s="4">
        <v>197</v>
      </c>
      <c r="C1864" s="3"/>
      <c r="D1864" s="3">
        <v>23047000</v>
      </c>
      <c r="E1864" s="3">
        <v>15044000</v>
      </c>
      <c r="F1864" s="3">
        <f t="shared" si="284"/>
        <v>19045500</v>
      </c>
      <c r="G1864" s="3"/>
      <c r="H1864" s="3"/>
      <c r="K1864" s="4" t="s">
        <v>11</v>
      </c>
      <c r="L1864" s="5"/>
    </row>
    <row r="1865" spans="1:12">
      <c r="A1865" s="3" t="s">
        <v>727</v>
      </c>
      <c r="B1865" s="4">
        <v>109</v>
      </c>
      <c r="C1865" s="3">
        <v>11759000</v>
      </c>
      <c r="D1865" s="3">
        <v>18352000</v>
      </c>
      <c r="E1865" s="3">
        <v>8488500</v>
      </c>
      <c r="F1865" s="3">
        <f t="shared" si="284"/>
        <v>12866500</v>
      </c>
      <c r="G1865" s="3">
        <v>11141000</v>
      </c>
      <c r="H1865" s="3">
        <v>7450400</v>
      </c>
      <c r="I1865" s="3"/>
      <c r="J1865" s="3">
        <f>AVERAGE(G1865:I1865)</f>
        <v>9295700</v>
      </c>
      <c r="K1865" s="4">
        <f>F1865/J1865</f>
        <v>1.3841345998687564</v>
      </c>
      <c r="L1865" s="3">
        <f>_xlfn.T.TEST(C1865:E1865,G1865:I1865,2,2)</f>
        <v>0.43669976810060501</v>
      </c>
    </row>
    <row r="1866" spans="1:12">
      <c r="A1866" s="3" t="s">
        <v>86</v>
      </c>
      <c r="B1866" s="4">
        <v>120</v>
      </c>
      <c r="C1866" s="3"/>
      <c r="D1866" s="3">
        <v>20768000</v>
      </c>
      <c r="E1866" s="3">
        <v>22360000</v>
      </c>
      <c r="F1866" s="3">
        <f t="shared" si="284"/>
        <v>21564000</v>
      </c>
      <c r="G1866" s="3">
        <v>5419200</v>
      </c>
      <c r="H1866" s="3">
        <v>9502900</v>
      </c>
      <c r="I1866" s="3"/>
      <c r="J1866" s="3">
        <f>AVERAGE(G1866:I1866)</f>
        <v>7461050</v>
      </c>
      <c r="K1866" s="4">
        <f>F1866/J1866</f>
        <v>2.8902098230141871</v>
      </c>
      <c r="L1866" s="3">
        <f>_xlfn.T.TEST(C1866:E1866,G1866:I1866,2,2)</f>
        <v>2.3306594330201481E-2</v>
      </c>
    </row>
    <row r="1867" spans="1:12">
      <c r="A1867" s="3" t="s">
        <v>90</v>
      </c>
      <c r="B1867" s="4">
        <v>80</v>
      </c>
      <c r="C1867" s="3"/>
      <c r="D1867" s="3">
        <v>196190000</v>
      </c>
      <c r="E1867" s="3">
        <v>150840000</v>
      </c>
      <c r="F1867" s="3">
        <f t="shared" si="284"/>
        <v>173515000</v>
      </c>
      <c r="G1867" s="3">
        <v>51810000</v>
      </c>
      <c r="H1867" s="3">
        <v>22133000</v>
      </c>
      <c r="I1867" s="3"/>
      <c r="J1867" s="3">
        <f>AVERAGE(G1867:I1867)</f>
        <v>36971500</v>
      </c>
      <c r="K1867" s="4">
        <f>F1867/J1867</f>
        <v>4.6932096344481558</v>
      </c>
      <c r="L1867" s="3">
        <f>_xlfn.T.TEST(C1867:E1867,G1867:I1867,2,2)</f>
        <v>3.7202941782766188E-2</v>
      </c>
    </row>
    <row r="1868" spans="1:12">
      <c r="A1868" s="3" t="s">
        <v>728</v>
      </c>
      <c r="B1868" s="4">
        <v>35</v>
      </c>
      <c r="C1868" s="3">
        <v>99292000</v>
      </c>
      <c r="D1868" s="3">
        <v>201610000</v>
      </c>
      <c r="E1868" s="3">
        <v>259300000</v>
      </c>
      <c r="F1868" s="3">
        <f t="shared" si="284"/>
        <v>186734000</v>
      </c>
      <c r="G1868" s="3">
        <v>204270000</v>
      </c>
      <c r="H1868" s="3">
        <v>161050000</v>
      </c>
      <c r="I1868" s="3"/>
      <c r="J1868" s="3">
        <f>AVERAGE(G1868:I1868)</f>
        <v>182660000</v>
      </c>
      <c r="K1868" s="4">
        <f>F1868/J1868</f>
        <v>1.0223037337129093</v>
      </c>
      <c r="L1868" s="3">
        <f>_xlfn.T.TEST(C1868:E1868,G1868:I1868,2,2)</f>
        <v>0.95213608458036436</v>
      </c>
    </row>
    <row r="1869" spans="1:12">
      <c r="A1869" s="3" t="s">
        <v>877</v>
      </c>
      <c r="B1869" s="4">
        <v>249</v>
      </c>
      <c r="C1869" s="3"/>
      <c r="D1869" s="3"/>
      <c r="E1869" s="3"/>
      <c r="G1869" s="3">
        <v>4337600</v>
      </c>
      <c r="H1869" s="3">
        <v>10489000</v>
      </c>
      <c r="I1869" s="3"/>
      <c r="J1869" s="3">
        <f>AVERAGE(G1869:I1869)</f>
        <v>7413300</v>
      </c>
      <c r="K1869" s="4">
        <v>0</v>
      </c>
      <c r="L1869" s="5"/>
    </row>
    <row r="1870" spans="1:12">
      <c r="A1870" s="3" t="s">
        <v>72</v>
      </c>
      <c r="B1870" s="4">
        <v>29</v>
      </c>
      <c r="C1870" s="3"/>
      <c r="D1870" s="3">
        <v>34759000</v>
      </c>
      <c r="E1870" s="3">
        <v>12760000</v>
      </c>
      <c r="F1870" s="3">
        <f t="shared" ref="F1870:F1881" si="285">AVERAGE(C1870:E1870)</f>
        <v>23759500</v>
      </c>
      <c r="G1870" s="3"/>
      <c r="H1870" s="3"/>
      <c r="K1870" s="4" t="s">
        <v>11</v>
      </c>
      <c r="L1870" s="5"/>
    </row>
    <row r="1871" spans="1:12">
      <c r="A1871" s="3" t="s">
        <v>72</v>
      </c>
      <c r="B1871" s="4">
        <v>325</v>
      </c>
      <c r="C1871" s="3"/>
      <c r="D1871" s="3">
        <v>132380000</v>
      </c>
      <c r="E1871" s="3">
        <v>40983000</v>
      </c>
      <c r="F1871" s="3">
        <f t="shared" si="285"/>
        <v>86681500</v>
      </c>
      <c r="G1871" s="3">
        <v>9939000</v>
      </c>
      <c r="H1871" s="3">
        <v>7178600</v>
      </c>
      <c r="I1871" s="3"/>
      <c r="J1871" s="3">
        <f t="shared" ref="J1871:J1895" si="286">AVERAGE(G1871:I1871)</f>
        <v>8558800</v>
      </c>
      <c r="K1871" s="4">
        <f t="shared" ref="K1871:K1881" si="287">F1871/J1871</f>
        <v>10.12776323783708</v>
      </c>
      <c r="L1871" s="3">
        <f t="shared" ref="L1871:L1881" si="288">_xlfn.T.TEST(C1871:E1871,G1871:I1871,2,2)</f>
        <v>0.22962330344493531</v>
      </c>
    </row>
    <row r="1872" spans="1:12">
      <c r="A1872" s="3" t="s">
        <v>72</v>
      </c>
      <c r="B1872" s="4">
        <v>327</v>
      </c>
      <c r="C1872" s="3">
        <v>77072000</v>
      </c>
      <c r="D1872" s="3">
        <v>101400000</v>
      </c>
      <c r="E1872" s="3">
        <v>48630000</v>
      </c>
      <c r="F1872" s="3">
        <f t="shared" si="285"/>
        <v>75700666.666666672</v>
      </c>
      <c r="G1872" s="3">
        <v>10773000</v>
      </c>
      <c r="H1872" s="3">
        <v>9713000</v>
      </c>
      <c r="I1872" s="3"/>
      <c r="J1872" s="3">
        <f t="shared" si="286"/>
        <v>10243000</v>
      </c>
      <c r="K1872" s="4">
        <f t="shared" si="287"/>
        <v>7.390478050050441</v>
      </c>
      <c r="L1872" s="3">
        <f t="shared" si="288"/>
        <v>4.4906480125999355E-2</v>
      </c>
    </row>
    <row r="1873" spans="1:12">
      <c r="A1873" s="3" t="s">
        <v>72</v>
      </c>
      <c r="B1873" s="4">
        <v>345</v>
      </c>
      <c r="C1873" s="3">
        <v>39320000</v>
      </c>
      <c r="D1873" s="3">
        <v>208300000</v>
      </c>
      <c r="E1873" s="3">
        <v>118800000</v>
      </c>
      <c r="F1873" s="3">
        <f t="shared" si="285"/>
        <v>122140000</v>
      </c>
      <c r="G1873" s="3">
        <v>20753000</v>
      </c>
      <c r="H1873" s="3">
        <v>27169000</v>
      </c>
      <c r="I1873" s="3"/>
      <c r="J1873" s="3">
        <f t="shared" si="286"/>
        <v>23961000</v>
      </c>
      <c r="K1873" s="4">
        <f t="shared" si="287"/>
        <v>5.097450022953967</v>
      </c>
      <c r="L1873" s="3">
        <f t="shared" si="288"/>
        <v>0.217343480404426</v>
      </c>
    </row>
    <row r="1874" spans="1:12">
      <c r="A1874" s="3" t="s">
        <v>72</v>
      </c>
      <c r="B1874" s="4">
        <v>317</v>
      </c>
      <c r="C1874" s="3">
        <v>141020000</v>
      </c>
      <c r="D1874" s="3">
        <v>142410000</v>
      </c>
      <c r="E1874" s="3">
        <v>107870000</v>
      </c>
      <c r="F1874" s="3">
        <f t="shared" si="285"/>
        <v>130433333.33333333</v>
      </c>
      <c r="G1874" s="3">
        <v>37547000</v>
      </c>
      <c r="H1874" s="3">
        <v>21690000</v>
      </c>
      <c r="I1874" s="3"/>
      <c r="J1874" s="3">
        <f t="shared" si="286"/>
        <v>29618500</v>
      </c>
      <c r="K1874" s="4">
        <f t="shared" si="287"/>
        <v>4.4037791695505621</v>
      </c>
      <c r="L1874" s="3">
        <f t="shared" si="288"/>
        <v>7.6910661245301187E-3</v>
      </c>
    </row>
    <row r="1875" spans="1:12">
      <c r="A1875" s="3" t="s">
        <v>72</v>
      </c>
      <c r="B1875" s="4">
        <v>191</v>
      </c>
      <c r="C1875" s="3">
        <v>32753000</v>
      </c>
      <c r="D1875" s="3">
        <v>107450000</v>
      </c>
      <c r="E1875" s="3">
        <v>46508000</v>
      </c>
      <c r="F1875" s="3">
        <f t="shared" si="285"/>
        <v>62237000</v>
      </c>
      <c r="G1875" s="3">
        <v>62964000</v>
      </c>
      <c r="H1875" s="3">
        <v>56433000</v>
      </c>
      <c r="I1875" s="3"/>
      <c r="J1875" s="3">
        <f t="shared" si="286"/>
        <v>59698500</v>
      </c>
      <c r="K1875" s="4">
        <f t="shared" si="287"/>
        <v>1.0425220064155716</v>
      </c>
      <c r="L1875" s="3">
        <f t="shared" si="288"/>
        <v>0.93733743375129286</v>
      </c>
    </row>
    <row r="1876" spans="1:12">
      <c r="A1876" s="3" t="s">
        <v>729</v>
      </c>
      <c r="B1876" s="4">
        <v>135</v>
      </c>
      <c r="C1876" s="3">
        <v>2092400000</v>
      </c>
      <c r="D1876" s="3">
        <v>12135000000</v>
      </c>
      <c r="E1876" s="3">
        <v>13304000000</v>
      </c>
      <c r="F1876" s="3">
        <f t="shared" si="285"/>
        <v>9177133333.333334</v>
      </c>
      <c r="G1876" s="3">
        <v>13381000000</v>
      </c>
      <c r="H1876" s="3">
        <v>11609000000</v>
      </c>
      <c r="I1876" s="3"/>
      <c r="J1876" s="3">
        <f t="shared" si="286"/>
        <v>12495000000</v>
      </c>
      <c r="K1876" s="4">
        <f t="shared" si="287"/>
        <v>0.7344644524476458</v>
      </c>
      <c r="L1876" s="3">
        <f t="shared" si="288"/>
        <v>0.52628885350320109</v>
      </c>
    </row>
    <row r="1877" spans="1:12">
      <c r="A1877" s="3" t="s">
        <v>173</v>
      </c>
      <c r="B1877" s="4">
        <v>125</v>
      </c>
      <c r="C1877" s="3"/>
      <c r="D1877" s="3">
        <v>105730000</v>
      </c>
      <c r="E1877" s="3">
        <v>104160000</v>
      </c>
      <c r="F1877" s="3">
        <f t="shared" si="285"/>
        <v>104945000</v>
      </c>
      <c r="G1877" s="3">
        <v>84494000</v>
      </c>
      <c r="H1877" s="3">
        <v>134560000</v>
      </c>
      <c r="I1877" s="3"/>
      <c r="J1877" s="3">
        <f t="shared" si="286"/>
        <v>109527000</v>
      </c>
      <c r="K1877" s="4">
        <f t="shared" si="287"/>
        <v>0.95816556648132423</v>
      </c>
      <c r="L1877" s="3">
        <f t="shared" si="288"/>
        <v>0.87170496297688105</v>
      </c>
    </row>
    <row r="1878" spans="1:12">
      <c r="A1878" s="3" t="s">
        <v>173</v>
      </c>
      <c r="B1878" s="4">
        <v>107</v>
      </c>
      <c r="C1878" s="3"/>
      <c r="D1878" s="3">
        <v>98084000</v>
      </c>
      <c r="E1878" s="3">
        <v>65041000</v>
      </c>
      <c r="F1878" s="3">
        <f t="shared" si="285"/>
        <v>81562500</v>
      </c>
      <c r="G1878" s="3">
        <v>73330000</v>
      </c>
      <c r="H1878" s="3">
        <v>130900000</v>
      </c>
      <c r="I1878" s="3"/>
      <c r="J1878" s="3">
        <f t="shared" si="286"/>
        <v>102115000</v>
      </c>
      <c r="K1878" s="4">
        <f t="shared" si="287"/>
        <v>0.79873182196543113</v>
      </c>
      <c r="L1878" s="3">
        <f t="shared" si="288"/>
        <v>0.59889276500222155</v>
      </c>
    </row>
    <row r="1879" spans="1:12">
      <c r="A1879" s="7" t="s">
        <v>173</v>
      </c>
      <c r="B1879" s="4">
        <v>98</v>
      </c>
      <c r="C1879" s="3"/>
      <c r="D1879" s="3">
        <v>25284000</v>
      </c>
      <c r="E1879" s="3">
        <v>19650000</v>
      </c>
      <c r="F1879" s="3">
        <f t="shared" si="285"/>
        <v>22467000</v>
      </c>
      <c r="G1879" s="3">
        <v>103330000</v>
      </c>
      <c r="H1879" s="3">
        <v>100900000</v>
      </c>
      <c r="I1879" s="3"/>
      <c r="J1879" s="3">
        <f t="shared" si="286"/>
        <v>102115000</v>
      </c>
      <c r="K1879" s="4">
        <f t="shared" si="287"/>
        <v>0.22001664789697889</v>
      </c>
      <c r="L1879" s="3">
        <f t="shared" si="288"/>
        <v>1.4803138410670168E-3</v>
      </c>
    </row>
    <row r="1880" spans="1:12">
      <c r="A1880" s="3" t="s">
        <v>68</v>
      </c>
      <c r="B1880" s="4">
        <v>586</v>
      </c>
      <c r="C1880" s="3"/>
      <c r="D1880" s="3">
        <v>93968000</v>
      </c>
      <c r="E1880" s="3">
        <v>99944000</v>
      </c>
      <c r="F1880" s="3">
        <f t="shared" si="285"/>
        <v>96956000</v>
      </c>
      <c r="G1880" s="3">
        <v>27402000</v>
      </c>
      <c r="H1880" s="3">
        <v>24374000</v>
      </c>
      <c r="I1880" s="3"/>
      <c r="J1880" s="3">
        <f t="shared" si="286"/>
        <v>25888000</v>
      </c>
      <c r="K1880" s="4">
        <f t="shared" si="287"/>
        <v>3.7452101359703338</v>
      </c>
      <c r="L1880" s="3">
        <f t="shared" si="288"/>
        <v>2.2141832063976873E-3</v>
      </c>
    </row>
    <row r="1881" spans="1:12">
      <c r="A1881" s="3" t="s">
        <v>730</v>
      </c>
      <c r="B1881" s="4">
        <v>255</v>
      </c>
      <c r="C1881" s="3">
        <v>342370000</v>
      </c>
      <c r="D1881" s="3"/>
      <c r="E1881" s="3">
        <v>794850000</v>
      </c>
      <c r="F1881" s="3">
        <f t="shared" si="285"/>
        <v>568610000</v>
      </c>
      <c r="G1881" s="3">
        <v>544360000</v>
      </c>
      <c r="H1881" s="3">
        <v>490370000</v>
      </c>
      <c r="I1881" s="3"/>
      <c r="J1881" s="3">
        <f t="shared" si="286"/>
        <v>517365000</v>
      </c>
      <c r="K1881" s="4">
        <f t="shared" si="287"/>
        <v>1.0990499937181679</v>
      </c>
      <c r="L1881" s="3">
        <f t="shared" si="288"/>
        <v>0.842937179936742</v>
      </c>
    </row>
    <row r="1882" spans="1:12">
      <c r="A1882" s="3" t="s">
        <v>286</v>
      </c>
      <c r="B1882" s="4">
        <v>413</v>
      </c>
      <c r="C1882" s="3"/>
      <c r="D1882" s="3"/>
      <c r="E1882" s="3"/>
      <c r="G1882" s="3">
        <v>18698000</v>
      </c>
      <c r="H1882" s="3">
        <v>22083000</v>
      </c>
      <c r="I1882" s="3"/>
      <c r="J1882" s="3">
        <f t="shared" si="286"/>
        <v>20390500</v>
      </c>
      <c r="K1882" s="4">
        <v>0</v>
      </c>
      <c r="L1882" s="5"/>
    </row>
    <row r="1883" spans="1:12">
      <c r="A1883" s="3" t="s">
        <v>287</v>
      </c>
      <c r="B1883" s="4">
        <v>105</v>
      </c>
      <c r="C1883" s="3"/>
      <c r="D1883" s="3">
        <v>38949000</v>
      </c>
      <c r="E1883" s="3">
        <v>30880000</v>
      </c>
      <c r="F1883" s="3">
        <f>AVERAGE(C1883:E1883)</f>
        <v>34914500</v>
      </c>
      <c r="G1883" s="3">
        <v>13438000</v>
      </c>
      <c r="H1883" s="3">
        <v>46978000</v>
      </c>
      <c r="I1883" s="3"/>
      <c r="J1883" s="3">
        <f t="shared" si="286"/>
        <v>30208000</v>
      </c>
      <c r="K1883" s="4">
        <f>F1883/J1883</f>
        <v>1.1558030985169492</v>
      </c>
      <c r="L1883" s="3">
        <f>_xlfn.T.TEST(C1883:E1883,G1883:I1883,2,2)</f>
        <v>0.81054974508539845</v>
      </c>
    </row>
    <row r="1884" spans="1:12">
      <c r="A1884" s="3" t="s">
        <v>287</v>
      </c>
      <c r="B1884" s="4">
        <v>237</v>
      </c>
      <c r="C1884" s="3"/>
      <c r="D1884" s="3">
        <v>254350000</v>
      </c>
      <c r="E1884" s="3">
        <v>68434000</v>
      </c>
      <c r="F1884" s="3">
        <f>AVERAGE(C1884:E1884)</f>
        <v>161392000</v>
      </c>
      <c r="G1884" s="3">
        <v>221260000</v>
      </c>
      <c r="H1884" s="3">
        <v>182340000</v>
      </c>
      <c r="I1884" s="3"/>
      <c r="J1884" s="3">
        <f t="shared" si="286"/>
        <v>201800000</v>
      </c>
      <c r="K1884" s="4">
        <f>F1884/J1884</f>
        <v>0.79976214073339935</v>
      </c>
      <c r="L1884" s="3">
        <f>_xlfn.T.TEST(C1884:E1884,G1884:I1884,2,2)</f>
        <v>0.71190427443340076</v>
      </c>
    </row>
    <row r="1885" spans="1:12">
      <c r="A1885" s="3" t="s">
        <v>287</v>
      </c>
      <c r="B1885" s="4">
        <v>311</v>
      </c>
      <c r="C1885" s="3"/>
      <c r="D1885" s="3"/>
      <c r="E1885" s="3"/>
      <c r="G1885" s="3">
        <v>19207000</v>
      </c>
      <c r="H1885" s="3">
        <v>21267000</v>
      </c>
      <c r="I1885" s="3"/>
      <c r="J1885" s="3">
        <f t="shared" si="286"/>
        <v>20237000</v>
      </c>
      <c r="K1885" s="4">
        <v>0</v>
      </c>
      <c r="L1885" s="5"/>
    </row>
    <row r="1886" spans="1:12">
      <c r="A1886" s="3" t="s">
        <v>287</v>
      </c>
      <c r="B1886" s="4">
        <v>312</v>
      </c>
      <c r="C1886" s="3"/>
      <c r="D1886" s="3"/>
      <c r="E1886" s="3"/>
      <c r="G1886" s="3">
        <v>19207000</v>
      </c>
      <c r="H1886" s="3">
        <v>21267000</v>
      </c>
      <c r="I1886" s="3"/>
      <c r="J1886" s="3">
        <f t="shared" si="286"/>
        <v>20237000</v>
      </c>
      <c r="K1886" s="4">
        <v>0</v>
      </c>
      <c r="L1886" s="5"/>
    </row>
    <row r="1887" spans="1:12">
      <c r="A1887" s="3" t="s">
        <v>29</v>
      </c>
      <c r="B1887" s="4">
        <v>296</v>
      </c>
      <c r="C1887" s="3"/>
      <c r="D1887" s="3"/>
      <c r="E1887" s="3"/>
      <c r="G1887" s="3">
        <v>7439000</v>
      </c>
      <c r="H1887" s="3">
        <v>6230900</v>
      </c>
      <c r="I1887" s="3"/>
      <c r="J1887" s="3">
        <f t="shared" si="286"/>
        <v>6834950</v>
      </c>
      <c r="K1887" s="4">
        <v>0</v>
      </c>
      <c r="L1887" s="5"/>
    </row>
    <row r="1888" spans="1:12">
      <c r="A1888" s="3" t="s">
        <v>288</v>
      </c>
      <c r="B1888" s="4">
        <v>11</v>
      </c>
      <c r="C1888" s="3"/>
      <c r="D1888" s="3"/>
      <c r="E1888" s="3"/>
      <c r="G1888" s="3"/>
      <c r="H1888" s="3">
        <v>9239800</v>
      </c>
      <c r="I1888" s="3">
        <v>39798000</v>
      </c>
      <c r="J1888" s="3">
        <f t="shared" si="286"/>
        <v>24518900</v>
      </c>
      <c r="K1888" s="4">
        <v>0</v>
      </c>
      <c r="L1888" s="5"/>
    </row>
    <row r="1889" spans="1:12">
      <c r="A1889" s="3" t="s">
        <v>731</v>
      </c>
      <c r="B1889" s="4">
        <v>68</v>
      </c>
      <c r="C1889" s="3"/>
      <c r="D1889" s="3">
        <v>70605000</v>
      </c>
      <c r="E1889" s="3">
        <v>28778000</v>
      </c>
      <c r="F1889" s="3">
        <f>AVERAGE(C1889:E1889)</f>
        <v>49691500</v>
      </c>
      <c r="G1889" s="3">
        <v>14936000</v>
      </c>
      <c r="H1889" s="3">
        <v>24645000</v>
      </c>
      <c r="I1889" s="3"/>
      <c r="J1889" s="3">
        <f t="shared" si="286"/>
        <v>19790500</v>
      </c>
      <c r="K1889" s="4">
        <f>F1889/J1889</f>
        <v>2.5108764306106464</v>
      </c>
      <c r="L1889" s="3">
        <f>_xlfn.T.TEST(C1889:E1889,G1889:I1889,2,2)</f>
        <v>0.29832882244963399</v>
      </c>
    </row>
    <row r="1890" spans="1:12">
      <c r="A1890" s="3" t="s">
        <v>732</v>
      </c>
      <c r="B1890" s="4">
        <v>738</v>
      </c>
      <c r="C1890" s="3">
        <v>50421000</v>
      </c>
      <c r="D1890" s="3">
        <v>103580000</v>
      </c>
      <c r="E1890" s="3">
        <v>39944000</v>
      </c>
      <c r="F1890" s="3">
        <f>AVERAGE(C1890:E1890)</f>
        <v>64648333.333333336</v>
      </c>
      <c r="G1890" s="3">
        <v>30026000</v>
      </c>
      <c r="H1890" s="3">
        <v>25330000</v>
      </c>
      <c r="I1890" s="3"/>
      <c r="J1890" s="3">
        <f t="shared" si="286"/>
        <v>27678000</v>
      </c>
      <c r="K1890" s="4">
        <f>F1890/J1890</f>
        <v>2.3357299419514899</v>
      </c>
      <c r="L1890" s="3">
        <f>_xlfn.T.TEST(C1890:E1890,G1890:I1890,2,2)</f>
        <v>0.24286466210847138</v>
      </c>
    </row>
    <row r="1891" spans="1:12">
      <c r="A1891" s="3" t="s">
        <v>289</v>
      </c>
      <c r="B1891" s="4">
        <v>68</v>
      </c>
      <c r="C1891" s="3"/>
      <c r="D1891" s="3"/>
      <c r="E1891" s="3"/>
      <c r="G1891" s="3">
        <v>9805800</v>
      </c>
      <c r="H1891" s="3">
        <v>7444000</v>
      </c>
      <c r="I1891" s="3"/>
      <c r="J1891" s="3">
        <f t="shared" si="286"/>
        <v>8624900</v>
      </c>
      <c r="K1891" s="4">
        <v>0</v>
      </c>
      <c r="L1891" s="5"/>
    </row>
    <row r="1892" spans="1:12">
      <c r="A1892" s="3" t="s">
        <v>733</v>
      </c>
      <c r="B1892" s="4">
        <v>80</v>
      </c>
      <c r="C1892" s="3">
        <v>190920000</v>
      </c>
      <c r="D1892" s="3">
        <v>213630000</v>
      </c>
      <c r="E1892" s="3">
        <v>384020000</v>
      </c>
      <c r="F1892" s="3">
        <f>AVERAGE(C1892:E1892)</f>
        <v>262856666.66666666</v>
      </c>
      <c r="G1892" s="3">
        <v>297440000</v>
      </c>
      <c r="H1892" s="3">
        <v>173460000</v>
      </c>
      <c r="I1892" s="3"/>
      <c r="J1892" s="3">
        <f t="shared" si="286"/>
        <v>235450000</v>
      </c>
      <c r="K1892" s="4">
        <f>F1892/J1892</f>
        <v>1.1164012175267219</v>
      </c>
      <c r="L1892" s="3">
        <f>_xlfn.T.TEST(C1892:E1892,G1892:I1892,2,2)</f>
        <v>0.78348325876508806</v>
      </c>
    </row>
    <row r="1893" spans="1:12">
      <c r="A1893" s="3" t="s">
        <v>837</v>
      </c>
      <c r="B1893" s="4">
        <v>306</v>
      </c>
      <c r="C1893" s="3"/>
      <c r="D1893" s="3">
        <v>30375000</v>
      </c>
      <c r="E1893" s="3">
        <v>30851000</v>
      </c>
      <c r="F1893" s="3">
        <f>AVERAGE(C1893:E1893)</f>
        <v>30613000</v>
      </c>
      <c r="G1893" s="3">
        <v>19425000</v>
      </c>
      <c r="H1893" s="3">
        <v>12682000</v>
      </c>
      <c r="I1893" s="3"/>
      <c r="J1893" s="3">
        <f t="shared" si="286"/>
        <v>16053500</v>
      </c>
      <c r="K1893" s="4">
        <f>F1893/J1893</f>
        <v>1.9069361821409661</v>
      </c>
      <c r="L1893" s="3">
        <f>_xlfn.T.TEST(C1893:E1893,G1893:I1893,2,2)</f>
        <v>4.9891848087489858E-2</v>
      </c>
    </row>
    <row r="1894" spans="1:12">
      <c r="A1894" s="3" t="s">
        <v>837</v>
      </c>
      <c r="B1894" s="4">
        <v>299</v>
      </c>
      <c r="C1894" s="3"/>
      <c r="D1894" s="3"/>
      <c r="E1894" s="3"/>
      <c r="G1894" s="3">
        <v>15955000</v>
      </c>
      <c r="H1894" s="3">
        <v>11969000</v>
      </c>
      <c r="I1894" s="3"/>
      <c r="J1894" s="3">
        <f t="shared" si="286"/>
        <v>13962000</v>
      </c>
      <c r="K1894" s="4">
        <v>0</v>
      </c>
      <c r="L1894" s="5"/>
    </row>
    <row r="1895" spans="1:12">
      <c r="A1895" s="3" t="s">
        <v>290</v>
      </c>
      <c r="B1895" s="4">
        <v>573</v>
      </c>
      <c r="C1895" s="3"/>
      <c r="D1895" s="3"/>
      <c r="E1895" s="3"/>
      <c r="G1895" s="3">
        <v>6956700</v>
      </c>
      <c r="H1895" s="3">
        <v>12367000</v>
      </c>
      <c r="I1895" s="3"/>
      <c r="J1895" s="3">
        <f t="shared" si="286"/>
        <v>9661850</v>
      </c>
      <c r="K1895" s="4">
        <v>0</v>
      </c>
      <c r="L1895" s="5"/>
    </row>
    <row r="1896" spans="1:12">
      <c r="A1896" s="3" t="s">
        <v>22</v>
      </c>
      <c r="B1896" s="4">
        <v>258</v>
      </c>
      <c r="C1896" s="3"/>
      <c r="D1896" s="3">
        <v>12557000</v>
      </c>
      <c r="E1896" s="3">
        <v>12321000</v>
      </c>
      <c r="F1896" s="3">
        <f t="shared" ref="F1896:F1904" si="289">AVERAGE(C1896:E1896)</f>
        <v>12439000</v>
      </c>
      <c r="G1896" s="3"/>
      <c r="H1896" s="3"/>
      <c r="K1896" s="4" t="s">
        <v>11</v>
      </c>
      <c r="L1896" s="5"/>
    </row>
    <row r="1897" spans="1:12">
      <c r="A1897" s="3" t="s">
        <v>734</v>
      </c>
      <c r="B1897" s="4">
        <v>339</v>
      </c>
      <c r="C1897" s="3"/>
      <c r="D1897" s="3">
        <v>30183000</v>
      </c>
      <c r="E1897" s="3">
        <v>50200000</v>
      </c>
      <c r="F1897" s="3">
        <f t="shared" si="289"/>
        <v>40191500</v>
      </c>
      <c r="G1897" s="3">
        <v>24579000</v>
      </c>
      <c r="H1897" s="3">
        <v>30128000</v>
      </c>
      <c r="I1897" s="3"/>
      <c r="J1897" s="3">
        <f>AVERAGE(G1897:I1897)</f>
        <v>27353500</v>
      </c>
      <c r="K1897" s="4">
        <f>F1897/J1897</f>
        <v>1.4693366479609555</v>
      </c>
      <c r="L1897" s="3">
        <f>_xlfn.T.TEST(C1897:E1897,G1897:I1897,2,2)</f>
        <v>0.34190065670650771</v>
      </c>
    </row>
    <row r="1898" spans="1:12">
      <c r="A1898" s="3" t="s">
        <v>735</v>
      </c>
      <c r="B1898" s="4">
        <v>585</v>
      </c>
      <c r="C1898" s="3"/>
      <c r="D1898" s="3">
        <v>74974000</v>
      </c>
      <c r="E1898" s="3">
        <v>45772000</v>
      </c>
      <c r="F1898" s="3">
        <f t="shared" si="289"/>
        <v>60373000</v>
      </c>
      <c r="G1898" s="3">
        <v>36574000</v>
      </c>
      <c r="H1898" s="3">
        <v>49519000</v>
      </c>
      <c r="I1898" s="3"/>
      <c r="J1898" s="3">
        <f>AVERAGE(G1898:I1898)</f>
        <v>43046500</v>
      </c>
      <c r="K1898" s="4">
        <f>F1898/J1898</f>
        <v>1.4025065917089659</v>
      </c>
      <c r="L1898" s="3">
        <f>_xlfn.T.TEST(C1898:E1898,G1898:I1898,2,2)</f>
        <v>0.39134878820278907</v>
      </c>
    </row>
    <row r="1899" spans="1:12">
      <c r="A1899" s="3" t="s">
        <v>735</v>
      </c>
      <c r="B1899" s="4">
        <v>125</v>
      </c>
      <c r="C1899" s="3"/>
      <c r="D1899" s="3">
        <v>33036000</v>
      </c>
      <c r="E1899" s="3">
        <v>22768000</v>
      </c>
      <c r="F1899" s="3">
        <f t="shared" si="289"/>
        <v>27902000</v>
      </c>
      <c r="G1899" s="3">
        <v>18682000</v>
      </c>
      <c r="H1899" s="3">
        <v>39595000</v>
      </c>
      <c r="I1899" s="3"/>
      <c r="J1899" s="3">
        <f>AVERAGE(G1899:I1899)</f>
        <v>29138500</v>
      </c>
      <c r="K1899" s="4">
        <f>F1899/J1899</f>
        <v>0.95756473394306507</v>
      </c>
      <c r="L1899" s="3">
        <f>_xlfn.T.TEST(C1899:E1899,G1899:I1899,2,2)</f>
        <v>0.92515287147549063</v>
      </c>
    </row>
    <row r="1900" spans="1:12">
      <c r="A1900" s="3" t="s">
        <v>735</v>
      </c>
      <c r="B1900" s="4">
        <v>808</v>
      </c>
      <c r="C1900" s="3">
        <v>422440000</v>
      </c>
      <c r="D1900" s="3">
        <v>504590000</v>
      </c>
      <c r="E1900" s="3">
        <v>483030000</v>
      </c>
      <c r="F1900" s="3">
        <f t="shared" si="289"/>
        <v>470020000</v>
      </c>
      <c r="G1900" s="3">
        <v>460630000</v>
      </c>
      <c r="H1900" s="3">
        <v>670930000</v>
      </c>
      <c r="I1900" s="3"/>
      <c r="J1900" s="3">
        <f>AVERAGE(G1900:I1900)</f>
        <v>565780000</v>
      </c>
      <c r="K1900" s="4">
        <f>F1900/J1900</f>
        <v>0.83074693343702499</v>
      </c>
      <c r="L1900" s="3">
        <f>_xlfn.T.TEST(C1900:E1900,G1900:I1900,2,2)</f>
        <v>0.33977289695435042</v>
      </c>
    </row>
    <row r="1901" spans="1:12">
      <c r="A1901" s="3" t="s">
        <v>169</v>
      </c>
      <c r="B1901" s="4">
        <v>67</v>
      </c>
      <c r="C1901" s="3"/>
      <c r="D1901" s="3">
        <v>32208000</v>
      </c>
      <c r="E1901" s="3">
        <v>14835000</v>
      </c>
      <c r="F1901" s="3">
        <f t="shared" si="289"/>
        <v>23521500</v>
      </c>
      <c r="G1901" s="3"/>
      <c r="H1901" s="3"/>
      <c r="K1901" s="4" t="s">
        <v>11</v>
      </c>
      <c r="L1901" s="5"/>
    </row>
    <row r="1902" spans="1:12">
      <c r="A1902" s="3" t="s">
        <v>736</v>
      </c>
      <c r="B1902" s="4">
        <v>460</v>
      </c>
      <c r="C1902" s="3"/>
      <c r="D1902" s="3">
        <v>21154000</v>
      </c>
      <c r="E1902" s="3">
        <v>18327000</v>
      </c>
      <c r="F1902" s="3">
        <f t="shared" si="289"/>
        <v>19740500</v>
      </c>
      <c r="G1902" s="3">
        <v>32497000</v>
      </c>
      <c r="H1902" s="3">
        <v>26305000</v>
      </c>
      <c r="I1902" s="3"/>
      <c r="J1902" s="3">
        <f t="shared" ref="J1902:J1935" si="290">AVERAGE(G1902:I1902)</f>
        <v>29401000</v>
      </c>
      <c r="K1902" s="4">
        <f>F1902/J1902</f>
        <v>0.67142274072310471</v>
      </c>
      <c r="L1902" s="3">
        <f>_xlfn.T.TEST(C1902:E1902,G1902:I1902,2,2)</f>
        <v>0.10493990755214389</v>
      </c>
    </row>
    <row r="1903" spans="1:12">
      <c r="A1903" s="3" t="s">
        <v>737</v>
      </c>
      <c r="B1903" s="4">
        <v>3</v>
      </c>
      <c r="C1903" s="3"/>
      <c r="D1903" s="3">
        <v>92498000</v>
      </c>
      <c r="E1903" s="3">
        <v>122890000</v>
      </c>
      <c r="F1903" s="3">
        <f t="shared" si="289"/>
        <v>107694000</v>
      </c>
      <c r="G1903" s="3">
        <v>78971000</v>
      </c>
      <c r="H1903" s="3">
        <v>81844000</v>
      </c>
      <c r="I1903" s="3"/>
      <c r="J1903" s="3">
        <f t="shared" si="290"/>
        <v>80407500</v>
      </c>
      <c r="K1903" s="4">
        <f>F1903/J1903</f>
        <v>1.3393526723253428</v>
      </c>
      <c r="L1903" s="3">
        <f>_xlfn.T.TEST(C1903:E1903,G1903:I1903,2,2)</f>
        <v>0.21573580098968381</v>
      </c>
    </row>
    <row r="1904" spans="1:12">
      <c r="A1904" s="3" t="s">
        <v>737</v>
      </c>
      <c r="B1904" s="4">
        <v>166</v>
      </c>
      <c r="C1904" s="3"/>
      <c r="D1904" s="3">
        <v>30305000</v>
      </c>
      <c r="E1904" s="3">
        <v>43655000</v>
      </c>
      <c r="F1904" s="3">
        <f t="shared" si="289"/>
        <v>36980000</v>
      </c>
      <c r="G1904" s="3">
        <v>30709000</v>
      </c>
      <c r="H1904" s="3">
        <v>43188000</v>
      </c>
      <c r="I1904" s="3"/>
      <c r="J1904" s="3">
        <f t="shared" si="290"/>
        <v>36948500</v>
      </c>
      <c r="K1904" s="4">
        <f>F1904/J1904</f>
        <v>1.0008525379920701</v>
      </c>
      <c r="L1904" s="3">
        <f>_xlfn.T.TEST(C1904:E1904,G1904:I1904,2,2)</f>
        <v>0.99756227407428</v>
      </c>
    </row>
    <row r="1905" spans="1:12">
      <c r="A1905" s="3" t="s">
        <v>292</v>
      </c>
      <c r="B1905" s="4">
        <v>141</v>
      </c>
      <c r="C1905" s="3"/>
      <c r="D1905" s="3"/>
      <c r="E1905" s="3"/>
      <c r="G1905" s="3">
        <v>12345000</v>
      </c>
      <c r="H1905" s="3">
        <v>22936000</v>
      </c>
      <c r="I1905" s="3"/>
      <c r="J1905" s="3">
        <f t="shared" si="290"/>
        <v>17640500</v>
      </c>
      <c r="K1905" s="4">
        <v>0</v>
      </c>
      <c r="L1905" s="5"/>
    </row>
    <row r="1906" spans="1:12">
      <c r="A1906" s="3" t="s">
        <v>738</v>
      </c>
      <c r="B1906" s="4">
        <v>240</v>
      </c>
      <c r="C1906" s="3">
        <v>112620000</v>
      </c>
      <c r="D1906" s="3">
        <v>90763000</v>
      </c>
      <c r="E1906" s="3">
        <v>63671000</v>
      </c>
      <c r="F1906" s="3">
        <f t="shared" ref="F1906:F1913" si="291">AVERAGE(C1906:E1906)</f>
        <v>89018000</v>
      </c>
      <c r="G1906" s="3">
        <v>57794000</v>
      </c>
      <c r="H1906" s="3">
        <v>81082000</v>
      </c>
      <c r="I1906" s="3"/>
      <c r="J1906" s="3">
        <f t="shared" si="290"/>
        <v>69438000</v>
      </c>
      <c r="K1906" s="4">
        <f t="shared" ref="K1906:K1913" si="292">F1906/J1906</f>
        <v>1.2819781675739508</v>
      </c>
      <c r="L1906" s="3">
        <f t="shared" ref="L1906:L1913" si="293">_xlfn.T.TEST(C1906:E1906,G1906:I1906,2,2)</f>
        <v>0.40456219443904295</v>
      </c>
    </row>
    <row r="1907" spans="1:12">
      <c r="A1907" s="3" t="s">
        <v>298</v>
      </c>
      <c r="B1907" s="4">
        <v>322</v>
      </c>
      <c r="C1907" s="3">
        <v>63903000</v>
      </c>
      <c r="D1907" s="3">
        <v>253180000</v>
      </c>
      <c r="E1907" s="3">
        <v>35179000</v>
      </c>
      <c r="F1907" s="3">
        <f t="shared" si="291"/>
        <v>117420666.66666667</v>
      </c>
      <c r="G1907" s="3">
        <v>25395000</v>
      </c>
      <c r="H1907" s="3">
        <v>20274000</v>
      </c>
      <c r="I1907" s="3"/>
      <c r="J1907" s="3">
        <f t="shared" si="290"/>
        <v>22834500</v>
      </c>
      <c r="K1907" s="4">
        <f t="shared" si="292"/>
        <v>5.1422482062960286</v>
      </c>
      <c r="L1907" s="3">
        <f t="shared" si="293"/>
        <v>0.36261983377520762</v>
      </c>
    </row>
    <row r="1908" spans="1:12">
      <c r="A1908" s="3" t="s">
        <v>298</v>
      </c>
      <c r="B1908" s="4">
        <v>361</v>
      </c>
      <c r="C1908" s="3"/>
      <c r="D1908" s="3">
        <v>46545000</v>
      </c>
      <c r="E1908" s="3">
        <v>79684000</v>
      </c>
      <c r="F1908" s="3">
        <f t="shared" si="291"/>
        <v>63114500</v>
      </c>
      <c r="G1908" s="3">
        <v>73922000</v>
      </c>
      <c r="H1908" s="3">
        <v>77107000</v>
      </c>
      <c r="I1908" s="3"/>
      <c r="J1908" s="3">
        <f t="shared" si="290"/>
        <v>75514500</v>
      </c>
      <c r="K1908" s="4">
        <f t="shared" si="292"/>
        <v>0.83579312582351739</v>
      </c>
      <c r="L1908" s="3">
        <f t="shared" si="293"/>
        <v>0.53395601931230519</v>
      </c>
    </row>
    <row r="1909" spans="1:12">
      <c r="A1909" s="3" t="s">
        <v>739</v>
      </c>
      <c r="B1909" s="4">
        <v>875</v>
      </c>
      <c r="C1909" s="3"/>
      <c r="D1909" s="3">
        <v>100090000</v>
      </c>
      <c r="E1909" s="3">
        <v>74989000</v>
      </c>
      <c r="F1909" s="3">
        <f t="shared" si="291"/>
        <v>87539500</v>
      </c>
      <c r="G1909" s="3">
        <v>81827000</v>
      </c>
      <c r="H1909" s="3">
        <v>113940000</v>
      </c>
      <c r="I1909" s="3"/>
      <c r="J1909" s="3">
        <f t="shared" si="290"/>
        <v>97883500</v>
      </c>
      <c r="K1909" s="4">
        <f t="shared" si="292"/>
        <v>0.89432335378281325</v>
      </c>
      <c r="L1909" s="3">
        <f t="shared" si="293"/>
        <v>0.66219354601309066</v>
      </c>
    </row>
    <row r="1910" spans="1:12">
      <c r="A1910" s="3" t="s">
        <v>740</v>
      </c>
      <c r="B1910" s="4">
        <v>304</v>
      </c>
      <c r="C1910" s="3">
        <v>125040000</v>
      </c>
      <c r="D1910" s="3">
        <v>650910000</v>
      </c>
      <c r="E1910" s="3">
        <v>621950000</v>
      </c>
      <c r="F1910" s="3">
        <f t="shared" si="291"/>
        <v>465966666.66666669</v>
      </c>
      <c r="G1910" s="3">
        <v>344140000</v>
      </c>
      <c r="H1910" s="3">
        <v>223830000</v>
      </c>
      <c r="I1910" s="3">
        <v>125050000</v>
      </c>
      <c r="J1910" s="3">
        <f t="shared" si="290"/>
        <v>231006666.66666666</v>
      </c>
      <c r="K1910" s="4">
        <f t="shared" si="292"/>
        <v>2.0171135032178005</v>
      </c>
      <c r="L1910" s="3">
        <f t="shared" si="293"/>
        <v>0.26636757673906214</v>
      </c>
    </row>
    <row r="1911" spans="1:12">
      <c r="A1911" s="3" t="s">
        <v>740</v>
      </c>
      <c r="B1911" s="4">
        <v>319</v>
      </c>
      <c r="C1911" s="3">
        <v>272490000</v>
      </c>
      <c r="D1911" s="3">
        <v>409640000</v>
      </c>
      <c r="E1911" s="3">
        <v>409010000</v>
      </c>
      <c r="F1911" s="3">
        <f t="shared" si="291"/>
        <v>363713333.33333331</v>
      </c>
      <c r="G1911" s="3">
        <v>489770000</v>
      </c>
      <c r="H1911" s="3">
        <v>242390000</v>
      </c>
      <c r="I1911" s="3">
        <v>65589000</v>
      </c>
      <c r="J1911" s="3">
        <f t="shared" si="290"/>
        <v>265916333.33333334</v>
      </c>
      <c r="K1911" s="4">
        <f t="shared" si="292"/>
        <v>1.3677735728907212</v>
      </c>
      <c r="L1911" s="3">
        <f t="shared" si="293"/>
        <v>0.49743921595924534</v>
      </c>
    </row>
    <row r="1912" spans="1:12">
      <c r="A1912" s="3" t="s">
        <v>740</v>
      </c>
      <c r="B1912" s="4">
        <v>305</v>
      </c>
      <c r="C1912" s="3">
        <v>125040000</v>
      </c>
      <c r="D1912" s="3"/>
      <c r="E1912" s="3">
        <v>305590000</v>
      </c>
      <c r="F1912" s="3">
        <f t="shared" si="291"/>
        <v>215315000</v>
      </c>
      <c r="G1912" s="3">
        <v>228740000</v>
      </c>
      <c r="H1912" s="3">
        <v>356940000</v>
      </c>
      <c r="I1912" s="3">
        <v>104870000</v>
      </c>
      <c r="J1912" s="3">
        <f t="shared" si="290"/>
        <v>230183333.33333334</v>
      </c>
      <c r="K1912" s="4">
        <f t="shared" si="292"/>
        <v>0.93540655998841504</v>
      </c>
      <c r="L1912" s="3">
        <f t="shared" si="293"/>
        <v>0.90576233102213166</v>
      </c>
    </row>
    <row r="1913" spans="1:12">
      <c r="A1913" s="3" t="s">
        <v>838</v>
      </c>
      <c r="B1913" s="4">
        <v>580</v>
      </c>
      <c r="C1913" s="3"/>
      <c r="D1913" s="3">
        <v>3536300</v>
      </c>
      <c r="E1913" s="3">
        <v>5053600</v>
      </c>
      <c r="F1913" s="3">
        <f t="shared" si="291"/>
        <v>4294950</v>
      </c>
      <c r="G1913" s="3">
        <v>5206700</v>
      </c>
      <c r="H1913" s="3">
        <v>3169100</v>
      </c>
      <c r="I1913" s="3"/>
      <c r="J1913" s="3">
        <f t="shared" si="290"/>
        <v>4187900</v>
      </c>
      <c r="K1913" s="4">
        <f t="shared" si="292"/>
        <v>1.0255617373862795</v>
      </c>
      <c r="L1913" s="3">
        <f t="shared" si="293"/>
        <v>0.94051369610225721</v>
      </c>
    </row>
    <row r="1914" spans="1:12">
      <c r="A1914" s="3" t="s">
        <v>838</v>
      </c>
      <c r="B1914" s="4">
        <v>379</v>
      </c>
      <c r="C1914" s="3"/>
      <c r="D1914" s="3"/>
      <c r="E1914" s="3"/>
      <c r="G1914" s="3">
        <v>22542000</v>
      </c>
      <c r="H1914" s="3">
        <v>25623000</v>
      </c>
      <c r="I1914" s="3"/>
      <c r="J1914" s="3">
        <f t="shared" si="290"/>
        <v>24082500</v>
      </c>
      <c r="K1914" s="4">
        <v>0</v>
      </c>
      <c r="L1914" s="5"/>
    </row>
    <row r="1915" spans="1:12">
      <c r="A1915" s="3" t="s">
        <v>98</v>
      </c>
      <c r="B1915" s="4">
        <v>6</v>
      </c>
      <c r="C1915" s="3">
        <v>18714000</v>
      </c>
      <c r="D1915" s="3">
        <v>35142000</v>
      </c>
      <c r="E1915" s="3">
        <v>28931000</v>
      </c>
      <c r="F1915" s="3">
        <f t="shared" ref="F1915:F1924" si="294">AVERAGE(C1915:E1915)</f>
        <v>27595666.666666668</v>
      </c>
      <c r="G1915" s="3">
        <v>15754000</v>
      </c>
      <c r="H1915" s="3">
        <v>11082000</v>
      </c>
      <c r="I1915" s="3">
        <v>12420000</v>
      </c>
      <c r="J1915" s="3">
        <f t="shared" si="290"/>
        <v>13085333.333333334</v>
      </c>
      <c r="K1915" s="4">
        <f t="shared" ref="K1915:K1924" si="295">F1915/J1915</f>
        <v>2.1089005502343592</v>
      </c>
      <c r="L1915" s="3">
        <f t="shared" ref="L1915:L1924" si="296">_xlfn.T.TEST(C1915:E1915,G1915:I1915,2,2)</f>
        <v>4.3681915414707922E-2</v>
      </c>
    </row>
    <row r="1916" spans="1:12">
      <c r="A1916" s="3" t="s">
        <v>94</v>
      </c>
      <c r="B1916" s="4">
        <v>6</v>
      </c>
      <c r="C1916" s="3"/>
      <c r="D1916" s="3">
        <v>35142000</v>
      </c>
      <c r="E1916" s="3">
        <v>28931000</v>
      </c>
      <c r="F1916" s="3">
        <f t="shared" si="294"/>
        <v>32036500</v>
      </c>
      <c r="G1916" s="3">
        <v>15754000</v>
      </c>
      <c r="H1916" s="3">
        <v>11082000</v>
      </c>
      <c r="I1916" s="3"/>
      <c r="J1916" s="3">
        <f t="shared" si="290"/>
        <v>13418000</v>
      </c>
      <c r="K1916" s="4">
        <f t="shared" si="295"/>
        <v>2.3875763899239826</v>
      </c>
      <c r="L1916" s="3">
        <f t="shared" si="296"/>
        <v>4.090840161998098E-2</v>
      </c>
    </row>
    <row r="1917" spans="1:12">
      <c r="A1917" s="3" t="s">
        <v>741</v>
      </c>
      <c r="B1917" s="4">
        <v>160</v>
      </c>
      <c r="C1917" s="3"/>
      <c r="D1917" s="3">
        <v>8767000</v>
      </c>
      <c r="E1917" s="3">
        <v>7185500</v>
      </c>
      <c r="F1917" s="3">
        <f t="shared" si="294"/>
        <v>7976250</v>
      </c>
      <c r="G1917" s="3">
        <v>13942000</v>
      </c>
      <c r="H1917" s="3">
        <v>8446600</v>
      </c>
      <c r="I1917" s="3"/>
      <c r="J1917" s="3">
        <f t="shared" si="290"/>
        <v>11194300</v>
      </c>
      <c r="K1917" s="4">
        <f t="shared" si="295"/>
        <v>0.71252780432898888</v>
      </c>
      <c r="L1917" s="3">
        <f t="shared" si="296"/>
        <v>0.37728786577236528</v>
      </c>
    </row>
    <row r="1918" spans="1:12">
      <c r="A1918" s="3" t="s">
        <v>302</v>
      </c>
      <c r="B1918" s="4">
        <v>275</v>
      </c>
      <c r="C1918" s="3"/>
      <c r="D1918" s="3">
        <v>113880000</v>
      </c>
      <c r="E1918" s="3">
        <v>36380000</v>
      </c>
      <c r="F1918" s="3">
        <f t="shared" si="294"/>
        <v>75130000</v>
      </c>
      <c r="G1918" s="3">
        <v>52642000</v>
      </c>
      <c r="H1918" s="3">
        <v>6942700</v>
      </c>
      <c r="I1918" s="3"/>
      <c r="J1918" s="3">
        <f t="shared" si="290"/>
        <v>29792350</v>
      </c>
      <c r="K1918" s="4">
        <f t="shared" si="295"/>
        <v>2.5217883114289408</v>
      </c>
      <c r="L1918" s="3">
        <f t="shared" si="296"/>
        <v>0.41964598275856058</v>
      </c>
    </row>
    <row r="1919" spans="1:12">
      <c r="A1919" s="3" t="s">
        <v>742</v>
      </c>
      <c r="B1919" s="4">
        <v>267</v>
      </c>
      <c r="C1919" s="3"/>
      <c r="D1919" s="3">
        <v>23704000</v>
      </c>
      <c r="E1919" s="3">
        <v>14279000</v>
      </c>
      <c r="F1919" s="3">
        <f t="shared" si="294"/>
        <v>18991500</v>
      </c>
      <c r="G1919" s="3">
        <v>22960000</v>
      </c>
      <c r="H1919" s="3">
        <v>39018000</v>
      </c>
      <c r="I1919" s="3"/>
      <c r="J1919" s="3">
        <f t="shared" si="290"/>
        <v>30989000</v>
      </c>
      <c r="K1919" s="4">
        <f t="shared" si="295"/>
        <v>0.61284649391719648</v>
      </c>
      <c r="L1919" s="3">
        <f t="shared" si="296"/>
        <v>0.32645597530043813</v>
      </c>
    </row>
    <row r="1920" spans="1:12">
      <c r="A1920" s="3" t="s">
        <v>293</v>
      </c>
      <c r="B1920" s="4">
        <v>241</v>
      </c>
      <c r="C1920" s="3"/>
      <c r="D1920" s="3">
        <v>231950000</v>
      </c>
      <c r="E1920" s="3">
        <v>257240000</v>
      </c>
      <c r="F1920" s="3">
        <f t="shared" si="294"/>
        <v>244595000</v>
      </c>
      <c r="G1920" s="3">
        <v>190720000</v>
      </c>
      <c r="H1920" s="3">
        <v>178250000</v>
      </c>
      <c r="I1920" s="3"/>
      <c r="J1920" s="3">
        <f t="shared" si="290"/>
        <v>184485000</v>
      </c>
      <c r="K1920" s="4">
        <f t="shared" si="295"/>
        <v>1.3258259479090442</v>
      </c>
      <c r="L1920" s="3">
        <f t="shared" si="296"/>
        <v>5.0852555371688757E-2</v>
      </c>
    </row>
    <row r="1921" spans="1:12">
      <c r="A1921" s="3" t="s">
        <v>293</v>
      </c>
      <c r="B1921" s="4">
        <v>216</v>
      </c>
      <c r="C1921" s="3"/>
      <c r="D1921" s="3">
        <v>27211000</v>
      </c>
      <c r="E1921" s="3">
        <v>19453000</v>
      </c>
      <c r="F1921" s="3">
        <f t="shared" si="294"/>
        <v>23332000</v>
      </c>
      <c r="G1921" s="3">
        <v>26946000</v>
      </c>
      <c r="H1921" s="3">
        <v>16109000</v>
      </c>
      <c r="I1921" s="3"/>
      <c r="J1921" s="3">
        <f t="shared" si="290"/>
        <v>21527500</v>
      </c>
      <c r="K1921" s="4">
        <f t="shared" si="295"/>
        <v>1.083823017071188</v>
      </c>
      <c r="L1921" s="3">
        <f t="shared" si="296"/>
        <v>0.81193918331540282</v>
      </c>
    </row>
    <row r="1922" spans="1:12">
      <c r="A1922" s="3" t="s">
        <v>293</v>
      </c>
      <c r="B1922" s="4">
        <v>189</v>
      </c>
      <c r="C1922" s="3"/>
      <c r="D1922" s="3">
        <v>47618000</v>
      </c>
      <c r="E1922" s="3">
        <v>37594000</v>
      </c>
      <c r="F1922" s="3">
        <f t="shared" si="294"/>
        <v>42606000</v>
      </c>
      <c r="G1922" s="3">
        <v>19337000</v>
      </c>
      <c r="H1922" s="3">
        <v>61115000</v>
      </c>
      <c r="I1922" s="3"/>
      <c r="J1922" s="3">
        <f t="shared" si="290"/>
        <v>40226000</v>
      </c>
      <c r="K1922" s="4">
        <f t="shared" si="295"/>
        <v>1.0591657137174961</v>
      </c>
      <c r="L1922" s="3">
        <f t="shared" si="296"/>
        <v>0.92189814103202994</v>
      </c>
    </row>
    <row r="1923" spans="1:12">
      <c r="A1923" s="3" t="s">
        <v>293</v>
      </c>
      <c r="B1923" s="4">
        <v>83</v>
      </c>
      <c r="C1923" s="3"/>
      <c r="D1923" s="3">
        <v>144840000</v>
      </c>
      <c r="E1923" s="3">
        <v>61887000</v>
      </c>
      <c r="F1923" s="3">
        <f t="shared" si="294"/>
        <v>103363500</v>
      </c>
      <c r="G1923" s="3">
        <v>161700000</v>
      </c>
      <c r="H1923" s="3">
        <v>128670000</v>
      </c>
      <c r="I1923" s="3"/>
      <c r="J1923" s="3">
        <f t="shared" si="290"/>
        <v>145185000</v>
      </c>
      <c r="K1923" s="4">
        <f t="shared" si="295"/>
        <v>0.71194338258084511</v>
      </c>
      <c r="L1923" s="3">
        <f t="shared" si="296"/>
        <v>0.44775978163710706</v>
      </c>
    </row>
    <row r="1924" spans="1:12">
      <c r="A1924" s="3" t="s">
        <v>293</v>
      </c>
      <c r="B1924" s="4">
        <v>47</v>
      </c>
      <c r="C1924" s="3"/>
      <c r="D1924" s="3">
        <v>28448000</v>
      </c>
      <c r="E1924" s="3">
        <v>49200000</v>
      </c>
      <c r="F1924" s="3">
        <f t="shared" si="294"/>
        <v>38824000</v>
      </c>
      <c r="G1924" s="3">
        <v>70441000</v>
      </c>
      <c r="H1924" s="3">
        <v>78475000</v>
      </c>
      <c r="I1924" s="3"/>
      <c r="J1924" s="3">
        <f t="shared" si="290"/>
        <v>74458000</v>
      </c>
      <c r="K1924" s="4">
        <f t="shared" si="295"/>
        <v>0.52142147250799109</v>
      </c>
      <c r="L1924" s="3">
        <f t="shared" si="296"/>
        <v>8.5217629661507033E-2</v>
      </c>
    </row>
    <row r="1925" spans="1:12">
      <c r="A1925" s="3" t="s">
        <v>293</v>
      </c>
      <c r="B1925" s="4">
        <v>192</v>
      </c>
      <c r="C1925" s="3"/>
      <c r="D1925" s="3"/>
      <c r="E1925" s="3"/>
      <c r="G1925" s="3">
        <v>25291000</v>
      </c>
      <c r="H1925" s="3">
        <v>51785000</v>
      </c>
      <c r="I1925" s="3"/>
      <c r="J1925" s="3">
        <f t="shared" si="290"/>
        <v>38538000</v>
      </c>
      <c r="K1925" s="4">
        <v>0</v>
      </c>
      <c r="L1925" s="5"/>
    </row>
    <row r="1926" spans="1:12">
      <c r="A1926" s="3" t="s">
        <v>294</v>
      </c>
      <c r="B1926" s="4">
        <v>435</v>
      </c>
      <c r="C1926" s="3"/>
      <c r="D1926" s="3"/>
      <c r="E1926" s="3"/>
      <c r="G1926" s="3">
        <v>13435000</v>
      </c>
      <c r="H1926" s="3">
        <v>13195000</v>
      </c>
      <c r="I1926" s="3"/>
      <c r="J1926" s="3">
        <f t="shared" si="290"/>
        <v>13315000</v>
      </c>
      <c r="K1926" s="4">
        <v>0</v>
      </c>
      <c r="L1926" s="5"/>
    </row>
    <row r="1927" spans="1:12">
      <c r="A1927" s="3" t="s">
        <v>370</v>
      </c>
      <c r="B1927" s="4">
        <v>153</v>
      </c>
      <c r="C1927" s="3"/>
      <c r="D1927" s="3">
        <v>74881000</v>
      </c>
      <c r="E1927" s="3">
        <v>45500000</v>
      </c>
      <c r="F1927" s="3">
        <f t="shared" ref="F1927:F1937" si="297">AVERAGE(C1927:E1927)</f>
        <v>60190500</v>
      </c>
      <c r="G1927" s="3">
        <v>90850000</v>
      </c>
      <c r="H1927" s="3">
        <v>68533000</v>
      </c>
      <c r="I1927" s="3"/>
      <c r="J1927" s="3">
        <f t="shared" si="290"/>
        <v>79691500</v>
      </c>
      <c r="K1927" s="4">
        <f t="shared" ref="K1927:K1935" si="298">F1927/J1927</f>
        <v>0.75529385191645282</v>
      </c>
      <c r="L1927" s="3">
        <f t="shared" ref="L1927:L1935" si="299">_xlfn.T.TEST(C1927:E1927,G1927:I1927,2,2)</f>
        <v>0.40129549029253764</v>
      </c>
    </row>
    <row r="1928" spans="1:12">
      <c r="A1928" s="3" t="s">
        <v>743</v>
      </c>
      <c r="B1928" s="4">
        <v>48</v>
      </c>
      <c r="C1928" s="3"/>
      <c r="D1928" s="3">
        <v>25511000</v>
      </c>
      <c r="E1928" s="3">
        <v>26303000</v>
      </c>
      <c r="F1928" s="3">
        <f t="shared" si="297"/>
        <v>25907000</v>
      </c>
      <c r="G1928" s="3">
        <v>31872000</v>
      </c>
      <c r="H1928" s="3">
        <v>33079000</v>
      </c>
      <c r="I1928" s="3"/>
      <c r="J1928" s="3">
        <f t="shared" si="290"/>
        <v>32475500</v>
      </c>
      <c r="K1928" s="4">
        <f t="shared" si="298"/>
        <v>0.79773983464457821</v>
      </c>
      <c r="L1928" s="3">
        <f t="shared" si="299"/>
        <v>1.1861721364405138E-2</v>
      </c>
    </row>
    <row r="1929" spans="1:12">
      <c r="A1929" s="3" t="s">
        <v>744</v>
      </c>
      <c r="B1929" s="4">
        <v>245</v>
      </c>
      <c r="C1929" s="3"/>
      <c r="D1929" s="3">
        <v>67721000</v>
      </c>
      <c r="E1929" s="3">
        <v>12050000</v>
      </c>
      <c r="F1929" s="3">
        <f t="shared" si="297"/>
        <v>39885500</v>
      </c>
      <c r="G1929" s="3">
        <v>41354000</v>
      </c>
      <c r="H1929" s="3">
        <v>47705000</v>
      </c>
      <c r="I1929" s="3"/>
      <c r="J1929" s="3">
        <f t="shared" si="290"/>
        <v>44529500</v>
      </c>
      <c r="K1929" s="4">
        <f t="shared" si="298"/>
        <v>0.89570958578021309</v>
      </c>
      <c r="L1929" s="3">
        <f t="shared" si="299"/>
        <v>0.88358541773028487</v>
      </c>
    </row>
    <row r="1930" spans="1:12">
      <c r="A1930" s="3" t="s">
        <v>85</v>
      </c>
      <c r="B1930" s="4">
        <v>324</v>
      </c>
      <c r="C1930" s="3"/>
      <c r="D1930" s="3">
        <v>753000000</v>
      </c>
      <c r="E1930" s="3">
        <v>791090000</v>
      </c>
      <c r="F1930" s="3">
        <f t="shared" si="297"/>
        <v>772045000</v>
      </c>
      <c r="G1930" s="3">
        <v>340160000</v>
      </c>
      <c r="H1930" s="3">
        <v>190270000</v>
      </c>
      <c r="I1930" s="3"/>
      <c r="J1930" s="3">
        <f t="shared" si="290"/>
        <v>265215000</v>
      </c>
      <c r="K1930" s="4">
        <f t="shared" si="298"/>
        <v>2.9110155911241824</v>
      </c>
      <c r="L1930" s="3">
        <f t="shared" si="299"/>
        <v>2.2495104516476513E-2</v>
      </c>
    </row>
    <row r="1931" spans="1:12">
      <c r="A1931" s="3" t="s">
        <v>85</v>
      </c>
      <c r="B1931" s="4">
        <v>65</v>
      </c>
      <c r="C1931" s="3"/>
      <c r="D1931" s="3">
        <v>255750000</v>
      </c>
      <c r="E1931" s="3">
        <v>308410000</v>
      </c>
      <c r="F1931" s="3">
        <f t="shared" si="297"/>
        <v>282080000</v>
      </c>
      <c r="G1931" s="3">
        <v>179530000</v>
      </c>
      <c r="H1931" s="3">
        <v>161360000</v>
      </c>
      <c r="I1931" s="3"/>
      <c r="J1931" s="3">
        <f t="shared" si="290"/>
        <v>170445000</v>
      </c>
      <c r="K1931" s="4">
        <f t="shared" si="298"/>
        <v>1.6549620112059609</v>
      </c>
      <c r="L1931" s="3">
        <f t="shared" si="299"/>
        <v>5.6982949495033575E-2</v>
      </c>
    </row>
    <row r="1932" spans="1:12">
      <c r="A1932" s="3" t="s">
        <v>85</v>
      </c>
      <c r="B1932" s="4">
        <v>280</v>
      </c>
      <c r="C1932" s="3">
        <v>77968000</v>
      </c>
      <c r="D1932" s="3">
        <v>183840000</v>
      </c>
      <c r="E1932" s="3">
        <v>149700000</v>
      </c>
      <c r="F1932" s="3">
        <f t="shared" si="297"/>
        <v>137169333.33333334</v>
      </c>
      <c r="G1932" s="3">
        <v>156000000</v>
      </c>
      <c r="H1932" s="3">
        <v>132700000</v>
      </c>
      <c r="I1932" s="3">
        <v>51473000</v>
      </c>
      <c r="J1932" s="3">
        <f t="shared" si="290"/>
        <v>113391000</v>
      </c>
      <c r="K1932" s="4">
        <f t="shared" si="298"/>
        <v>1.2097021221554916</v>
      </c>
      <c r="L1932" s="3">
        <f t="shared" si="299"/>
        <v>0.62114591437522249</v>
      </c>
    </row>
    <row r="1933" spans="1:12">
      <c r="A1933" s="3" t="s">
        <v>85</v>
      </c>
      <c r="B1933" s="4">
        <v>48</v>
      </c>
      <c r="C1933" s="3"/>
      <c r="D1933" s="3">
        <v>165950000</v>
      </c>
      <c r="E1933" s="3">
        <v>149110000</v>
      </c>
      <c r="F1933" s="3">
        <f t="shared" si="297"/>
        <v>157530000</v>
      </c>
      <c r="G1933" s="3">
        <v>258280000</v>
      </c>
      <c r="H1933" s="3">
        <v>147830000</v>
      </c>
      <c r="I1933" s="3">
        <v>78955000</v>
      </c>
      <c r="J1933" s="3">
        <f t="shared" si="290"/>
        <v>161688333.33333334</v>
      </c>
      <c r="K1933" s="4">
        <f t="shared" si="298"/>
        <v>0.97428179728489994</v>
      </c>
      <c r="L1933" s="3">
        <f t="shared" si="299"/>
        <v>0.95489743395468718</v>
      </c>
    </row>
    <row r="1934" spans="1:12">
      <c r="A1934" s="3" t="s">
        <v>85</v>
      </c>
      <c r="B1934" s="4">
        <v>118</v>
      </c>
      <c r="C1934" s="3"/>
      <c r="D1934" s="3">
        <v>815790000</v>
      </c>
      <c r="E1934" s="3">
        <v>261170000</v>
      </c>
      <c r="F1934" s="3">
        <f t="shared" si="297"/>
        <v>538480000</v>
      </c>
      <c r="G1934" s="3">
        <v>893710000</v>
      </c>
      <c r="H1934" s="3">
        <v>1463900000</v>
      </c>
      <c r="I1934" s="3">
        <v>35515000</v>
      </c>
      <c r="J1934" s="3">
        <f t="shared" si="290"/>
        <v>797708333.33333337</v>
      </c>
      <c r="K1934" s="4">
        <f t="shared" si="298"/>
        <v>0.67503369025855309</v>
      </c>
      <c r="L1934" s="3">
        <f t="shared" si="299"/>
        <v>0.68239876107081621</v>
      </c>
    </row>
    <row r="1935" spans="1:12">
      <c r="A1935" s="3" t="s">
        <v>745</v>
      </c>
      <c r="B1935" s="4">
        <v>424</v>
      </c>
      <c r="C1935" s="3"/>
      <c r="D1935" s="3">
        <v>29418000</v>
      </c>
      <c r="E1935" s="3">
        <v>19907000</v>
      </c>
      <c r="F1935" s="3">
        <f t="shared" si="297"/>
        <v>24662500</v>
      </c>
      <c r="G1935" s="3">
        <v>34415000</v>
      </c>
      <c r="H1935" s="3">
        <v>24441000</v>
      </c>
      <c r="I1935" s="3"/>
      <c r="J1935" s="3">
        <f t="shared" si="290"/>
        <v>29428000</v>
      </c>
      <c r="K1935" s="4">
        <f t="shared" si="298"/>
        <v>0.83806238956096235</v>
      </c>
      <c r="L1935" s="3">
        <f t="shared" si="299"/>
        <v>0.56070389836177292</v>
      </c>
    </row>
    <row r="1936" spans="1:12">
      <c r="A1936" s="3" t="s">
        <v>67</v>
      </c>
      <c r="B1936" s="4">
        <v>109</v>
      </c>
      <c r="C1936" s="3"/>
      <c r="D1936" s="3">
        <v>11237000</v>
      </c>
      <c r="E1936" s="3">
        <v>11817000</v>
      </c>
      <c r="F1936" s="3">
        <f t="shared" si="297"/>
        <v>11527000</v>
      </c>
      <c r="G1936" s="3"/>
      <c r="H1936" s="3"/>
      <c r="K1936" s="4" t="s">
        <v>11</v>
      </c>
      <c r="L1936" s="5"/>
    </row>
    <row r="1937" spans="1:12">
      <c r="A1937" s="3" t="s">
        <v>67</v>
      </c>
      <c r="B1937" s="4">
        <v>306</v>
      </c>
      <c r="C1937" s="3">
        <v>49590000</v>
      </c>
      <c r="D1937" s="3">
        <v>65488000</v>
      </c>
      <c r="E1937" s="3">
        <v>63503000</v>
      </c>
      <c r="F1937" s="3">
        <f t="shared" si="297"/>
        <v>59527000</v>
      </c>
      <c r="G1937" s="3">
        <v>16646000</v>
      </c>
      <c r="H1937" s="3">
        <v>19600000</v>
      </c>
      <c r="I1937" s="3">
        <v>19003000</v>
      </c>
      <c r="J1937" s="3">
        <f t="shared" ref="J1937:J1942" si="300">AVERAGE(G1937:I1937)</f>
        <v>18416333.333333332</v>
      </c>
      <c r="K1937" s="4">
        <f>F1937/J1937</f>
        <v>3.2322937971727996</v>
      </c>
      <c r="L1937" s="3">
        <f>_xlfn.T.TEST(C1937:E1937,G1937:I1937,2,2)</f>
        <v>1.2691154870910863E-3</v>
      </c>
    </row>
    <row r="1938" spans="1:12">
      <c r="A1938" s="3" t="s">
        <v>295</v>
      </c>
      <c r="B1938" s="4">
        <v>208</v>
      </c>
      <c r="C1938" s="3"/>
      <c r="D1938" s="3"/>
      <c r="E1938" s="3"/>
      <c r="G1938" s="3">
        <v>10739000</v>
      </c>
      <c r="H1938" s="3">
        <v>12647000</v>
      </c>
      <c r="I1938" s="3"/>
      <c r="J1938" s="3">
        <f t="shared" si="300"/>
        <v>11693000</v>
      </c>
      <c r="K1938" s="4">
        <v>0</v>
      </c>
      <c r="L1938" s="5"/>
    </row>
    <row r="1939" spans="1:12">
      <c r="A1939" s="3" t="s">
        <v>746</v>
      </c>
      <c r="B1939" s="4">
        <v>435</v>
      </c>
      <c r="C1939" s="3"/>
      <c r="D1939" s="3">
        <v>149360000</v>
      </c>
      <c r="E1939" s="3">
        <v>270880000</v>
      </c>
      <c r="F1939" s="3">
        <f t="shared" ref="F1939:F1947" si="301">AVERAGE(C1939:E1939)</f>
        <v>210120000</v>
      </c>
      <c r="G1939" s="3">
        <v>159010000</v>
      </c>
      <c r="H1939" s="3">
        <v>173040000</v>
      </c>
      <c r="I1939" s="3"/>
      <c r="J1939" s="3">
        <f t="shared" si="300"/>
        <v>166025000</v>
      </c>
      <c r="K1939" s="4">
        <f>F1939/J1939</f>
        <v>1.2655925312452945</v>
      </c>
      <c r="L1939" s="3">
        <f>_xlfn.T.TEST(C1939:E1939,G1939:I1939,2,2)</f>
        <v>0.54583078915748195</v>
      </c>
    </row>
    <row r="1940" spans="1:12">
      <c r="A1940" s="3" t="s">
        <v>746</v>
      </c>
      <c r="B1940" s="4">
        <v>462</v>
      </c>
      <c r="C1940" s="3"/>
      <c r="D1940" s="3">
        <v>42614000</v>
      </c>
      <c r="E1940" s="3">
        <v>6052300</v>
      </c>
      <c r="F1940" s="3">
        <f t="shared" si="301"/>
        <v>24333150</v>
      </c>
      <c r="G1940" s="3">
        <v>20019000</v>
      </c>
      <c r="H1940" s="3">
        <v>19305000</v>
      </c>
      <c r="I1940" s="3"/>
      <c r="J1940" s="3">
        <f t="shared" si="300"/>
        <v>19662000</v>
      </c>
      <c r="K1940" s="4">
        <f>F1940/J1940</f>
        <v>1.2375724748245347</v>
      </c>
      <c r="L1940" s="3">
        <f>_xlfn.T.TEST(C1940:E1940,G1940:I1940,2,2)</f>
        <v>0.82223076733099743</v>
      </c>
    </row>
    <row r="1941" spans="1:12">
      <c r="A1941" s="3" t="s">
        <v>746</v>
      </c>
      <c r="B1941" s="4">
        <v>343</v>
      </c>
      <c r="C1941" s="3"/>
      <c r="D1941" s="3">
        <v>17656000</v>
      </c>
      <c r="E1941" s="3">
        <v>13346000</v>
      </c>
      <c r="F1941" s="3">
        <f t="shared" si="301"/>
        <v>15501000</v>
      </c>
      <c r="G1941" s="3">
        <v>17329000</v>
      </c>
      <c r="H1941" s="3">
        <v>11275000</v>
      </c>
      <c r="I1941" s="3"/>
      <c r="J1941" s="3">
        <f t="shared" si="300"/>
        <v>14302000</v>
      </c>
      <c r="K1941" s="4">
        <f>F1941/J1941</f>
        <v>1.0838344287512236</v>
      </c>
      <c r="L1941" s="3">
        <f>_xlfn.T.TEST(C1941:E1941,G1941:I1941,2,2)</f>
        <v>0.77754722631791318</v>
      </c>
    </row>
    <row r="1942" spans="1:12">
      <c r="A1942" s="3" t="s">
        <v>747</v>
      </c>
      <c r="B1942" s="4">
        <v>366</v>
      </c>
      <c r="C1942" s="3"/>
      <c r="D1942" s="3">
        <v>31482000</v>
      </c>
      <c r="E1942" s="3">
        <v>22499000</v>
      </c>
      <c r="F1942" s="3">
        <f t="shared" si="301"/>
        <v>26990500</v>
      </c>
      <c r="G1942" s="3">
        <v>42681000</v>
      </c>
      <c r="H1942" s="3">
        <v>41179000</v>
      </c>
      <c r="I1942" s="3">
        <v>41377000</v>
      </c>
      <c r="J1942" s="3">
        <f t="shared" si="300"/>
        <v>41745666.666666664</v>
      </c>
      <c r="K1942" s="4">
        <f>F1942/J1942</f>
        <v>0.64654614850243941</v>
      </c>
      <c r="L1942" s="3">
        <f>_xlfn.T.TEST(C1942:E1942,G1942:I1942,2,2)</f>
        <v>2.2625299801024141E-2</v>
      </c>
    </row>
    <row r="1943" spans="1:12">
      <c r="A1943" s="3" t="s">
        <v>170</v>
      </c>
      <c r="B1943" s="4">
        <v>130</v>
      </c>
      <c r="C1943" s="3"/>
      <c r="D1943" s="3">
        <v>15227000</v>
      </c>
      <c r="E1943" s="3">
        <v>12936000</v>
      </c>
      <c r="F1943" s="3">
        <f t="shared" si="301"/>
        <v>14081500</v>
      </c>
      <c r="G1943" s="3"/>
      <c r="H1943" s="3"/>
      <c r="K1943" s="4" t="s">
        <v>11</v>
      </c>
      <c r="L1943" s="5"/>
    </row>
    <row r="1944" spans="1:12">
      <c r="A1944" s="3" t="s">
        <v>748</v>
      </c>
      <c r="B1944" s="4">
        <v>67</v>
      </c>
      <c r="C1944" s="3"/>
      <c r="D1944" s="3">
        <v>12036000</v>
      </c>
      <c r="E1944" s="3">
        <v>29785000</v>
      </c>
      <c r="F1944" s="3">
        <f t="shared" si="301"/>
        <v>20910500</v>
      </c>
      <c r="G1944" s="3">
        <v>6837500</v>
      </c>
      <c r="H1944" s="3">
        <v>9150900</v>
      </c>
      <c r="I1944" s="3"/>
      <c r="J1944" s="3">
        <f t="shared" ref="J1944:J1960" si="302">AVERAGE(G1944:I1944)</f>
        <v>7994200</v>
      </c>
      <c r="K1944" s="4">
        <f>F1944/J1944</f>
        <v>2.6157088889444848</v>
      </c>
      <c r="L1944" s="3">
        <f>_xlfn.T.TEST(C1944:E1944,G1944:I1944,2,2)</f>
        <v>0.28574905594620048</v>
      </c>
    </row>
    <row r="1945" spans="1:12">
      <c r="A1945" s="3" t="s">
        <v>749</v>
      </c>
      <c r="B1945" s="4">
        <v>530</v>
      </c>
      <c r="C1945" s="3">
        <v>131950000</v>
      </c>
      <c r="D1945" s="3">
        <v>576170000</v>
      </c>
      <c r="E1945" s="3">
        <v>525900000</v>
      </c>
      <c r="F1945" s="3">
        <f t="shared" si="301"/>
        <v>411340000</v>
      </c>
      <c r="G1945" s="3">
        <v>403490000</v>
      </c>
      <c r="H1945" s="3">
        <v>297270000</v>
      </c>
      <c r="I1945" s="3">
        <v>97477000</v>
      </c>
      <c r="J1945" s="3">
        <f t="shared" si="302"/>
        <v>266079000</v>
      </c>
      <c r="K1945" s="4">
        <f>F1945/J1945</f>
        <v>1.5459318473085062</v>
      </c>
      <c r="L1945" s="3">
        <f>_xlfn.T.TEST(C1945:E1945,G1945:I1945,2,2)</f>
        <v>0.43259083835702372</v>
      </c>
    </row>
    <row r="1946" spans="1:12">
      <c r="A1946" s="3" t="s">
        <v>749</v>
      </c>
      <c r="B1946" s="4">
        <v>567</v>
      </c>
      <c r="C1946" s="3">
        <v>168070000</v>
      </c>
      <c r="D1946" s="3">
        <v>337790000</v>
      </c>
      <c r="E1946" s="3">
        <v>206700000</v>
      </c>
      <c r="F1946" s="3">
        <f t="shared" si="301"/>
        <v>237520000</v>
      </c>
      <c r="G1946" s="3">
        <v>132950000</v>
      </c>
      <c r="H1946" s="3">
        <v>198240000</v>
      </c>
      <c r="I1946" s="3"/>
      <c r="J1946" s="3">
        <f t="shared" si="302"/>
        <v>165595000</v>
      </c>
      <c r="K1946" s="4">
        <f>F1946/J1946</f>
        <v>1.4343428243606389</v>
      </c>
      <c r="L1946" s="3">
        <f>_xlfn.T.TEST(C1946:E1946,G1946:I1946,2,2)</f>
        <v>0.38348649497617837</v>
      </c>
    </row>
    <row r="1947" spans="1:12">
      <c r="A1947" s="3" t="s">
        <v>749</v>
      </c>
      <c r="B1947" s="4">
        <v>563</v>
      </c>
      <c r="C1947" s="3">
        <v>756610000</v>
      </c>
      <c r="D1947" s="3">
        <v>1477800000</v>
      </c>
      <c r="E1947" s="3">
        <v>1067100000</v>
      </c>
      <c r="F1947" s="3">
        <f t="shared" si="301"/>
        <v>1100503333.3333333</v>
      </c>
      <c r="G1947" s="3">
        <v>936610000</v>
      </c>
      <c r="H1947" s="3">
        <v>774620000</v>
      </c>
      <c r="I1947" s="3"/>
      <c r="J1947" s="3">
        <f t="shared" si="302"/>
        <v>855615000</v>
      </c>
      <c r="K1947" s="4">
        <f>F1947/J1947</f>
        <v>1.2862132306391698</v>
      </c>
      <c r="L1947" s="3">
        <f>_xlfn.T.TEST(C1947:E1947,G1947:I1947,2,2)</f>
        <v>0.44074539819208652</v>
      </c>
    </row>
    <row r="1948" spans="1:12">
      <c r="A1948" s="3" t="s">
        <v>291</v>
      </c>
      <c r="B1948" s="4">
        <v>590</v>
      </c>
      <c r="C1948" s="3"/>
      <c r="D1948" s="3"/>
      <c r="E1948" s="3"/>
      <c r="G1948" s="3">
        <v>9407200</v>
      </c>
      <c r="H1948" s="3">
        <v>10913000</v>
      </c>
      <c r="I1948" s="3"/>
      <c r="J1948" s="3">
        <f t="shared" si="302"/>
        <v>10160100</v>
      </c>
      <c r="K1948" s="4">
        <v>0</v>
      </c>
      <c r="L1948" s="5"/>
    </row>
    <row r="1949" spans="1:12">
      <c r="A1949" s="3" t="s">
        <v>343</v>
      </c>
      <c r="B1949" s="4">
        <v>47</v>
      </c>
      <c r="C1949" s="3"/>
      <c r="D1949" s="3">
        <v>178150000</v>
      </c>
      <c r="E1949" s="3">
        <v>159590000</v>
      </c>
      <c r="F1949" s="3">
        <f t="shared" ref="F1949:F1958" si="303">AVERAGE(C1949:E1949)</f>
        <v>168870000</v>
      </c>
      <c r="G1949" s="3">
        <v>213680000</v>
      </c>
      <c r="H1949" s="3">
        <v>186080000</v>
      </c>
      <c r="I1949" s="3"/>
      <c r="J1949" s="3">
        <f t="shared" si="302"/>
        <v>199880000</v>
      </c>
      <c r="K1949" s="4">
        <f t="shared" ref="K1949:K1958" si="304">F1949/J1949</f>
        <v>0.84485691414848907</v>
      </c>
      <c r="L1949" s="3">
        <f t="shared" ref="L1949:L1958" si="305">_xlfn.T.TEST(C1949:E1949,G1949:I1949,2,2)</f>
        <v>0.20322965150279271</v>
      </c>
    </row>
    <row r="1950" spans="1:12">
      <c r="A1950" s="3" t="s">
        <v>343</v>
      </c>
      <c r="B1950" s="4">
        <v>35</v>
      </c>
      <c r="C1950" s="3"/>
      <c r="D1950" s="3">
        <v>25458000</v>
      </c>
      <c r="E1950" s="3">
        <v>11856000</v>
      </c>
      <c r="F1950" s="3">
        <f t="shared" si="303"/>
        <v>18657000</v>
      </c>
      <c r="G1950" s="3">
        <v>41431000</v>
      </c>
      <c r="H1950" s="3">
        <v>40658000</v>
      </c>
      <c r="I1950" s="3"/>
      <c r="J1950" s="3">
        <f t="shared" si="302"/>
        <v>41044500</v>
      </c>
      <c r="K1950" s="4">
        <f t="shared" si="304"/>
        <v>0.45455542155465412</v>
      </c>
      <c r="L1950" s="3">
        <f t="shared" si="305"/>
        <v>8.1434482685019294E-2</v>
      </c>
    </row>
    <row r="1951" spans="1:12">
      <c r="A1951" s="3" t="s">
        <v>750</v>
      </c>
      <c r="B1951" s="4">
        <v>436</v>
      </c>
      <c r="C1951" s="3"/>
      <c r="D1951" s="3">
        <v>17536000</v>
      </c>
      <c r="E1951" s="3">
        <v>10821000</v>
      </c>
      <c r="F1951" s="3">
        <f t="shared" si="303"/>
        <v>14178500</v>
      </c>
      <c r="G1951" s="3">
        <v>3430500</v>
      </c>
      <c r="H1951" s="3">
        <v>9747500</v>
      </c>
      <c r="I1951" s="3"/>
      <c r="J1951" s="3">
        <f t="shared" si="302"/>
        <v>6589000</v>
      </c>
      <c r="K1951" s="4">
        <f t="shared" si="304"/>
        <v>2.1518439823949005</v>
      </c>
      <c r="L1951" s="3">
        <f t="shared" si="305"/>
        <v>0.24142300395918137</v>
      </c>
    </row>
    <row r="1952" spans="1:12">
      <c r="A1952" s="3" t="s">
        <v>751</v>
      </c>
      <c r="B1952" s="4">
        <v>84</v>
      </c>
      <c r="C1952" s="3"/>
      <c r="D1952" s="3">
        <v>58119000</v>
      </c>
      <c r="E1952" s="3">
        <v>19500000</v>
      </c>
      <c r="F1952" s="3">
        <f t="shared" si="303"/>
        <v>38809500</v>
      </c>
      <c r="G1952" s="3">
        <v>24014000</v>
      </c>
      <c r="H1952" s="3">
        <v>26519000</v>
      </c>
      <c r="I1952" s="3"/>
      <c r="J1952" s="3">
        <f t="shared" si="302"/>
        <v>25266500</v>
      </c>
      <c r="K1952" s="4">
        <f t="shared" si="304"/>
        <v>1.536006174183207</v>
      </c>
      <c r="L1952" s="3">
        <f t="shared" si="305"/>
        <v>0.55644708781532781</v>
      </c>
    </row>
    <row r="1953" spans="1:12">
      <c r="A1953" s="3" t="s">
        <v>751</v>
      </c>
      <c r="B1953" s="4">
        <v>117</v>
      </c>
      <c r="C1953" s="3">
        <v>117010000</v>
      </c>
      <c r="D1953" s="3">
        <v>15017000</v>
      </c>
      <c r="E1953" s="3"/>
      <c r="F1953" s="3">
        <f t="shared" si="303"/>
        <v>66013500</v>
      </c>
      <c r="G1953" s="3">
        <v>128210000</v>
      </c>
      <c r="H1953" s="3">
        <v>36596000</v>
      </c>
      <c r="I1953" s="3"/>
      <c r="J1953" s="3">
        <f t="shared" si="302"/>
        <v>82403000</v>
      </c>
      <c r="K1953" s="4">
        <f t="shared" si="304"/>
        <v>0.80110554227394637</v>
      </c>
      <c r="L1953" s="3">
        <f t="shared" si="305"/>
        <v>0.83330142764791582</v>
      </c>
    </row>
    <row r="1954" spans="1:12">
      <c r="A1954" s="3" t="s">
        <v>752</v>
      </c>
      <c r="B1954" s="4">
        <v>20</v>
      </c>
      <c r="C1954" s="3"/>
      <c r="D1954" s="3">
        <v>17260000</v>
      </c>
      <c r="E1954" s="3">
        <v>10376000</v>
      </c>
      <c r="F1954" s="3">
        <f t="shared" si="303"/>
        <v>13818000</v>
      </c>
      <c r="G1954" s="3">
        <v>17979000</v>
      </c>
      <c r="H1954" s="3">
        <v>15828000</v>
      </c>
      <c r="I1954" s="3"/>
      <c r="J1954" s="3">
        <f t="shared" si="302"/>
        <v>16903500</v>
      </c>
      <c r="K1954" s="4">
        <f t="shared" si="304"/>
        <v>0.81746383884994234</v>
      </c>
      <c r="L1954" s="3">
        <f t="shared" si="305"/>
        <v>0.48234848541343855</v>
      </c>
    </row>
    <row r="1955" spans="1:12">
      <c r="A1955" s="3" t="s">
        <v>753</v>
      </c>
      <c r="B1955" s="4">
        <v>91</v>
      </c>
      <c r="C1955" s="3">
        <v>49697000</v>
      </c>
      <c r="D1955" s="3">
        <v>130530000</v>
      </c>
      <c r="E1955" s="3">
        <v>58674000</v>
      </c>
      <c r="F1955" s="3">
        <f t="shared" si="303"/>
        <v>79633666.666666672</v>
      </c>
      <c r="G1955" s="3">
        <v>44505000</v>
      </c>
      <c r="H1955" s="3">
        <v>146900000</v>
      </c>
      <c r="I1955" s="3"/>
      <c r="J1955" s="3">
        <f t="shared" si="302"/>
        <v>95702500</v>
      </c>
      <c r="K1955" s="4">
        <f t="shared" si="304"/>
        <v>0.83209599191940309</v>
      </c>
      <c r="L1955" s="3">
        <f t="shared" si="305"/>
        <v>0.77105116687488184</v>
      </c>
    </row>
    <row r="1956" spans="1:12">
      <c r="A1956" s="3" t="s">
        <v>754</v>
      </c>
      <c r="B1956" s="4">
        <v>220</v>
      </c>
      <c r="C1956" s="3"/>
      <c r="D1956" s="3">
        <v>9834400</v>
      </c>
      <c r="E1956" s="3">
        <v>6042800</v>
      </c>
      <c r="F1956" s="3">
        <f t="shared" si="303"/>
        <v>7938600</v>
      </c>
      <c r="G1956" s="3">
        <v>7835900</v>
      </c>
      <c r="H1956" s="3">
        <v>13326000</v>
      </c>
      <c r="I1956" s="3"/>
      <c r="J1956" s="3">
        <f t="shared" si="302"/>
        <v>10580950</v>
      </c>
      <c r="K1956" s="4">
        <f t="shared" si="304"/>
        <v>0.75027289610101178</v>
      </c>
      <c r="L1956" s="3">
        <f t="shared" si="305"/>
        <v>0.51135185577865738</v>
      </c>
    </row>
    <row r="1957" spans="1:12">
      <c r="A1957" s="3" t="s">
        <v>870</v>
      </c>
      <c r="B1957" s="4">
        <v>88</v>
      </c>
      <c r="C1957" s="3"/>
      <c r="D1957" s="3">
        <v>33863000</v>
      </c>
      <c r="E1957" s="3">
        <v>36617000</v>
      </c>
      <c r="F1957" s="3">
        <f t="shared" si="303"/>
        <v>35240000</v>
      </c>
      <c r="G1957" s="3">
        <v>24935000</v>
      </c>
      <c r="H1957" s="3">
        <v>18573000</v>
      </c>
      <c r="I1957" s="3"/>
      <c r="J1957" s="3">
        <f t="shared" si="302"/>
        <v>21754000</v>
      </c>
      <c r="K1957" s="4">
        <f t="shared" si="304"/>
        <v>1.6199319665348901</v>
      </c>
      <c r="L1957" s="3">
        <f t="shared" si="305"/>
        <v>6.0162221925205706E-2</v>
      </c>
    </row>
    <row r="1958" spans="1:12">
      <c r="A1958" s="3" t="s">
        <v>99</v>
      </c>
      <c r="B1958" s="4">
        <v>202</v>
      </c>
      <c r="C1958" s="3">
        <v>30168000</v>
      </c>
      <c r="D1958" s="3">
        <v>36382000</v>
      </c>
      <c r="E1958" s="3">
        <v>47113000</v>
      </c>
      <c r="F1958" s="3">
        <f t="shared" si="303"/>
        <v>37887666.666666664</v>
      </c>
      <c r="G1958" s="3">
        <v>15394000</v>
      </c>
      <c r="H1958" s="3">
        <v>17482000</v>
      </c>
      <c r="I1958" s="3"/>
      <c r="J1958" s="3">
        <f t="shared" si="302"/>
        <v>16438000</v>
      </c>
      <c r="K1958" s="4">
        <f t="shared" si="304"/>
        <v>2.304882994687107</v>
      </c>
      <c r="L1958" s="3">
        <f t="shared" si="305"/>
        <v>4.4637386974651631E-2</v>
      </c>
    </row>
    <row r="1959" spans="1:12">
      <c r="A1959" s="3" t="s">
        <v>296</v>
      </c>
      <c r="B1959" s="4">
        <v>403</v>
      </c>
      <c r="C1959" s="3"/>
      <c r="D1959" s="3"/>
      <c r="E1959" s="3"/>
      <c r="G1959" s="3">
        <v>2887200</v>
      </c>
      <c r="H1959" s="3">
        <v>9880000</v>
      </c>
      <c r="I1959" s="3"/>
      <c r="J1959" s="3">
        <f t="shared" si="302"/>
        <v>6383600</v>
      </c>
      <c r="K1959" s="4">
        <v>0</v>
      </c>
      <c r="L1959" s="5"/>
    </row>
    <row r="1960" spans="1:12">
      <c r="A1960" s="3" t="s">
        <v>755</v>
      </c>
      <c r="B1960" s="4">
        <v>67</v>
      </c>
      <c r="C1960" s="3">
        <v>14141000</v>
      </c>
      <c r="D1960" s="3">
        <v>89088000</v>
      </c>
      <c r="E1960" s="3">
        <v>46979000</v>
      </c>
      <c r="F1960" s="3">
        <f t="shared" ref="F1960:F1973" si="306">AVERAGE(C1960:E1960)</f>
        <v>50069333.333333336</v>
      </c>
      <c r="G1960" s="3">
        <v>54052000</v>
      </c>
      <c r="H1960" s="3">
        <v>77163000</v>
      </c>
      <c r="I1960" s="3"/>
      <c r="J1960" s="3">
        <f t="shared" si="302"/>
        <v>65607500</v>
      </c>
      <c r="K1960" s="4">
        <f>F1960/J1960</f>
        <v>0.76316478044938973</v>
      </c>
      <c r="L1960" s="3">
        <f>_xlfn.T.TEST(C1960:E1960,G1960:I1960,2,2)</f>
        <v>0.63260566564284515</v>
      </c>
    </row>
    <row r="1961" spans="1:12">
      <c r="A1961" s="3" t="s">
        <v>171</v>
      </c>
      <c r="B1961" s="4">
        <v>140</v>
      </c>
      <c r="C1961" s="3"/>
      <c r="D1961" s="3">
        <v>31059000</v>
      </c>
      <c r="E1961" s="3">
        <v>14230000</v>
      </c>
      <c r="F1961" s="3">
        <f t="shared" si="306"/>
        <v>22644500</v>
      </c>
      <c r="G1961" s="3"/>
      <c r="H1961" s="3"/>
      <c r="K1961" s="4" t="s">
        <v>11</v>
      </c>
      <c r="L1961" s="5"/>
    </row>
    <row r="1962" spans="1:12">
      <c r="A1962" s="3" t="s">
        <v>171</v>
      </c>
      <c r="B1962" s="4">
        <v>84</v>
      </c>
      <c r="C1962" s="3"/>
      <c r="D1962" s="3">
        <v>273360000</v>
      </c>
      <c r="E1962" s="3">
        <v>161770000</v>
      </c>
      <c r="F1962" s="3">
        <f t="shared" si="306"/>
        <v>217565000</v>
      </c>
      <c r="G1962" s="3"/>
      <c r="H1962" s="3"/>
      <c r="K1962" s="4" t="s">
        <v>11</v>
      </c>
      <c r="L1962" s="5"/>
    </row>
    <row r="1963" spans="1:12">
      <c r="A1963" s="3" t="s">
        <v>871</v>
      </c>
      <c r="B1963" s="4">
        <v>263</v>
      </c>
      <c r="C1963" s="3"/>
      <c r="D1963" s="3">
        <v>46829000</v>
      </c>
      <c r="E1963" s="3">
        <v>23814000</v>
      </c>
      <c r="F1963" s="3">
        <f t="shared" si="306"/>
        <v>35321500</v>
      </c>
      <c r="G1963" s="3">
        <v>33214000</v>
      </c>
      <c r="H1963" s="3">
        <v>29662000</v>
      </c>
      <c r="I1963" s="3"/>
      <c r="J1963" s="3">
        <f t="shared" ref="J1963:J1979" si="307">AVERAGE(G1963:I1963)</f>
        <v>31438000</v>
      </c>
      <c r="K1963" s="4">
        <f t="shared" ref="K1963:K1973" si="308">F1963/J1963</f>
        <v>1.1235288504357783</v>
      </c>
      <c r="L1963" s="3">
        <f t="shared" ref="L1963:L1973" si="309">_xlfn.T.TEST(C1963:E1963,G1963:I1963,2,2)</f>
        <v>0.77045813118391426</v>
      </c>
    </row>
    <row r="1964" spans="1:12">
      <c r="A1964" s="3" t="s">
        <v>756</v>
      </c>
      <c r="B1964" s="4">
        <v>466</v>
      </c>
      <c r="C1964" s="3"/>
      <c r="D1964" s="3">
        <v>33552000</v>
      </c>
      <c r="E1964" s="3">
        <v>15831000</v>
      </c>
      <c r="F1964" s="3">
        <f t="shared" si="306"/>
        <v>24691500</v>
      </c>
      <c r="G1964" s="3">
        <v>20006000</v>
      </c>
      <c r="H1964" s="3">
        <v>28841000</v>
      </c>
      <c r="I1964" s="3"/>
      <c r="J1964" s="3">
        <f t="shared" si="307"/>
        <v>24423500</v>
      </c>
      <c r="K1964" s="4">
        <f t="shared" si="308"/>
        <v>1.0109730382623292</v>
      </c>
      <c r="L1964" s="3">
        <f t="shared" si="309"/>
        <v>0.98086287127533656</v>
      </c>
    </row>
    <row r="1965" spans="1:12">
      <c r="A1965" s="3" t="s">
        <v>756</v>
      </c>
      <c r="B1965" s="4">
        <v>465</v>
      </c>
      <c r="C1965" s="3"/>
      <c r="D1965" s="3">
        <v>33552000</v>
      </c>
      <c r="E1965" s="3">
        <v>15831000</v>
      </c>
      <c r="F1965" s="3">
        <f t="shared" si="306"/>
        <v>24691500</v>
      </c>
      <c r="G1965" s="3">
        <v>20006000</v>
      </c>
      <c r="H1965" s="3">
        <v>28841000</v>
      </c>
      <c r="I1965" s="3"/>
      <c r="J1965" s="3">
        <f t="shared" si="307"/>
        <v>24423500</v>
      </c>
      <c r="K1965" s="4">
        <f t="shared" si="308"/>
        <v>1.0109730382623292</v>
      </c>
      <c r="L1965" s="3">
        <f t="shared" si="309"/>
        <v>0.98086287127533656</v>
      </c>
    </row>
    <row r="1966" spans="1:12">
      <c r="A1966" s="3" t="s">
        <v>352</v>
      </c>
      <c r="B1966" s="4">
        <v>745</v>
      </c>
      <c r="C1966" s="3"/>
      <c r="D1966" s="3">
        <v>25587000</v>
      </c>
      <c r="E1966" s="3">
        <v>36166000</v>
      </c>
      <c r="F1966" s="3">
        <f t="shared" si="306"/>
        <v>30876500</v>
      </c>
      <c r="G1966" s="3">
        <v>30139000</v>
      </c>
      <c r="H1966" s="3">
        <v>23328000</v>
      </c>
      <c r="I1966" s="3"/>
      <c r="J1966" s="3">
        <f t="shared" si="307"/>
        <v>26733500</v>
      </c>
      <c r="K1966" s="4">
        <f t="shared" si="308"/>
        <v>1.1549740961714703</v>
      </c>
      <c r="L1966" s="3">
        <f t="shared" si="309"/>
        <v>0.57785308721497075</v>
      </c>
    </row>
    <row r="1967" spans="1:12">
      <c r="A1967" s="3" t="s">
        <v>352</v>
      </c>
      <c r="B1967" s="4">
        <v>458</v>
      </c>
      <c r="C1967" s="3"/>
      <c r="D1967" s="3">
        <v>69652000</v>
      </c>
      <c r="E1967" s="3">
        <v>51226000</v>
      </c>
      <c r="F1967" s="3">
        <f t="shared" si="306"/>
        <v>60439000</v>
      </c>
      <c r="G1967" s="3">
        <v>103110000</v>
      </c>
      <c r="H1967" s="3">
        <v>84417000</v>
      </c>
      <c r="I1967" s="3">
        <v>32348000</v>
      </c>
      <c r="J1967" s="3">
        <f t="shared" si="307"/>
        <v>73291666.666666672</v>
      </c>
      <c r="K1967" s="4">
        <f t="shared" si="308"/>
        <v>0.82463672541216593</v>
      </c>
      <c r="L1967" s="3">
        <f t="shared" si="309"/>
        <v>0.67932834577394408</v>
      </c>
    </row>
    <row r="1968" spans="1:12">
      <c r="A1968" s="3" t="s">
        <v>352</v>
      </c>
      <c r="B1968" s="4">
        <v>401</v>
      </c>
      <c r="C1968" s="3"/>
      <c r="D1968" s="3">
        <v>177470000</v>
      </c>
      <c r="E1968" s="3">
        <v>117900000</v>
      </c>
      <c r="F1968" s="3">
        <f t="shared" si="306"/>
        <v>147685000</v>
      </c>
      <c r="G1968" s="3">
        <v>212410000</v>
      </c>
      <c r="H1968" s="3">
        <v>286620000</v>
      </c>
      <c r="I1968" s="3"/>
      <c r="J1968" s="3">
        <f t="shared" si="307"/>
        <v>249515000</v>
      </c>
      <c r="K1968" s="4">
        <f t="shared" si="308"/>
        <v>0.59188826323066746</v>
      </c>
      <c r="L1968" s="3">
        <f t="shared" si="309"/>
        <v>0.16569783604275101</v>
      </c>
    </row>
    <row r="1969" spans="1:12">
      <c r="A1969" s="3" t="s">
        <v>352</v>
      </c>
      <c r="B1969" s="4">
        <v>679</v>
      </c>
      <c r="C1969" s="3"/>
      <c r="D1969" s="3">
        <v>33073000</v>
      </c>
      <c r="E1969" s="3">
        <v>22696000</v>
      </c>
      <c r="F1969" s="3">
        <f t="shared" si="306"/>
        <v>27884500</v>
      </c>
      <c r="G1969" s="3">
        <v>43604000</v>
      </c>
      <c r="H1969" s="3">
        <v>58100000</v>
      </c>
      <c r="I1969" s="3"/>
      <c r="J1969" s="3">
        <f t="shared" si="307"/>
        <v>50852000</v>
      </c>
      <c r="K1969" s="4">
        <f t="shared" si="308"/>
        <v>0.54834618107449062</v>
      </c>
      <c r="L1969" s="3">
        <f t="shared" si="309"/>
        <v>0.12336134261438492</v>
      </c>
    </row>
    <row r="1970" spans="1:12">
      <c r="A1970" s="3" t="s">
        <v>352</v>
      </c>
      <c r="B1970" s="4">
        <v>469</v>
      </c>
      <c r="C1970" s="3">
        <v>21219000</v>
      </c>
      <c r="D1970" s="3">
        <v>15201000</v>
      </c>
      <c r="E1970" s="3"/>
      <c r="F1970" s="3">
        <f t="shared" si="306"/>
        <v>18210000</v>
      </c>
      <c r="G1970" s="3">
        <v>36639000</v>
      </c>
      <c r="H1970" s="3">
        <v>30608000</v>
      </c>
      <c r="I1970" s="3"/>
      <c r="J1970" s="3">
        <f t="shared" si="307"/>
        <v>33623500</v>
      </c>
      <c r="K1970" s="4">
        <f t="shared" si="308"/>
        <v>0.54158549823783964</v>
      </c>
      <c r="L1970" s="3">
        <f t="shared" si="309"/>
        <v>6.8616498670631909E-2</v>
      </c>
    </row>
    <row r="1971" spans="1:12">
      <c r="A1971" s="3" t="s">
        <v>757</v>
      </c>
      <c r="B1971" s="4">
        <v>401</v>
      </c>
      <c r="C1971" s="3">
        <v>82501000</v>
      </c>
      <c r="D1971" s="3">
        <v>94988000</v>
      </c>
      <c r="E1971" s="3">
        <v>70339000</v>
      </c>
      <c r="F1971" s="3">
        <f t="shared" si="306"/>
        <v>82609333.333333328</v>
      </c>
      <c r="G1971" s="3">
        <v>85977000</v>
      </c>
      <c r="H1971" s="3">
        <v>90087000</v>
      </c>
      <c r="I1971" s="3">
        <v>71975000</v>
      </c>
      <c r="J1971" s="3">
        <f t="shared" si="307"/>
        <v>82679666.666666672</v>
      </c>
      <c r="K1971" s="4">
        <f t="shared" si="308"/>
        <v>0.99914932732352557</v>
      </c>
      <c r="L1971" s="3">
        <f t="shared" si="309"/>
        <v>0.99412768609408975</v>
      </c>
    </row>
    <row r="1972" spans="1:12">
      <c r="A1972" s="3" t="s">
        <v>757</v>
      </c>
      <c r="B1972" s="4">
        <v>469</v>
      </c>
      <c r="C1972" s="3"/>
      <c r="D1972" s="3">
        <v>28893000</v>
      </c>
      <c r="E1972" s="3">
        <v>21085000</v>
      </c>
      <c r="F1972" s="3">
        <f t="shared" si="306"/>
        <v>24989000</v>
      </c>
      <c r="G1972" s="3">
        <v>30720000</v>
      </c>
      <c r="H1972" s="3">
        <v>34587000</v>
      </c>
      <c r="I1972" s="3"/>
      <c r="J1972" s="3">
        <f t="shared" si="307"/>
        <v>32653500</v>
      </c>
      <c r="K1972" s="4">
        <f t="shared" si="308"/>
        <v>0.7652778415790038</v>
      </c>
      <c r="L1972" s="3">
        <f t="shared" si="309"/>
        <v>0.22059717432094483</v>
      </c>
    </row>
    <row r="1973" spans="1:12">
      <c r="A1973" s="3" t="s">
        <v>758</v>
      </c>
      <c r="B1973" s="4">
        <v>243</v>
      </c>
      <c r="C1973" s="3"/>
      <c r="D1973" s="3">
        <v>24668000</v>
      </c>
      <c r="E1973" s="3">
        <v>21144000</v>
      </c>
      <c r="F1973" s="3">
        <f t="shared" si="306"/>
        <v>22906000</v>
      </c>
      <c r="G1973" s="3">
        <v>14556000</v>
      </c>
      <c r="H1973" s="3">
        <v>12084000</v>
      </c>
      <c r="I1973" s="3"/>
      <c r="J1973" s="3">
        <f t="shared" si="307"/>
        <v>13320000</v>
      </c>
      <c r="K1973" s="4">
        <f t="shared" si="308"/>
        <v>1.7196696696696696</v>
      </c>
      <c r="L1973" s="3">
        <f t="shared" si="309"/>
        <v>4.6893486235877406E-2</v>
      </c>
    </row>
    <row r="1974" spans="1:12">
      <c r="A1974" s="3" t="s">
        <v>297</v>
      </c>
      <c r="B1974" s="4">
        <v>170</v>
      </c>
      <c r="C1974" s="3"/>
      <c r="D1974" s="3"/>
      <c r="E1974" s="3"/>
      <c r="G1974" s="3">
        <v>24240000</v>
      </c>
      <c r="H1974" s="3">
        <v>15950000</v>
      </c>
      <c r="I1974" s="3"/>
      <c r="J1974" s="3">
        <f t="shared" si="307"/>
        <v>20095000</v>
      </c>
      <c r="K1974" s="4">
        <v>0</v>
      </c>
      <c r="L1974" s="5"/>
    </row>
    <row r="1975" spans="1:12">
      <c r="A1975" s="3" t="s">
        <v>759</v>
      </c>
      <c r="B1975" s="4">
        <v>14</v>
      </c>
      <c r="C1975" s="3">
        <v>43510000</v>
      </c>
      <c r="D1975" s="3">
        <v>66533000</v>
      </c>
      <c r="E1975" s="3">
        <v>89326000</v>
      </c>
      <c r="F1975" s="3">
        <f>AVERAGE(C1975:E1975)</f>
        <v>66456333.333333336</v>
      </c>
      <c r="G1975" s="3">
        <v>93770000</v>
      </c>
      <c r="H1975" s="3">
        <v>110690000</v>
      </c>
      <c r="I1975" s="3"/>
      <c r="J1975" s="3">
        <f t="shared" si="307"/>
        <v>102230000</v>
      </c>
      <c r="K1975" s="4">
        <f>F1975/J1975</f>
        <v>0.6500668427402263</v>
      </c>
      <c r="L1975" s="3">
        <f>_xlfn.T.TEST(C1975:E1975,G1975:I1975,2,2)</f>
        <v>0.14409306016550519</v>
      </c>
    </row>
    <row r="1976" spans="1:12">
      <c r="A1976" s="3" t="s">
        <v>760</v>
      </c>
      <c r="B1976" s="4">
        <v>347</v>
      </c>
      <c r="C1976" s="3"/>
      <c r="D1976" s="3">
        <v>32041000</v>
      </c>
      <c r="E1976" s="3">
        <v>22569000</v>
      </c>
      <c r="F1976" s="3">
        <f>AVERAGE(C1976:E1976)</f>
        <v>27305000</v>
      </c>
      <c r="G1976" s="3">
        <v>12616000</v>
      </c>
      <c r="H1976" s="3">
        <v>18507000</v>
      </c>
      <c r="I1976" s="3"/>
      <c r="J1976" s="3">
        <f t="shared" si="307"/>
        <v>15561500</v>
      </c>
      <c r="K1976" s="4">
        <f>F1976/J1976</f>
        <v>1.7546509012627318</v>
      </c>
      <c r="L1976" s="3">
        <f>_xlfn.T.TEST(C1976:E1976,G1976:I1976,2,2)</f>
        <v>0.16986048956693001</v>
      </c>
    </row>
    <row r="1977" spans="1:12">
      <c r="A1977" s="3" t="s">
        <v>760</v>
      </c>
      <c r="B1977" s="4">
        <v>4</v>
      </c>
      <c r="C1977" s="3">
        <v>60719000</v>
      </c>
      <c r="D1977" s="3">
        <v>96925000</v>
      </c>
      <c r="E1977" s="3">
        <v>63462000</v>
      </c>
      <c r="F1977" s="3">
        <f>AVERAGE(C1977:E1977)</f>
        <v>73702000</v>
      </c>
      <c r="G1977" s="3">
        <v>58014000</v>
      </c>
      <c r="H1977" s="3">
        <v>57812000</v>
      </c>
      <c r="I1977" s="3"/>
      <c r="J1977" s="3">
        <f t="shared" si="307"/>
        <v>57913000</v>
      </c>
      <c r="K1977" s="4">
        <f>F1977/J1977</f>
        <v>1.2726330875623781</v>
      </c>
      <c r="L1977" s="3">
        <f>_xlfn.T.TEST(C1977:E1977,G1977:I1977,2,2)</f>
        <v>0.37051697193975403</v>
      </c>
    </row>
    <row r="1978" spans="1:12">
      <c r="A1978" s="3" t="s">
        <v>760</v>
      </c>
      <c r="B1978" s="4">
        <v>941</v>
      </c>
      <c r="C1978" s="3">
        <v>365900000</v>
      </c>
      <c r="D1978" s="3">
        <v>579390000</v>
      </c>
      <c r="E1978" s="3">
        <v>422190000</v>
      </c>
      <c r="F1978" s="3">
        <f>AVERAGE(C1978:E1978)</f>
        <v>455826666.66666669</v>
      </c>
      <c r="G1978" s="3">
        <v>552880000</v>
      </c>
      <c r="H1978" s="3">
        <v>517230000</v>
      </c>
      <c r="I1978" s="3"/>
      <c r="J1978" s="3">
        <f t="shared" si="307"/>
        <v>535055000</v>
      </c>
      <c r="K1978" s="4">
        <f>F1978/J1978</f>
        <v>0.85192487999676048</v>
      </c>
      <c r="L1978" s="3">
        <f>_xlfn.T.TEST(C1978:E1978,G1978:I1978,2,2)</f>
        <v>0.41287783197373368</v>
      </c>
    </row>
    <row r="1979" spans="1:12">
      <c r="A1979" s="3" t="s">
        <v>101</v>
      </c>
      <c r="B1979" s="4">
        <v>384</v>
      </c>
      <c r="C1979" s="3"/>
      <c r="D1979" s="3">
        <v>113880000</v>
      </c>
      <c r="E1979" s="3">
        <v>146630000</v>
      </c>
      <c r="F1979" s="3">
        <f>AVERAGE(C1979:E1979)</f>
        <v>130255000</v>
      </c>
      <c r="G1979" s="3">
        <v>59477000</v>
      </c>
      <c r="H1979" s="3">
        <v>51132000</v>
      </c>
      <c r="I1979" s="3"/>
      <c r="J1979" s="3">
        <f t="shared" si="307"/>
        <v>55304500</v>
      </c>
      <c r="K1979" s="4">
        <f>F1979/J1979</f>
        <v>2.355233299279444</v>
      </c>
      <c r="L1979" s="3">
        <f>_xlfn.T.TEST(C1979:E1979,G1979:I1979,2,2)</f>
        <v>4.7257401521441124E-2</v>
      </c>
    </row>
    <row r="1981" spans="1:12" s="9" customFormat="1">
      <c r="A1981" s="18" t="s">
        <v>19</v>
      </c>
      <c r="B1981" s="18"/>
      <c r="C1981" s="18"/>
      <c r="D1981" s="18"/>
      <c r="E1981" s="18"/>
      <c r="F1981" s="18"/>
      <c r="G1981" s="18"/>
      <c r="H1981" s="18"/>
      <c r="I1981" s="18"/>
      <c r="J1981" s="18"/>
      <c r="K1981" s="18"/>
      <c r="L1981" s="18"/>
    </row>
    <row r="1982" spans="1:12">
      <c r="A1982" s="3" t="s">
        <v>410</v>
      </c>
      <c r="B1982" s="6">
        <v>320</v>
      </c>
      <c r="C1982" s="3">
        <v>32679000</v>
      </c>
      <c r="D1982" s="3">
        <v>26675000</v>
      </c>
      <c r="E1982" s="3">
        <v>29001000</v>
      </c>
      <c r="F1982" s="3">
        <f t="shared" ref="F1982:F2012" si="310">AVERAGE(C1982:E1982)</f>
        <v>29451666.666666668</v>
      </c>
      <c r="G1982" s="3">
        <v>17676000</v>
      </c>
      <c r="H1982" s="3">
        <v>24273000</v>
      </c>
      <c r="I1982" s="3"/>
      <c r="J1982" s="3">
        <f>AVERAGE(G1982:I1982)</f>
        <v>20974500</v>
      </c>
      <c r="K1982" s="4">
        <f>F1982/J1982</f>
        <v>1.40416537541618</v>
      </c>
      <c r="L1982" s="3">
        <f>_xlfn.T.TEST(G1982:I1982,C1982:E1982,2,2)</f>
        <v>8.4655106540259192E-2</v>
      </c>
    </row>
    <row r="1983" spans="1:12">
      <c r="A1983" s="3" t="s">
        <v>192</v>
      </c>
      <c r="B1983" s="6">
        <v>314</v>
      </c>
      <c r="C1983" s="3">
        <v>22379000</v>
      </c>
      <c r="D1983" s="3"/>
      <c r="E1983" s="3">
        <v>12860000</v>
      </c>
      <c r="F1983" s="3">
        <f t="shared" si="310"/>
        <v>17619500</v>
      </c>
      <c r="G1983" s="3"/>
      <c r="H1983" s="3">
        <v>16217000</v>
      </c>
      <c r="I1983" s="3">
        <v>70886000</v>
      </c>
      <c r="J1983" s="3">
        <f>AVERAGE(G1983:I1983)</f>
        <v>43551500</v>
      </c>
      <c r="K1983" s="4">
        <f>F1983/J1983</f>
        <v>0.40456700687691582</v>
      </c>
      <c r="L1983" s="3">
        <f>_xlfn.T.TEST(G1983:I1983,C1983:E1983,2,2)</f>
        <v>0.44864505910485408</v>
      </c>
    </row>
    <row r="1984" spans="1:12">
      <c r="A1984" s="3" t="s">
        <v>411</v>
      </c>
      <c r="B1984" s="6">
        <v>239</v>
      </c>
      <c r="C1984" s="3">
        <v>20047000</v>
      </c>
      <c r="D1984" s="3">
        <v>18173000</v>
      </c>
      <c r="E1984" s="3">
        <v>52830000</v>
      </c>
      <c r="F1984" s="3">
        <f t="shared" si="310"/>
        <v>30350000</v>
      </c>
      <c r="G1984" s="3">
        <v>56179000</v>
      </c>
      <c r="H1984" s="3">
        <v>29597000</v>
      </c>
      <c r="I1984" s="3"/>
      <c r="J1984" s="3">
        <f>AVERAGE(G1984:I1984)</f>
        <v>42888000</v>
      </c>
      <c r="K1984" s="4">
        <f>F1984/J1984</f>
        <v>0.70765715351613501</v>
      </c>
      <c r="L1984" s="3">
        <f>_xlfn.T.TEST(G1984:I1984,C1984:E1984,2,2)</f>
        <v>0.52727941187128513</v>
      </c>
    </row>
    <row r="1985" spans="1:12">
      <c r="A1985" s="3" t="s">
        <v>411</v>
      </c>
      <c r="B1985" s="6">
        <v>177</v>
      </c>
      <c r="C1985" s="3">
        <v>6181300</v>
      </c>
      <c r="D1985" s="3">
        <v>19948000</v>
      </c>
      <c r="E1985" s="3">
        <v>50698000</v>
      </c>
      <c r="F1985" s="3">
        <f t="shared" si="310"/>
        <v>25609100</v>
      </c>
      <c r="G1985" s="3">
        <v>26475000</v>
      </c>
      <c r="H1985" s="3">
        <v>7521000</v>
      </c>
      <c r="I1985" s="3"/>
      <c r="J1985" s="3">
        <f>AVERAGE(G1985:I1985)</f>
        <v>16998000</v>
      </c>
      <c r="K1985" s="4">
        <f>F1985/J1985</f>
        <v>1.5065948935168842</v>
      </c>
      <c r="L1985" s="3">
        <f>_xlfn.T.TEST(G1985:I1985,C1985:E1985,2,2)</f>
        <v>0.6716595499151834</v>
      </c>
    </row>
    <row r="1986" spans="1:12">
      <c r="A1986" s="3" t="s">
        <v>180</v>
      </c>
      <c r="B1986" s="6">
        <v>139</v>
      </c>
      <c r="C1986" s="3">
        <v>54742000</v>
      </c>
      <c r="D1986" s="3">
        <v>21838000</v>
      </c>
      <c r="E1986" s="3">
        <v>54405000</v>
      </c>
      <c r="F1986" s="3">
        <f t="shared" si="310"/>
        <v>43661666.666666664</v>
      </c>
      <c r="G1986" s="3">
        <v>80158000</v>
      </c>
      <c r="H1986" s="3">
        <v>104210000</v>
      </c>
      <c r="I1986" s="3"/>
      <c r="J1986" s="3">
        <f>AVERAGE(G1986:I1986)</f>
        <v>92184000</v>
      </c>
      <c r="K1986" s="4">
        <f>F1986/J1986</f>
        <v>0.47363606121091151</v>
      </c>
      <c r="L1986" s="3">
        <f>_xlfn.T.TEST(G1986:I1986,C1986:E1986,2,2)</f>
        <v>6.2200909851023223E-2</v>
      </c>
    </row>
    <row r="1987" spans="1:12">
      <c r="A1987" s="3" t="s">
        <v>180</v>
      </c>
      <c r="B1987" s="6">
        <v>613</v>
      </c>
      <c r="C1987" s="3">
        <v>17902000</v>
      </c>
      <c r="D1987" s="3"/>
      <c r="E1987" s="3">
        <v>16617000</v>
      </c>
      <c r="F1987" s="3">
        <f t="shared" si="310"/>
        <v>17259500</v>
      </c>
      <c r="G1987" s="3"/>
      <c r="H1987" s="3"/>
      <c r="I1987" s="3"/>
      <c r="K1987" s="4" t="s">
        <v>11</v>
      </c>
      <c r="L1987" s="5"/>
    </row>
    <row r="1988" spans="1:12">
      <c r="A1988" s="3" t="s">
        <v>412</v>
      </c>
      <c r="B1988" s="6">
        <v>356</v>
      </c>
      <c r="C1988" s="3">
        <v>33280000</v>
      </c>
      <c r="D1988" s="3">
        <v>20089000</v>
      </c>
      <c r="E1988" s="3"/>
      <c r="F1988" s="3">
        <f t="shared" si="310"/>
        <v>26684500</v>
      </c>
      <c r="G1988" s="3">
        <v>20445000</v>
      </c>
      <c r="H1988" s="3">
        <v>47237000</v>
      </c>
      <c r="I1988" s="3"/>
      <c r="J1988" s="3">
        <f t="shared" ref="J1988:J2047" si="311">AVERAGE(G1988:I1988)</f>
        <v>33841000</v>
      </c>
      <c r="K1988" s="4">
        <f t="shared" ref="K1988:K2012" si="312">F1988/J1988</f>
        <v>0.78852575278508319</v>
      </c>
      <c r="L1988" s="3">
        <f t="shared" ref="L1988:L2012" si="313">_xlfn.T.TEST(G1988:I1988,C1988:E1988,2,2)</f>
        <v>0.67902661325463887</v>
      </c>
    </row>
    <row r="1989" spans="1:12">
      <c r="A1989" s="3" t="s">
        <v>413</v>
      </c>
      <c r="B1989" s="6">
        <v>149</v>
      </c>
      <c r="C1989" s="3">
        <v>37952000</v>
      </c>
      <c r="D1989" s="3">
        <v>26714000</v>
      </c>
      <c r="E1989" s="3">
        <v>47657000</v>
      </c>
      <c r="F1989" s="3">
        <f t="shared" si="310"/>
        <v>37441000</v>
      </c>
      <c r="G1989" s="3">
        <v>54380000</v>
      </c>
      <c r="H1989" s="3">
        <v>83139000</v>
      </c>
      <c r="I1989" s="3"/>
      <c r="J1989" s="3">
        <f t="shared" si="311"/>
        <v>68759500</v>
      </c>
      <c r="K1989" s="4">
        <f t="shared" si="312"/>
        <v>0.5445211207178644</v>
      </c>
      <c r="L1989" s="3">
        <f t="shared" si="313"/>
        <v>9.9274034379587761E-2</v>
      </c>
    </row>
    <row r="1990" spans="1:12">
      <c r="A1990" s="3" t="s">
        <v>413</v>
      </c>
      <c r="B1990" s="6">
        <v>156</v>
      </c>
      <c r="C1990" s="3">
        <v>140420000</v>
      </c>
      <c r="D1990" s="3">
        <v>87102000</v>
      </c>
      <c r="E1990" s="3">
        <v>141170000</v>
      </c>
      <c r="F1990" s="3">
        <f t="shared" si="310"/>
        <v>122897333.33333333</v>
      </c>
      <c r="G1990" s="3">
        <v>144770000</v>
      </c>
      <c r="H1990" s="3">
        <v>158300000</v>
      </c>
      <c r="I1990" s="3"/>
      <c r="J1990" s="3">
        <f t="shared" si="311"/>
        <v>151535000</v>
      </c>
      <c r="K1990" s="4">
        <f t="shared" si="312"/>
        <v>0.81101615688344819</v>
      </c>
      <c r="L1990" s="3">
        <f t="shared" si="313"/>
        <v>0.31264808595588539</v>
      </c>
    </row>
    <row r="1991" spans="1:12">
      <c r="A1991" s="3" t="s">
        <v>414</v>
      </c>
      <c r="B1991" s="6">
        <v>149</v>
      </c>
      <c r="C1991" s="3">
        <v>2841300000</v>
      </c>
      <c r="D1991" s="3">
        <v>1565300000</v>
      </c>
      <c r="E1991" s="3">
        <v>2461800000</v>
      </c>
      <c r="F1991" s="3">
        <f t="shared" si="310"/>
        <v>2289466666.6666665</v>
      </c>
      <c r="G1991" s="3">
        <v>4041400000</v>
      </c>
      <c r="H1991" s="3">
        <v>3939900000</v>
      </c>
      <c r="I1991" s="3"/>
      <c r="J1991" s="3">
        <f t="shared" si="311"/>
        <v>3990650000</v>
      </c>
      <c r="K1991" s="4">
        <f t="shared" si="312"/>
        <v>0.57370770843513375</v>
      </c>
      <c r="L1991" s="3">
        <f t="shared" si="313"/>
        <v>4.0260105362906001E-2</v>
      </c>
    </row>
    <row r="1992" spans="1:12">
      <c r="A1992" s="3" t="s">
        <v>414</v>
      </c>
      <c r="B1992" s="6">
        <v>145</v>
      </c>
      <c r="C1992" s="3">
        <v>944920000</v>
      </c>
      <c r="D1992" s="3">
        <v>1071000000</v>
      </c>
      <c r="E1992" s="3">
        <v>977220000</v>
      </c>
      <c r="F1992" s="3">
        <f t="shared" si="310"/>
        <v>997713333.33333337</v>
      </c>
      <c r="G1992" s="3">
        <v>1626300000</v>
      </c>
      <c r="H1992" s="3">
        <v>1192200000</v>
      </c>
      <c r="I1992" s="3"/>
      <c r="J1992" s="3">
        <f t="shared" si="311"/>
        <v>1409250000</v>
      </c>
      <c r="K1992" s="4">
        <f t="shared" si="312"/>
        <v>0.7079746910295075</v>
      </c>
      <c r="L1992" s="3">
        <f t="shared" si="313"/>
        <v>9.2883570236293331E-2</v>
      </c>
    </row>
    <row r="1993" spans="1:12">
      <c r="A1993" s="3" t="s">
        <v>414</v>
      </c>
      <c r="B1993" s="6">
        <v>72</v>
      </c>
      <c r="C1993" s="3">
        <v>19235000</v>
      </c>
      <c r="D1993" s="3">
        <v>12468000</v>
      </c>
      <c r="E1993" s="3">
        <v>8980900</v>
      </c>
      <c r="F1993" s="3">
        <f t="shared" si="310"/>
        <v>13561300</v>
      </c>
      <c r="G1993" s="3">
        <v>25628000</v>
      </c>
      <c r="H1993" s="3">
        <v>21028000</v>
      </c>
      <c r="I1993" s="3"/>
      <c r="J1993" s="3">
        <f t="shared" si="311"/>
        <v>23328000</v>
      </c>
      <c r="K1993" s="4">
        <f t="shared" si="312"/>
        <v>0.58133144718792862</v>
      </c>
      <c r="L1993" s="3">
        <f t="shared" si="313"/>
        <v>0.10504228384954591</v>
      </c>
    </row>
    <row r="1994" spans="1:12">
      <c r="A1994" s="3" t="s">
        <v>414</v>
      </c>
      <c r="B1994" s="6">
        <v>23</v>
      </c>
      <c r="C1994" s="3">
        <v>42347000</v>
      </c>
      <c r="D1994" s="3"/>
      <c r="E1994" s="3">
        <v>61968000</v>
      </c>
      <c r="F1994" s="3">
        <f t="shared" si="310"/>
        <v>52157500</v>
      </c>
      <c r="G1994" s="3">
        <v>178060000</v>
      </c>
      <c r="H1994" s="3">
        <v>97468000</v>
      </c>
      <c r="I1994" s="3"/>
      <c r="J1994" s="3">
        <f t="shared" si="311"/>
        <v>137764000</v>
      </c>
      <c r="K1994" s="4">
        <f t="shared" si="312"/>
        <v>0.37860036003600361</v>
      </c>
      <c r="L1994" s="3">
        <f t="shared" si="313"/>
        <v>0.17504713087372858</v>
      </c>
    </row>
    <row r="1995" spans="1:12">
      <c r="A1995" s="3" t="s">
        <v>414</v>
      </c>
      <c r="B1995" s="6">
        <v>114</v>
      </c>
      <c r="C1995" s="3">
        <v>323920000</v>
      </c>
      <c r="D1995" s="3">
        <v>185610000</v>
      </c>
      <c r="E1995" s="3">
        <v>444920000</v>
      </c>
      <c r="F1995" s="3">
        <f t="shared" si="310"/>
        <v>318150000</v>
      </c>
      <c r="G1995" s="3">
        <v>443300000</v>
      </c>
      <c r="H1995" s="3">
        <v>443950000</v>
      </c>
      <c r="I1995" s="3"/>
      <c r="J1995" s="3">
        <f t="shared" si="311"/>
        <v>443625000</v>
      </c>
      <c r="K1995" s="4">
        <f t="shared" si="312"/>
        <v>0.71715976331360942</v>
      </c>
      <c r="L1995" s="3">
        <f t="shared" si="313"/>
        <v>0.28524468829251043</v>
      </c>
    </row>
    <row r="1996" spans="1:12">
      <c r="A1996" s="3" t="s">
        <v>414</v>
      </c>
      <c r="B1996" s="6">
        <v>75</v>
      </c>
      <c r="C1996" s="3"/>
      <c r="D1996" s="3">
        <v>45521000</v>
      </c>
      <c r="E1996" s="3">
        <v>33469000</v>
      </c>
      <c r="F1996" s="3">
        <f t="shared" si="310"/>
        <v>39495000</v>
      </c>
      <c r="G1996" s="3">
        <v>33179000</v>
      </c>
      <c r="H1996" s="3">
        <v>92159000</v>
      </c>
      <c r="I1996" s="3"/>
      <c r="J1996" s="3">
        <f t="shared" si="311"/>
        <v>62669000</v>
      </c>
      <c r="K1996" s="4">
        <f t="shared" si="312"/>
        <v>0.63021589621663021</v>
      </c>
      <c r="L1996" s="3">
        <f t="shared" si="313"/>
        <v>0.52185308396553265</v>
      </c>
    </row>
    <row r="1997" spans="1:12">
      <c r="A1997" s="3" t="s">
        <v>414</v>
      </c>
      <c r="B1997" s="6">
        <v>12</v>
      </c>
      <c r="C1997" s="3">
        <v>313870000</v>
      </c>
      <c r="D1997" s="3">
        <v>108340000</v>
      </c>
      <c r="E1997" s="3">
        <v>112940000</v>
      </c>
      <c r="F1997" s="3">
        <f t="shared" si="310"/>
        <v>178383333.33333334</v>
      </c>
      <c r="G1997" s="3">
        <v>71592000</v>
      </c>
      <c r="H1997" s="3">
        <v>199210000</v>
      </c>
      <c r="I1997" s="3"/>
      <c r="J1997" s="3">
        <f t="shared" si="311"/>
        <v>135401000</v>
      </c>
      <c r="K1997" s="4">
        <f t="shared" si="312"/>
        <v>1.3174447259129056</v>
      </c>
      <c r="L1997" s="3">
        <f t="shared" si="313"/>
        <v>0.69510799069836948</v>
      </c>
    </row>
    <row r="1998" spans="1:12">
      <c r="A1998" s="3" t="s">
        <v>414</v>
      </c>
      <c r="B1998" s="6">
        <v>43</v>
      </c>
      <c r="C1998" s="3">
        <v>67722000</v>
      </c>
      <c r="D1998" s="3"/>
      <c r="E1998" s="3">
        <v>11715000</v>
      </c>
      <c r="F1998" s="3">
        <f t="shared" si="310"/>
        <v>39718500</v>
      </c>
      <c r="G1998" s="3">
        <v>85381000</v>
      </c>
      <c r="H1998" s="3">
        <v>18953000</v>
      </c>
      <c r="I1998" s="3"/>
      <c r="J1998" s="3">
        <f t="shared" si="311"/>
        <v>52167000</v>
      </c>
      <c r="K1998" s="4">
        <f t="shared" si="312"/>
        <v>0.76137213180746444</v>
      </c>
      <c r="L1998" s="3">
        <f t="shared" si="313"/>
        <v>0.8014190866892863</v>
      </c>
    </row>
    <row r="1999" spans="1:12">
      <c r="A1999" s="3" t="s">
        <v>414</v>
      </c>
      <c r="B1999" s="6">
        <v>13</v>
      </c>
      <c r="C1999" s="3">
        <v>60112000</v>
      </c>
      <c r="D1999" s="3">
        <v>50734000</v>
      </c>
      <c r="E1999" s="3">
        <v>136660000</v>
      </c>
      <c r="F1999" s="3">
        <f t="shared" si="310"/>
        <v>82502000</v>
      </c>
      <c r="G1999" s="3">
        <v>87228000</v>
      </c>
      <c r="H1999" s="3">
        <v>60021000</v>
      </c>
      <c r="I1999" s="3"/>
      <c r="J1999" s="3">
        <f t="shared" si="311"/>
        <v>73624500</v>
      </c>
      <c r="K1999" s="4">
        <f t="shared" si="312"/>
        <v>1.1205780684418909</v>
      </c>
      <c r="L1999" s="3">
        <f t="shared" si="313"/>
        <v>0.82383266743363393</v>
      </c>
    </row>
    <row r="2000" spans="1:12">
      <c r="A2000" s="3" t="s">
        <v>414</v>
      </c>
      <c r="B2000" s="6">
        <v>137</v>
      </c>
      <c r="C2000" s="3">
        <v>442780000</v>
      </c>
      <c r="D2000" s="3">
        <v>330370000</v>
      </c>
      <c r="E2000" s="3">
        <v>327520000</v>
      </c>
      <c r="F2000" s="3">
        <f t="shared" si="310"/>
        <v>366890000</v>
      </c>
      <c r="G2000" s="3">
        <v>463270000</v>
      </c>
      <c r="H2000" s="3">
        <v>555850000</v>
      </c>
      <c r="I2000" s="3">
        <v>162560000</v>
      </c>
      <c r="J2000" s="3">
        <f t="shared" si="311"/>
        <v>393893333.33333331</v>
      </c>
      <c r="K2000" s="4">
        <f t="shared" si="312"/>
        <v>0.93144506126870219</v>
      </c>
      <c r="L2000" s="3">
        <f t="shared" si="313"/>
        <v>0.8390734990856703</v>
      </c>
    </row>
    <row r="2001" spans="1:12">
      <c r="A2001" s="3" t="s">
        <v>193</v>
      </c>
      <c r="B2001" s="6">
        <v>161</v>
      </c>
      <c r="C2001" s="3">
        <v>27571000</v>
      </c>
      <c r="D2001" s="3"/>
      <c r="E2001" s="3">
        <v>36097000</v>
      </c>
      <c r="F2001" s="3">
        <f t="shared" si="310"/>
        <v>31834000</v>
      </c>
      <c r="G2001" s="3">
        <v>44227000</v>
      </c>
      <c r="H2001" s="3">
        <v>48735000</v>
      </c>
      <c r="I2001" s="3"/>
      <c r="J2001" s="3">
        <f t="shared" si="311"/>
        <v>46481000</v>
      </c>
      <c r="K2001" s="4">
        <f t="shared" si="312"/>
        <v>0.68488199479357159</v>
      </c>
      <c r="L2001" s="3">
        <f t="shared" si="313"/>
        <v>9.3446362269071215E-2</v>
      </c>
    </row>
    <row r="2002" spans="1:12">
      <c r="A2002" s="3" t="s">
        <v>193</v>
      </c>
      <c r="B2002" s="6">
        <v>83</v>
      </c>
      <c r="C2002" s="3">
        <v>16082000</v>
      </c>
      <c r="D2002" s="3"/>
      <c r="E2002" s="3">
        <v>12142000</v>
      </c>
      <c r="F2002" s="3">
        <f t="shared" si="310"/>
        <v>14112000</v>
      </c>
      <c r="G2002" s="3">
        <v>9986700</v>
      </c>
      <c r="H2002" s="3">
        <v>10803000</v>
      </c>
      <c r="I2002" s="3"/>
      <c r="J2002" s="3">
        <f t="shared" si="311"/>
        <v>10394850</v>
      </c>
      <c r="K2002" s="4">
        <f t="shared" si="312"/>
        <v>1.357595347696215</v>
      </c>
      <c r="L2002" s="3">
        <f t="shared" si="313"/>
        <v>0.20591439483655227</v>
      </c>
    </row>
    <row r="2003" spans="1:12">
      <c r="A2003" s="3" t="s">
        <v>37</v>
      </c>
      <c r="B2003" s="6">
        <v>108</v>
      </c>
      <c r="C2003" s="3">
        <v>15022000</v>
      </c>
      <c r="D2003" s="3"/>
      <c r="E2003" s="3">
        <v>19666000</v>
      </c>
      <c r="F2003" s="3">
        <f t="shared" si="310"/>
        <v>17344000</v>
      </c>
      <c r="G2003" s="3">
        <v>26528000</v>
      </c>
      <c r="H2003" s="3">
        <v>41576000</v>
      </c>
      <c r="I2003" s="3"/>
      <c r="J2003" s="3">
        <f t="shared" si="311"/>
        <v>34052000</v>
      </c>
      <c r="K2003" s="4">
        <f t="shared" si="312"/>
        <v>0.50933865852226012</v>
      </c>
      <c r="L2003" s="3">
        <f t="shared" si="313"/>
        <v>0.16788224741382374</v>
      </c>
    </row>
    <row r="2004" spans="1:12">
      <c r="A2004" s="3" t="s">
        <v>37</v>
      </c>
      <c r="B2004" s="6">
        <v>46</v>
      </c>
      <c r="C2004" s="3">
        <v>75746000</v>
      </c>
      <c r="D2004" s="3"/>
      <c r="E2004" s="3">
        <v>28772000</v>
      </c>
      <c r="F2004" s="3">
        <f t="shared" si="310"/>
        <v>52259000</v>
      </c>
      <c r="G2004" s="3">
        <v>27468000</v>
      </c>
      <c r="H2004" s="3">
        <v>37386000</v>
      </c>
      <c r="I2004" s="3"/>
      <c r="J2004" s="3">
        <f t="shared" si="311"/>
        <v>32427000</v>
      </c>
      <c r="K2004" s="4">
        <f t="shared" si="312"/>
        <v>1.6115891078422302</v>
      </c>
      <c r="L2004" s="3">
        <f t="shared" si="313"/>
        <v>0.49557792158655167</v>
      </c>
    </row>
    <row r="2005" spans="1:12">
      <c r="A2005" s="3" t="s">
        <v>37</v>
      </c>
      <c r="B2005" s="6">
        <v>52</v>
      </c>
      <c r="C2005" s="3">
        <v>50741000</v>
      </c>
      <c r="D2005" s="3"/>
      <c r="E2005" s="3">
        <v>35423000</v>
      </c>
      <c r="F2005" s="3">
        <f t="shared" si="310"/>
        <v>43082000</v>
      </c>
      <c r="G2005" s="3">
        <v>39292000</v>
      </c>
      <c r="H2005" s="3">
        <v>59372000</v>
      </c>
      <c r="I2005" s="3"/>
      <c r="J2005" s="3">
        <f t="shared" si="311"/>
        <v>49332000</v>
      </c>
      <c r="K2005" s="4">
        <f t="shared" si="312"/>
        <v>0.87330738668612662</v>
      </c>
      <c r="L2005" s="3">
        <f t="shared" si="313"/>
        <v>0.66967089775132682</v>
      </c>
    </row>
    <row r="2006" spans="1:12">
      <c r="A2006" s="3" t="s">
        <v>37</v>
      </c>
      <c r="B2006" s="6">
        <v>149</v>
      </c>
      <c r="C2006" s="3">
        <v>1323200000</v>
      </c>
      <c r="D2006" s="3">
        <v>3317700000</v>
      </c>
      <c r="E2006" s="3">
        <v>2351800000</v>
      </c>
      <c r="F2006" s="3">
        <f t="shared" si="310"/>
        <v>2330900000</v>
      </c>
      <c r="G2006" s="3">
        <v>4828300000</v>
      </c>
      <c r="H2006" s="3">
        <v>3348100000</v>
      </c>
      <c r="I2006" s="3">
        <v>42786000</v>
      </c>
      <c r="J2006" s="3">
        <f t="shared" si="311"/>
        <v>2739728666.6666665</v>
      </c>
      <c r="K2006" s="4">
        <f t="shared" si="312"/>
        <v>0.85077768041750124</v>
      </c>
      <c r="L2006" s="3">
        <f t="shared" si="313"/>
        <v>0.80217796532362406</v>
      </c>
    </row>
    <row r="2007" spans="1:12">
      <c r="A2007" s="3" t="s">
        <v>415</v>
      </c>
      <c r="B2007" s="6">
        <v>575</v>
      </c>
      <c r="C2007" s="3">
        <v>41635000</v>
      </c>
      <c r="D2007" s="3"/>
      <c r="E2007" s="3">
        <v>40107000</v>
      </c>
      <c r="F2007" s="3">
        <f t="shared" si="310"/>
        <v>40871000</v>
      </c>
      <c r="G2007" s="3">
        <v>55991000</v>
      </c>
      <c r="H2007" s="3">
        <v>94198000</v>
      </c>
      <c r="I2007" s="3"/>
      <c r="J2007" s="3">
        <f t="shared" si="311"/>
        <v>75094500</v>
      </c>
      <c r="K2007" s="4">
        <f t="shared" si="312"/>
        <v>0.54426089793526822</v>
      </c>
      <c r="L2007" s="3">
        <f t="shared" si="313"/>
        <v>0.21533442008909498</v>
      </c>
    </row>
    <row r="2008" spans="1:12">
      <c r="A2008" s="3" t="s">
        <v>365</v>
      </c>
      <c r="B2008" s="6">
        <v>1075</v>
      </c>
      <c r="C2008" s="3">
        <v>40198000</v>
      </c>
      <c r="D2008" s="3"/>
      <c r="E2008" s="3">
        <v>31380000</v>
      </c>
      <c r="F2008" s="3">
        <f t="shared" si="310"/>
        <v>35789000</v>
      </c>
      <c r="G2008" s="3">
        <v>133240000</v>
      </c>
      <c r="H2008" s="3">
        <v>131250000</v>
      </c>
      <c r="I2008" s="3">
        <v>88745000</v>
      </c>
      <c r="J2008" s="3">
        <f t="shared" si="311"/>
        <v>117745000</v>
      </c>
      <c r="K2008" s="4">
        <f t="shared" si="312"/>
        <v>0.30395345874559432</v>
      </c>
      <c r="L2008" s="3">
        <f t="shared" si="313"/>
        <v>2.3013175711474338E-2</v>
      </c>
    </row>
    <row r="2009" spans="1:12">
      <c r="A2009" s="3" t="s">
        <v>872</v>
      </c>
      <c r="B2009" s="6">
        <v>16</v>
      </c>
      <c r="C2009" s="3">
        <v>19657000</v>
      </c>
      <c r="D2009" s="3">
        <v>21590000</v>
      </c>
      <c r="E2009" s="3">
        <v>20768000</v>
      </c>
      <c r="F2009" s="3">
        <f t="shared" si="310"/>
        <v>20671666.666666668</v>
      </c>
      <c r="G2009" s="3">
        <v>32998000</v>
      </c>
      <c r="H2009" s="3">
        <v>31393000</v>
      </c>
      <c r="I2009" s="3"/>
      <c r="J2009" s="3">
        <f t="shared" si="311"/>
        <v>32195500</v>
      </c>
      <c r="K2009" s="4">
        <f t="shared" si="312"/>
        <v>0.64206695552691118</v>
      </c>
      <c r="L2009" s="3">
        <f t="shared" si="313"/>
        <v>1.1630004626286092E-3</v>
      </c>
    </row>
    <row r="2010" spans="1:12">
      <c r="A2010" s="3" t="s">
        <v>372</v>
      </c>
      <c r="B2010" s="6">
        <v>342</v>
      </c>
      <c r="C2010" s="3">
        <v>94938000</v>
      </c>
      <c r="D2010" s="3">
        <v>57020000</v>
      </c>
      <c r="E2010" s="3">
        <v>53822000</v>
      </c>
      <c r="F2010" s="3">
        <f t="shared" si="310"/>
        <v>68593333.333333328</v>
      </c>
      <c r="G2010" s="3">
        <v>72660000</v>
      </c>
      <c r="H2010" s="3">
        <v>104460000</v>
      </c>
      <c r="I2010" s="3"/>
      <c r="J2010" s="3">
        <f t="shared" si="311"/>
        <v>88560000</v>
      </c>
      <c r="K2010" s="4">
        <f t="shared" si="312"/>
        <v>0.77454080096356515</v>
      </c>
      <c r="L2010" s="3">
        <f t="shared" si="313"/>
        <v>0.40714437635215661</v>
      </c>
    </row>
    <row r="2011" spans="1:12">
      <c r="A2011" s="3" t="s">
        <v>372</v>
      </c>
      <c r="B2011" s="6">
        <v>399</v>
      </c>
      <c r="C2011" s="3">
        <v>1492000000</v>
      </c>
      <c r="D2011" s="3">
        <v>550180000</v>
      </c>
      <c r="E2011" s="3">
        <v>615640000</v>
      </c>
      <c r="F2011" s="3">
        <f t="shared" si="310"/>
        <v>885940000</v>
      </c>
      <c r="G2011" s="3">
        <v>830820000</v>
      </c>
      <c r="H2011" s="3">
        <v>1064900000</v>
      </c>
      <c r="I2011" s="3">
        <v>263130000</v>
      </c>
      <c r="J2011" s="3">
        <f t="shared" si="311"/>
        <v>719616666.66666663</v>
      </c>
      <c r="K2011" s="4">
        <f t="shared" si="312"/>
        <v>1.2311276837204994</v>
      </c>
      <c r="L2011" s="3">
        <f t="shared" si="313"/>
        <v>0.68860685256886378</v>
      </c>
    </row>
    <row r="2012" spans="1:12">
      <c r="A2012" s="3" t="s">
        <v>372</v>
      </c>
      <c r="B2012" s="6">
        <v>137</v>
      </c>
      <c r="C2012" s="3">
        <v>64057000</v>
      </c>
      <c r="D2012" s="3"/>
      <c r="E2012" s="3">
        <v>39507000</v>
      </c>
      <c r="F2012" s="3">
        <f t="shared" si="310"/>
        <v>51782000</v>
      </c>
      <c r="G2012" s="3">
        <v>53170000</v>
      </c>
      <c r="H2012" s="3">
        <v>75067000</v>
      </c>
      <c r="I2012" s="3">
        <v>18953000</v>
      </c>
      <c r="J2012" s="3">
        <f t="shared" si="311"/>
        <v>49063333.333333336</v>
      </c>
      <c r="K2012" s="4">
        <f t="shared" si="312"/>
        <v>1.0554113730552346</v>
      </c>
      <c r="L2012" s="3">
        <f t="shared" si="313"/>
        <v>0.91330102594245033</v>
      </c>
    </row>
    <row r="2013" spans="1:12">
      <c r="A2013" s="3" t="s">
        <v>372</v>
      </c>
      <c r="B2013" s="6">
        <v>763</v>
      </c>
      <c r="C2013" s="3"/>
      <c r="D2013" s="3"/>
      <c r="E2013" s="3"/>
      <c r="F2013" s="3"/>
      <c r="G2013" s="3">
        <v>42692000</v>
      </c>
      <c r="H2013" s="3">
        <v>63134000</v>
      </c>
      <c r="I2013" s="3"/>
      <c r="J2013" s="3">
        <f t="shared" si="311"/>
        <v>52913000</v>
      </c>
      <c r="K2013" s="4">
        <v>0</v>
      </c>
      <c r="L2013" s="5"/>
    </row>
    <row r="2014" spans="1:12">
      <c r="A2014" s="3" t="s">
        <v>416</v>
      </c>
      <c r="B2014" s="6">
        <v>716</v>
      </c>
      <c r="C2014" s="3">
        <v>125250000</v>
      </c>
      <c r="D2014" s="3"/>
      <c r="E2014" s="3">
        <v>273880000</v>
      </c>
      <c r="F2014" s="3">
        <f>AVERAGE(C2014:E2014)</f>
        <v>199565000</v>
      </c>
      <c r="G2014" s="3">
        <v>150480000</v>
      </c>
      <c r="H2014" s="3">
        <v>51994000</v>
      </c>
      <c r="I2014" s="3"/>
      <c r="J2014" s="3">
        <f t="shared" si="311"/>
        <v>101237000</v>
      </c>
      <c r="K2014" s="4">
        <f>F2014/J2014</f>
        <v>1.9712654464276895</v>
      </c>
      <c r="L2014" s="3">
        <f>_xlfn.T.TEST(G2014:I2014,C2014:E2014,2,2)</f>
        <v>0.3850123879027757</v>
      </c>
    </row>
    <row r="2015" spans="1:12">
      <c r="A2015" s="3" t="s">
        <v>416</v>
      </c>
      <c r="B2015" s="6">
        <v>385</v>
      </c>
      <c r="C2015" s="3">
        <v>13059000</v>
      </c>
      <c r="D2015" s="3">
        <v>15149000</v>
      </c>
      <c r="E2015" s="3">
        <v>9586300</v>
      </c>
      <c r="F2015" s="3">
        <f>AVERAGE(C2015:E2015)</f>
        <v>12598100</v>
      </c>
      <c r="G2015" s="3">
        <v>11384000</v>
      </c>
      <c r="H2015" s="3">
        <v>21306000</v>
      </c>
      <c r="I2015" s="3"/>
      <c r="J2015" s="3">
        <f t="shared" si="311"/>
        <v>16345000</v>
      </c>
      <c r="K2015" s="4">
        <f>F2015/J2015</f>
        <v>0.77076170082594064</v>
      </c>
      <c r="L2015" s="3">
        <f>_xlfn.T.TEST(G2015:I2015,C2015:E2015,2,2)</f>
        <v>0.44286309995135076</v>
      </c>
    </row>
    <row r="2016" spans="1:12">
      <c r="A2016" s="3" t="s">
        <v>416</v>
      </c>
      <c r="B2016" s="6">
        <v>305</v>
      </c>
      <c r="C2016" s="3">
        <v>16826000</v>
      </c>
      <c r="D2016" s="3">
        <v>19826000</v>
      </c>
      <c r="E2016" s="3">
        <v>19508000</v>
      </c>
      <c r="F2016" s="3">
        <f>AVERAGE(C2016:E2016)</f>
        <v>18720000</v>
      </c>
      <c r="G2016" s="3">
        <v>8628800</v>
      </c>
      <c r="H2016" s="3">
        <v>22670000</v>
      </c>
      <c r="I2016" s="3"/>
      <c r="J2016" s="3">
        <f t="shared" si="311"/>
        <v>15649400</v>
      </c>
      <c r="K2016" s="4">
        <f>F2016/J2016</f>
        <v>1.1962119953480645</v>
      </c>
      <c r="L2016" s="3">
        <f>_xlfn.T.TEST(G2016:I2016,C2016:E2016,2,2)</f>
        <v>0.60781130471190092</v>
      </c>
    </row>
    <row r="2017" spans="1:12">
      <c r="A2017" s="3" t="s">
        <v>878</v>
      </c>
      <c r="B2017" s="6">
        <v>139</v>
      </c>
      <c r="C2017" s="3">
        <v>44002000</v>
      </c>
      <c r="D2017" s="3">
        <v>34920000</v>
      </c>
      <c r="E2017" s="3">
        <v>40923000</v>
      </c>
      <c r="F2017" s="3">
        <f>AVERAGE(C2017:E2017)</f>
        <v>39948333.333333336</v>
      </c>
      <c r="G2017" s="3">
        <v>58943000</v>
      </c>
      <c r="H2017" s="3">
        <v>47011000</v>
      </c>
      <c r="I2017" s="3"/>
      <c r="J2017" s="3">
        <f t="shared" si="311"/>
        <v>52977000</v>
      </c>
      <c r="K2017" s="4">
        <f>F2017/J2017</f>
        <v>0.75406937601852386</v>
      </c>
      <c r="L2017" s="3">
        <f>_xlfn.T.TEST(G2017:I2017,C2017:E2017,2,2)</f>
        <v>0.10339049790599761</v>
      </c>
    </row>
    <row r="2018" spans="1:12">
      <c r="A2018" s="3" t="s">
        <v>373</v>
      </c>
      <c r="B2018" s="6">
        <v>404</v>
      </c>
      <c r="C2018" s="3"/>
      <c r="D2018" s="3"/>
      <c r="E2018" s="3"/>
      <c r="F2018" s="3"/>
      <c r="G2018" s="3">
        <v>16910000</v>
      </c>
      <c r="H2018" s="3">
        <v>19093000</v>
      </c>
      <c r="I2018" s="3"/>
      <c r="J2018" s="3">
        <f t="shared" si="311"/>
        <v>18001500</v>
      </c>
      <c r="K2018" s="4">
        <v>0</v>
      </c>
      <c r="L2018" s="5"/>
    </row>
    <row r="2019" spans="1:12">
      <c r="A2019" s="3" t="s">
        <v>38</v>
      </c>
      <c r="B2019" s="6">
        <v>43</v>
      </c>
      <c r="C2019" s="3">
        <v>144330000</v>
      </c>
      <c r="D2019" s="3">
        <v>88761000</v>
      </c>
      <c r="E2019" s="3">
        <v>105880000</v>
      </c>
      <c r="F2019" s="3">
        <f t="shared" ref="F2019:F2037" si="314">AVERAGE(C2019:E2019)</f>
        <v>112990333.33333333</v>
      </c>
      <c r="G2019" s="3">
        <v>7277300</v>
      </c>
      <c r="H2019" s="3">
        <v>56017000</v>
      </c>
      <c r="I2019" s="3"/>
      <c r="J2019" s="3">
        <f t="shared" si="311"/>
        <v>31647150</v>
      </c>
      <c r="K2019" s="4">
        <f t="shared" ref="K2019:K2037" si="315">F2019/J2019</f>
        <v>3.57031623174072</v>
      </c>
      <c r="L2019" s="3">
        <f t="shared" ref="L2019:L2037" si="316">_xlfn.T.TEST(G2019:I2019,C2019:E2019,2,2)</f>
        <v>6.1857205950749256E-2</v>
      </c>
    </row>
    <row r="2020" spans="1:12">
      <c r="A2020" s="3" t="s">
        <v>417</v>
      </c>
      <c r="B2020" s="6">
        <v>394</v>
      </c>
      <c r="C2020" s="3">
        <v>12154000</v>
      </c>
      <c r="D2020" s="3"/>
      <c r="E2020" s="3">
        <v>24657000</v>
      </c>
      <c r="F2020" s="3">
        <f t="shared" si="314"/>
        <v>18405500</v>
      </c>
      <c r="G2020" s="3">
        <v>15248000</v>
      </c>
      <c r="H2020" s="3">
        <v>6112300</v>
      </c>
      <c r="I2020" s="3"/>
      <c r="J2020" s="3">
        <f t="shared" si="311"/>
        <v>10680150</v>
      </c>
      <c r="K2020" s="4">
        <f t="shared" si="315"/>
        <v>1.723337219046549</v>
      </c>
      <c r="L2020" s="3">
        <f t="shared" si="316"/>
        <v>0.42350388829623242</v>
      </c>
    </row>
    <row r="2021" spans="1:12">
      <c r="A2021" s="3" t="s">
        <v>194</v>
      </c>
      <c r="B2021" s="6">
        <v>139</v>
      </c>
      <c r="C2021" s="3">
        <v>27335000</v>
      </c>
      <c r="D2021" s="3"/>
      <c r="E2021" s="3">
        <v>24506000</v>
      </c>
      <c r="F2021" s="3">
        <f t="shared" si="314"/>
        <v>25920500</v>
      </c>
      <c r="G2021" s="3">
        <v>76097000</v>
      </c>
      <c r="H2021" s="3">
        <v>32416000</v>
      </c>
      <c r="I2021" s="3"/>
      <c r="J2021" s="3">
        <f t="shared" si="311"/>
        <v>54256500</v>
      </c>
      <c r="K2021" s="4">
        <f t="shared" si="315"/>
        <v>0.47773999428639885</v>
      </c>
      <c r="L2021" s="3">
        <f t="shared" si="316"/>
        <v>0.32474843561322142</v>
      </c>
    </row>
    <row r="2022" spans="1:12">
      <c r="A2022" s="3" t="s">
        <v>195</v>
      </c>
      <c r="B2022" s="6">
        <v>52</v>
      </c>
      <c r="C2022" s="3">
        <v>19039000</v>
      </c>
      <c r="D2022" s="3"/>
      <c r="E2022" s="3">
        <v>15538000</v>
      </c>
      <c r="F2022" s="3">
        <f t="shared" si="314"/>
        <v>17288500</v>
      </c>
      <c r="G2022" s="3">
        <v>32880000</v>
      </c>
      <c r="H2022" s="3">
        <v>32222000</v>
      </c>
      <c r="I2022" s="3"/>
      <c r="J2022" s="3">
        <f t="shared" si="311"/>
        <v>32551000</v>
      </c>
      <c r="K2022" s="4">
        <f t="shared" si="315"/>
        <v>0.5311203956867685</v>
      </c>
      <c r="L2022" s="3">
        <f t="shared" si="316"/>
        <v>1.3347068622342209E-2</v>
      </c>
    </row>
    <row r="2023" spans="1:12">
      <c r="A2023" s="3" t="s">
        <v>195</v>
      </c>
      <c r="B2023" s="6">
        <v>100</v>
      </c>
      <c r="C2023" s="3">
        <v>317890000</v>
      </c>
      <c r="D2023" s="3">
        <v>221570000</v>
      </c>
      <c r="E2023" s="3">
        <v>226410000</v>
      </c>
      <c r="F2023" s="3">
        <f t="shared" si="314"/>
        <v>255290000</v>
      </c>
      <c r="G2023" s="3">
        <v>152600000</v>
      </c>
      <c r="H2023" s="3">
        <v>194750000</v>
      </c>
      <c r="I2023" s="3">
        <v>97484000</v>
      </c>
      <c r="J2023" s="3">
        <f t="shared" si="311"/>
        <v>148278000</v>
      </c>
      <c r="K2023" s="4">
        <f t="shared" si="315"/>
        <v>1.7216984313249437</v>
      </c>
      <c r="L2023" s="3">
        <f t="shared" si="316"/>
        <v>6.3966563977061477E-2</v>
      </c>
    </row>
    <row r="2024" spans="1:12">
      <c r="A2024" s="3" t="s">
        <v>195</v>
      </c>
      <c r="B2024" s="6">
        <v>158</v>
      </c>
      <c r="C2024" s="3"/>
      <c r="D2024" s="3">
        <v>107110000</v>
      </c>
      <c r="E2024" s="3">
        <v>61426000</v>
      </c>
      <c r="F2024" s="3">
        <f t="shared" si="314"/>
        <v>84268000</v>
      </c>
      <c r="G2024" s="3">
        <v>13580000</v>
      </c>
      <c r="H2024" s="3">
        <v>19037000</v>
      </c>
      <c r="I2024" s="3"/>
      <c r="J2024" s="3">
        <f t="shared" si="311"/>
        <v>16308500</v>
      </c>
      <c r="K2024" s="4">
        <f t="shared" si="315"/>
        <v>5.1671214397400131</v>
      </c>
      <c r="L2024" s="3">
        <f t="shared" si="316"/>
        <v>9.8024651994676693E-2</v>
      </c>
    </row>
    <row r="2025" spans="1:12">
      <c r="A2025" s="3" t="s">
        <v>195</v>
      </c>
      <c r="B2025" s="6">
        <v>157</v>
      </c>
      <c r="C2025" s="3">
        <v>19129000</v>
      </c>
      <c r="D2025" s="3">
        <v>44312000</v>
      </c>
      <c r="E2025" s="3">
        <v>49823000</v>
      </c>
      <c r="F2025" s="3">
        <f t="shared" si="314"/>
        <v>37754666.666666664</v>
      </c>
      <c r="G2025" s="3">
        <v>18620000</v>
      </c>
      <c r="H2025" s="3">
        <v>36500000</v>
      </c>
      <c r="I2025" s="3"/>
      <c r="J2025" s="3">
        <f t="shared" si="311"/>
        <v>27560000</v>
      </c>
      <c r="K2025" s="4">
        <f t="shared" si="315"/>
        <v>1.3699080793420415</v>
      </c>
      <c r="L2025" s="3">
        <f t="shared" si="316"/>
        <v>0.51637122151379022</v>
      </c>
    </row>
    <row r="2026" spans="1:12">
      <c r="A2026" s="3" t="s">
        <v>195</v>
      </c>
      <c r="B2026" s="6">
        <v>190</v>
      </c>
      <c r="C2026" s="3">
        <v>136530000</v>
      </c>
      <c r="D2026" s="3"/>
      <c r="E2026" s="3">
        <v>18899000</v>
      </c>
      <c r="F2026" s="3">
        <f t="shared" si="314"/>
        <v>77714500</v>
      </c>
      <c r="G2026" s="3">
        <v>4200800</v>
      </c>
      <c r="H2026" s="3">
        <v>57909000</v>
      </c>
      <c r="I2026" s="3"/>
      <c r="J2026" s="3">
        <f t="shared" si="311"/>
        <v>31054900</v>
      </c>
      <c r="K2026" s="4">
        <f t="shared" si="315"/>
        <v>2.5024875301482212</v>
      </c>
      <c r="L2026" s="3">
        <f t="shared" si="316"/>
        <v>0.54546915285859887</v>
      </c>
    </row>
    <row r="2027" spans="1:12">
      <c r="A2027" s="3" t="s">
        <v>195</v>
      </c>
      <c r="B2027" s="6">
        <v>40</v>
      </c>
      <c r="C2027" s="3">
        <v>326630000</v>
      </c>
      <c r="D2027" s="3">
        <v>235000000</v>
      </c>
      <c r="E2027" s="3">
        <v>239520000</v>
      </c>
      <c r="F2027" s="3">
        <f t="shared" si="314"/>
        <v>267050000</v>
      </c>
      <c r="G2027" s="3">
        <v>379490000</v>
      </c>
      <c r="H2027" s="3">
        <v>481910000</v>
      </c>
      <c r="I2027" s="3">
        <v>95214000</v>
      </c>
      <c r="J2027" s="3">
        <f t="shared" si="311"/>
        <v>318871333.33333331</v>
      </c>
      <c r="K2027" s="4">
        <f t="shared" si="315"/>
        <v>0.83748512984338519</v>
      </c>
      <c r="L2027" s="3">
        <f t="shared" si="316"/>
        <v>0.68679003963129692</v>
      </c>
    </row>
    <row r="2028" spans="1:12">
      <c r="A2028" s="3" t="s">
        <v>195</v>
      </c>
      <c r="B2028" s="6">
        <v>86</v>
      </c>
      <c r="C2028" s="3">
        <v>118950000</v>
      </c>
      <c r="D2028" s="3">
        <v>171370000</v>
      </c>
      <c r="E2028" s="3">
        <v>177880000</v>
      </c>
      <c r="F2028" s="3">
        <f t="shared" si="314"/>
        <v>156066666.66666666</v>
      </c>
      <c r="G2028" s="3">
        <v>156950000</v>
      </c>
      <c r="H2028" s="3">
        <v>139250000</v>
      </c>
      <c r="I2028" s="3"/>
      <c r="J2028" s="3">
        <f t="shared" si="311"/>
        <v>148100000</v>
      </c>
      <c r="K2028" s="4">
        <f t="shared" si="315"/>
        <v>1.053792482556831</v>
      </c>
      <c r="L2028" s="3">
        <f t="shared" si="316"/>
        <v>0.77059885438543418</v>
      </c>
    </row>
    <row r="2029" spans="1:12">
      <c r="A2029" s="3" t="s">
        <v>195</v>
      </c>
      <c r="B2029" s="6">
        <v>35</v>
      </c>
      <c r="C2029" s="3">
        <v>15422000</v>
      </c>
      <c r="D2029" s="3"/>
      <c r="E2029" s="3">
        <v>8393100</v>
      </c>
      <c r="F2029" s="3">
        <f t="shared" si="314"/>
        <v>11907550</v>
      </c>
      <c r="G2029" s="3">
        <v>7836800</v>
      </c>
      <c r="H2029" s="3">
        <v>18593000</v>
      </c>
      <c r="I2029" s="3"/>
      <c r="J2029" s="3">
        <f t="shared" si="311"/>
        <v>13214900</v>
      </c>
      <c r="K2029" s="4">
        <f t="shared" si="315"/>
        <v>0.90107000431331297</v>
      </c>
      <c r="L2029" s="3">
        <f t="shared" si="316"/>
        <v>0.8575764990525867</v>
      </c>
    </row>
    <row r="2030" spans="1:12">
      <c r="A2030" s="3" t="s">
        <v>195</v>
      </c>
      <c r="B2030" s="6">
        <v>93</v>
      </c>
      <c r="C2030" s="3">
        <v>168810000</v>
      </c>
      <c r="D2030" s="3">
        <v>109700000</v>
      </c>
      <c r="E2030" s="3">
        <v>163730000</v>
      </c>
      <c r="F2030" s="3">
        <f t="shared" si="314"/>
        <v>147413333.33333334</v>
      </c>
      <c r="G2030" s="3">
        <v>170940000</v>
      </c>
      <c r="H2030" s="3">
        <v>167530000</v>
      </c>
      <c r="I2030" s="3">
        <v>86219000</v>
      </c>
      <c r="J2030" s="3">
        <f t="shared" si="311"/>
        <v>141563000</v>
      </c>
      <c r="K2030" s="4">
        <f t="shared" si="315"/>
        <v>1.0413267120175</v>
      </c>
      <c r="L2030" s="3">
        <f t="shared" si="316"/>
        <v>0.86997279221819246</v>
      </c>
    </row>
    <row r="2031" spans="1:12">
      <c r="A2031" s="3" t="s">
        <v>69</v>
      </c>
      <c r="B2031" s="6">
        <v>274</v>
      </c>
      <c r="C2031" s="3">
        <v>68247000</v>
      </c>
      <c r="D2031" s="3"/>
      <c r="E2031" s="3">
        <v>74416000</v>
      </c>
      <c r="F2031" s="3">
        <f t="shared" si="314"/>
        <v>71331500</v>
      </c>
      <c r="G2031" s="3">
        <v>21069000</v>
      </c>
      <c r="H2031" s="3">
        <v>21663000</v>
      </c>
      <c r="I2031" s="3"/>
      <c r="J2031" s="3">
        <f t="shared" si="311"/>
        <v>21366000</v>
      </c>
      <c r="K2031" s="4">
        <f t="shared" si="315"/>
        <v>3.3385519048956285</v>
      </c>
      <c r="L2031" s="3">
        <f t="shared" si="316"/>
        <v>3.8241965777321145E-3</v>
      </c>
    </row>
    <row r="2032" spans="1:12">
      <c r="A2032" s="3" t="s">
        <v>69</v>
      </c>
      <c r="B2032" s="6">
        <v>261</v>
      </c>
      <c r="C2032" s="3"/>
      <c r="D2032" s="3">
        <v>63749000</v>
      </c>
      <c r="E2032" s="3">
        <v>13252000</v>
      </c>
      <c r="F2032" s="3">
        <f t="shared" si="314"/>
        <v>38500500</v>
      </c>
      <c r="G2032" s="3">
        <v>6388600</v>
      </c>
      <c r="H2032" s="3">
        <v>9894700</v>
      </c>
      <c r="I2032" s="3"/>
      <c r="J2032" s="3">
        <f t="shared" si="311"/>
        <v>8141650</v>
      </c>
      <c r="K2032" s="4">
        <f t="shared" si="315"/>
        <v>4.7288326076409577</v>
      </c>
      <c r="L2032" s="3">
        <f t="shared" si="316"/>
        <v>0.35315565027504425</v>
      </c>
    </row>
    <row r="2033" spans="1:12">
      <c r="A2033" s="3" t="s">
        <v>69</v>
      </c>
      <c r="B2033" s="6">
        <v>245</v>
      </c>
      <c r="C2033" s="3">
        <v>508510000</v>
      </c>
      <c r="D2033" s="3">
        <v>276620000</v>
      </c>
      <c r="E2033" s="3">
        <v>481290000</v>
      </c>
      <c r="F2033" s="3">
        <f t="shared" si="314"/>
        <v>422140000</v>
      </c>
      <c r="G2033" s="3">
        <v>362580000</v>
      </c>
      <c r="H2033" s="3">
        <v>290270000</v>
      </c>
      <c r="I2033" s="3"/>
      <c r="J2033" s="3">
        <f t="shared" si="311"/>
        <v>326425000</v>
      </c>
      <c r="K2033" s="4">
        <f t="shared" si="315"/>
        <v>1.2932220264991958</v>
      </c>
      <c r="L2033" s="3">
        <f t="shared" si="316"/>
        <v>0.40179686940574988</v>
      </c>
    </row>
    <row r="2034" spans="1:12">
      <c r="A2034" s="3" t="s">
        <v>69</v>
      </c>
      <c r="B2034" s="6">
        <v>321</v>
      </c>
      <c r="C2034" s="3">
        <v>7637800</v>
      </c>
      <c r="D2034" s="3">
        <v>4727600</v>
      </c>
      <c r="E2034" s="3">
        <v>25960000</v>
      </c>
      <c r="F2034" s="3">
        <f t="shared" si="314"/>
        <v>12775133.333333334</v>
      </c>
      <c r="G2034" s="3">
        <v>4727100</v>
      </c>
      <c r="H2034" s="3">
        <v>11648000</v>
      </c>
      <c r="I2034" s="3"/>
      <c r="J2034" s="3">
        <f t="shared" si="311"/>
        <v>8187550</v>
      </c>
      <c r="K2034" s="4">
        <f t="shared" si="315"/>
        <v>1.5603120998752171</v>
      </c>
      <c r="L2034" s="3">
        <f t="shared" si="316"/>
        <v>0.64391729566738065</v>
      </c>
    </row>
    <row r="2035" spans="1:12">
      <c r="A2035" s="3" t="s">
        <v>418</v>
      </c>
      <c r="B2035" s="6">
        <v>109</v>
      </c>
      <c r="C2035" s="3">
        <v>109650000</v>
      </c>
      <c r="D2035" s="3">
        <v>147060000</v>
      </c>
      <c r="E2035" s="3">
        <v>96123000</v>
      </c>
      <c r="F2035" s="3">
        <f t="shared" si="314"/>
        <v>117611000</v>
      </c>
      <c r="G2035" s="3">
        <v>172340000</v>
      </c>
      <c r="H2035" s="3">
        <v>45827000</v>
      </c>
      <c r="I2035" s="3">
        <v>12209000</v>
      </c>
      <c r="J2035" s="3">
        <f t="shared" si="311"/>
        <v>76792000</v>
      </c>
      <c r="K2035" s="4">
        <f t="shared" si="315"/>
        <v>1.5315527659131158</v>
      </c>
      <c r="L2035" s="3">
        <f t="shared" si="316"/>
        <v>0.4689379032286945</v>
      </c>
    </row>
    <row r="2036" spans="1:12">
      <c r="A2036" s="3" t="s">
        <v>418</v>
      </c>
      <c r="B2036" s="6">
        <v>84</v>
      </c>
      <c r="C2036" s="3">
        <v>21776000</v>
      </c>
      <c r="D2036" s="3"/>
      <c r="E2036" s="3">
        <v>25127000</v>
      </c>
      <c r="F2036" s="3">
        <f t="shared" si="314"/>
        <v>23451500</v>
      </c>
      <c r="G2036" s="3">
        <v>52049000</v>
      </c>
      <c r="H2036" s="3">
        <v>7290300</v>
      </c>
      <c r="I2036" s="3"/>
      <c r="J2036" s="3">
        <f t="shared" si="311"/>
        <v>29669650</v>
      </c>
      <c r="K2036" s="4">
        <f t="shared" si="315"/>
        <v>0.7904205138921423</v>
      </c>
      <c r="L2036" s="3">
        <f t="shared" si="316"/>
        <v>0.80773262055594008</v>
      </c>
    </row>
    <row r="2037" spans="1:12">
      <c r="A2037" s="3" t="s">
        <v>761</v>
      </c>
      <c r="B2037" s="6">
        <v>923</v>
      </c>
      <c r="C2037" s="3">
        <v>32755000</v>
      </c>
      <c r="D2037" s="3">
        <v>19107000</v>
      </c>
      <c r="E2037" s="3">
        <v>14892000</v>
      </c>
      <c r="F2037" s="3">
        <f t="shared" si="314"/>
        <v>22251333.333333332</v>
      </c>
      <c r="G2037" s="3">
        <v>38246000</v>
      </c>
      <c r="H2037" s="3">
        <v>61873000</v>
      </c>
      <c r="I2037" s="3"/>
      <c r="J2037" s="3">
        <f t="shared" si="311"/>
        <v>50059500</v>
      </c>
      <c r="K2037" s="4">
        <f t="shared" si="315"/>
        <v>0.44449771438654667</v>
      </c>
      <c r="L2037" s="3">
        <f t="shared" si="316"/>
        <v>8.9456237103685152E-2</v>
      </c>
    </row>
    <row r="2038" spans="1:12">
      <c r="A2038" s="3" t="s">
        <v>374</v>
      </c>
      <c r="B2038" s="6">
        <v>611</v>
      </c>
      <c r="C2038" s="3"/>
      <c r="D2038" s="3"/>
      <c r="E2038" s="3"/>
      <c r="F2038" s="3"/>
      <c r="G2038" s="3">
        <v>11622000</v>
      </c>
      <c r="H2038" s="3">
        <v>27128000</v>
      </c>
      <c r="I2038" s="3"/>
      <c r="J2038" s="3">
        <f t="shared" si="311"/>
        <v>19375000</v>
      </c>
      <c r="K2038" s="4">
        <v>0</v>
      </c>
      <c r="L2038" s="5"/>
    </row>
    <row r="2039" spans="1:12">
      <c r="A2039" s="3" t="s">
        <v>75</v>
      </c>
      <c r="B2039" s="6">
        <v>120</v>
      </c>
      <c r="C2039" s="3">
        <v>9447800</v>
      </c>
      <c r="D2039" s="3"/>
      <c r="E2039" s="3">
        <v>14479000</v>
      </c>
      <c r="F2039" s="3">
        <f t="shared" ref="F2039:F2044" si="317">AVERAGE(C2039:E2039)</f>
        <v>11963400</v>
      </c>
      <c r="G2039" s="3">
        <v>6379700</v>
      </c>
      <c r="H2039" s="3">
        <v>7377200</v>
      </c>
      <c r="I2039" s="3"/>
      <c r="J2039" s="3">
        <f t="shared" si="311"/>
        <v>6878450</v>
      </c>
      <c r="K2039" s="4">
        <f t="shared" ref="K2039:K2044" si="318">F2039/J2039</f>
        <v>1.7392581177445501</v>
      </c>
      <c r="L2039" s="3">
        <f t="shared" ref="L2039:L2044" si="319">_xlfn.T.TEST(G2039:I2039,C2039:E2039,2,2)</f>
        <v>0.18586808509170771</v>
      </c>
    </row>
    <row r="2040" spans="1:12">
      <c r="A2040" s="3" t="s">
        <v>196</v>
      </c>
      <c r="B2040" s="6">
        <v>67</v>
      </c>
      <c r="C2040" s="3">
        <v>14083000</v>
      </c>
      <c r="D2040" s="3"/>
      <c r="E2040" s="3">
        <v>6761100</v>
      </c>
      <c r="F2040" s="3">
        <f t="shared" si="317"/>
        <v>10422050</v>
      </c>
      <c r="G2040" s="3">
        <v>2506100</v>
      </c>
      <c r="H2040" s="3">
        <v>5423300</v>
      </c>
      <c r="I2040" s="3"/>
      <c r="J2040" s="3">
        <f t="shared" si="311"/>
        <v>3964700</v>
      </c>
      <c r="K2040" s="4">
        <f t="shared" si="318"/>
        <v>2.6287108734582691</v>
      </c>
      <c r="L2040" s="3">
        <f t="shared" si="319"/>
        <v>0.24296593474184125</v>
      </c>
    </row>
    <row r="2041" spans="1:12">
      <c r="A2041" s="3" t="s">
        <v>355</v>
      </c>
      <c r="B2041" s="6">
        <v>31</v>
      </c>
      <c r="C2041" s="3">
        <v>34960000</v>
      </c>
      <c r="D2041" s="3">
        <v>45850000</v>
      </c>
      <c r="E2041" s="3">
        <v>52182000</v>
      </c>
      <c r="F2041" s="3">
        <f t="shared" si="317"/>
        <v>44330666.666666664</v>
      </c>
      <c r="G2041" s="3">
        <v>86779000</v>
      </c>
      <c r="H2041" s="3">
        <v>100860000</v>
      </c>
      <c r="I2041" s="3"/>
      <c r="J2041" s="3">
        <f t="shared" si="311"/>
        <v>93819500</v>
      </c>
      <c r="K2041" s="4">
        <f t="shared" si="318"/>
        <v>0.47251015691478493</v>
      </c>
      <c r="L2041" s="3">
        <f t="shared" si="319"/>
        <v>9.5928841733693079E-3</v>
      </c>
    </row>
    <row r="2042" spans="1:12">
      <c r="A2042" s="3" t="s">
        <v>355</v>
      </c>
      <c r="B2042" s="6">
        <v>87</v>
      </c>
      <c r="C2042" s="3">
        <v>68193000</v>
      </c>
      <c r="D2042" s="3">
        <v>91734000</v>
      </c>
      <c r="E2042" s="3">
        <v>126970000</v>
      </c>
      <c r="F2042" s="3">
        <f t="shared" si="317"/>
        <v>95632333.333333328</v>
      </c>
      <c r="G2042" s="3">
        <v>112840000</v>
      </c>
      <c r="H2042" s="3">
        <v>113370000</v>
      </c>
      <c r="I2042" s="3"/>
      <c r="J2042" s="3">
        <f t="shared" si="311"/>
        <v>113105000</v>
      </c>
      <c r="K2042" s="4">
        <f t="shared" si="318"/>
        <v>0.84551817632583293</v>
      </c>
      <c r="L2042" s="3">
        <f t="shared" si="319"/>
        <v>0.48599806467479728</v>
      </c>
    </row>
    <row r="2043" spans="1:12">
      <c r="A2043" s="3" t="s">
        <v>355</v>
      </c>
      <c r="B2043" s="6">
        <v>95</v>
      </c>
      <c r="C2043" s="3">
        <v>102770000</v>
      </c>
      <c r="D2043" s="3">
        <v>138810000</v>
      </c>
      <c r="E2043" s="3">
        <v>92457000</v>
      </c>
      <c r="F2043" s="3">
        <f t="shared" si="317"/>
        <v>111345666.66666667</v>
      </c>
      <c r="G2043" s="3">
        <v>117510000</v>
      </c>
      <c r="H2043" s="3">
        <v>146360000</v>
      </c>
      <c r="I2043" s="3">
        <v>26205000</v>
      </c>
      <c r="J2043" s="3">
        <f t="shared" si="311"/>
        <v>96691666.666666672</v>
      </c>
      <c r="K2043" s="4">
        <f t="shared" si="318"/>
        <v>1.1515539084719468</v>
      </c>
      <c r="L2043" s="3">
        <f t="shared" si="319"/>
        <v>0.72515052534760627</v>
      </c>
    </row>
    <row r="2044" spans="1:12">
      <c r="A2044" s="3" t="s">
        <v>355</v>
      </c>
      <c r="B2044" s="6">
        <v>78</v>
      </c>
      <c r="C2044" s="3">
        <v>51209000</v>
      </c>
      <c r="D2044" s="3">
        <v>74063000</v>
      </c>
      <c r="E2044" s="3">
        <v>123540000</v>
      </c>
      <c r="F2044" s="3">
        <f t="shared" si="317"/>
        <v>82937333.333333328</v>
      </c>
      <c r="G2044" s="3">
        <v>92083000</v>
      </c>
      <c r="H2044" s="3">
        <v>58581000</v>
      </c>
      <c r="I2044" s="3"/>
      <c r="J2044" s="3">
        <f t="shared" si="311"/>
        <v>75332000</v>
      </c>
      <c r="K2044" s="4">
        <f t="shared" si="318"/>
        <v>1.1009575390714879</v>
      </c>
      <c r="L2044" s="3">
        <f t="shared" si="319"/>
        <v>0.81775709519431972</v>
      </c>
    </row>
    <row r="2045" spans="1:12">
      <c r="A2045" s="3" t="s">
        <v>197</v>
      </c>
      <c r="B2045" s="6">
        <v>106</v>
      </c>
      <c r="C2045" s="3"/>
      <c r="D2045" s="3"/>
      <c r="E2045" s="3"/>
      <c r="F2045" s="3"/>
      <c r="G2045" s="3">
        <v>7518400</v>
      </c>
      <c r="H2045" s="3">
        <v>7299900</v>
      </c>
      <c r="I2045" s="3"/>
      <c r="J2045" s="3">
        <f t="shared" si="311"/>
        <v>7409150</v>
      </c>
      <c r="K2045" s="4">
        <v>0</v>
      </c>
      <c r="L2045" s="5"/>
    </row>
    <row r="2046" spans="1:12">
      <c r="A2046" s="3" t="s">
        <v>39</v>
      </c>
      <c r="B2046" s="6">
        <v>873</v>
      </c>
      <c r="C2046" s="3">
        <v>39416000</v>
      </c>
      <c r="D2046" s="3">
        <v>50011000</v>
      </c>
      <c r="E2046" s="3">
        <v>42148000</v>
      </c>
      <c r="F2046" s="3">
        <f t="shared" ref="F2046:F2073" si="320">AVERAGE(C2046:E2046)</f>
        <v>43858333.333333336</v>
      </c>
      <c r="G2046" s="3">
        <v>33592000</v>
      </c>
      <c r="H2046" s="3">
        <v>54051000</v>
      </c>
      <c r="I2046" s="3"/>
      <c r="J2046" s="3">
        <f t="shared" si="311"/>
        <v>43821500</v>
      </c>
      <c r="K2046" s="4">
        <f>F2046/J2046</f>
        <v>1.0008405310939457</v>
      </c>
      <c r="L2046" s="3">
        <f>_xlfn.T.TEST(G2046:I2046,C2046:E2046,2,2)</f>
        <v>0.99687234476933073</v>
      </c>
    </row>
    <row r="2047" spans="1:12">
      <c r="A2047" s="3" t="s">
        <v>762</v>
      </c>
      <c r="B2047" s="6">
        <v>339</v>
      </c>
      <c r="C2047" s="3">
        <v>30357000</v>
      </c>
      <c r="D2047" s="3"/>
      <c r="E2047" s="3">
        <v>26166000</v>
      </c>
      <c r="F2047" s="3">
        <f t="shared" si="320"/>
        <v>28261500</v>
      </c>
      <c r="G2047" s="3">
        <v>18274000</v>
      </c>
      <c r="H2047" s="3">
        <v>23461000</v>
      </c>
      <c r="I2047" s="3"/>
      <c r="J2047" s="3">
        <f t="shared" si="311"/>
        <v>20867500</v>
      </c>
      <c r="K2047" s="4">
        <f>F2047/J2047</f>
        <v>1.3543308973283814</v>
      </c>
      <c r="L2047" s="3">
        <f>_xlfn.T.TEST(G2047:I2047,C2047:E2047,2,2)</f>
        <v>0.15686048324097623</v>
      </c>
    </row>
    <row r="2048" spans="1:12">
      <c r="A2048" s="3" t="s">
        <v>104</v>
      </c>
      <c r="B2048" s="6">
        <v>121</v>
      </c>
      <c r="C2048" s="3">
        <v>74848000</v>
      </c>
      <c r="D2048" s="3">
        <v>73998000</v>
      </c>
      <c r="E2048" s="3">
        <v>71412000</v>
      </c>
      <c r="F2048" s="3">
        <f t="shared" si="320"/>
        <v>73419333.333333328</v>
      </c>
      <c r="G2048" s="3"/>
      <c r="H2048" s="3"/>
      <c r="I2048" s="3"/>
      <c r="K2048" s="4" t="s">
        <v>11</v>
      </c>
      <c r="L2048" s="5"/>
    </row>
    <row r="2049" spans="1:12">
      <c r="A2049" s="3" t="s">
        <v>304</v>
      </c>
      <c r="B2049" s="6">
        <v>337</v>
      </c>
      <c r="C2049" s="3">
        <v>38217000</v>
      </c>
      <c r="D2049" s="3">
        <v>20264000</v>
      </c>
      <c r="E2049" s="3">
        <v>23061000</v>
      </c>
      <c r="F2049" s="3">
        <f t="shared" si="320"/>
        <v>27180666.666666668</v>
      </c>
      <c r="G2049" s="3">
        <v>42424000</v>
      </c>
      <c r="H2049" s="3">
        <v>59167000</v>
      </c>
      <c r="I2049" s="3"/>
      <c r="J2049" s="3">
        <f>AVERAGE(G2049:I2049)</f>
        <v>50795500</v>
      </c>
      <c r="K2049" s="4">
        <f>F2049/J2049</f>
        <v>0.53509989401948332</v>
      </c>
      <c r="L2049" s="3">
        <f>_xlfn.T.TEST(G2049:I2049,C2049:E2049,2,2)</f>
        <v>8.9378766659718265E-2</v>
      </c>
    </row>
    <row r="2050" spans="1:12">
      <c r="A2050" s="3" t="s">
        <v>304</v>
      </c>
      <c r="B2050" s="6">
        <v>93</v>
      </c>
      <c r="C2050" s="3">
        <v>12642000</v>
      </c>
      <c r="D2050" s="3"/>
      <c r="E2050" s="3">
        <v>13240000</v>
      </c>
      <c r="F2050" s="3">
        <f t="shared" si="320"/>
        <v>12941000</v>
      </c>
      <c r="G2050" s="3">
        <v>14078000</v>
      </c>
      <c r="H2050" s="3">
        <v>21894000</v>
      </c>
      <c r="I2050" s="3"/>
      <c r="J2050" s="3">
        <f>AVERAGE(G2050:I2050)</f>
        <v>17986000</v>
      </c>
      <c r="K2050" s="4">
        <f>F2050/J2050</f>
        <v>0.71950405871233181</v>
      </c>
      <c r="L2050" s="3">
        <f>_xlfn.T.TEST(G2050:I2050,C2050:E2050,2,2)</f>
        <v>0.32688896328448858</v>
      </c>
    </row>
    <row r="2051" spans="1:12">
      <c r="A2051" s="3" t="s">
        <v>304</v>
      </c>
      <c r="B2051" s="6">
        <v>69</v>
      </c>
      <c r="C2051" s="3">
        <v>18014000</v>
      </c>
      <c r="D2051" s="3"/>
      <c r="E2051" s="3">
        <v>13898000</v>
      </c>
      <c r="F2051" s="3">
        <f t="shared" si="320"/>
        <v>15956000</v>
      </c>
      <c r="G2051" s="3">
        <v>23515000</v>
      </c>
      <c r="H2051" s="3">
        <v>11473000</v>
      </c>
      <c r="I2051" s="3">
        <v>36858000</v>
      </c>
      <c r="J2051" s="3">
        <f>AVERAGE(G2051:I2051)</f>
        <v>23948666.666666668</v>
      </c>
      <c r="K2051" s="4">
        <f>F2051/J2051</f>
        <v>0.66625838599226117</v>
      </c>
      <c r="L2051" s="3">
        <f>_xlfn.T.TEST(G2051:I2051,C2051:E2051,2,2)</f>
        <v>0.46566635812458596</v>
      </c>
    </row>
    <row r="2052" spans="1:12">
      <c r="A2052" s="3" t="s">
        <v>304</v>
      </c>
      <c r="B2052" s="6">
        <v>293</v>
      </c>
      <c r="C2052" s="3">
        <v>160970000</v>
      </c>
      <c r="D2052" s="3">
        <v>108330000</v>
      </c>
      <c r="E2052" s="3">
        <v>111700000</v>
      </c>
      <c r="F2052" s="3">
        <f t="shared" si="320"/>
        <v>127000000</v>
      </c>
      <c r="G2052" s="3">
        <v>143380000</v>
      </c>
      <c r="H2052" s="3">
        <v>247390000</v>
      </c>
      <c r="I2052" s="3">
        <v>91415000</v>
      </c>
      <c r="J2052" s="3">
        <f>AVERAGE(G2052:I2052)</f>
        <v>160728333.33333334</v>
      </c>
      <c r="K2052" s="4">
        <f>F2052/J2052</f>
        <v>0.79015315698331545</v>
      </c>
      <c r="L2052" s="3">
        <f>_xlfn.T.TEST(G2052:I2052,C2052:E2052,2,2)</f>
        <v>0.52835367368220132</v>
      </c>
    </row>
    <row r="2053" spans="1:12">
      <c r="A2053" s="3" t="s">
        <v>304</v>
      </c>
      <c r="B2053" s="6">
        <v>224</v>
      </c>
      <c r="C2053" s="3">
        <v>104370000</v>
      </c>
      <c r="D2053" s="3">
        <v>35827000</v>
      </c>
      <c r="E2053" s="3">
        <v>58716000</v>
      </c>
      <c r="F2053" s="3">
        <f t="shared" si="320"/>
        <v>66304333.333333336</v>
      </c>
      <c r="G2053" s="3">
        <v>81609000</v>
      </c>
      <c r="H2053" s="3">
        <v>51110000</v>
      </c>
      <c r="I2053" s="3"/>
      <c r="J2053" s="3">
        <f>AVERAGE(G2053:I2053)</f>
        <v>66359500</v>
      </c>
      <c r="K2053" s="4">
        <f>F2053/J2053</f>
        <v>0.99916866964539119</v>
      </c>
      <c r="L2053" s="3">
        <f>_xlfn.T.TEST(G2053:I2053,C2053:E2053,2,2)</f>
        <v>0.99857131106449881</v>
      </c>
    </row>
    <row r="2054" spans="1:12">
      <c r="A2054" s="3" t="s">
        <v>304</v>
      </c>
      <c r="B2054" s="6">
        <v>391</v>
      </c>
      <c r="C2054" s="3"/>
      <c r="D2054" s="3">
        <v>23421000</v>
      </c>
      <c r="E2054" s="3">
        <v>23710000</v>
      </c>
      <c r="F2054" s="3">
        <f t="shared" si="320"/>
        <v>23565500</v>
      </c>
      <c r="G2054" s="3"/>
      <c r="H2054" s="3"/>
      <c r="I2054" s="3"/>
      <c r="K2054" s="4" t="s">
        <v>11</v>
      </c>
      <c r="L2054" s="5"/>
    </row>
    <row r="2055" spans="1:12">
      <c r="A2055" s="3" t="s">
        <v>419</v>
      </c>
      <c r="B2055" s="6">
        <v>63</v>
      </c>
      <c r="C2055" s="3">
        <v>10915000000</v>
      </c>
      <c r="D2055" s="3">
        <v>8120200000</v>
      </c>
      <c r="E2055" s="3">
        <v>10959000000</v>
      </c>
      <c r="F2055" s="3">
        <f t="shared" si="320"/>
        <v>9998066666.666666</v>
      </c>
      <c r="G2055" s="3">
        <v>11065000000</v>
      </c>
      <c r="H2055" s="3">
        <v>11256000000</v>
      </c>
      <c r="I2055" s="3">
        <v>13028000000</v>
      </c>
      <c r="J2055" s="3">
        <f t="shared" ref="J2055:J2072" si="321">AVERAGE(G2055:I2055)</f>
        <v>11783000000</v>
      </c>
      <c r="K2055" s="4">
        <f t="shared" ref="K2055:K2072" si="322">F2055/J2055</f>
        <v>0.84851622393844228</v>
      </c>
      <c r="L2055" s="3">
        <f t="shared" ref="L2055:L2072" si="323">_xlfn.T.TEST(G2055:I2055,C2055:E2055,2,2)</f>
        <v>0.18871447166148411</v>
      </c>
    </row>
    <row r="2056" spans="1:12">
      <c r="A2056" s="3" t="s">
        <v>419</v>
      </c>
      <c r="B2056" s="6">
        <v>114</v>
      </c>
      <c r="C2056" s="3">
        <v>9762600000</v>
      </c>
      <c r="D2056" s="3">
        <v>17466000000</v>
      </c>
      <c r="E2056" s="3">
        <v>11419000000</v>
      </c>
      <c r="F2056" s="3">
        <f t="shared" si="320"/>
        <v>12882533333.333334</v>
      </c>
      <c r="G2056" s="3">
        <v>11575000000</v>
      </c>
      <c r="H2056" s="3">
        <v>9041700000</v>
      </c>
      <c r="I2056" s="3">
        <v>19461000</v>
      </c>
      <c r="J2056" s="3">
        <f t="shared" si="321"/>
        <v>6878720333.333333</v>
      </c>
      <c r="K2056" s="4">
        <f t="shared" si="322"/>
        <v>1.8728095792623445</v>
      </c>
      <c r="L2056" s="3">
        <f t="shared" si="323"/>
        <v>0.22757112583412917</v>
      </c>
    </row>
    <row r="2057" spans="1:12">
      <c r="A2057" s="3" t="s">
        <v>419</v>
      </c>
      <c r="B2057" s="6">
        <v>33</v>
      </c>
      <c r="C2057" s="3">
        <v>1157100000</v>
      </c>
      <c r="D2057" s="3">
        <v>951390000</v>
      </c>
      <c r="E2057" s="3">
        <v>933900000</v>
      </c>
      <c r="F2057" s="3">
        <f t="shared" si="320"/>
        <v>1014130000</v>
      </c>
      <c r="G2057" s="3">
        <v>914270000</v>
      </c>
      <c r="H2057" s="3">
        <v>1115600000</v>
      </c>
      <c r="I2057" s="3">
        <v>339080000</v>
      </c>
      <c r="J2057" s="3">
        <f t="shared" si="321"/>
        <v>789650000</v>
      </c>
      <c r="K2057" s="4">
        <f t="shared" si="322"/>
        <v>1.2842778446147027</v>
      </c>
      <c r="L2057" s="3">
        <f t="shared" si="323"/>
        <v>0.40866621505308171</v>
      </c>
    </row>
    <row r="2058" spans="1:12">
      <c r="A2058" s="3" t="s">
        <v>419</v>
      </c>
      <c r="B2058" s="6">
        <v>29</v>
      </c>
      <c r="C2058" s="3">
        <v>303950000</v>
      </c>
      <c r="D2058" s="3">
        <v>173470000</v>
      </c>
      <c r="E2058" s="3">
        <v>379390000</v>
      </c>
      <c r="F2058" s="3">
        <f t="shared" si="320"/>
        <v>285603333.33333331</v>
      </c>
      <c r="G2058" s="3">
        <v>333860000</v>
      </c>
      <c r="H2058" s="3">
        <v>255530000</v>
      </c>
      <c r="I2058" s="3">
        <v>63360000</v>
      </c>
      <c r="J2058" s="3">
        <f t="shared" si="321"/>
        <v>217583333.33333334</v>
      </c>
      <c r="K2058" s="4">
        <f t="shared" si="322"/>
        <v>1.3126158559938719</v>
      </c>
      <c r="L2058" s="3">
        <f t="shared" si="323"/>
        <v>0.53516287913393412</v>
      </c>
    </row>
    <row r="2059" spans="1:12">
      <c r="A2059" s="3" t="s">
        <v>419</v>
      </c>
      <c r="B2059" s="6">
        <v>6</v>
      </c>
      <c r="C2059" s="3">
        <v>910690000</v>
      </c>
      <c r="D2059" s="3">
        <v>462810000</v>
      </c>
      <c r="E2059" s="3">
        <v>702740000</v>
      </c>
      <c r="F2059" s="3">
        <f t="shared" si="320"/>
        <v>692080000</v>
      </c>
      <c r="G2059" s="3">
        <v>855240000</v>
      </c>
      <c r="H2059" s="3">
        <v>1315400000</v>
      </c>
      <c r="I2059" s="3">
        <v>341450000</v>
      </c>
      <c r="J2059" s="3">
        <f t="shared" si="321"/>
        <v>837363333.33333337</v>
      </c>
      <c r="K2059" s="4">
        <f t="shared" si="322"/>
        <v>0.82649905059134021</v>
      </c>
      <c r="L2059" s="3">
        <f t="shared" si="323"/>
        <v>0.6633518967846519</v>
      </c>
    </row>
    <row r="2060" spans="1:12">
      <c r="A2060" s="3" t="s">
        <v>419</v>
      </c>
      <c r="B2060" s="6">
        <v>11</v>
      </c>
      <c r="C2060" s="3">
        <v>2122900000</v>
      </c>
      <c r="D2060" s="3">
        <v>2423800000</v>
      </c>
      <c r="E2060" s="3">
        <v>2529100000</v>
      </c>
      <c r="F2060" s="3">
        <f t="shared" si="320"/>
        <v>2358600000</v>
      </c>
      <c r="G2060" s="3">
        <v>1859900000</v>
      </c>
      <c r="H2060" s="3">
        <v>2231300000</v>
      </c>
      <c r="I2060" s="3">
        <v>3850800000</v>
      </c>
      <c r="J2060" s="3">
        <f t="shared" si="321"/>
        <v>2647333333.3333335</v>
      </c>
      <c r="K2060" s="4">
        <f t="shared" si="322"/>
        <v>0.89093427348274989</v>
      </c>
      <c r="L2060" s="3">
        <f t="shared" si="323"/>
        <v>0.66723527522837056</v>
      </c>
    </row>
    <row r="2061" spans="1:12">
      <c r="A2061" s="3" t="s">
        <v>419</v>
      </c>
      <c r="B2061" s="6">
        <v>27</v>
      </c>
      <c r="C2061" s="3">
        <v>35112000</v>
      </c>
      <c r="D2061" s="3">
        <v>27070000</v>
      </c>
      <c r="E2061" s="3">
        <v>32076000</v>
      </c>
      <c r="F2061" s="3">
        <f t="shared" si="320"/>
        <v>31419333.333333332</v>
      </c>
      <c r="G2061" s="3">
        <v>18757000</v>
      </c>
      <c r="H2061" s="3">
        <v>55233000</v>
      </c>
      <c r="I2061" s="3"/>
      <c r="J2061" s="3">
        <f t="shared" si="321"/>
        <v>36995000</v>
      </c>
      <c r="K2061" s="4">
        <f t="shared" si="322"/>
        <v>0.84928593954137943</v>
      </c>
      <c r="L2061" s="3">
        <f t="shared" si="323"/>
        <v>0.71569837364734568</v>
      </c>
    </row>
    <row r="2062" spans="1:12">
      <c r="A2062" s="3" t="s">
        <v>419</v>
      </c>
      <c r="B2062" s="6">
        <v>48</v>
      </c>
      <c r="C2062" s="3">
        <v>43348000000</v>
      </c>
      <c r="D2062" s="3">
        <v>31824000000</v>
      </c>
      <c r="E2062" s="3">
        <v>36347000000</v>
      </c>
      <c r="F2062" s="3">
        <f t="shared" si="320"/>
        <v>37173000000</v>
      </c>
      <c r="G2062" s="3">
        <v>41559000000</v>
      </c>
      <c r="H2062" s="3">
        <v>41510000000</v>
      </c>
      <c r="I2062" s="3">
        <v>32311000000</v>
      </c>
      <c r="J2062" s="3">
        <f t="shared" si="321"/>
        <v>38460000000</v>
      </c>
      <c r="K2062" s="4">
        <f t="shared" si="322"/>
        <v>0.96653666146645867</v>
      </c>
      <c r="L2062" s="3">
        <f t="shared" si="323"/>
        <v>0.79126051230035965</v>
      </c>
    </row>
    <row r="2063" spans="1:12">
      <c r="A2063" s="3" t="s">
        <v>420</v>
      </c>
      <c r="B2063" s="6">
        <v>135</v>
      </c>
      <c r="C2063" s="3">
        <v>21425000</v>
      </c>
      <c r="D2063" s="3">
        <v>29498000</v>
      </c>
      <c r="E2063" s="3">
        <v>25473000</v>
      </c>
      <c r="F2063" s="3">
        <f t="shared" si="320"/>
        <v>25465333.333333332</v>
      </c>
      <c r="G2063" s="3">
        <v>24175000</v>
      </c>
      <c r="H2063" s="3">
        <v>29962000</v>
      </c>
      <c r="I2063" s="3"/>
      <c r="J2063" s="3">
        <f t="shared" si="321"/>
        <v>27068500</v>
      </c>
      <c r="K2063" s="4">
        <f t="shared" si="322"/>
        <v>0.94077371606603</v>
      </c>
      <c r="L2063" s="3">
        <f t="shared" si="323"/>
        <v>0.69420508689966676</v>
      </c>
    </row>
    <row r="2064" spans="1:12">
      <c r="A2064" s="3" t="s">
        <v>420</v>
      </c>
      <c r="B2064" s="6">
        <v>84</v>
      </c>
      <c r="C2064" s="3">
        <v>8071600</v>
      </c>
      <c r="D2064" s="3">
        <v>14323000</v>
      </c>
      <c r="E2064" s="3"/>
      <c r="F2064" s="3">
        <f t="shared" si="320"/>
        <v>11197300</v>
      </c>
      <c r="G2064" s="3">
        <v>13125000</v>
      </c>
      <c r="H2064" s="3">
        <v>11041000</v>
      </c>
      <c r="I2064" s="3"/>
      <c r="J2064" s="3">
        <f t="shared" si="321"/>
        <v>12083000</v>
      </c>
      <c r="K2064" s="4">
        <f t="shared" si="322"/>
        <v>0.92669866754944963</v>
      </c>
      <c r="L2064" s="3">
        <f t="shared" si="323"/>
        <v>0.81326141826949616</v>
      </c>
    </row>
    <row r="2065" spans="1:12">
      <c r="A2065" s="3" t="s">
        <v>420</v>
      </c>
      <c r="B2065" s="6">
        <v>119</v>
      </c>
      <c r="C2065" s="3">
        <v>14044000</v>
      </c>
      <c r="D2065" s="3"/>
      <c r="E2065" s="3">
        <v>17862000</v>
      </c>
      <c r="F2065" s="3">
        <f t="shared" si="320"/>
        <v>15953000</v>
      </c>
      <c r="G2065" s="3">
        <v>17390000</v>
      </c>
      <c r="H2065" s="3">
        <v>14762000</v>
      </c>
      <c r="I2065" s="3"/>
      <c r="J2065" s="3">
        <f t="shared" si="321"/>
        <v>16076000</v>
      </c>
      <c r="K2065" s="4">
        <f t="shared" si="322"/>
        <v>0.99234884299577009</v>
      </c>
      <c r="L2065" s="3">
        <f t="shared" si="323"/>
        <v>0.96249735585603891</v>
      </c>
    </row>
    <row r="2066" spans="1:12">
      <c r="A2066" s="3" t="s">
        <v>421</v>
      </c>
      <c r="B2066" s="6">
        <v>269</v>
      </c>
      <c r="C2066" s="3">
        <v>10952000</v>
      </c>
      <c r="D2066" s="3">
        <v>18754000</v>
      </c>
      <c r="E2066" s="3">
        <v>5962200</v>
      </c>
      <c r="F2066" s="3">
        <f t="shared" si="320"/>
        <v>11889400</v>
      </c>
      <c r="G2066" s="3">
        <v>14826000</v>
      </c>
      <c r="H2066" s="3">
        <v>11140000</v>
      </c>
      <c r="I2066" s="3"/>
      <c r="J2066" s="3">
        <f t="shared" si="321"/>
        <v>12983000</v>
      </c>
      <c r="K2066" s="4">
        <f t="shared" si="322"/>
        <v>0.9157667719325272</v>
      </c>
      <c r="L2066" s="3">
        <f t="shared" si="323"/>
        <v>0.84083917672593733</v>
      </c>
    </row>
    <row r="2067" spans="1:12">
      <c r="A2067" s="3" t="s">
        <v>423</v>
      </c>
      <c r="B2067" s="6">
        <v>281</v>
      </c>
      <c r="C2067" s="3">
        <v>14663000</v>
      </c>
      <c r="D2067" s="3"/>
      <c r="E2067" s="3">
        <v>11369000</v>
      </c>
      <c r="F2067" s="3">
        <f t="shared" si="320"/>
        <v>13016000</v>
      </c>
      <c r="G2067" s="3">
        <v>7235300</v>
      </c>
      <c r="H2067" s="3">
        <v>15156000</v>
      </c>
      <c r="I2067" s="3"/>
      <c r="J2067" s="3">
        <f t="shared" si="321"/>
        <v>11195650</v>
      </c>
      <c r="K2067" s="4">
        <f t="shared" si="322"/>
        <v>1.1625944005037672</v>
      </c>
      <c r="L2067" s="3">
        <f t="shared" si="323"/>
        <v>0.71256386551727435</v>
      </c>
    </row>
    <row r="2068" spans="1:12">
      <c r="A2068" s="3" t="s">
        <v>33</v>
      </c>
      <c r="B2068" s="6">
        <v>118</v>
      </c>
      <c r="C2068" s="3">
        <v>49516000</v>
      </c>
      <c r="D2068" s="3">
        <v>15722000</v>
      </c>
      <c r="E2068" s="3">
        <v>34272000</v>
      </c>
      <c r="F2068" s="3">
        <f t="shared" si="320"/>
        <v>33170000</v>
      </c>
      <c r="G2068" s="3">
        <v>79399000</v>
      </c>
      <c r="H2068" s="3">
        <v>103860000</v>
      </c>
      <c r="I2068" s="3"/>
      <c r="J2068" s="3">
        <f t="shared" si="321"/>
        <v>91629500</v>
      </c>
      <c r="K2068" s="4">
        <f t="shared" si="322"/>
        <v>0.36200132053541711</v>
      </c>
      <c r="L2068" s="3">
        <f t="shared" si="323"/>
        <v>3.2976352541895612E-2</v>
      </c>
    </row>
    <row r="2069" spans="1:12">
      <c r="A2069" s="3" t="s">
        <v>33</v>
      </c>
      <c r="B2069" s="6">
        <v>235</v>
      </c>
      <c r="C2069" s="3">
        <v>865670000</v>
      </c>
      <c r="D2069" s="3">
        <v>751970000</v>
      </c>
      <c r="E2069" s="3">
        <v>732550000</v>
      </c>
      <c r="F2069" s="3">
        <f t="shared" si="320"/>
        <v>783396666.66666663</v>
      </c>
      <c r="G2069" s="3">
        <v>1242400000</v>
      </c>
      <c r="H2069" s="3">
        <v>1572000000</v>
      </c>
      <c r="I2069" s="3">
        <v>1025900000</v>
      </c>
      <c r="J2069" s="3">
        <f t="shared" si="321"/>
        <v>1280100000</v>
      </c>
      <c r="K2069" s="4">
        <f t="shared" si="322"/>
        <v>0.61198083483061216</v>
      </c>
      <c r="L2069" s="3">
        <f t="shared" si="323"/>
        <v>3.8906127885610237E-2</v>
      </c>
    </row>
    <row r="2070" spans="1:12">
      <c r="A2070" s="3" t="s">
        <v>33</v>
      </c>
      <c r="B2070" s="6">
        <v>234</v>
      </c>
      <c r="C2070" s="3">
        <v>865670000</v>
      </c>
      <c r="D2070" s="3">
        <v>751970000</v>
      </c>
      <c r="E2070" s="3">
        <v>732550000</v>
      </c>
      <c r="F2070" s="3">
        <f t="shared" si="320"/>
        <v>783396666.66666663</v>
      </c>
      <c r="G2070" s="3">
        <v>1242400000</v>
      </c>
      <c r="H2070" s="3">
        <v>1611800000</v>
      </c>
      <c r="I2070" s="3">
        <v>1025900000</v>
      </c>
      <c r="J2070" s="3">
        <f t="shared" si="321"/>
        <v>1293366666.6666667</v>
      </c>
      <c r="K2070" s="4">
        <f t="shared" si="322"/>
        <v>0.60570346125099861</v>
      </c>
      <c r="L2070" s="3">
        <f t="shared" si="323"/>
        <v>4.4233695768604558E-2</v>
      </c>
    </row>
    <row r="2071" spans="1:12">
      <c r="A2071" s="3" t="s">
        <v>33</v>
      </c>
      <c r="B2071" s="6">
        <v>211</v>
      </c>
      <c r="C2071" s="3">
        <v>42851000</v>
      </c>
      <c r="D2071" s="3">
        <v>45467000</v>
      </c>
      <c r="E2071" s="3">
        <v>61197000</v>
      </c>
      <c r="F2071" s="3">
        <f t="shared" si="320"/>
        <v>49838333.333333336</v>
      </c>
      <c r="G2071" s="3">
        <v>102550000</v>
      </c>
      <c r="H2071" s="3">
        <v>127010000</v>
      </c>
      <c r="I2071" s="3">
        <v>69009000</v>
      </c>
      <c r="J2071" s="3">
        <f t="shared" si="321"/>
        <v>99523000</v>
      </c>
      <c r="K2071" s="4">
        <f t="shared" si="322"/>
        <v>0.50077201584893272</v>
      </c>
      <c r="L2071" s="3">
        <f t="shared" si="323"/>
        <v>4.8942240137869013E-2</v>
      </c>
    </row>
    <row r="2072" spans="1:12">
      <c r="A2072" s="3" t="s">
        <v>33</v>
      </c>
      <c r="B2072" s="6">
        <v>97</v>
      </c>
      <c r="C2072" s="3">
        <v>90615000</v>
      </c>
      <c r="D2072" s="3">
        <v>41095000</v>
      </c>
      <c r="E2072" s="3"/>
      <c r="F2072" s="3">
        <f t="shared" si="320"/>
        <v>65855000</v>
      </c>
      <c r="G2072" s="3">
        <v>73237000</v>
      </c>
      <c r="H2072" s="3"/>
      <c r="I2072" s="3">
        <v>49312000</v>
      </c>
      <c r="J2072" s="3">
        <f t="shared" si="321"/>
        <v>61274500</v>
      </c>
      <c r="K2072" s="4">
        <f t="shared" si="322"/>
        <v>1.0747537719606035</v>
      </c>
      <c r="L2072" s="3">
        <f t="shared" si="323"/>
        <v>0.88302327391116653</v>
      </c>
    </row>
    <row r="2073" spans="1:12">
      <c r="A2073" s="3" t="s">
        <v>841</v>
      </c>
      <c r="B2073" s="6">
        <v>31</v>
      </c>
      <c r="C2073" s="3">
        <v>13041000</v>
      </c>
      <c r="D2073" s="3">
        <v>11665000</v>
      </c>
      <c r="E2073" s="3">
        <v>19276000</v>
      </c>
      <c r="F2073" s="3">
        <f t="shared" si="320"/>
        <v>14660666.666666666</v>
      </c>
      <c r="G2073" s="3"/>
      <c r="H2073" s="3"/>
      <c r="I2073" s="3"/>
      <c r="K2073" s="4" t="s">
        <v>11</v>
      </c>
      <c r="L2073" s="5"/>
    </row>
    <row r="2074" spans="1:12">
      <c r="A2074" s="3" t="s">
        <v>375</v>
      </c>
      <c r="B2074" s="6">
        <v>64</v>
      </c>
      <c r="C2074" s="3"/>
      <c r="D2074" s="3"/>
      <c r="E2074" s="3"/>
      <c r="F2074" s="3"/>
      <c r="G2074" s="3">
        <v>6248100</v>
      </c>
      <c r="H2074" s="3">
        <v>13255000</v>
      </c>
      <c r="I2074" s="3"/>
      <c r="J2074" s="3">
        <f>AVERAGE(G2074:I2074)</f>
        <v>9751550</v>
      </c>
      <c r="K2074" s="4">
        <v>0</v>
      </c>
      <c r="L2074" s="5"/>
    </row>
    <row r="2075" spans="1:12">
      <c r="A2075" s="3" t="s">
        <v>105</v>
      </c>
      <c r="B2075" s="6">
        <v>183</v>
      </c>
      <c r="C2075" s="3">
        <v>29288000</v>
      </c>
      <c r="D2075" s="3">
        <v>56697000</v>
      </c>
      <c r="E2075" s="3">
        <v>40128000</v>
      </c>
      <c r="F2075" s="3">
        <f>AVERAGE(C2075:E2075)</f>
        <v>42037666.666666664</v>
      </c>
      <c r="G2075" s="3">
        <v>22604000</v>
      </c>
      <c r="H2075" s="3">
        <v>37328000</v>
      </c>
      <c r="I2075" s="3"/>
      <c r="J2075" s="3">
        <f>AVERAGE(G2075:I2075)</f>
        <v>29966000</v>
      </c>
      <c r="K2075" s="4">
        <f>F2075/J2075</f>
        <v>1.402845447062226</v>
      </c>
      <c r="L2075" s="3">
        <f>_xlfn.T.TEST(G2075:I2075,C2075:E2075,2,2)</f>
        <v>0.37668263861285994</v>
      </c>
    </row>
    <row r="2076" spans="1:12">
      <c r="A2076" s="3" t="s">
        <v>305</v>
      </c>
      <c r="B2076" s="6">
        <v>73</v>
      </c>
      <c r="C2076" s="3">
        <v>28212000</v>
      </c>
      <c r="D2076" s="3">
        <v>17754000</v>
      </c>
      <c r="E2076" s="3">
        <v>13442000</v>
      </c>
      <c r="F2076" s="3">
        <f>AVERAGE(C2076:E2076)</f>
        <v>19802666.666666668</v>
      </c>
      <c r="G2076" s="3">
        <v>33797000</v>
      </c>
      <c r="H2076" s="3">
        <v>37588000</v>
      </c>
      <c r="I2076" s="3"/>
      <c r="J2076" s="3">
        <f>AVERAGE(G2076:I2076)</f>
        <v>35692500</v>
      </c>
      <c r="K2076" s="4">
        <f>F2076/J2076</f>
        <v>0.55481310265928885</v>
      </c>
      <c r="L2076" s="3">
        <f>_xlfn.T.TEST(G2076:I2076,C2076:E2076,2,2)</f>
        <v>7.2346081784873159E-2</v>
      </c>
    </row>
    <row r="2077" spans="1:12">
      <c r="A2077" s="3" t="s">
        <v>305</v>
      </c>
      <c r="B2077" s="6">
        <v>53</v>
      </c>
      <c r="C2077" s="3"/>
      <c r="D2077" s="3"/>
      <c r="E2077" s="3"/>
      <c r="F2077" s="3"/>
      <c r="G2077" s="3">
        <v>8790100</v>
      </c>
      <c r="H2077" s="3">
        <v>8673300</v>
      </c>
      <c r="I2077" s="3"/>
      <c r="J2077" s="3">
        <f>AVERAGE(G2077:I2077)</f>
        <v>8731700</v>
      </c>
      <c r="K2077" s="4">
        <v>0</v>
      </c>
      <c r="L2077" s="5"/>
    </row>
    <row r="2078" spans="1:12">
      <c r="A2078" s="3" t="s">
        <v>305</v>
      </c>
      <c r="B2078" s="6">
        <v>181</v>
      </c>
      <c r="C2078" s="3">
        <v>13700000</v>
      </c>
      <c r="D2078" s="3"/>
      <c r="E2078" s="3">
        <v>14883000</v>
      </c>
      <c r="F2078" s="3">
        <f t="shared" ref="F2078:F2083" si="324">AVERAGE(C2078:E2078)</f>
        <v>14291500</v>
      </c>
      <c r="G2078" s="3"/>
      <c r="H2078" s="3"/>
      <c r="I2078" s="3"/>
      <c r="K2078" s="4" t="s">
        <v>11</v>
      </c>
      <c r="L2078" s="5"/>
    </row>
    <row r="2079" spans="1:12">
      <c r="A2079" s="3" t="s">
        <v>300</v>
      </c>
      <c r="B2079" s="6">
        <v>11</v>
      </c>
      <c r="C2079" s="3">
        <v>142950000</v>
      </c>
      <c r="D2079" s="3">
        <v>156120000</v>
      </c>
      <c r="E2079" s="3">
        <v>140970000</v>
      </c>
      <c r="F2079" s="3">
        <f t="shared" si="324"/>
        <v>146680000</v>
      </c>
      <c r="G2079" s="3">
        <v>60047000</v>
      </c>
      <c r="H2079" s="3">
        <v>117330000</v>
      </c>
      <c r="I2079" s="3">
        <v>33184000</v>
      </c>
      <c r="J2079" s="3">
        <f t="shared" ref="J2079:J2101" si="325">AVERAGE(G2079:I2079)</f>
        <v>70187000</v>
      </c>
      <c r="K2079" s="4">
        <f>F2079/J2079</f>
        <v>2.0898456979212674</v>
      </c>
      <c r="L2079" s="3">
        <f>_xlfn.T.TEST(G2079:I2079,C2079:E2079,2,2)</f>
        <v>3.8874175233643851E-2</v>
      </c>
    </row>
    <row r="2080" spans="1:12">
      <c r="A2080" s="3" t="s">
        <v>40</v>
      </c>
      <c r="B2080" s="6">
        <v>111</v>
      </c>
      <c r="C2080" s="3">
        <v>22673000</v>
      </c>
      <c r="D2080" s="3">
        <v>15154000</v>
      </c>
      <c r="E2080" s="3">
        <v>23980000</v>
      </c>
      <c r="F2080" s="3">
        <f t="shared" si="324"/>
        <v>20602333.333333332</v>
      </c>
      <c r="G2080" s="3">
        <v>21358000</v>
      </c>
      <c r="H2080" s="3">
        <v>20763000</v>
      </c>
      <c r="I2080" s="3"/>
      <c r="J2080" s="3">
        <f t="shared" si="325"/>
        <v>21060500</v>
      </c>
      <c r="K2080" s="4">
        <f>F2080/J2080</f>
        <v>0.97824521418453181</v>
      </c>
      <c r="L2080" s="3">
        <f>_xlfn.T.TEST(G2080:I2080,C2080:E2080,2,2)</f>
        <v>0.90567045755085074</v>
      </c>
    </row>
    <row r="2081" spans="1:12">
      <c r="A2081" s="3" t="s">
        <v>178</v>
      </c>
      <c r="B2081" s="6">
        <v>443</v>
      </c>
      <c r="C2081" s="3">
        <v>63008000</v>
      </c>
      <c r="D2081" s="3">
        <v>47739000</v>
      </c>
      <c r="E2081" s="3">
        <v>52744000</v>
      </c>
      <c r="F2081" s="3">
        <f t="shared" si="324"/>
        <v>54497000</v>
      </c>
      <c r="G2081" s="3">
        <v>139130000</v>
      </c>
      <c r="H2081" s="3">
        <v>95447000</v>
      </c>
      <c r="I2081" s="3"/>
      <c r="J2081" s="3">
        <f t="shared" si="325"/>
        <v>117288500</v>
      </c>
      <c r="K2081" s="4">
        <f>F2081/J2081</f>
        <v>0.46464060841429466</v>
      </c>
      <c r="L2081" s="3">
        <f>_xlfn.T.TEST(G2081:I2081,C2081:E2081,2,2)</f>
        <v>3.591235830083566E-2</v>
      </c>
    </row>
    <row r="2082" spans="1:12">
      <c r="A2082" s="3" t="s">
        <v>178</v>
      </c>
      <c r="B2082" s="4">
        <v>470</v>
      </c>
      <c r="C2082" s="3">
        <v>11318000</v>
      </c>
      <c r="D2082" s="3"/>
      <c r="E2082" s="3">
        <v>7381500</v>
      </c>
      <c r="F2082" s="3">
        <f t="shared" si="324"/>
        <v>9349750</v>
      </c>
      <c r="G2082" s="3">
        <v>30028000</v>
      </c>
      <c r="H2082" s="3">
        <v>43634000</v>
      </c>
      <c r="I2082" s="3">
        <v>38840000</v>
      </c>
      <c r="J2082" s="3">
        <f t="shared" si="325"/>
        <v>37500666.666666664</v>
      </c>
      <c r="K2082" s="4">
        <f>F2082/J2082</f>
        <v>0.24932223427139075</v>
      </c>
      <c r="L2082" s="3">
        <f>_xlfn.T.TEST(G2082:I2082,C2082:E2082,2,2)</f>
        <v>1.336736143212139E-2</v>
      </c>
    </row>
    <row r="2083" spans="1:12">
      <c r="A2083" s="3" t="s">
        <v>198</v>
      </c>
      <c r="B2083" s="6">
        <v>362</v>
      </c>
      <c r="C2083" s="3">
        <v>143500000</v>
      </c>
      <c r="D2083" s="3"/>
      <c r="E2083" s="3">
        <v>219100000</v>
      </c>
      <c r="F2083" s="3">
        <f t="shared" si="324"/>
        <v>181300000</v>
      </c>
      <c r="G2083" s="3">
        <v>165720000</v>
      </c>
      <c r="H2083" s="3">
        <v>156040000</v>
      </c>
      <c r="I2083" s="3"/>
      <c r="J2083" s="3">
        <f t="shared" si="325"/>
        <v>160880000</v>
      </c>
      <c r="K2083" s="4">
        <f>F2083/J2083</f>
        <v>1.1269269020387866</v>
      </c>
      <c r="L2083" s="3">
        <f>_xlfn.T.TEST(G2083:I2083,C2083:E2083,2,2)</f>
        <v>0.64568616352315522</v>
      </c>
    </row>
    <row r="2084" spans="1:12">
      <c r="A2084" s="3" t="s">
        <v>199</v>
      </c>
      <c r="B2084" s="6">
        <v>259</v>
      </c>
      <c r="C2084" s="3"/>
      <c r="D2084" s="3"/>
      <c r="E2084" s="3"/>
      <c r="F2084" s="3"/>
      <c r="G2084" s="3">
        <v>15291000</v>
      </c>
      <c r="H2084" s="3">
        <v>50215000</v>
      </c>
      <c r="I2084" s="3"/>
      <c r="J2084" s="3">
        <f t="shared" si="325"/>
        <v>32753000</v>
      </c>
      <c r="K2084" s="4">
        <v>0</v>
      </c>
      <c r="L2084" s="5"/>
    </row>
    <row r="2085" spans="1:12">
      <c r="A2085" s="3" t="s">
        <v>424</v>
      </c>
      <c r="B2085" s="6">
        <v>245</v>
      </c>
      <c r="C2085" s="3">
        <v>20689000</v>
      </c>
      <c r="D2085" s="3">
        <v>23717000</v>
      </c>
      <c r="E2085" s="3">
        <v>19868000</v>
      </c>
      <c r="F2085" s="3">
        <f t="shared" ref="F2085:F2125" si="326">AVERAGE(C2085:E2085)</f>
        <v>21424666.666666668</v>
      </c>
      <c r="G2085" s="3">
        <v>26733000</v>
      </c>
      <c r="H2085" s="3">
        <v>13154000</v>
      </c>
      <c r="I2085" s="3"/>
      <c r="J2085" s="3">
        <f t="shared" si="325"/>
        <v>19943500</v>
      </c>
      <c r="K2085" s="4">
        <f t="shared" ref="K2085:K2101" si="327">F2085/J2085</f>
        <v>1.0742681408311814</v>
      </c>
      <c r="L2085" s="3">
        <f t="shared" ref="L2085:L2101" si="328">_xlfn.T.TEST(G2085:I2085,C2085:E2085,2,2)</f>
        <v>0.79735878029667273</v>
      </c>
    </row>
    <row r="2086" spans="1:12">
      <c r="A2086" s="3" t="s">
        <v>424</v>
      </c>
      <c r="B2086" s="6">
        <v>228</v>
      </c>
      <c r="C2086" s="3">
        <v>32776000</v>
      </c>
      <c r="D2086" s="3"/>
      <c r="E2086" s="3">
        <v>47517000</v>
      </c>
      <c r="F2086" s="3">
        <f t="shared" si="326"/>
        <v>40146500</v>
      </c>
      <c r="G2086" s="3">
        <v>21463000</v>
      </c>
      <c r="H2086" s="3">
        <v>66184000</v>
      </c>
      <c r="I2086" s="3"/>
      <c r="J2086" s="3">
        <f t="shared" si="325"/>
        <v>43823500</v>
      </c>
      <c r="K2086" s="4">
        <f t="shared" si="327"/>
        <v>0.91609524570150713</v>
      </c>
      <c r="L2086" s="3">
        <f t="shared" si="328"/>
        <v>0.89023405186950499</v>
      </c>
    </row>
    <row r="2087" spans="1:12">
      <c r="A2087" s="3" t="s">
        <v>848</v>
      </c>
      <c r="B2087" s="6">
        <v>825</v>
      </c>
      <c r="C2087" s="3">
        <v>24142000</v>
      </c>
      <c r="D2087" s="3">
        <v>31081000</v>
      </c>
      <c r="E2087" s="3">
        <v>18159000</v>
      </c>
      <c r="F2087" s="3">
        <f t="shared" si="326"/>
        <v>24460666.666666668</v>
      </c>
      <c r="G2087" s="3">
        <v>32477000</v>
      </c>
      <c r="H2087" s="3">
        <v>34275000</v>
      </c>
      <c r="I2087" s="3"/>
      <c r="J2087" s="3">
        <f t="shared" si="325"/>
        <v>33376000</v>
      </c>
      <c r="K2087" s="4">
        <f t="shared" si="327"/>
        <v>0.73288191115372325</v>
      </c>
      <c r="L2087" s="3">
        <f t="shared" si="328"/>
        <v>0.16434438332239612</v>
      </c>
    </row>
    <row r="2088" spans="1:12">
      <c r="A2088" s="3" t="s">
        <v>425</v>
      </c>
      <c r="B2088" s="6">
        <v>113</v>
      </c>
      <c r="C2088" s="3">
        <v>14067000</v>
      </c>
      <c r="D2088" s="3">
        <v>8035400</v>
      </c>
      <c r="E2088" s="3">
        <v>13990000</v>
      </c>
      <c r="F2088" s="3">
        <f t="shared" si="326"/>
        <v>12030800</v>
      </c>
      <c r="G2088" s="3">
        <v>20254000</v>
      </c>
      <c r="H2088" s="3">
        <v>16283000</v>
      </c>
      <c r="I2088" s="3"/>
      <c r="J2088" s="3">
        <f t="shared" si="325"/>
        <v>18268500</v>
      </c>
      <c r="K2088" s="4">
        <f t="shared" si="327"/>
        <v>0.65855434217368691</v>
      </c>
      <c r="L2088" s="3">
        <f t="shared" si="328"/>
        <v>0.12684332762425277</v>
      </c>
    </row>
    <row r="2089" spans="1:12">
      <c r="A2089" s="3" t="s">
        <v>426</v>
      </c>
      <c r="B2089" s="6">
        <v>90</v>
      </c>
      <c r="C2089" s="3">
        <v>384370000</v>
      </c>
      <c r="D2089" s="3">
        <v>158950000</v>
      </c>
      <c r="E2089" s="3">
        <v>381590000</v>
      </c>
      <c r="F2089" s="3">
        <f t="shared" si="326"/>
        <v>308303333.33333331</v>
      </c>
      <c r="G2089" s="3">
        <v>255740000</v>
      </c>
      <c r="H2089" s="3">
        <v>325570000</v>
      </c>
      <c r="I2089" s="3">
        <v>387070000</v>
      </c>
      <c r="J2089" s="3">
        <f t="shared" si="325"/>
        <v>322793333.33333331</v>
      </c>
      <c r="K2089" s="4">
        <f t="shared" si="327"/>
        <v>0.95511059707965884</v>
      </c>
      <c r="L2089" s="3">
        <f t="shared" si="328"/>
        <v>0.87106360967052254</v>
      </c>
    </row>
    <row r="2090" spans="1:12">
      <c r="A2090" s="3" t="s">
        <v>200</v>
      </c>
      <c r="B2090" s="6">
        <v>98</v>
      </c>
      <c r="C2090" s="3">
        <v>35921000</v>
      </c>
      <c r="D2090" s="3">
        <v>23158000</v>
      </c>
      <c r="E2090" s="3">
        <v>63089000</v>
      </c>
      <c r="F2090" s="3">
        <f t="shared" si="326"/>
        <v>40722666.666666664</v>
      </c>
      <c r="G2090" s="3">
        <v>86550000</v>
      </c>
      <c r="H2090" s="3">
        <v>107240000</v>
      </c>
      <c r="I2090" s="3"/>
      <c r="J2090" s="3">
        <f t="shared" si="325"/>
        <v>96895000</v>
      </c>
      <c r="K2090" s="4">
        <f t="shared" si="327"/>
        <v>0.4202762440442403</v>
      </c>
      <c r="L2090" s="3">
        <f t="shared" si="328"/>
        <v>4.5884251553848461E-2</v>
      </c>
    </row>
    <row r="2091" spans="1:12">
      <c r="A2091" s="3" t="s">
        <v>200</v>
      </c>
      <c r="B2091" s="6">
        <v>8</v>
      </c>
      <c r="C2091" s="3">
        <v>203500000</v>
      </c>
      <c r="D2091" s="3">
        <v>195730000</v>
      </c>
      <c r="E2091" s="3">
        <v>405030000</v>
      </c>
      <c r="F2091" s="3">
        <f t="shared" si="326"/>
        <v>268086666.66666666</v>
      </c>
      <c r="G2091" s="3">
        <v>283020000</v>
      </c>
      <c r="H2091" s="3">
        <v>267570000</v>
      </c>
      <c r="I2091" s="3">
        <v>104890000</v>
      </c>
      <c r="J2091" s="3">
        <f t="shared" si="325"/>
        <v>218493333.33333334</v>
      </c>
      <c r="K2091" s="4">
        <f t="shared" si="327"/>
        <v>1.2269787026301335</v>
      </c>
      <c r="L2091" s="3">
        <f t="shared" si="328"/>
        <v>0.60748799938401965</v>
      </c>
    </row>
    <row r="2092" spans="1:12">
      <c r="A2092" s="3" t="s">
        <v>427</v>
      </c>
      <c r="B2092" s="6">
        <v>73</v>
      </c>
      <c r="C2092" s="3">
        <v>111970000</v>
      </c>
      <c r="D2092" s="3">
        <v>96068000</v>
      </c>
      <c r="E2092" s="3">
        <v>87102000</v>
      </c>
      <c r="F2092" s="3">
        <f t="shared" si="326"/>
        <v>98380000</v>
      </c>
      <c r="G2092" s="3">
        <v>97413000</v>
      </c>
      <c r="H2092" s="3">
        <v>57279000</v>
      </c>
      <c r="I2092" s="3"/>
      <c r="J2092" s="3">
        <f t="shared" si="325"/>
        <v>77346000</v>
      </c>
      <c r="K2092" s="4">
        <f t="shared" si="327"/>
        <v>1.2719468362940554</v>
      </c>
      <c r="L2092" s="3">
        <f t="shared" si="328"/>
        <v>0.31925111236498238</v>
      </c>
    </row>
    <row r="2093" spans="1:12">
      <c r="A2093" s="3" t="s">
        <v>201</v>
      </c>
      <c r="B2093" s="6">
        <v>14</v>
      </c>
      <c r="C2093" s="3"/>
      <c r="D2093" s="3">
        <v>2951200</v>
      </c>
      <c r="E2093" s="3">
        <v>8187600</v>
      </c>
      <c r="F2093" s="3">
        <f t="shared" si="326"/>
        <v>5569400</v>
      </c>
      <c r="G2093" s="3">
        <v>11345000</v>
      </c>
      <c r="H2093" s="3">
        <v>10244000</v>
      </c>
      <c r="I2093" s="3"/>
      <c r="J2093" s="3">
        <f t="shared" si="325"/>
        <v>10794500</v>
      </c>
      <c r="K2093" s="4">
        <f t="shared" si="327"/>
        <v>0.51594793644911763</v>
      </c>
      <c r="L2093" s="3">
        <f t="shared" si="328"/>
        <v>0.190055051477383</v>
      </c>
    </row>
    <row r="2094" spans="1:12">
      <c r="A2094" s="3" t="s">
        <v>78</v>
      </c>
      <c r="B2094" s="6">
        <v>12</v>
      </c>
      <c r="C2094" s="3">
        <v>57616000</v>
      </c>
      <c r="D2094" s="3"/>
      <c r="E2094" s="3">
        <v>181210000</v>
      </c>
      <c r="F2094" s="3">
        <f t="shared" si="326"/>
        <v>119413000</v>
      </c>
      <c r="G2094" s="3">
        <v>254230000</v>
      </c>
      <c r="H2094" s="3">
        <v>193800000</v>
      </c>
      <c r="I2094" s="3"/>
      <c r="J2094" s="3">
        <f t="shared" si="325"/>
        <v>224015000</v>
      </c>
      <c r="K2094" s="4">
        <f t="shared" si="327"/>
        <v>0.53305805414815977</v>
      </c>
      <c r="L2094" s="3">
        <f t="shared" si="328"/>
        <v>0.26773300184275128</v>
      </c>
    </row>
    <row r="2095" spans="1:12">
      <c r="A2095" s="3" t="s">
        <v>78</v>
      </c>
      <c r="B2095" s="6">
        <v>132</v>
      </c>
      <c r="C2095" s="3">
        <v>36408000</v>
      </c>
      <c r="D2095" s="3"/>
      <c r="E2095" s="3">
        <v>27373000</v>
      </c>
      <c r="F2095" s="3">
        <f t="shared" si="326"/>
        <v>31890500</v>
      </c>
      <c r="G2095" s="3">
        <v>49399000</v>
      </c>
      <c r="H2095" s="3">
        <v>36092000</v>
      </c>
      <c r="I2095" s="3"/>
      <c r="J2095" s="3">
        <f t="shared" si="325"/>
        <v>42745500</v>
      </c>
      <c r="K2095" s="4">
        <f t="shared" si="327"/>
        <v>0.7460551403071668</v>
      </c>
      <c r="L2095" s="3">
        <f t="shared" si="328"/>
        <v>0.30957107032296693</v>
      </c>
    </row>
    <row r="2096" spans="1:12">
      <c r="A2096" s="3" t="s">
        <v>78</v>
      </c>
      <c r="B2096" s="6">
        <v>84</v>
      </c>
      <c r="C2096" s="3">
        <v>4732900000</v>
      </c>
      <c r="D2096" s="3">
        <v>2313400000</v>
      </c>
      <c r="E2096" s="3">
        <v>2081800000</v>
      </c>
      <c r="F2096" s="3">
        <f t="shared" si="326"/>
        <v>3042700000</v>
      </c>
      <c r="G2096" s="3">
        <v>2260900000</v>
      </c>
      <c r="H2096" s="3">
        <v>3169700000</v>
      </c>
      <c r="I2096" s="3">
        <v>1279500000</v>
      </c>
      <c r="J2096" s="3">
        <f t="shared" si="325"/>
        <v>2236700000</v>
      </c>
      <c r="K2096" s="4">
        <f t="shared" si="327"/>
        <v>1.3603523047346537</v>
      </c>
      <c r="L2096" s="3">
        <f t="shared" si="328"/>
        <v>0.46883115544458392</v>
      </c>
    </row>
    <row r="2097" spans="1:12">
      <c r="A2097" s="3" t="s">
        <v>78</v>
      </c>
      <c r="B2097" s="6">
        <v>96</v>
      </c>
      <c r="C2097" s="3">
        <v>3628900000</v>
      </c>
      <c r="D2097" s="3">
        <v>3764900000</v>
      </c>
      <c r="E2097" s="3">
        <v>662520000</v>
      </c>
      <c r="F2097" s="3">
        <f t="shared" si="326"/>
        <v>2685440000</v>
      </c>
      <c r="G2097" s="3">
        <v>2327700000</v>
      </c>
      <c r="H2097" s="3">
        <v>2079000000</v>
      </c>
      <c r="I2097" s="3">
        <v>8682800000</v>
      </c>
      <c r="J2097" s="3">
        <f t="shared" si="325"/>
        <v>4363166666.666667</v>
      </c>
      <c r="K2097" s="4">
        <f t="shared" si="327"/>
        <v>0.61547958287176741</v>
      </c>
      <c r="L2097" s="3">
        <f t="shared" si="328"/>
        <v>0.52078403316089972</v>
      </c>
    </row>
    <row r="2098" spans="1:12">
      <c r="A2098" s="3" t="s">
        <v>78</v>
      </c>
      <c r="B2098" s="6">
        <v>76</v>
      </c>
      <c r="C2098" s="3">
        <v>1178200000</v>
      </c>
      <c r="D2098" s="3">
        <v>1251700000</v>
      </c>
      <c r="E2098" s="3">
        <v>1088800000</v>
      </c>
      <c r="F2098" s="3">
        <f t="shared" si="326"/>
        <v>1172900000</v>
      </c>
      <c r="G2098" s="3">
        <v>1550700000</v>
      </c>
      <c r="H2098" s="3">
        <v>1319600000</v>
      </c>
      <c r="I2098" s="3">
        <v>348930000</v>
      </c>
      <c r="J2098" s="3">
        <f t="shared" si="325"/>
        <v>1073076666.6666666</v>
      </c>
      <c r="K2098" s="4">
        <f t="shared" si="327"/>
        <v>1.0930253507826406</v>
      </c>
      <c r="L2098" s="3">
        <f t="shared" si="328"/>
        <v>0.80127533535953011</v>
      </c>
    </row>
    <row r="2099" spans="1:12">
      <c r="A2099" s="3" t="s">
        <v>78</v>
      </c>
      <c r="B2099" s="6">
        <v>94</v>
      </c>
      <c r="C2099" s="3">
        <v>6998000000</v>
      </c>
      <c r="D2099" s="3">
        <v>6256900000</v>
      </c>
      <c r="E2099" s="3">
        <v>9947400000</v>
      </c>
      <c r="F2099" s="3">
        <f t="shared" si="326"/>
        <v>7734100000</v>
      </c>
      <c r="G2099" s="3">
        <v>10181000000</v>
      </c>
      <c r="H2099" s="3">
        <v>11449000000</v>
      </c>
      <c r="I2099" s="3">
        <v>1195100000</v>
      </c>
      <c r="J2099" s="3">
        <f t="shared" si="325"/>
        <v>7608366666.666667</v>
      </c>
      <c r="K2099" s="4">
        <f t="shared" si="327"/>
        <v>1.0165256669193126</v>
      </c>
      <c r="L2099" s="3">
        <f t="shared" si="328"/>
        <v>0.97242349759674807</v>
      </c>
    </row>
    <row r="2100" spans="1:12">
      <c r="A2100" s="3" t="s">
        <v>428</v>
      </c>
      <c r="B2100" s="6">
        <v>168</v>
      </c>
      <c r="C2100" s="3">
        <v>53585000</v>
      </c>
      <c r="D2100" s="3">
        <v>28730000</v>
      </c>
      <c r="E2100" s="3">
        <v>55738000</v>
      </c>
      <c r="F2100" s="3">
        <f t="shared" si="326"/>
        <v>46017666.666666664</v>
      </c>
      <c r="G2100" s="3">
        <v>72863000</v>
      </c>
      <c r="H2100" s="3">
        <v>101020000</v>
      </c>
      <c r="I2100" s="3"/>
      <c r="J2100" s="3">
        <f t="shared" si="325"/>
        <v>86941500</v>
      </c>
      <c r="K2100" s="4">
        <f t="shared" si="327"/>
        <v>0.52929460230921554</v>
      </c>
      <c r="L2100" s="3">
        <f t="shared" si="328"/>
        <v>7.5821646017072822E-2</v>
      </c>
    </row>
    <row r="2101" spans="1:12">
      <c r="A2101" s="3" t="s">
        <v>106</v>
      </c>
      <c r="B2101" s="6">
        <v>337</v>
      </c>
      <c r="C2101" s="3">
        <v>257410000</v>
      </c>
      <c r="D2101" s="3">
        <v>340210000</v>
      </c>
      <c r="E2101" s="3">
        <v>458070000</v>
      </c>
      <c r="F2101" s="3">
        <f t="shared" si="326"/>
        <v>351896666.66666669</v>
      </c>
      <c r="G2101" s="3">
        <v>156860000</v>
      </c>
      <c r="H2101" s="3">
        <v>41334000</v>
      </c>
      <c r="I2101" s="3"/>
      <c r="J2101" s="3">
        <f t="shared" si="325"/>
        <v>99097000</v>
      </c>
      <c r="K2101" s="4">
        <f t="shared" si="327"/>
        <v>3.5510324900518349</v>
      </c>
      <c r="L2101" s="3">
        <f t="shared" si="328"/>
        <v>6.1569524688805749E-2</v>
      </c>
    </row>
    <row r="2102" spans="1:12">
      <c r="A2102" s="3" t="s">
        <v>106</v>
      </c>
      <c r="B2102" s="6">
        <v>351</v>
      </c>
      <c r="C2102" s="3">
        <v>28295000</v>
      </c>
      <c r="D2102" s="3">
        <v>41699000</v>
      </c>
      <c r="E2102" s="3">
        <v>30457000</v>
      </c>
      <c r="F2102" s="3">
        <f t="shared" si="326"/>
        <v>33483666.666666668</v>
      </c>
      <c r="G2102" s="3"/>
      <c r="H2102" s="3"/>
      <c r="I2102" s="3"/>
      <c r="K2102" s="4" t="s">
        <v>11</v>
      </c>
      <c r="L2102" s="5"/>
    </row>
    <row r="2103" spans="1:12">
      <c r="A2103" s="3" t="s">
        <v>763</v>
      </c>
      <c r="B2103" s="6">
        <v>198</v>
      </c>
      <c r="C2103" s="3">
        <v>33134000</v>
      </c>
      <c r="D2103" s="3"/>
      <c r="E2103" s="3">
        <v>24168000</v>
      </c>
      <c r="F2103" s="3">
        <f t="shared" si="326"/>
        <v>28651000</v>
      </c>
      <c r="G2103" s="3">
        <v>21959000</v>
      </c>
      <c r="H2103" s="3">
        <v>14709000</v>
      </c>
      <c r="I2103" s="3"/>
      <c r="J2103" s="3">
        <f t="shared" ref="J2103:J2108" si="329">AVERAGE(G2103:I2103)</f>
        <v>18334000</v>
      </c>
      <c r="K2103" s="4">
        <f t="shared" ref="K2103:K2108" si="330">F2103/J2103</f>
        <v>1.5627249918184793</v>
      </c>
      <c r="L2103" s="3">
        <f t="shared" ref="L2103:L2108" si="331">_xlfn.T.TEST(G2103:I2103,C2103:E2103,2,2)</f>
        <v>0.21542323560699639</v>
      </c>
    </row>
    <row r="2104" spans="1:12">
      <c r="A2104" s="3" t="s">
        <v>76</v>
      </c>
      <c r="B2104" s="6">
        <v>1081</v>
      </c>
      <c r="C2104" s="3">
        <v>11710000</v>
      </c>
      <c r="D2104" s="3"/>
      <c r="E2104" s="3">
        <v>19698000</v>
      </c>
      <c r="F2104" s="3">
        <f t="shared" si="326"/>
        <v>15704000</v>
      </c>
      <c r="G2104" s="3">
        <v>9481000</v>
      </c>
      <c r="H2104" s="3">
        <v>28299000</v>
      </c>
      <c r="I2104" s="3"/>
      <c r="J2104" s="3">
        <f t="shared" si="329"/>
        <v>18890000</v>
      </c>
      <c r="K2104" s="4">
        <f t="shared" si="330"/>
        <v>0.83133933298041296</v>
      </c>
      <c r="L2104" s="3">
        <f t="shared" si="331"/>
        <v>0.7847657055566043</v>
      </c>
    </row>
    <row r="2105" spans="1:12">
      <c r="A2105" s="3" t="s">
        <v>764</v>
      </c>
      <c r="B2105" s="6">
        <v>57</v>
      </c>
      <c r="C2105" s="3">
        <v>20683000</v>
      </c>
      <c r="D2105" s="3"/>
      <c r="E2105" s="3">
        <v>16567000</v>
      </c>
      <c r="F2105" s="3">
        <f t="shared" si="326"/>
        <v>18625000</v>
      </c>
      <c r="G2105" s="3">
        <v>13412000</v>
      </c>
      <c r="H2105" s="3">
        <v>21602000</v>
      </c>
      <c r="I2105" s="3"/>
      <c r="J2105" s="3">
        <f t="shared" si="329"/>
        <v>17507000</v>
      </c>
      <c r="K2105" s="4">
        <f t="shared" si="330"/>
        <v>1.0638601702176271</v>
      </c>
      <c r="L2105" s="3">
        <f t="shared" si="331"/>
        <v>0.83001716761346678</v>
      </c>
    </row>
    <row r="2106" spans="1:12">
      <c r="A2106" s="3" t="s">
        <v>429</v>
      </c>
      <c r="B2106" s="6">
        <v>89</v>
      </c>
      <c r="C2106" s="3">
        <v>7842900</v>
      </c>
      <c r="D2106" s="3">
        <v>40359000</v>
      </c>
      <c r="E2106" s="3">
        <v>60070000</v>
      </c>
      <c r="F2106" s="3">
        <f t="shared" si="326"/>
        <v>36090633.333333336</v>
      </c>
      <c r="G2106" s="3">
        <v>56501000</v>
      </c>
      <c r="H2106" s="3">
        <v>75189000</v>
      </c>
      <c r="I2106" s="3"/>
      <c r="J2106" s="3">
        <f t="shared" si="329"/>
        <v>65845000</v>
      </c>
      <c r="K2106" s="4">
        <f t="shared" si="330"/>
        <v>0.54811501759181924</v>
      </c>
      <c r="L2106" s="3">
        <f t="shared" si="331"/>
        <v>0.24893147464258331</v>
      </c>
    </row>
    <row r="2107" spans="1:12">
      <c r="A2107" s="3" t="s">
        <v>429</v>
      </c>
      <c r="B2107" s="6">
        <v>94</v>
      </c>
      <c r="C2107" s="3">
        <v>27281000</v>
      </c>
      <c r="D2107" s="3"/>
      <c r="E2107" s="3">
        <v>37728000</v>
      </c>
      <c r="F2107" s="3">
        <f t="shared" si="326"/>
        <v>32504500</v>
      </c>
      <c r="G2107" s="3">
        <v>33940000</v>
      </c>
      <c r="H2107" s="3">
        <v>32595000</v>
      </c>
      <c r="I2107" s="3"/>
      <c r="J2107" s="3">
        <f t="shared" si="329"/>
        <v>33267500</v>
      </c>
      <c r="K2107" s="4">
        <f t="shared" si="330"/>
        <v>0.97706470278800628</v>
      </c>
      <c r="L2107" s="3">
        <f t="shared" si="331"/>
        <v>0.89809131075583903</v>
      </c>
    </row>
    <row r="2108" spans="1:12">
      <c r="A2108" s="3" t="s">
        <v>102</v>
      </c>
      <c r="B2108" s="6">
        <v>52</v>
      </c>
      <c r="C2108" s="3">
        <v>12362000</v>
      </c>
      <c r="D2108" s="3">
        <v>8773300</v>
      </c>
      <c r="E2108" s="3">
        <v>19241000</v>
      </c>
      <c r="F2108" s="3">
        <f t="shared" si="326"/>
        <v>13458766.666666666</v>
      </c>
      <c r="G2108" s="3">
        <v>18707000</v>
      </c>
      <c r="H2108" s="3">
        <v>13970000</v>
      </c>
      <c r="I2108" s="3"/>
      <c r="J2108" s="3">
        <f t="shared" si="329"/>
        <v>16338500</v>
      </c>
      <c r="K2108" s="4">
        <f t="shared" si="330"/>
        <v>0.82374554987707971</v>
      </c>
      <c r="L2108" s="3">
        <f t="shared" si="331"/>
        <v>0.55442973263842787</v>
      </c>
    </row>
    <row r="2109" spans="1:12">
      <c r="A2109" s="3" t="s">
        <v>108</v>
      </c>
      <c r="B2109" s="6">
        <v>12</v>
      </c>
      <c r="C2109" s="3">
        <v>28905000</v>
      </c>
      <c r="D2109" s="3"/>
      <c r="E2109" s="3">
        <v>30313000</v>
      </c>
      <c r="F2109" s="3">
        <f t="shared" si="326"/>
        <v>29609000</v>
      </c>
      <c r="G2109" s="3"/>
      <c r="H2109" s="3"/>
      <c r="I2109" s="3"/>
      <c r="K2109" s="4" t="s">
        <v>11</v>
      </c>
      <c r="L2109" s="5"/>
    </row>
    <row r="2110" spans="1:12">
      <c r="A2110" s="3" t="s">
        <v>108</v>
      </c>
      <c r="B2110" s="6">
        <v>27</v>
      </c>
      <c r="C2110" s="3">
        <v>30512000</v>
      </c>
      <c r="D2110" s="3"/>
      <c r="E2110" s="3">
        <v>39475000</v>
      </c>
      <c r="F2110" s="3">
        <f t="shared" si="326"/>
        <v>34993500</v>
      </c>
      <c r="G2110" s="3"/>
      <c r="H2110" s="3"/>
      <c r="I2110" s="3"/>
      <c r="K2110" s="4" t="s">
        <v>11</v>
      </c>
      <c r="L2110" s="5"/>
    </row>
    <row r="2111" spans="1:12">
      <c r="A2111" s="3" t="s">
        <v>109</v>
      </c>
      <c r="B2111" s="6">
        <v>165</v>
      </c>
      <c r="C2111" s="3">
        <v>9976000</v>
      </c>
      <c r="D2111" s="3"/>
      <c r="E2111" s="3">
        <v>20460000</v>
      </c>
      <c r="F2111" s="3">
        <f t="shared" si="326"/>
        <v>15218000</v>
      </c>
      <c r="G2111" s="3"/>
      <c r="H2111" s="3"/>
      <c r="I2111" s="3"/>
      <c r="K2111" s="4" t="s">
        <v>11</v>
      </c>
      <c r="L2111" s="5"/>
    </row>
    <row r="2112" spans="1:12">
      <c r="A2112" s="3" t="s">
        <v>430</v>
      </c>
      <c r="B2112" s="6">
        <v>9</v>
      </c>
      <c r="C2112" s="3">
        <v>12863000</v>
      </c>
      <c r="D2112" s="3"/>
      <c r="E2112" s="3">
        <v>20150000</v>
      </c>
      <c r="F2112" s="3">
        <f t="shared" si="326"/>
        <v>16506500</v>
      </c>
      <c r="G2112" s="3">
        <v>39861000</v>
      </c>
      <c r="H2112" s="3">
        <v>15825000</v>
      </c>
      <c r="I2112" s="3"/>
      <c r="J2112" s="3">
        <f>AVERAGE(G2112:I2112)</f>
        <v>27843000</v>
      </c>
      <c r="K2112" s="4">
        <f>F2112/J2112</f>
        <v>0.59284200696764</v>
      </c>
      <c r="L2112" s="3">
        <f>_xlfn.T.TEST(G2112:I2112,C2112:E2112,2,2)</f>
        <v>0.46195174886560864</v>
      </c>
    </row>
    <row r="2113" spans="1:12">
      <c r="A2113" s="3" t="s">
        <v>41</v>
      </c>
      <c r="B2113" s="6">
        <v>203</v>
      </c>
      <c r="C2113" s="3">
        <v>24206000</v>
      </c>
      <c r="D2113" s="3"/>
      <c r="E2113" s="3">
        <v>431340000</v>
      </c>
      <c r="F2113" s="3">
        <f t="shared" si="326"/>
        <v>227773000</v>
      </c>
      <c r="G2113" s="3">
        <v>39608000</v>
      </c>
      <c r="H2113" s="3">
        <v>36820000</v>
      </c>
      <c r="I2113" s="3"/>
      <c r="J2113" s="3">
        <f>AVERAGE(G2113:I2113)</f>
        <v>38214000</v>
      </c>
      <c r="K2113" s="4">
        <f>F2113/J2113</f>
        <v>5.9604595174543364</v>
      </c>
      <c r="L2113" s="3">
        <f>_xlfn.T.TEST(G2113:I2113,C2113:E2113,2,2)</f>
        <v>0.45006954509772523</v>
      </c>
    </row>
    <row r="2114" spans="1:12">
      <c r="A2114" s="3" t="s">
        <v>110</v>
      </c>
      <c r="B2114" s="6">
        <v>460</v>
      </c>
      <c r="C2114" s="3">
        <v>23025000</v>
      </c>
      <c r="D2114" s="3">
        <v>11850000</v>
      </c>
      <c r="E2114" s="3">
        <v>24797000</v>
      </c>
      <c r="F2114" s="3">
        <f t="shared" si="326"/>
        <v>19890666.666666668</v>
      </c>
      <c r="G2114" s="3">
        <v>18552000</v>
      </c>
      <c r="H2114" s="3">
        <v>29559000</v>
      </c>
      <c r="I2114" s="3"/>
      <c r="J2114" s="3">
        <f>AVERAGE(G2114:I2114)</f>
        <v>24055500</v>
      </c>
      <c r="K2114" s="4">
        <f>F2114/J2114</f>
        <v>0.82686565095993303</v>
      </c>
      <c r="L2114" s="3">
        <f>_xlfn.T.TEST(G2114:I2114,C2114:E2114,2,2)</f>
        <v>0.57545425668594974</v>
      </c>
    </row>
    <row r="2115" spans="1:12">
      <c r="A2115" s="3" t="s">
        <v>110</v>
      </c>
      <c r="B2115" s="6">
        <v>135</v>
      </c>
      <c r="C2115" s="3">
        <v>24616000</v>
      </c>
      <c r="D2115" s="3"/>
      <c r="E2115" s="3">
        <v>15089000</v>
      </c>
      <c r="F2115" s="3">
        <f t="shared" si="326"/>
        <v>19852500</v>
      </c>
      <c r="G2115" s="3"/>
      <c r="H2115" s="3"/>
      <c r="I2115" s="3"/>
      <c r="K2115" s="4" t="s">
        <v>11</v>
      </c>
      <c r="L2115" s="5"/>
    </row>
    <row r="2116" spans="1:12">
      <c r="A2116" s="3" t="s">
        <v>431</v>
      </c>
      <c r="B2116" s="6">
        <v>139</v>
      </c>
      <c r="C2116" s="3">
        <v>52656000</v>
      </c>
      <c r="D2116" s="3">
        <v>54095000</v>
      </c>
      <c r="E2116" s="3">
        <v>54862000</v>
      </c>
      <c r="F2116" s="3">
        <f t="shared" si="326"/>
        <v>53871000</v>
      </c>
      <c r="G2116" s="3">
        <v>41566000</v>
      </c>
      <c r="H2116" s="3">
        <v>86552000</v>
      </c>
      <c r="I2116" s="3"/>
      <c r="J2116" s="3">
        <f>AVERAGE(G2116:I2116)</f>
        <v>64059000</v>
      </c>
      <c r="K2116" s="4">
        <f>F2116/J2116</f>
        <v>0.84095911581510796</v>
      </c>
      <c r="L2116" s="3">
        <f>_xlfn.T.TEST(G2116:I2116,C2116:E2116,2,2)</f>
        <v>0.58674888439291562</v>
      </c>
    </row>
    <row r="2117" spans="1:12">
      <c r="A2117" s="3" t="s">
        <v>432</v>
      </c>
      <c r="B2117" s="6">
        <v>766</v>
      </c>
      <c r="C2117" s="3">
        <v>119780000</v>
      </c>
      <c r="D2117" s="3">
        <v>76293000</v>
      </c>
      <c r="E2117" s="3">
        <v>86716000</v>
      </c>
      <c r="F2117" s="3">
        <f t="shared" si="326"/>
        <v>94263000</v>
      </c>
      <c r="G2117" s="3">
        <v>154190000</v>
      </c>
      <c r="H2117" s="3">
        <v>216080000</v>
      </c>
      <c r="I2117" s="3"/>
      <c r="J2117" s="3">
        <f>AVERAGE(G2117:I2117)</f>
        <v>185135000</v>
      </c>
      <c r="K2117" s="4">
        <f>F2117/J2117</f>
        <v>0.50915818186728601</v>
      </c>
      <c r="L2117" s="3">
        <f>_xlfn.T.TEST(G2117:I2117,C2117:E2117,2,2)</f>
        <v>5.0228155732926702E-2</v>
      </c>
    </row>
    <row r="2118" spans="1:12">
      <c r="A2118" s="3" t="s">
        <v>111</v>
      </c>
      <c r="B2118" s="6">
        <v>179</v>
      </c>
      <c r="C2118" s="3">
        <v>64878000</v>
      </c>
      <c r="D2118" s="3">
        <v>151470000</v>
      </c>
      <c r="E2118" s="3">
        <v>79916000</v>
      </c>
      <c r="F2118" s="3">
        <f t="shared" si="326"/>
        <v>98754666.666666672</v>
      </c>
      <c r="G2118" s="3">
        <v>64584000</v>
      </c>
      <c r="H2118" s="3">
        <v>55222000</v>
      </c>
      <c r="I2118" s="3"/>
      <c r="J2118" s="3">
        <f>AVERAGE(G2118:I2118)</f>
        <v>59903000</v>
      </c>
      <c r="K2118" s="4">
        <f>F2118/J2118</f>
        <v>1.6485763094781007</v>
      </c>
      <c r="L2118" s="3">
        <f>_xlfn.T.TEST(G2118:I2118,C2118:E2118,2,2)</f>
        <v>0.34397766392484941</v>
      </c>
    </row>
    <row r="2119" spans="1:12">
      <c r="A2119" s="3" t="s">
        <v>111</v>
      </c>
      <c r="B2119" s="6">
        <v>168</v>
      </c>
      <c r="C2119" s="3">
        <v>39112000</v>
      </c>
      <c r="D2119" s="3">
        <v>25025000</v>
      </c>
      <c r="E2119" s="3">
        <v>32211000</v>
      </c>
      <c r="F2119" s="3">
        <f t="shared" si="326"/>
        <v>32116000</v>
      </c>
      <c r="G2119" s="3">
        <v>38269000</v>
      </c>
      <c r="H2119" s="3">
        <v>31557000</v>
      </c>
      <c r="I2119" s="3"/>
      <c r="J2119" s="3">
        <f>AVERAGE(G2119:I2119)</f>
        <v>34913000</v>
      </c>
      <c r="K2119" s="4">
        <f>F2119/J2119</f>
        <v>0.91988657520121442</v>
      </c>
      <c r="L2119" s="3">
        <f>_xlfn.T.TEST(G2119:I2119,C2119:E2119,2,2)</f>
        <v>0.66345659141498792</v>
      </c>
    </row>
    <row r="2120" spans="1:12">
      <c r="A2120" s="3" t="s">
        <v>765</v>
      </c>
      <c r="B2120" s="6">
        <v>110</v>
      </c>
      <c r="C2120" s="3">
        <v>11759000</v>
      </c>
      <c r="D2120" s="3"/>
      <c r="E2120" s="3">
        <v>10185000</v>
      </c>
      <c r="F2120" s="3">
        <f t="shared" si="326"/>
        <v>10972000</v>
      </c>
      <c r="G2120" s="3">
        <v>12854000</v>
      </c>
      <c r="H2120" s="3">
        <v>22541000</v>
      </c>
      <c r="I2120" s="3"/>
      <c r="J2120" s="3">
        <f>AVERAGE(G2120:I2120)</f>
        <v>17697500</v>
      </c>
      <c r="K2120" s="4">
        <f>F2120/J2120</f>
        <v>0.61997457267975697</v>
      </c>
      <c r="L2120" s="3">
        <f>_xlfn.T.TEST(G2120:I2120,C2120:E2120,2,2)</f>
        <v>0.30405611986585745</v>
      </c>
    </row>
    <row r="2121" spans="1:12">
      <c r="A2121" s="3" t="s">
        <v>306</v>
      </c>
      <c r="B2121" s="6">
        <v>263</v>
      </c>
      <c r="C2121" s="3">
        <v>11562000</v>
      </c>
      <c r="D2121" s="3"/>
      <c r="E2121" s="3">
        <v>15713000</v>
      </c>
      <c r="F2121" s="3">
        <f t="shared" si="326"/>
        <v>13637500</v>
      </c>
      <c r="G2121" s="3"/>
      <c r="H2121" s="3"/>
      <c r="I2121" s="3"/>
      <c r="K2121" s="4" t="s">
        <v>11</v>
      </c>
      <c r="L2121" s="5"/>
    </row>
    <row r="2122" spans="1:12">
      <c r="A2122" s="3" t="s">
        <v>112</v>
      </c>
      <c r="B2122" s="6">
        <v>95</v>
      </c>
      <c r="C2122" s="3">
        <v>14393000</v>
      </c>
      <c r="D2122" s="3">
        <v>13292000</v>
      </c>
      <c r="E2122" s="3"/>
      <c r="F2122" s="3">
        <f t="shared" si="326"/>
        <v>13842500</v>
      </c>
      <c r="G2122" s="3">
        <v>16255000</v>
      </c>
      <c r="H2122" s="3">
        <v>23795000</v>
      </c>
      <c r="I2122" s="3"/>
      <c r="J2122" s="3">
        <f t="shared" ref="J2122:J2139" si="332">AVERAGE(G2122:I2122)</f>
        <v>20025000</v>
      </c>
      <c r="K2122" s="4">
        <f>F2122/J2122</f>
        <v>0.69126092384519355</v>
      </c>
      <c r="L2122" s="3">
        <f>_xlfn.T.TEST(G2122:I2122,C2122:E2122,2,2)</f>
        <v>0.24612182769782776</v>
      </c>
    </row>
    <row r="2123" spans="1:12">
      <c r="A2123" s="3" t="s">
        <v>113</v>
      </c>
      <c r="B2123" s="6">
        <v>483</v>
      </c>
      <c r="C2123" s="3">
        <v>80823000</v>
      </c>
      <c r="D2123" s="3">
        <v>61868000</v>
      </c>
      <c r="E2123" s="3">
        <v>56131000</v>
      </c>
      <c r="F2123" s="3">
        <f t="shared" si="326"/>
        <v>66274000</v>
      </c>
      <c r="G2123" s="3">
        <v>76818000</v>
      </c>
      <c r="H2123" s="3">
        <v>73479000</v>
      </c>
      <c r="I2123" s="3"/>
      <c r="J2123" s="3">
        <f t="shared" si="332"/>
        <v>75148500</v>
      </c>
      <c r="K2123" s="4">
        <f>F2123/J2123</f>
        <v>0.88190715716215229</v>
      </c>
      <c r="L2123" s="3">
        <f>_xlfn.T.TEST(G2123:I2123,C2123:E2123,2,2)</f>
        <v>0.42820450322956971</v>
      </c>
    </row>
    <row r="2124" spans="1:12">
      <c r="A2124" s="3" t="s">
        <v>113</v>
      </c>
      <c r="B2124" s="6">
        <v>125</v>
      </c>
      <c r="C2124" s="3">
        <v>11111000</v>
      </c>
      <c r="D2124" s="3">
        <v>10407000</v>
      </c>
      <c r="E2124" s="3"/>
      <c r="F2124" s="3">
        <f t="shared" si="326"/>
        <v>10759000</v>
      </c>
      <c r="G2124" s="3">
        <v>8961400</v>
      </c>
      <c r="H2124" s="3">
        <v>16872000</v>
      </c>
      <c r="I2124" s="3"/>
      <c r="J2124" s="3">
        <f t="shared" si="332"/>
        <v>12916700</v>
      </c>
      <c r="K2124" s="4">
        <f>F2124/J2124</f>
        <v>0.83295268915435061</v>
      </c>
      <c r="L2124" s="3">
        <f>_xlfn.T.TEST(G2124:I2124,C2124:E2124,2,2)</f>
        <v>0.64133984720090553</v>
      </c>
    </row>
    <row r="2125" spans="1:12">
      <c r="A2125" s="3" t="s">
        <v>42</v>
      </c>
      <c r="B2125" s="6">
        <v>100</v>
      </c>
      <c r="C2125" s="3">
        <v>2783600000</v>
      </c>
      <c r="D2125" s="3">
        <v>1844400000</v>
      </c>
      <c r="E2125" s="3">
        <v>2391900000</v>
      </c>
      <c r="F2125" s="3">
        <f t="shared" si="326"/>
        <v>2339966666.6666665</v>
      </c>
      <c r="G2125" s="3">
        <v>2318100000</v>
      </c>
      <c r="H2125" s="3">
        <v>2460600000</v>
      </c>
      <c r="I2125" s="3">
        <v>1840400000</v>
      </c>
      <c r="J2125" s="3">
        <f t="shared" si="332"/>
        <v>2206366666.6666665</v>
      </c>
      <c r="K2125" s="4">
        <f>F2125/J2125</f>
        <v>1.0605520387968153</v>
      </c>
      <c r="L2125" s="3">
        <f>_xlfn.T.TEST(G2125:I2125,C2125:E2125,2,2)</f>
        <v>0.70687945385130346</v>
      </c>
    </row>
    <row r="2126" spans="1:12">
      <c r="A2126" s="3" t="s">
        <v>376</v>
      </c>
      <c r="B2126" s="6">
        <v>191</v>
      </c>
      <c r="C2126" s="3"/>
      <c r="D2126" s="3"/>
      <c r="E2126" s="3"/>
      <c r="F2126" s="3"/>
      <c r="G2126" s="3">
        <v>2049900</v>
      </c>
      <c r="H2126" s="3">
        <v>2733900</v>
      </c>
      <c r="I2126" s="3"/>
      <c r="J2126" s="3">
        <f t="shared" si="332"/>
        <v>2391900</v>
      </c>
      <c r="K2126" s="4">
        <v>0</v>
      </c>
      <c r="L2126" s="5"/>
    </row>
    <row r="2127" spans="1:12">
      <c r="A2127" s="3" t="s">
        <v>43</v>
      </c>
      <c r="B2127" s="6">
        <v>13</v>
      </c>
      <c r="C2127" s="3">
        <v>229550000</v>
      </c>
      <c r="D2127" s="3"/>
      <c r="E2127" s="3">
        <v>145720000</v>
      </c>
      <c r="F2127" s="3">
        <f t="shared" ref="F2127:F2144" si="333">AVERAGE(C2127:E2127)</f>
        <v>187635000</v>
      </c>
      <c r="G2127" s="3">
        <v>77458000</v>
      </c>
      <c r="H2127" s="3">
        <v>118360000</v>
      </c>
      <c r="I2127" s="3">
        <v>1398100</v>
      </c>
      <c r="J2127" s="3">
        <f t="shared" si="332"/>
        <v>65738700</v>
      </c>
      <c r="K2127" s="4">
        <f t="shared" ref="K2127:K2139" si="334">F2127/J2127</f>
        <v>2.8542547996842043</v>
      </c>
      <c r="L2127" s="3">
        <f t="shared" ref="L2127:L2139" si="335">_xlfn.T.TEST(G2127:I2127,C2127:E2127,2,2)</f>
        <v>0.10986871792631005</v>
      </c>
    </row>
    <row r="2128" spans="1:12">
      <c r="A2128" s="3" t="s">
        <v>43</v>
      </c>
      <c r="B2128" s="6">
        <v>9</v>
      </c>
      <c r="C2128" s="3">
        <v>245140000</v>
      </c>
      <c r="D2128" s="3"/>
      <c r="E2128" s="3">
        <v>151570000</v>
      </c>
      <c r="F2128" s="3">
        <f t="shared" si="333"/>
        <v>198355000</v>
      </c>
      <c r="G2128" s="3">
        <v>77458000</v>
      </c>
      <c r="H2128" s="3">
        <v>125460000</v>
      </c>
      <c r="I2128" s="3">
        <v>1398100</v>
      </c>
      <c r="J2128" s="3">
        <f t="shared" si="332"/>
        <v>68105366.666666672</v>
      </c>
      <c r="K2128" s="4">
        <f t="shared" si="334"/>
        <v>2.9124723895963163</v>
      </c>
      <c r="L2128" s="3">
        <f t="shared" si="335"/>
        <v>0.11127045618004985</v>
      </c>
    </row>
    <row r="2129" spans="1:12">
      <c r="A2129" s="3" t="s">
        <v>43</v>
      </c>
      <c r="B2129" s="6">
        <v>17</v>
      </c>
      <c r="C2129" s="3">
        <v>245140000</v>
      </c>
      <c r="D2129" s="3"/>
      <c r="E2129" s="3">
        <v>151570000</v>
      </c>
      <c r="F2129" s="3">
        <f t="shared" si="333"/>
        <v>198355000</v>
      </c>
      <c r="G2129" s="3">
        <v>77458000</v>
      </c>
      <c r="H2129" s="3">
        <v>125460000</v>
      </c>
      <c r="I2129" s="3">
        <v>1398100</v>
      </c>
      <c r="J2129" s="3">
        <f t="shared" si="332"/>
        <v>68105366.666666672</v>
      </c>
      <c r="K2129" s="4">
        <f t="shared" si="334"/>
        <v>2.9124723895963163</v>
      </c>
      <c r="L2129" s="3">
        <f t="shared" si="335"/>
        <v>0.11127045618004985</v>
      </c>
    </row>
    <row r="2130" spans="1:12">
      <c r="A2130" s="3" t="s">
        <v>43</v>
      </c>
      <c r="B2130" s="6">
        <v>6</v>
      </c>
      <c r="C2130" s="3">
        <v>172710000</v>
      </c>
      <c r="D2130" s="3"/>
      <c r="E2130" s="3">
        <v>119110000</v>
      </c>
      <c r="F2130" s="3">
        <f t="shared" si="333"/>
        <v>145910000</v>
      </c>
      <c r="G2130" s="3">
        <v>69489000</v>
      </c>
      <c r="H2130" s="3">
        <v>94073000</v>
      </c>
      <c r="I2130" s="3">
        <v>1398100</v>
      </c>
      <c r="J2130" s="3">
        <f t="shared" si="332"/>
        <v>54986700</v>
      </c>
      <c r="K2130" s="4">
        <f t="shared" si="334"/>
        <v>2.6535507677311059</v>
      </c>
      <c r="L2130" s="3">
        <f t="shared" si="335"/>
        <v>0.11318874924806623</v>
      </c>
    </row>
    <row r="2131" spans="1:12">
      <c r="A2131" s="3" t="s">
        <v>43</v>
      </c>
      <c r="B2131" s="6">
        <v>32</v>
      </c>
      <c r="C2131" s="3">
        <v>36779000</v>
      </c>
      <c r="D2131" s="3"/>
      <c r="E2131" s="3">
        <v>32479000</v>
      </c>
      <c r="F2131" s="3">
        <f t="shared" si="333"/>
        <v>34629000</v>
      </c>
      <c r="G2131" s="3">
        <v>51727000</v>
      </c>
      <c r="H2131" s="3">
        <v>35415000</v>
      </c>
      <c r="I2131" s="3"/>
      <c r="J2131" s="3">
        <f t="shared" si="332"/>
        <v>43571000</v>
      </c>
      <c r="K2131" s="4">
        <f t="shared" si="334"/>
        <v>0.79477175185329696</v>
      </c>
      <c r="L2131" s="3">
        <f t="shared" si="335"/>
        <v>0.40018319276225911</v>
      </c>
    </row>
    <row r="2132" spans="1:12">
      <c r="A2132" s="3" t="s">
        <v>43</v>
      </c>
      <c r="B2132" s="6">
        <v>60</v>
      </c>
      <c r="C2132" s="3">
        <v>21310000</v>
      </c>
      <c r="D2132" s="3">
        <v>8226700</v>
      </c>
      <c r="E2132" s="3">
        <v>12362000</v>
      </c>
      <c r="F2132" s="3">
        <f t="shared" si="333"/>
        <v>13966233.333333334</v>
      </c>
      <c r="G2132" s="3">
        <v>12388000</v>
      </c>
      <c r="H2132" s="3">
        <v>14803000</v>
      </c>
      <c r="I2132" s="3"/>
      <c r="J2132" s="3">
        <f t="shared" si="332"/>
        <v>13595500</v>
      </c>
      <c r="K2132" s="4">
        <f t="shared" si="334"/>
        <v>1.0272688266951076</v>
      </c>
      <c r="L2132" s="3">
        <f t="shared" si="335"/>
        <v>0.94626004782052608</v>
      </c>
    </row>
    <row r="2133" spans="1:12">
      <c r="A2133" s="3" t="s">
        <v>88</v>
      </c>
      <c r="B2133" s="6">
        <v>505</v>
      </c>
      <c r="C2133" s="3">
        <v>143140000</v>
      </c>
      <c r="D2133" s="3">
        <v>120120000</v>
      </c>
      <c r="E2133" s="3">
        <v>138190000</v>
      </c>
      <c r="F2133" s="3">
        <f t="shared" si="333"/>
        <v>133816666.66666667</v>
      </c>
      <c r="G2133" s="3">
        <v>108610000</v>
      </c>
      <c r="H2133" s="3">
        <v>113000000</v>
      </c>
      <c r="I2133" s="3"/>
      <c r="J2133" s="3">
        <f t="shared" si="332"/>
        <v>110805000</v>
      </c>
      <c r="K2133" s="4">
        <f t="shared" si="334"/>
        <v>1.2076771505497645</v>
      </c>
      <c r="L2133" s="3">
        <f t="shared" si="335"/>
        <v>8.7158879682430815E-2</v>
      </c>
    </row>
    <row r="2134" spans="1:12">
      <c r="A2134" s="3" t="s">
        <v>88</v>
      </c>
      <c r="B2134" s="6">
        <v>522</v>
      </c>
      <c r="C2134" s="3">
        <v>118230000</v>
      </c>
      <c r="D2134" s="3">
        <v>91133000</v>
      </c>
      <c r="E2134" s="3">
        <v>69449000</v>
      </c>
      <c r="F2134" s="3">
        <f t="shared" si="333"/>
        <v>92937333.333333328</v>
      </c>
      <c r="G2134" s="3">
        <v>53155000</v>
      </c>
      <c r="H2134" s="3">
        <v>58088000</v>
      </c>
      <c r="I2134" s="3"/>
      <c r="J2134" s="3">
        <f t="shared" si="332"/>
        <v>55621500</v>
      </c>
      <c r="K2134" s="4">
        <f t="shared" si="334"/>
        <v>1.6708886551663176</v>
      </c>
      <c r="L2134" s="3">
        <f t="shared" si="335"/>
        <v>0.13429602445512798</v>
      </c>
    </row>
    <row r="2135" spans="1:12">
      <c r="A2135" s="3" t="s">
        <v>88</v>
      </c>
      <c r="B2135" s="6">
        <v>562</v>
      </c>
      <c r="C2135" s="3">
        <v>211860000</v>
      </c>
      <c r="D2135" s="3">
        <v>277010000</v>
      </c>
      <c r="E2135" s="3">
        <v>256330000</v>
      </c>
      <c r="F2135" s="3">
        <f t="shared" si="333"/>
        <v>248400000</v>
      </c>
      <c r="G2135" s="3">
        <v>209530000</v>
      </c>
      <c r="H2135" s="3">
        <v>182780000</v>
      </c>
      <c r="I2135" s="3"/>
      <c r="J2135" s="3">
        <f t="shared" si="332"/>
        <v>196155000</v>
      </c>
      <c r="K2135" s="4">
        <f t="shared" si="334"/>
        <v>1.2663454920853408</v>
      </c>
      <c r="L2135" s="3">
        <f t="shared" si="335"/>
        <v>0.14574420777126373</v>
      </c>
    </row>
    <row r="2136" spans="1:12">
      <c r="A2136" s="3" t="s">
        <v>88</v>
      </c>
      <c r="B2136" s="6">
        <v>517</v>
      </c>
      <c r="C2136" s="3">
        <v>108190000</v>
      </c>
      <c r="D2136" s="3">
        <v>231280000</v>
      </c>
      <c r="E2136" s="3">
        <v>153420000</v>
      </c>
      <c r="F2136" s="3">
        <f t="shared" si="333"/>
        <v>164296666.66666666</v>
      </c>
      <c r="G2136" s="3">
        <v>81454000</v>
      </c>
      <c r="H2136" s="3">
        <v>79490000</v>
      </c>
      <c r="I2136" s="3"/>
      <c r="J2136" s="3">
        <f t="shared" si="332"/>
        <v>80472000</v>
      </c>
      <c r="K2136" s="4">
        <f t="shared" si="334"/>
        <v>2.0416625244391424</v>
      </c>
      <c r="L2136" s="3">
        <f t="shared" si="335"/>
        <v>0.16865297518142286</v>
      </c>
    </row>
    <row r="2137" spans="1:12">
      <c r="A2137" s="3" t="s">
        <v>88</v>
      </c>
      <c r="B2137" s="6">
        <v>512</v>
      </c>
      <c r="C2137" s="3">
        <v>2213500000</v>
      </c>
      <c r="D2137" s="3">
        <v>2532200000</v>
      </c>
      <c r="E2137" s="3">
        <v>2747700000</v>
      </c>
      <c r="F2137" s="3">
        <f t="shared" si="333"/>
        <v>2497800000</v>
      </c>
      <c r="G2137" s="3">
        <v>2485900000</v>
      </c>
      <c r="H2137" s="3">
        <v>1835200000</v>
      </c>
      <c r="I2137" s="3"/>
      <c r="J2137" s="3">
        <f t="shared" si="332"/>
        <v>2160550000</v>
      </c>
      <c r="K2137" s="4">
        <f t="shared" si="334"/>
        <v>1.1560945129712341</v>
      </c>
      <c r="L2137" s="3">
        <f t="shared" si="335"/>
        <v>0.36221024055300799</v>
      </c>
    </row>
    <row r="2138" spans="1:12">
      <c r="A2138" s="3" t="s">
        <v>88</v>
      </c>
      <c r="B2138" s="6">
        <v>529</v>
      </c>
      <c r="C2138" s="3">
        <v>447470000</v>
      </c>
      <c r="D2138" s="3">
        <v>175280000</v>
      </c>
      <c r="E2138" s="3">
        <v>218610000</v>
      </c>
      <c r="F2138" s="3">
        <f t="shared" si="333"/>
        <v>280453333.33333331</v>
      </c>
      <c r="G2138" s="3">
        <v>200670000</v>
      </c>
      <c r="H2138" s="3">
        <v>282300000</v>
      </c>
      <c r="I2138" s="3">
        <v>97477000</v>
      </c>
      <c r="J2138" s="3">
        <f t="shared" si="332"/>
        <v>193482333.33333334</v>
      </c>
      <c r="K2138" s="4">
        <f t="shared" si="334"/>
        <v>1.4495035722469061</v>
      </c>
      <c r="L2138" s="3">
        <f t="shared" si="335"/>
        <v>0.43331644530022662</v>
      </c>
    </row>
    <row r="2139" spans="1:12">
      <c r="A2139" s="3" t="s">
        <v>88</v>
      </c>
      <c r="B2139" s="6">
        <v>333</v>
      </c>
      <c r="C2139" s="3">
        <v>20953000</v>
      </c>
      <c r="D2139" s="3"/>
      <c r="E2139" s="3">
        <v>24650000</v>
      </c>
      <c r="F2139" s="3">
        <f t="shared" si="333"/>
        <v>22801500</v>
      </c>
      <c r="G2139" s="3">
        <v>22638000</v>
      </c>
      <c r="H2139" s="3">
        <v>20261000</v>
      </c>
      <c r="I2139" s="3"/>
      <c r="J2139" s="3">
        <f t="shared" si="332"/>
        <v>21449500</v>
      </c>
      <c r="K2139" s="4">
        <f t="shared" si="334"/>
        <v>1.0630317723023848</v>
      </c>
      <c r="L2139" s="3">
        <f t="shared" si="335"/>
        <v>0.60108921155230077</v>
      </c>
    </row>
    <row r="2140" spans="1:12">
      <c r="A2140" s="3" t="s">
        <v>88</v>
      </c>
      <c r="B2140" s="6">
        <v>602</v>
      </c>
      <c r="C2140" s="3">
        <v>17543000</v>
      </c>
      <c r="D2140" s="3"/>
      <c r="E2140" s="3">
        <v>6981400</v>
      </c>
      <c r="F2140" s="3">
        <f t="shared" si="333"/>
        <v>12262200</v>
      </c>
      <c r="G2140" s="3"/>
      <c r="H2140" s="3"/>
      <c r="I2140" s="3"/>
      <c r="K2140" s="4" t="s">
        <v>11</v>
      </c>
      <c r="L2140" s="5"/>
    </row>
    <row r="2141" spans="1:12">
      <c r="A2141" s="3" t="s">
        <v>88</v>
      </c>
      <c r="B2141" s="6">
        <v>362</v>
      </c>
      <c r="C2141" s="3">
        <v>28289000</v>
      </c>
      <c r="D2141" s="3">
        <v>25244000</v>
      </c>
      <c r="E2141" s="3"/>
      <c r="F2141" s="3">
        <f t="shared" si="333"/>
        <v>26766500</v>
      </c>
      <c r="G2141" s="3"/>
      <c r="H2141" s="3"/>
      <c r="I2141" s="3"/>
      <c r="K2141" s="4" t="s">
        <v>11</v>
      </c>
      <c r="L2141" s="5"/>
    </row>
    <row r="2142" spans="1:12">
      <c r="A2142" s="3" t="s">
        <v>433</v>
      </c>
      <c r="B2142" s="6">
        <v>439</v>
      </c>
      <c r="C2142" s="3">
        <v>82362000</v>
      </c>
      <c r="D2142" s="3">
        <v>74367000</v>
      </c>
      <c r="E2142" s="3">
        <v>57292000</v>
      </c>
      <c r="F2142" s="3">
        <f t="shared" si="333"/>
        <v>71340333.333333328</v>
      </c>
      <c r="G2142" s="3">
        <v>71332000</v>
      </c>
      <c r="H2142" s="3">
        <v>90763000</v>
      </c>
      <c r="I2142" s="3"/>
      <c r="J2142" s="3">
        <f t="shared" ref="J2142:J2150" si="336">AVERAGE(G2142:I2142)</f>
        <v>81047500</v>
      </c>
      <c r="K2142" s="4">
        <f>F2142/J2142</f>
        <v>0.8802286724862991</v>
      </c>
      <c r="L2142" s="3">
        <f>_xlfn.T.TEST(G2142:I2142,C2142:E2142,2,2)</f>
        <v>0.47712805850703927</v>
      </c>
    </row>
    <row r="2143" spans="1:12">
      <c r="A2143" s="3" t="s">
        <v>434</v>
      </c>
      <c r="B2143" s="6">
        <v>371</v>
      </c>
      <c r="C2143" s="3">
        <v>38445000</v>
      </c>
      <c r="D2143" s="3">
        <v>28563000</v>
      </c>
      <c r="E2143" s="3">
        <v>32208000</v>
      </c>
      <c r="F2143" s="3">
        <f t="shared" si="333"/>
        <v>33072000</v>
      </c>
      <c r="G2143" s="3">
        <v>51755000</v>
      </c>
      <c r="H2143" s="3">
        <v>35009000</v>
      </c>
      <c r="I2143" s="3"/>
      <c r="J2143" s="3">
        <f t="shared" si="336"/>
        <v>43382000</v>
      </c>
      <c r="K2143" s="4">
        <f>F2143/J2143</f>
        <v>0.76234382923793276</v>
      </c>
      <c r="L2143" s="3">
        <f>_xlfn.T.TEST(G2143:I2143,C2143:E2143,2,2)</f>
        <v>0.2510667802005046</v>
      </c>
    </row>
    <row r="2144" spans="1:12">
      <c r="A2144" s="3" t="s">
        <v>202</v>
      </c>
      <c r="B2144" s="6">
        <v>42</v>
      </c>
      <c r="C2144" s="3">
        <v>29806000</v>
      </c>
      <c r="D2144" s="3">
        <v>12973000</v>
      </c>
      <c r="E2144" s="3">
        <v>11768000</v>
      </c>
      <c r="F2144" s="3">
        <f t="shared" si="333"/>
        <v>18182333.333333332</v>
      </c>
      <c r="G2144" s="3">
        <v>28721000</v>
      </c>
      <c r="H2144" s="3">
        <v>15440000</v>
      </c>
      <c r="I2144" s="3"/>
      <c r="J2144" s="3">
        <f t="shared" si="336"/>
        <v>22080500</v>
      </c>
      <c r="K2144" s="4">
        <f>F2144/J2144</f>
        <v>0.82345659443098351</v>
      </c>
      <c r="L2144" s="3">
        <f>_xlfn.T.TEST(G2144:I2144,C2144:E2144,2,2)</f>
        <v>0.6941644612608896</v>
      </c>
    </row>
    <row r="2145" spans="1:12">
      <c r="A2145" s="3" t="s">
        <v>202</v>
      </c>
      <c r="B2145" s="6">
        <v>129</v>
      </c>
      <c r="C2145" s="3"/>
      <c r="D2145" s="3"/>
      <c r="E2145" s="3"/>
      <c r="F2145" s="3"/>
      <c r="G2145" s="3">
        <v>20720000</v>
      </c>
      <c r="H2145" s="3">
        <v>25104000</v>
      </c>
      <c r="I2145" s="3"/>
      <c r="J2145" s="3">
        <f t="shared" si="336"/>
        <v>22912000</v>
      </c>
      <c r="K2145" s="4">
        <v>0</v>
      </c>
      <c r="L2145" s="5"/>
    </row>
    <row r="2146" spans="1:12">
      <c r="A2146" s="3" t="s">
        <v>203</v>
      </c>
      <c r="B2146" s="6">
        <v>151</v>
      </c>
      <c r="C2146" s="3">
        <v>598590000</v>
      </c>
      <c r="D2146" s="3"/>
      <c r="E2146" s="3">
        <v>30197000</v>
      </c>
      <c r="F2146" s="3">
        <f t="shared" ref="F2146:F2171" si="337">AVERAGE(C2146:E2146)</f>
        <v>314393500</v>
      </c>
      <c r="G2146" s="3">
        <v>623480000</v>
      </c>
      <c r="H2146" s="3">
        <v>398710000</v>
      </c>
      <c r="I2146" s="3"/>
      <c r="J2146" s="3">
        <f t="shared" si="336"/>
        <v>511095000</v>
      </c>
      <c r="K2146" s="4">
        <f>F2146/J2146</f>
        <v>0.61513710758273898</v>
      </c>
      <c r="L2146" s="3">
        <f>_xlfn.T.TEST(G2146:I2146,C2146:E2146,2,2)</f>
        <v>0.58576539169293684</v>
      </c>
    </row>
    <row r="2147" spans="1:12">
      <c r="A2147" s="3" t="s">
        <v>44</v>
      </c>
      <c r="B2147" s="6">
        <v>131</v>
      </c>
      <c r="C2147" s="3">
        <v>69236000</v>
      </c>
      <c r="D2147" s="3"/>
      <c r="E2147" s="3">
        <v>40278000</v>
      </c>
      <c r="F2147" s="3">
        <f t="shared" si="337"/>
        <v>54757000</v>
      </c>
      <c r="G2147" s="3">
        <v>31189000</v>
      </c>
      <c r="H2147" s="3">
        <v>43194000</v>
      </c>
      <c r="I2147" s="3"/>
      <c r="J2147" s="3">
        <f t="shared" si="336"/>
        <v>37191500</v>
      </c>
      <c r="K2147" s="4">
        <f>F2147/J2147</f>
        <v>1.4722987779465737</v>
      </c>
      <c r="L2147" s="3">
        <f>_xlfn.T.TEST(G2147:I2147,C2147:E2147,2,2)</f>
        <v>0.37892296885960364</v>
      </c>
    </row>
    <row r="2148" spans="1:12">
      <c r="A2148" s="3" t="s">
        <v>369</v>
      </c>
      <c r="B2148" s="6">
        <v>51</v>
      </c>
      <c r="C2148" s="3">
        <v>24944000</v>
      </c>
      <c r="D2148" s="3">
        <v>23646000</v>
      </c>
      <c r="E2148" s="3">
        <v>57742000</v>
      </c>
      <c r="F2148" s="3">
        <f t="shared" si="337"/>
        <v>35444000</v>
      </c>
      <c r="G2148" s="3">
        <v>122720000</v>
      </c>
      <c r="H2148" s="3">
        <v>222270000</v>
      </c>
      <c r="I2148" s="3"/>
      <c r="J2148" s="3">
        <f t="shared" si="336"/>
        <v>172495000</v>
      </c>
      <c r="K2148" s="4">
        <f>F2148/J2148</f>
        <v>0.20547841966433811</v>
      </c>
      <c r="L2148" s="3">
        <f>_xlfn.T.TEST(G2148:I2148,C2148:E2148,2,2)</f>
        <v>4.1123903106630125E-2</v>
      </c>
    </row>
    <row r="2149" spans="1:12">
      <c r="A2149" s="3" t="s">
        <v>369</v>
      </c>
      <c r="B2149" s="6">
        <v>62</v>
      </c>
      <c r="C2149" s="3">
        <v>187620000</v>
      </c>
      <c r="D2149" s="3">
        <v>92747000</v>
      </c>
      <c r="E2149" s="3">
        <v>137350000</v>
      </c>
      <c r="F2149" s="3">
        <f t="shared" si="337"/>
        <v>139239000</v>
      </c>
      <c r="G2149" s="3">
        <v>268970000</v>
      </c>
      <c r="H2149" s="3">
        <v>398340000</v>
      </c>
      <c r="I2149" s="3"/>
      <c r="J2149" s="3">
        <f t="shared" si="336"/>
        <v>333655000</v>
      </c>
      <c r="K2149" s="4">
        <f>F2149/J2149</f>
        <v>0.41731429170850132</v>
      </c>
      <c r="L2149" s="3">
        <f>_xlfn.T.TEST(G2149:I2149,C2149:E2149,2,2)</f>
        <v>4.7451451115995094E-2</v>
      </c>
    </row>
    <row r="2150" spans="1:12">
      <c r="A2150" s="3" t="s">
        <v>307</v>
      </c>
      <c r="B2150" s="6">
        <v>579</v>
      </c>
      <c r="C2150" s="3">
        <v>82178000</v>
      </c>
      <c r="D2150" s="3">
        <v>61751000</v>
      </c>
      <c r="E2150" s="3">
        <v>105310000</v>
      </c>
      <c r="F2150" s="3">
        <f t="shared" si="337"/>
        <v>83079666.666666672</v>
      </c>
      <c r="G2150" s="3">
        <v>59261000</v>
      </c>
      <c r="H2150" s="3">
        <v>52073000</v>
      </c>
      <c r="I2150" s="3"/>
      <c r="J2150" s="3">
        <f t="shared" si="336"/>
        <v>55667000</v>
      </c>
      <c r="K2150" s="4">
        <f>F2150/J2150</f>
        <v>1.492440165028952</v>
      </c>
      <c r="L2150" s="3">
        <f>_xlfn.T.TEST(G2150:I2150,C2150:E2150,2,2)</f>
        <v>0.19448688713517839</v>
      </c>
    </row>
    <row r="2151" spans="1:12">
      <c r="A2151" s="3" t="s">
        <v>307</v>
      </c>
      <c r="B2151" s="6">
        <v>34</v>
      </c>
      <c r="C2151" s="3">
        <v>9124200</v>
      </c>
      <c r="D2151" s="3"/>
      <c r="E2151" s="3">
        <v>2826400</v>
      </c>
      <c r="F2151" s="3">
        <f t="shared" si="337"/>
        <v>5975300</v>
      </c>
      <c r="G2151" s="3"/>
      <c r="H2151" s="3"/>
      <c r="I2151" s="3"/>
      <c r="K2151" s="4" t="s">
        <v>11</v>
      </c>
      <c r="L2151" s="5"/>
    </row>
    <row r="2152" spans="1:12">
      <c r="A2152" s="3" t="s">
        <v>840</v>
      </c>
      <c r="B2152" s="6">
        <v>236</v>
      </c>
      <c r="C2152" s="3">
        <v>58878000</v>
      </c>
      <c r="D2152" s="3"/>
      <c r="E2152" s="3">
        <v>46046000</v>
      </c>
      <c r="F2152" s="3">
        <f t="shared" si="337"/>
        <v>52462000</v>
      </c>
      <c r="G2152" s="3">
        <v>6410200</v>
      </c>
      <c r="H2152" s="3">
        <v>19149000</v>
      </c>
      <c r="I2152" s="3"/>
      <c r="J2152" s="3">
        <f t="shared" ref="J2152:J2158" si="338">AVERAGE(G2152:I2152)</f>
        <v>12779600</v>
      </c>
      <c r="K2152" s="4">
        <f t="shared" ref="K2152:K2158" si="339">F2152/J2152</f>
        <v>4.1051363109956496</v>
      </c>
      <c r="L2152" s="3">
        <f t="shared" ref="L2152:L2158" si="340">_xlfn.T.TEST(G2152:I2152,C2152:E2152,2,2)</f>
        <v>4.8184291232300565E-2</v>
      </c>
    </row>
    <row r="2153" spans="1:12">
      <c r="A2153" s="3" t="s">
        <v>840</v>
      </c>
      <c r="B2153" s="6">
        <v>250</v>
      </c>
      <c r="C2153" s="3">
        <v>67772000</v>
      </c>
      <c r="D2153" s="3">
        <v>29570000</v>
      </c>
      <c r="E2153" s="3">
        <v>38140000</v>
      </c>
      <c r="F2153" s="3">
        <f t="shared" si="337"/>
        <v>45160666.666666664</v>
      </c>
      <c r="G2153" s="3">
        <v>25010000</v>
      </c>
      <c r="H2153" s="3">
        <v>17484000</v>
      </c>
      <c r="I2153" s="3"/>
      <c r="J2153" s="3">
        <f t="shared" si="338"/>
        <v>21247000</v>
      </c>
      <c r="K2153" s="4">
        <f t="shared" si="339"/>
        <v>2.1255079148428795</v>
      </c>
      <c r="L2153" s="3">
        <f t="shared" si="340"/>
        <v>0.21375805990061841</v>
      </c>
    </row>
    <row r="2154" spans="1:12">
      <c r="A2154" s="3" t="s">
        <v>204</v>
      </c>
      <c r="B2154" s="6">
        <v>173</v>
      </c>
      <c r="C2154" s="3">
        <v>4692200</v>
      </c>
      <c r="D2154" s="3"/>
      <c r="E2154" s="3">
        <v>1438100</v>
      </c>
      <c r="F2154" s="3">
        <f t="shared" si="337"/>
        <v>3065150</v>
      </c>
      <c r="G2154" s="3">
        <v>899250</v>
      </c>
      <c r="H2154" s="3">
        <v>2067900</v>
      </c>
      <c r="I2154" s="3"/>
      <c r="J2154" s="3">
        <f t="shared" si="338"/>
        <v>1483575</v>
      </c>
      <c r="K2154" s="4">
        <f t="shared" si="339"/>
        <v>2.0660566536912524</v>
      </c>
      <c r="L2154" s="3">
        <f t="shared" si="340"/>
        <v>0.45684758167788342</v>
      </c>
    </row>
    <row r="2155" spans="1:12">
      <c r="A2155" s="3" t="s">
        <v>766</v>
      </c>
      <c r="B2155" s="6">
        <v>323</v>
      </c>
      <c r="C2155" s="3">
        <v>28448000</v>
      </c>
      <c r="D2155" s="3">
        <v>28147000</v>
      </c>
      <c r="E2155" s="3">
        <v>43484000</v>
      </c>
      <c r="F2155" s="3">
        <f t="shared" si="337"/>
        <v>33359666.666666668</v>
      </c>
      <c r="G2155" s="3">
        <v>28364000</v>
      </c>
      <c r="H2155" s="3">
        <v>22716000</v>
      </c>
      <c r="I2155" s="3"/>
      <c r="J2155" s="3">
        <f t="shared" si="338"/>
        <v>25540000</v>
      </c>
      <c r="K2155" s="4">
        <f t="shared" si="339"/>
        <v>1.3061733228921952</v>
      </c>
      <c r="L2155" s="3">
        <f t="shared" si="340"/>
        <v>0.3375014844498449</v>
      </c>
    </row>
    <row r="2156" spans="1:12">
      <c r="A2156" s="3" t="s">
        <v>435</v>
      </c>
      <c r="B2156" s="6">
        <v>104</v>
      </c>
      <c r="C2156" s="3">
        <v>308760000</v>
      </c>
      <c r="D2156" s="3">
        <v>771950000</v>
      </c>
      <c r="E2156" s="3">
        <v>260310000</v>
      </c>
      <c r="F2156" s="3">
        <f t="shared" si="337"/>
        <v>447006666.66666669</v>
      </c>
      <c r="G2156" s="3">
        <v>238270000</v>
      </c>
      <c r="H2156" s="3">
        <v>297480000</v>
      </c>
      <c r="I2156" s="3"/>
      <c r="J2156" s="3">
        <f t="shared" si="338"/>
        <v>267875000</v>
      </c>
      <c r="K2156" s="4">
        <f t="shared" si="339"/>
        <v>1.6687136413128014</v>
      </c>
      <c r="L2156" s="3">
        <f t="shared" si="340"/>
        <v>0.45957754696346681</v>
      </c>
    </row>
    <row r="2157" spans="1:12">
      <c r="A2157" s="3" t="s">
        <v>61</v>
      </c>
      <c r="B2157" s="6">
        <v>242</v>
      </c>
      <c r="C2157" s="3">
        <v>12939000</v>
      </c>
      <c r="D2157" s="3">
        <v>8720200</v>
      </c>
      <c r="E2157" s="3"/>
      <c r="F2157" s="3">
        <f t="shared" si="337"/>
        <v>10829600</v>
      </c>
      <c r="G2157" s="3">
        <v>7210600</v>
      </c>
      <c r="H2157" s="3">
        <v>5278500</v>
      </c>
      <c r="I2157" s="3"/>
      <c r="J2157" s="3">
        <f t="shared" si="338"/>
        <v>6244550</v>
      </c>
      <c r="K2157" s="4">
        <f t="shared" si="339"/>
        <v>1.7342482644866324</v>
      </c>
      <c r="L2157" s="3">
        <f t="shared" si="340"/>
        <v>0.18677588072121354</v>
      </c>
    </row>
    <row r="2158" spans="1:12">
      <c r="A2158" s="3" t="s">
        <v>115</v>
      </c>
      <c r="B2158" s="6">
        <v>479</v>
      </c>
      <c r="C2158" s="3">
        <v>41430000</v>
      </c>
      <c r="D2158" s="3">
        <v>54340000</v>
      </c>
      <c r="E2158" s="3">
        <v>59353000</v>
      </c>
      <c r="F2158" s="3">
        <f t="shared" si="337"/>
        <v>51707666.666666664</v>
      </c>
      <c r="G2158" s="3">
        <v>5754200</v>
      </c>
      <c r="H2158" s="3">
        <v>3904700</v>
      </c>
      <c r="I2158" s="3"/>
      <c r="J2158" s="3">
        <f t="shared" si="338"/>
        <v>4829450</v>
      </c>
      <c r="K2158" s="4">
        <f t="shared" si="339"/>
        <v>10.706740243022843</v>
      </c>
      <c r="L2158" s="3">
        <f t="shared" si="340"/>
        <v>6.5917231507448245E-3</v>
      </c>
    </row>
    <row r="2159" spans="1:12">
      <c r="A2159" s="3" t="s">
        <v>115</v>
      </c>
      <c r="B2159" s="6">
        <v>472</v>
      </c>
      <c r="C2159" s="3">
        <v>13424000</v>
      </c>
      <c r="D2159" s="3">
        <v>19120000</v>
      </c>
      <c r="E2159" s="3">
        <v>23829000</v>
      </c>
      <c r="F2159" s="3">
        <f t="shared" si="337"/>
        <v>18791000</v>
      </c>
      <c r="G2159" s="3"/>
      <c r="H2159" s="3"/>
      <c r="I2159" s="3"/>
      <c r="K2159" s="4" t="s">
        <v>11</v>
      </c>
      <c r="L2159" s="5"/>
    </row>
    <row r="2160" spans="1:12">
      <c r="A2160" s="3" t="s">
        <v>436</v>
      </c>
      <c r="B2160" s="6">
        <v>128</v>
      </c>
      <c r="C2160" s="3">
        <v>74060000</v>
      </c>
      <c r="D2160" s="3"/>
      <c r="E2160" s="3">
        <v>73867000</v>
      </c>
      <c r="F2160" s="3">
        <f t="shared" si="337"/>
        <v>73963500</v>
      </c>
      <c r="G2160" s="3">
        <v>78130000</v>
      </c>
      <c r="H2160" s="3">
        <v>81025000</v>
      </c>
      <c r="I2160" s="3"/>
      <c r="J2160" s="3">
        <f t="shared" ref="J2160:J2209" si="341">AVERAGE(G2160:I2160)</f>
        <v>79577500</v>
      </c>
      <c r="K2160" s="4">
        <f t="shared" ref="K2160:K2171" si="342">F2160/J2160</f>
        <v>0.92945242059627409</v>
      </c>
      <c r="L2160" s="3">
        <f t="shared" ref="L2160:L2171" si="343">_xlfn.T.TEST(G2160:I2160,C2160:E2160,2,2)</f>
        <v>6.0753894527802665E-2</v>
      </c>
    </row>
    <row r="2161" spans="1:12">
      <c r="A2161" s="3" t="s">
        <v>436</v>
      </c>
      <c r="B2161" s="6">
        <v>132</v>
      </c>
      <c r="C2161" s="3">
        <v>252200000</v>
      </c>
      <c r="D2161" s="3">
        <v>121140000</v>
      </c>
      <c r="E2161" s="3">
        <v>194990000</v>
      </c>
      <c r="F2161" s="3">
        <f t="shared" si="337"/>
        <v>189443333.33333334</v>
      </c>
      <c r="G2161" s="3">
        <v>281830000</v>
      </c>
      <c r="H2161" s="3">
        <v>314400000</v>
      </c>
      <c r="I2161" s="3"/>
      <c r="J2161" s="3">
        <f t="shared" si="341"/>
        <v>298115000</v>
      </c>
      <c r="K2161" s="4">
        <f t="shared" si="342"/>
        <v>0.63547065170599715</v>
      </c>
      <c r="L2161" s="3">
        <f t="shared" si="343"/>
        <v>0.12027727461716434</v>
      </c>
    </row>
    <row r="2162" spans="1:12">
      <c r="A2162" s="3" t="s">
        <v>436</v>
      </c>
      <c r="B2162" s="6">
        <v>306</v>
      </c>
      <c r="C2162" s="3">
        <v>15173000</v>
      </c>
      <c r="D2162" s="3"/>
      <c r="E2162" s="3">
        <v>41598000</v>
      </c>
      <c r="F2162" s="3">
        <f t="shared" si="337"/>
        <v>28385500</v>
      </c>
      <c r="G2162" s="3">
        <v>72461000</v>
      </c>
      <c r="H2162" s="3">
        <v>54760000</v>
      </c>
      <c r="I2162" s="3"/>
      <c r="J2162" s="3">
        <f t="shared" si="341"/>
        <v>63610500</v>
      </c>
      <c r="K2162" s="4">
        <f t="shared" si="342"/>
        <v>0.44623922151217171</v>
      </c>
      <c r="L2162" s="3">
        <f t="shared" si="343"/>
        <v>0.15714314836032695</v>
      </c>
    </row>
    <row r="2163" spans="1:12">
      <c r="A2163" s="3" t="s">
        <v>436</v>
      </c>
      <c r="B2163" s="6">
        <v>38</v>
      </c>
      <c r="C2163" s="3">
        <v>58672000</v>
      </c>
      <c r="D2163" s="3">
        <v>37404000</v>
      </c>
      <c r="E2163" s="3">
        <v>72596000</v>
      </c>
      <c r="F2163" s="3">
        <f t="shared" si="337"/>
        <v>56224000</v>
      </c>
      <c r="G2163" s="3">
        <v>122870000</v>
      </c>
      <c r="H2163" s="3">
        <v>65116000</v>
      </c>
      <c r="I2163" s="3"/>
      <c r="J2163" s="3">
        <f t="shared" si="341"/>
        <v>93993000</v>
      </c>
      <c r="K2163" s="4">
        <f t="shared" si="342"/>
        <v>0.59817220431308715</v>
      </c>
      <c r="L2163" s="3">
        <f t="shared" si="343"/>
        <v>0.23165405105943976</v>
      </c>
    </row>
    <row r="2164" spans="1:12">
      <c r="A2164" s="3" t="s">
        <v>436</v>
      </c>
      <c r="B2164" s="6">
        <v>7</v>
      </c>
      <c r="C2164" s="3">
        <v>107130000</v>
      </c>
      <c r="D2164" s="3">
        <v>23064000</v>
      </c>
      <c r="E2164" s="3">
        <v>103430000</v>
      </c>
      <c r="F2164" s="3">
        <f t="shared" si="337"/>
        <v>77874666.666666672</v>
      </c>
      <c r="G2164" s="3">
        <v>27675000</v>
      </c>
      <c r="H2164" s="3">
        <v>29398000</v>
      </c>
      <c r="I2164" s="3"/>
      <c r="J2164" s="3">
        <f t="shared" si="341"/>
        <v>28536500</v>
      </c>
      <c r="K2164" s="4">
        <f t="shared" si="342"/>
        <v>2.7289494740653786</v>
      </c>
      <c r="L2164" s="3">
        <f t="shared" si="343"/>
        <v>0.25783515079752117</v>
      </c>
    </row>
    <row r="2165" spans="1:12">
      <c r="A2165" s="3" t="s">
        <v>436</v>
      </c>
      <c r="B2165" s="6">
        <v>103</v>
      </c>
      <c r="C2165" s="3">
        <v>25606000</v>
      </c>
      <c r="D2165" s="3">
        <v>37424000</v>
      </c>
      <c r="E2165" s="3">
        <v>14226000</v>
      </c>
      <c r="F2165" s="3">
        <f t="shared" si="337"/>
        <v>25752000</v>
      </c>
      <c r="G2165" s="3">
        <v>13701000</v>
      </c>
      <c r="H2165" s="3">
        <v>15757000</v>
      </c>
      <c r="I2165" s="3"/>
      <c r="J2165" s="3">
        <f t="shared" si="341"/>
        <v>14729000</v>
      </c>
      <c r="K2165" s="4">
        <f t="shared" si="342"/>
        <v>1.7483875347953017</v>
      </c>
      <c r="L2165" s="3">
        <f t="shared" si="343"/>
        <v>0.29365393030417358</v>
      </c>
    </row>
    <row r="2166" spans="1:12">
      <c r="A2166" s="3" t="s">
        <v>436</v>
      </c>
      <c r="B2166" s="6">
        <v>237</v>
      </c>
      <c r="C2166" s="3">
        <v>306960000</v>
      </c>
      <c r="D2166" s="3">
        <v>529070000</v>
      </c>
      <c r="E2166" s="3">
        <v>374010000</v>
      </c>
      <c r="F2166" s="3">
        <f t="shared" si="337"/>
        <v>403346666.66666669</v>
      </c>
      <c r="G2166" s="3">
        <v>339240000</v>
      </c>
      <c r="H2166" s="3">
        <v>364870000</v>
      </c>
      <c r="I2166" s="3"/>
      <c r="J2166" s="3">
        <f t="shared" si="341"/>
        <v>352055000</v>
      </c>
      <c r="K2166" s="4">
        <f t="shared" si="342"/>
        <v>1.1456921977153192</v>
      </c>
      <c r="L2166" s="3">
        <f t="shared" si="343"/>
        <v>0.59065066012926404</v>
      </c>
    </row>
    <row r="2167" spans="1:12">
      <c r="A2167" s="3" t="s">
        <v>436</v>
      </c>
      <c r="B2167" s="6">
        <v>236</v>
      </c>
      <c r="C2167" s="3">
        <v>306960000</v>
      </c>
      <c r="D2167" s="3">
        <v>529070000</v>
      </c>
      <c r="E2167" s="3">
        <v>347740000</v>
      </c>
      <c r="F2167" s="3">
        <f t="shared" si="337"/>
        <v>394590000</v>
      </c>
      <c r="G2167" s="3">
        <v>339240000</v>
      </c>
      <c r="H2167" s="3">
        <v>377320000</v>
      </c>
      <c r="I2167" s="3"/>
      <c r="J2167" s="3">
        <f t="shared" si="341"/>
        <v>358280000</v>
      </c>
      <c r="K2167" s="4">
        <f t="shared" si="342"/>
        <v>1.1013453165122251</v>
      </c>
      <c r="L2167" s="3">
        <f t="shared" si="343"/>
        <v>0.71145133160299701</v>
      </c>
    </row>
    <row r="2168" spans="1:12">
      <c r="A2168" s="3" t="s">
        <v>767</v>
      </c>
      <c r="B2168" s="6">
        <v>119</v>
      </c>
      <c r="C2168" s="3">
        <v>16600000</v>
      </c>
      <c r="D2168" s="3">
        <v>27422000</v>
      </c>
      <c r="E2168" s="3">
        <v>10581000</v>
      </c>
      <c r="F2168" s="3">
        <f t="shared" si="337"/>
        <v>18201000</v>
      </c>
      <c r="G2168" s="3">
        <v>16905000</v>
      </c>
      <c r="H2168" s="3">
        <v>17136000</v>
      </c>
      <c r="I2168" s="3"/>
      <c r="J2168" s="3">
        <f t="shared" si="341"/>
        <v>17020500</v>
      </c>
      <c r="K2168" s="4">
        <f t="shared" si="342"/>
        <v>1.0693575394377368</v>
      </c>
      <c r="L2168" s="3">
        <f t="shared" si="343"/>
        <v>0.86461735933608197</v>
      </c>
    </row>
    <row r="2169" spans="1:12">
      <c r="A2169" s="3" t="s">
        <v>437</v>
      </c>
      <c r="B2169" s="6">
        <v>10</v>
      </c>
      <c r="C2169" s="3">
        <v>63872000</v>
      </c>
      <c r="D2169" s="3"/>
      <c r="E2169" s="3">
        <v>85513000</v>
      </c>
      <c r="F2169" s="3">
        <f t="shared" si="337"/>
        <v>74692500</v>
      </c>
      <c r="G2169" s="3">
        <v>65239000</v>
      </c>
      <c r="H2169" s="3">
        <v>177180000</v>
      </c>
      <c r="I2169" s="3"/>
      <c r="J2169" s="3">
        <f t="shared" si="341"/>
        <v>121209500</v>
      </c>
      <c r="K2169" s="4">
        <f t="shared" si="342"/>
        <v>0.61622645089700068</v>
      </c>
      <c r="L2169" s="3">
        <f t="shared" si="343"/>
        <v>0.50023282430729532</v>
      </c>
    </row>
    <row r="2170" spans="1:12">
      <c r="A2170" s="3" t="s">
        <v>437</v>
      </c>
      <c r="B2170" s="6">
        <v>45</v>
      </c>
      <c r="C2170" s="3">
        <v>575040000</v>
      </c>
      <c r="D2170" s="3">
        <v>852960000</v>
      </c>
      <c r="E2170" s="3">
        <v>878280000</v>
      </c>
      <c r="F2170" s="3">
        <f t="shared" si="337"/>
        <v>768760000</v>
      </c>
      <c r="G2170" s="3">
        <v>697470000</v>
      </c>
      <c r="H2170" s="3">
        <v>891370000</v>
      </c>
      <c r="I2170" s="3">
        <v>244690000</v>
      </c>
      <c r="J2170" s="3">
        <f t="shared" si="341"/>
        <v>611176666.66666663</v>
      </c>
      <c r="K2170" s="4">
        <f t="shared" si="342"/>
        <v>1.2578359775951309</v>
      </c>
      <c r="L2170" s="3">
        <f t="shared" si="343"/>
        <v>0.50388820788265387</v>
      </c>
    </row>
    <row r="2171" spans="1:12">
      <c r="A2171" s="3" t="s">
        <v>205</v>
      </c>
      <c r="B2171" s="6">
        <v>106</v>
      </c>
      <c r="C2171" s="3">
        <v>31105000</v>
      </c>
      <c r="D2171" s="3">
        <v>30971000</v>
      </c>
      <c r="E2171" s="3">
        <v>28716000</v>
      </c>
      <c r="F2171" s="3">
        <f t="shared" si="337"/>
        <v>30264000</v>
      </c>
      <c r="G2171" s="3">
        <v>52018000</v>
      </c>
      <c r="H2171" s="3">
        <v>55958000</v>
      </c>
      <c r="I2171" s="3"/>
      <c r="J2171" s="3">
        <f t="shared" si="341"/>
        <v>53988000</v>
      </c>
      <c r="K2171" s="4">
        <f t="shared" si="342"/>
        <v>0.56056901533674153</v>
      </c>
      <c r="L2171" s="3">
        <f t="shared" si="343"/>
        <v>9.0807119560212205E-4</v>
      </c>
    </row>
    <row r="2172" spans="1:12">
      <c r="A2172" s="3" t="s">
        <v>205</v>
      </c>
      <c r="B2172" s="6">
        <v>113</v>
      </c>
      <c r="C2172" s="3"/>
      <c r="D2172" s="3"/>
      <c r="E2172" s="3"/>
      <c r="F2172" s="3"/>
      <c r="G2172" s="3">
        <v>6188400</v>
      </c>
      <c r="H2172" s="3">
        <v>7254600</v>
      </c>
      <c r="I2172" s="3"/>
      <c r="J2172" s="3">
        <f t="shared" si="341"/>
        <v>6721500</v>
      </c>
      <c r="K2172" s="4">
        <v>0</v>
      </c>
      <c r="L2172" s="5"/>
    </row>
    <row r="2173" spans="1:12">
      <c r="A2173" s="3" t="s">
        <v>438</v>
      </c>
      <c r="B2173" s="6">
        <v>94</v>
      </c>
      <c r="C2173" s="3">
        <v>920380000</v>
      </c>
      <c r="D2173" s="3">
        <v>726630000</v>
      </c>
      <c r="E2173" s="3">
        <v>917690000</v>
      </c>
      <c r="F2173" s="3">
        <f>AVERAGE(C2173:E2173)</f>
        <v>854900000</v>
      </c>
      <c r="G2173" s="3">
        <v>918950000</v>
      </c>
      <c r="H2173" s="3">
        <v>829750000</v>
      </c>
      <c r="I2173" s="3">
        <v>559510000</v>
      </c>
      <c r="J2173" s="3">
        <f t="shared" si="341"/>
        <v>769403333.33333337</v>
      </c>
      <c r="K2173" s="4">
        <f>F2173/J2173</f>
        <v>1.1111207385809783</v>
      </c>
      <c r="L2173" s="3">
        <f>_xlfn.T.TEST(G2173:I2173,C2173:E2173,2,2)</f>
        <v>0.53361055397640023</v>
      </c>
    </row>
    <row r="2174" spans="1:12">
      <c r="A2174" s="3" t="s">
        <v>438</v>
      </c>
      <c r="B2174" s="6">
        <v>9</v>
      </c>
      <c r="C2174" s="3">
        <v>73315000</v>
      </c>
      <c r="D2174" s="3">
        <v>269390000</v>
      </c>
      <c r="E2174" s="3">
        <v>308100000</v>
      </c>
      <c r="F2174" s="3">
        <f>AVERAGE(C2174:E2174)</f>
        <v>216935000</v>
      </c>
      <c r="G2174" s="3">
        <v>177570000</v>
      </c>
      <c r="H2174" s="3">
        <v>124550000</v>
      </c>
      <c r="I2174" s="3"/>
      <c r="J2174" s="3">
        <f t="shared" si="341"/>
        <v>151060000</v>
      </c>
      <c r="K2174" s="4">
        <f>F2174/J2174</f>
        <v>1.4360849993380114</v>
      </c>
      <c r="L2174" s="3">
        <f>_xlfn.T.TEST(G2174:I2174,C2174:E2174,2,2)</f>
        <v>0.54139474651644426</v>
      </c>
    </row>
    <row r="2175" spans="1:12">
      <c r="A2175" s="3" t="s">
        <v>438</v>
      </c>
      <c r="B2175" s="6">
        <v>191</v>
      </c>
      <c r="C2175" s="3">
        <v>237560000</v>
      </c>
      <c r="D2175" s="3">
        <v>211830000</v>
      </c>
      <c r="E2175" s="3">
        <v>288380000</v>
      </c>
      <c r="F2175" s="3">
        <f>AVERAGE(C2175:E2175)</f>
        <v>245923333.33333334</v>
      </c>
      <c r="G2175" s="3">
        <v>259230000</v>
      </c>
      <c r="H2175" s="3">
        <v>276980000</v>
      </c>
      <c r="I2175" s="3">
        <v>79480000</v>
      </c>
      <c r="J2175" s="3">
        <f t="shared" si="341"/>
        <v>205230000</v>
      </c>
      <c r="K2175" s="4">
        <f>F2175/J2175</f>
        <v>1.198281602754633</v>
      </c>
      <c r="L2175" s="3">
        <f>_xlfn.T.TEST(G2175:I2175,C2175:E2175,2,2)</f>
        <v>0.57625106202246235</v>
      </c>
    </row>
    <row r="2176" spans="1:12">
      <c r="A2176" s="3" t="s">
        <v>206</v>
      </c>
      <c r="B2176" s="6">
        <v>632</v>
      </c>
      <c r="C2176" s="3"/>
      <c r="D2176" s="3"/>
      <c r="E2176" s="3"/>
      <c r="F2176" s="3"/>
      <c r="G2176" s="3">
        <v>18842000</v>
      </c>
      <c r="H2176" s="3">
        <v>13136000</v>
      </c>
      <c r="I2176" s="3"/>
      <c r="J2176" s="3">
        <f t="shared" si="341"/>
        <v>15989000</v>
      </c>
      <c r="K2176" s="4">
        <v>0</v>
      </c>
      <c r="L2176" s="5"/>
    </row>
    <row r="2177" spans="1:12">
      <c r="A2177" s="3" t="s">
        <v>439</v>
      </c>
      <c r="B2177" s="6">
        <v>96</v>
      </c>
      <c r="C2177" s="3">
        <v>41476000</v>
      </c>
      <c r="D2177" s="3">
        <v>66289000</v>
      </c>
      <c r="E2177" s="3"/>
      <c r="F2177" s="3">
        <f t="shared" ref="F2177:F2204" si="344">AVERAGE(C2177:E2177)</f>
        <v>53882500</v>
      </c>
      <c r="G2177" s="3">
        <v>16151000</v>
      </c>
      <c r="H2177" s="3">
        <v>33052000</v>
      </c>
      <c r="I2177" s="3"/>
      <c r="J2177" s="3">
        <f t="shared" si="341"/>
        <v>24601500</v>
      </c>
      <c r="K2177" s="4">
        <f t="shared" ref="K2177:K2204" si="345">F2177/J2177</f>
        <v>2.1902119789443733</v>
      </c>
      <c r="L2177" s="3">
        <f t="shared" ref="L2177:L2204" si="346">_xlfn.T.TEST(G2177:I2177,C2177:E2177,2,2)</f>
        <v>0.19039129581434822</v>
      </c>
    </row>
    <row r="2178" spans="1:12">
      <c r="A2178" s="3" t="s">
        <v>439</v>
      </c>
      <c r="B2178" s="6">
        <v>145</v>
      </c>
      <c r="C2178" s="3">
        <v>7487300000</v>
      </c>
      <c r="D2178" s="3">
        <v>6059900000</v>
      </c>
      <c r="E2178" s="3">
        <v>5381200000</v>
      </c>
      <c r="F2178" s="3">
        <f t="shared" si="344"/>
        <v>6309466666.666667</v>
      </c>
      <c r="G2178" s="3">
        <v>4306200000</v>
      </c>
      <c r="H2178" s="3">
        <v>7025100000</v>
      </c>
      <c r="I2178" s="3">
        <v>6797200000</v>
      </c>
      <c r="J2178" s="3">
        <f t="shared" si="341"/>
        <v>6042833333.333333</v>
      </c>
      <c r="K2178" s="4">
        <f t="shared" si="345"/>
        <v>1.0441238933171526</v>
      </c>
      <c r="L2178" s="3">
        <f t="shared" si="346"/>
        <v>0.81537728309903312</v>
      </c>
    </row>
    <row r="2179" spans="1:12">
      <c r="A2179" s="3" t="s">
        <v>440</v>
      </c>
      <c r="B2179" s="6">
        <v>328</v>
      </c>
      <c r="C2179" s="3">
        <v>201370000</v>
      </c>
      <c r="D2179" s="3">
        <v>153380000</v>
      </c>
      <c r="E2179" s="3">
        <v>113020000</v>
      </c>
      <c r="F2179" s="3">
        <f t="shared" si="344"/>
        <v>155923333.33333334</v>
      </c>
      <c r="G2179" s="3">
        <v>98227000</v>
      </c>
      <c r="H2179" s="3">
        <v>145190000</v>
      </c>
      <c r="I2179" s="3">
        <v>54470000</v>
      </c>
      <c r="J2179" s="3">
        <f t="shared" si="341"/>
        <v>99295666.666666672</v>
      </c>
      <c r="K2179" s="4">
        <f t="shared" si="345"/>
        <v>1.570293433416027</v>
      </c>
      <c r="L2179" s="3">
        <f t="shared" si="346"/>
        <v>0.19654313464080012</v>
      </c>
    </row>
    <row r="2180" spans="1:12">
      <c r="A2180" s="3" t="s">
        <v>440</v>
      </c>
      <c r="B2180" s="6">
        <v>115</v>
      </c>
      <c r="C2180" s="3">
        <v>114300000</v>
      </c>
      <c r="D2180" s="3">
        <v>65844000</v>
      </c>
      <c r="E2180" s="3">
        <v>84969000</v>
      </c>
      <c r="F2180" s="3">
        <f t="shared" si="344"/>
        <v>88371000</v>
      </c>
      <c r="G2180" s="3">
        <v>101650000</v>
      </c>
      <c r="H2180" s="3">
        <v>104230000</v>
      </c>
      <c r="I2180" s="3"/>
      <c r="J2180" s="3">
        <f t="shared" si="341"/>
        <v>102940000</v>
      </c>
      <c r="K2180" s="4">
        <f t="shared" si="345"/>
        <v>0.8584709539537595</v>
      </c>
      <c r="L2180" s="3">
        <f t="shared" si="346"/>
        <v>0.48232302221830697</v>
      </c>
    </row>
    <row r="2181" spans="1:12">
      <c r="A2181" s="3" t="s">
        <v>440</v>
      </c>
      <c r="B2181" s="6">
        <v>330</v>
      </c>
      <c r="C2181" s="3">
        <v>326650000</v>
      </c>
      <c r="D2181" s="3">
        <v>222790000</v>
      </c>
      <c r="E2181" s="3">
        <v>92894000</v>
      </c>
      <c r="F2181" s="3">
        <f t="shared" si="344"/>
        <v>214111333.33333334</v>
      </c>
      <c r="G2181" s="3">
        <v>147760000</v>
      </c>
      <c r="H2181" s="3">
        <v>188390000</v>
      </c>
      <c r="I2181" s="3"/>
      <c r="J2181" s="3">
        <f t="shared" si="341"/>
        <v>168075000</v>
      </c>
      <c r="K2181" s="4">
        <f t="shared" si="345"/>
        <v>1.273903515295751</v>
      </c>
      <c r="L2181" s="3">
        <f t="shared" si="346"/>
        <v>0.63924430494319451</v>
      </c>
    </row>
    <row r="2182" spans="1:12">
      <c r="A2182" s="3" t="s">
        <v>441</v>
      </c>
      <c r="B2182" s="6">
        <v>34</v>
      </c>
      <c r="C2182" s="3"/>
      <c r="D2182" s="3">
        <v>37634000</v>
      </c>
      <c r="E2182" s="3">
        <v>45447000</v>
      </c>
      <c r="F2182" s="3">
        <f t="shared" si="344"/>
        <v>41540500</v>
      </c>
      <c r="G2182" s="3">
        <v>84152000</v>
      </c>
      <c r="H2182" s="3">
        <v>80270000</v>
      </c>
      <c r="I2182" s="3"/>
      <c r="J2182" s="3">
        <f t="shared" si="341"/>
        <v>82211000</v>
      </c>
      <c r="K2182" s="4">
        <f t="shared" si="345"/>
        <v>0.50529126272639913</v>
      </c>
      <c r="L2182" s="3">
        <f t="shared" si="346"/>
        <v>1.1308970812357783E-2</v>
      </c>
    </row>
    <row r="2183" spans="1:12">
      <c r="A2183" s="3" t="s">
        <v>441</v>
      </c>
      <c r="B2183" s="6">
        <v>5</v>
      </c>
      <c r="C2183" s="3">
        <v>33826000</v>
      </c>
      <c r="D2183" s="3">
        <v>19614000</v>
      </c>
      <c r="E2183" s="3">
        <v>11640000</v>
      </c>
      <c r="F2183" s="3">
        <f t="shared" si="344"/>
        <v>21693333.333333332</v>
      </c>
      <c r="G2183" s="3">
        <v>18744000</v>
      </c>
      <c r="H2183" s="3">
        <v>10575000</v>
      </c>
      <c r="I2183" s="3"/>
      <c r="J2183" s="3">
        <f t="shared" si="341"/>
        <v>14659500</v>
      </c>
      <c r="K2183" s="4">
        <f t="shared" si="345"/>
        <v>1.4798140000227382</v>
      </c>
      <c r="L2183" s="3">
        <f t="shared" si="346"/>
        <v>0.48761475032610807</v>
      </c>
    </row>
    <row r="2184" spans="1:12">
      <c r="A2184" s="3" t="s">
        <v>443</v>
      </c>
      <c r="B2184" s="6">
        <v>165</v>
      </c>
      <c r="C2184" s="3">
        <v>409610000</v>
      </c>
      <c r="D2184" s="3">
        <v>137320000</v>
      </c>
      <c r="E2184" s="3">
        <v>309960000</v>
      </c>
      <c r="F2184" s="3">
        <f t="shared" si="344"/>
        <v>285630000</v>
      </c>
      <c r="G2184" s="3">
        <v>330140000</v>
      </c>
      <c r="H2184" s="3">
        <v>446180000</v>
      </c>
      <c r="I2184" s="3"/>
      <c r="J2184" s="3">
        <f t="shared" si="341"/>
        <v>388160000</v>
      </c>
      <c r="K2184" s="4">
        <f t="shared" si="345"/>
        <v>0.7358563478977741</v>
      </c>
      <c r="L2184" s="3">
        <f t="shared" si="346"/>
        <v>0.42532504867054249</v>
      </c>
    </row>
    <row r="2185" spans="1:12">
      <c r="A2185" s="3" t="s">
        <v>443</v>
      </c>
      <c r="B2185" s="6">
        <v>126</v>
      </c>
      <c r="C2185" s="3">
        <v>50070000</v>
      </c>
      <c r="D2185" s="3">
        <v>70351000</v>
      </c>
      <c r="E2185" s="3">
        <v>93951000</v>
      </c>
      <c r="F2185" s="3">
        <f t="shared" si="344"/>
        <v>71457333.333333328</v>
      </c>
      <c r="G2185" s="3">
        <v>71046000</v>
      </c>
      <c r="H2185" s="3">
        <v>75290000</v>
      </c>
      <c r="I2185" s="3">
        <v>27668000</v>
      </c>
      <c r="J2185" s="3">
        <f t="shared" si="341"/>
        <v>58001333.333333336</v>
      </c>
      <c r="K2185" s="4">
        <f t="shared" si="345"/>
        <v>1.2319946667892692</v>
      </c>
      <c r="L2185" s="3">
        <f t="shared" si="346"/>
        <v>0.53418133004239954</v>
      </c>
    </row>
    <row r="2186" spans="1:12">
      <c r="A2186" s="3" t="s">
        <v>443</v>
      </c>
      <c r="B2186" s="6">
        <v>87</v>
      </c>
      <c r="C2186" s="3">
        <v>119800000</v>
      </c>
      <c r="D2186" s="3">
        <v>264850000</v>
      </c>
      <c r="E2186" s="3">
        <v>144410000</v>
      </c>
      <c r="F2186" s="3">
        <f t="shared" si="344"/>
        <v>176353333.33333334</v>
      </c>
      <c r="G2186" s="3">
        <v>167820000</v>
      </c>
      <c r="H2186" s="3">
        <v>174180000</v>
      </c>
      <c r="I2186" s="3">
        <v>266260000</v>
      </c>
      <c r="J2186" s="3">
        <f t="shared" si="341"/>
        <v>202753333.33333334</v>
      </c>
      <c r="K2186" s="4">
        <f t="shared" si="345"/>
        <v>0.86979252293427156</v>
      </c>
      <c r="L2186" s="3">
        <f t="shared" si="346"/>
        <v>0.65603832339796142</v>
      </c>
    </row>
    <row r="2187" spans="1:12">
      <c r="A2187" s="3" t="s">
        <v>444</v>
      </c>
      <c r="B2187" s="6">
        <v>385</v>
      </c>
      <c r="C2187" s="3"/>
      <c r="D2187" s="3">
        <v>28218000</v>
      </c>
      <c r="E2187" s="3">
        <v>88410000</v>
      </c>
      <c r="F2187" s="3">
        <f t="shared" si="344"/>
        <v>58314000</v>
      </c>
      <c r="G2187" s="3"/>
      <c r="H2187" s="3">
        <v>23748000</v>
      </c>
      <c r="I2187" s="3">
        <v>30222000</v>
      </c>
      <c r="J2187" s="3">
        <f t="shared" si="341"/>
        <v>26985000</v>
      </c>
      <c r="K2187" s="4">
        <f t="shared" si="345"/>
        <v>2.1609783212896052</v>
      </c>
      <c r="L2187" s="3">
        <f t="shared" si="346"/>
        <v>0.40941228590951917</v>
      </c>
    </row>
    <row r="2188" spans="1:12">
      <c r="A2188" s="3" t="s">
        <v>444</v>
      </c>
      <c r="B2188" s="6">
        <v>124</v>
      </c>
      <c r="C2188" s="3">
        <v>18284000</v>
      </c>
      <c r="D2188" s="3"/>
      <c r="E2188" s="3">
        <v>20786000</v>
      </c>
      <c r="F2188" s="3">
        <f t="shared" si="344"/>
        <v>19535000</v>
      </c>
      <c r="G2188" s="3">
        <v>19525000</v>
      </c>
      <c r="H2188" s="3">
        <v>13835000</v>
      </c>
      <c r="I2188" s="3"/>
      <c r="J2188" s="3">
        <f t="shared" si="341"/>
        <v>16680000</v>
      </c>
      <c r="K2188" s="4">
        <f t="shared" si="345"/>
        <v>1.1711630695443644</v>
      </c>
      <c r="L2188" s="3">
        <f t="shared" si="346"/>
        <v>0.45526650641596356</v>
      </c>
    </row>
    <row r="2189" spans="1:12">
      <c r="A2189" s="3" t="s">
        <v>446</v>
      </c>
      <c r="B2189" s="6">
        <v>98</v>
      </c>
      <c r="C2189" s="3">
        <v>31640000</v>
      </c>
      <c r="D2189" s="3"/>
      <c r="E2189" s="3">
        <v>25426000</v>
      </c>
      <c r="F2189" s="3">
        <f t="shared" si="344"/>
        <v>28533000</v>
      </c>
      <c r="G2189" s="3">
        <v>54083000</v>
      </c>
      <c r="H2189" s="3">
        <v>59903000</v>
      </c>
      <c r="I2189" s="3"/>
      <c r="J2189" s="3">
        <f t="shared" si="341"/>
        <v>56993000</v>
      </c>
      <c r="K2189" s="4">
        <f t="shared" si="345"/>
        <v>0.50064042952643306</v>
      </c>
      <c r="L2189" s="3">
        <f t="shared" si="346"/>
        <v>2.1649179512231505E-2</v>
      </c>
    </row>
    <row r="2190" spans="1:12">
      <c r="A2190" s="3" t="s">
        <v>446</v>
      </c>
      <c r="B2190" s="6">
        <v>126</v>
      </c>
      <c r="C2190" s="3">
        <v>21880000</v>
      </c>
      <c r="D2190" s="3"/>
      <c r="E2190" s="3">
        <v>37869000</v>
      </c>
      <c r="F2190" s="3">
        <f t="shared" si="344"/>
        <v>29874500</v>
      </c>
      <c r="G2190" s="3">
        <v>35567000</v>
      </c>
      <c r="H2190" s="3">
        <v>37989000</v>
      </c>
      <c r="I2190" s="3"/>
      <c r="J2190" s="3">
        <f t="shared" si="341"/>
        <v>36778000</v>
      </c>
      <c r="K2190" s="4">
        <f t="shared" si="345"/>
        <v>0.81229267496873125</v>
      </c>
      <c r="L2190" s="3">
        <f t="shared" si="346"/>
        <v>0.48316354110630566</v>
      </c>
    </row>
    <row r="2191" spans="1:12">
      <c r="A2191" s="3" t="s">
        <v>182</v>
      </c>
      <c r="B2191" s="6">
        <v>40</v>
      </c>
      <c r="C2191" s="3">
        <v>88885000</v>
      </c>
      <c r="D2191" s="3">
        <v>48077000</v>
      </c>
      <c r="E2191" s="3">
        <v>67327000</v>
      </c>
      <c r="F2191" s="3">
        <f t="shared" si="344"/>
        <v>68096333.333333328</v>
      </c>
      <c r="G2191" s="3">
        <v>87114000</v>
      </c>
      <c r="H2191" s="3">
        <v>104780000</v>
      </c>
      <c r="I2191" s="3"/>
      <c r="J2191" s="3">
        <f t="shared" si="341"/>
        <v>95947000</v>
      </c>
      <c r="K2191" s="4">
        <f t="shared" si="345"/>
        <v>0.70972863490607652</v>
      </c>
      <c r="L2191" s="3">
        <f t="shared" si="346"/>
        <v>0.19158493494132239</v>
      </c>
    </row>
    <row r="2192" spans="1:12">
      <c r="A2192" s="3" t="s">
        <v>176</v>
      </c>
      <c r="B2192" s="6">
        <v>151</v>
      </c>
      <c r="C2192" s="3">
        <v>655670000</v>
      </c>
      <c r="D2192" s="3"/>
      <c r="E2192" s="3">
        <v>817540000</v>
      </c>
      <c r="F2192" s="3">
        <f t="shared" si="344"/>
        <v>736605000</v>
      </c>
      <c r="G2192" s="3">
        <v>1609100000</v>
      </c>
      <c r="H2192" s="3">
        <v>1360900000</v>
      </c>
      <c r="I2192" s="3"/>
      <c r="J2192" s="3">
        <f t="shared" si="341"/>
        <v>1485000000</v>
      </c>
      <c r="K2192" s="4">
        <f t="shared" si="345"/>
        <v>0.49603030303030304</v>
      </c>
      <c r="L2192" s="3">
        <f t="shared" si="346"/>
        <v>3.7028897149498786E-2</v>
      </c>
    </row>
    <row r="2193" spans="1:12">
      <c r="A2193" s="3" t="s">
        <v>176</v>
      </c>
      <c r="B2193" s="6">
        <v>147</v>
      </c>
      <c r="C2193" s="3">
        <v>169050000</v>
      </c>
      <c r="D2193" s="3">
        <v>193390000</v>
      </c>
      <c r="E2193" s="3">
        <v>181050000</v>
      </c>
      <c r="F2193" s="3">
        <f t="shared" si="344"/>
        <v>181163333.33333334</v>
      </c>
      <c r="G2193" s="3">
        <v>271360000</v>
      </c>
      <c r="H2193" s="3">
        <v>314960000</v>
      </c>
      <c r="I2193" s="3"/>
      <c r="J2193" s="3">
        <f t="shared" si="341"/>
        <v>293160000</v>
      </c>
      <c r="K2193" s="4">
        <f t="shared" si="345"/>
        <v>0.61796743530267884</v>
      </c>
      <c r="L2193" s="3">
        <f t="shared" si="346"/>
        <v>9.1936465775737265E-3</v>
      </c>
    </row>
    <row r="2194" spans="1:12">
      <c r="A2194" s="3" t="s">
        <v>176</v>
      </c>
      <c r="B2194" s="6">
        <v>48</v>
      </c>
      <c r="C2194" s="3">
        <v>573310000</v>
      </c>
      <c r="D2194" s="3">
        <v>775660000</v>
      </c>
      <c r="E2194" s="3">
        <v>692310000</v>
      </c>
      <c r="F2194" s="3">
        <f t="shared" si="344"/>
        <v>680426666.66666663</v>
      </c>
      <c r="G2194" s="3">
        <v>1122500000</v>
      </c>
      <c r="H2194" s="3">
        <v>1064000000</v>
      </c>
      <c r="I2194" s="3"/>
      <c r="J2194" s="3">
        <f t="shared" si="341"/>
        <v>1093250000</v>
      </c>
      <c r="K2194" s="4">
        <f t="shared" si="345"/>
        <v>0.62238890159310922</v>
      </c>
      <c r="L2194" s="3">
        <f t="shared" si="346"/>
        <v>1.3572275803733599E-2</v>
      </c>
    </row>
    <row r="2195" spans="1:12">
      <c r="A2195" s="3" t="s">
        <v>176</v>
      </c>
      <c r="B2195" s="6">
        <v>44</v>
      </c>
      <c r="C2195" s="3">
        <v>240880000</v>
      </c>
      <c r="D2195" s="3">
        <v>381850000</v>
      </c>
      <c r="E2195" s="3">
        <v>548080000</v>
      </c>
      <c r="F2195" s="3">
        <f t="shared" si="344"/>
        <v>390270000</v>
      </c>
      <c r="G2195" s="3">
        <v>642330000</v>
      </c>
      <c r="H2195" s="3">
        <v>709550000</v>
      </c>
      <c r="I2195" s="3"/>
      <c r="J2195" s="3">
        <f t="shared" si="341"/>
        <v>675940000</v>
      </c>
      <c r="K2195" s="4">
        <f t="shared" si="345"/>
        <v>0.57737373139627779</v>
      </c>
      <c r="L2195" s="3">
        <f t="shared" si="346"/>
        <v>9.2919402984690286E-2</v>
      </c>
    </row>
    <row r="2196" spans="1:12">
      <c r="A2196" s="3" t="s">
        <v>176</v>
      </c>
      <c r="B2196" s="6">
        <v>27</v>
      </c>
      <c r="C2196" s="3">
        <v>9848800</v>
      </c>
      <c r="D2196" s="3"/>
      <c r="E2196" s="3">
        <v>29222000</v>
      </c>
      <c r="F2196" s="3">
        <f t="shared" si="344"/>
        <v>19535400</v>
      </c>
      <c r="G2196" s="3">
        <v>35951000</v>
      </c>
      <c r="H2196" s="3">
        <v>32421000</v>
      </c>
      <c r="I2196" s="3"/>
      <c r="J2196" s="3">
        <f t="shared" si="341"/>
        <v>34186000</v>
      </c>
      <c r="K2196" s="4">
        <f t="shared" si="345"/>
        <v>0.57144445094483121</v>
      </c>
      <c r="L2196" s="3">
        <f t="shared" si="346"/>
        <v>0.27515871968460914</v>
      </c>
    </row>
    <row r="2197" spans="1:12">
      <c r="A2197" s="3" t="s">
        <v>176</v>
      </c>
      <c r="B2197" s="4">
        <v>89</v>
      </c>
      <c r="C2197" s="3">
        <v>20553000</v>
      </c>
      <c r="D2197" s="3">
        <v>27102000</v>
      </c>
      <c r="E2197" s="3">
        <v>10529000</v>
      </c>
      <c r="F2197" s="3">
        <f t="shared" si="344"/>
        <v>19394666.666666668</v>
      </c>
      <c r="G2197" s="3">
        <v>49475000</v>
      </c>
      <c r="H2197" s="3">
        <v>47585000</v>
      </c>
      <c r="I2197" s="3">
        <v>41027000</v>
      </c>
      <c r="J2197" s="3">
        <f t="shared" si="341"/>
        <v>46029000</v>
      </c>
      <c r="K2197" s="4">
        <f t="shared" si="345"/>
        <v>0.4213575499503936</v>
      </c>
      <c r="L2197" s="3">
        <f t="shared" si="346"/>
        <v>8.1551280934022332E-3</v>
      </c>
    </row>
    <row r="2198" spans="1:12">
      <c r="A2198" s="3" t="s">
        <v>768</v>
      </c>
      <c r="B2198" s="6">
        <v>38</v>
      </c>
      <c r="C2198" s="3">
        <v>30279000</v>
      </c>
      <c r="D2198" s="3"/>
      <c r="E2198" s="3">
        <v>15228000</v>
      </c>
      <c r="F2198" s="3">
        <f t="shared" si="344"/>
        <v>22753500</v>
      </c>
      <c r="G2198" s="3">
        <v>40947000</v>
      </c>
      <c r="H2198" s="3">
        <v>37561000</v>
      </c>
      <c r="I2198" s="3"/>
      <c r="J2198" s="3">
        <f t="shared" si="341"/>
        <v>39254000</v>
      </c>
      <c r="K2198" s="4">
        <f t="shared" si="345"/>
        <v>0.57964793396851277</v>
      </c>
      <c r="L2198" s="3">
        <f t="shared" si="346"/>
        <v>0.16581680142476618</v>
      </c>
    </row>
    <row r="2199" spans="1:12">
      <c r="A2199" s="3" t="s">
        <v>447</v>
      </c>
      <c r="B2199" s="6">
        <v>189</v>
      </c>
      <c r="C2199" s="3">
        <v>24198000</v>
      </c>
      <c r="D2199" s="3">
        <v>16003000</v>
      </c>
      <c r="E2199" s="3">
        <v>27782000</v>
      </c>
      <c r="F2199" s="3">
        <f t="shared" si="344"/>
        <v>22661000</v>
      </c>
      <c r="G2199" s="3">
        <v>15542000</v>
      </c>
      <c r="H2199" s="3">
        <v>15862000</v>
      </c>
      <c r="I2199" s="3">
        <v>15816000</v>
      </c>
      <c r="J2199" s="3">
        <f t="shared" si="341"/>
        <v>15740000</v>
      </c>
      <c r="K2199" s="4">
        <f t="shared" si="345"/>
        <v>1.4397077509529861</v>
      </c>
      <c r="L2199" s="3">
        <f t="shared" si="346"/>
        <v>0.11818922667174864</v>
      </c>
    </row>
    <row r="2200" spans="1:12">
      <c r="A2200" s="3" t="s">
        <v>447</v>
      </c>
      <c r="B2200" s="6">
        <v>169</v>
      </c>
      <c r="C2200" s="3">
        <v>50315000</v>
      </c>
      <c r="D2200" s="3">
        <v>101460000</v>
      </c>
      <c r="E2200" s="3">
        <v>53533000</v>
      </c>
      <c r="F2200" s="3">
        <f t="shared" si="344"/>
        <v>68436000</v>
      </c>
      <c r="G2200" s="3">
        <v>88320000</v>
      </c>
      <c r="H2200" s="3">
        <v>86604000</v>
      </c>
      <c r="I2200" s="3"/>
      <c r="J2200" s="3">
        <f t="shared" si="341"/>
        <v>87462000</v>
      </c>
      <c r="K2200" s="4">
        <f t="shared" si="345"/>
        <v>0.78246552788639634</v>
      </c>
      <c r="L2200" s="3">
        <f t="shared" si="346"/>
        <v>0.43869788972735652</v>
      </c>
    </row>
    <row r="2201" spans="1:12">
      <c r="A2201" s="3" t="s">
        <v>448</v>
      </c>
      <c r="B2201" s="6">
        <v>287</v>
      </c>
      <c r="C2201" s="3">
        <v>82956000</v>
      </c>
      <c r="D2201" s="3">
        <v>49072000</v>
      </c>
      <c r="E2201" s="3">
        <v>91684000</v>
      </c>
      <c r="F2201" s="3">
        <f t="shared" si="344"/>
        <v>74570666.666666672</v>
      </c>
      <c r="G2201" s="3">
        <v>31796000</v>
      </c>
      <c r="H2201" s="3">
        <v>40104000</v>
      </c>
      <c r="I2201" s="3"/>
      <c r="J2201" s="3">
        <f t="shared" si="341"/>
        <v>35950000</v>
      </c>
      <c r="K2201" s="4">
        <f t="shared" si="345"/>
        <v>2.0742883634677796</v>
      </c>
      <c r="L2201" s="3">
        <f t="shared" si="346"/>
        <v>0.10855552930096438</v>
      </c>
    </row>
    <row r="2202" spans="1:12">
      <c r="A2202" s="3" t="s">
        <v>769</v>
      </c>
      <c r="B2202" s="6">
        <v>281</v>
      </c>
      <c r="C2202" s="3">
        <v>26223000</v>
      </c>
      <c r="D2202" s="3">
        <v>34664000</v>
      </c>
      <c r="E2202" s="3">
        <v>13029000</v>
      </c>
      <c r="F2202" s="3">
        <f t="shared" si="344"/>
        <v>24638666.666666668</v>
      </c>
      <c r="G2202" s="3">
        <v>13721000</v>
      </c>
      <c r="H2202" s="3">
        <v>14238000</v>
      </c>
      <c r="I2202" s="3"/>
      <c r="J2202" s="3">
        <f t="shared" si="341"/>
        <v>13979500</v>
      </c>
      <c r="K2202" s="4">
        <f t="shared" si="345"/>
        <v>1.7624855443089287</v>
      </c>
      <c r="L2202" s="3">
        <f t="shared" si="346"/>
        <v>0.2811411565944078</v>
      </c>
    </row>
    <row r="2203" spans="1:12">
      <c r="A2203" s="3" t="s">
        <v>449</v>
      </c>
      <c r="B2203" s="6">
        <v>14</v>
      </c>
      <c r="C2203" s="3">
        <v>17587000</v>
      </c>
      <c r="D2203" s="3"/>
      <c r="E2203" s="3">
        <v>18151000</v>
      </c>
      <c r="F2203" s="3">
        <f t="shared" si="344"/>
        <v>17869000</v>
      </c>
      <c r="G2203" s="3">
        <v>22561000</v>
      </c>
      <c r="H2203" s="3">
        <v>27288000</v>
      </c>
      <c r="I2203" s="3"/>
      <c r="J2203" s="3">
        <f t="shared" si="341"/>
        <v>24924500</v>
      </c>
      <c r="K2203" s="4">
        <f t="shared" si="345"/>
        <v>0.7169251138438083</v>
      </c>
      <c r="L2203" s="3">
        <f t="shared" si="346"/>
        <v>9.7459487189911598E-2</v>
      </c>
    </row>
    <row r="2204" spans="1:12">
      <c r="A2204" s="3" t="s">
        <v>827</v>
      </c>
      <c r="B2204" s="6">
        <v>355</v>
      </c>
      <c r="C2204" s="3">
        <v>5300000</v>
      </c>
      <c r="D2204" s="3"/>
      <c r="E2204" s="3">
        <v>13092000</v>
      </c>
      <c r="F2204" s="3">
        <f t="shared" si="344"/>
        <v>9196000</v>
      </c>
      <c r="G2204" s="3">
        <v>40612000</v>
      </c>
      <c r="H2204" s="3">
        <v>29369000</v>
      </c>
      <c r="I2204" s="3"/>
      <c r="J2204" s="3">
        <f t="shared" si="341"/>
        <v>34990500</v>
      </c>
      <c r="K2204" s="4">
        <f t="shared" si="345"/>
        <v>0.26281419242365783</v>
      </c>
      <c r="L2204" s="3">
        <f t="shared" si="346"/>
        <v>6.3667390468923779E-2</v>
      </c>
    </row>
    <row r="2205" spans="1:12">
      <c r="A2205" s="3" t="s">
        <v>207</v>
      </c>
      <c r="B2205" s="6">
        <v>65</v>
      </c>
      <c r="C2205" s="3"/>
      <c r="D2205" s="3"/>
      <c r="E2205" s="3"/>
      <c r="F2205" s="3"/>
      <c r="G2205" s="3">
        <v>15134000</v>
      </c>
      <c r="H2205" s="3">
        <v>15021000</v>
      </c>
      <c r="I2205" s="3"/>
      <c r="J2205" s="3">
        <f t="shared" si="341"/>
        <v>15077500</v>
      </c>
      <c r="K2205" s="4">
        <v>0</v>
      </c>
      <c r="L2205" s="5"/>
    </row>
    <row r="2206" spans="1:12">
      <c r="A2206" s="3" t="s">
        <v>450</v>
      </c>
      <c r="B2206" s="6">
        <v>342</v>
      </c>
      <c r="C2206" s="3">
        <v>69182000</v>
      </c>
      <c r="D2206" s="3">
        <v>60579000</v>
      </c>
      <c r="E2206" s="3">
        <v>49168000</v>
      </c>
      <c r="F2206" s="3">
        <f t="shared" ref="F2206:F2269" si="347">AVERAGE(C2206:E2206)</f>
        <v>59643000</v>
      </c>
      <c r="G2206" s="3">
        <v>70878000</v>
      </c>
      <c r="H2206" s="3">
        <v>112170000</v>
      </c>
      <c r="I2206" s="3"/>
      <c r="J2206" s="3">
        <f t="shared" si="341"/>
        <v>91524000</v>
      </c>
      <c r="K2206" s="4">
        <f>F2206/J2206</f>
        <v>0.65166513701324247</v>
      </c>
      <c r="L2206" s="3">
        <f>_xlfn.T.TEST(G2206:I2206,C2206:E2206,2,2)</f>
        <v>0.15933640476233163</v>
      </c>
    </row>
    <row r="2207" spans="1:12">
      <c r="A2207" s="3" t="s">
        <v>450</v>
      </c>
      <c r="B2207" s="6">
        <v>136</v>
      </c>
      <c r="C2207" s="3">
        <v>15825000</v>
      </c>
      <c r="D2207" s="3"/>
      <c r="E2207" s="3">
        <v>10345000</v>
      </c>
      <c r="F2207" s="3">
        <f t="shared" si="347"/>
        <v>13085000</v>
      </c>
      <c r="G2207" s="3">
        <v>31715000</v>
      </c>
      <c r="H2207" s="3">
        <v>13222000</v>
      </c>
      <c r="I2207" s="3"/>
      <c r="J2207" s="3">
        <f t="shared" si="341"/>
        <v>22468500</v>
      </c>
      <c r="K2207" s="4">
        <f>F2207/J2207</f>
        <v>0.58237087478024785</v>
      </c>
      <c r="L2207" s="3">
        <f>_xlfn.T.TEST(G2207:I2207,C2207:E2207,2,2)</f>
        <v>0.43318491438730045</v>
      </c>
    </row>
    <row r="2208" spans="1:12">
      <c r="A2208" s="3" t="s">
        <v>450</v>
      </c>
      <c r="B2208" s="6">
        <v>206</v>
      </c>
      <c r="C2208" s="3">
        <v>24574000</v>
      </c>
      <c r="D2208" s="3">
        <v>30558000</v>
      </c>
      <c r="E2208" s="3">
        <v>40620000</v>
      </c>
      <c r="F2208" s="3">
        <f t="shared" si="347"/>
        <v>31917333.333333332</v>
      </c>
      <c r="G2208" s="3">
        <v>36303000</v>
      </c>
      <c r="H2208" s="3">
        <v>35988000</v>
      </c>
      <c r="I2208" s="3"/>
      <c r="J2208" s="3">
        <f t="shared" si="341"/>
        <v>36145500</v>
      </c>
      <c r="K2208" s="4">
        <f>F2208/J2208</f>
        <v>0.88302370511774164</v>
      </c>
      <c r="L2208" s="3">
        <f>_xlfn.T.TEST(G2208:I2208,C2208:E2208,2,2)</f>
        <v>0.5346367836208461</v>
      </c>
    </row>
    <row r="2209" spans="1:12">
      <c r="A2209" s="3" t="s">
        <v>450</v>
      </c>
      <c r="B2209" s="6">
        <v>69</v>
      </c>
      <c r="C2209" s="3">
        <v>56343000</v>
      </c>
      <c r="D2209" s="3">
        <v>57754000</v>
      </c>
      <c r="E2209" s="3">
        <v>112820000</v>
      </c>
      <c r="F2209" s="3">
        <f t="shared" si="347"/>
        <v>75639000</v>
      </c>
      <c r="G2209" s="3">
        <v>107390000</v>
      </c>
      <c r="H2209" s="3">
        <v>60406000</v>
      </c>
      <c r="I2209" s="3"/>
      <c r="J2209" s="3">
        <f t="shared" si="341"/>
        <v>83898000</v>
      </c>
      <c r="K2209" s="4">
        <f>F2209/J2209</f>
        <v>0.90155903597225207</v>
      </c>
      <c r="L2209" s="3">
        <f>_xlfn.T.TEST(G2209:I2209,C2209:E2209,2,2)</f>
        <v>0.7991020062558909</v>
      </c>
    </row>
    <row r="2210" spans="1:12">
      <c r="A2210" s="3" t="s">
        <v>118</v>
      </c>
      <c r="B2210" s="6">
        <v>267</v>
      </c>
      <c r="C2210" s="3">
        <v>11653000</v>
      </c>
      <c r="D2210" s="3">
        <v>16580000</v>
      </c>
      <c r="E2210" s="3">
        <v>10050000</v>
      </c>
      <c r="F2210" s="3">
        <f t="shared" si="347"/>
        <v>12761000</v>
      </c>
      <c r="G2210" s="3"/>
      <c r="H2210" s="3"/>
      <c r="I2210" s="3"/>
      <c r="K2210" s="4" t="s">
        <v>11</v>
      </c>
      <c r="L2210" s="5"/>
    </row>
    <row r="2211" spans="1:12">
      <c r="A2211" s="3" t="s">
        <v>451</v>
      </c>
      <c r="B2211" s="6">
        <v>293</v>
      </c>
      <c r="C2211" s="3">
        <v>27864000</v>
      </c>
      <c r="D2211" s="3"/>
      <c r="E2211" s="3">
        <v>6484200</v>
      </c>
      <c r="F2211" s="3">
        <f t="shared" si="347"/>
        <v>17174100</v>
      </c>
      <c r="G2211" s="3">
        <v>25731000</v>
      </c>
      <c r="H2211" s="3">
        <v>28806000</v>
      </c>
      <c r="I2211" s="3"/>
      <c r="J2211" s="3">
        <f t="shared" ref="J2211:J2217" si="348">AVERAGE(G2211:I2211)</f>
        <v>27268500</v>
      </c>
      <c r="K2211" s="4">
        <f t="shared" ref="K2211:K2217" si="349">F2211/J2211</f>
        <v>0.62981462126629628</v>
      </c>
      <c r="L2211" s="3">
        <f t="shared" ref="L2211:L2217" si="350">_xlfn.T.TEST(G2211:I2211,C2211:E2211,2,2)</f>
        <v>0.44862607393748521</v>
      </c>
    </row>
    <row r="2212" spans="1:12">
      <c r="A2212" s="3" t="s">
        <v>452</v>
      </c>
      <c r="B2212" s="6">
        <v>113</v>
      </c>
      <c r="C2212" s="3">
        <v>50516000</v>
      </c>
      <c r="D2212" s="3">
        <v>39968000</v>
      </c>
      <c r="E2212" s="3">
        <v>38274000</v>
      </c>
      <c r="F2212" s="3">
        <f t="shared" si="347"/>
        <v>42919333.333333336</v>
      </c>
      <c r="G2212" s="3">
        <v>50476000</v>
      </c>
      <c r="H2212" s="3">
        <v>52938000</v>
      </c>
      <c r="I2212" s="3"/>
      <c r="J2212" s="3">
        <f t="shared" si="348"/>
        <v>51707000</v>
      </c>
      <c r="K2212" s="4">
        <f t="shared" si="349"/>
        <v>0.83004880061371455</v>
      </c>
      <c r="L2212" s="3">
        <f t="shared" si="350"/>
        <v>0.17886416043098433</v>
      </c>
    </row>
    <row r="2213" spans="1:12">
      <c r="A2213" s="3" t="s">
        <v>452</v>
      </c>
      <c r="B2213" s="6">
        <v>460</v>
      </c>
      <c r="C2213" s="3">
        <v>987610000</v>
      </c>
      <c r="D2213" s="3">
        <v>628560000</v>
      </c>
      <c r="E2213" s="3">
        <v>674530000</v>
      </c>
      <c r="F2213" s="3">
        <f t="shared" si="347"/>
        <v>763566666.66666663</v>
      </c>
      <c r="G2213" s="3">
        <v>609540000</v>
      </c>
      <c r="H2213" s="3">
        <v>749240000</v>
      </c>
      <c r="I2213" s="3">
        <v>239660000</v>
      </c>
      <c r="J2213" s="3">
        <f t="shared" si="348"/>
        <v>532813333.33333331</v>
      </c>
      <c r="K2213" s="4">
        <f t="shared" si="349"/>
        <v>1.4330847576386978</v>
      </c>
      <c r="L2213" s="3">
        <f t="shared" si="350"/>
        <v>0.28982875995220436</v>
      </c>
    </row>
    <row r="2214" spans="1:12">
      <c r="A2214" s="3" t="s">
        <v>453</v>
      </c>
      <c r="B2214" s="6">
        <v>127</v>
      </c>
      <c r="C2214" s="3">
        <v>22435000</v>
      </c>
      <c r="D2214" s="3">
        <v>29697000</v>
      </c>
      <c r="E2214" s="3"/>
      <c r="F2214" s="3">
        <f t="shared" si="347"/>
        <v>26066000</v>
      </c>
      <c r="G2214" s="3">
        <v>34719000</v>
      </c>
      <c r="H2214" s="3">
        <v>27938000</v>
      </c>
      <c r="I2214" s="3"/>
      <c r="J2214" s="3">
        <f t="shared" si="348"/>
        <v>31328500</v>
      </c>
      <c r="K2214" s="4">
        <f t="shared" si="349"/>
        <v>0.83202196083438407</v>
      </c>
      <c r="L2214" s="3">
        <f t="shared" si="350"/>
        <v>0.40048956827608406</v>
      </c>
    </row>
    <row r="2215" spans="1:12">
      <c r="A2215" s="3" t="s">
        <v>119</v>
      </c>
      <c r="B2215" s="6">
        <v>508</v>
      </c>
      <c r="C2215" s="3">
        <v>27337000</v>
      </c>
      <c r="D2215" s="3">
        <v>25825000</v>
      </c>
      <c r="E2215" s="3">
        <v>21822000</v>
      </c>
      <c r="F2215" s="3">
        <f t="shared" si="347"/>
        <v>24994666.666666668</v>
      </c>
      <c r="G2215" s="3">
        <v>15316000</v>
      </c>
      <c r="H2215" s="3">
        <v>15492000</v>
      </c>
      <c r="I2215" s="3"/>
      <c r="J2215" s="3">
        <f t="shared" si="348"/>
        <v>15404000</v>
      </c>
      <c r="K2215" s="4">
        <f t="shared" si="349"/>
        <v>1.6226088461871375</v>
      </c>
      <c r="L2215" s="3">
        <f t="shared" si="350"/>
        <v>2.0330747702599301E-2</v>
      </c>
    </row>
    <row r="2216" spans="1:12">
      <c r="A2216" s="3" t="s">
        <v>119</v>
      </c>
      <c r="B2216" s="6">
        <v>449</v>
      </c>
      <c r="C2216" s="3">
        <v>27823000</v>
      </c>
      <c r="D2216" s="3">
        <v>58110000</v>
      </c>
      <c r="E2216" s="3">
        <v>71329000</v>
      </c>
      <c r="F2216" s="3">
        <f t="shared" si="347"/>
        <v>52420666.666666664</v>
      </c>
      <c r="G2216" s="3">
        <v>38753000</v>
      </c>
      <c r="H2216" s="3">
        <v>19136000</v>
      </c>
      <c r="I2216" s="3"/>
      <c r="J2216" s="3">
        <f t="shared" si="348"/>
        <v>28944500</v>
      </c>
      <c r="K2216" s="4">
        <f t="shared" si="349"/>
        <v>1.8110752186656072</v>
      </c>
      <c r="L2216" s="3">
        <f t="shared" si="350"/>
        <v>0.28668029211401613</v>
      </c>
    </row>
    <row r="2217" spans="1:12">
      <c r="A2217" s="3" t="s">
        <v>119</v>
      </c>
      <c r="B2217" s="6">
        <v>403</v>
      </c>
      <c r="C2217" s="3">
        <v>51329000</v>
      </c>
      <c r="D2217" s="3"/>
      <c r="E2217" s="3">
        <v>75192000</v>
      </c>
      <c r="F2217" s="3">
        <f t="shared" si="347"/>
        <v>63260500</v>
      </c>
      <c r="G2217" s="3">
        <v>40914000</v>
      </c>
      <c r="H2217" s="3">
        <v>56207000</v>
      </c>
      <c r="I2217" s="3"/>
      <c r="J2217" s="3">
        <f t="shared" si="348"/>
        <v>48560500</v>
      </c>
      <c r="K2217" s="4">
        <f t="shared" si="349"/>
        <v>1.3027151697367201</v>
      </c>
      <c r="L2217" s="3">
        <f t="shared" si="350"/>
        <v>0.40855930897785353</v>
      </c>
    </row>
    <row r="2218" spans="1:12">
      <c r="A2218" s="3" t="s">
        <v>119</v>
      </c>
      <c r="B2218" s="6">
        <v>376</v>
      </c>
      <c r="C2218" s="3">
        <v>26295000</v>
      </c>
      <c r="D2218" s="3">
        <v>13965000</v>
      </c>
      <c r="E2218" s="3">
        <v>17311000</v>
      </c>
      <c r="F2218" s="3">
        <f t="shared" si="347"/>
        <v>19190333.333333332</v>
      </c>
      <c r="G2218" s="3"/>
      <c r="H2218" s="3"/>
      <c r="I2218" s="3"/>
      <c r="K2218" s="4" t="s">
        <v>11</v>
      </c>
      <c r="L2218" s="5"/>
    </row>
    <row r="2219" spans="1:12">
      <c r="A2219" s="3" t="s">
        <v>119</v>
      </c>
      <c r="B2219" s="6">
        <v>532</v>
      </c>
      <c r="C2219" s="3">
        <v>47085000</v>
      </c>
      <c r="D2219" s="3">
        <v>23304000</v>
      </c>
      <c r="E2219" s="3">
        <v>30602000</v>
      </c>
      <c r="F2219" s="3">
        <f t="shared" si="347"/>
        <v>33663666.666666664</v>
      </c>
      <c r="G2219" s="3"/>
      <c r="H2219" s="3"/>
      <c r="I2219" s="3"/>
      <c r="K2219" s="4" t="s">
        <v>11</v>
      </c>
      <c r="L2219" s="5"/>
    </row>
    <row r="2220" spans="1:12">
      <c r="A2220" s="3" t="s">
        <v>208</v>
      </c>
      <c r="B2220" s="6">
        <v>276</v>
      </c>
      <c r="C2220" s="3">
        <v>27931000</v>
      </c>
      <c r="D2220" s="3">
        <v>32164000</v>
      </c>
      <c r="E2220" s="3">
        <v>53071000</v>
      </c>
      <c r="F2220" s="3">
        <f t="shared" si="347"/>
        <v>37722000</v>
      </c>
      <c r="G2220" s="3">
        <v>76694000</v>
      </c>
      <c r="H2220" s="3">
        <v>54023000</v>
      </c>
      <c r="I2220" s="3"/>
      <c r="J2220" s="3">
        <f t="shared" ref="J2220:J2242" si="351">AVERAGE(G2220:I2220)</f>
        <v>65358500</v>
      </c>
      <c r="K2220" s="4">
        <f t="shared" ref="K2220:K2242" si="352">F2220/J2220</f>
        <v>0.57715522847066558</v>
      </c>
      <c r="L2220" s="3">
        <f t="shared" ref="L2220:L2242" si="353">_xlfn.T.TEST(G2220:I2220,C2220:E2220,2,2)</f>
        <v>0.12572086310596925</v>
      </c>
    </row>
    <row r="2221" spans="1:12">
      <c r="A2221" s="3" t="s">
        <v>353</v>
      </c>
      <c r="B2221" s="6">
        <v>211</v>
      </c>
      <c r="C2221" s="3">
        <v>18006000</v>
      </c>
      <c r="D2221" s="3">
        <v>10161000</v>
      </c>
      <c r="E2221" s="3">
        <v>10524000</v>
      </c>
      <c r="F2221" s="3">
        <f t="shared" si="347"/>
        <v>12897000</v>
      </c>
      <c r="G2221" s="3">
        <v>40742000</v>
      </c>
      <c r="H2221" s="3">
        <v>51730000</v>
      </c>
      <c r="I2221" s="3"/>
      <c r="J2221" s="3">
        <f t="shared" si="351"/>
        <v>46236000</v>
      </c>
      <c r="K2221" s="4">
        <f t="shared" si="352"/>
        <v>0.27893848948871008</v>
      </c>
      <c r="L2221" s="3">
        <f t="shared" si="353"/>
        <v>7.9406655465157037E-3</v>
      </c>
    </row>
    <row r="2222" spans="1:12">
      <c r="A2222" s="3" t="s">
        <v>454</v>
      </c>
      <c r="B2222" s="6">
        <v>529</v>
      </c>
      <c r="C2222" s="3">
        <v>89795000</v>
      </c>
      <c r="D2222" s="3">
        <v>72194000</v>
      </c>
      <c r="E2222" s="3">
        <v>137420000</v>
      </c>
      <c r="F2222" s="3">
        <f t="shared" si="347"/>
        <v>99803000</v>
      </c>
      <c r="G2222" s="3">
        <v>139220000</v>
      </c>
      <c r="H2222" s="3">
        <v>189760000</v>
      </c>
      <c r="I2222" s="3"/>
      <c r="J2222" s="3">
        <f t="shared" si="351"/>
        <v>164490000</v>
      </c>
      <c r="K2222" s="4">
        <f t="shared" si="352"/>
        <v>0.60674205118852209</v>
      </c>
      <c r="L2222" s="3">
        <f t="shared" si="353"/>
        <v>0.13167209632214297</v>
      </c>
    </row>
    <row r="2223" spans="1:12">
      <c r="A2223" s="3" t="s">
        <v>359</v>
      </c>
      <c r="B2223" s="6">
        <v>190</v>
      </c>
      <c r="C2223" s="3"/>
      <c r="D2223" s="3">
        <v>4447300</v>
      </c>
      <c r="E2223" s="3">
        <v>8211700</v>
      </c>
      <c r="F2223" s="3">
        <f t="shared" si="347"/>
        <v>6329500</v>
      </c>
      <c r="G2223" s="3">
        <v>31857000</v>
      </c>
      <c r="H2223" s="3">
        <v>37718000</v>
      </c>
      <c r="I2223" s="3"/>
      <c r="J2223" s="3">
        <f t="shared" si="351"/>
        <v>34787500</v>
      </c>
      <c r="K2223" s="4">
        <f t="shared" si="352"/>
        <v>0.18194753862738053</v>
      </c>
      <c r="L2223" s="3">
        <f t="shared" si="353"/>
        <v>1.4650215742360972E-2</v>
      </c>
    </row>
    <row r="2224" spans="1:12">
      <c r="A2224" s="3" t="s">
        <v>359</v>
      </c>
      <c r="B2224" s="6">
        <v>177</v>
      </c>
      <c r="C2224" s="3">
        <v>11634000</v>
      </c>
      <c r="D2224" s="3">
        <v>53720000</v>
      </c>
      <c r="E2224" s="3">
        <v>20664000</v>
      </c>
      <c r="F2224" s="3">
        <f t="shared" si="347"/>
        <v>28672666.666666668</v>
      </c>
      <c r="G2224" s="3">
        <v>7979200</v>
      </c>
      <c r="H2224" s="3">
        <v>10509000</v>
      </c>
      <c r="I2224" s="3"/>
      <c r="J2224" s="3">
        <f t="shared" si="351"/>
        <v>9244100</v>
      </c>
      <c r="K2224" s="4">
        <f t="shared" si="352"/>
        <v>3.1017261460463073</v>
      </c>
      <c r="L2224" s="3">
        <f t="shared" si="353"/>
        <v>0.32492415309781936</v>
      </c>
    </row>
    <row r="2225" spans="1:12">
      <c r="A2225" s="3" t="s">
        <v>455</v>
      </c>
      <c r="B2225" s="6">
        <v>116</v>
      </c>
      <c r="C2225" s="3">
        <v>242050000</v>
      </c>
      <c r="D2225" s="3">
        <v>116130000</v>
      </c>
      <c r="E2225" s="3">
        <v>157740000</v>
      </c>
      <c r="F2225" s="3">
        <f t="shared" si="347"/>
        <v>171973333.33333334</v>
      </c>
      <c r="G2225" s="3">
        <v>40998000</v>
      </c>
      <c r="H2225" s="3">
        <v>35745000</v>
      </c>
      <c r="I2225" s="3"/>
      <c r="J2225" s="3">
        <f t="shared" si="351"/>
        <v>38371500</v>
      </c>
      <c r="K2225" s="4">
        <f t="shared" si="352"/>
        <v>4.4817985570888119</v>
      </c>
      <c r="L2225" s="3">
        <f t="shared" si="353"/>
        <v>6.8328163374382009E-2</v>
      </c>
    </row>
    <row r="2226" spans="1:12">
      <c r="A2226" s="3" t="s">
        <v>455</v>
      </c>
      <c r="B2226" s="6">
        <v>62</v>
      </c>
      <c r="C2226" s="3">
        <v>705740000</v>
      </c>
      <c r="D2226" s="3">
        <v>398180000</v>
      </c>
      <c r="E2226" s="3">
        <v>687780000</v>
      </c>
      <c r="F2226" s="3">
        <f t="shared" si="347"/>
        <v>597233333.33333337</v>
      </c>
      <c r="G2226" s="3">
        <v>347070000</v>
      </c>
      <c r="H2226" s="3">
        <v>241240000</v>
      </c>
      <c r="I2226" s="3"/>
      <c r="J2226" s="3">
        <f t="shared" si="351"/>
        <v>294155000</v>
      </c>
      <c r="K2226" s="4">
        <f t="shared" si="352"/>
        <v>2.0303354807272811</v>
      </c>
      <c r="L2226" s="3">
        <f t="shared" si="353"/>
        <v>0.10971798310540681</v>
      </c>
    </row>
    <row r="2227" spans="1:12">
      <c r="A2227" s="3" t="s">
        <v>455</v>
      </c>
      <c r="B2227" s="6">
        <v>107</v>
      </c>
      <c r="C2227" s="3">
        <v>190260000</v>
      </c>
      <c r="D2227" s="3">
        <v>96059000</v>
      </c>
      <c r="E2227" s="3">
        <v>422770000</v>
      </c>
      <c r="F2227" s="3">
        <f t="shared" si="347"/>
        <v>236363000</v>
      </c>
      <c r="G2227" s="3">
        <v>137730000</v>
      </c>
      <c r="H2227" s="3">
        <v>76694000</v>
      </c>
      <c r="I2227" s="3"/>
      <c r="J2227" s="3">
        <f t="shared" si="351"/>
        <v>107212000</v>
      </c>
      <c r="K2227" s="4">
        <f t="shared" si="352"/>
        <v>2.2046319441853526</v>
      </c>
      <c r="L2227" s="3">
        <f t="shared" si="353"/>
        <v>0.38532346840720955</v>
      </c>
    </row>
    <row r="2228" spans="1:12">
      <c r="A2228" s="3" t="s">
        <v>456</v>
      </c>
      <c r="B2228" s="6">
        <v>100</v>
      </c>
      <c r="C2228" s="3">
        <v>10302000</v>
      </c>
      <c r="D2228" s="3">
        <v>10075000</v>
      </c>
      <c r="E2228" s="3">
        <v>14718000</v>
      </c>
      <c r="F2228" s="3">
        <f t="shared" si="347"/>
        <v>11698333.333333334</v>
      </c>
      <c r="G2228" s="3">
        <v>21214000</v>
      </c>
      <c r="H2228" s="3">
        <v>15046000</v>
      </c>
      <c r="I2228" s="3"/>
      <c r="J2228" s="3">
        <f t="shared" si="351"/>
        <v>18130000</v>
      </c>
      <c r="K2228" s="4">
        <f t="shared" si="352"/>
        <v>0.64524728810443099</v>
      </c>
      <c r="L2228" s="3">
        <f t="shared" si="353"/>
        <v>0.12263896232870333</v>
      </c>
    </row>
    <row r="2229" spans="1:12">
      <c r="A2229" s="3" t="s">
        <v>209</v>
      </c>
      <c r="B2229" s="6">
        <v>332</v>
      </c>
      <c r="C2229" s="3">
        <v>87492000</v>
      </c>
      <c r="D2229" s="3">
        <v>52012000</v>
      </c>
      <c r="E2229" s="3">
        <v>77093000</v>
      </c>
      <c r="F2229" s="3">
        <f t="shared" si="347"/>
        <v>72199000</v>
      </c>
      <c r="G2229" s="3">
        <v>100320000</v>
      </c>
      <c r="H2229" s="3">
        <v>139640000</v>
      </c>
      <c r="I2229" s="3"/>
      <c r="J2229" s="3">
        <f t="shared" si="351"/>
        <v>119980000</v>
      </c>
      <c r="K2229" s="4">
        <f t="shared" si="352"/>
        <v>0.60175862643773959</v>
      </c>
      <c r="L2229" s="3">
        <f t="shared" si="353"/>
        <v>9.6706468365859777E-2</v>
      </c>
    </row>
    <row r="2230" spans="1:12">
      <c r="A2230" s="3" t="s">
        <v>457</v>
      </c>
      <c r="B2230" s="6">
        <v>204</v>
      </c>
      <c r="C2230" s="3">
        <v>22061000</v>
      </c>
      <c r="D2230" s="3">
        <v>13572000</v>
      </c>
      <c r="E2230" s="3">
        <v>12579000</v>
      </c>
      <c r="F2230" s="3">
        <f t="shared" si="347"/>
        <v>16070666.666666666</v>
      </c>
      <c r="G2230" s="3">
        <v>10307000</v>
      </c>
      <c r="H2230" s="3">
        <v>16343000</v>
      </c>
      <c r="I2230" s="3"/>
      <c r="J2230" s="3">
        <f t="shared" si="351"/>
        <v>13325000</v>
      </c>
      <c r="K2230" s="4">
        <f t="shared" si="352"/>
        <v>1.2060537836147591</v>
      </c>
      <c r="L2230" s="3">
        <f t="shared" si="353"/>
        <v>0.58398629041841332</v>
      </c>
    </row>
    <row r="2231" spans="1:12">
      <c r="A2231" s="3" t="s">
        <v>458</v>
      </c>
      <c r="B2231" s="6">
        <v>13</v>
      </c>
      <c r="C2231" s="3">
        <v>11595000</v>
      </c>
      <c r="D2231" s="3"/>
      <c r="E2231" s="3">
        <v>13098000</v>
      </c>
      <c r="F2231" s="3">
        <f t="shared" si="347"/>
        <v>12346500</v>
      </c>
      <c r="G2231" s="3">
        <v>19848000</v>
      </c>
      <c r="H2231" s="3">
        <v>17776000</v>
      </c>
      <c r="I2231" s="3"/>
      <c r="J2231" s="3">
        <f t="shared" si="351"/>
        <v>18812000</v>
      </c>
      <c r="K2231" s="4">
        <f t="shared" si="352"/>
        <v>0.65630980225388047</v>
      </c>
      <c r="L2231" s="3">
        <f t="shared" si="353"/>
        <v>3.7022795706592608E-2</v>
      </c>
    </row>
    <row r="2232" spans="1:12">
      <c r="A2232" s="3" t="s">
        <v>458</v>
      </c>
      <c r="B2232" s="6">
        <v>44</v>
      </c>
      <c r="C2232" s="3">
        <v>38085000</v>
      </c>
      <c r="D2232" s="3">
        <v>39280000</v>
      </c>
      <c r="E2232" s="3">
        <v>41882000</v>
      </c>
      <c r="F2232" s="3">
        <f t="shared" si="347"/>
        <v>39749000</v>
      </c>
      <c r="G2232" s="3">
        <v>38394000</v>
      </c>
      <c r="H2232" s="3">
        <v>49794000</v>
      </c>
      <c r="I2232" s="3"/>
      <c r="J2232" s="3">
        <f t="shared" si="351"/>
        <v>44094000</v>
      </c>
      <c r="K2232" s="4">
        <f t="shared" si="352"/>
        <v>0.90146051617000045</v>
      </c>
      <c r="L2232" s="3">
        <f t="shared" si="353"/>
        <v>0.40440779443692909</v>
      </c>
    </row>
    <row r="2233" spans="1:12">
      <c r="A2233" s="3" t="s">
        <v>770</v>
      </c>
      <c r="B2233" s="6">
        <v>131</v>
      </c>
      <c r="C2233" s="3">
        <v>17525000</v>
      </c>
      <c r="D2233" s="3">
        <v>16317000</v>
      </c>
      <c r="E2233" s="3">
        <v>18668000</v>
      </c>
      <c r="F2233" s="3">
        <f t="shared" si="347"/>
        <v>17503333.333333332</v>
      </c>
      <c r="G2233" s="3">
        <v>27465000</v>
      </c>
      <c r="H2233" s="3">
        <v>22210000</v>
      </c>
      <c r="I2233" s="3"/>
      <c r="J2233" s="3">
        <f t="shared" si="351"/>
        <v>24837500</v>
      </c>
      <c r="K2233" s="4">
        <f t="shared" si="352"/>
        <v>0.70471397416540849</v>
      </c>
      <c r="L2233" s="3">
        <f t="shared" si="353"/>
        <v>4.1893422974635955E-2</v>
      </c>
    </row>
    <row r="2234" spans="1:12">
      <c r="A2234" s="3" t="s">
        <v>459</v>
      </c>
      <c r="B2234" s="6">
        <v>24</v>
      </c>
      <c r="C2234" s="3">
        <v>75780000</v>
      </c>
      <c r="D2234" s="3">
        <v>94281000</v>
      </c>
      <c r="E2234" s="3">
        <v>74303000</v>
      </c>
      <c r="F2234" s="3">
        <f t="shared" si="347"/>
        <v>81454666.666666672</v>
      </c>
      <c r="G2234" s="3">
        <v>69871000</v>
      </c>
      <c r="H2234" s="3">
        <v>80877000</v>
      </c>
      <c r="I2234" s="3"/>
      <c r="J2234" s="3">
        <f t="shared" si="351"/>
        <v>75374000</v>
      </c>
      <c r="K2234" s="4">
        <f t="shared" si="352"/>
        <v>1.0806732648747137</v>
      </c>
      <c r="L2234" s="3">
        <f t="shared" si="353"/>
        <v>0.55811943389411922</v>
      </c>
    </row>
    <row r="2235" spans="1:12">
      <c r="A2235" s="3" t="s">
        <v>459</v>
      </c>
      <c r="B2235" s="6">
        <v>118</v>
      </c>
      <c r="C2235" s="3">
        <v>98224000</v>
      </c>
      <c r="D2235" s="3">
        <v>56737000</v>
      </c>
      <c r="E2235" s="3">
        <v>61864000</v>
      </c>
      <c r="F2235" s="3">
        <f t="shared" si="347"/>
        <v>72275000</v>
      </c>
      <c r="G2235" s="3">
        <v>50737000</v>
      </c>
      <c r="H2235" s="3">
        <v>70327000</v>
      </c>
      <c r="I2235" s="3"/>
      <c r="J2235" s="3">
        <f t="shared" si="351"/>
        <v>60532000</v>
      </c>
      <c r="K2235" s="4">
        <f t="shared" si="352"/>
        <v>1.1939965638009649</v>
      </c>
      <c r="L2235" s="3">
        <f t="shared" si="353"/>
        <v>0.56815653448390002</v>
      </c>
    </row>
    <row r="2236" spans="1:12">
      <c r="A2236" s="3" t="s">
        <v>460</v>
      </c>
      <c r="B2236" s="6">
        <v>279</v>
      </c>
      <c r="C2236" s="3">
        <v>94457000</v>
      </c>
      <c r="D2236" s="3">
        <v>25941000</v>
      </c>
      <c r="E2236" s="3">
        <v>37361000</v>
      </c>
      <c r="F2236" s="3">
        <f t="shared" si="347"/>
        <v>52586333.333333336</v>
      </c>
      <c r="G2236" s="3">
        <v>43672000</v>
      </c>
      <c r="H2236" s="3">
        <v>72401000</v>
      </c>
      <c r="I2236" s="3"/>
      <c r="J2236" s="3">
        <f t="shared" si="351"/>
        <v>58036500</v>
      </c>
      <c r="K2236" s="4">
        <f t="shared" si="352"/>
        <v>0.90609070728478347</v>
      </c>
      <c r="L2236" s="3">
        <f t="shared" si="353"/>
        <v>0.86466898257739588</v>
      </c>
    </row>
    <row r="2237" spans="1:12">
      <c r="A2237" s="3" t="s">
        <v>771</v>
      </c>
      <c r="B2237" s="6">
        <v>127</v>
      </c>
      <c r="C2237" s="3">
        <v>11990000</v>
      </c>
      <c r="D2237" s="3"/>
      <c r="E2237" s="3">
        <v>22999000</v>
      </c>
      <c r="F2237" s="3">
        <f t="shared" si="347"/>
        <v>17494500</v>
      </c>
      <c r="G2237" s="3">
        <v>18005000</v>
      </c>
      <c r="H2237" s="3">
        <v>18966000</v>
      </c>
      <c r="I2237" s="3"/>
      <c r="J2237" s="3">
        <f t="shared" si="351"/>
        <v>18485500</v>
      </c>
      <c r="K2237" s="4">
        <f t="shared" si="352"/>
        <v>0.94639041410835523</v>
      </c>
      <c r="L2237" s="3">
        <f t="shared" si="353"/>
        <v>0.87418637581437753</v>
      </c>
    </row>
    <row r="2238" spans="1:12">
      <c r="A2238" s="3" t="s">
        <v>461</v>
      </c>
      <c r="B2238" s="6">
        <v>257</v>
      </c>
      <c r="C2238" s="3">
        <v>21111000</v>
      </c>
      <c r="D2238" s="3">
        <v>17634000</v>
      </c>
      <c r="E2238" s="3">
        <v>14928000</v>
      </c>
      <c r="F2238" s="3">
        <f t="shared" si="347"/>
        <v>17891000</v>
      </c>
      <c r="G2238" s="3">
        <v>31928000</v>
      </c>
      <c r="H2238" s="3">
        <v>25717000</v>
      </c>
      <c r="I2238" s="3"/>
      <c r="J2238" s="3">
        <f t="shared" si="351"/>
        <v>28822500</v>
      </c>
      <c r="K2238" s="4">
        <f t="shared" si="352"/>
        <v>0.62073033220574203</v>
      </c>
      <c r="L2238" s="3">
        <f t="shared" si="353"/>
        <v>4.4300589989330945E-2</v>
      </c>
    </row>
    <row r="2239" spans="1:12">
      <c r="A2239" s="3" t="s">
        <v>210</v>
      </c>
      <c r="B2239" s="6">
        <v>165</v>
      </c>
      <c r="C2239" s="3">
        <v>51119000</v>
      </c>
      <c r="D2239" s="3">
        <v>61785000</v>
      </c>
      <c r="E2239" s="3">
        <v>91663000</v>
      </c>
      <c r="F2239" s="3">
        <f t="shared" si="347"/>
        <v>68189000</v>
      </c>
      <c r="G2239" s="3">
        <v>79124000</v>
      </c>
      <c r="H2239" s="3">
        <v>90070000</v>
      </c>
      <c r="I2239" s="3"/>
      <c r="J2239" s="3">
        <f t="shared" si="351"/>
        <v>84597000</v>
      </c>
      <c r="K2239" s="4">
        <f t="shared" si="352"/>
        <v>0.80604513162405289</v>
      </c>
      <c r="L2239" s="3">
        <f t="shared" si="353"/>
        <v>0.38540924399170318</v>
      </c>
    </row>
    <row r="2240" spans="1:12">
      <c r="A2240" s="3" t="s">
        <v>210</v>
      </c>
      <c r="B2240" s="6">
        <v>632</v>
      </c>
      <c r="C2240" s="3">
        <v>1839900000</v>
      </c>
      <c r="D2240" s="3">
        <v>1184900000</v>
      </c>
      <c r="E2240" s="3">
        <v>1558300000</v>
      </c>
      <c r="F2240" s="3">
        <f t="shared" si="347"/>
        <v>1527700000</v>
      </c>
      <c r="G2240" s="3">
        <v>2178300000</v>
      </c>
      <c r="H2240" s="3">
        <v>1010200000</v>
      </c>
      <c r="I2240" s="3">
        <v>86100000</v>
      </c>
      <c r="J2240" s="3">
        <f t="shared" si="351"/>
        <v>1091533333.3333333</v>
      </c>
      <c r="K2240" s="4">
        <f t="shared" si="352"/>
        <v>1.3995907897147744</v>
      </c>
      <c r="L2240" s="3">
        <f t="shared" si="353"/>
        <v>0.52951872455854621</v>
      </c>
    </row>
    <row r="2241" spans="1:12">
      <c r="A2241" s="3" t="s">
        <v>210</v>
      </c>
      <c r="B2241" s="6">
        <v>732</v>
      </c>
      <c r="C2241" s="3">
        <v>52070000</v>
      </c>
      <c r="D2241" s="3">
        <v>144980000</v>
      </c>
      <c r="E2241" s="3">
        <v>69867000</v>
      </c>
      <c r="F2241" s="3">
        <f t="shared" si="347"/>
        <v>88972333.333333328</v>
      </c>
      <c r="G2241" s="3">
        <v>78464000</v>
      </c>
      <c r="H2241" s="3">
        <v>66072000</v>
      </c>
      <c r="I2241" s="3"/>
      <c r="J2241" s="3">
        <f t="shared" si="351"/>
        <v>72268000</v>
      </c>
      <c r="K2241" s="4">
        <f t="shared" si="352"/>
        <v>1.2311442593310087</v>
      </c>
      <c r="L2241" s="3">
        <f t="shared" si="353"/>
        <v>0.68264661223936474</v>
      </c>
    </row>
    <row r="2242" spans="1:12">
      <c r="A2242" s="3" t="s">
        <v>210</v>
      </c>
      <c r="B2242" s="6">
        <v>7</v>
      </c>
      <c r="C2242" s="3">
        <v>34343000</v>
      </c>
      <c r="D2242" s="3">
        <v>37139000</v>
      </c>
      <c r="E2242" s="3"/>
      <c r="F2242" s="3">
        <f t="shared" si="347"/>
        <v>35741000</v>
      </c>
      <c r="G2242" s="3">
        <v>27715000</v>
      </c>
      <c r="H2242" s="3">
        <v>39950000</v>
      </c>
      <c r="I2242" s="3"/>
      <c r="J2242" s="3">
        <f t="shared" si="351"/>
        <v>33832500</v>
      </c>
      <c r="K2242" s="4">
        <f t="shared" si="352"/>
        <v>1.0564102564102564</v>
      </c>
      <c r="L2242" s="3">
        <f t="shared" si="353"/>
        <v>0.78975206454514302</v>
      </c>
    </row>
    <row r="2243" spans="1:12">
      <c r="A2243" s="3" t="s">
        <v>308</v>
      </c>
      <c r="B2243" s="6">
        <v>308</v>
      </c>
      <c r="C2243" s="3">
        <v>18326000</v>
      </c>
      <c r="D2243" s="3"/>
      <c r="E2243" s="3">
        <v>11283000</v>
      </c>
      <c r="F2243" s="3">
        <f t="shared" si="347"/>
        <v>14804500</v>
      </c>
      <c r="G2243" s="3"/>
      <c r="H2243" s="3"/>
      <c r="I2243" s="3"/>
      <c r="K2243" s="4" t="s">
        <v>11</v>
      </c>
      <c r="L2243" s="5"/>
    </row>
    <row r="2244" spans="1:12">
      <c r="A2244" s="3" t="s">
        <v>308</v>
      </c>
      <c r="B2244" s="6">
        <v>251</v>
      </c>
      <c r="C2244" s="3"/>
      <c r="D2244" s="3">
        <v>46395000</v>
      </c>
      <c r="E2244" s="3">
        <v>10710000</v>
      </c>
      <c r="F2244" s="3">
        <f t="shared" si="347"/>
        <v>28552500</v>
      </c>
      <c r="G2244" s="3"/>
      <c r="H2244" s="3"/>
      <c r="I2244" s="3"/>
      <c r="K2244" s="4" t="s">
        <v>11</v>
      </c>
      <c r="L2244" s="5"/>
    </row>
    <row r="2245" spans="1:12">
      <c r="A2245" s="3" t="s">
        <v>462</v>
      </c>
      <c r="B2245" s="6">
        <v>31</v>
      </c>
      <c r="C2245" s="3">
        <v>18561000</v>
      </c>
      <c r="D2245" s="3">
        <v>16065000</v>
      </c>
      <c r="E2245" s="3">
        <v>43185000</v>
      </c>
      <c r="F2245" s="3">
        <f t="shared" si="347"/>
        <v>25937000</v>
      </c>
      <c r="G2245" s="3">
        <v>27499000</v>
      </c>
      <c r="H2245" s="3">
        <v>27315000</v>
      </c>
      <c r="I2245" s="3"/>
      <c r="J2245" s="3">
        <f t="shared" ref="J2245:J2258" si="354">AVERAGE(G2245:I2245)</f>
        <v>27407000</v>
      </c>
      <c r="K2245" s="4">
        <f t="shared" ref="K2245:K2258" si="355">F2245/J2245</f>
        <v>0.9463640675739774</v>
      </c>
      <c r="L2245" s="3">
        <f t="shared" ref="L2245:L2258" si="356">_xlfn.T.TEST(G2245:I2245,C2245:E2245,2,2)</f>
        <v>0.90365044713273535</v>
      </c>
    </row>
    <row r="2246" spans="1:12">
      <c r="A2246" s="3" t="s">
        <v>849</v>
      </c>
      <c r="B2246" s="6">
        <v>250</v>
      </c>
      <c r="C2246" s="3">
        <v>36664000</v>
      </c>
      <c r="D2246" s="3">
        <v>31662000</v>
      </c>
      <c r="E2246" s="3">
        <v>38282000</v>
      </c>
      <c r="F2246" s="3">
        <f t="shared" si="347"/>
        <v>35536000</v>
      </c>
      <c r="G2246" s="3">
        <v>29123000</v>
      </c>
      <c r="H2246" s="3">
        <v>30895000</v>
      </c>
      <c r="I2246" s="3"/>
      <c r="J2246" s="3">
        <f t="shared" si="354"/>
        <v>30009000</v>
      </c>
      <c r="K2246" s="4">
        <f t="shared" si="355"/>
        <v>1.1841780799093604</v>
      </c>
      <c r="L2246" s="3">
        <f t="shared" si="356"/>
        <v>0.12886126358771419</v>
      </c>
    </row>
    <row r="2247" spans="1:12">
      <c r="A2247" s="3" t="s">
        <v>463</v>
      </c>
      <c r="B2247" s="6">
        <v>463</v>
      </c>
      <c r="C2247" s="3">
        <v>18058000</v>
      </c>
      <c r="D2247" s="3">
        <v>18167000</v>
      </c>
      <c r="E2247" s="3">
        <v>18120000</v>
      </c>
      <c r="F2247" s="3">
        <f t="shared" si="347"/>
        <v>18115000</v>
      </c>
      <c r="G2247" s="3">
        <v>11444000</v>
      </c>
      <c r="H2247" s="3">
        <v>16207000</v>
      </c>
      <c r="I2247" s="3"/>
      <c r="J2247" s="3">
        <f t="shared" si="354"/>
        <v>13825500</v>
      </c>
      <c r="K2247" s="4">
        <f t="shared" si="355"/>
        <v>1.3102600267621425</v>
      </c>
      <c r="L2247" s="3">
        <f t="shared" si="356"/>
        <v>9.4516009676631235E-2</v>
      </c>
    </row>
    <row r="2248" spans="1:12">
      <c r="A2248" s="3" t="s">
        <v>463</v>
      </c>
      <c r="B2248" s="6">
        <v>270</v>
      </c>
      <c r="C2248" s="3">
        <v>93695000</v>
      </c>
      <c r="D2248" s="3">
        <v>72023000</v>
      </c>
      <c r="E2248" s="3">
        <v>64881000</v>
      </c>
      <c r="F2248" s="3">
        <f t="shared" si="347"/>
        <v>76866333.333333328</v>
      </c>
      <c r="G2248" s="3">
        <v>97872000</v>
      </c>
      <c r="H2248" s="3">
        <v>80598000</v>
      </c>
      <c r="I2248" s="3"/>
      <c r="J2248" s="3">
        <f t="shared" si="354"/>
        <v>89235000</v>
      </c>
      <c r="K2248" s="4">
        <f t="shared" si="355"/>
        <v>0.86139220410526507</v>
      </c>
      <c r="L2248" s="3">
        <f t="shared" si="356"/>
        <v>0.40853469050295177</v>
      </c>
    </row>
    <row r="2249" spans="1:12">
      <c r="A2249" s="3" t="s">
        <v>120</v>
      </c>
      <c r="B2249" s="6">
        <v>55</v>
      </c>
      <c r="C2249" s="3">
        <v>14101000</v>
      </c>
      <c r="D2249" s="3">
        <v>11342000</v>
      </c>
      <c r="E2249" s="3">
        <v>16869000</v>
      </c>
      <c r="F2249" s="3">
        <f t="shared" si="347"/>
        <v>14104000</v>
      </c>
      <c r="G2249" s="3">
        <v>40256000</v>
      </c>
      <c r="H2249" s="3">
        <v>37665000</v>
      </c>
      <c r="I2249" s="3"/>
      <c r="J2249" s="3">
        <f t="shared" si="354"/>
        <v>38960500</v>
      </c>
      <c r="K2249" s="4">
        <f t="shared" si="355"/>
        <v>0.36200767443949644</v>
      </c>
      <c r="L2249" s="3">
        <f t="shared" si="356"/>
        <v>1.6409351425542874E-3</v>
      </c>
    </row>
    <row r="2250" spans="1:12">
      <c r="A2250" s="3" t="s">
        <v>120</v>
      </c>
      <c r="B2250" s="6">
        <v>154</v>
      </c>
      <c r="C2250" s="3">
        <v>62690000</v>
      </c>
      <c r="D2250" s="3">
        <v>55487000</v>
      </c>
      <c r="E2250" s="3">
        <v>65344000</v>
      </c>
      <c r="F2250" s="3">
        <f t="shared" si="347"/>
        <v>61173666.666666664</v>
      </c>
      <c r="G2250" s="3">
        <v>45134000</v>
      </c>
      <c r="H2250" s="3">
        <v>37382000</v>
      </c>
      <c r="I2250" s="3"/>
      <c r="J2250" s="3">
        <f t="shared" si="354"/>
        <v>41258000</v>
      </c>
      <c r="K2250" s="4">
        <f t="shared" si="355"/>
        <v>1.4827104238369933</v>
      </c>
      <c r="L2250" s="3">
        <f t="shared" si="356"/>
        <v>2.5088099149256627E-2</v>
      </c>
    </row>
    <row r="2251" spans="1:12">
      <c r="A2251" s="3" t="s">
        <v>120</v>
      </c>
      <c r="B2251" s="6">
        <v>24</v>
      </c>
      <c r="C2251" s="3">
        <v>18767000</v>
      </c>
      <c r="D2251" s="3"/>
      <c r="E2251" s="3">
        <v>22875000</v>
      </c>
      <c r="F2251" s="3">
        <f t="shared" si="347"/>
        <v>20821000</v>
      </c>
      <c r="G2251" s="3">
        <v>21313000</v>
      </c>
      <c r="H2251" s="3">
        <v>26617000</v>
      </c>
      <c r="I2251" s="3"/>
      <c r="J2251" s="3">
        <f t="shared" si="354"/>
        <v>23965000</v>
      </c>
      <c r="K2251" s="4">
        <f t="shared" si="355"/>
        <v>0.86880867932401418</v>
      </c>
      <c r="L2251" s="3">
        <f t="shared" si="356"/>
        <v>0.44755980563756248</v>
      </c>
    </row>
    <row r="2252" spans="1:12">
      <c r="A2252" s="3" t="s">
        <v>120</v>
      </c>
      <c r="B2252" s="6">
        <v>38</v>
      </c>
      <c r="C2252" s="3">
        <v>40569000</v>
      </c>
      <c r="D2252" s="3"/>
      <c r="E2252" s="3">
        <v>69630000</v>
      </c>
      <c r="F2252" s="3">
        <f t="shared" si="347"/>
        <v>55099500</v>
      </c>
      <c r="G2252" s="3">
        <v>43930000</v>
      </c>
      <c r="H2252" s="3">
        <v>40340000</v>
      </c>
      <c r="I2252" s="3"/>
      <c r="J2252" s="3">
        <f t="shared" si="354"/>
        <v>42135000</v>
      </c>
      <c r="K2252" s="4">
        <f t="shared" si="355"/>
        <v>1.307689569241723</v>
      </c>
      <c r="L2252" s="3">
        <f t="shared" si="356"/>
        <v>0.46930640064306006</v>
      </c>
    </row>
    <row r="2253" spans="1:12">
      <c r="A2253" s="3" t="s">
        <v>120</v>
      </c>
      <c r="B2253" s="6">
        <v>153</v>
      </c>
      <c r="C2253" s="3">
        <v>74891000</v>
      </c>
      <c r="D2253" s="3">
        <v>21798000</v>
      </c>
      <c r="E2253" s="3">
        <v>27639000</v>
      </c>
      <c r="F2253" s="3">
        <f t="shared" si="347"/>
        <v>41442666.666666664</v>
      </c>
      <c r="G2253" s="3">
        <v>77515000</v>
      </c>
      <c r="H2253" s="3">
        <v>37382000</v>
      </c>
      <c r="I2253" s="3"/>
      <c r="J2253" s="3">
        <f t="shared" si="354"/>
        <v>57448500</v>
      </c>
      <c r="K2253" s="4">
        <f t="shared" si="355"/>
        <v>0.72138814184298394</v>
      </c>
      <c r="L2253" s="3">
        <f t="shared" si="356"/>
        <v>0.58652920011375287</v>
      </c>
    </row>
    <row r="2254" spans="1:12">
      <c r="A2254" s="3" t="s">
        <v>120</v>
      </c>
      <c r="B2254" s="6">
        <v>89</v>
      </c>
      <c r="C2254" s="3">
        <v>13855000</v>
      </c>
      <c r="D2254" s="3">
        <v>12474000</v>
      </c>
      <c r="E2254" s="3">
        <v>11598000</v>
      </c>
      <c r="F2254" s="3">
        <f t="shared" si="347"/>
        <v>12642333.333333334</v>
      </c>
      <c r="G2254" s="3">
        <v>8196400</v>
      </c>
      <c r="H2254" s="3">
        <v>14271000</v>
      </c>
      <c r="I2254" s="3"/>
      <c r="J2254" s="3">
        <f t="shared" si="354"/>
        <v>11233700</v>
      </c>
      <c r="K2254" s="4">
        <f t="shared" si="355"/>
        <v>1.1253935331487697</v>
      </c>
      <c r="L2254" s="3">
        <f t="shared" si="356"/>
        <v>0.60101593032313105</v>
      </c>
    </row>
    <row r="2255" spans="1:12">
      <c r="A2255" s="3" t="s">
        <v>120</v>
      </c>
      <c r="B2255" s="6">
        <v>96</v>
      </c>
      <c r="C2255" s="3">
        <v>38184000</v>
      </c>
      <c r="D2255" s="3">
        <v>28582000</v>
      </c>
      <c r="E2255" s="3">
        <v>15965000</v>
      </c>
      <c r="F2255" s="3">
        <f t="shared" si="347"/>
        <v>27577000</v>
      </c>
      <c r="G2255" s="3">
        <v>22671000</v>
      </c>
      <c r="H2255" s="3">
        <v>46224000</v>
      </c>
      <c r="I2255" s="3"/>
      <c r="J2255" s="3">
        <f t="shared" si="354"/>
        <v>34447500</v>
      </c>
      <c r="K2255" s="4">
        <f t="shared" si="355"/>
        <v>0.8005515639741636</v>
      </c>
      <c r="L2255" s="3">
        <f t="shared" si="356"/>
        <v>0.60944508087447535</v>
      </c>
    </row>
    <row r="2256" spans="1:12">
      <c r="A2256" s="3" t="s">
        <v>120</v>
      </c>
      <c r="B2256" s="6">
        <v>140</v>
      </c>
      <c r="C2256" s="3">
        <v>141420000</v>
      </c>
      <c r="D2256" s="3">
        <v>14126000</v>
      </c>
      <c r="E2256" s="3">
        <v>90746000</v>
      </c>
      <c r="F2256" s="3">
        <f t="shared" si="347"/>
        <v>82097333.333333328</v>
      </c>
      <c r="G2256" s="3">
        <v>47466000</v>
      </c>
      <c r="H2256" s="3">
        <v>62521000</v>
      </c>
      <c r="I2256" s="3"/>
      <c r="J2256" s="3">
        <f t="shared" si="354"/>
        <v>54993500</v>
      </c>
      <c r="K2256" s="4">
        <f t="shared" si="355"/>
        <v>1.4928552162225233</v>
      </c>
      <c r="L2256" s="3">
        <f t="shared" si="356"/>
        <v>0.61244181964854683</v>
      </c>
    </row>
    <row r="2257" spans="1:12">
      <c r="A2257" s="3" t="s">
        <v>120</v>
      </c>
      <c r="B2257" s="6">
        <v>48</v>
      </c>
      <c r="C2257" s="3">
        <v>23477000</v>
      </c>
      <c r="D2257" s="3"/>
      <c r="E2257" s="3">
        <v>10503000</v>
      </c>
      <c r="F2257" s="3">
        <f t="shared" si="347"/>
        <v>16990000</v>
      </c>
      <c r="G2257" s="3">
        <v>26244000</v>
      </c>
      <c r="H2257" s="3">
        <v>14981000</v>
      </c>
      <c r="I2257" s="3"/>
      <c r="J2257" s="3">
        <f t="shared" si="354"/>
        <v>20612500</v>
      </c>
      <c r="K2257" s="4">
        <f t="shared" si="355"/>
        <v>0.82425712553062458</v>
      </c>
      <c r="L2257" s="3">
        <f t="shared" si="356"/>
        <v>0.71425169564006596</v>
      </c>
    </row>
    <row r="2258" spans="1:12">
      <c r="A2258" s="3" t="s">
        <v>120</v>
      </c>
      <c r="B2258" s="6">
        <v>32</v>
      </c>
      <c r="C2258" s="3">
        <v>320470000</v>
      </c>
      <c r="D2258" s="3">
        <v>308640000</v>
      </c>
      <c r="E2258" s="3">
        <v>252340000</v>
      </c>
      <c r="F2258" s="3">
        <f t="shared" si="347"/>
        <v>293816666.66666669</v>
      </c>
      <c r="G2258" s="3">
        <v>351890000</v>
      </c>
      <c r="H2258" s="3">
        <v>426260000</v>
      </c>
      <c r="I2258" s="3">
        <v>71285000</v>
      </c>
      <c r="J2258" s="3">
        <f t="shared" si="354"/>
        <v>283145000</v>
      </c>
      <c r="K2258" s="4">
        <f t="shared" si="355"/>
        <v>1.0376897584865235</v>
      </c>
      <c r="L2258" s="3">
        <f t="shared" si="356"/>
        <v>0.92745203315490121</v>
      </c>
    </row>
    <row r="2259" spans="1:12">
      <c r="A2259" s="3" t="s">
        <v>120</v>
      </c>
      <c r="B2259" s="6">
        <v>142</v>
      </c>
      <c r="C2259" s="3">
        <v>96217000</v>
      </c>
      <c r="D2259" s="3">
        <v>84852000</v>
      </c>
      <c r="E2259" s="3">
        <v>44896000</v>
      </c>
      <c r="F2259" s="3">
        <f t="shared" si="347"/>
        <v>75321666.666666672</v>
      </c>
      <c r="G2259" s="3"/>
      <c r="H2259" s="3"/>
      <c r="I2259" s="3"/>
      <c r="K2259" s="4" t="s">
        <v>11</v>
      </c>
      <c r="L2259" s="5"/>
    </row>
    <row r="2260" spans="1:12">
      <c r="A2260" s="3" t="s">
        <v>850</v>
      </c>
      <c r="B2260" s="6">
        <v>198</v>
      </c>
      <c r="C2260" s="3">
        <v>13142000</v>
      </c>
      <c r="D2260" s="3">
        <v>8305900</v>
      </c>
      <c r="E2260" s="3">
        <v>12963000</v>
      </c>
      <c r="F2260" s="3">
        <f t="shared" si="347"/>
        <v>11470300</v>
      </c>
      <c r="G2260" s="3">
        <v>10380000</v>
      </c>
      <c r="H2260" s="3">
        <v>9875800</v>
      </c>
      <c r="I2260" s="3"/>
      <c r="J2260" s="3">
        <f t="shared" ref="J2260:J2271" si="357">AVERAGE(G2260:I2260)</f>
        <v>10127900</v>
      </c>
      <c r="K2260" s="4">
        <f t="shared" ref="K2260:K2271" si="358">F2260/J2260</f>
        <v>1.1325447526140662</v>
      </c>
      <c r="L2260" s="3">
        <f t="shared" ref="L2260:L2271" si="359">_xlfn.T.TEST(G2260:I2260,C2260:E2260,2,2)</f>
        <v>0.55972229488056369</v>
      </c>
    </row>
    <row r="2261" spans="1:12">
      <c r="A2261" s="3" t="s">
        <v>772</v>
      </c>
      <c r="B2261" s="6">
        <v>3</v>
      </c>
      <c r="C2261" s="3">
        <v>42698000</v>
      </c>
      <c r="D2261" s="3"/>
      <c r="E2261" s="3">
        <v>56460000</v>
      </c>
      <c r="F2261" s="3">
        <f t="shared" si="347"/>
        <v>49579000</v>
      </c>
      <c r="G2261" s="3">
        <v>87239000</v>
      </c>
      <c r="H2261" s="3">
        <v>51340000</v>
      </c>
      <c r="I2261" s="3"/>
      <c r="J2261" s="3">
        <f t="shared" si="357"/>
        <v>69289500</v>
      </c>
      <c r="K2261" s="4">
        <f t="shared" si="358"/>
        <v>0.71553409968321313</v>
      </c>
      <c r="L2261" s="3">
        <f t="shared" si="359"/>
        <v>0.41301631179898668</v>
      </c>
    </row>
    <row r="2262" spans="1:12">
      <c r="A2262" s="3" t="s">
        <v>464</v>
      </c>
      <c r="B2262" s="6">
        <v>225</v>
      </c>
      <c r="C2262" s="3">
        <v>75688000</v>
      </c>
      <c r="D2262" s="3"/>
      <c r="E2262" s="3">
        <v>67062000</v>
      </c>
      <c r="F2262" s="3">
        <f t="shared" si="347"/>
        <v>71375000</v>
      </c>
      <c r="G2262" s="3">
        <v>89284000</v>
      </c>
      <c r="H2262" s="3">
        <v>98294000</v>
      </c>
      <c r="I2262" s="3"/>
      <c r="J2262" s="3">
        <f t="shared" si="357"/>
        <v>93789000</v>
      </c>
      <c r="K2262" s="4">
        <f t="shared" si="358"/>
        <v>0.76101675036518146</v>
      </c>
      <c r="L2262" s="3">
        <f t="shared" si="359"/>
        <v>6.9454801086262785E-2</v>
      </c>
    </row>
    <row r="2263" spans="1:12">
      <c r="A2263" s="3" t="s">
        <v>464</v>
      </c>
      <c r="B2263" s="6">
        <v>227</v>
      </c>
      <c r="C2263" s="3">
        <v>118090000</v>
      </c>
      <c r="D2263" s="3">
        <v>46393000</v>
      </c>
      <c r="E2263" s="3">
        <v>82124000</v>
      </c>
      <c r="F2263" s="3">
        <f t="shared" si="347"/>
        <v>82202333.333333328</v>
      </c>
      <c r="G2263" s="3">
        <v>115420000</v>
      </c>
      <c r="H2263" s="3">
        <v>127310000</v>
      </c>
      <c r="I2263" s="3"/>
      <c r="J2263" s="3">
        <f t="shared" si="357"/>
        <v>121365000</v>
      </c>
      <c r="K2263" s="4">
        <f t="shared" si="358"/>
        <v>0.67731498647331045</v>
      </c>
      <c r="L2263" s="3">
        <f t="shared" si="359"/>
        <v>0.24397268045634371</v>
      </c>
    </row>
    <row r="2264" spans="1:12">
      <c r="A2264" s="3" t="s">
        <v>347</v>
      </c>
      <c r="B2264" s="6">
        <v>167</v>
      </c>
      <c r="C2264" s="3">
        <v>31181000</v>
      </c>
      <c r="D2264" s="3">
        <v>21017000</v>
      </c>
      <c r="E2264" s="3">
        <v>36057000</v>
      </c>
      <c r="F2264" s="3">
        <f t="shared" si="347"/>
        <v>29418333.333333332</v>
      </c>
      <c r="G2264" s="3">
        <v>80853000</v>
      </c>
      <c r="H2264" s="3">
        <v>83046000</v>
      </c>
      <c r="I2264" s="3"/>
      <c r="J2264" s="3">
        <f t="shared" si="357"/>
        <v>81949500</v>
      </c>
      <c r="K2264" s="4">
        <f t="shared" si="358"/>
        <v>0.35898124251317376</v>
      </c>
      <c r="L2264" s="3">
        <f t="shared" si="359"/>
        <v>2.8108792137963774E-3</v>
      </c>
    </row>
    <row r="2265" spans="1:12">
      <c r="A2265" s="3" t="s">
        <v>465</v>
      </c>
      <c r="B2265" s="6">
        <v>34</v>
      </c>
      <c r="C2265" s="3">
        <v>285150000</v>
      </c>
      <c r="D2265" s="3">
        <v>24986000</v>
      </c>
      <c r="E2265" s="3">
        <v>211770000</v>
      </c>
      <c r="F2265" s="3">
        <f t="shared" si="347"/>
        <v>173968666.66666666</v>
      </c>
      <c r="G2265" s="3">
        <v>206990000</v>
      </c>
      <c r="H2265" s="3">
        <v>191270000</v>
      </c>
      <c r="I2265" s="3"/>
      <c r="J2265" s="3">
        <f t="shared" si="357"/>
        <v>199130000</v>
      </c>
      <c r="K2265" s="4">
        <f t="shared" si="358"/>
        <v>0.87364368335593157</v>
      </c>
      <c r="L2265" s="3">
        <f t="shared" si="359"/>
        <v>0.81786096263289554</v>
      </c>
    </row>
    <row r="2266" spans="1:12">
      <c r="A2266" s="3" t="s">
        <v>467</v>
      </c>
      <c r="B2266" s="6">
        <v>63</v>
      </c>
      <c r="C2266" s="3">
        <v>48399000</v>
      </c>
      <c r="D2266" s="3">
        <v>41914000</v>
      </c>
      <c r="E2266" s="3">
        <v>59788000</v>
      </c>
      <c r="F2266" s="3">
        <f t="shared" si="347"/>
        <v>50033666.666666664</v>
      </c>
      <c r="G2266" s="3">
        <v>63075000</v>
      </c>
      <c r="H2266" s="3">
        <v>75160000</v>
      </c>
      <c r="I2266" s="3"/>
      <c r="J2266" s="3">
        <f t="shared" si="357"/>
        <v>69117500</v>
      </c>
      <c r="K2266" s="4">
        <f t="shared" si="358"/>
        <v>0.72389288771536386</v>
      </c>
      <c r="L2266" s="3">
        <f t="shared" si="359"/>
        <v>0.10001823607546823</v>
      </c>
    </row>
    <row r="2267" spans="1:12">
      <c r="A2267" s="3" t="s">
        <v>190</v>
      </c>
      <c r="B2267" s="6">
        <v>827</v>
      </c>
      <c r="C2267" s="3">
        <v>29142000</v>
      </c>
      <c r="D2267" s="3"/>
      <c r="E2267" s="3">
        <v>31658000</v>
      </c>
      <c r="F2267" s="3">
        <f t="shared" si="347"/>
        <v>30400000</v>
      </c>
      <c r="G2267" s="3">
        <v>3346300</v>
      </c>
      <c r="H2267" s="3">
        <v>3616300</v>
      </c>
      <c r="I2267" s="3"/>
      <c r="J2267" s="3">
        <f t="shared" si="357"/>
        <v>3481300</v>
      </c>
      <c r="K2267" s="4">
        <f t="shared" si="358"/>
        <v>8.7323700916324363</v>
      </c>
      <c r="L2267" s="3">
        <f t="shared" si="359"/>
        <v>2.2018599788565379E-3</v>
      </c>
    </row>
    <row r="2268" spans="1:12">
      <c r="A2268" s="3" t="s">
        <v>190</v>
      </c>
      <c r="B2268" s="6">
        <v>830</v>
      </c>
      <c r="C2268" s="3">
        <v>15004000</v>
      </c>
      <c r="D2268" s="3">
        <v>38390000</v>
      </c>
      <c r="E2268" s="3">
        <v>45772000</v>
      </c>
      <c r="F2268" s="3">
        <f t="shared" si="347"/>
        <v>33055333.333333332</v>
      </c>
      <c r="G2268" s="3">
        <v>83938000</v>
      </c>
      <c r="H2268" s="3">
        <v>92999000</v>
      </c>
      <c r="I2268" s="3"/>
      <c r="J2268" s="3">
        <f t="shared" si="357"/>
        <v>88468500</v>
      </c>
      <c r="K2268" s="4">
        <f t="shared" si="358"/>
        <v>0.37363958169668676</v>
      </c>
      <c r="L2268" s="3">
        <f t="shared" si="359"/>
        <v>2.1056079317398311E-2</v>
      </c>
    </row>
    <row r="2269" spans="1:12">
      <c r="A2269" s="3" t="s">
        <v>190</v>
      </c>
      <c r="B2269" s="6">
        <v>618</v>
      </c>
      <c r="C2269" s="3">
        <v>59432000</v>
      </c>
      <c r="D2269" s="3">
        <v>45016000</v>
      </c>
      <c r="E2269" s="3">
        <v>42762000</v>
      </c>
      <c r="F2269" s="3">
        <f t="shared" si="347"/>
        <v>49070000</v>
      </c>
      <c r="G2269" s="3">
        <v>98413000</v>
      </c>
      <c r="H2269" s="3">
        <v>80179000</v>
      </c>
      <c r="I2269" s="3"/>
      <c r="J2269" s="3">
        <f t="shared" si="357"/>
        <v>89296000</v>
      </c>
      <c r="K2269" s="4">
        <f t="shared" si="358"/>
        <v>0.54952069521591118</v>
      </c>
      <c r="L2269" s="3">
        <f t="shared" si="359"/>
        <v>2.4593110021400699E-2</v>
      </c>
    </row>
    <row r="2270" spans="1:12">
      <c r="A2270" s="3" t="s">
        <v>468</v>
      </c>
      <c r="B2270" s="6">
        <v>16</v>
      </c>
      <c r="C2270" s="3">
        <v>47246000</v>
      </c>
      <c r="D2270" s="3"/>
      <c r="E2270" s="3">
        <v>23739000</v>
      </c>
      <c r="F2270" s="3">
        <f t="shared" ref="F2270:F2279" si="360">AVERAGE(C2270:E2270)</f>
        <v>35492500</v>
      </c>
      <c r="G2270" s="3">
        <v>23471000</v>
      </c>
      <c r="H2270" s="3">
        <v>25472000</v>
      </c>
      <c r="I2270" s="3"/>
      <c r="J2270" s="3">
        <f t="shared" si="357"/>
        <v>24471500</v>
      </c>
      <c r="K2270" s="4">
        <f t="shared" si="358"/>
        <v>1.4503606235825348</v>
      </c>
      <c r="L2270" s="3">
        <f t="shared" si="359"/>
        <v>0.44878045048584247</v>
      </c>
    </row>
    <row r="2271" spans="1:12">
      <c r="A2271" s="3" t="s">
        <v>851</v>
      </c>
      <c r="B2271" s="6">
        <v>50</v>
      </c>
      <c r="C2271" s="3">
        <v>24401000</v>
      </c>
      <c r="D2271" s="3">
        <v>29326000</v>
      </c>
      <c r="E2271" s="3">
        <v>28787000</v>
      </c>
      <c r="F2271" s="3">
        <f t="shared" si="360"/>
        <v>27504666.666666668</v>
      </c>
      <c r="G2271" s="3">
        <v>27870000</v>
      </c>
      <c r="H2271" s="3">
        <v>25937000</v>
      </c>
      <c r="I2271" s="3"/>
      <c r="J2271" s="3">
        <f t="shared" si="357"/>
        <v>26903500</v>
      </c>
      <c r="K2271" s="4">
        <f t="shared" si="358"/>
        <v>1.0223452958413095</v>
      </c>
      <c r="L2271" s="3">
        <f t="shared" si="359"/>
        <v>0.79689030802986349</v>
      </c>
    </row>
    <row r="2272" spans="1:12">
      <c r="A2272" s="3" t="s">
        <v>309</v>
      </c>
      <c r="B2272" s="6">
        <v>11</v>
      </c>
      <c r="C2272" s="3">
        <v>6884300</v>
      </c>
      <c r="D2272" s="3"/>
      <c r="E2272" s="3">
        <v>15148000</v>
      </c>
      <c r="F2272" s="3">
        <f t="shared" si="360"/>
        <v>11016150</v>
      </c>
      <c r="G2272" s="3"/>
      <c r="H2272" s="3"/>
      <c r="I2272" s="3"/>
      <c r="K2272" s="4" t="s">
        <v>11</v>
      </c>
      <c r="L2272" s="5"/>
    </row>
    <row r="2273" spans="1:12">
      <c r="A2273" s="3" t="s">
        <v>45</v>
      </c>
      <c r="B2273" s="6">
        <v>287</v>
      </c>
      <c r="C2273" s="3">
        <v>61633000</v>
      </c>
      <c r="D2273" s="3">
        <v>62918000</v>
      </c>
      <c r="E2273" s="3">
        <v>87933000</v>
      </c>
      <c r="F2273" s="3">
        <f t="shared" si="360"/>
        <v>70828000</v>
      </c>
      <c r="G2273" s="3">
        <v>68226000</v>
      </c>
      <c r="H2273" s="3">
        <v>67353000</v>
      </c>
      <c r="I2273" s="3"/>
      <c r="J2273" s="3">
        <f>AVERAGE(G2273:I2273)</f>
        <v>67789500</v>
      </c>
      <c r="K2273" s="4">
        <f>F2273/J2273</f>
        <v>1.0448225757676337</v>
      </c>
      <c r="L2273" s="3">
        <f>_xlfn.T.TEST(G2273:I2273,C2273:E2273,2,2)</f>
        <v>0.80129523650304968</v>
      </c>
    </row>
    <row r="2274" spans="1:12">
      <c r="A2274" s="3" t="s">
        <v>123</v>
      </c>
      <c r="B2274" s="6">
        <v>93</v>
      </c>
      <c r="C2274" s="3">
        <v>246840000</v>
      </c>
      <c r="D2274" s="3">
        <v>431610000</v>
      </c>
      <c r="E2274" s="3">
        <v>558740000</v>
      </c>
      <c r="F2274" s="3">
        <f t="shared" si="360"/>
        <v>412396666.66666669</v>
      </c>
      <c r="G2274" s="3">
        <v>444620000</v>
      </c>
      <c r="H2274" s="3">
        <v>146960000</v>
      </c>
      <c r="I2274" s="3">
        <v>119970000</v>
      </c>
      <c r="J2274" s="3">
        <f>AVERAGE(G2274:I2274)</f>
        <v>237183333.33333334</v>
      </c>
      <c r="K2274" s="4">
        <f>F2274/J2274</f>
        <v>1.7387253179678168</v>
      </c>
      <c r="L2274" s="3">
        <f>_xlfn.T.TEST(G2274:I2274,C2274:E2274,2,2)</f>
        <v>0.27275774139798808</v>
      </c>
    </row>
    <row r="2275" spans="1:12">
      <c r="A2275" s="3" t="s">
        <v>123</v>
      </c>
      <c r="B2275" s="6">
        <v>31</v>
      </c>
      <c r="C2275" s="3">
        <v>42238000</v>
      </c>
      <c r="D2275" s="3">
        <v>20467000</v>
      </c>
      <c r="E2275" s="3">
        <v>55976000</v>
      </c>
      <c r="F2275" s="3">
        <f t="shared" si="360"/>
        <v>39560333.333333336</v>
      </c>
      <c r="G2275" s="3">
        <v>46840000</v>
      </c>
      <c r="H2275" s="3">
        <v>65111000</v>
      </c>
      <c r="I2275" s="3"/>
      <c r="J2275" s="3">
        <f>AVERAGE(G2275:I2275)</f>
        <v>55975500</v>
      </c>
      <c r="K2275" s="4">
        <f>F2275/J2275</f>
        <v>0.70674372418885645</v>
      </c>
      <c r="L2275" s="3">
        <f>_xlfn.T.TEST(G2275:I2275,C2275:E2275,2,2)</f>
        <v>0.35332164375923558</v>
      </c>
    </row>
    <row r="2276" spans="1:12">
      <c r="A2276" s="3" t="s">
        <v>123</v>
      </c>
      <c r="B2276" s="6">
        <v>92</v>
      </c>
      <c r="C2276" s="3">
        <v>12340000</v>
      </c>
      <c r="D2276" s="3"/>
      <c r="E2276" s="3">
        <v>12800000</v>
      </c>
      <c r="F2276" s="3">
        <f t="shared" si="360"/>
        <v>12570000</v>
      </c>
      <c r="G2276" s="3"/>
      <c r="H2276" s="3"/>
      <c r="I2276" s="3"/>
      <c r="K2276" s="4" t="s">
        <v>11</v>
      </c>
      <c r="L2276" s="5"/>
    </row>
    <row r="2277" spans="1:12">
      <c r="A2277" s="3" t="s">
        <v>299</v>
      </c>
      <c r="B2277" s="6">
        <v>263</v>
      </c>
      <c r="C2277" s="3">
        <v>49905000</v>
      </c>
      <c r="D2277" s="3">
        <v>55246000</v>
      </c>
      <c r="E2277" s="3">
        <v>53621000</v>
      </c>
      <c r="F2277" s="3">
        <f t="shared" si="360"/>
        <v>52924000</v>
      </c>
      <c r="G2277" s="3">
        <v>14354000</v>
      </c>
      <c r="H2277" s="3">
        <v>26158000</v>
      </c>
      <c r="I2277" s="3"/>
      <c r="J2277" s="3">
        <f t="shared" ref="J2277:J2285" si="361">AVERAGE(G2277:I2277)</f>
        <v>20256000</v>
      </c>
      <c r="K2277" s="4">
        <f>F2277/J2277</f>
        <v>2.6127567140600316</v>
      </c>
      <c r="L2277" s="3">
        <f>_xlfn.T.TEST(G2277:I2277,C2277:E2277,2,2)</f>
        <v>6.6794007976786075E-3</v>
      </c>
    </row>
    <row r="2278" spans="1:12">
      <c r="A2278" s="3" t="s">
        <v>470</v>
      </c>
      <c r="B2278" s="6">
        <v>76</v>
      </c>
      <c r="C2278" s="3">
        <v>75919000</v>
      </c>
      <c r="D2278" s="3">
        <v>75587000</v>
      </c>
      <c r="E2278" s="3">
        <v>61234000</v>
      </c>
      <c r="F2278" s="3">
        <f t="shared" si="360"/>
        <v>70913333.333333328</v>
      </c>
      <c r="G2278" s="3">
        <v>85779000</v>
      </c>
      <c r="H2278" s="3">
        <v>113620000</v>
      </c>
      <c r="I2278" s="3"/>
      <c r="J2278" s="3">
        <f t="shared" si="361"/>
        <v>99699500</v>
      </c>
      <c r="K2278" s="4">
        <f>F2278/J2278</f>
        <v>0.71127070179221885</v>
      </c>
      <c r="L2278" s="3">
        <f>_xlfn.T.TEST(G2278:I2278,C2278:E2278,2,2)</f>
        <v>9.791786323171002E-2</v>
      </c>
    </row>
    <row r="2279" spans="1:12">
      <c r="A2279" s="3" t="s">
        <v>471</v>
      </c>
      <c r="B2279" s="6">
        <v>162</v>
      </c>
      <c r="C2279" s="3">
        <v>14653000</v>
      </c>
      <c r="D2279" s="3"/>
      <c r="E2279" s="3">
        <v>7970400</v>
      </c>
      <c r="F2279" s="3">
        <f t="shared" si="360"/>
        <v>11311700</v>
      </c>
      <c r="G2279" s="3">
        <v>15733000</v>
      </c>
      <c r="H2279" s="3">
        <v>13329000</v>
      </c>
      <c r="I2279" s="3"/>
      <c r="J2279" s="3">
        <f t="shared" si="361"/>
        <v>14531000</v>
      </c>
      <c r="K2279" s="4">
        <f>F2279/J2279</f>
        <v>0.77845296263161512</v>
      </c>
      <c r="L2279" s="3">
        <f>_xlfn.T.TEST(G2279:I2279,C2279:E2279,2,2)</f>
        <v>0.46030818284207009</v>
      </c>
    </row>
    <row r="2280" spans="1:12">
      <c r="A2280" s="3" t="s">
        <v>25</v>
      </c>
      <c r="B2280" s="6">
        <v>500</v>
      </c>
      <c r="C2280" s="3"/>
      <c r="D2280" s="3"/>
      <c r="E2280" s="3"/>
      <c r="F2280" s="3"/>
      <c r="G2280" s="3">
        <v>11518000</v>
      </c>
      <c r="H2280" s="3">
        <v>8604000</v>
      </c>
      <c r="I2280" s="3"/>
      <c r="J2280" s="3">
        <f t="shared" si="361"/>
        <v>10061000</v>
      </c>
      <c r="K2280" s="4">
        <v>0</v>
      </c>
      <c r="L2280" s="5"/>
    </row>
    <row r="2281" spans="1:12">
      <c r="A2281" s="3" t="s">
        <v>472</v>
      </c>
      <c r="B2281" s="6">
        <v>167</v>
      </c>
      <c r="C2281" s="3">
        <v>39594000</v>
      </c>
      <c r="D2281" s="3"/>
      <c r="E2281" s="3">
        <v>45480000</v>
      </c>
      <c r="F2281" s="3">
        <f t="shared" ref="F2281:F2291" si="362">AVERAGE(C2281:E2281)</f>
        <v>42537000</v>
      </c>
      <c r="G2281" s="3">
        <v>37353000</v>
      </c>
      <c r="H2281" s="3">
        <v>32078000</v>
      </c>
      <c r="I2281" s="3"/>
      <c r="J2281" s="3">
        <f t="shared" si="361"/>
        <v>34715500</v>
      </c>
      <c r="K2281" s="4">
        <f>F2281/J2281</f>
        <v>1.225302818625686</v>
      </c>
      <c r="L2281" s="3">
        <f>_xlfn.T.TEST(G2281:I2281,C2281:E2281,2,2)</f>
        <v>0.18636839753935852</v>
      </c>
    </row>
    <row r="2282" spans="1:12">
      <c r="A2282" s="3" t="s">
        <v>124</v>
      </c>
      <c r="B2282" s="6">
        <v>253</v>
      </c>
      <c r="C2282" s="3">
        <v>66101000</v>
      </c>
      <c r="D2282" s="3">
        <v>43681000</v>
      </c>
      <c r="E2282" s="3">
        <v>72521000</v>
      </c>
      <c r="F2282" s="3">
        <f t="shared" si="362"/>
        <v>60767666.666666664</v>
      </c>
      <c r="G2282" s="3">
        <v>167310000</v>
      </c>
      <c r="H2282" s="3">
        <v>131050000</v>
      </c>
      <c r="I2282" s="3"/>
      <c r="J2282" s="3">
        <f t="shared" si="361"/>
        <v>149180000</v>
      </c>
      <c r="K2282" s="4">
        <f>F2282/J2282</f>
        <v>0.40734459489654556</v>
      </c>
      <c r="L2282" s="3">
        <f>_xlfn.T.TEST(G2282:I2282,C2282:E2282,2,2)</f>
        <v>1.5211283114091255E-2</v>
      </c>
    </row>
    <row r="2283" spans="1:12">
      <c r="A2283" s="3" t="s">
        <v>124</v>
      </c>
      <c r="B2283" s="6">
        <v>128</v>
      </c>
      <c r="C2283" s="3">
        <v>32438000</v>
      </c>
      <c r="D2283" s="3">
        <v>14653000</v>
      </c>
      <c r="E2283" s="3">
        <v>59922000</v>
      </c>
      <c r="F2283" s="3">
        <f t="shared" si="362"/>
        <v>35671000</v>
      </c>
      <c r="G2283" s="3">
        <v>56897000</v>
      </c>
      <c r="H2283" s="3">
        <v>70230000</v>
      </c>
      <c r="I2283" s="3"/>
      <c r="J2283" s="3">
        <f t="shared" si="361"/>
        <v>63563500</v>
      </c>
      <c r="K2283" s="4">
        <f>F2283/J2283</f>
        <v>0.56118684465141155</v>
      </c>
      <c r="L2283" s="3">
        <f>_xlfn.T.TEST(G2283:I2283,C2283:E2283,2,2)</f>
        <v>0.21335524075874951</v>
      </c>
    </row>
    <row r="2284" spans="1:12">
      <c r="A2284" s="3" t="s">
        <v>124</v>
      </c>
      <c r="B2284" s="6">
        <v>271</v>
      </c>
      <c r="C2284" s="3">
        <v>44001000</v>
      </c>
      <c r="D2284" s="3">
        <v>211270000</v>
      </c>
      <c r="E2284" s="3">
        <v>113760000</v>
      </c>
      <c r="F2284" s="3">
        <f t="shared" si="362"/>
        <v>123010333.33333333</v>
      </c>
      <c r="G2284" s="3">
        <v>156350000</v>
      </c>
      <c r="H2284" s="3">
        <v>286020000</v>
      </c>
      <c r="I2284" s="3"/>
      <c r="J2284" s="3">
        <f t="shared" si="361"/>
        <v>221185000</v>
      </c>
      <c r="K2284" s="4">
        <f>F2284/J2284</f>
        <v>0.55614229415798233</v>
      </c>
      <c r="L2284" s="3">
        <f>_xlfn.T.TEST(G2284:I2284,C2284:E2284,2,2)</f>
        <v>0.30276107591804924</v>
      </c>
    </row>
    <row r="2285" spans="1:12">
      <c r="A2285" s="3" t="s">
        <v>124</v>
      </c>
      <c r="B2285" s="6">
        <v>261</v>
      </c>
      <c r="C2285" s="3">
        <v>28274000</v>
      </c>
      <c r="D2285" s="3">
        <v>162020000</v>
      </c>
      <c r="E2285" s="3">
        <v>41005000</v>
      </c>
      <c r="F2285" s="3">
        <f t="shared" si="362"/>
        <v>77099666.666666672</v>
      </c>
      <c r="G2285" s="3">
        <v>53963000</v>
      </c>
      <c r="H2285" s="3">
        <v>5122100</v>
      </c>
      <c r="I2285" s="3"/>
      <c r="J2285" s="3">
        <f t="shared" si="361"/>
        <v>29542550</v>
      </c>
      <c r="K2285" s="4">
        <f>F2285/J2285</f>
        <v>2.6097837413042093</v>
      </c>
      <c r="L2285" s="3">
        <f>_xlfn.T.TEST(G2285:I2285,C2285:E2285,2,2)</f>
        <v>0.47200114270105303</v>
      </c>
    </row>
    <row r="2286" spans="1:12">
      <c r="A2286" s="3" t="s">
        <v>124</v>
      </c>
      <c r="B2286" s="6">
        <v>196</v>
      </c>
      <c r="C2286" s="3">
        <v>11653000</v>
      </c>
      <c r="D2286" s="3">
        <v>16580000</v>
      </c>
      <c r="E2286" s="3">
        <v>10050000</v>
      </c>
      <c r="F2286" s="3">
        <f t="shared" si="362"/>
        <v>12761000</v>
      </c>
      <c r="G2286" s="3"/>
      <c r="H2286" s="3"/>
      <c r="I2286" s="3"/>
      <c r="K2286" s="4" t="s">
        <v>11</v>
      </c>
      <c r="L2286" s="5"/>
    </row>
    <row r="2287" spans="1:12">
      <c r="A2287" s="3" t="s">
        <v>310</v>
      </c>
      <c r="B2287" s="6">
        <v>227</v>
      </c>
      <c r="C2287" s="3">
        <v>11641000</v>
      </c>
      <c r="D2287" s="3"/>
      <c r="E2287" s="3">
        <v>29640000</v>
      </c>
      <c r="F2287" s="3">
        <f t="shared" si="362"/>
        <v>20640500</v>
      </c>
      <c r="G2287" s="3"/>
      <c r="H2287" s="3"/>
      <c r="I2287" s="3"/>
      <c r="K2287" s="4" t="s">
        <v>11</v>
      </c>
      <c r="L2287" s="5"/>
    </row>
    <row r="2288" spans="1:12">
      <c r="A2288" s="3" t="s">
        <v>211</v>
      </c>
      <c r="B2288" s="6">
        <v>145</v>
      </c>
      <c r="C2288" s="3">
        <v>7405000</v>
      </c>
      <c r="D2288" s="3"/>
      <c r="E2288" s="3">
        <v>11272000</v>
      </c>
      <c r="F2288" s="3">
        <f t="shared" si="362"/>
        <v>9338500</v>
      </c>
      <c r="G2288" s="3">
        <v>13011000</v>
      </c>
      <c r="H2288" s="3">
        <v>13040000</v>
      </c>
      <c r="I2288" s="3"/>
      <c r="J2288" s="3">
        <f t="shared" ref="J2288:J2313" si="363">AVERAGE(G2288:I2288)</f>
        <v>13025500</v>
      </c>
      <c r="K2288" s="4">
        <f>F2288/J2288</f>
        <v>0.71693984875820504</v>
      </c>
      <c r="L2288" s="3">
        <f>_xlfn.T.TEST(G2288:I2288,C2288:E2288,2,2)</f>
        <v>0.19679176482459282</v>
      </c>
    </row>
    <row r="2289" spans="1:12">
      <c r="A2289" s="3" t="s">
        <v>23</v>
      </c>
      <c r="B2289" s="6">
        <v>91</v>
      </c>
      <c r="C2289" s="3">
        <v>36722000</v>
      </c>
      <c r="D2289" s="3">
        <v>48468000</v>
      </c>
      <c r="E2289" s="3">
        <v>10037000</v>
      </c>
      <c r="F2289" s="3">
        <f t="shared" si="362"/>
        <v>31742333.333333332</v>
      </c>
      <c r="G2289" s="3">
        <v>80302000</v>
      </c>
      <c r="H2289" s="3">
        <v>78868000</v>
      </c>
      <c r="I2289" s="3"/>
      <c r="J2289" s="3">
        <f t="shared" si="363"/>
        <v>79585000</v>
      </c>
      <c r="K2289" s="4">
        <f>F2289/J2289</f>
        <v>0.39884819166090762</v>
      </c>
      <c r="L2289" s="3">
        <f>_xlfn.T.TEST(G2289:I2289,C2289:E2289,2,2)</f>
        <v>4.7232256467386075E-2</v>
      </c>
    </row>
    <row r="2290" spans="1:12">
      <c r="A2290" s="3" t="s">
        <v>377</v>
      </c>
      <c r="B2290" s="6">
        <v>372</v>
      </c>
      <c r="C2290" s="3">
        <v>13393000</v>
      </c>
      <c r="D2290" s="3"/>
      <c r="E2290" s="3">
        <v>16541000</v>
      </c>
      <c r="F2290" s="3">
        <f t="shared" si="362"/>
        <v>14967000</v>
      </c>
      <c r="G2290" s="3">
        <v>23516000</v>
      </c>
      <c r="H2290" s="3">
        <v>32639000</v>
      </c>
      <c r="I2290" s="3"/>
      <c r="J2290" s="3">
        <f t="shared" si="363"/>
        <v>28077500</v>
      </c>
      <c r="K2290" s="4">
        <f>F2290/J2290</f>
        <v>0.53306027958329627</v>
      </c>
      <c r="L2290" s="3">
        <f>_xlfn.T.TEST(G2290:I2290,C2290:E2290,2,2)</f>
        <v>0.11296954333221987</v>
      </c>
    </row>
    <row r="2291" spans="1:12">
      <c r="A2291" s="3" t="s">
        <v>377</v>
      </c>
      <c r="B2291" s="6">
        <v>278</v>
      </c>
      <c r="C2291" s="3">
        <v>12472000</v>
      </c>
      <c r="D2291" s="3">
        <v>32626000</v>
      </c>
      <c r="E2291" s="3">
        <v>41248000</v>
      </c>
      <c r="F2291" s="3">
        <f t="shared" si="362"/>
        <v>28782000</v>
      </c>
      <c r="G2291" s="3">
        <v>7154700</v>
      </c>
      <c r="H2291" s="3">
        <v>35597000</v>
      </c>
      <c r="I2291" s="3"/>
      <c r="J2291" s="3">
        <f t="shared" si="363"/>
        <v>21375850</v>
      </c>
      <c r="K2291" s="4">
        <f>F2291/J2291</f>
        <v>1.346472771842991</v>
      </c>
      <c r="L2291" s="3">
        <f>_xlfn.T.TEST(G2291:I2291,C2291:E2291,2,2)</f>
        <v>0.66110688472306656</v>
      </c>
    </row>
    <row r="2292" spans="1:12">
      <c r="A2292" s="3" t="s">
        <v>377</v>
      </c>
      <c r="B2292" s="6">
        <v>67</v>
      </c>
      <c r="C2292" s="3"/>
      <c r="D2292" s="3"/>
      <c r="E2292" s="3"/>
      <c r="F2292" s="3"/>
      <c r="G2292" s="3">
        <v>6066900</v>
      </c>
      <c r="H2292" s="3">
        <v>7489800</v>
      </c>
      <c r="I2292" s="3"/>
      <c r="J2292" s="3">
        <f t="shared" si="363"/>
        <v>6778350</v>
      </c>
      <c r="K2292" s="4">
        <v>0</v>
      </c>
      <c r="L2292" s="5"/>
    </row>
    <row r="2293" spans="1:12">
      <c r="A2293" s="3" t="s">
        <v>71</v>
      </c>
      <c r="B2293" s="6">
        <v>332</v>
      </c>
      <c r="C2293" s="3">
        <v>3390700000</v>
      </c>
      <c r="D2293" s="3">
        <v>3535700000</v>
      </c>
      <c r="E2293" s="3">
        <v>4091700000</v>
      </c>
      <c r="F2293" s="3">
        <f t="shared" ref="F2293:F2324" si="364">AVERAGE(C2293:E2293)</f>
        <v>3672700000</v>
      </c>
      <c r="G2293" s="3">
        <v>656210000</v>
      </c>
      <c r="H2293" s="3">
        <v>286420000</v>
      </c>
      <c r="I2293" s="3">
        <v>88627000</v>
      </c>
      <c r="J2293" s="3">
        <f t="shared" si="363"/>
        <v>343752333.33333331</v>
      </c>
      <c r="K2293" s="4">
        <f t="shared" ref="K2293:K2313" si="365">F2293/J2293</f>
        <v>10.684145659132497</v>
      </c>
      <c r="L2293" s="3">
        <f t="shared" ref="L2293:L2313" si="366">_xlfn.T.TEST(G2293:I2293,C2293:E2293,2,2)</f>
        <v>2.5138234417213526E-4</v>
      </c>
    </row>
    <row r="2294" spans="1:12">
      <c r="A2294" s="3" t="s">
        <v>71</v>
      </c>
      <c r="B2294" s="6">
        <v>111</v>
      </c>
      <c r="C2294" s="3">
        <v>3827900000</v>
      </c>
      <c r="D2294" s="3">
        <v>3475800000</v>
      </c>
      <c r="E2294" s="3">
        <v>3241600000</v>
      </c>
      <c r="F2294" s="3">
        <f t="shared" si="364"/>
        <v>3515100000</v>
      </c>
      <c r="G2294" s="3">
        <v>1141400000</v>
      </c>
      <c r="H2294" s="3">
        <v>200410000</v>
      </c>
      <c r="I2294" s="3">
        <v>815420000</v>
      </c>
      <c r="J2294" s="3">
        <f t="shared" si="363"/>
        <v>719076666.66666663</v>
      </c>
      <c r="K2294" s="4">
        <f t="shared" si="365"/>
        <v>4.8883521923948772</v>
      </c>
      <c r="L2294" s="3">
        <f t="shared" si="366"/>
        <v>9.9440086603093912E-4</v>
      </c>
    </row>
    <row r="2295" spans="1:12">
      <c r="A2295" s="3" t="s">
        <v>71</v>
      </c>
      <c r="B2295" s="6">
        <v>606</v>
      </c>
      <c r="C2295" s="3">
        <v>1746500000</v>
      </c>
      <c r="D2295" s="3">
        <v>1726500000</v>
      </c>
      <c r="E2295" s="3">
        <v>1972900000</v>
      </c>
      <c r="F2295" s="3">
        <f t="shared" si="364"/>
        <v>1815300000</v>
      </c>
      <c r="G2295" s="3">
        <v>848470000</v>
      </c>
      <c r="H2295" s="3">
        <v>268680000</v>
      </c>
      <c r="I2295" s="3">
        <v>461740000</v>
      </c>
      <c r="J2295" s="3">
        <f t="shared" si="363"/>
        <v>526296666.66666669</v>
      </c>
      <c r="K2295" s="4">
        <f t="shared" si="365"/>
        <v>3.4491953207633208</v>
      </c>
      <c r="L2295" s="3">
        <f t="shared" si="366"/>
        <v>2.3631617649822298E-3</v>
      </c>
    </row>
    <row r="2296" spans="1:12">
      <c r="A2296" s="3" t="s">
        <v>71</v>
      </c>
      <c r="B2296" s="6">
        <v>323</v>
      </c>
      <c r="C2296" s="3">
        <v>1010000000</v>
      </c>
      <c r="D2296" s="3">
        <v>694090000</v>
      </c>
      <c r="E2296" s="3">
        <v>1147100000</v>
      </c>
      <c r="F2296" s="3">
        <f t="shared" si="364"/>
        <v>950396666.66666663</v>
      </c>
      <c r="G2296" s="3">
        <v>127640000</v>
      </c>
      <c r="H2296" s="3">
        <v>28335000</v>
      </c>
      <c r="I2296" s="3">
        <v>88627000</v>
      </c>
      <c r="J2296" s="3">
        <f t="shared" si="363"/>
        <v>81534000</v>
      </c>
      <c r="K2296" s="4">
        <f t="shared" si="365"/>
        <v>11.656445981635473</v>
      </c>
      <c r="L2296" s="3">
        <f t="shared" si="366"/>
        <v>3.1828593354236165E-3</v>
      </c>
    </row>
    <row r="2297" spans="1:12">
      <c r="A2297" s="3" t="s">
        <v>71</v>
      </c>
      <c r="B2297" s="6">
        <v>551</v>
      </c>
      <c r="C2297" s="3">
        <v>856590000</v>
      </c>
      <c r="D2297" s="3">
        <v>1049200000</v>
      </c>
      <c r="E2297" s="3">
        <v>933740000</v>
      </c>
      <c r="F2297" s="3">
        <f t="shared" si="364"/>
        <v>946510000</v>
      </c>
      <c r="G2297" s="3">
        <v>461520000</v>
      </c>
      <c r="H2297" s="3">
        <v>216570000</v>
      </c>
      <c r="I2297" s="3">
        <v>102400000</v>
      </c>
      <c r="J2297" s="3">
        <f t="shared" si="363"/>
        <v>260163333.33333334</v>
      </c>
      <c r="K2297" s="4">
        <f t="shared" si="365"/>
        <v>3.6381375802380553</v>
      </c>
      <c r="L2297" s="3">
        <f t="shared" si="366"/>
        <v>4.5974122714068999E-3</v>
      </c>
    </row>
    <row r="2298" spans="1:12">
      <c r="A2298" s="3" t="s">
        <v>71</v>
      </c>
      <c r="B2298" s="6">
        <v>43</v>
      </c>
      <c r="C2298" s="3">
        <v>4378600000</v>
      </c>
      <c r="D2298" s="3">
        <v>2810400000</v>
      </c>
      <c r="E2298" s="3">
        <v>3337600000</v>
      </c>
      <c r="F2298" s="3">
        <f t="shared" si="364"/>
        <v>3508866666.6666665</v>
      </c>
      <c r="G2298" s="3">
        <v>1256300000</v>
      </c>
      <c r="H2298" s="3">
        <v>675230000</v>
      </c>
      <c r="I2298" s="3">
        <v>241300000</v>
      </c>
      <c r="J2298" s="3">
        <f t="shared" si="363"/>
        <v>724276666.66666663</v>
      </c>
      <c r="K2298" s="4">
        <f t="shared" si="365"/>
        <v>4.8446496044329281</v>
      </c>
      <c r="L2298" s="3">
        <f t="shared" si="366"/>
        <v>7.0080148650637939E-3</v>
      </c>
    </row>
    <row r="2299" spans="1:12">
      <c r="A2299" s="3" t="s">
        <v>71</v>
      </c>
      <c r="B2299" s="6">
        <v>664</v>
      </c>
      <c r="C2299" s="3">
        <v>304100000</v>
      </c>
      <c r="D2299" s="3">
        <v>437840000</v>
      </c>
      <c r="E2299" s="3">
        <v>342540000</v>
      </c>
      <c r="F2299" s="3">
        <f t="shared" si="364"/>
        <v>361493333.33333331</v>
      </c>
      <c r="G2299" s="3">
        <v>81319000</v>
      </c>
      <c r="H2299" s="3">
        <v>16783000</v>
      </c>
      <c r="I2299" s="3"/>
      <c r="J2299" s="3">
        <f t="shared" si="363"/>
        <v>49051000</v>
      </c>
      <c r="K2299" s="4">
        <f t="shared" si="365"/>
        <v>7.3697444156762009</v>
      </c>
      <c r="L2299" s="3">
        <f t="shared" si="366"/>
        <v>1.1754390527224105E-2</v>
      </c>
    </row>
    <row r="2300" spans="1:12">
      <c r="A2300" s="3" t="s">
        <v>71</v>
      </c>
      <c r="B2300" s="6">
        <v>334</v>
      </c>
      <c r="C2300" s="3">
        <v>1061600000</v>
      </c>
      <c r="D2300" s="3">
        <v>939390000</v>
      </c>
      <c r="E2300" s="3">
        <v>1434500000</v>
      </c>
      <c r="F2300" s="3">
        <f t="shared" si="364"/>
        <v>1145163333.3333333</v>
      </c>
      <c r="G2300" s="3">
        <v>212070000</v>
      </c>
      <c r="H2300" s="3">
        <v>120750000</v>
      </c>
      <c r="I2300" s="3"/>
      <c r="J2300" s="3">
        <f t="shared" si="363"/>
        <v>166410000</v>
      </c>
      <c r="K2300" s="4">
        <f t="shared" si="365"/>
        <v>6.8815776295495059</v>
      </c>
      <c r="L2300" s="3">
        <f t="shared" si="366"/>
        <v>1.5280102657578296E-2</v>
      </c>
    </row>
    <row r="2301" spans="1:12">
      <c r="A2301" s="3" t="s">
        <v>71</v>
      </c>
      <c r="B2301" s="6">
        <v>533</v>
      </c>
      <c r="C2301" s="3">
        <v>3132600000</v>
      </c>
      <c r="D2301" s="3">
        <v>4150300000</v>
      </c>
      <c r="E2301" s="3">
        <v>5822500000</v>
      </c>
      <c r="F2301" s="3">
        <f t="shared" si="364"/>
        <v>4368466666.666667</v>
      </c>
      <c r="G2301" s="3">
        <v>1887800000</v>
      </c>
      <c r="H2301" s="3">
        <v>847500000</v>
      </c>
      <c r="I2301" s="3">
        <v>516130000</v>
      </c>
      <c r="J2301" s="3">
        <f t="shared" si="363"/>
        <v>1083810000</v>
      </c>
      <c r="K2301" s="4">
        <f t="shared" si="365"/>
        <v>4.0306572800275573</v>
      </c>
      <c r="L2301" s="3">
        <f t="shared" si="366"/>
        <v>2.0729428722586291E-2</v>
      </c>
    </row>
    <row r="2302" spans="1:12">
      <c r="A2302" s="3" t="s">
        <v>71</v>
      </c>
      <c r="B2302" s="6">
        <v>532</v>
      </c>
      <c r="C2302" s="3">
        <v>260770000</v>
      </c>
      <c r="D2302" s="3">
        <v>322930000</v>
      </c>
      <c r="E2302" s="3">
        <v>349950000</v>
      </c>
      <c r="F2302" s="3">
        <f t="shared" si="364"/>
        <v>311216666.66666669</v>
      </c>
      <c r="G2302" s="3">
        <v>149410000</v>
      </c>
      <c r="H2302" s="3">
        <v>67326000</v>
      </c>
      <c r="I2302" s="3"/>
      <c r="J2302" s="3">
        <f t="shared" si="363"/>
        <v>108368000</v>
      </c>
      <c r="K2302" s="4">
        <f t="shared" si="365"/>
        <v>2.8718502386928493</v>
      </c>
      <c r="L2302" s="3">
        <f t="shared" si="366"/>
        <v>2.1382638187362493E-2</v>
      </c>
    </row>
    <row r="2303" spans="1:12">
      <c r="A2303" s="3" t="s">
        <v>71</v>
      </c>
      <c r="B2303" s="6">
        <v>520</v>
      </c>
      <c r="C2303" s="3">
        <v>154590000</v>
      </c>
      <c r="D2303" s="3">
        <v>216460000</v>
      </c>
      <c r="E2303" s="3">
        <v>193480000</v>
      </c>
      <c r="F2303" s="3">
        <f t="shared" si="364"/>
        <v>188176666.66666666</v>
      </c>
      <c r="G2303" s="3">
        <v>88083000</v>
      </c>
      <c r="H2303" s="3">
        <v>42922000</v>
      </c>
      <c r="I2303" s="3"/>
      <c r="J2303" s="3">
        <f t="shared" si="363"/>
        <v>65502500</v>
      </c>
      <c r="K2303" s="4">
        <f t="shared" si="365"/>
        <v>2.8728165591644084</v>
      </c>
      <c r="L2303" s="3">
        <f t="shared" si="366"/>
        <v>2.3623234231274205E-2</v>
      </c>
    </row>
    <row r="2304" spans="1:12">
      <c r="A2304" s="3" t="s">
        <v>71</v>
      </c>
      <c r="B2304" s="6">
        <v>662</v>
      </c>
      <c r="C2304" s="3">
        <v>156420000</v>
      </c>
      <c r="D2304" s="3">
        <v>150390000</v>
      </c>
      <c r="E2304" s="3">
        <v>85506000</v>
      </c>
      <c r="F2304" s="3">
        <f t="shared" si="364"/>
        <v>130772000</v>
      </c>
      <c r="G2304" s="3">
        <v>28730000</v>
      </c>
      <c r="H2304" s="3">
        <v>16870000</v>
      </c>
      <c r="I2304" s="3"/>
      <c r="J2304" s="3">
        <f t="shared" si="363"/>
        <v>22800000</v>
      </c>
      <c r="K2304" s="4">
        <f t="shared" si="365"/>
        <v>5.7356140350877194</v>
      </c>
      <c r="L2304" s="3">
        <f t="shared" si="366"/>
        <v>3.5662400851119977E-2</v>
      </c>
    </row>
    <row r="2305" spans="1:12">
      <c r="A2305" s="3" t="s">
        <v>71</v>
      </c>
      <c r="B2305" s="6">
        <v>359</v>
      </c>
      <c r="C2305" s="3">
        <v>2980300000</v>
      </c>
      <c r="D2305" s="3"/>
      <c r="E2305" s="3">
        <v>2810700000</v>
      </c>
      <c r="F2305" s="3">
        <f t="shared" si="364"/>
        <v>2895500000</v>
      </c>
      <c r="G2305" s="3">
        <v>1370600000</v>
      </c>
      <c r="H2305" s="3">
        <v>521970000</v>
      </c>
      <c r="I2305" s="3"/>
      <c r="J2305" s="3">
        <f t="shared" si="363"/>
        <v>946285000</v>
      </c>
      <c r="K2305" s="4">
        <f t="shared" si="365"/>
        <v>3.0598604014646749</v>
      </c>
      <c r="L2305" s="3">
        <f t="shared" si="366"/>
        <v>4.5912232621459367E-2</v>
      </c>
    </row>
    <row r="2306" spans="1:12">
      <c r="A2306" s="3" t="s">
        <v>71</v>
      </c>
      <c r="B2306" s="6">
        <v>61</v>
      </c>
      <c r="C2306" s="3">
        <v>312650000</v>
      </c>
      <c r="D2306" s="3">
        <v>427050000</v>
      </c>
      <c r="E2306" s="3">
        <v>428960000</v>
      </c>
      <c r="F2306" s="3">
        <f t="shared" si="364"/>
        <v>389553333.33333331</v>
      </c>
      <c r="G2306" s="3">
        <v>268100000</v>
      </c>
      <c r="H2306" s="3">
        <v>186640000</v>
      </c>
      <c r="I2306" s="3">
        <v>177140000</v>
      </c>
      <c r="J2306" s="3">
        <f t="shared" si="363"/>
        <v>210626666.66666666</v>
      </c>
      <c r="K2306" s="4">
        <f t="shared" si="365"/>
        <v>1.8494967398873203</v>
      </c>
      <c r="L2306" s="3">
        <f t="shared" si="366"/>
        <v>2.0455567883516608E-2</v>
      </c>
    </row>
    <row r="2307" spans="1:12">
      <c r="A2307" s="3" t="s">
        <v>71</v>
      </c>
      <c r="B2307" s="6">
        <v>672</v>
      </c>
      <c r="C2307" s="3">
        <v>176660000</v>
      </c>
      <c r="D2307" s="3">
        <v>92140000</v>
      </c>
      <c r="E2307" s="3">
        <v>138140000</v>
      </c>
      <c r="F2307" s="3">
        <f t="shared" si="364"/>
        <v>135646666.66666666</v>
      </c>
      <c r="G2307" s="3">
        <v>45075000</v>
      </c>
      <c r="H2307" s="3">
        <v>55655000</v>
      </c>
      <c r="I2307" s="3"/>
      <c r="J2307" s="3">
        <f t="shared" si="363"/>
        <v>50365000</v>
      </c>
      <c r="K2307" s="4">
        <f t="shared" si="365"/>
        <v>2.6932724444885667</v>
      </c>
      <c r="L2307" s="3">
        <f t="shared" si="366"/>
        <v>7.485459363329075E-2</v>
      </c>
    </row>
    <row r="2308" spans="1:12">
      <c r="A2308" s="3" t="s">
        <v>71</v>
      </c>
      <c r="B2308" s="6">
        <v>524</v>
      </c>
      <c r="C2308" s="3">
        <v>561080000</v>
      </c>
      <c r="D2308" s="3">
        <v>259390000</v>
      </c>
      <c r="E2308" s="3">
        <v>346290000</v>
      </c>
      <c r="F2308" s="3">
        <f t="shared" si="364"/>
        <v>388920000</v>
      </c>
      <c r="G2308" s="3">
        <v>111400000</v>
      </c>
      <c r="H2308" s="3">
        <v>46875000</v>
      </c>
      <c r="I2308" s="3"/>
      <c r="J2308" s="3">
        <f t="shared" si="363"/>
        <v>79137500</v>
      </c>
      <c r="K2308" s="4">
        <f t="shared" si="365"/>
        <v>4.9144842836834624</v>
      </c>
      <c r="L2308" s="3">
        <f t="shared" si="366"/>
        <v>7.8979632220262788E-2</v>
      </c>
    </row>
    <row r="2309" spans="1:12">
      <c r="A2309" s="3" t="s">
        <v>71</v>
      </c>
      <c r="B2309" s="6">
        <v>31</v>
      </c>
      <c r="C2309" s="3">
        <v>684120000</v>
      </c>
      <c r="D2309" s="3">
        <v>648290000</v>
      </c>
      <c r="E2309" s="3">
        <v>1497400000</v>
      </c>
      <c r="F2309" s="3">
        <f t="shared" si="364"/>
        <v>943270000</v>
      </c>
      <c r="G2309" s="3">
        <v>398160000</v>
      </c>
      <c r="H2309" s="3">
        <v>300560000</v>
      </c>
      <c r="I2309" s="3">
        <v>194700000</v>
      </c>
      <c r="J2309" s="3">
        <f t="shared" si="363"/>
        <v>297806666.66666669</v>
      </c>
      <c r="K2309" s="4">
        <f t="shared" si="365"/>
        <v>3.1673904770432717</v>
      </c>
      <c r="L2309" s="3">
        <f t="shared" si="366"/>
        <v>8.5024813059839097E-2</v>
      </c>
    </row>
    <row r="2310" spans="1:12">
      <c r="A2310" s="3" t="s">
        <v>71</v>
      </c>
      <c r="B2310" s="6">
        <v>322</v>
      </c>
      <c r="C2310" s="3">
        <v>303490000</v>
      </c>
      <c r="D2310" s="3">
        <v>325290000</v>
      </c>
      <c r="E2310" s="3">
        <v>736720000</v>
      </c>
      <c r="F2310" s="3">
        <f t="shared" si="364"/>
        <v>455166666.66666669</v>
      </c>
      <c r="G2310" s="3">
        <v>63185000</v>
      </c>
      <c r="H2310" s="3">
        <v>20747000</v>
      </c>
      <c r="I2310" s="3"/>
      <c r="J2310" s="3">
        <f t="shared" si="363"/>
        <v>41966000</v>
      </c>
      <c r="K2310" s="4">
        <f t="shared" si="365"/>
        <v>10.846081748717216</v>
      </c>
      <c r="L2310" s="3">
        <f t="shared" si="366"/>
        <v>0.10864915599548773</v>
      </c>
    </row>
    <row r="2311" spans="1:12">
      <c r="A2311" s="3" t="s">
        <v>71</v>
      </c>
      <c r="B2311" s="6">
        <v>296</v>
      </c>
      <c r="C2311" s="3">
        <v>284250000</v>
      </c>
      <c r="D2311" s="3">
        <v>316090000</v>
      </c>
      <c r="E2311" s="3">
        <v>717910000</v>
      </c>
      <c r="F2311" s="3">
        <f t="shared" si="364"/>
        <v>439416666.66666669</v>
      </c>
      <c r="G2311" s="3">
        <v>123250000</v>
      </c>
      <c r="H2311" s="3">
        <v>29997000</v>
      </c>
      <c r="I2311" s="3"/>
      <c r="J2311" s="3">
        <f t="shared" si="363"/>
        <v>76623500</v>
      </c>
      <c r="K2311" s="4">
        <f t="shared" si="365"/>
        <v>5.7347506530851069</v>
      </c>
      <c r="L2311" s="3">
        <f t="shared" si="366"/>
        <v>0.14243138064344102</v>
      </c>
    </row>
    <row r="2312" spans="1:12">
      <c r="A2312" s="3" t="s">
        <v>71</v>
      </c>
      <c r="B2312" s="6">
        <v>487</v>
      </c>
      <c r="C2312" s="3">
        <v>267340000</v>
      </c>
      <c r="D2312" s="3">
        <v>116450000</v>
      </c>
      <c r="E2312" s="3">
        <v>193560000</v>
      </c>
      <c r="F2312" s="3">
        <f t="shared" si="364"/>
        <v>192450000</v>
      </c>
      <c r="G2312" s="3">
        <v>134310000</v>
      </c>
      <c r="H2312" s="3">
        <v>2556100</v>
      </c>
      <c r="I2312" s="3"/>
      <c r="J2312" s="3">
        <f t="shared" si="363"/>
        <v>68433050</v>
      </c>
      <c r="K2312" s="4">
        <f t="shared" si="365"/>
        <v>2.8122376541744085</v>
      </c>
      <c r="L2312" s="3">
        <f t="shared" si="366"/>
        <v>0.19526759241177219</v>
      </c>
    </row>
    <row r="2313" spans="1:12">
      <c r="A2313" s="3" t="s">
        <v>71</v>
      </c>
      <c r="B2313" s="6">
        <v>380</v>
      </c>
      <c r="C2313" s="3">
        <v>935600000</v>
      </c>
      <c r="D2313" s="3">
        <v>1104000000</v>
      </c>
      <c r="E2313" s="3">
        <v>1777200000</v>
      </c>
      <c r="F2313" s="3">
        <f t="shared" si="364"/>
        <v>1272266666.6666667</v>
      </c>
      <c r="G2313" s="3">
        <v>1072600000</v>
      </c>
      <c r="H2313" s="3">
        <v>254790000</v>
      </c>
      <c r="I2313" s="3"/>
      <c r="J2313" s="3">
        <f t="shared" si="363"/>
        <v>663695000</v>
      </c>
      <c r="K2313" s="4">
        <f t="shared" si="365"/>
        <v>1.9169447813629255</v>
      </c>
      <c r="L2313" s="3">
        <f t="shared" si="366"/>
        <v>0.26969433872212695</v>
      </c>
    </row>
    <row r="2314" spans="1:12">
      <c r="A2314" s="3" t="s">
        <v>71</v>
      </c>
      <c r="B2314" s="6">
        <v>9</v>
      </c>
      <c r="C2314" s="3">
        <v>34385000</v>
      </c>
      <c r="D2314" s="3"/>
      <c r="E2314" s="3">
        <v>59213000</v>
      </c>
      <c r="F2314" s="3">
        <f t="shared" si="364"/>
        <v>46799000</v>
      </c>
      <c r="G2314" s="3"/>
      <c r="H2314" s="3"/>
      <c r="I2314" s="3"/>
      <c r="K2314" s="4" t="s">
        <v>11</v>
      </c>
      <c r="L2314" s="5"/>
    </row>
    <row r="2315" spans="1:12">
      <c r="A2315" s="3" t="s">
        <v>301</v>
      </c>
      <c r="B2315" s="4">
        <v>347</v>
      </c>
      <c r="C2315" s="3">
        <v>119310000</v>
      </c>
      <c r="D2315" s="3">
        <v>116550000</v>
      </c>
      <c r="E2315" s="3">
        <v>224090000</v>
      </c>
      <c r="F2315" s="3">
        <f t="shared" si="364"/>
        <v>153316666.66666666</v>
      </c>
      <c r="G2315" s="3">
        <v>51539000</v>
      </c>
      <c r="H2315" s="3">
        <v>42920000</v>
      </c>
      <c r="I2315" s="3">
        <v>47220000</v>
      </c>
      <c r="J2315" s="3">
        <f t="shared" ref="J2315:J2347" si="367">AVERAGE(G2315:I2315)</f>
        <v>47226333.333333336</v>
      </c>
      <c r="K2315" s="4">
        <f t="shared" ref="K2315:K2324" si="368">F2315/J2315</f>
        <v>3.2464232525638939</v>
      </c>
      <c r="L2315" s="3">
        <f t="shared" ref="L2315:L2324" si="369">_xlfn.T.TEST(G2315:I2315,C2315:E2315,2,2)</f>
        <v>4.034234797604027E-2</v>
      </c>
    </row>
    <row r="2316" spans="1:12">
      <c r="A2316" s="3" t="s">
        <v>301</v>
      </c>
      <c r="B2316" s="6">
        <v>374</v>
      </c>
      <c r="C2316" s="3">
        <v>32953000</v>
      </c>
      <c r="D2316" s="3">
        <v>37434000</v>
      </c>
      <c r="E2316" s="3">
        <v>43694000</v>
      </c>
      <c r="F2316" s="3">
        <f t="shared" si="364"/>
        <v>38027000</v>
      </c>
      <c r="G2316" s="3">
        <v>60893000</v>
      </c>
      <c r="H2316" s="3">
        <v>29891000</v>
      </c>
      <c r="I2316" s="3"/>
      <c r="J2316" s="3">
        <f t="shared" si="367"/>
        <v>45392000</v>
      </c>
      <c r="K2316" s="4">
        <f t="shared" si="368"/>
        <v>0.8377467395135707</v>
      </c>
      <c r="L2316" s="3">
        <f t="shared" si="369"/>
        <v>0.58961038138869004</v>
      </c>
    </row>
    <row r="2317" spans="1:12">
      <c r="A2317" s="3" t="s">
        <v>301</v>
      </c>
      <c r="B2317" s="6">
        <v>126</v>
      </c>
      <c r="C2317" s="3">
        <v>1007300000</v>
      </c>
      <c r="D2317" s="3"/>
      <c r="E2317" s="3">
        <v>755820000</v>
      </c>
      <c r="F2317" s="3">
        <f t="shared" si="364"/>
        <v>881560000</v>
      </c>
      <c r="G2317" s="3">
        <v>1471200000</v>
      </c>
      <c r="H2317" s="3">
        <v>442460000</v>
      </c>
      <c r="I2317" s="3"/>
      <c r="J2317" s="3">
        <f t="shared" si="367"/>
        <v>956830000</v>
      </c>
      <c r="K2317" s="4">
        <f t="shared" si="368"/>
        <v>0.92133398827377899</v>
      </c>
      <c r="L2317" s="3">
        <f t="shared" si="369"/>
        <v>0.89998961742954986</v>
      </c>
    </row>
    <row r="2318" spans="1:12">
      <c r="A2318" s="3" t="s">
        <v>852</v>
      </c>
      <c r="B2318" s="6">
        <v>3</v>
      </c>
      <c r="C2318" s="3">
        <v>208900000</v>
      </c>
      <c r="D2318" s="3">
        <v>170440000</v>
      </c>
      <c r="E2318" s="3">
        <v>188110000</v>
      </c>
      <c r="F2318" s="3">
        <f t="shared" si="364"/>
        <v>189150000</v>
      </c>
      <c r="G2318" s="3">
        <v>187110000</v>
      </c>
      <c r="H2318" s="3">
        <v>245730000</v>
      </c>
      <c r="I2318" s="3"/>
      <c r="J2318" s="3">
        <f t="shared" si="367"/>
        <v>216420000</v>
      </c>
      <c r="K2318" s="4">
        <f t="shared" si="368"/>
        <v>0.87399500970335464</v>
      </c>
      <c r="L2318" s="3">
        <f t="shared" si="369"/>
        <v>0.37346725693879601</v>
      </c>
    </row>
    <row r="2319" spans="1:12">
      <c r="A2319" s="3" t="s">
        <v>473</v>
      </c>
      <c r="B2319" s="6">
        <v>95</v>
      </c>
      <c r="C2319" s="3">
        <v>20355000</v>
      </c>
      <c r="D2319" s="3">
        <v>18703000</v>
      </c>
      <c r="E2319" s="3">
        <v>38417000</v>
      </c>
      <c r="F2319" s="3">
        <f t="shared" si="364"/>
        <v>25825000</v>
      </c>
      <c r="G2319" s="3">
        <v>41433000</v>
      </c>
      <c r="H2319" s="3">
        <v>48928000</v>
      </c>
      <c r="I2319" s="3"/>
      <c r="J2319" s="3">
        <f t="shared" si="367"/>
        <v>45180500</v>
      </c>
      <c r="K2319" s="4">
        <f t="shared" si="368"/>
        <v>0.57159615320768919</v>
      </c>
      <c r="L2319" s="3">
        <f t="shared" si="369"/>
        <v>0.11031718277846349</v>
      </c>
    </row>
    <row r="2320" spans="1:12">
      <c r="A2320" s="3" t="s">
        <v>473</v>
      </c>
      <c r="B2320" s="6">
        <v>85</v>
      </c>
      <c r="C2320" s="3">
        <v>133440000</v>
      </c>
      <c r="D2320" s="3">
        <v>67703000</v>
      </c>
      <c r="E2320" s="3">
        <v>21490000</v>
      </c>
      <c r="F2320" s="3">
        <f t="shared" si="364"/>
        <v>74211000</v>
      </c>
      <c r="G2320" s="3">
        <v>23340000</v>
      </c>
      <c r="H2320" s="3">
        <v>203770000</v>
      </c>
      <c r="I2320" s="3">
        <v>22664000</v>
      </c>
      <c r="J2320" s="3">
        <f t="shared" si="367"/>
        <v>83258000</v>
      </c>
      <c r="K2320" s="4">
        <f t="shared" si="368"/>
        <v>0.89133776934348652</v>
      </c>
      <c r="L2320" s="3">
        <f t="shared" si="369"/>
        <v>0.90123629743462497</v>
      </c>
    </row>
    <row r="2321" spans="1:12">
      <c r="A2321" s="3" t="s">
        <v>474</v>
      </c>
      <c r="B2321" s="6">
        <v>165</v>
      </c>
      <c r="C2321" s="3">
        <v>37205000</v>
      </c>
      <c r="D2321" s="3"/>
      <c r="E2321" s="3">
        <v>39851000</v>
      </c>
      <c r="F2321" s="3">
        <f t="shared" si="364"/>
        <v>38528000</v>
      </c>
      <c r="G2321" s="3">
        <v>37107000</v>
      </c>
      <c r="H2321" s="3">
        <v>60309000</v>
      </c>
      <c r="I2321" s="3"/>
      <c r="J2321" s="3">
        <f t="shared" si="367"/>
        <v>48708000</v>
      </c>
      <c r="K2321" s="4">
        <f t="shared" si="368"/>
        <v>0.7909994251457666</v>
      </c>
      <c r="L2321" s="3">
        <f t="shared" si="369"/>
        <v>0.4752155227309246</v>
      </c>
    </row>
    <row r="2322" spans="1:12">
      <c r="A2322" s="3" t="s">
        <v>477</v>
      </c>
      <c r="B2322" s="6">
        <v>113</v>
      </c>
      <c r="C2322" s="3">
        <v>71970000</v>
      </c>
      <c r="D2322" s="3">
        <v>105400000</v>
      </c>
      <c r="E2322" s="3">
        <v>61983000</v>
      </c>
      <c r="F2322" s="3">
        <f t="shared" si="364"/>
        <v>79784333.333333328</v>
      </c>
      <c r="G2322" s="3">
        <v>73997000</v>
      </c>
      <c r="H2322" s="3">
        <v>86487000</v>
      </c>
      <c r="I2322" s="3"/>
      <c r="J2322" s="3">
        <f t="shared" si="367"/>
        <v>80242000</v>
      </c>
      <c r="K2322" s="4">
        <f t="shared" si="368"/>
        <v>0.99429641999617813</v>
      </c>
      <c r="L2322" s="3">
        <f t="shared" si="369"/>
        <v>0.98086140732042804</v>
      </c>
    </row>
    <row r="2323" spans="1:12">
      <c r="A2323" s="3" t="s">
        <v>478</v>
      </c>
      <c r="B2323" s="6">
        <v>95</v>
      </c>
      <c r="C2323" s="3"/>
      <c r="D2323" s="3">
        <v>48044000</v>
      </c>
      <c r="E2323" s="3">
        <v>18203000</v>
      </c>
      <c r="F2323" s="3">
        <f t="shared" si="364"/>
        <v>33123500</v>
      </c>
      <c r="G2323" s="3">
        <v>45598000</v>
      </c>
      <c r="H2323" s="3">
        <v>24439000</v>
      </c>
      <c r="I2323" s="3"/>
      <c r="J2323" s="3">
        <f t="shared" si="367"/>
        <v>35018500</v>
      </c>
      <c r="K2323" s="4">
        <f t="shared" si="368"/>
        <v>0.94588574610562992</v>
      </c>
      <c r="L2323" s="3">
        <f t="shared" si="369"/>
        <v>0.92693603380015488</v>
      </c>
    </row>
    <row r="2324" spans="1:12">
      <c r="A2324" s="3" t="s">
        <v>773</v>
      </c>
      <c r="B2324" s="6">
        <v>66</v>
      </c>
      <c r="C2324" s="3">
        <v>15082000</v>
      </c>
      <c r="D2324" s="3"/>
      <c r="E2324" s="3">
        <v>15556000</v>
      </c>
      <c r="F2324" s="3">
        <f t="shared" si="364"/>
        <v>15319000</v>
      </c>
      <c r="G2324" s="3">
        <v>16930000</v>
      </c>
      <c r="H2324" s="3">
        <v>15040000</v>
      </c>
      <c r="I2324" s="3"/>
      <c r="J2324" s="3">
        <f t="shared" si="367"/>
        <v>15985000</v>
      </c>
      <c r="K2324" s="4">
        <f t="shared" si="368"/>
        <v>0.95833593994369726</v>
      </c>
      <c r="L2324" s="3">
        <f t="shared" si="369"/>
        <v>0.56480291663650339</v>
      </c>
    </row>
    <row r="2325" spans="1:12">
      <c r="A2325" s="3" t="s">
        <v>212</v>
      </c>
      <c r="B2325" s="6">
        <v>303</v>
      </c>
      <c r="C2325" s="3"/>
      <c r="D2325" s="3"/>
      <c r="E2325" s="3"/>
      <c r="F2325" s="3"/>
      <c r="G2325" s="3">
        <v>14206000</v>
      </c>
      <c r="H2325" s="3">
        <v>16439000</v>
      </c>
      <c r="I2325" s="3"/>
      <c r="J2325" s="3">
        <f t="shared" si="367"/>
        <v>15322500</v>
      </c>
      <c r="K2325" s="4">
        <v>0</v>
      </c>
      <c r="L2325" s="5"/>
    </row>
    <row r="2326" spans="1:12">
      <c r="A2326" s="3" t="s">
        <v>213</v>
      </c>
      <c r="B2326" s="6">
        <v>231</v>
      </c>
      <c r="C2326" s="3">
        <v>18009000</v>
      </c>
      <c r="D2326" s="3">
        <v>22538000</v>
      </c>
      <c r="E2326" s="3"/>
      <c r="F2326" s="3">
        <f t="shared" ref="F2326:F2352" si="370">AVERAGE(C2326:E2326)</f>
        <v>20273500</v>
      </c>
      <c r="G2326" s="3">
        <v>10376000</v>
      </c>
      <c r="H2326" s="3">
        <v>6541100</v>
      </c>
      <c r="I2326" s="3"/>
      <c r="J2326" s="3">
        <f t="shared" si="367"/>
        <v>8458550</v>
      </c>
      <c r="K2326" s="4">
        <f t="shared" ref="K2326:K2347" si="371">F2326/J2326</f>
        <v>2.3968055990683981</v>
      </c>
      <c r="L2326" s="3">
        <f t="shared" ref="L2326:L2347" si="372">_xlfn.T.TEST(G2326:I2326,C2326:E2326,2,2)</f>
        <v>5.7670932115288287E-2</v>
      </c>
    </row>
    <row r="2327" spans="1:12">
      <c r="A2327" s="3" t="s">
        <v>213</v>
      </c>
      <c r="B2327" s="6">
        <v>236</v>
      </c>
      <c r="C2327" s="3">
        <v>98066000</v>
      </c>
      <c r="D2327" s="3"/>
      <c r="E2327" s="3">
        <v>110780000</v>
      </c>
      <c r="F2327" s="3">
        <f t="shared" si="370"/>
        <v>104423000</v>
      </c>
      <c r="G2327" s="3">
        <v>111100000</v>
      </c>
      <c r="H2327" s="3">
        <v>102930000</v>
      </c>
      <c r="I2327" s="3"/>
      <c r="J2327" s="3">
        <f t="shared" si="367"/>
        <v>107015000</v>
      </c>
      <c r="K2327" s="4">
        <f t="shared" si="371"/>
        <v>0.9757790963883568</v>
      </c>
      <c r="L2327" s="3">
        <f t="shared" si="372"/>
        <v>0.76428161937168482</v>
      </c>
    </row>
    <row r="2328" spans="1:12">
      <c r="A2328" s="3" t="s">
        <v>126</v>
      </c>
      <c r="B2328" s="6">
        <v>8</v>
      </c>
      <c r="C2328" s="3">
        <v>40011000</v>
      </c>
      <c r="D2328" s="3">
        <v>18831000</v>
      </c>
      <c r="E2328" s="3">
        <v>42116000</v>
      </c>
      <c r="F2328" s="3">
        <f t="shared" si="370"/>
        <v>33652666.666666664</v>
      </c>
      <c r="G2328" s="3">
        <v>66948000</v>
      </c>
      <c r="H2328" s="3">
        <v>144130000</v>
      </c>
      <c r="I2328" s="3"/>
      <c r="J2328" s="3">
        <f t="shared" si="367"/>
        <v>105539000</v>
      </c>
      <c r="K2328" s="4">
        <f t="shared" si="371"/>
        <v>0.31886474826051664</v>
      </c>
      <c r="L2328" s="3">
        <f t="shared" si="372"/>
        <v>9.8446808188678542E-2</v>
      </c>
    </row>
    <row r="2329" spans="1:12">
      <c r="A2329" s="3" t="s">
        <v>126</v>
      </c>
      <c r="B2329" s="6">
        <v>39</v>
      </c>
      <c r="C2329" s="3">
        <v>20167000</v>
      </c>
      <c r="D2329" s="3"/>
      <c r="E2329" s="3">
        <v>24386000</v>
      </c>
      <c r="F2329" s="3">
        <f t="shared" si="370"/>
        <v>22276500</v>
      </c>
      <c r="G2329" s="3">
        <v>37475000</v>
      </c>
      <c r="H2329" s="3">
        <v>29675000</v>
      </c>
      <c r="I2329" s="3"/>
      <c r="J2329" s="3">
        <f t="shared" si="367"/>
        <v>33575000</v>
      </c>
      <c r="K2329" s="4">
        <f t="shared" si="371"/>
        <v>0.66348473566641841</v>
      </c>
      <c r="L2329" s="3">
        <f t="shared" si="372"/>
        <v>0.1256332063560246</v>
      </c>
    </row>
    <row r="2330" spans="1:12">
      <c r="A2330" s="3" t="s">
        <v>126</v>
      </c>
      <c r="B2330" s="6">
        <v>25</v>
      </c>
      <c r="C2330" s="3">
        <v>161030000</v>
      </c>
      <c r="D2330" s="3">
        <v>58924000</v>
      </c>
      <c r="E2330" s="3">
        <v>49895000</v>
      </c>
      <c r="F2330" s="3">
        <f t="shared" si="370"/>
        <v>89949666.666666672</v>
      </c>
      <c r="G2330" s="3">
        <v>175230000</v>
      </c>
      <c r="H2330" s="3">
        <v>172220000</v>
      </c>
      <c r="I2330" s="3"/>
      <c r="J2330" s="3">
        <f t="shared" si="367"/>
        <v>173725000</v>
      </c>
      <c r="K2330" s="4">
        <f t="shared" si="371"/>
        <v>0.51777042260277262</v>
      </c>
      <c r="L2330" s="3">
        <f t="shared" si="372"/>
        <v>0.16624610234001588</v>
      </c>
    </row>
    <row r="2331" spans="1:12">
      <c r="A2331" s="3" t="s">
        <v>126</v>
      </c>
      <c r="B2331" s="6">
        <v>173</v>
      </c>
      <c r="C2331" s="3">
        <v>17358000</v>
      </c>
      <c r="D2331" s="3"/>
      <c r="E2331" s="3">
        <v>10531000</v>
      </c>
      <c r="F2331" s="3">
        <f t="shared" si="370"/>
        <v>13944500</v>
      </c>
      <c r="G2331" s="3">
        <v>21805000</v>
      </c>
      <c r="H2331" s="3">
        <v>19601000</v>
      </c>
      <c r="I2331" s="3"/>
      <c r="J2331" s="3">
        <f t="shared" si="367"/>
        <v>20703000</v>
      </c>
      <c r="K2331" s="4">
        <f t="shared" si="371"/>
        <v>0.6735497270926919</v>
      </c>
      <c r="L2331" s="3">
        <f t="shared" si="372"/>
        <v>0.2002200480885068</v>
      </c>
    </row>
    <row r="2332" spans="1:12">
      <c r="A2332" s="3" t="s">
        <v>126</v>
      </c>
      <c r="B2332" s="6">
        <v>303</v>
      </c>
      <c r="C2332" s="3">
        <v>3056600</v>
      </c>
      <c r="D2332" s="3"/>
      <c r="E2332" s="3">
        <v>26018000</v>
      </c>
      <c r="F2332" s="3">
        <f t="shared" si="370"/>
        <v>14537300</v>
      </c>
      <c r="G2332" s="3">
        <v>33054000</v>
      </c>
      <c r="H2332" s="3">
        <v>23853000</v>
      </c>
      <c r="I2332" s="3"/>
      <c r="J2332" s="3">
        <f t="shared" si="367"/>
        <v>28453500</v>
      </c>
      <c r="K2332" s="4">
        <f t="shared" si="371"/>
        <v>0.51091429876816563</v>
      </c>
      <c r="L2332" s="3">
        <f t="shared" si="372"/>
        <v>0.3774012508937501</v>
      </c>
    </row>
    <row r="2333" spans="1:12">
      <c r="A2333" s="3" t="s">
        <v>126</v>
      </c>
      <c r="B2333" s="6">
        <v>17</v>
      </c>
      <c r="C2333" s="3">
        <v>80459000</v>
      </c>
      <c r="D2333" s="3">
        <v>19018000</v>
      </c>
      <c r="E2333" s="3">
        <v>62078000</v>
      </c>
      <c r="F2333" s="3">
        <f t="shared" si="370"/>
        <v>53851666.666666664</v>
      </c>
      <c r="G2333" s="3">
        <v>47266000</v>
      </c>
      <c r="H2333" s="3">
        <v>136700000</v>
      </c>
      <c r="I2333" s="3"/>
      <c r="J2333" s="3">
        <f t="shared" si="367"/>
        <v>91983000</v>
      </c>
      <c r="K2333" s="4">
        <f t="shared" si="371"/>
        <v>0.58545238431739199</v>
      </c>
      <c r="L2333" s="3">
        <f t="shared" si="372"/>
        <v>0.41878809382414528</v>
      </c>
    </row>
    <row r="2334" spans="1:12">
      <c r="A2334" s="3" t="s">
        <v>126</v>
      </c>
      <c r="B2334" s="6">
        <v>26</v>
      </c>
      <c r="C2334" s="3"/>
      <c r="D2334" s="3">
        <v>25980000</v>
      </c>
      <c r="E2334" s="3">
        <v>123090000</v>
      </c>
      <c r="F2334" s="3">
        <f t="shared" si="370"/>
        <v>74535000</v>
      </c>
      <c r="G2334" s="3">
        <v>54087000</v>
      </c>
      <c r="H2334" s="3">
        <v>76214000</v>
      </c>
      <c r="I2334" s="3"/>
      <c r="J2334" s="3">
        <f t="shared" si="367"/>
        <v>65150500</v>
      </c>
      <c r="K2334" s="4">
        <f t="shared" si="371"/>
        <v>1.1440434071879724</v>
      </c>
      <c r="L2334" s="3">
        <f t="shared" si="372"/>
        <v>0.86791623321376421</v>
      </c>
    </row>
    <row r="2335" spans="1:12">
      <c r="A2335" s="3" t="s">
        <v>479</v>
      </c>
      <c r="B2335" s="6">
        <v>131</v>
      </c>
      <c r="C2335" s="3">
        <v>16098000</v>
      </c>
      <c r="D2335" s="3">
        <v>25562000</v>
      </c>
      <c r="E2335" s="3"/>
      <c r="F2335" s="3">
        <f t="shared" si="370"/>
        <v>20830000</v>
      </c>
      <c r="G2335" s="3">
        <v>37436000</v>
      </c>
      <c r="H2335" s="3">
        <v>34656000</v>
      </c>
      <c r="I2335" s="3"/>
      <c r="J2335" s="3">
        <f t="shared" si="367"/>
        <v>36046000</v>
      </c>
      <c r="K2335" s="4">
        <f t="shared" si="371"/>
        <v>0.57787271819341957</v>
      </c>
      <c r="L2335" s="3">
        <f t="shared" si="372"/>
        <v>9.0953301833879951E-2</v>
      </c>
    </row>
    <row r="2336" spans="1:12">
      <c r="A2336" s="3" t="s">
        <v>480</v>
      </c>
      <c r="B2336" s="6">
        <v>915</v>
      </c>
      <c r="C2336" s="3"/>
      <c r="D2336" s="3">
        <v>30182000</v>
      </c>
      <c r="E2336" s="3">
        <v>14382000</v>
      </c>
      <c r="F2336" s="3">
        <f t="shared" si="370"/>
        <v>22282000</v>
      </c>
      <c r="G2336" s="3">
        <v>27603000</v>
      </c>
      <c r="H2336" s="3">
        <v>18394000</v>
      </c>
      <c r="I2336" s="3"/>
      <c r="J2336" s="3">
        <f t="shared" si="367"/>
        <v>22998500</v>
      </c>
      <c r="K2336" s="4">
        <f t="shared" si="371"/>
        <v>0.96884579429093198</v>
      </c>
      <c r="L2336" s="3">
        <f t="shared" si="372"/>
        <v>0.94467737506626392</v>
      </c>
    </row>
    <row r="2337" spans="1:12">
      <c r="A2337" s="3" t="s">
        <v>480</v>
      </c>
      <c r="B2337" s="6">
        <v>916</v>
      </c>
      <c r="C2337" s="3"/>
      <c r="D2337" s="3">
        <v>30182000</v>
      </c>
      <c r="E2337" s="3">
        <v>14382000</v>
      </c>
      <c r="F2337" s="3">
        <f t="shared" si="370"/>
        <v>22282000</v>
      </c>
      <c r="G2337" s="3">
        <v>27603000</v>
      </c>
      <c r="H2337" s="3">
        <v>18394000</v>
      </c>
      <c r="I2337" s="3"/>
      <c r="J2337" s="3">
        <f t="shared" si="367"/>
        <v>22998500</v>
      </c>
      <c r="K2337" s="4">
        <f t="shared" si="371"/>
        <v>0.96884579429093198</v>
      </c>
      <c r="L2337" s="3">
        <f t="shared" si="372"/>
        <v>0.94467737506626392</v>
      </c>
    </row>
    <row r="2338" spans="1:12">
      <c r="A2338" s="3" t="s">
        <v>481</v>
      </c>
      <c r="B2338" s="6">
        <v>71</v>
      </c>
      <c r="C2338" s="3">
        <v>329440000</v>
      </c>
      <c r="D2338" s="3">
        <v>147170000</v>
      </c>
      <c r="E2338" s="3">
        <v>202250000</v>
      </c>
      <c r="F2338" s="3">
        <f t="shared" si="370"/>
        <v>226286666.66666666</v>
      </c>
      <c r="G2338" s="3">
        <v>160000000</v>
      </c>
      <c r="H2338" s="3">
        <v>276960000</v>
      </c>
      <c r="I2338" s="3">
        <v>37512000</v>
      </c>
      <c r="J2338" s="3">
        <f t="shared" si="367"/>
        <v>158157333.33333334</v>
      </c>
      <c r="K2338" s="4">
        <f t="shared" si="371"/>
        <v>1.4307693604680569</v>
      </c>
      <c r="L2338" s="3">
        <f t="shared" si="372"/>
        <v>0.48064202698127323</v>
      </c>
    </row>
    <row r="2339" spans="1:12">
      <c r="A2339" s="3" t="s">
        <v>46</v>
      </c>
      <c r="B2339" s="6">
        <v>86</v>
      </c>
      <c r="C2339" s="3">
        <v>32782000</v>
      </c>
      <c r="D2339" s="3"/>
      <c r="E2339" s="3">
        <v>30325000</v>
      </c>
      <c r="F2339" s="3">
        <f t="shared" si="370"/>
        <v>31553500</v>
      </c>
      <c r="G2339" s="3">
        <v>22808000</v>
      </c>
      <c r="H2339" s="3">
        <v>38226000</v>
      </c>
      <c r="I2339" s="3"/>
      <c r="J2339" s="3">
        <f t="shared" si="367"/>
        <v>30517000</v>
      </c>
      <c r="K2339" s="4">
        <f t="shared" si="371"/>
        <v>1.0339646754268113</v>
      </c>
      <c r="L2339" s="3">
        <f t="shared" si="372"/>
        <v>0.90652298617516269</v>
      </c>
    </row>
    <row r="2340" spans="1:12">
      <c r="A2340" s="3" t="s">
        <v>482</v>
      </c>
      <c r="B2340" s="6">
        <v>35</v>
      </c>
      <c r="C2340" s="3">
        <v>9292300</v>
      </c>
      <c r="D2340" s="3">
        <v>15200000</v>
      </c>
      <c r="E2340" s="3">
        <v>10608000</v>
      </c>
      <c r="F2340" s="3">
        <f t="shared" si="370"/>
        <v>11700100</v>
      </c>
      <c r="G2340" s="3">
        <v>11832000</v>
      </c>
      <c r="H2340" s="3">
        <v>33403000</v>
      </c>
      <c r="I2340" s="3"/>
      <c r="J2340" s="3">
        <f t="shared" si="367"/>
        <v>22617500</v>
      </c>
      <c r="K2340" s="4">
        <f t="shared" si="371"/>
        <v>0.51730297336133524</v>
      </c>
      <c r="L2340" s="3">
        <f t="shared" si="372"/>
        <v>0.2829215132884853</v>
      </c>
    </row>
    <row r="2341" spans="1:12">
      <c r="A2341" s="3" t="s">
        <v>483</v>
      </c>
      <c r="B2341" s="6">
        <v>633</v>
      </c>
      <c r="C2341" s="3">
        <v>25078000</v>
      </c>
      <c r="D2341" s="3">
        <v>20691000</v>
      </c>
      <c r="E2341" s="3">
        <v>30699000</v>
      </c>
      <c r="F2341" s="3">
        <f t="shared" si="370"/>
        <v>25489333.333333332</v>
      </c>
      <c r="G2341" s="3">
        <v>21838000</v>
      </c>
      <c r="H2341" s="3">
        <v>21245000</v>
      </c>
      <c r="I2341" s="3"/>
      <c r="J2341" s="3">
        <f t="shared" si="367"/>
        <v>21541500</v>
      </c>
      <c r="K2341" s="4">
        <f t="shared" si="371"/>
        <v>1.1832664082507407</v>
      </c>
      <c r="L2341" s="3">
        <f t="shared" si="372"/>
        <v>0.36928748290994279</v>
      </c>
    </row>
    <row r="2342" spans="1:12">
      <c r="A2342" s="3" t="s">
        <v>186</v>
      </c>
      <c r="B2342" s="6">
        <v>76</v>
      </c>
      <c r="C2342" s="3">
        <v>274450000</v>
      </c>
      <c r="D2342" s="3"/>
      <c r="E2342" s="3">
        <v>353260000</v>
      </c>
      <c r="F2342" s="3">
        <f t="shared" si="370"/>
        <v>313855000</v>
      </c>
      <c r="G2342" s="3">
        <v>375890000</v>
      </c>
      <c r="H2342" s="3">
        <v>317970000</v>
      </c>
      <c r="I2342" s="3"/>
      <c r="J2342" s="3">
        <f t="shared" si="367"/>
        <v>346930000</v>
      </c>
      <c r="K2342" s="4">
        <f t="shared" si="371"/>
        <v>0.90466376502464474</v>
      </c>
      <c r="L2342" s="3">
        <f t="shared" si="372"/>
        <v>0.56855205543676246</v>
      </c>
    </row>
    <row r="2343" spans="1:12">
      <c r="A2343" s="3" t="s">
        <v>186</v>
      </c>
      <c r="B2343" s="6">
        <v>95</v>
      </c>
      <c r="C2343" s="3">
        <v>177220000</v>
      </c>
      <c r="D2343" s="3">
        <v>7029900</v>
      </c>
      <c r="E2343" s="3">
        <v>145880000</v>
      </c>
      <c r="F2343" s="3">
        <f t="shared" si="370"/>
        <v>110043300</v>
      </c>
      <c r="G2343" s="3">
        <v>86075000</v>
      </c>
      <c r="H2343" s="3">
        <v>83481000</v>
      </c>
      <c r="I2343" s="3"/>
      <c r="J2343" s="3">
        <f t="shared" si="367"/>
        <v>84778000</v>
      </c>
      <c r="K2343" s="4">
        <f t="shared" si="371"/>
        <v>1.2980171742669089</v>
      </c>
      <c r="L2343" s="3">
        <f t="shared" si="372"/>
        <v>0.73314475253751055</v>
      </c>
    </row>
    <row r="2344" spans="1:12">
      <c r="A2344" s="3" t="s">
        <v>186</v>
      </c>
      <c r="B2344" s="6">
        <v>98</v>
      </c>
      <c r="C2344" s="3">
        <v>193350000</v>
      </c>
      <c r="D2344" s="3">
        <v>7029900</v>
      </c>
      <c r="E2344" s="3">
        <v>148290000</v>
      </c>
      <c r="F2344" s="3">
        <f t="shared" si="370"/>
        <v>116223300</v>
      </c>
      <c r="G2344" s="3">
        <v>87651000</v>
      </c>
      <c r="H2344" s="3">
        <v>111130000</v>
      </c>
      <c r="I2344" s="3"/>
      <c r="J2344" s="3">
        <f t="shared" si="367"/>
        <v>99390500</v>
      </c>
      <c r="K2344" s="4">
        <f t="shared" si="371"/>
        <v>1.1693602507281884</v>
      </c>
      <c r="L2344" s="3">
        <f t="shared" si="372"/>
        <v>0.83242878244887297</v>
      </c>
    </row>
    <row r="2345" spans="1:12">
      <c r="A2345" s="3" t="s">
        <v>186</v>
      </c>
      <c r="B2345" s="6">
        <v>89</v>
      </c>
      <c r="C2345" s="3">
        <v>193350000</v>
      </c>
      <c r="D2345" s="3">
        <v>7029900</v>
      </c>
      <c r="E2345" s="3">
        <v>121840000</v>
      </c>
      <c r="F2345" s="3">
        <f t="shared" si="370"/>
        <v>107406633.33333333</v>
      </c>
      <c r="G2345" s="3">
        <v>83362000</v>
      </c>
      <c r="H2345" s="3">
        <v>110030000</v>
      </c>
      <c r="I2345" s="3"/>
      <c r="J2345" s="3">
        <f t="shared" si="367"/>
        <v>96696000</v>
      </c>
      <c r="K2345" s="4">
        <f t="shared" si="371"/>
        <v>1.1107660434075177</v>
      </c>
      <c r="L2345" s="3">
        <f t="shared" si="372"/>
        <v>0.8892946398888224</v>
      </c>
    </row>
    <row r="2346" spans="1:12">
      <c r="A2346" s="3" t="s">
        <v>186</v>
      </c>
      <c r="B2346" s="6">
        <v>84</v>
      </c>
      <c r="C2346" s="3">
        <v>24941000</v>
      </c>
      <c r="D2346" s="3">
        <v>4263700</v>
      </c>
      <c r="E2346" s="3">
        <v>21170000</v>
      </c>
      <c r="F2346" s="3">
        <f t="shared" si="370"/>
        <v>16791566.666666668</v>
      </c>
      <c r="G2346" s="3">
        <v>14751000</v>
      </c>
      <c r="H2346" s="3">
        <v>16463000</v>
      </c>
      <c r="I2346" s="3"/>
      <c r="J2346" s="3">
        <f t="shared" si="367"/>
        <v>15607000</v>
      </c>
      <c r="K2346" s="4">
        <f t="shared" si="371"/>
        <v>1.0758997031246664</v>
      </c>
      <c r="L2346" s="3">
        <f t="shared" si="372"/>
        <v>0.89471224983163022</v>
      </c>
    </row>
    <row r="2347" spans="1:12">
      <c r="A2347" s="3" t="s">
        <v>186</v>
      </c>
      <c r="B2347" s="6">
        <v>69</v>
      </c>
      <c r="C2347" s="3">
        <v>190060000</v>
      </c>
      <c r="D2347" s="3">
        <v>87209000</v>
      </c>
      <c r="E2347" s="3">
        <v>231310000</v>
      </c>
      <c r="F2347" s="3">
        <f t="shared" si="370"/>
        <v>169526333.33333334</v>
      </c>
      <c r="G2347" s="3">
        <v>197700000</v>
      </c>
      <c r="H2347" s="3">
        <v>155790000</v>
      </c>
      <c r="I2347" s="3"/>
      <c r="J2347" s="3">
        <f t="shared" si="367"/>
        <v>176745000</v>
      </c>
      <c r="K2347" s="4">
        <f t="shared" si="371"/>
        <v>0.95915773194904153</v>
      </c>
      <c r="L2347" s="3">
        <f t="shared" si="372"/>
        <v>0.90799948561995703</v>
      </c>
    </row>
    <row r="2348" spans="1:12">
      <c r="A2348" s="3" t="s">
        <v>311</v>
      </c>
      <c r="B2348" s="6">
        <v>107</v>
      </c>
      <c r="C2348" s="3"/>
      <c r="D2348" s="3">
        <v>9220300</v>
      </c>
      <c r="E2348" s="3">
        <v>5033700</v>
      </c>
      <c r="F2348" s="3">
        <f t="shared" si="370"/>
        <v>7127000</v>
      </c>
      <c r="G2348" s="3"/>
      <c r="H2348" s="3"/>
      <c r="I2348" s="3"/>
      <c r="K2348" s="4" t="s">
        <v>11</v>
      </c>
      <c r="L2348" s="5"/>
    </row>
    <row r="2349" spans="1:12">
      <c r="A2349" s="3" t="s">
        <v>484</v>
      </c>
      <c r="B2349" s="6">
        <v>49</v>
      </c>
      <c r="C2349" s="3">
        <v>49097000</v>
      </c>
      <c r="D2349" s="3">
        <v>26695000</v>
      </c>
      <c r="E2349" s="3">
        <v>16041000</v>
      </c>
      <c r="F2349" s="3">
        <f t="shared" si="370"/>
        <v>30611000</v>
      </c>
      <c r="G2349" s="3">
        <v>42175000</v>
      </c>
      <c r="H2349" s="3">
        <v>50153000</v>
      </c>
      <c r="I2349" s="3"/>
      <c r="J2349" s="3">
        <f>AVERAGE(G2349:I2349)</f>
        <v>46164000</v>
      </c>
      <c r="K2349" s="4">
        <f>F2349/J2349</f>
        <v>0.6630924529936747</v>
      </c>
      <c r="L2349" s="3">
        <f>_xlfn.T.TEST(G2349:I2349,C2349:E2349,2,2)</f>
        <v>0.31507270579399232</v>
      </c>
    </row>
    <row r="2350" spans="1:12">
      <c r="A2350" s="3" t="s">
        <v>312</v>
      </c>
      <c r="B2350" s="6">
        <v>307</v>
      </c>
      <c r="C2350" s="3">
        <v>5204200</v>
      </c>
      <c r="D2350" s="3">
        <v>6517600</v>
      </c>
      <c r="E2350" s="3"/>
      <c r="F2350" s="3">
        <f t="shared" si="370"/>
        <v>5860900</v>
      </c>
      <c r="G2350" s="3"/>
      <c r="H2350" s="3"/>
      <c r="I2350" s="3"/>
      <c r="K2350" s="4" t="s">
        <v>11</v>
      </c>
      <c r="L2350" s="5"/>
    </row>
    <row r="2351" spans="1:12">
      <c r="A2351" s="3" t="s">
        <v>214</v>
      </c>
      <c r="B2351" s="6">
        <v>169</v>
      </c>
      <c r="C2351" s="3">
        <v>21914000</v>
      </c>
      <c r="D2351" s="3"/>
      <c r="E2351" s="3">
        <v>27536000</v>
      </c>
      <c r="F2351" s="3">
        <f t="shared" si="370"/>
        <v>24725000</v>
      </c>
      <c r="G2351" s="3">
        <v>40374000</v>
      </c>
      <c r="H2351" s="3">
        <v>36163000</v>
      </c>
      <c r="I2351" s="3"/>
      <c r="J2351" s="3">
        <f>AVERAGE(G2351:I2351)</f>
        <v>38268500</v>
      </c>
      <c r="K2351" s="4">
        <f>F2351/J2351</f>
        <v>0.64609273945934642</v>
      </c>
      <c r="L2351" s="3">
        <f>_xlfn.T.TEST(G2351:I2351,C2351:E2351,2,2)</f>
        <v>6.114408440566288E-2</v>
      </c>
    </row>
    <row r="2352" spans="1:12">
      <c r="A2352" s="3" t="s">
        <v>313</v>
      </c>
      <c r="B2352" s="6">
        <v>51</v>
      </c>
      <c r="C2352" s="3">
        <v>22850000</v>
      </c>
      <c r="D2352" s="3">
        <v>15695000</v>
      </c>
      <c r="E2352" s="3">
        <v>12390000</v>
      </c>
      <c r="F2352" s="3">
        <f t="shared" si="370"/>
        <v>16978333.333333332</v>
      </c>
      <c r="G2352" s="3">
        <v>18701000</v>
      </c>
      <c r="H2352" s="3">
        <v>16676000</v>
      </c>
      <c r="I2352" s="3"/>
      <c r="J2352" s="3">
        <f>AVERAGE(G2352:I2352)</f>
        <v>17688500</v>
      </c>
      <c r="K2352" s="4">
        <f>F2352/J2352</f>
        <v>0.95985150427302102</v>
      </c>
      <c r="L2352" s="3">
        <f>_xlfn.T.TEST(G2352:I2352,C2352:E2352,2,2)</f>
        <v>0.87216159495831702</v>
      </c>
    </row>
    <row r="2353" spans="1:12">
      <c r="A2353" s="3" t="s">
        <v>313</v>
      </c>
      <c r="B2353" s="6">
        <v>46</v>
      </c>
      <c r="C2353" s="3"/>
      <c r="D2353" s="3"/>
      <c r="E2353" s="3"/>
      <c r="F2353" s="3"/>
      <c r="G2353" s="3">
        <v>9774500</v>
      </c>
      <c r="H2353" s="3">
        <v>8192100</v>
      </c>
      <c r="I2353" s="3"/>
      <c r="J2353" s="3">
        <f>AVERAGE(G2353:I2353)</f>
        <v>8983300</v>
      </c>
      <c r="K2353" s="4">
        <v>0</v>
      </c>
      <c r="L2353" s="5"/>
    </row>
    <row r="2354" spans="1:12">
      <c r="A2354" s="3" t="s">
        <v>313</v>
      </c>
      <c r="B2354" s="6">
        <v>24</v>
      </c>
      <c r="C2354" s="3">
        <v>11705000</v>
      </c>
      <c r="D2354" s="3">
        <v>23449000</v>
      </c>
      <c r="E2354" s="3"/>
      <c r="F2354" s="3">
        <f t="shared" ref="F2354:F2362" si="373">AVERAGE(C2354:E2354)</f>
        <v>17577000</v>
      </c>
      <c r="G2354" s="3"/>
      <c r="H2354" s="3"/>
      <c r="I2354" s="3"/>
      <c r="K2354" s="4" t="s">
        <v>11</v>
      </c>
      <c r="L2354" s="5"/>
    </row>
    <row r="2355" spans="1:12">
      <c r="A2355" s="3" t="s">
        <v>485</v>
      </c>
      <c r="B2355" s="6">
        <v>31</v>
      </c>
      <c r="C2355" s="3">
        <v>11913000</v>
      </c>
      <c r="D2355" s="3"/>
      <c r="E2355" s="3">
        <v>16089000</v>
      </c>
      <c r="F2355" s="3">
        <f t="shared" si="373"/>
        <v>14001000</v>
      </c>
      <c r="G2355" s="3">
        <v>23505000</v>
      </c>
      <c r="H2355" s="3">
        <v>24787000</v>
      </c>
      <c r="I2355" s="3"/>
      <c r="J2355" s="3">
        <f>AVERAGE(G2355:I2355)</f>
        <v>24146000</v>
      </c>
      <c r="K2355" s="4">
        <f>F2355/J2355</f>
        <v>0.5798475938043568</v>
      </c>
      <c r="L2355" s="3">
        <f>_xlfn.T.TEST(G2355:I2355,C2355:E2355,2,2)</f>
        <v>4.3359817195503914E-2</v>
      </c>
    </row>
    <row r="2356" spans="1:12">
      <c r="A2356" s="3" t="s">
        <v>314</v>
      </c>
      <c r="B2356" s="6">
        <v>92</v>
      </c>
      <c r="C2356" s="3">
        <v>14761000</v>
      </c>
      <c r="D2356" s="3">
        <v>15321000</v>
      </c>
      <c r="E2356" s="3">
        <v>8005400</v>
      </c>
      <c r="F2356" s="3">
        <f t="shared" si="373"/>
        <v>12695800</v>
      </c>
      <c r="G2356" s="3"/>
      <c r="H2356" s="3"/>
      <c r="I2356" s="3"/>
      <c r="K2356" s="4" t="s">
        <v>11</v>
      </c>
      <c r="L2356" s="5"/>
    </row>
    <row r="2357" spans="1:12">
      <c r="A2357" s="3" t="s">
        <v>486</v>
      </c>
      <c r="B2357" s="6">
        <v>63</v>
      </c>
      <c r="C2357" s="3">
        <v>76460000</v>
      </c>
      <c r="D2357" s="3"/>
      <c r="E2357" s="3">
        <v>81554000</v>
      </c>
      <c r="F2357" s="3">
        <f t="shared" si="373"/>
        <v>79007000</v>
      </c>
      <c r="G2357" s="3">
        <v>78465000</v>
      </c>
      <c r="H2357" s="3">
        <v>72542000</v>
      </c>
      <c r="I2357" s="3"/>
      <c r="J2357" s="3">
        <f>AVERAGE(G2357:I2357)</f>
        <v>75503500</v>
      </c>
      <c r="K2357" s="4">
        <f>F2357/J2357</f>
        <v>1.0464018224320726</v>
      </c>
      <c r="L2357" s="3">
        <f>_xlfn.T.TEST(G2357:I2357,C2357:E2357,2,2)</f>
        <v>0.46441116788047621</v>
      </c>
    </row>
    <row r="2358" spans="1:12">
      <c r="A2358" s="3" t="s">
        <v>128</v>
      </c>
      <c r="B2358" s="6">
        <v>20</v>
      </c>
      <c r="C2358" s="3">
        <v>29335000</v>
      </c>
      <c r="D2358" s="3"/>
      <c r="E2358" s="3">
        <v>18805000</v>
      </c>
      <c r="F2358" s="3">
        <f t="shared" si="373"/>
        <v>24070000</v>
      </c>
      <c r="G2358" s="3"/>
      <c r="H2358" s="3"/>
      <c r="I2358" s="3"/>
      <c r="K2358" s="4" t="s">
        <v>11</v>
      </c>
      <c r="L2358" s="5"/>
    </row>
    <row r="2359" spans="1:12">
      <c r="A2359" s="3" t="s">
        <v>129</v>
      </c>
      <c r="B2359" s="6">
        <v>95</v>
      </c>
      <c r="C2359" s="3">
        <v>12191000</v>
      </c>
      <c r="D2359" s="3"/>
      <c r="E2359" s="3">
        <v>15541000</v>
      </c>
      <c r="F2359" s="3">
        <f t="shared" si="373"/>
        <v>13866000</v>
      </c>
      <c r="G2359" s="3"/>
      <c r="H2359" s="3"/>
      <c r="I2359" s="3"/>
      <c r="K2359" s="4" t="s">
        <v>11</v>
      </c>
      <c r="L2359" s="5"/>
    </row>
    <row r="2360" spans="1:12">
      <c r="A2360" s="3" t="s">
        <v>315</v>
      </c>
      <c r="B2360" s="6">
        <v>67</v>
      </c>
      <c r="C2360" s="3">
        <v>52194000</v>
      </c>
      <c r="D2360" s="3">
        <v>83879000</v>
      </c>
      <c r="E2360" s="3">
        <v>89188000</v>
      </c>
      <c r="F2360" s="3">
        <f t="shared" si="373"/>
        <v>75087000</v>
      </c>
      <c r="G2360" s="3">
        <v>25725000</v>
      </c>
      <c r="H2360" s="3">
        <v>36157000</v>
      </c>
      <c r="I2360" s="3"/>
      <c r="J2360" s="3">
        <f>AVERAGE(G2360:I2360)</f>
        <v>30941000</v>
      </c>
      <c r="K2360" s="4">
        <f>F2360/J2360</f>
        <v>2.4267800006463913</v>
      </c>
      <c r="L2360" s="3">
        <f>_xlfn.T.TEST(G2360:I2360,C2360:E2360,2,2)</f>
        <v>6.4303827180120315E-2</v>
      </c>
    </row>
    <row r="2361" spans="1:12">
      <c r="A2361" s="3" t="s">
        <v>315</v>
      </c>
      <c r="B2361" s="6">
        <v>84</v>
      </c>
      <c r="C2361" s="3">
        <v>11558000</v>
      </c>
      <c r="D2361" s="3">
        <v>16744000</v>
      </c>
      <c r="E2361" s="3">
        <v>9397600</v>
      </c>
      <c r="F2361" s="3">
        <f t="shared" si="373"/>
        <v>12566533.333333334</v>
      </c>
      <c r="G2361" s="3"/>
      <c r="H2361" s="3"/>
      <c r="I2361" s="3"/>
      <c r="K2361" s="4" t="s">
        <v>11</v>
      </c>
      <c r="L2361" s="5"/>
    </row>
    <row r="2362" spans="1:12">
      <c r="A2362" s="3" t="s">
        <v>316</v>
      </c>
      <c r="B2362" s="6">
        <v>99</v>
      </c>
      <c r="C2362" s="3">
        <v>13144000</v>
      </c>
      <c r="D2362" s="3"/>
      <c r="E2362" s="3">
        <v>7056400</v>
      </c>
      <c r="F2362" s="3">
        <f t="shared" si="373"/>
        <v>10100200</v>
      </c>
      <c r="G2362" s="3"/>
      <c r="H2362" s="3"/>
      <c r="I2362" s="3"/>
      <c r="K2362" s="4" t="s">
        <v>11</v>
      </c>
      <c r="L2362" s="5"/>
    </row>
    <row r="2363" spans="1:12">
      <c r="A2363" s="3" t="s">
        <v>215</v>
      </c>
      <c r="B2363" s="6">
        <v>25</v>
      </c>
      <c r="C2363" s="3"/>
      <c r="D2363" s="3"/>
      <c r="E2363" s="3"/>
      <c r="F2363" s="3"/>
      <c r="G2363" s="3">
        <v>12857000</v>
      </c>
      <c r="H2363" s="3">
        <v>18611000</v>
      </c>
      <c r="I2363" s="3"/>
      <c r="J2363" s="3">
        <f t="shared" ref="J2363:J2376" si="374">AVERAGE(G2363:I2363)</f>
        <v>15734000</v>
      </c>
      <c r="K2363" s="4">
        <v>0</v>
      </c>
      <c r="L2363" s="5"/>
    </row>
    <row r="2364" spans="1:12">
      <c r="A2364" s="3" t="s">
        <v>487</v>
      </c>
      <c r="B2364" s="6">
        <v>268</v>
      </c>
      <c r="C2364" s="3">
        <v>21703000</v>
      </c>
      <c r="D2364" s="3">
        <v>13856000</v>
      </c>
      <c r="E2364" s="3">
        <v>24080000</v>
      </c>
      <c r="F2364" s="3">
        <f t="shared" ref="F2364:F2380" si="375">AVERAGE(C2364:E2364)</f>
        <v>19879666.666666668</v>
      </c>
      <c r="G2364" s="3">
        <v>32767000</v>
      </c>
      <c r="H2364" s="3">
        <v>29562000</v>
      </c>
      <c r="I2364" s="3"/>
      <c r="J2364" s="3">
        <f t="shared" si="374"/>
        <v>31164500</v>
      </c>
      <c r="K2364" s="4">
        <f t="shared" ref="K2364:K2376" si="376">F2364/J2364</f>
        <v>0.63789461299448624</v>
      </c>
      <c r="L2364" s="3">
        <f t="shared" ref="L2364:L2376" si="377">_xlfn.T.TEST(G2364:I2364,C2364:E2364,2,2)</f>
        <v>7.3115539777188043E-2</v>
      </c>
    </row>
    <row r="2365" spans="1:12">
      <c r="A2365" s="3" t="s">
        <v>487</v>
      </c>
      <c r="B2365" s="6">
        <v>9</v>
      </c>
      <c r="C2365" s="3">
        <v>127700000</v>
      </c>
      <c r="D2365" s="3">
        <v>92515000</v>
      </c>
      <c r="E2365" s="3">
        <v>84978000</v>
      </c>
      <c r="F2365" s="3">
        <f t="shared" si="375"/>
        <v>101731000</v>
      </c>
      <c r="G2365" s="3">
        <v>93735000</v>
      </c>
      <c r="H2365" s="3">
        <v>82906000</v>
      </c>
      <c r="I2365" s="3"/>
      <c r="J2365" s="3">
        <f t="shared" si="374"/>
        <v>88320500</v>
      </c>
      <c r="K2365" s="4">
        <f t="shared" si="376"/>
        <v>1.1518390407662999</v>
      </c>
      <c r="L2365" s="3">
        <f t="shared" si="377"/>
        <v>0.49857382854491605</v>
      </c>
    </row>
    <row r="2366" spans="1:12">
      <c r="A2366" s="3" t="s">
        <v>487</v>
      </c>
      <c r="B2366" s="6">
        <v>115</v>
      </c>
      <c r="C2366" s="3">
        <v>14973000</v>
      </c>
      <c r="D2366" s="3">
        <v>36143000</v>
      </c>
      <c r="E2366" s="3">
        <v>11363000</v>
      </c>
      <c r="F2366" s="3">
        <f t="shared" si="375"/>
        <v>20826333.333333332</v>
      </c>
      <c r="G2366" s="3">
        <v>22238000</v>
      </c>
      <c r="H2366" s="3">
        <v>34228000</v>
      </c>
      <c r="I2366" s="3"/>
      <c r="J2366" s="3">
        <f t="shared" si="374"/>
        <v>28233000</v>
      </c>
      <c r="K2366" s="4">
        <f t="shared" si="376"/>
        <v>0.73765924036883546</v>
      </c>
      <c r="L2366" s="3">
        <f t="shared" si="377"/>
        <v>0.54667511282631065</v>
      </c>
    </row>
    <row r="2367" spans="1:12">
      <c r="A2367" s="3" t="s">
        <v>774</v>
      </c>
      <c r="B2367" s="6">
        <v>547</v>
      </c>
      <c r="C2367" s="3">
        <v>12691000</v>
      </c>
      <c r="D2367" s="3"/>
      <c r="E2367" s="3">
        <v>7078300</v>
      </c>
      <c r="F2367" s="3">
        <f t="shared" si="375"/>
        <v>9884650</v>
      </c>
      <c r="G2367" s="3">
        <v>10336000</v>
      </c>
      <c r="H2367" s="3">
        <v>17981000</v>
      </c>
      <c r="I2367" s="3"/>
      <c r="J2367" s="3">
        <f t="shared" si="374"/>
        <v>14158500</v>
      </c>
      <c r="K2367" s="4">
        <f t="shared" si="376"/>
        <v>0.69814245859377755</v>
      </c>
      <c r="L2367" s="3">
        <f t="shared" si="377"/>
        <v>0.46256824845190192</v>
      </c>
    </row>
    <row r="2368" spans="1:12">
      <c r="A2368" s="3" t="s">
        <v>853</v>
      </c>
      <c r="B2368" s="6">
        <v>93</v>
      </c>
      <c r="C2368" s="3">
        <v>54966000</v>
      </c>
      <c r="D2368" s="3">
        <v>46684000</v>
      </c>
      <c r="E2368" s="3">
        <v>42272000</v>
      </c>
      <c r="F2368" s="3">
        <f t="shared" si="375"/>
        <v>47974000</v>
      </c>
      <c r="G2368" s="3">
        <v>71200000</v>
      </c>
      <c r="H2368" s="3">
        <v>77576000</v>
      </c>
      <c r="I2368" s="3"/>
      <c r="J2368" s="3">
        <f t="shared" si="374"/>
        <v>74388000</v>
      </c>
      <c r="K2368" s="4">
        <f t="shared" si="376"/>
        <v>0.64491584664193147</v>
      </c>
      <c r="L2368" s="3">
        <f t="shared" si="377"/>
        <v>1.6008724844686649E-2</v>
      </c>
    </row>
    <row r="2369" spans="1:12">
      <c r="A2369" s="3" t="s">
        <v>853</v>
      </c>
      <c r="B2369" s="6">
        <v>29</v>
      </c>
      <c r="C2369" s="3">
        <v>23676000</v>
      </c>
      <c r="D2369" s="3"/>
      <c r="E2369" s="3">
        <v>29765000</v>
      </c>
      <c r="F2369" s="3">
        <f t="shared" si="375"/>
        <v>26720500</v>
      </c>
      <c r="G2369" s="3">
        <v>41821000</v>
      </c>
      <c r="H2369" s="3">
        <v>31843000</v>
      </c>
      <c r="I2369" s="3"/>
      <c r="J2369" s="3">
        <f t="shared" si="374"/>
        <v>36832000</v>
      </c>
      <c r="K2369" s="4">
        <f t="shared" si="376"/>
        <v>0.72546970026064295</v>
      </c>
      <c r="L2369" s="3">
        <f t="shared" si="377"/>
        <v>0.22575896666052309</v>
      </c>
    </row>
    <row r="2370" spans="1:12">
      <c r="A2370" s="3" t="s">
        <v>130</v>
      </c>
      <c r="B2370" s="6">
        <v>59</v>
      </c>
      <c r="C2370" s="3">
        <v>73175000</v>
      </c>
      <c r="D2370" s="3">
        <v>53946000</v>
      </c>
      <c r="E2370" s="3">
        <v>13737000</v>
      </c>
      <c r="F2370" s="3">
        <f t="shared" si="375"/>
        <v>46952666.666666664</v>
      </c>
      <c r="G2370" s="3">
        <v>91145000</v>
      </c>
      <c r="H2370" s="3">
        <v>81561000</v>
      </c>
      <c r="I2370" s="3"/>
      <c r="J2370" s="3">
        <f t="shared" si="374"/>
        <v>86353000</v>
      </c>
      <c r="K2370" s="4">
        <f t="shared" si="376"/>
        <v>0.54372942071111208</v>
      </c>
      <c r="L2370" s="3">
        <f t="shared" si="377"/>
        <v>0.18363727784252715</v>
      </c>
    </row>
    <row r="2371" spans="1:12">
      <c r="A2371" s="3" t="s">
        <v>130</v>
      </c>
      <c r="B2371" s="6">
        <v>45</v>
      </c>
      <c r="C2371" s="3">
        <v>207050000</v>
      </c>
      <c r="D2371" s="3">
        <v>218380000</v>
      </c>
      <c r="E2371" s="3">
        <v>139260000</v>
      </c>
      <c r="F2371" s="3">
        <f t="shared" si="375"/>
        <v>188230000</v>
      </c>
      <c r="G2371" s="3">
        <v>275440000</v>
      </c>
      <c r="H2371" s="3">
        <v>419240000</v>
      </c>
      <c r="I2371" s="3">
        <v>180230000</v>
      </c>
      <c r="J2371" s="3">
        <f t="shared" si="374"/>
        <v>291636666.66666669</v>
      </c>
      <c r="K2371" s="4">
        <f t="shared" si="376"/>
        <v>0.64542638671406194</v>
      </c>
      <c r="L2371" s="3">
        <f t="shared" si="377"/>
        <v>0.23341432825238792</v>
      </c>
    </row>
    <row r="2372" spans="1:12">
      <c r="A2372" s="3" t="s">
        <v>130</v>
      </c>
      <c r="B2372" s="6">
        <v>134</v>
      </c>
      <c r="C2372" s="3"/>
      <c r="D2372" s="3">
        <v>8540100</v>
      </c>
      <c r="E2372" s="3">
        <v>13150000</v>
      </c>
      <c r="F2372" s="3">
        <f t="shared" si="375"/>
        <v>10845050</v>
      </c>
      <c r="G2372" s="3">
        <v>12778000</v>
      </c>
      <c r="H2372" s="3">
        <v>25471000</v>
      </c>
      <c r="I2372" s="3"/>
      <c r="J2372" s="3">
        <f t="shared" si="374"/>
        <v>19124500</v>
      </c>
      <c r="K2372" s="4">
        <f t="shared" si="376"/>
        <v>0.56707626343172368</v>
      </c>
      <c r="L2372" s="3">
        <f t="shared" si="377"/>
        <v>0.34490109338590125</v>
      </c>
    </row>
    <row r="2373" spans="1:12">
      <c r="A2373" s="3" t="s">
        <v>130</v>
      </c>
      <c r="B2373" s="6">
        <v>163</v>
      </c>
      <c r="C2373" s="3">
        <v>28501000</v>
      </c>
      <c r="D2373" s="3"/>
      <c r="E2373" s="3">
        <v>29569000</v>
      </c>
      <c r="F2373" s="3">
        <f t="shared" si="375"/>
        <v>29035000</v>
      </c>
      <c r="G2373" s="3">
        <v>22441000</v>
      </c>
      <c r="H2373" s="3">
        <v>64379000</v>
      </c>
      <c r="I2373" s="3"/>
      <c r="J2373" s="3">
        <f t="shared" si="374"/>
        <v>43410000</v>
      </c>
      <c r="K2373" s="4">
        <f t="shared" si="376"/>
        <v>0.66885510251094216</v>
      </c>
      <c r="L2373" s="3">
        <f t="shared" si="377"/>
        <v>0.56391491554341655</v>
      </c>
    </row>
    <row r="2374" spans="1:12">
      <c r="A2374" s="3" t="s">
        <v>488</v>
      </c>
      <c r="B2374" s="6">
        <v>54</v>
      </c>
      <c r="C2374" s="3">
        <v>104980000</v>
      </c>
      <c r="D2374" s="3">
        <v>168540000</v>
      </c>
      <c r="E2374" s="3">
        <v>43029000</v>
      </c>
      <c r="F2374" s="3">
        <f t="shared" si="375"/>
        <v>105516333.33333333</v>
      </c>
      <c r="G2374" s="3">
        <v>58157000</v>
      </c>
      <c r="H2374" s="3">
        <v>58816000</v>
      </c>
      <c r="I2374" s="3"/>
      <c r="J2374" s="3">
        <f t="shared" si="374"/>
        <v>58486500</v>
      </c>
      <c r="K2374" s="4">
        <f t="shared" si="376"/>
        <v>1.8041143397764157</v>
      </c>
      <c r="L2374" s="3">
        <f t="shared" si="377"/>
        <v>0.3887742785721231</v>
      </c>
    </row>
    <row r="2375" spans="1:12">
      <c r="A2375" s="3" t="s">
        <v>488</v>
      </c>
      <c r="B2375" s="6">
        <v>53</v>
      </c>
      <c r="C2375" s="3">
        <v>117250000</v>
      </c>
      <c r="D2375" s="3"/>
      <c r="E2375" s="3">
        <v>94672000</v>
      </c>
      <c r="F2375" s="3">
        <f t="shared" si="375"/>
        <v>105961000</v>
      </c>
      <c r="G2375" s="3">
        <v>100440000</v>
      </c>
      <c r="H2375" s="3">
        <v>104800000</v>
      </c>
      <c r="I2375" s="3"/>
      <c r="J2375" s="3">
        <f t="shared" si="374"/>
        <v>102620000</v>
      </c>
      <c r="K2375" s="4">
        <f t="shared" si="376"/>
        <v>1.0325570064314948</v>
      </c>
      <c r="L2375" s="3">
        <f t="shared" si="377"/>
        <v>0.7987313326527048</v>
      </c>
    </row>
    <row r="2376" spans="1:12">
      <c r="A2376" s="3" t="s">
        <v>131</v>
      </c>
      <c r="B2376" s="6">
        <v>164</v>
      </c>
      <c r="C2376" s="3">
        <v>137090000</v>
      </c>
      <c r="D2376" s="3">
        <v>61187000</v>
      </c>
      <c r="E2376" s="3">
        <v>66667000</v>
      </c>
      <c r="F2376" s="3">
        <f t="shared" si="375"/>
        <v>88314666.666666672</v>
      </c>
      <c r="G2376" s="3">
        <v>122460000</v>
      </c>
      <c r="H2376" s="3">
        <v>159180000</v>
      </c>
      <c r="I2376" s="3">
        <v>37803000</v>
      </c>
      <c r="J2376" s="3">
        <f t="shared" si="374"/>
        <v>106481000</v>
      </c>
      <c r="K2376" s="4">
        <f t="shared" si="376"/>
        <v>0.82939366334526043</v>
      </c>
      <c r="L2376" s="3">
        <f t="shared" si="377"/>
        <v>0.69741228209432071</v>
      </c>
    </row>
    <row r="2377" spans="1:12">
      <c r="A2377" s="3" t="s">
        <v>131</v>
      </c>
      <c r="B2377" s="6">
        <v>168</v>
      </c>
      <c r="C2377" s="3"/>
      <c r="D2377" s="3">
        <v>36871000</v>
      </c>
      <c r="E2377" s="3">
        <v>73353000</v>
      </c>
      <c r="F2377" s="3">
        <f t="shared" si="375"/>
        <v>55112000</v>
      </c>
      <c r="G2377" s="3"/>
      <c r="H2377" s="3"/>
      <c r="I2377" s="3"/>
      <c r="K2377" s="4" t="s">
        <v>11</v>
      </c>
      <c r="L2377" s="5"/>
    </row>
    <row r="2378" spans="1:12">
      <c r="A2378" s="3" t="s">
        <v>216</v>
      </c>
      <c r="B2378" s="6">
        <v>29</v>
      </c>
      <c r="C2378" s="3">
        <v>24742000</v>
      </c>
      <c r="D2378" s="3">
        <v>23985000</v>
      </c>
      <c r="E2378" s="3">
        <v>54509000</v>
      </c>
      <c r="F2378" s="3">
        <f t="shared" si="375"/>
        <v>34412000</v>
      </c>
      <c r="G2378" s="3">
        <v>102020000</v>
      </c>
      <c r="H2378" s="3">
        <v>87744000</v>
      </c>
      <c r="I2378" s="3"/>
      <c r="J2378" s="3">
        <f t="shared" ref="J2378:J2441" si="378">AVERAGE(G2378:I2378)</f>
        <v>94882000</v>
      </c>
      <c r="K2378" s="4">
        <f>F2378/J2378</f>
        <v>0.36268206825319871</v>
      </c>
      <c r="L2378" s="3">
        <f>_xlfn.T.TEST(G2378:I2378,C2378:E2378,2,2)</f>
        <v>2.2970745341857491E-2</v>
      </c>
    </row>
    <row r="2379" spans="1:12">
      <c r="A2379" s="3" t="s">
        <v>216</v>
      </c>
      <c r="B2379" s="6">
        <v>62</v>
      </c>
      <c r="C2379" s="3">
        <v>548860000</v>
      </c>
      <c r="D2379" s="3">
        <v>338380000</v>
      </c>
      <c r="E2379" s="3">
        <v>270090000</v>
      </c>
      <c r="F2379" s="3">
        <f t="shared" si="375"/>
        <v>385776666.66666669</v>
      </c>
      <c r="G2379" s="3">
        <v>244280000</v>
      </c>
      <c r="H2379" s="3">
        <v>454550000</v>
      </c>
      <c r="I2379" s="3">
        <v>31155000</v>
      </c>
      <c r="J2379" s="3">
        <f t="shared" si="378"/>
        <v>243328333.33333334</v>
      </c>
      <c r="K2379" s="4">
        <f>F2379/J2379</f>
        <v>1.5854161386877812</v>
      </c>
      <c r="L2379" s="3">
        <f>_xlfn.T.TEST(G2379:I2379,C2379:E2379,2,2)</f>
        <v>0.39101754816541134</v>
      </c>
    </row>
    <row r="2380" spans="1:12">
      <c r="A2380" s="3" t="s">
        <v>216</v>
      </c>
      <c r="B2380" s="6">
        <v>33</v>
      </c>
      <c r="C2380" s="3">
        <v>179470000</v>
      </c>
      <c r="D2380" s="3">
        <v>77499000</v>
      </c>
      <c r="E2380" s="3">
        <v>571600000</v>
      </c>
      <c r="F2380" s="3">
        <f t="shared" si="375"/>
        <v>276189666.66666669</v>
      </c>
      <c r="G2380" s="3">
        <v>327230000</v>
      </c>
      <c r="H2380" s="3">
        <v>388950000</v>
      </c>
      <c r="I2380" s="3"/>
      <c r="J2380" s="3">
        <f t="shared" si="378"/>
        <v>358090000</v>
      </c>
      <c r="K2380" s="4">
        <f>F2380/J2380</f>
        <v>0.77128561720982625</v>
      </c>
      <c r="L2380" s="3">
        <f>_xlfn.T.TEST(G2380:I2380,C2380:E2380,2,2)</f>
        <v>0.70386585467974416</v>
      </c>
    </row>
    <row r="2381" spans="1:12">
      <c r="A2381" s="3" t="s">
        <v>216</v>
      </c>
      <c r="B2381" s="6">
        <v>20</v>
      </c>
      <c r="C2381" s="3"/>
      <c r="D2381" s="3"/>
      <c r="E2381" s="3"/>
      <c r="F2381" s="3"/>
      <c r="G2381" s="3">
        <v>19097000</v>
      </c>
      <c r="H2381" s="3">
        <v>14081000</v>
      </c>
      <c r="I2381" s="3"/>
      <c r="J2381" s="3">
        <f t="shared" si="378"/>
        <v>16589000</v>
      </c>
      <c r="K2381" s="4">
        <v>0</v>
      </c>
      <c r="L2381" s="5"/>
    </row>
    <row r="2382" spans="1:12">
      <c r="A2382" s="3" t="s">
        <v>216</v>
      </c>
      <c r="B2382" s="6">
        <v>10</v>
      </c>
      <c r="C2382" s="3"/>
      <c r="D2382" s="3"/>
      <c r="E2382" s="3"/>
      <c r="F2382" s="3"/>
      <c r="G2382" s="3">
        <v>9508400</v>
      </c>
      <c r="H2382" s="3">
        <v>13431000</v>
      </c>
      <c r="I2382" s="3"/>
      <c r="J2382" s="3">
        <f t="shared" si="378"/>
        <v>11469700</v>
      </c>
      <c r="K2382" s="4">
        <v>0</v>
      </c>
      <c r="L2382" s="5"/>
    </row>
    <row r="2383" spans="1:12">
      <c r="A2383" s="3" t="s">
        <v>830</v>
      </c>
      <c r="B2383" s="6">
        <v>209</v>
      </c>
      <c r="C2383" s="3">
        <v>16547000</v>
      </c>
      <c r="D2383" s="3"/>
      <c r="E2383" s="3">
        <v>17166000</v>
      </c>
      <c r="F2383" s="3">
        <f>AVERAGE(C2383:E2383)</f>
        <v>16856500</v>
      </c>
      <c r="G2383" s="3">
        <v>19063000</v>
      </c>
      <c r="H2383" s="3">
        <v>39404000</v>
      </c>
      <c r="I2383" s="3"/>
      <c r="J2383" s="3">
        <f t="shared" si="378"/>
        <v>29233500</v>
      </c>
      <c r="K2383" s="4">
        <f>F2383/J2383</f>
        <v>0.57661586878067972</v>
      </c>
      <c r="L2383" s="3">
        <f>_xlfn.T.TEST(G2383:I2383,C2383:E2383,2,2)</f>
        <v>0.34791012193098947</v>
      </c>
    </row>
    <row r="2384" spans="1:12">
      <c r="A2384" s="3" t="s">
        <v>172</v>
      </c>
      <c r="B2384" s="6">
        <v>249</v>
      </c>
      <c r="C2384" s="3">
        <v>55055000</v>
      </c>
      <c r="D2384" s="3">
        <v>42013000</v>
      </c>
      <c r="E2384" s="3">
        <v>48740000</v>
      </c>
      <c r="F2384" s="3">
        <f>AVERAGE(C2384:E2384)</f>
        <v>48602666.666666664</v>
      </c>
      <c r="G2384" s="3">
        <v>91333000</v>
      </c>
      <c r="H2384" s="3">
        <v>90126000</v>
      </c>
      <c r="I2384" s="3"/>
      <c r="J2384" s="3">
        <f t="shared" si="378"/>
        <v>90729500</v>
      </c>
      <c r="K2384" s="4">
        <f>F2384/J2384</f>
        <v>0.53568758415583317</v>
      </c>
      <c r="L2384" s="3">
        <f>_xlfn.T.TEST(G2384:I2384,C2384:E2384,2,2)</f>
        <v>3.2733300569863779E-3</v>
      </c>
    </row>
    <row r="2385" spans="1:12">
      <c r="A2385" s="3" t="s">
        <v>368</v>
      </c>
      <c r="B2385" s="6">
        <v>167</v>
      </c>
      <c r="C2385" s="3">
        <v>8325100</v>
      </c>
      <c r="D2385" s="3"/>
      <c r="E2385" s="3">
        <v>11875000</v>
      </c>
      <c r="F2385" s="3">
        <f>AVERAGE(C2385:E2385)</f>
        <v>10100050</v>
      </c>
      <c r="G2385" s="3">
        <v>21985000</v>
      </c>
      <c r="H2385" s="3">
        <v>25337000</v>
      </c>
      <c r="I2385" s="3"/>
      <c r="J2385" s="3">
        <f t="shared" si="378"/>
        <v>23661000</v>
      </c>
      <c r="K2385" s="4">
        <f>F2385/J2385</f>
        <v>0.42686488314103377</v>
      </c>
      <c r="L2385" s="3">
        <f>_xlfn.T.TEST(G2385:I2385,C2385:E2385,2,2)</f>
        <v>3.0911199816031014E-2</v>
      </c>
    </row>
    <row r="2386" spans="1:12">
      <c r="A2386" s="3" t="s">
        <v>489</v>
      </c>
      <c r="B2386" s="6">
        <v>254</v>
      </c>
      <c r="C2386" s="3">
        <v>101970000</v>
      </c>
      <c r="D2386" s="3">
        <v>38709000</v>
      </c>
      <c r="E2386" s="3">
        <v>102510000</v>
      </c>
      <c r="F2386" s="3">
        <f>AVERAGE(C2386:E2386)</f>
        <v>81063000</v>
      </c>
      <c r="G2386" s="3">
        <v>71149000</v>
      </c>
      <c r="H2386" s="3">
        <v>94436000</v>
      </c>
      <c r="I2386" s="3"/>
      <c r="J2386" s="3">
        <f t="shared" si="378"/>
        <v>82792500</v>
      </c>
      <c r="K2386" s="4">
        <f>F2386/J2386</f>
        <v>0.97911042666908232</v>
      </c>
      <c r="L2386" s="3">
        <f>_xlfn.T.TEST(G2386:I2386,C2386:E2386,2,2)</f>
        <v>0.95571340280144779</v>
      </c>
    </row>
    <row r="2387" spans="1:12">
      <c r="A2387" s="3" t="s">
        <v>20</v>
      </c>
      <c r="B2387" s="6">
        <v>72</v>
      </c>
      <c r="C2387" s="3"/>
      <c r="D2387" s="3"/>
      <c r="E2387" s="3"/>
      <c r="F2387" s="3"/>
      <c r="G2387" s="3">
        <v>4709200</v>
      </c>
      <c r="H2387" s="3">
        <v>7716800</v>
      </c>
      <c r="I2387" s="3"/>
      <c r="J2387" s="3">
        <f t="shared" si="378"/>
        <v>6213000</v>
      </c>
      <c r="K2387" s="4">
        <v>0</v>
      </c>
      <c r="L2387" s="5"/>
    </row>
    <row r="2388" spans="1:12">
      <c r="A2388" s="3" t="s">
        <v>217</v>
      </c>
      <c r="B2388" s="6">
        <v>35</v>
      </c>
      <c r="C2388" s="3"/>
      <c r="D2388" s="3">
        <v>18258000</v>
      </c>
      <c r="E2388" s="3">
        <v>14949000</v>
      </c>
      <c r="F2388" s="3">
        <f>AVERAGE(C2388:E2388)</f>
        <v>16603500</v>
      </c>
      <c r="G2388" s="3">
        <v>21972000</v>
      </c>
      <c r="H2388" s="3">
        <v>24108000</v>
      </c>
      <c r="I2388" s="3"/>
      <c r="J2388" s="3">
        <f t="shared" si="378"/>
        <v>23040000</v>
      </c>
      <c r="K2388" s="4">
        <f>F2388/J2388</f>
        <v>0.72063802083333328</v>
      </c>
      <c r="L2388" s="3">
        <f>_xlfn.T.TEST(G2388:I2388,C2388:E2388,2,2)</f>
        <v>8.222641978453693E-2</v>
      </c>
    </row>
    <row r="2389" spans="1:12">
      <c r="A2389" s="3" t="s">
        <v>217</v>
      </c>
      <c r="B2389" s="6">
        <v>41</v>
      </c>
      <c r="C2389" s="3">
        <v>25940000</v>
      </c>
      <c r="D2389" s="3"/>
      <c r="E2389" s="3">
        <v>34105000</v>
      </c>
      <c r="F2389" s="3">
        <f>AVERAGE(C2389:E2389)</f>
        <v>30022500</v>
      </c>
      <c r="G2389" s="3">
        <v>18622000</v>
      </c>
      <c r="H2389" s="3">
        <v>29655000</v>
      </c>
      <c r="I2389" s="3"/>
      <c r="J2389" s="3">
        <f t="shared" si="378"/>
        <v>24138500</v>
      </c>
      <c r="K2389" s="4">
        <f>F2389/J2389</f>
        <v>1.2437599685150278</v>
      </c>
      <c r="L2389" s="3">
        <f>_xlfn.T.TEST(G2389:I2389,C2389:E2389,2,2)</f>
        <v>0.48157808177454653</v>
      </c>
    </row>
    <row r="2390" spans="1:12">
      <c r="A2390" s="3" t="s">
        <v>217</v>
      </c>
      <c r="B2390" s="6">
        <v>12</v>
      </c>
      <c r="C2390" s="3">
        <v>30337000</v>
      </c>
      <c r="D2390" s="3">
        <v>35164000</v>
      </c>
      <c r="E2390" s="3">
        <v>21646000</v>
      </c>
      <c r="F2390" s="3">
        <f>AVERAGE(C2390:E2390)</f>
        <v>29049000</v>
      </c>
      <c r="G2390" s="3">
        <v>8601200</v>
      </c>
      <c r="H2390" s="3">
        <v>61118000</v>
      </c>
      <c r="I2390" s="3"/>
      <c r="J2390" s="3">
        <f t="shared" si="378"/>
        <v>34859600</v>
      </c>
      <c r="K2390" s="4">
        <f>F2390/J2390</f>
        <v>0.83331420899838204</v>
      </c>
      <c r="L2390" s="3">
        <f>_xlfn.T.TEST(G2390:I2390,C2390:E2390,2,2)</f>
        <v>0.79260523716738274</v>
      </c>
    </row>
    <row r="2391" spans="1:12">
      <c r="A2391" s="3" t="s">
        <v>97</v>
      </c>
      <c r="B2391" s="6">
        <v>10</v>
      </c>
      <c r="C2391" s="3">
        <v>206400000</v>
      </c>
      <c r="D2391" s="3">
        <v>151340000</v>
      </c>
      <c r="E2391" s="3">
        <v>187560000</v>
      </c>
      <c r="F2391" s="3">
        <f>AVERAGE(C2391:E2391)</f>
        <v>181766666.66666666</v>
      </c>
      <c r="G2391" s="3">
        <v>161800000</v>
      </c>
      <c r="H2391" s="3">
        <v>29838000</v>
      </c>
      <c r="I2391" s="3">
        <v>96662000</v>
      </c>
      <c r="J2391" s="3">
        <f t="shared" si="378"/>
        <v>96100000</v>
      </c>
      <c r="K2391" s="4">
        <f>F2391/J2391</f>
        <v>1.8914325355532431</v>
      </c>
      <c r="L2391" s="3">
        <f>_xlfn.T.TEST(G2391:I2391,C2391:E2391,2,2)</f>
        <v>0.10719789062997603</v>
      </c>
    </row>
    <row r="2392" spans="1:12">
      <c r="A2392" s="3" t="s">
        <v>490</v>
      </c>
      <c r="B2392" s="6">
        <v>405</v>
      </c>
      <c r="C2392" s="3">
        <v>16534000</v>
      </c>
      <c r="D2392" s="3">
        <v>17512000</v>
      </c>
      <c r="E2392" s="3">
        <v>20927000</v>
      </c>
      <c r="F2392" s="3">
        <f>AVERAGE(C2392:E2392)</f>
        <v>18324333.333333332</v>
      </c>
      <c r="G2392" s="3">
        <v>28464000</v>
      </c>
      <c r="H2392" s="3">
        <v>9108200</v>
      </c>
      <c r="I2392" s="3"/>
      <c r="J2392" s="3">
        <f t="shared" si="378"/>
        <v>18786100</v>
      </c>
      <c r="K2392" s="4">
        <f>F2392/J2392</f>
        <v>0.9754197695814103</v>
      </c>
      <c r="L2392" s="3">
        <f>_xlfn.T.TEST(G2392:I2392,C2392:E2392,2,2)</f>
        <v>0.9542640349073821</v>
      </c>
    </row>
    <row r="2393" spans="1:12">
      <c r="A2393" s="3" t="s">
        <v>378</v>
      </c>
      <c r="B2393" s="6">
        <v>154</v>
      </c>
      <c r="C2393" s="3"/>
      <c r="D2393" s="3"/>
      <c r="E2393" s="3"/>
      <c r="F2393" s="3"/>
      <c r="G2393" s="3">
        <v>17479000</v>
      </c>
      <c r="H2393" s="3">
        <v>11576000</v>
      </c>
      <c r="I2393" s="3"/>
      <c r="J2393" s="3">
        <f t="shared" si="378"/>
        <v>14527500</v>
      </c>
      <c r="K2393" s="4">
        <v>0</v>
      </c>
      <c r="L2393" s="5"/>
    </row>
    <row r="2394" spans="1:12">
      <c r="A2394" s="3" t="s">
        <v>491</v>
      </c>
      <c r="B2394" s="6">
        <v>10</v>
      </c>
      <c r="C2394" s="3">
        <v>104220000</v>
      </c>
      <c r="D2394" s="3"/>
      <c r="E2394" s="3">
        <v>86433000</v>
      </c>
      <c r="F2394" s="3">
        <f t="shared" ref="F2394:F2415" si="379">AVERAGE(C2394:E2394)</f>
        <v>95326500</v>
      </c>
      <c r="G2394" s="3">
        <v>75359000</v>
      </c>
      <c r="H2394" s="3">
        <v>82037000</v>
      </c>
      <c r="I2394" s="3"/>
      <c r="J2394" s="3">
        <f t="shared" si="378"/>
        <v>78698000</v>
      </c>
      <c r="K2394" s="4">
        <f t="shared" ref="K2394:K2415" si="380">F2394/J2394</f>
        <v>1.2112950773844315</v>
      </c>
      <c r="L2394" s="3">
        <f t="shared" ref="L2394:L2415" si="381">_xlfn.T.TEST(G2394:I2394,C2394:E2394,2,2)</f>
        <v>0.22214607966241262</v>
      </c>
    </row>
    <row r="2395" spans="1:12">
      <c r="A2395" s="3" t="s">
        <v>492</v>
      </c>
      <c r="B2395" s="6">
        <v>127</v>
      </c>
      <c r="C2395" s="3">
        <v>21098000</v>
      </c>
      <c r="D2395" s="3">
        <v>29714000</v>
      </c>
      <c r="E2395" s="3">
        <v>38661000</v>
      </c>
      <c r="F2395" s="3">
        <f t="shared" si="379"/>
        <v>29824333.333333332</v>
      </c>
      <c r="G2395" s="3">
        <v>33962000</v>
      </c>
      <c r="H2395" s="3">
        <v>78691000</v>
      </c>
      <c r="I2395" s="3"/>
      <c r="J2395" s="3">
        <f t="shared" si="378"/>
        <v>56326500</v>
      </c>
      <c r="K2395" s="4">
        <f t="shared" si="380"/>
        <v>0.52949026361185825</v>
      </c>
      <c r="L2395" s="3">
        <f t="shared" si="381"/>
        <v>0.23547568782723813</v>
      </c>
    </row>
    <row r="2396" spans="1:12">
      <c r="A2396" s="3" t="s">
        <v>493</v>
      </c>
      <c r="B2396" s="6">
        <v>28</v>
      </c>
      <c r="C2396" s="3">
        <v>25676000</v>
      </c>
      <c r="D2396" s="3">
        <v>35230000</v>
      </c>
      <c r="E2396" s="3">
        <v>42084000</v>
      </c>
      <c r="F2396" s="3">
        <f t="shared" si="379"/>
        <v>34330000</v>
      </c>
      <c r="G2396" s="3">
        <v>42166000</v>
      </c>
      <c r="H2396" s="3">
        <v>45888000</v>
      </c>
      <c r="I2396" s="3"/>
      <c r="J2396" s="3">
        <f t="shared" si="378"/>
        <v>44027000</v>
      </c>
      <c r="K2396" s="4">
        <f t="shared" si="380"/>
        <v>0.77974879051491131</v>
      </c>
      <c r="L2396" s="3">
        <f t="shared" si="381"/>
        <v>0.22121882509846427</v>
      </c>
    </row>
    <row r="2397" spans="1:12">
      <c r="A2397" s="3" t="s">
        <v>494</v>
      </c>
      <c r="B2397" s="6">
        <v>251</v>
      </c>
      <c r="C2397" s="3">
        <v>325770000</v>
      </c>
      <c r="D2397" s="3">
        <v>267640000</v>
      </c>
      <c r="E2397" s="3">
        <v>9258400</v>
      </c>
      <c r="F2397" s="3">
        <f t="shared" si="379"/>
        <v>200889466.66666666</v>
      </c>
      <c r="G2397" s="3">
        <v>544360000</v>
      </c>
      <c r="H2397" s="3">
        <v>490370000</v>
      </c>
      <c r="I2397" s="3"/>
      <c r="J2397" s="3">
        <f t="shared" si="378"/>
        <v>517365000</v>
      </c>
      <c r="K2397" s="4">
        <f t="shared" si="380"/>
        <v>0.38829350007570412</v>
      </c>
      <c r="L2397" s="3">
        <f t="shared" si="381"/>
        <v>8.861141281316319E-2</v>
      </c>
    </row>
    <row r="2398" spans="1:12">
      <c r="A2398" s="3" t="s">
        <v>831</v>
      </c>
      <c r="B2398" s="6">
        <v>294</v>
      </c>
      <c r="C2398" s="3">
        <v>58416000</v>
      </c>
      <c r="D2398" s="3"/>
      <c r="E2398" s="3">
        <v>57624000</v>
      </c>
      <c r="F2398" s="3">
        <f t="shared" si="379"/>
        <v>58020000</v>
      </c>
      <c r="G2398" s="3">
        <v>138690000</v>
      </c>
      <c r="H2398" s="3">
        <v>130060000</v>
      </c>
      <c r="I2398" s="3"/>
      <c r="J2398" s="3">
        <f t="shared" si="378"/>
        <v>134375000</v>
      </c>
      <c r="K2398" s="4">
        <f t="shared" si="380"/>
        <v>0.4317767441860465</v>
      </c>
      <c r="L2398" s="3">
        <f t="shared" si="381"/>
        <v>3.2050678989786951E-3</v>
      </c>
    </row>
    <row r="2399" spans="1:12">
      <c r="A2399" s="3" t="s">
        <v>831</v>
      </c>
      <c r="B2399" s="6">
        <v>664</v>
      </c>
      <c r="C2399" s="3">
        <v>14758000</v>
      </c>
      <c r="D2399" s="3">
        <v>10805000</v>
      </c>
      <c r="E2399" s="3"/>
      <c r="F2399" s="3">
        <f t="shared" si="379"/>
        <v>12781500</v>
      </c>
      <c r="G2399" s="3">
        <v>24386000</v>
      </c>
      <c r="H2399" s="3">
        <v>21065000</v>
      </c>
      <c r="I2399" s="3"/>
      <c r="J2399" s="3">
        <f t="shared" si="378"/>
        <v>22725500</v>
      </c>
      <c r="K2399" s="4">
        <f t="shared" si="380"/>
        <v>0.56242986952982332</v>
      </c>
      <c r="L2399" s="3">
        <f t="shared" si="381"/>
        <v>6.1263159941784773E-2</v>
      </c>
    </row>
    <row r="2400" spans="1:12">
      <c r="A2400" s="3" t="s">
        <v>831</v>
      </c>
      <c r="B2400" s="6">
        <v>116</v>
      </c>
      <c r="C2400" s="3">
        <v>89499000</v>
      </c>
      <c r="D2400" s="3">
        <v>43174000</v>
      </c>
      <c r="E2400" s="3">
        <v>92326000</v>
      </c>
      <c r="F2400" s="3">
        <f t="shared" si="379"/>
        <v>74999666.666666672</v>
      </c>
      <c r="G2400" s="3">
        <v>122880000</v>
      </c>
      <c r="H2400" s="3">
        <v>200640000</v>
      </c>
      <c r="I2400" s="3"/>
      <c r="J2400" s="3">
        <f t="shared" si="378"/>
        <v>161760000</v>
      </c>
      <c r="K2400" s="4">
        <f t="shared" si="380"/>
        <v>0.46364779096604025</v>
      </c>
      <c r="L2400" s="3">
        <f t="shared" si="381"/>
        <v>9.238967063978297E-2</v>
      </c>
    </row>
    <row r="2401" spans="1:12">
      <c r="A2401" s="3" t="s">
        <v>831</v>
      </c>
      <c r="B2401" s="6">
        <v>492</v>
      </c>
      <c r="C2401" s="3">
        <v>110640000</v>
      </c>
      <c r="D2401" s="3">
        <v>69190000</v>
      </c>
      <c r="E2401" s="3">
        <v>125210000</v>
      </c>
      <c r="F2401" s="3">
        <f t="shared" si="379"/>
        <v>101680000</v>
      </c>
      <c r="G2401" s="3">
        <v>119060000</v>
      </c>
      <c r="H2401" s="3">
        <v>143320000</v>
      </c>
      <c r="I2401" s="3"/>
      <c r="J2401" s="3">
        <f t="shared" si="378"/>
        <v>131190000</v>
      </c>
      <c r="K2401" s="4">
        <f t="shared" si="380"/>
        <v>0.77505907462459034</v>
      </c>
      <c r="L2401" s="3">
        <f t="shared" si="381"/>
        <v>0.29768177670055967</v>
      </c>
    </row>
    <row r="2402" spans="1:12">
      <c r="A2402" s="3" t="s">
        <v>831</v>
      </c>
      <c r="B2402" s="6">
        <v>301</v>
      </c>
      <c r="C2402" s="3">
        <v>83928000</v>
      </c>
      <c r="D2402" s="3">
        <v>53863000</v>
      </c>
      <c r="E2402" s="3">
        <v>97183000</v>
      </c>
      <c r="F2402" s="3">
        <f t="shared" si="379"/>
        <v>78324666.666666672</v>
      </c>
      <c r="G2402" s="3">
        <v>104630000</v>
      </c>
      <c r="H2402" s="3">
        <v>71404000</v>
      </c>
      <c r="I2402" s="3"/>
      <c r="J2402" s="3">
        <f t="shared" si="378"/>
        <v>88017000</v>
      </c>
      <c r="K2402" s="4">
        <f t="shared" si="380"/>
        <v>0.88988112145002296</v>
      </c>
      <c r="L2402" s="3">
        <f t="shared" si="381"/>
        <v>0.67103819274172816</v>
      </c>
    </row>
    <row r="2403" spans="1:12">
      <c r="A2403" s="3" t="s">
        <v>831</v>
      </c>
      <c r="B2403" s="6">
        <v>511</v>
      </c>
      <c r="C2403" s="3">
        <v>18505000</v>
      </c>
      <c r="D2403" s="3">
        <v>96517000</v>
      </c>
      <c r="E2403" s="3"/>
      <c r="F2403" s="3">
        <f t="shared" si="379"/>
        <v>57511000</v>
      </c>
      <c r="G2403" s="3">
        <v>166930000</v>
      </c>
      <c r="H2403" s="3">
        <v>10378000</v>
      </c>
      <c r="I2403" s="3"/>
      <c r="J2403" s="3">
        <f t="shared" si="378"/>
        <v>88654000</v>
      </c>
      <c r="K2403" s="4">
        <f t="shared" si="380"/>
        <v>0.6487129740338845</v>
      </c>
      <c r="L2403" s="3">
        <f t="shared" si="381"/>
        <v>0.75582255068543258</v>
      </c>
    </row>
    <row r="2404" spans="1:12">
      <c r="A2404" s="3" t="s">
        <v>831</v>
      </c>
      <c r="B2404" s="6">
        <v>674</v>
      </c>
      <c r="C2404" s="3">
        <v>1533500000</v>
      </c>
      <c r="D2404" s="3">
        <v>998390000</v>
      </c>
      <c r="E2404" s="3">
        <v>230710000</v>
      </c>
      <c r="F2404" s="3">
        <f t="shared" si="379"/>
        <v>920866666.66666663</v>
      </c>
      <c r="G2404" s="3">
        <v>1004700000</v>
      </c>
      <c r="H2404" s="3">
        <v>1178300000</v>
      </c>
      <c r="I2404" s="3">
        <v>352760000</v>
      </c>
      <c r="J2404" s="3">
        <f t="shared" si="378"/>
        <v>845253333.33333337</v>
      </c>
      <c r="K2404" s="4">
        <f t="shared" si="380"/>
        <v>1.0894564154336372</v>
      </c>
      <c r="L2404" s="3">
        <f t="shared" si="381"/>
        <v>0.87579693072922005</v>
      </c>
    </row>
    <row r="2405" spans="1:12">
      <c r="A2405" s="3" t="s">
        <v>495</v>
      </c>
      <c r="B2405" s="6">
        <v>67</v>
      </c>
      <c r="C2405" s="3">
        <v>100330000</v>
      </c>
      <c r="D2405" s="3">
        <v>75577000</v>
      </c>
      <c r="E2405" s="3">
        <v>87846000</v>
      </c>
      <c r="F2405" s="3">
        <f t="shared" si="379"/>
        <v>87917666.666666672</v>
      </c>
      <c r="G2405" s="3">
        <v>108680000</v>
      </c>
      <c r="H2405" s="3">
        <v>119910000</v>
      </c>
      <c r="I2405" s="3"/>
      <c r="J2405" s="3">
        <f t="shared" si="378"/>
        <v>114295000</v>
      </c>
      <c r="K2405" s="4">
        <f t="shared" si="380"/>
        <v>0.76921708444522219</v>
      </c>
      <c r="L2405" s="3">
        <f t="shared" si="381"/>
        <v>8.0106415128993497E-2</v>
      </c>
    </row>
    <row r="2406" spans="1:12">
      <c r="A2406" s="3" t="s">
        <v>496</v>
      </c>
      <c r="B2406" s="6">
        <v>7</v>
      </c>
      <c r="C2406" s="3"/>
      <c r="D2406" s="3">
        <v>22553000</v>
      </c>
      <c r="E2406" s="3">
        <v>15363000</v>
      </c>
      <c r="F2406" s="3">
        <f t="shared" si="379"/>
        <v>18958000</v>
      </c>
      <c r="G2406" s="3">
        <v>29178000</v>
      </c>
      <c r="H2406" s="3">
        <v>43356000</v>
      </c>
      <c r="I2406" s="3"/>
      <c r="J2406" s="3">
        <f t="shared" si="378"/>
        <v>36267000</v>
      </c>
      <c r="K2406" s="4">
        <f t="shared" si="380"/>
        <v>0.52273416604626799</v>
      </c>
      <c r="L2406" s="3">
        <f t="shared" si="381"/>
        <v>0.16133424887758274</v>
      </c>
    </row>
    <row r="2407" spans="1:12">
      <c r="A2407" s="3" t="s">
        <v>496</v>
      </c>
      <c r="B2407" s="6">
        <v>134</v>
      </c>
      <c r="C2407" s="3">
        <v>11629000000</v>
      </c>
      <c r="D2407" s="3">
        <v>10065000000</v>
      </c>
      <c r="E2407" s="3">
        <v>7599000000</v>
      </c>
      <c r="F2407" s="3">
        <f t="shared" si="379"/>
        <v>9764333333.333334</v>
      </c>
      <c r="G2407" s="3">
        <v>10015000000</v>
      </c>
      <c r="H2407" s="3">
        <v>12530000000</v>
      </c>
      <c r="I2407" s="3"/>
      <c r="J2407" s="3">
        <f t="shared" si="378"/>
        <v>11272500000</v>
      </c>
      <c r="K2407" s="4">
        <f t="shared" si="380"/>
        <v>0.86620832409255566</v>
      </c>
      <c r="L2407" s="3">
        <f t="shared" si="381"/>
        <v>0.45929890614646535</v>
      </c>
    </row>
    <row r="2408" spans="1:12">
      <c r="A2408" s="3" t="s">
        <v>496</v>
      </c>
      <c r="B2408" s="6">
        <v>13</v>
      </c>
      <c r="C2408" s="3">
        <v>52406000</v>
      </c>
      <c r="D2408" s="3">
        <v>59987000</v>
      </c>
      <c r="E2408" s="3">
        <v>36852000</v>
      </c>
      <c r="F2408" s="3">
        <f t="shared" si="379"/>
        <v>49748333.333333336</v>
      </c>
      <c r="G2408" s="3">
        <v>44124000</v>
      </c>
      <c r="H2408" s="3">
        <v>61801000</v>
      </c>
      <c r="I2408" s="3"/>
      <c r="J2408" s="3">
        <f t="shared" si="378"/>
        <v>52962500</v>
      </c>
      <c r="K2408" s="4">
        <f t="shared" si="380"/>
        <v>0.93931240657698056</v>
      </c>
      <c r="L2408" s="3">
        <f t="shared" si="381"/>
        <v>0.78890894264062261</v>
      </c>
    </row>
    <row r="2409" spans="1:12">
      <c r="A2409" s="3" t="s">
        <v>133</v>
      </c>
      <c r="B2409" s="6">
        <v>427</v>
      </c>
      <c r="C2409" s="3">
        <v>141240000</v>
      </c>
      <c r="D2409" s="3">
        <v>164050000</v>
      </c>
      <c r="E2409" s="3">
        <v>135170000</v>
      </c>
      <c r="F2409" s="3">
        <f t="shared" si="379"/>
        <v>146820000</v>
      </c>
      <c r="G2409" s="3">
        <v>284920000</v>
      </c>
      <c r="H2409" s="3">
        <v>218650000</v>
      </c>
      <c r="I2409" s="3"/>
      <c r="J2409" s="3">
        <f t="shared" si="378"/>
        <v>251785000</v>
      </c>
      <c r="K2409" s="4">
        <f t="shared" si="380"/>
        <v>0.58311654784836264</v>
      </c>
      <c r="L2409" s="3">
        <f t="shared" si="381"/>
        <v>3.069597798491646E-2</v>
      </c>
    </row>
    <row r="2410" spans="1:12">
      <c r="A2410" s="3" t="s">
        <v>133</v>
      </c>
      <c r="B2410" s="6">
        <v>154</v>
      </c>
      <c r="C2410" s="3">
        <v>65426000</v>
      </c>
      <c r="D2410" s="3">
        <v>343450000</v>
      </c>
      <c r="E2410" s="3">
        <v>35647000</v>
      </c>
      <c r="F2410" s="3">
        <f t="shared" si="379"/>
        <v>148174333.33333334</v>
      </c>
      <c r="G2410" s="3">
        <v>18610000</v>
      </c>
      <c r="H2410" s="3">
        <v>16173000</v>
      </c>
      <c r="I2410" s="3"/>
      <c r="J2410" s="3">
        <f t="shared" si="378"/>
        <v>17391500</v>
      </c>
      <c r="K2410" s="4">
        <f t="shared" si="380"/>
        <v>8.5199283174730951</v>
      </c>
      <c r="L2410" s="3">
        <f t="shared" si="381"/>
        <v>0.37737147783297631</v>
      </c>
    </row>
    <row r="2411" spans="1:12">
      <c r="A2411" s="3" t="s">
        <v>133</v>
      </c>
      <c r="B2411" s="6">
        <v>438</v>
      </c>
      <c r="C2411" s="3">
        <v>174270000</v>
      </c>
      <c r="D2411" s="3"/>
      <c r="E2411" s="3">
        <v>159590000</v>
      </c>
      <c r="F2411" s="3">
        <f t="shared" si="379"/>
        <v>166930000</v>
      </c>
      <c r="G2411" s="3">
        <v>164410000</v>
      </c>
      <c r="H2411" s="3">
        <v>130770000</v>
      </c>
      <c r="I2411" s="3"/>
      <c r="J2411" s="3">
        <f t="shared" si="378"/>
        <v>147590000</v>
      </c>
      <c r="K2411" s="4">
        <f t="shared" si="380"/>
        <v>1.1310386882580121</v>
      </c>
      <c r="L2411" s="3">
        <f t="shared" si="381"/>
        <v>0.40247466997351444</v>
      </c>
    </row>
    <row r="2412" spans="1:12">
      <c r="A2412" s="3" t="s">
        <v>133</v>
      </c>
      <c r="B2412" s="6">
        <v>161</v>
      </c>
      <c r="C2412" s="3">
        <v>28677000</v>
      </c>
      <c r="D2412" s="3"/>
      <c r="E2412" s="3">
        <v>8969900</v>
      </c>
      <c r="F2412" s="3">
        <f t="shared" si="379"/>
        <v>18823450</v>
      </c>
      <c r="G2412" s="3">
        <v>12490000</v>
      </c>
      <c r="H2412" s="3">
        <v>43212000</v>
      </c>
      <c r="I2412" s="3"/>
      <c r="J2412" s="3">
        <f t="shared" si="378"/>
        <v>27851000</v>
      </c>
      <c r="K2412" s="4">
        <f t="shared" si="380"/>
        <v>0.6758626261175541</v>
      </c>
      <c r="L2412" s="3">
        <f t="shared" si="381"/>
        <v>0.66983227426573388</v>
      </c>
    </row>
    <row r="2413" spans="1:12">
      <c r="A2413" s="3" t="s">
        <v>133</v>
      </c>
      <c r="B2413" s="6">
        <v>318</v>
      </c>
      <c r="C2413" s="3">
        <v>112520000</v>
      </c>
      <c r="D2413" s="3">
        <v>24085000</v>
      </c>
      <c r="E2413" s="3">
        <v>122470000</v>
      </c>
      <c r="F2413" s="3">
        <f t="shared" si="379"/>
        <v>86358333.333333328</v>
      </c>
      <c r="G2413" s="3">
        <v>140200000</v>
      </c>
      <c r="H2413" s="3">
        <v>117650000</v>
      </c>
      <c r="I2413" s="3">
        <v>49882000</v>
      </c>
      <c r="J2413" s="3">
        <f t="shared" si="378"/>
        <v>102577333.33333333</v>
      </c>
      <c r="K2413" s="4">
        <f t="shared" si="380"/>
        <v>0.84188514681606075</v>
      </c>
      <c r="L2413" s="3">
        <f t="shared" si="381"/>
        <v>0.71523670539271988</v>
      </c>
    </row>
    <row r="2414" spans="1:12">
      <c r="A2414" s="3" t="s">
        <v>497</v>
      </c>
      <c r="B2414" s="6">
        <v>216</v>
      </c>
      <c r="C2414" s="3">
        <v>13694000</v>
      </c>
      <c r="D2414" s="3">
        <v>21454000</v>
      </c>
      <c r="E2414" s="3">
        <v>12471000</v>
      </c>
      <c r="F2414" s="3">
        <f t="shared" si="379"/>
        <v>15873000</v>
      </c>
      <c r="G2414" s="3">
        <v>1948600</v>
      </c>
      <c r="H2414" s="3">
        <v>19107000</v>
      </c>
      <c r="I2414" s="3"/>
      <c r="J2414" s="3">
        <f t="shared" si="378"/>
        <v>10527800</v>
      </c>
      <c r="K2414" s="4">
        <f t="shared" si="380"/>
        <v>1.5077224111400294</v>
      </c>
      <c r="L2414" s="3">
        <f t="shared" si="381"/>
        <v>0.5198859990679896</v>
      </c>
    </row>
    <row r="2415" spans="1:12">
      <c r="A2415" s="3" t="s">
        <v>354</v>
      </c>
      <c r="B2415" s="6">
        <v>181</v>
      </c>
      <c r="C2415" s="3">
        <v>25561000</v>
      </c>
      <c r="D2415" s="3">
        <v>10482000</v>
      </c>
      <c r="E2415" s="3">
        <v>5408500</v>
      </c>
      <c r="F2415" s="3">
        <f t="shared" si="379"/>
        <v>13817166.666666666</v>
      </c>
      <c r="G2415" s="3">
        <v>61992000</v>
      </c>
      <c r="H2415" s="3">
        <v>72202000</v>
      </c>
      <c r="I2415" s="3"/>
      <c r="J2415" s="3">
        <f t="shared" si="378"/>
        <v>67097000</v>
      </c>
      <c r="K2415" s="4">
        <f t="shared" si="380"/>
        <v>0.2059282332543432</v>
      </c>
      <c r="L2415" s="3">
        <f t="shared" si="381"/>
        <v>8.7249490962393872E-3</v>
      </c>
    </row>
    <row r="2416" spans="1:12">
      <c r="A2416" s="3" t="s">
        <v>219</v>
      </c>
      <c r="B2416" s="6">
        <v>117</v>
      </c>
      <c r="C2416" s="3"/>
      <c r="D2416" s="3"/>
      <c r="E2416" s="3"/>
      <c r="F2416" s="3"/>
      <c r="G2416" s="3">
        <v>20354000</v>
      </c>
      <c r="H2416" s="3">
        <v>24525000</v>
      </c>
      <c r="I2416" s="3"/>
      <c r="J2416" s="3">
        <f t="shared" si="378"/>
        <v>22439500</v>
      </c>
      <c r="K2416" s="4">
        <v>0</v>
      </c>
      <c r="L2416" s="5"/>
    </row>
    <row r="2417" spans="1:12">
      <c r="A2417" s="3" t="s">
        <v>498</v>
      </c>
      <c r="B2417" s="6">
        <v>411</v>
      </c>
      <c r="C2417" s="3">
        <v>17461000</v>
      </c>
      <c r="D2417" s="3"/>
      <c r="E2417" s="3">
        <v>17455000</v>
      </c>
      <c r="F2417" s="3">
        <f t="shared" ref="F2417:F2430" si="382">AVERAGE(C2417:E2417)</f>
        <v>17458000</v>
      </c>
      <c r="G2417" s="3">
        <v>15406000</v>
      </c>
      <c r="H2417" s="3">
        <v>12785000</v>
      </c>
      <c r="I2417" s="3"/>
      <c r="J2417" s="3">
        <f t="shared" si="378"/>
        <v>14095500</v>
      </c>
      <c r="K2417" s="4">
        <f t="shared" ref="K2417:K2430" si="383">F2417/J2417</f>
        <v>1.2385513107019972</v>
      </c>
      <c r="L2417" s="3">
        <f t="shared" ref="L2417:L2430" si="384">_xlfn.T.TEST(G2417:I2417,C2417:E2417,2,2)</f>
        <v>0.12421961384374314</v>
      </c>
    </row>
    <row r="2418" spans="1:12">
      <c r="A2418" s="3" t="s">
        <v>499</v>
      </c>
      <c r="B2418" s="6">
        <v>139</v>
      </c>
      <c r="C2418" s="3"/>
      <c r="D2418" s="3">
        <v>11092000</v>
      </c>
      <c r="E2418" s="3">
        <v>14449000</v>
      </c>
      <c r="F2418" s="3">
        <f t="shared" si="382"/>
        <v>12770500</v>
      </c>
      <c r="G2418" s="3">
        <v>5677500</v>
      </c>
      <c r="H2418" s="3">
        <v>10000000</v>
      </c>
      <c r="I2418" s="3"/>
      <c r="J2418" s="3">
        <f t="shared" si="378"/>
        <v>7838750</v>
      </c>
      <c r="K2418" s="4">
        <f t="shared" si="383"/>
        <v>1.6291500558124701</v>
      </c>
      <c r="L2418" s="3">
        <f t="shared" si="384"/>
        <v>0.21329676661231456</v>
      </c>
    </row>
    <row r="2419" spans="1:12">
      <c r="A2419" s="3" t="s">
        <v>499</v>
      </c>
      <c r="B2419" s="6">
        <v>178</v>
      </c>
      <c r="C2419" s="3">
        <v>35239000</v>
      </c>
      <c r="D2419" s="3">
        <v>41107000</v>
      </c>
      <c r="E2419" s="3">
        <v>46530000</v>
      </c>
      <c r="F2419" s="3">
        <f t="shared" si="382"/>
        <v>40958666.666666664</v>
      </c>
      <c r="G2419" s="3">
        <v>44304000</v>
      </c>
      <c r="H2419" s="3">
        <v>33965000</v>
      </c>
      <c r="I2419" s="3"/>
      <c r="J2419" s="3">
        <f t="shared" si="378"/>
        <v>39134500</v>
      </c>
      <c r="K2419" s="4">
        <f t="shared" si="383"/>
        <v>1.0466127500457822</v>
      </c>
      <c r="L2419" s="3">
        <f t="shared" si="384"/>
        <v>0.77018377015448092</v>
      </c>
    </row>
    <row r="2420" spans="1:12">
      <c r="A2420" s="3" t="s">
        <v>499</v>
      </c>
      <c r="B2420" s="6">
        <v>149</v>
      </c>
      <c r="C2420" s="3">
        <v>95623000</v>
      </c>
      <c r="D2420" s="3">
        <v>90854000</v>
      </c>
      <c r="E2420" s="3">
        <v>189340000</v>
      </c>
      <c r="F2420" s="3">
        <f t="shared" si="382"/>
        <v>125272333.33333333</v>
      </c>
      <c r="G2420" s="3">
        <v>130460000</v>
      </c>
      <c r="H2420" s="3">
        <v>113930000</v>
      </c>
      <c r="I2420" s="3"/>
      <c r="J2420" s="3">
        <f t="shared" si="378"/>
        <v>122195000</v>
      </c>
      <c r="K2420" s="4">
        <f t="shared" si="383"/>
        <v>1.0251837909352537</v>
      </c>
      <c r="L2420" s="3">
        <f t="shared" si="384"/>
        <v>0.9460101976288251</v>
      </c>
    </row>
    <row r="2421" spans="1:12">
      <c r="A2421" s="3" t="s">
        <v>500</v>
      </c>
      <c r="B2421" s="6">
        <v>237</v>
      </c>
      <c r="C2421" s="3">
        <v>20934000</v>
      </c>
      <c r="D2421" s="3"/>
      <c r="E2421" s="3">
        <v>17868000</v>
      </c>
      <c r="F2421" s="3">
        <f t="shared" si="382"/>
        <v>19401000</v>
      </c>
      <c r="G2421" s="3">
        <v>19882000</v>
      </c>
      <c r="H2421" s="3">
        <v>24294000</v>
      </c>
      <c r="I2421" s="3"/>
      <c r="J2421" s="3">
        <f t="shared" si="378"/>
        <v>22088000</v>
      </c>
      <c r="K2421" s="4">
        <f t="shared" si="383"/>
        <v>0.87835023542194857</v>
      </c>
      <c r="L2421" s="3">
        <f t="shared" si="384"/>
        <v>0.42255790822336381</v>
      </c>
    </row>
    <row r="2422" spans="1:12">
      <c r="A2422" s="3" t="s">
        <v>501</v>
      </c>
      <c r="B2422" s="6">
        <v>60</v>
      </c>
      <c r="C2422" s="3">
        <v>43245000</v>
      </c>
      <c r="D2422" s="3">
        <v>14512000</v>
      </c>
      <c r="E2422" s="3">
        <v>36443000</v>
      </c>
      <c r="F2422" s="3">
        <f t="shared" si="382"/>
        <v>31400000</v>
      </c>
      <c r="G2422" s="3">
        <v>53560000</v>
      </c>
      <c r="H2422" s="3">
        <v>35026000</v>
      </c>
      <c r="I2422" s="3"/>
      <c r="J2422" s="3">
        <f t="shared" si="378"/>
        <v>44293000</v>
      </c>
      <c r="K2422" s="4">
        <f t="shared" si="383"/>
        <v>0.7089156300092565</v>
      </c>
      <c r="L2422" s="3">
        <f t="shared" si="384"/>
        <v>0.3992204687804618</v>
      </c>
    </row>
    <row r="2423" spans="1:12">
      <c r="A2423" s="3" t="s">
        <v>220</v>
      </c>
      <c r="B2423" s="6">
        <v>328</v>
      </c>
      <c r="C2423" s="3">
        <v>48002000</v>
      </c>
      <c r="D2423" s="3">
        <v>31129000</v>
      </c>
      <c r="E2423" s="3">
        <v>53625000</v>
      </c>
      <c r="F2423" s="3">
        <f t="shared" si="382"/>
        <v>44252000</v>
      </c>
      <c r="G2423" s="3">
        <v>26454000</v>
      </c>
      <c r="H2423" s="3">
        <v>17954000</v>
      </c>
      <c r="I2423" s="3"/>
      <c r="J2423" s="3">
        <f t="shared" si="378"/>
        <v>22204000</v>
      </c>
      <c r="K2423" s="4">
        <f t="shared" si="383"/>
        <v>1.9929742388758782</v>
      </c>
      <c r="L2423" s="3">
        <f t="shared" si="384"/>
        <v>9.8060510435601947E-2</v>
      </c>
    </row>
    <row r="2424" spans="1:12">
      <c r="A2424" s="3" t="s">
        <v>220</v>
      </c>
      <c r="B2424" s="6">
        <v>120</v>
      </c>
      <c r="C2424" s="3">
        <v>462630000</v>
      </c>
      <c r="D2424" s="3">
        <v>356620000</v>
      </c>
      <c r="E2424" s="3">
        <v>220410000</v>
      </c>
      <c r="F2424" s="3">
        <f t="shared" si="382"/>
        <v>346553333.33333331</v>
      </c>
      <c r="G2424" s="3">
        <v>204070000</v>
      </c>
      <c r="H2424" s="3">
        <v>272050000</v>
      </c>
      <c r="I2424" s="3"/>
      <c r="J2424" s="3">
        <f t="shared" si="378"/>
        <v>238060000</v>
      </c>
      <c r="K2424" s="4">
        <f t="shared" si="383"/>
        <v>1.4557394494385167</v>
      </c>
      <c r="L2424" s="3">
        <f t="shared" si="384"/>
        <v>0.33194853876290165</v>
      </c>
    </row>
    <row r="2425" spans="1:12">
      <c r="A2425" s="3" t="s">
        <v>220</v>
      </c>
      <c r="B2425" s="6">
        <v>401</v>
      </c>
      <c r="C2425" s="3">
        <v>17993000</v>
      </c>
      <c r="D2425" s="3">
        <v>5576100</v>
      </c>
      <c r="E2425" s="3">
        <v>7351600</v>
      </c>
      <c r="F2425" s="3">
        <f t="shared" si="382"/>
        <v>10306900</v>
      </c>
      <c r="G2425" s="3">
        <v>10522000</v>
      </c>
      <c r="H2425" s="3">
        <v>4198900</v>
      </c>
      <c r="I2425" s="3"/>
      <c r="J2425" s="3">
        <f t="shared" si="378"/>
        <v>7360450</v>
      </c>
      <c r="K2425" s="4">
        <f t="shared" si="383"/>
        <v>1.400308405056756</v>
      </c>
      <c r="L2425" s="3">
        <f t="shared" si="384"/>
        <v>0.63123915418058996</v>
      </c>
    </row>
    <row r="2426" spans="1:12">
      <c r="A2426" s="3" t="s">
        <v>854</v>
      </c>
      <c r="B2426" s="6">
        <v>529</v>
      </c>
      <c r="C2426" s="3">
        <v>14034000</v>
      </c>
      <c r="D2426" s="3">
        <v>17549000</v>
      </c>
      <c r="E2426" s="3">
        <v>14563000</v>
      </c>
      <c r="F2426" s="3">
        <f t="shared" si="382"/>
        <v>15382000</v>
      </c>
      <c r="G2426" s="3">
        <v>19293000</v>
      </c>
      <c r="H2426" s="3">
        <v>24136000</v>
      </c>
      <c r="I2426" s="3"/>
      <c r="J2426" s="3">
        <f t="shared" si="378"/>
        <v>21714500</v>
      </c>
      <c r="K2426" s="4">
        <f t="shared" si="383"/>
        <v>0.70837458840866707</v>
      </c>
      <c r="L2426" s="3">
        <f t="shared" si="384"/>
        <v>6.9981217118347816E-2</v>
      </c>
    </row>
    <row r="2427" spans="1:12">
      <c r="A2427" s="3" t="s">
        <v>854</v>
      </c>
      <c r="B2427" s="6">
        <v>518</v>
      </c>
      <c r="C2427" s="3">
        <v>9963800</v>
      </c>
      <c r="D2427" s="3"/>
      <c r="E2427" s="3">
        <v>20325000</v>
      </c>
      <c r="F2427" s="3">
        <f t="shared" si="382"/>
        <v>15144400</v>
      </c>
      <c r="G2427" s="3">
        <v>16845000</v>
      </c>
      <c r="H2427" s="3">
        <v>6575100</v>
      </c>
      <c r="I2427" s="3"/>
      <c r="J2427" s="3">
        <f t="shared" si="378"/>
        <v>11710050</v>
      </c>
      <c r="K2427" s="4">
        <f t="shared" si="383"/>
        <v>1.2932822660876768</v>
      </c>
      <c r="L2427" s="3">
        <f t="shared" si="384"/>
        <v>0.68411995482221633</v>
      </c>
    </row>
    <row r="2428" spans="1:12">
      <c r="A2428" s="3" t="s">
        <v>855</v>
      </c>
      <c r="B2428" s="6">
        <v>519</v>
      </c>
      <c r="C2428" s="3"/>
      <c r="D2428" s="3">
        <v>101980000</v>
      </c>
      <c r="E2428" s="3">
        <v>100220000</v>
      </c>
      <c r="F2428" s="3">
        <f t="shared" si="382"/>
        <v>101100000</v>
      </c>
      <c r="G2428" s="3">
        <v>152650000</v>
      </c>
      <c r="H2428" s="3">
        <v>131590000</v>
      </c>
      <c r="I2428" s="3">
        <v>50908000</v>
      </c>
      <c r="J2428" s="3">
        <f t="shared" si="378"/>
        <v>111716000</v>
      </c>
      <c r="K2428" s="4">
        <f t="shared" si="383"/>
        <v>0.90497332521751583</v>
      </c>
      <c r="L2428" s="3">
        <f t="shared" si="384"/>
        <v>0.80805087022374655</v>
      </c>
    </row>
    <row r="2429" spans="1:12">
      <c r="A2429" s="3" t="s">
        <v>74</v>
      </c>
      <c r="B2429" s="6">
        <v>70</v>
      </c>
      <c r="C2429" s="3">
        <v>44741000</v>
      </c>
      <c r="D2429" s="3">
        <v>66274000</v>
      </c>
      <c r="E2429" s="3">
        <v>43427000</v>
      </c>
      <c r="F2429" s="3">
        <f t="shared" si="382"/>
        <v>51480666.666666664</v>
      </c>
      <c r="G2429" s="3">
        <v>32188000</v>
      </c>
      <c r="H2429" s="3">
        <v>35360000</v>
      </c>
      <c r="I2429" s="3"/>
      <c r="J2429" s="3">
        <f t="shared" si="378"/>
        <v>33774000</v>
      </c>
      <c r="K2429" s="4">
        <f t="shared" si="383"/>
        <v>1.5242691616825566</v>
      </c>
      <c r="L2429" s="3">
        <f t="shared" si="384"/>
        <v>0.16338579505148959</v>
      </c>
    </row>
    <row r="2430" spans="1:12">
      <c r="A2430" s="3" t="s">
        <v>183</v>
      </c>
      <c r="B2430" s="4">
        <v>913</v>
      </c>
      <c r="C2430" s="3">
        <v>20148000</v>
      </c>
      <c r="D2430" s="3"/>
      <c r="E2430" s="3">
        <v>22535000</v>
      </c>
      <c r="F2430" s="3">
        <f t="shared" si="382"/>
        <v>21341500</v>
      </c>
      <c r="G2430" s="3">
        <v>71447000</v>
      </c>
      <c r="H2430" s="3">
        <v>88470000</v>
      </c>
      <c r="I2430" s="3"/>
      <c r="J2430" s="3">
        <f t="shared" si="378"/>
        <v>79958500</v>
      </c>
      <c r="K2430" s="4">
        <f t="shared" si="383"/>
        <v>0.26690720811420926</v>
      </c>
      <c r="L2430" s="3">
        <f t="shared" si="384"/>
        <v>2.082977627991385E-2</v>
      </c>
    </row>
    <row r="2431" spans="1:12">
      <c r="A2431" s="3" t="s">
        <v>379</v>
      </c>
      <c r="B2431" s="6">
        <v>248</v>
      </c>
      <c r="C2431" s="3"/>
      <c r="D2431" s="3"/>
      <c r="E2431" s="3"/>
      <c r="F2431" s="3"/>
      <c r="G2431" s="3">
        <v>19553000</v>
      </c>
      <c r="H2431" s="3">
        <v>18585000</v>
      </c>
      <c r="I2431" s="3"/>
      <c r="J2431" s="3">
        <f t="shared" si="378"/>
        <v>19069000</v>
      </c>
      <c r="K2431" s="4">
        <v>0</v>
      </c>
      <c r="L2431" s="5"/>
    </row>
    <row r="2432" spans="1:12">
      <c r="A2432" s="3" t="s">
        <v>221</v>
      </c>
      <c r="B2432" s="6">
        <v>57</v>
      </c>
      <c r="C2432" s="3">
        <v>18956000</v>
      </c>
      <c r="D2432" s="3"/>
      <c r="E2432" s="3">
        <v>32565000</v>
      </c>
      <c r="F2432" s="3">
        <f>AVERAGE(C2432:E2432)</f>
        <v>25760500</v>
      </c>
      <c r="G2432" s="3">
        <v>61558000</v>
      </c>
      <c r="H2432" s="3">
        <v>63205000</v>
      </c>
      <c r="I2432" s="3"/>
      <c r="J2432" s="3">
        <f t="shared" si="378"/>
        <v>62381500</v>
      </c>
      <c r="K2432" s="4">
        <f>F2432/J2432</f>
        <v>0.41295095501070028</v>
      </c>
      <c r="L2432" s="3">
        <f>_xlfn.T.TEST(G2432:I2432,C2432:E2432,2,2)</f>
        <v>3.3291101034501773E-2</v>
      </c>
    </row>
    <row r="2433" spans="1:12">
      <c r="A2433" s="3" t="s">
        <v>221</v>
      </c>
      <c r="B2433" s="6">
        <v>123</v>
      </c>
      <c r="C2433" s="3"/>
      <c r="D2433" s="3">
        <v>30195000</v>
      </c>
      <c r="E2433" s="3">
        <v>23536000</v>
      </c>
      <c r="F2433" s="3">
        <f>AVERAGE(C2433:E2433)</f>
        <v>26865500</v>
      </c>
      <c r="G2433" s="3">
        <v>34993000</v>
      </c>
      <c r="H2433" s="3">
        <v>27084000</v>
      </c>
      <c r="I2433" s="3"/>
      <c r="J2433" s="3">
        <f t="shared" si="378"/>
        <v>31038500</v>
      </c>
      <c r="K2433" s="4">
        <f>F2433/J2433</f>
        <v>0.86555406994539041</v>
      </c>
      <c r="L2433" s="3">
        <f>_xlfn.T.TEST(G2433:I2433,C2433:E2433,2,2)</f>
        <v>0.50427125453623889</v>
      </c>
    </row>
    <row r="2434" spans="1:12">
      <c r="A2434" s="3" t="s">
        <v>221</v>
      </c>
      <c r="B2434" s="6">
        <v>131</v>
      </c>
      <c r="C2434" s="3">
        <v>206820000</v>
      </c>
      <c r="D2434" s="3"/>
      <c r="E2434" s="3">
        <v>227730000</v>
      </c>
      <c r="F2434" s="3">
        <f>AVERAGE(C2434:E2434)</f>
        <v>217275000</v>
      </c>
      <c r="G2434" s="3">
        <v>379990000</v>
      </c>
      <c r="H2434" s="3">
        <v>137690000</v>
      </c>
      <c r="I2434" s="3"/>
      <c r="J2434" s="3">
        <f t="shared" si="378"/>
        <v>258840000</v>
      </c>
      <c r="K2434" s="4">
        <f>F2434/J2434</f>
        <v>0.83941817338896618</v>
      </c>
      <c r="L2434" s="3">
        <f>_xlfn.T.TEST(G2434:I2434,C2434:E2434,2,2)</f>
        <v>0.76506413811906038</v>
      </c>
    </row>
    <row r="2435" spans="1:12">
      <c r="A2435" s="3" t="s">
        <v>221</v>
      </c>
      <c r="B2435" s="6">
        <v>389</v>
      </c>
      <c r="C2435" s="3">
        <v>29536000</v>
      </c>
      <c r="D2435" s="3"/>
      <c r="E2435" s="3">
        <v>22863000</v>
      </c>
      <c r="F2435" s="3">
        <f>AVERAGE(C2435:E2435)</f>
        <v>26199500</v>
      </c>
      <c r="G2435" s="3">
        <v>13545000</v>
      </c>
      <c r="H2435" s="3">
        <v>39280000</v>
      </c>
      <c r="I2435" s="3"/>
      <c r="J2435" s="3">
        <f t="shared" si="378"/>
        <v>26412500</v>
      </c>
      <c r="K2435" s="4">
        <f>F2435/J2435</f>
        <v>0.99193563653573114</v>
      </c>
      <c r="L2435" s="3">
        <f>_xlfn.T.TEST(G2435:I2435,C2435:E2435,2,2)</f>
        <v>0.98867045231104167</v>
      </c>
    </row>
    <row r="2436" spans="1:12">
      <c r="A2436" s="3" t="s">
        <v>221</v>
      </c>
      <c r="B2436" s="6">
        <v>390</v>
      </c>
      <c r="C2436" s="3"/>
      <c r="D2436" s="3"/>
      <c r="E2436" s="3"/>
      <c r="F2436" s="3"/>
      <c r="G2436" s="3">
        <v>13545000</v>
      </c>
      <c r="H2436" s="3">
        <v>19640000</v>
      </c>
      <c r="I2436" s="3"/>
      <c r="J2436" s="3">
        <f t="shared" si="378"/>
        <v>16592500</v>
      </c>
      <c r="K2436" s="4">
        <v>0</v>
      </c>
      <c r="L2436" s="5"/>
    </row>
    <row r="2437" spans="1:12">
      <c r="A2437" s="3" t="s">
        <v>222</v>
      </c>
      <c r="B2437" s="6">
        <v>240</v>
      </c>
      <c r="C2437" s="3">
        <v>19312000</v>
      </c>
      <c r="D2437" s="3"/>
      <c r="E2437" s="3">
        <v>16026000</v>
      </c>
      <c r="F2437" s="3">
        <f t="shared" ref="F2437:F2447" si="385">AVERAGE(C2437:E2437)</f>
        <v>17669000</v>
      </c>
      <c r="G2437" s="3">
        <v>13342000</v>
      </c>
      <c r="H2437" s="3">
        <v>13592000</v>
      </c>
      <c r="I2437" s="3"/>
      <c r="J2437" s="3">
        <f t="shared" si="378"/>
        <v>13467000</v>
      </c>
      <c r="K2437" s="4">
        <f t="shared" ref="K2437:K2444" si="386">F2437/J2437</f>
        <v>1.3120219796539689</v>
      </c>
      <c r="L2437" s="3">
        <f t="shared" ref="L2437:L2444" si="387">_xlfn.T.TEST(G2437:I2437,C2437:E2437,2,2)</f>
        <v>0.1254739550622247</v>
      </c>
    </row>
    <row r="2438" spans="1:12">
      <c r="A2438" s="3" t="s">
        <v>222</v>
      </c>
      <c r="B2438" s="6">
        <v>268</v>
      </c>
      <c r="C2438" s="3">
        <v>75101000</v>
      </c>
      <c r="D2438" s="3"/>
      <c r="E2438" s="3">
        <v>30337000</v>
      </c>
      <c r="F2438" s="3">
        <f t="shared" si="385"/>
        <v>52719000</v>
      </c>
      <c r="G2438" s="3">
        <v>10435000</v>
      </c>
      <c r="H2438" s="3">
        <v>29859000</v>
      </c>
      <c r="I2438" s="3"/>
      <c r="J2438" s="3">
        <f t="shared" si="378"/>
        <v>20147000</v>
      </c>
      <c r="K2438" s="4">
        <f t="shared" si="386"/>
        <v>2.6167171291011067</v>
      </c>
      <c r="L2438" s="3">
        <f t="shared" si="387"/>
        <v>0.31354903625064945</v>
      </c>
    </row>
    <row r="2439" spans="1:12">
      <c r="A2439" s="3" t="s">
        <v>222</v>
      </c>
      <c r="B2439" s="6">
        <v>385</v>
      </c>
      <c r="C2439" s="3">
        <v>16214000</v>
      </c>
      <c r="D2439" s="3"/>
      <c r="E2439" s="3">
        <v>42049000</v>
      </c>
      <c r="F2439" s="3">
        <f t="shared" si="385"/>
        <v>29131500</v>
      </c>
      <c r="G2439" s="3">
        <v>33228000</v>
      </c>
      <c r="H2439" s="3">
        <v>25354000</v>
      </c>
      <c r="I2439" s="3"/>
      <c r="J2439" s="3">
        <f t="shared" si="378"/>
        <v>29291000</v>
      </c>
      <c r="K2439" s="4">
        <f t="shared" si="386"/>
        <v>0.99455464135741356</v>
      </c>
      <c r="L2439" s="3">
        <f t="shared" si="387"/>
        <v>0.99164851629743722</v>
      </c>
    </row>
    <row r="2440" spans="1:12">
      <c r="A2440" s="3" t="s">
        <v>503</v>
      </c>
      <c r="B2440" s="6">
        <v>9</v>
      </c>
      <c r="C2440" s="3">
        <v>121910000</v>
      </c>
      <c r="D2440" s="3">
        <v>152870000</v>
      </c>
      <c r="E2440" s="3">
        <v>126230000</v>
      </c>
      <c r="F2440" s="3">
        <f t="shared" si="385"/>
        <v>133670000</v>
      </c>
      <c r="G2440" s="3">
        <v>106850000</v>
      </c>
      <c r="H2440" s="3">
        <v>153120000</v>
      </c>
      <c r="I2440" s="3"/>
      <c r="J2440" s="3">
        <f t="shared" si="378"/>
        <v>129985000</v>
      </c>
      <c r="K2440" s="4">
        <f t="shared" si="386"/>
        <v>1.0283494249336462</v>
      </c>
      <c r="L2440" s="3">
        <f t="shared" si="387"/>
        <v>0.8736412339886338</v>
      </c>
    </row>
    <row r="2441" spans="1:12">
      <c r="A2441" s="3" t="s">
        <v>503</v>
      </c>
      <c r="B2441" s="6">
        <v>234</v>
      </c>
      <c r="C2441" s="3">
        <v>9579700</v>
      </c>
      <c r="D2441" s="3"/>
      <c r="E2441" s="3">
        <v>6309600</v>
      </c>
      <c r="F2441" s="3">
        <f t="shared" si="385"/>
        <v>7944650</v>
      </c>
      <c r="G2441" s="3">
        <v>8254000</v>
      </c>
      <c r="H2441" s="3">
        <v>7793000</v>
      </c>
      <c r="I2441" s="3"/>
      <c r="J2441" s="3">
        <f t="shared" si="378"/>
        <v>8023500</v>
      </c>
      <c r="K2441" s="4">
        <f t="shared" si="386"/>
        <v>0.99017261793481648</v>
      </c>
      <c r="L2441" s="3">
        <f t="shared" si="387"/>
        <v>0.96625301221813886</v>
      </c>
    </row>
    <row r="2442" spans="1:12">
      <c r="A2442" s="3" t="s">
        <v>504</v>
      </c>
      <c r="B2442" s="6">
        <v>14</v>
      </c>
      <c r="C2442" s="3">
        <v>990090000</v>
      </c>
      <c r="D2442" s="3">
        <v>465230000</v>
      </c>
      <c r="E2442" s="3">
        <v>816690000</v>
      </c>
      <c r="F2442" s="3">
        <f t="shared" si="385"/>
        <v>757336666.66666663</v>
      </c>
      <c r="G2442" s="3">
        <v>838700000</v>
      </c>
      <c r="H2442" s="3">
        <v>926020000</v>
      </c>
      <c r="I2442" s="3">
        <v>295450000</v>
      </c>
      <c r="J2442" s="3">
        <f t="shared" ref="J2442:J2444" si="388">AVERAGE(G2442:I2442)</f>
        <v>686723333.33333337</v>
      </c>
      <c r="K2442" s="4">
        <f t="shared" si="386"/>
        <v>1.1028264657770959</v>
      </c>
      <c r="L2442" s="3">
        <f t="shared" si="387"/>
        <v>0.79200494404644484</v>
      </c>
    </row>
    <row r="2443" spans="1:12">
      <c r="A2443" s="3" t="s">
        <v>92</v>
      </c>
      <c r="B2443" s="6">
        <v>188</v>
      </c>
      <c r="C2443" s="3">
        <v>21249000</v>
      </c>
      <c r="D2443" s="3">
        <v>18520000</v>
      </c>
      <c r="E2443" s="3">
        <v>8307600</v>
      </c>
      <c r="F2443" s="3">
        <f t="shared" si="385"/>
        <v>16025533.333333334</v>
      </c>
      <c r="G2443" s="3">
        <v>9105000</v>
      </c>
      <c r="H2443" s="3">
        <v>13090000</v>
      </c>
      <c r="I2443" s="3"/>
      <c r="J2443" s="3">
        <f t="shared" si="388"/>
        <v>11097500</v>
      </c>
      <c r="K2443" s="4">
        <f t="shared" si="386"/>
        <v>1.444066982053015</v>
      </c>
      <c r="L2443" s="3">
        <f t="shared" si="387"/>
        <v>0.4208269858117582</v>
      </c>
    </row>
    <row r="2444" spans="1:12">
      <c r="A2444" s="3" t="s">
        <v>873</v>
      </c>
      <c r="B2444" s="6">
        <v>416</v>
      </c>
      <c r="C2444" s="3">
        <v>6827000</v>
      </c>
      <c r="D2444" s="3"/>
      <c r="E2444" s="3">
        <v>13451000</v>
      </c>
      <c r="F2444" s="3">
        <f t="shared" si="385"/>
        <v>10139000</v>
      </c>
      <c r="G2444" s="3">
        <v>19032000</v>
      </c>
      <c r="H2444" s="3">
        <v>15695000</v>
      </c>
      <c r="I2444" s="3"/>
      <c r="J2444" s="3">
        <f t="shared" si="388"/>
        <v>17363500</v>
      </c>
      <c r="K2444" s="4">
        <f t="shared" si="386"/>
        <v>0.58392605177527568</v>
      </c>
      <c r="L2444" s="3">
        <f t="shared" si="387"/>
        <v>0.19075694411531297</v>
      </c>
    </row>
    <row r="2445" spans="1:12">
      <c r="A2445" s="3" t="s">
        <v>134</v>
      </c>
      <c r="B2445" s="6">
        <v>655</v>
      </c>
      <c r="C2445" s="3">
        <v>16797000</v>
      </c>
      <c r="D2445" s="3">
        <v>8340800</v>
      </c>
      <c r="E2445" s="3">
        <v>13626000</v>
      </c>
      <c r="F2445" s="3">
        <f t="shared" si="385"/>
        <v>12921266.666666666</v>
      </c>
      <c r="G2445" s="3"/>
      <c r="H2445" s="3"/>
      <c r="I2445" s="3"/>
      <c r="K2445" s="4" t="s">
        <v>11</v>
      </c>
      <c r="L2445" s="5"/>
    </row>
    <row r="2446" spans="1:12">
      <c r="A2446" s="3" t="s">
        <v>223</v>
      </c>
      <c r="B2446" s="6">
        <v>363</v>
      </c>
      <c r="C2446" s="3">
        <v>13241000</v>
      </c>
      <c r="D2446" s="3"/>
      <c r="E2446" s="3">
        <v>7175200</v>
      </c>
      <c r="F2446" s="3">
        <f t="shared" si="385"/>
        <v>10208100</v>
      </c>
      <c r="G2446" s="3">
        <v>14017000</v>
      </c>
      <c r="H2446" s="3">
        <v>17138000</v>
      </c>
      <c r="I2446" s="3"/>
      <c r="J2446" s="3">
        <f t="shared" ref="J2446:J2456" si="389">AVERAGE(G2446:I2446)</f>
        <v>15577500</v>
      </c>
      <c r="K2446" s="4">
        <f>F2446/J2446</f>
        <v>0.65531054405392397</v>
      </c>
      <c r="L2446" s="3">
        <f>_xlfn.T.TEST(G2446:I2446,C2446:E2446,2,2)</f>
        <v>0.25609700114983203</v>
      </c>
    </row>
    <row r="2447" spans="1:12">
      <c r="A2447" s="3" t="s">
        <v>775</v>
      </c>
      <c r="B2447" s="6">
        <v>769</v>
      </c>
      <c r="C2447" s="3">
        <v>24499000</v>
      </c>
      <c r="D2447" s="3"/>
      <c r="E2447" s="3">
        <v>11182000</v>
      </c>
      <c r="F2447" s="3">
        <f t="shared" si="385"/>
        <v>17840500</v>
      </c>
      <c r="G2447" s="3">
        <v>21531000</v>
      </c>
      <c r="H2447" s="3">
        <v>19284000</v>
      </c>
      <c r="I2447" s="3"/>
      <c r="J2447" s="3">
        <f t="shared" si="389"/>
        <v>20407500</v>
      </c>
      <c r="K2447" s="4">
        <f>F2447/J2447</f>
        <v>0.87421291191963735</v>
      </c>
      <c r="L2447" s="3">
        <f>_xlfn.T.TEST(G2447:I2447,C2447:E2447,2,2)</f>
        <v>0.74040924586192081</v>
      </c>
    </row>
    <row r="2448" spans="1:12">
      <c r="A2448" s="3" t="s">
        <v>225</v>
      </c>
      <c r="B2448" s="6">
        <v>117</v>
      </c>
      <c r="C2448" s="3"/>
      <c r="D2448" s="3"/>
      <c r="E2448" s="3"/>
      <c r="F2448" s="3"/>
      <c r="G2448" s="3">
        <v>16017000</v>
      </c>
      <c r="H2448" s="3">
        <v>42709000</v>
      </c>
      <c r="I2448" s="3"/>
      <c r="J2448" s="3">
        <f t="shared" si="389"/>
        <v>29363000</v>
      </c>
      <c r="K2448" s="4">
        <v>0</v>
      </c>
      <c r="L2448" s="5"/>
    </row>
    <row r="2449" spans="1:12">
      <c r="A2449" s="3" t="s">
        <v>505</v>
      </c>
      <c r="B2449" s="6">
        <v>158</v>
      </c>
      <c r="C2449" s="3">
        <v>7252300</v>
      </c>
      <c r="D2449" s="3">
        <v>8823700</v>
      </c>
      <c r="E2449" s="3">
        <v>8897700</v>
      </c>
      <c r="F2449" s="3">
        <f t="shared" ref="F2449:F2463" si="390">AVERAGE(C2449:E2449)</f>
        <v>8324566.666666667</v>
      </c>
      <c r="G2449" s="3">
        <v>14915000</v>
      </c>
      <c r="H2449" s="3">
        <v>11745000</v>
      </c>
      <c r="I2449" s="3"/>
      <c r="J2449" s="3">
        <f t="shared" si="389"/>
        <v>13330000</v>
      </c>
      <c r="K2449" s="4">
        <f t="shared" ref="K2449:K2456" si="391">F2449/J2449</f>
        <v>0.62449862465616401</v>
      </c>
      <c r="L2449" s="3">
        <f t="shared" ref="L2449:L2456" si="392">_xlfn.T.TEST(G2449:I2449,C2449:E2449,2,2)</f>
        <v>3.53694625877942E-2</v>
      </c>
    </row>
    <row r="2450" spans="1:12">
      <c r="A2450" s="3" t="s">
        <v>505</v>
      </c>
      <c r="B2450" s="6">
        <v>345</v>
      </c>
      <c r="C2450" s="3">
        <v>38484000</v>
      </c>
      <c r="D2450" s="3">
        <v>41535000</v>
      </c>
      <c r="E2450" s="3">
        <v>46966000</v>
      </c>
      <c r="F2450" s="3">
        <f t="shared" si="390"/>
        <v>42328333.333333336</v>
      </c>
      <c r="G2450" s="3">
        <v>49005000</v>
      </c>
      <c r="H2450" s="3">
        <v>51470000</v>
      </c>
      <c r="I2450" s="3">
        <v>47031000</v>
      </c>
      <c r="J2450" s="3">
        <f t="shared" si="389"/>
        <v>49168666.666666664</v>
      </c>
      <c r="K2450" s="4">
        <f t="shared" si="391"/>
        <v>0.86088023538025582</v>
      </c>
      <c r="L2450" s="3">
        <f t="shared" si="392"/>
        <v>7.0520965301749436E-2</v>
      </c>
    </row>
    <row r="2451" spans="1:12">
      <c r="A2451" s="3" t="s">
        <v>82</v>
      </c>
      <c r="B2451" s="6">
        <v>567</v>
      </c>
      <c r="C2451" s="3">
        <v>60713000</v>
      </c>
      <c r="D2451" s="3"/>
      <c r="E2451" s="3">
        <v>61574000</v>
      </c>
      <c r="F2451" s="3">
        <f t="shared" si="390"/>
        <v>61143500</v>
      </c>
      <c r="G2451" s="3">
        <v>45632000</v>
      </c>
      <c r="H2451" s="3">
        <v>30231000</v>
      </c>
      <c r="I2451" s="3"/>
      <c r="J2451" s="3">
        <f t="shared" si="389"/>
        <v>37931500</v>
      </c>
      <c r="K2451" s="4">
        <f t="shared" si="391"/>
        <v>1.6119452170359727</v>
      </c>
      <c r="L2451" s="3">
        <f t="shared" si="392"/>
        <v>9.4939022871096901E-2</v>
      </c>
    </row>
    <row r="2452" spans="1:12">
      <c r="A2452" s="3" t="s">
        <v>82</v>
      </c>
      <c r="B2452" s="6">
        <v>563</v>
      </c>
      <c r="C2452" s="3">
        <v>211860000</v>
      </c>
      <c r="D2452" s="3">
        <v>277010000</v>
      </c>
      <c r="E2452" s="3">
        <v>256330000</v>
      </c>
      <c r="F2452" s="3">
        <f t="shared" si="390"/>
        <v>248400000</v>
      </c>
      <c r="G2452" s="3">
        <v>209530000</v>
      </c>
      <c r="H2452" s="3">
        <v>182780000</v>
      </c>
      <c r="I2452" s="3"/>
      <c r="J2452" s="3">
        <f t="shared" si="389"/>
        <v>196155000</v>
      </c>
      <c r="K2452" s="4">
        <f t="shared" si="391"/>
        <v>1.2663454920853408</v>
      </c>
      <c r="L2452" s="3">
        <f t="shared" si="392"/>
        <v>0.14574420777126373</v>
      </c>
    </row>
    <row r="2453" spans="1:12">
      <c r="A2453" s="3" t="s">
        <v>82</v>
      </c>
      <c r="B2453" s="6">
        <v>518</v>
      </c>
      <c r="C2453" s="3">
        <v>40547000</v>
      </c>
      <c r="D2453" s="3">
        <v>32739000</v>
      </c>
      <c r="E2453" s="3">
        <v>77029000</v>
      </c>
      <c r="F2453" s="3">
        <f t="shared" si="390"/>
        <v>50105000</v>
      </c>
      <c r="G2453" s="3">
        <v>29205000</v>
      </c>
      <c r="H2453" s="3">
        <v>21765000</v>
      </c>
      <c r="I2453" s="3"/>
      <c r="J2453" s="3">
        <f t="shared" si="389"/>
        <v>25485000</v>
      </c>
      <c r="K2453" s="4">
        <f t="shared" si="391"/>
        <v>1.9660584657641751</v>
      </c>
      <c r="L2453" s="3">
        <f t="shared" si="392"/>
        <v>0.26139412146983432</v>
      </c>
    </row>
    <row r="2454" spans="1:12">
      <c r="A2454" s="3" t="s">
        <v>82</v>
      </c>
      <c r="B2454" s="6">
        <v>603</v>
      </c>
      <c r="C2454" s="3">
        <v>43934000</v>
      </c>
      <c r="D2454" s="3">
        <v>7111900</v>
      </c>
      <c r="E2454" s="3">
        <v>33391000</v>
      </c>
      <c r="F2454" s="3">
        <f t="shared" si="390"/>
        <v>28145633.333333332</v>
      </c>
      <c r="G2454" s="3">
        <v>7265400</v>
      </c>
      <c r="H2454" s="3">
        <v>12527000</v>
      </c>
      <c r="I2454" s="3"/>
      <c r="J2454" s="3">
        <f t="shared" si="389"/>
        <v>9896200</v>
      </c>
      <c r="K2454" s="4">
        <f t="shared" si="391"/>
        <v>2.8440849349581994</v>
      </c>
      <c r="L2454" s="3">
        <f t="shared" si="392"/>
        <v>0.29089019843433012</v>
      </c>
    </row>
    <row r="2455" spans="1:12">
      <c r="A2455" s="3" t="s">
        <v>82</v>
      </c>
      <c r="B2455" s="6">
        <v>530</v>
      </c>
      <c r="C2455" s="3">
        <v>447470000</v>
      </c>
      <c r="D2455" s="3">
        <v>175280000</v>
      </c>
      <c r="E2455" s="3">
        <v>218610000</v>
      </c>
      <c r="F2455" s="3">
        <f t="shared" si="390"/>
        <v>280453333.33333331</v>
      </c>
      <c r="G2455" s="3">
        <v>200670000</v>
      </c>
      <c r="H2455" s="3">
        <v>282300000</v>
      </c>
      <c r="I2455" s="3">
        <v>97477000</v>
      </c>
      <c r="J2455" s="3">
        <f t="shared" si="389"/>
        <v>193482333.33333334</v>
      </c>
      <c r="K2455" s="4">
        <f t="shared" si="391"/>
        <v>1.4495035722469061</v>
      </c>
      <c r="L2455" s="3">
        <f t="shared" si="392"/>
        <v>0.43331644530022662</v>
      </c>
    </row>
    <row r="2456" spans="1:12">
      <c r="A2456" s="3" t="s">
        <v>82</v>
      </c>
      <c r="B2456" s="6">
        <v>257</v>
      </c>
      <c r="C2456" s="3">
        <v>49194000</v>
      </c>
      <c r="D2456" s="3"/>
      <c r="E2456" s="3">
        <v>35890000</v>
      </c>
      <c r="F2456" s="3">
        <f t="shared" si="390"/>
        <v>42542000</v>
      </c>
      <c r="G2456" s="3">
        <v>34767000</v>
      </c>
      <c r="H2456" s="3">
        <v>38699000</v>
      </c>
      <c r="I2456" s="3"/>
      <c r="J2456" s="3">
        <f t="shared" si="389"/>
        <v>36733000</v>
      </c>
      <c r="K2456" s="4">
        <f t="shared" si="391"/>
        <v>1.1581411809544551</v>
      </c>
      <c r="L2456" s="3">
        <f t="shared" si="392"/>
        <v>0.49046408245151085</v>
      </c>
    </row>
    <row r="2457" spans="1:12">
      <c r="A2457" s="3" t="s">
        <v>82</v>
      </c>
      <c r="B2457" s="6">
        <v>560</v>
      </c>
      <c r="C2457" s="3">
        <v>10964000</v>
      </c>
      <c r="D2457" s="3"/>
      <c r="E2457" s="3">
        <v>7529300</v>
      </c>
      <c r="F2457" s="3">
        <f t="shared" si="390"/>
        <v>9246650</v>
      </c>
      <c r="G2457" s="3"/>
      <c r="H2457" s="3"/>
      <c r="I2457" s="3"/>
      <c r="K2457" s="4" t="s">
        <v>11</v>
      </c>
      <c r="L2457" s="5"/>
    </row>
    <row r="2458" spans="1:12">
      <c r="A2458" s="3" t="s">
        <v>317</v>
      </c>
      <c r="B2458" s="6">
        <v>531</v>
      </c>
      <c r="C2458" s="3">
        <v>313390000</v>
      </c>
      <c r="D2458" s="3">
        <v>161320000</v>
      </c>
      <c r="E2458" s="3">
        <v>218610000</v>
      </c>
      <c r="F2458" s="3">
        <f t="shared" si="390"/>
        <v>231106666.66666666</v>
      </c>
      <c r="G2458" s="3">
        <v>170770000</v>
      </c>
      <c r="H2458" s="3">
        <v>204960000</v>
      </c>
      <c r="I2458" s="3">
        <v>97477000</v>
      </c>
      <c r="J2458" s="3">
        <f>AVERAGE(G2458:I2458)</f>
        <v>157735666.66666666</v>
      </c>
      <c r="K2458" s="4">
        <f>F2458/J2458</f>
        <v>1.4651516144097616</v>
      </c>
      <c r="L2458" s="3">
        <f>_xlfn.T.TEST(G2458:I2458,C2458:E2458,2,2)</f>
        <v>0.24952421685622073</v>
      </c>
    </row>
    <row r="2459" spans="1:12">
      <c r="A2459" s="3" t="s">
        <v>317</v>
      </c>
      <c r="B2459" s="6">
        <v>568</v>
      </c>
      <c r="C2459" s="3">
        <v>13160000</v>
      </c>
      <c r="D2459" s="3"/>
      <c r="E2459" s="3">
        <v>11652000</v>
      </c>
      <c r="F2459" s="3">
        <f t="shared" si="390"/>
        <v>12406000</v>
      </c>
      <c r="G2459" s="3"/>
      <c r="H2459" s="3"/>
      <c r="I2459" s="3"/>
      <c r="K2459" s="4" t="s">
        <v>11</v>
      </c>
      <c r="L2459" s="5"/>
    </row>
    <row r="2460" spans="1:12">
      <c r="A2460" s="3" t="s">
        <v>100</v>
      </c>
      <c r="B2460" s="6">
        <v>238</v>
      </c>
      <c r="C2460" s="3">
        <v>280000000</v>
      </c>
      <c r="D2460" s="3">
        <v>416960000</v>
      </c>
      <c r="E2460" s="3">
        <v>233750000</v>
      </c>
      <c r="F2460" s="3">
        <f t="shared" si="390"/>
        <v>310236666.66666669</v>
      </c>
      <c r="G2460" s="3">
        <v>233520000</v>
      </c>
      <c r="H2460" s="3">
        <v>234010000</v>
      </c>
      <c r="I2460" s="3"/>
      <c r="J2460" s="3">
        <f t="shared" ref="J2460:J2472" si="393">AVERAGE(G2460:I2460)</f>
        <v>233765000</v>
      </c>
      <c r="K2460" s="4">
        <f>F2460/J2460</f>
        <v>1.3271305228185002</v>
      </c>
      <c r="L2460" s="3">
        <f>_xlfn.T.TEST(G2460:I2460,C2460:E2460,2,2)</f>
        <v>0.36042483873150127</v>
      </c>
    </row>
    <row r="2461" spans="1:12">
      <c r="A2461" s="3" t="s">
        <v>100</v>
      </c>
      <c r="B2461" s="6">
        <v>324</v>
      </c>
      <c r="C2461" s="3">
        <v>1033300000</v>
      </c>
      <c r="D2461" s="3">
        <v>818490000</v>
      </c>
      <c r="E2461" s="3">
        <v>940210000</v>
      </c>
      <c r="F2461" s="3">
        <f t="shared" si="390"/>
        <v>930666666.66666663</v>
      </c>
      <c r="G2461" s="3">
        <v>870050000</v>
      </c>
      <c r="H2461" s="3">
        <v>983920000</v>
      </c>
      <c r="I2461" s="3">
        <v>606910000</v>
      </c>
      <c r="J2461" s="3">
        <f t="shared" si="393"/>
        <v>820293333.33333337</v>
      </c>
      <c r="K2461" s="4">
        <f>F2461/J2461</f>
        <v>1.1345534930593932</v>
      </c>
      <c r="L2461" s="3">
        <f>_xlfn.T.TEST(G2461:I2461,C2461:E2461,2,2)</f>
        <v>0.43648102562711938</v>
      </c>
    </row>
    <row r="2462" spans="1:12">
      <c r="A2462" s="3" t="s">
        <v>100</v>
      </c>
      <c r="B2462" s="6">
        <v>316</v>
      </c>
      <c r="C2462" s="3">
        <v>246820000</v>
      </c>
      <c r="D2462" s="3">
        <v>21819000</v>
      </c>
      <c r="E2462" s="3">
        <v>177570000</v>
      </c>
      <c r="F2462" s="3">
        <f t="shared" si="390"/>
        <v>148736333.33333334</v>
      </c>
      <c r="G2462" s="3">
        <v>201470000</v>
      </c>
      <c r="H2462" s="3">
        <v>237110000</v>
      </c>
      <c r="I2462" s="3"/>
      <c r="J2462" s="3">
        <f t="shared" si="393"/>
        <v>219290000</v>
      </c>
      <c r="K2462" s="4">
        <f>F2462/J2462</f>
        <v>0.67826318269566943</v>
      </c>
      <c r="L2462" s="3">
        <f>_xlfn.T.TEST(G2462:I2462,C2462:E2462,2,2)</f>
        <v>0.4763576571161946</v>
      </c>
    </row>
    <row r="2463" spans="1:12">
      <c r="A2463" s="3" t="s">
        <v>100</v>
      </c>
      <c r="B2463" s="6">
        <v>29</v>
      </c>
      <c r="C2463" s="3">
        <v>27072000</v>
      </c>
      <c r="D2463" s="3"/>
      <c r="E2463" s="3">
        <v>11634000</v>
      </c>
      <c r="F2463" s="3">
        <f t="shared" si="390"/>
        <v>19353000</v>
      </c>
      <c r="G2463" s="3">
        <v>30084000</v>
      </c>
      <c r="H2463" s="3">
        <v>21395000</v>
      </c>
      <c r="I2463" s="3"/>
      <c r="J2463" s="3">
        <f t="shared" si="393"/>
        <v>25739500</v>
      </c>
      <c r="K2463" s="4">
        <f>F2463/J2463</f>
        <v>0.75187940713689072</v>
      </c>
      <c r="L2463" s="3">
        <f>_xlfn.T.TEST(G2463:I2463,C2463:E2463,2,2)</f>
        <v>0.54579003819891891</v>
      </c>
    </row>
    <row r="2464" spans="1:12">
      <c r="A2464" s="3" t="s">
        <v>380</v>
      </c>
      <c r="B2464" s="6">
        <v>275</v>
      </c>
      <c r="C2464" s="3"/>
      <c r="D2464" s="3"/>
      <c r="E2464" s="3"/>
      <c r="F2464" s="3"/>
      <c r="G2464" s="3">
        <v>5760000</v>
      </c>
      <c r="H2464" s="3">
        <v>15197000</v>
      </c>
      <c r="I2464" s="3"/>
      <c r="J2464" s="3">
        <f t="shared" si="393"/>
        <v>10478500</v>
      </c>
      <c r="K2464" s="4">
        <v>0</v>
      </c>
      <c r="L2464" s="5"/>
    </row>
    <row r="2465" spans="1:12">
      <c r="A2465" s="3" t="s">
        <v>832</v>
      </c>
      <c r="B2465" s="6">
        <v>205</v>
      </c>
      <c r="C2465" s="3">
        <v>19003000</v>
      </c>
      <c r="D2465" s="3"/>
      <c r="E2465" s="3">
        <v>16570000</v>
      </c>
      <c r="F2465" s="3">
        <f>AVERAGE(C2465:E2465)</f>
        <v>17786500</v>
      </c>
      <c r="G2465" s="3">
        <v>9330400</v>
      </c>
      <c r="H2465" s="3">
        <v>16012000</v>
      </c>
      <c r="I2465" s="3"/>
      <c r="J2465" s="3">
        <f t="shared" si="393"/>
        <v>12671200</v>
      </c>
      <c r="K2465" s="4">
        <f>F2465/J2465</f>
        <v>1.4036949933707936</v>
      </c>
      <c r="L2465" s="3">
        <f>_xlfn.T.TEST(G2465:I2465,C2465:E2465,2,2)</f>
        <v>0.28683968969765261</v>
      </c>
    </row>
    <row r="2466" spans="1:12">
      <c r="A2466" s="3" t="s">
        <v>48</v>
      </c>
      <c r="B2466" s="6">
        <v>148</v>
      </c>
      <c r="C2466" s="3">
        <v>430560000</v>
      </c>
      <c r="D2466" s="3">
        <v>300560000</v>
      </c>
      <c r="E2466" s="3">
        <v>473260000</v>
      </c>
      <c r="F2466" s="3">
        <f>AVERAGE(C2466:E2466)</f>
        <v>401460000</v>
      </c>
      <c r="G2466" s="3">
        <v>785250000</v>
      </c>
      <c r="H2466" s="3">
        <v>641080000</v>
      </c>
      <c r="I2466" s="3"/>
      <c r="J2466" s="3">
        <f t="shared" si="393"/>
        <v>713165000</v>
      </c>
      <c r="K2466" s="4">
        <f>F2466/J2466</f>
        <v>0.56292723282830759</v>
      </c>
      <c r="L2466" s="3">
        <f>_xlfn.T.TEST(G2466:I2466,C2466:E2466,2,2)</f>
        <v>3.6046546589727661E-2</v>
      </c>
    </row>
    <row r="2467" spans="1:12">
      <c r="A2467" s="3" t="s">
        <v>381</v>
      </c>
      <c r="B2467" s="6">
        <v>405</v>
      </c>
      <c r="C2467" s="3"/>
      <c r="D2467" s="3"/>
      <c r="E2467" s="3"/>
      <c r="F2467" s="3"/>
      <c r="G2467" s="3">
        <v>12386000</v>
      </c>
      <c r="H2467" s="3">
        <v>10714000</v>
      </c>
      <c r="I2467" s="3"/>
      <c r="J2467" s="3">
        <f t="shared" si="393"/>
        <v>11550000</v>
      </c>
      <c r="K2467" s="4">
        <v>0</v>
      </c>
      <c r="L2467" s="5"/>
    </row>
    <row r="2468" spans="1:12">
      <c r="A2468" s="3" t="s">
        <v>350</v>
      </c>
      <c r="B2468" s="6">
        <v>229</v>
      </c>
      <c r="C2468" s="3">
        <v>226430000</v>
      </c>
      <c r="D2468" s="3">
        <v>258480000</v>
      </c>
      <c r="E2468" s="3">
        <v>214430000</v>
      </c>
      <c r="F2468" s="3">
        <f t="shared" ref="F2468:F2473" si="394">AVERAGE(C2468:E2468)</f>
        <v>233113333.33333334</v>
      </c>
      <c r="G2468" s="3">
        <v>360610000</v>
      </c>
      <c r="H2468" s="3">
        <v>294540000</v>
      </c>
      <c r="I2468" s="3"/>
      <c r="J2468" s="3">
        <f t="shared" si="393"/>
        <v>327575000</v>
      </c>
      <c r="K2468" s="4">
        <f>F2468/J2468</f>
        <v>0.71163346816250739</v>
      </c>
      <c r="L2468" s="3">
        <f>_xlfn.T.TEST(G2468:I2468,C2468:E2468,2,2)</f>
        <v>5.0927196310254753E-2</v>
      </c>
    </row>
    <row r="2469" spans="1:12">
      <c r="A2469" s="3" t="s">
        <v>350</v>
      </c>
      <c r="B2469" s="4">
        <v>223</v>
      </c>
      <c r="C2469" s="3">
        <v>5909200</v>
      </c>
      <c r="D2469" s="3"/>
      <c r="E2469" s="3">
        <v>6705000</v>
      </c>
      <c r="F2469" s="3">
        <f t="shared" si="394"/>
        <v>6307100</v>
      </c>
      <c r="G2469" s="3">
        <v>20646000</v>
      </c>
      <c r="H2469" s="3">
        <v>19011000</v>
      </c>
      <c r="I2469" s="3"/>
      <c r="J2469" s="3">
        <f t="shared" si="393"/>
        <v>19828500</v>
      </c>
      <c r="K2469" s="4">
        <f>F2469/J2469</f>
        <v>0.31808255793428653</v>
      </c>
      <c r="L2469" s="3">
        <f>_xlfn.T.TEST(G2469:I2469,C2469:E2469,2,2)</f>
        <v>4.4909159734277428E-3</v>
      </c>
    </row>
    <row r="2470" spans="1:12">
      <c r="A2470" s="3" t="s">
        <v>506</v>
      </c>
      <c r="B2470" s="6">
        <v>80</v>
      </c>
      <c r="C2470" s="3">
        <v>17223000</v>
      </c>
      <c r="D2470" s="3"/>
      <c r="E2470" s="3">
        <v>10240000</v>
      </c>
      <c r="F2470" s="3">
        <f t="shared" si="394"/>
        <v>13731500</v>
      </c>
      <c r="G2470" s="3">
        <v>20089000</v>
      </c>
      <c r="H2470" s="3">
        <v>8948500</v>
      </c>
      <c r="I2470" s="3"/>
      <c r="J2470" s="3">
        <f t="shared" si="393"/>
        <v>14518750</v>
      </c>
      <c r="K2470" s="4">
        <f>F2470/J2470</f>
        <v>0.94577701248385704</v>
      </c>
      <c r="L2470" s="3">
        <f>_xlfn.T.TEST(G2470:I2470,C2470:E2470,2,2)</f>
        <v>0.91562522579459582</v>
      </c>
    </row>
    <row r="2471" spans="1:12">
      <c r="A2471" s="3" t="s">
        <v>507</v>
      </c>
      <c r="B2471" s="6">
        <v>148</v>
      </c>
      <c r="C2471" s="3">
        <v>31540000</v>
      </c>
      <c r="D2471" s="3"/>
      <c r="E2471" s="3">
        <v>58316000</v>
      </c>
      <c r="F2471" s="3">
        <f t="shared" si="394"/>
        <v>44928000</v>
      </c>
      <c r="G2471" s="3">
        <v>72268000</v>
      </c>
      <c r="H2471" s="3">
        <v>40550000</v>
      </c>
      <c r="I2471" s="3"/>
      <c r="J2471" s="3">
        <f t="shared" si="393"/>
        <v>56409000</v>
      </c>
      <c r="K2471" s="4">
        <f>F2471/J2471</f>
        <v>0.79646864861990108</v>
      </c>
      <c r="L2471" s="3">
        <f>_xlfn.T.TEST(G2471:I2471,C2471:E2471,2,2)</f>
        <v>0.63571764006043185</v>
      </c>
    </row>
    <row r="2472" spans="1:12">
      <c r="A2472" s="3" t="s">
        <v>507</v>
      </c>
      <c r="B2472" s="6">
        <v>62</v>
      </c>
      <c r="C2472" s="3">
        <v>16256000</v>
      </c>
      <c r="D2472" s="3"/>
      <c r="E2472" s="3">
        <v>14233000</v>
      </c>
      <c r="F2472" s="3">
        <f t="shared" si="394"/>
        <v>15244500</v>
      </c>
      <c r="G2472" s="3">
        <v>13406000</v>
      </c>
      <c r="H2472" s="3">
        <v>17611000</v>
      </c>
      <c r="I2472" s="3"/>
      <c r="J2472" s="3">
        <f t="shared" si="393"/>
        <v>15508500</v>
      </c>
      <c r="K2472" s="4">
        <f>F2472/J2472</f>
        <v>0.98297707708675885</v>
      </c>
      <c r="L2472" s="3">
        <f>_xlfn.T.TEST(G2472:I2472,C2472:E2472,2,2)</f>
        <v>0.9202448692893539</v>
      </c>
    </row>
    <row r="2473" spans="1:12">
      <c r="A2473" s="3" t="s">
        <v>136</v>
      </c>
      <c r="B2473" s="6">
        <v>564</v>
      </c>
      <c r="C2473" s="3">
        <v>14799000</v>
      </c>
      <c r="D2473" s="3">
        <v>13168000</v>
      </c>
      <c r="E2473" s="3"/>
      <c r="F2473" s="3">
        <f t="shared" si="394"/>
        <v>13983500</v>
      </c>
      <c r="G2473" s="3"/>
      <c r="H2473" s="3"/>
      <c r="I2473" s="3"/>
      <c r="K2473" s="4" t="s">
        <v>11</v>
      </c>
      <c r="L2473" s="5"/>
    </row>
    <row r="2474" spans="1:12">
      <c r="A2474" s="3" t="s">
        <v>226</v>
      </c>
      <c r="B2474" s="6">
        <v>268</v>
      </c>
      <c r="C2474" s="3"/>
      <c r="D2474" s="3"/>
      <c r="E2474" s="3"/>
      <c r="F2474" s="3"/>
      <c r="G2474" s="3">
        <v>2234900</v>
      </c>
      <c r="H2474" s="3">
        <v>5345600</v>
      </c>
      <c r="I2474" s="3"/>
      <c r="J2474" s="3">
        <f t="shared" ref="J2474:J2484" si="395">AVERAGE(G2474:I2474)</f>
        <v>3790250</v>
      </c>
      <c r="K2474" s="4">
        <v>0</v>
      </c>
      <c r="L2474" s="5"/>
    </row>
    <row r="2475" spans="1:12">
      <c r="A2475" s="3" t="s">
        <v>226</v>
      </c>
      <c r="B2475" s="6">
        <v>275</v>
      </c>
      <c r="C2475" s="3"/>
      <c r="D2475" s="3"/>
      <c r="E2475" s="3"/>
      <c r="F2475" s="3"/>
      <c r="G2475" s="3">
        <v>20804000</v>
      </c>
      <c r="H2475" s="3">
        <v>12152000</v>
      </c>
      <c r="I2475" s="3"/>
      <c r="J2475" s="3">
        <f t="shared" si="395"/>
        <v>16478000</v>
      </c>
      <c r="K2475" s="4">
        <v>0</v>
      </c>
      <c r="L2475" s="5"/>
    </row>
    <row r="2476" spans="1:12">
      <c r="A2476" s="3" t="s">
        <v>508</v>
      </c>
      <c r="B2476" s="6">
        <v>95</v>
      </c>
      <c r="C2476" s="3">
        <v>15031000</v>
      </c>
      <c r="D2476" s="3">
        <v>47661000</v>
      </c>
      <c r="E2476" s="3">
        <v>12062000</v>
      </c>
      <c r="F2476" s="3">
        <f t="shared" ref="F2476:F2483" si="396">AVERAGE(C2476:E2476)</f>
        <v>24918000</v>
      </c>
      <c r="G2476" s="3">
        <v>17040000</v>
      </c>
      <c r="H2476" s="3">
        <v>23011000</v>
      </c>
      <c r="I2476" s="3"/>
      <c r="J2476" s="3">
        <f t="shared" si="395"/>
        <v>20025500</v>
      </c>
      <c r="K2476" s="4">
        <f t="shared" ref="K2476:K2483" si="397">F2476/J2476</f>
        <v>1.2443135002871339</v>
      </c>
      <c r="L2476" s="3">
        <f t="shared" ref="L2476:L2483" si="398">_xlfn.T.TEST(G2476:I2476,C2476:E2476,2,2)</f>
        <v>0.76406636411539042</v>
      </c>
    </row>
    <row r="2477" spans="1:12">
      <c r="A2477" s="3" t="s">
        <v>776</v>
      </c>
      <c r="B2477" s="6">
        <v>130</v>
      </c>
      <c r="C2477" s="3">
        <v>52964000</v>
      </c>
      <c r="D2477" s="3">
        <v>22454000</v>
      </c>
      <c r="E2477" s="3">
        <v>17765000</v>
      </c>
      <c r="F2477" s="3">
        <f t="shared" si="396"/>
        <v>31061000</v>
      </c>
      <c r="G2477" s="3">
        <v>9319100</v>
      </c>
      <c r="H2477" s="3">
        <v>22920000</v>
      </c>
      <c r="I2477" s="3"/>
      <c r="J2477" s="3">
        <f t="shared" si="395"/>
        <v>16119550</v>
      </c>
      <c r="K2477" s="4">
        <f t="shared" si="397"/>
        <v>1.9269148332304562</v>
      </c>
      <c r="L2477" s="3">
        <f t="shared" si="398"/>
        <v>0.39593560045102705</v>
      </c>
    </row>
    <row r="2478" spans="1:12">
      <c r="A2478" s="3" t="s">
        <v>509</v>
      </c>
      <c r="B2478" s="6">
        <v>89</v>
      </c>
      <c r="C2478" s="3">
        <v>40442000</v>
      </c>
      <c r="D2478" s="3">
        <v>52559000</v>
      </c>
      <c r="E2478" s="3">
        <v>44227000</v>
      </c>
      <c r="F2478" s="3">
        <f t="shared" si="396"/>
        <v>45742666.666666664</v>
      </c>
      <c r="G2478" s="3">
        <v>47328000</v>
      </c>
      <c r="H2478" s="3">
        <v>48850000</v>
      </c>
      <c r="I2478" s="3"/>
      <c r="J2478" s="3">
        <f t="shared" si="395"/>
        <v>48089000</v>
      </c>
      <c r="K2478" s="4">
        <f t="shared" si="397"/>
        <v>0.9512085230856675</v>
      </c>
      <c r="L2478" s="3">
        <f t="shared" si="398"/>
        <v>0.64893001986242604</v>
      </c>
    </row>
    <row r="2479" spans="1:12">
      <c r="A2479" s="3" t="s">
        <v>510</v>
      </c>
      <c r="B2479" s="6">
        <v>128</v>
      </c>
      <c r="C2479" s="3">
        <v>52206000</v>
      </c>
      <c r="D2479" s="3">
        <v>30577000</v>
      </c>
      <c r="E2479" s="3">
        <v>43687000</v>
      </c>
      <c r="F2479" s="3">
        <f t="shared" si="396"/>
        <v>42156666.666666664</v>
      </c>
      <c r="G2479" s="3">
        <v>58730000</v>
      </c>
      <c r="H2479" s="3">
        <v>48213000</v>
      </c>
      <c r="I2479" s="3"/>
      <c r="J2479" s="3">
        <f t="shared" si="395"/>
        <v>53471500</v>
      </c>
      <c r="K2479" s="4">
        <f t="shared" si="397"/>
        <v>0.78839506403722848</v>
      </c>
      <c r="L2479" s="3">
        <f t="shared" si="398"/>
        <v>0.2984113725392778</v>
      </c>
    </row>
    <row r="2480" spans="1:12">
      <c r="A2480" s="3" t="s">
        <v>510</v>
      </c>
      <c r="B2480" s="6">
        <v>73</v>
      </c>
      <c r="C2480" s="3">
        <v>136030000</v>
      </c>
      <c r="D2480" s="3">
        <v>117560000</v>
      </c>
      <c r="E2480" s="3">
        <v>100410000</v>
      </c>
      <c r="F2480" s="3">
        <f t="shared" si="396"/>
        <v>118000000</v>
      </c>
      <c r="G2480" s="3">
        <v>125650000</v>
      </c>
      <c r="H2480" s="3">
        <v>174930000</v>
      </c>
      <c r="I2480" s="3">
        <v>31782000</v>
      </c>
      <c r="J2480" s="3">
        <f t="shared" si="395"/>
        <v>110787333.33333333</v>
      </c>
      <c r="K2480" s="4">
        <f t="shared" si="397"/>
        <v>1.0651037122174016</v>
      </c>
      <c r="L2480" s="3">
        <f t="shared" si="398"/>
        <v>0.87558033488567055</v>
      </c>
    </row>
    <row r="2481" spans="1:12">
      <c r="A2481" s="3" t="s">
        <v>511</v>
      </c>
      <c r="B2481" s="6">
        <v>162</v>
      </c>
      <c r="C2481" s="3">
        <v>15422000</v>
      </c>
      <c r="D2481" s="3"/>
      <c r="E2481" s="3">
        <v>14389000</v>
      </c>
      <c r="F2481" s="3">
        <f t="shared" si="396"/>
        <v>14905500</v>
      </c>
      <c r="G2481" s="3">
        <v>10826000</v>
      </c>
      <c r="H2481" s="3">
        <v>12003000</v>
      </c>
      <c r="I2481" s="3"/>
      <c r="J2481" s="3">
        <f t="shared" si="395"/>
        <v>11414500</v>
      </c>
      <c r="K2481" s="4">
        <f t="shared" si="397"/>
        <v>1.3058390643479785</v>
      </c>
      <c r="L2481" s="3">
        <f t="shared" si="398"/>
        <v>4.6804042865765727E-2</v>
      </c>
    </row>
    <row r="2482" spans="1:12">
      <c r="A2482" s="3" t="s">
        <v>511</v>
      </c>
      <c r="B2482" s="6">
        <v>153</v>
      </c>
      <c r="C2482" s="3">
        <v>17412000</v>
      </c>
      <c r="D2482" s="3"/>
      <c r="E2482" s="3">
        <v>15588000</v>
      </c>
      <c r="F2482" s="3">
        <f t="shared" si="396"/>
        <v>16500000</v>
      </c>
      <c r="G2482" s="3">
        <v>18688000</v>
      </c>
      <c r="H2482" s="3">
        <v>20168000</v>
      </c>
      <c r="I2482" s="3"/>
      <c r="J2482" s="3">
        <f t="shared" si="395"/>
        <v>19428000</v>
      </c>
      <c r="K2482" s="4">
        <f t="shared" si="397"/>
        <v>0.84928968499073498</v>
      </c>
      <c r="L2482" s="3">
        <f t="shared" si="398"/>
        <v>0.13019831981555663</v>
      </c>
    </row>
    <row r="2483" spans="1:12">
      <c r="A2483" s="3" t="s">
        <v>511</v>
      </c>
      <c r="B2483" s="6">
        <v>46</v>
      </c>
      <c r="C2483" s="3">
        <v>26263000</v>
      </c>
      <c r="D2483" s="3"/>
      <c r="E2483" s="3">
        <v>18773000</v>
      </c>
      <c r="F2483" s="3">
        <f t="shared" si="396"/>
        <v>22518000</v>
      </c>
      <c r="G2483" s="3">
        <v>17382000</v>
      </c>
      <c r="H2483" s="3">
        <v>16831000</v>
      </c>
      <c r="I2483" s="3">
        <v>56958000</v>
      </c>
      <c r="J2483" s="3">
        <f t="shared" si="395"/>
        <v>30390333.333333332</v>
      </c>
      <c r="K2483" s="4">
        <f t="shared" si="397"/>
        <v>0.74095929626745349</v>
      </c>
      <c r="L2483" s="3">
        <f t="shared" si="398"/>
        <v>0.68127219294588404</v>
      </c>
    </row>
    <row r="2484" spans="1:12">
      <c r="A2484" s="3" t="s">
        <v>845</v>
      </c>
      <c r="B2484" s="6">
        <v>128</v>
      </c>
      <c r="C2484" s="3"/>
      <c r="D2484" s="3"/>
      <c r="E2484" s="3"/>
      <c r="F2484" s="3"/>
      <c r="G2484" s="3">
        <v>17388000</v>
      </c>
      <c r="H2484" s="3">
        <v>44428000</v>
      </c>
      <c r="I2484" s="3"/>
      <c r="J2484" s="3">
        <f t="shared" si="395"/>
        <v>30908000</v>
      </c>
      <c r="K2484" s="4">
        <v>0</v>
      </c>
      <c r="L2484" s="5"/>
    </row>
    <row r="2485" spans="1:12">
      <c r="A2485" s="3" t="s">
        <v>318</v>
      </c>
      <c r="B2485" s="6">
        <v>90</v>
      </c>
      <c r="C2485" s="3">
        <v>6611300</v>
      </c>
      <c r="D2485" s="3">
        <v>1585700</v>
      </c>
      <c r="E2485" s="3">
        <v>4847600</v>
      </c>
      <c r="F2485" s="3">
        <f t="shared" ref="F2485:F2491" si="399">AVERAGE(C2485:E2485)</f>
        <v>4348200</v>
      </c>
      <c r="G2485" s="3"/>
      <c r="H2485" s="3"/>
      <c r="I2485" s="3"/>
      <c r="K2485" s="4" t="s">
        <v>11</v>
      </c>
      <c r="L2485" s="5"/>
    </row>
    <row r="2486" spans="1:12">
      <c r="A2486" s="3" t="s">
        <v>874</v>
      </c>
      <c r="B2486" s="6">
        <v>241</v>
      </c>
      <c r="C2486" s="3">
        <v>38678000</v>
      </c>
      <c r="D2486" s="3"/>
      <c r="E2486" s="3">
        <v>25563000</v>
      </c>
      <c r="F2486" s="3">
        <f t="shared" si="399"/>
        <v>32120500</v>
      </c>
      <c r="G2486" s="3">
        <v>14451000</v>
      </c>
      <c r="H2486" s="3">
        <v>53535000</v>
      </c>
      <c r="I2486" s="3"/>
      <c r="J2486" s="3">
        <f t="shared" ref="J2486:J2520" si="400">AVERAGE(G2486:I2486)</f>
        <v>33993000</v>
      </c>
      <c r="K2486" s="4">
        <f t="shared" ref="K2486:K2491" si="401">F2486/J2486</f>
        <v>0.94491512958550294</v>
      </c>
      <c r="L2486" s="3">
        <f t="shared" ref="L2486:L2491" si="402">_xlfn.T.TEST(G2486:I2486,C2486:E2486,2,2)</f>
        <v>0.93589761904119484</v>
      </c>
    </row>
    <row r="2487" spans="1:12">
      <c r="A2487" s="3" t="s">
        <v>83</v>
      </c>
      <c r="B2487" s="6">
        <v>207</v>
      </c>
      <c r="C2487" s="3">
        <v>31643000</v>
      </c>
      <c r="D2487" s="3">
        <v>29047000</v>
      </c>
      <c r="E2487" s="3">
        <v>30511000</v>
      </c>
      <c r="F2487" s="3">
        <f t="shared" si="399"/>
        <v>30400333.333333332</v>
      </c>
      <c r="G2487" s="3">
        <v>41931000</v>
      </c>
      <c r="H2487" s="3">
        <v>30315000</v>
      </c>
      <c r="I2487" s="3"/>
      <c r="J2487" s="3">
        <f t="shared" si="400"/>
        <v>36123000</v>
      </c>
      <c r="K2487" s="4">
        <f t="shared" si="401"/>
        <v>0.84157831114063986</v>
      </c>
      <c r="L2487" s="3">
        <f t="shared" si="402"/>
        <v>0.28751125394485461</v>
      </c>
    </row>
    <row r="2488" spans="1:12">
      <c r="A2488" s="3" t="s">
        <v>83</v>
      </c>
      <c r="B2488" s="6">
        <v>204</v>
      </c>
      <c r="C2488" s="3"/>
      <c r="D2488" s="3">
        <v>9484500</v>
      </c>
      <c r="E2488" s="3">
        <v>13965000</v>
      </c>
      <c r="F2488" s="3">
        <f t="shared" si="399"/>
        <v>11724750</v>
      </c>
      <c r="G2488" s="3">
        <v>15015000</v>
      </c>
      <c r="H2488" s="3">
        <v>12081000</v>
      </c>
      <c r="I2488" s="3"/>
      <c r="J2488" s="3">
        <f t="shared" si="400"/>
        <v>13548000</v>
      </c>
      <c r="K2488" s="4">
        <f t="shared" si="401"/>
        <v>0.86542294065544734</v>
      </c>
      <c r="L2488" s="3">
        <f t="shared" si="402"/>
        <v>0.56621068918294915</v>
      </c>
    </row>
    <row r="2489" spans="1:12">
      <c r="A2489" s="3" t="s">
        <v>513</v>
      </c>
      <c r="B2489" s="6">
        <v>378</v>
      </c>
      <c r="C2489" s="3">
        <v>16473000</v>
      </c>
      <c r="D2489" s="3">
        <v>9694200</v>
      </c>
      <c r="E2489" s="3">
        <v>12660000</v>
      </c>
      <c r="F2489" s="3">
        <f t="shared" si="399"/>
        <v>12942400</v>
      </c>
      <c r="G2489" s="3">
        <v>17305000</v>
      </c>
      <c r="H2489" s="3">
        <v>42122000</v>
      </c>
      <c r="I2489" s="3"/>
      <c r="J2489" s="3">
        <f t="shared" si="400"/>
        <v>29713500</v>
      </c>
      <c r="K2489" s="4">
        <f t="shared" si="401"/>
        <v>0.4355730560183082</v>
      </c>
      <c r="L2489" s="3">
        <f t="shared" si="402"/>
        <v>0.17861683267779124</v>
      </c>
    </row>
    <row r="2490" spans="1:12">
      <c r="A2490" s="3" t="s">
        <v>514</v>
      </c>
      <c r="B2490" s="6">
        <v>94</v>
      </c>
      <c r="C2490" s="3">
        <v>70899000</v>
      </c>
      <c r="D2490" s="3">
        <v>35738000</v>
      </c>
      <c r="E2490" s="3">
        <v>43985000</v>
      </c>
      <c r="F2490" s="3">
        <f t="shared" si="399"/>
        <v>50207333.333333336</v>
      </c>
      <c r="G2490" s="3">
        <v>84671000</v>
      </c>
      <c r="H2490" s="3">
        <v>110760000</v>
      </c>
      <c r="I2490" s="3"/>
      <c r="J2490" s="3">
        <f t="shared" si="400"/>
        <v>97715500</v>
      </c>
      <c r="K2490" s="4">
        <f t="shared" si="401"/>
        <v>0.51381135370881115</v>
      </c>
      <c r="L2490" s="3">
        <f t="shared" si="402"/>
        <v>6.6342629931507607E-2</v>
      </c>
    </row>
    <row r="2491" spans="1:12">
      <c r="A2491" s="3" t="s">
        <v>515</v>
      </c>
      <c r="B2491" s="6">
        <v>432</v>
      </c>
      <c r="C2491" s="3">
        <v>28875000</v>
      </c>
      <c r="D2491" s="3">
        <v>19699000</v>
      </c>
      <c r="E2491" s="3">
        <v>22958000</v>
      </c>
      <c r="F2491" s="3">
        <f t="shared" si="399"/>
        <v>23844000</v>
      </c>
      <c r="G2491" s="3">
        <v>26944000</v>
      </c>
      <c r="H2491" s="3">
        <v>26923000</v>
      </c>
      <c r="I2491" s="3"/>
      <c r="J2491" s="3">
        <f t="shared" si="400"/>
        <v>26933500</v>
      </c>
      <c r="K2491" s="4">
        <f t="shared" si="401"/>
        <v>0.885291551413667</v>
      </c>
      <c r="L2491" s="3">
        <f t="shared" si="402"/>
        <v>0.43854006068693607</v>
      </c>
    </row>
    <row r="2492" spans="1:12">
      <c r="A2492" s="3" t="s">
        <v>34</v>
      </c>
      <c r="B2492" s="6">
        <v>100</v>
      </c>
      <c r="C2492" s="3"/>
      <c r="D2492" s="3"/>
      <c r="E2492" s="3"/>
      <c r="F2492" s="3"/>
      <c r="G2492" s="3">
        <v>31178000</v>
      </c>
      <c r="H2492" s="3">
        <v>36262000</v>
      </c>
      <c r="I2492" s="3"/>
      <c r="J2492" s="3">
        <f t="shared" si="400"/>
        <v>33720000</v>
      </c>
      <c r="K2492" s="4">
        <v>0</v>
      </c>
      <c r="L2492" s="5"/>
    </row>
    <row r="2493" spans="1:12">
      <c r="A2493" s="3" t="s">
        <v>516</v>
      </c>
      <c r="B2493" s="6">
        <v>327</v>
      </c>
      <c r="C2493" s="3">
        <v>17343000</v>
      </c>
      <c r="D2493" s="3">
        <v>24836000</v>
      </c>
      <c r="E2493" s="3">
        <v>17541000</v>
      </c>
      <c r="F2493" s="3">
        <f>AVERAGE(C2493:E2493)</f>
        <v>19906666.666666668</v>
      </c>
      <c r="G2493" s="3">
        <v>25083000</v>
      </c>
      <c r="H2493" s="3">
        <v>26118000</v>
      </c>
      <c r="I2493" s="3"/>
      <c r="J2493" s="3">
        <f t="shared" si="400"/>
        <v>25600500</v>
      </c>
      <c r="K2493" s="4">
        <f>F2493/J2493</f>
        <v>0.77758897938191318</v>
      </c>
      <c r="L2493" s="3">
        <f>_xlfn.T.TEST(G2493:I2493,C2493:E2493,2,2)</f>
        <v>0.17381744387966289</v>
      </c>
    </row>
    <row r="2494" spans="1:12">
      <c r="A2494" s="3" t="s">
        <v>382</v>
      </c>
      <c r="B2494" s="6">
        <v>138</v>
      </c>
      <c r="C2494" s="3">
        <v>41372000</v>
      </c>
      <c r="D2494" s="3">
        <v>36232000</v>
      </c>
      <c r="E2494" s="3">
        <v>47317000</v>
      </c>
      <c r="F2494" s="3">
        <f>AVERAGE(C2494:E2494)</f>
        <v>41640333.333333336</v>
      </c>
      <c r="G2494" s="3">
        <v>56062000</v>
      </c>
      <c r="H2494" s="3">
        <v>68487000</v>
      </c>
      <c r="I2494" s="3"/>
      <c r="J2494" s="3">
        <f t="shared" si="400"/>
        <v>62274500</v>
      </c>
      <c r="K2494" s="4">
        <f>F2494/J2494</f>
        <v>0.66865785085923346</v>
      </c>
      <c r="L2494" s="3">
        <f>_xlfn.T.TEST(G2494:I2494,C2494:E2494,2,2)</f>
        <v>4.4924595666070002E-2</v>
      </c>
    </row>
    <row r="2495" spans="1:12">
      <c r="A2495" s="3" t="s">
        <v>382</v>
      </c>
      <c r="B2495" s="6">
        <v>146</v>
      </c>
      <c r="C2495" s="3">
        <v>11439000</v>
      </c>
      <c r="D2495" s="3"/>
      <c r="E2495" s="3">
        <v>24022000</v>
      </c>
      <c r="F2495" s="3">
        <f>AVERAGE(C2495:E2495)</f>
        <v>17730500</v>
      </c>
      <c r="G2495" s="3">
        <v>51798000</v>
      </c>
      <c r="H2495" s="3">
        <v>22503000</v>
      </c>
      <c r="I2495" s="3"/>
      <c r="J2495" s="3">
        <f t="shared" si="400"/>
        <v>37150500</v>
      </c>
      <c r="K2495" s="4">
        <f>F2495/J2495</f>
        <v>0.47726140967147146</v>
      </c>
      <c r="L2495" s="3">
        <f>_xlfn.T.TEST(G2495:I2495,C2495:E2495,2,2)</f>
        <v>0.34735163168843419</v>
      </c>
    </row>
    <row r="2496" spans="1:12">
      <c r="A2496" s="3" t="s">
        <v>382</v>
      </c>
      <c r="B2496" s="6">
        <v>113</v>
      </c>
      <c r="C2496" s="3"/>
      <c r="D2496" s="3"/>
      <c r="E2496" s="3"/>
      <c r="F2496" s="3"/>
      <c r="G2496" s="3">
        <v>13201000</v>
      </c>
      <c r="H2496" s="3">
        <v>12038000</v>
      </c>
      <c r="I2496" s="3"/>
      <c r="J2496" s="3">
        <f t="shared" si="400"/>
        <v>12619500</v>
      </c>
      <c r="K2496" s="4">
        <v>0</v>
      </c>
      <c r="L2496" s="5"/>
    </row>
    <row r="2497" spans="1:12">
      <c r="A2497" s="3" t="s">
        <v>517</v>
      </c>
      <c r="B2497" s="6">
        <v>455</v>
      </c>
      <c r="C2497" s="3">
        <v>50627000</v>
      </c>
      <c r="D2497" s="3"/>
      <c r="E2497" s="3">
        <v>50416000</v>
      </c>
      <c r="F2497" s="3">
        <f t="shared" ref="F2497:F2508" si="403">AVERAGE(C2497:E2497)</f>
        <v>50521500</v>
      </c>
      <c r="G2497" s="3">
        <v>65213000</v>
      </c>
      <c r="H2497" s="3">
        <v>30561000</v>
      </c>
      <c r="I2497" s="3"/>
      <c r="J2497" s="3">
        <f t="shared" si="400"/>
        <v>47887000</v>
      </c>
      <c r="K2497" s="4">
        <f t="shared" ref="K2497:K2508" si="404">F2497/J2497</f>
        <v>1.0550149309833567</v>
      </c>
      <c r="L2497" s="3">
        <f t="shared" ref="L2497:L2508" si="405">_xlfn.T.TEST(G2497:I2497,C2497:E2497,2,2)</f>
        <v>0.89309917822969642</v>
      </c>
    </row>
    <row r="2498" spans="1:12">
      <c r="A2498" s="3" t="s">
        <v>177</v>
      </c>
      <c r="B2498" s="6">
        <v>327</v>
      </c>
      <c r="C2498" s="3">
        <v>9838600</v>
      </c>
      <c r="D2498" s="3">
        <v>14598000</v>
      </c>
      <c r="E2498" s="3">
        <v>11702000</v>
      </c>
      <c r="F2498" s="3">
        <f t="shared" si="403"/>
        <v>12046200</v>
      </c>
      <c r="G2498" s="3">
        <v>24378000</v>
      </c>
      <c r="H2498" s="3">
        <v>31604000</v>
      </c>
      <c r="I2498" s="3"/>
      <c r="J2498" s="3">
        <f t="shared" si="400"/>
        <v>27991000</v>
      </c>
      <c r="K2498" s="4">
        <f t="shared" si="404"/>
        <v>0.43035975849380159</v>
      </c>
      <c r="L2498" s="3">
        <f t="shared" si="405"/>
        <v>1.5971562166630357E-2</v>
      </c>
    </row>
    <row r="2499" spans="1:12">
      <c r="A2499" s="3" t="s">
        <v>177</v>
      </c>
      <c r="B2499" s="6">
        <v>358</v>
      </c>
      <c r="C2499" s="3">
        <v>23147000</v>
      </c>
      <c r="D2499" s="3"/>
      <c r="E2499" s="3">
        <v>25113000</v>
      </c>
      <c r="F2499" s="3">
        <f t="shared" si="403"/>
        <v>24130000</v>
      </c>
      <c r="G2499" s="3">
        <v>51188000</v>
      </c>
      <c r="H2499" s="3">
        <v>60206000</v>
      </c>
      <c r="I2499" s="3"/>
      <c r="J2499" s="3">
        <f t="shared" si="400"/>
        <v>55697000</v>
      </c>
      <c r="K2499" s="4">
        <f t="shared" si="404"/>
        <v>0.43323697865235111</v>
      </c>
      <c r="L2499" s="3">
        <f t="shared" si="405"/>
        <v>2.0711038079256072E-2</v>
      </c>
    </row>
    <row r="2500" spans="1:12">
      <c r="A2500" s="3" t="s">
        <v>177</v>
      </c>
      <c r="B2500" s="6">
        <v>743</v>
      </c>
      <c r="C2500" s="3">
        <v>27851000</v>
      </c>
      <c r="D2500" s="3"/>
      <c r="E2500" s="3">
        <v>22324000</v>
      </c>
      <c r="F2500" s="3">
        <f t="shared" si="403"/>
        <v>25087500</v>
      </c>
      <c r="G2500" s="3">
        <v>122960000</v>
      </c>
      <c r="H2500" s="3">
        <v>86173000</v>
      </c>
      <c r="I2500" s="3"/>
      <c r="J2500" s="3">
        <f t="shared" si="400"/>
        <v>104566500</v>
      </c>
      <c r="K2500" s="4">
        <f t="shared" si="404"/>
        <v>0.23991909454748891</v>
      </c>
      <c r="L2500" s="3">
        <f t="shared" si="405"/>
        <v>5.0642634148347125E-2</v>
      </c>
    </row>
    <row r="2501" spans="1:12">
      <c r="A2501" s="3" t="s">
        <v>177</v>
      </c>
      <c r="B2501" s="6">
        <v>66</v>
      </c>
      <c r="C2501" s="3">
        <v>3598600000</v>
      </c>
      <c r="D2501" s="3">
        <v>2672500000</v>
      </c>
      <c r="E2501" s="3">
        <v>1086800000</v>
      </c>
      <c r="F2501" s="3">
        <f t="shared" si="403"/>
        <v>2452633333.3333335</v>
      </c>
      <c r="G2501" s="3">
        <v>5762000000</v>
      </c>
      <c r="H2501" s="3">
        <v>11113000000</v>
      </c>
      <c r="I2501" s="3">
        <v>4689500000</v>
      </c>
      <c r="J2501" s="3">
        <f t="shared" si="400"/>
        <v>7188166666.666667</v>
      </c>
      <c r="K2501" s="4">
        <f t="shared" si="404"/>
        <v>0.34120429409446079</v>
      </c>
      <c r="L2501" s="3">
        <f t="shared" si="405"/>
        <v>8.9002586980255552E-2</v>
      </c>
    </row>
    <row r="2502" spans="1:12">
      <c r="A2502" s="3" t="s">
        <v>177</v>
      </c>
      <c r="B2502" s="6">
        <v>733</v>
      </c>
      <c r="C2502" s="3">
        <v>98567000</v>
      </c>
      <c r="D2502" s="3">
        <v>110990000</v>
      </c>
      <c r="E2502" s="3">
        <v>93874000</v>
      </c>
      <c r="F2502" s="3">
        <f t="shared" si="403"/>
        <v>101143666.66666667</v>
      </c>
      <c r="G2502" s="3">
        <v>154360000</v>
      </c>
      <c r="H2502" s="3">
        <v>296310000</v>
      </c>
      <c r="I2502" s="3">
        <v>154220000</v>
      </c>
      <c r="J2502" s="3">
        <f t="shared" si="400"/>
        <v>201630000</v>
      </c>
      <c r="K2502" s="4">
        <f t="shared" si="404"/>
        <v>0.50163004843855907</v>
      </c>
      <c r="L2502" s="3">
        <f t="shared" si="405"/>
        <v>0.10244308620711977</v>
      </c>
    </row>
    <row r="2503" spans="1:12">
      <c r="A2503" s="3" t="s">
        <v>177</v>
      </c>
      <c r="B2503" s="6">
        <v>447</v>
      </c>
      <c r="C2503" s="3">
        <v>56400000</v>
      </c>
      <c r="D2503" s="3">
        <v>36763000</v>
      </c>
      <c r="E2503" s="3">
        <v>43328000</v>
      </c>
      <c r="F2503" s="3">
        <f t="shared" si="403"/>
        <v>45497000</v>
      </c>
      <c r="G2503" s="3">
        <v>60448000</v>
      </c>
      <c r="H2503" s="3">
        <v>57141000</v>
      </c>
      <c r="I2503" s="3"/>
      <c r="J2503" s="3">
        <f t="shared" si="400"/>
        <v>58794500</v>
      </c>
      <c r="K2503" s="4">
        <f t="shared" si="404"/>
        <v>0.77383088554201496</v>
      </c>
      <c r="L2503" s="3">
        <f t="shared" si="405"/>
        <v>0.17650487377511198</v>
      </c>
    </row>
    <row r="2504" spans="1:12">
      <c r="A2504" s="3" t="s">
        <v>177</v>
      </c>
      <c r="B2504" s="6">
        <v>177</v>
      </c>
      <c r="C2504" s="3">
        <v>81582000</v>
      </c>
      <c r="D2504" s="3"/>
      <c r="E2504" s="3">
        <v>75711000</v>
      </c>
      <c r="F2504" s="3">
        <f t="shared" si="403"/>
        <v>78646500</v>
      </c>
      <c r="G2504" s="3">
        <v>67005000</v>
      </c>
      <c r="H2504" s="3">
        <v>55347000</v>
      </c>
      <c r="I2504" s="3">
        <v>15441000</v>
      </c>
      <c r="J2504" s="3">
        <f t="shared" si="400"/>
        <v>45931000</v>
      </c>
      <c r="K2504" s="4">
        <f t="shared" si="404"/>
        <v>1.7122749341403409</v>
      </c>
      <c r="L2504" s="3">
        <f t="shared" si="405"/>
        <v>0.2049936840564911</v>
      </c>
    </row>
    <row r="2505" spans="1:12">
      <c r="A2505" s="3" t="s">
        <v>177</v>
      </c>
      <c r="B2505" s="6">
        <v>243</v>
      </c>
      <c r="C2505" s="3">
        <v>39048000</v>
      </c>
      <c r="D2505" s="3">
        <v>106000000</v>
      </c>
      <c r="E2505" s="3">
        <v>69854000</v>
      </c>
      <c r="F2505" s="3">
        <f t="shared" si="403"/>
        <v>71634000</v>
      </c>
      <c r="G2505" s="3">
        <v>57343000</v>
      </c>
      <c r="H2505" s="3">
        <v>37402000</v>
      </c>
      <c r="I2505" s="3"/>
      <c r="J2505" s="3">
        <f t="shared" si="400"/>
        <v>47372500</v>
      </c>
      <c r="K2505" s="4">
        <f t="shared" si="404"/>
        <v>1.5121431210090241</v>
      </c>
      <c r="L2505" s="3">
        <f t="shared" si="405"/>
        <v>0.42053585630282192</v>
      </c>
    </row>
    <row r="2506" spans="1:12">
      <c r="A2506" s="3" t="s">
        <v>177</v>
      </c>
      <c r="B2506" s="6">
        <v>172</v>
      </c>
      <c r="C2506" s="3">
        <v>259990000</v>
      </c>
      <c r="D2506" s="3">
        <v>314300000</v>
      </c>
      <c r="E2506" s="3">
        <v>393770000</v>
      </c>
      <c r="F2506" s="3">
        <f t="shared" si="403"/>
        <v>322686666.66666669</v>
      </c>
      <c r="G2506" s="3">
        <v>243090000</v>
      </c>
      <c r="H2506" s="3">
        <v>330470000</v>
      </c>
      <c r="I2506" s="3"/>
      <c r="J2506" s="3">
        <f t="shared" si="400"/>
        <v>286780000</v>
      </c>
      <c r="K2506" s="4">
        <f t="shared" si="404"/>
        <v>1.1252063137829231</v>
      </c>
      <c r="L2506" s="3">
        <f t="shared" si="405"/>
        <v>0.59051173250206768</v>
      </c>
    </row>
    <row r="2507" spans="1:12">
      <c r="A2507" s="3" t="s">
        <v>177</v>
      </c>
      <c r="B2507" s="6">
        <v>68</v>
      </c>
      <c r="C2507" s="3">
        <v>1973400000</v>
      </c>
      <c r="D2507" s="3">
        <v>1324700000</v>
      </c>
      <c r="E2507" s="3">
        <v>6024300000</v>
      </c>
      <c r="F2507" s="3">
        <f t="shared" si="403"/>
        <v>3107466666.6666665</v>
      </c>
      <c r="G2507" s="3">
        <v>5104300000</v>
      </c>
      <c r="H2507" s="3">
        <v>5804500000</v>
      </c>
      <c r="I2507" s="3">
        <v>1352500000</v>
      </c>
      <c r="J2507" s="3">
        <f t="shared" si="400"/>
        <v>4087100000</v>
      </c>
      <c r="K2507" s="4">
        <f t="shared" si="404"/>
        <v>0.76031089688695319</v>
      </c>
      <c r="L2507" s="3">
        <f t="shared" si="405"/>
        <v>0.65275265779946445</v>
      </c>
    </row>
    <row r="2508" spans="1:12">
      <c r="A2508" s="3" t="s">
        <v>177</v>
      </c>
      <c r="B2508" s="6">
        <v>816</v>
      </c>
      <c r="C2508" s="3">
        <v>35863000</v>
      </c>
      <c r="D2508" s="3">
        <v>24858000</v>
      </c>
      <c r="E2508" s="3">
        <v>56059000</v>
      </c>
      <c r="F2508" s="3">
        <f t="shared" si="403"/>
        <v>38926666.666666664</v>
      </c>
      <c r="G2508" s="3">
        <v>32315000</v>
      </c>
      <c r="H2508" s="3">
        <v>38146000</v>
      </c>
      <c r="I2508" s="3"/>
      <c r="J2508" s="3">
        <f t="shared" si="400"/>
        <v>35230500</v>
      </c>
      <c r="K2508" s="4">
        <f t="shared" si="404"/>
        <v>1.1049138293997152</v>
      </c>
      <c r="L2508" s="3">
        <f t="shared" si="405"/>
        <v>0.77810217274724092</v>
      </c>
    </row>
    <row r="2509" spans="1:12">
      <c r="A2509" s="3" t="s">
        <v>177</v>
      </c>
      <c r="B2509" s="6">
        <v>215</v>
      </c>
      <c r="C2509" s="3"/>
      <c r="D2509" s="3"/>
      <c r="E2509" s="3"/>
      <c r="F2509" s="3"/>
      <c r="G2509" s="3">
        <v>48010000</v>
      </c>
      <c r="H2509" s="3">
        <v>59200000</v>
      </c>
      <c r="I2509" s="3"/>
      <c r="J2509" s="3">
        <f t="shared" si="400"/>
        <v>53605000</v>
      </c>
      <c r="K2509" s="4">
        <v>0</v>
      </c>
      <c r="L2509" s="5"/>
    </row>
    <row r="2510" spans="1:12">
      <c r="A2510" s="3" t="s">
        <v>62</v>
      </c>
      <c r="B2510" s="6">
        <v>131</v>
      </c>
      <c r="C2510" s="3">
        <v>13884000</v>
      </c>
      <c r="D2510" s="3">
        <v>73809000</v>
      </c>
      <c r="E2510" s="3"/>
      <c r="F2510" s="3">
        <f t="shared" ref="F2510:F2515" si="406">AVERAGE(C2510:E2510)</f>
        <v>43846500</v>
      </c>
      <c r="G2510" s="3">
        <v>6244900</v>
      </c>
      <c r="H2510" s="3"/>
      <c r="I2510" s="3">
        <v>112220000</v>
      </c>
      <c r="J2510" s="3">
        <f t="shared" si="400"/>
        <v>59232450</v>
      </c>
      <c r="K2510" s="4">
        <f t="shared" ref="K2510:K2515" si="407">F2510/J2510</f>
        <v>0.74024457877396599</v>
      </c>
      <c r="L2510" s="3">
        <f t="shared" ref="L2510:L2515" si="408">_xlfn.T.TEST(G2510:I2510,C2510:E2510,2,2)</f>
        <v>0.82406105439025323</v>
      </c>
    </row>
    <row r="2511" spans="1:12">
      <c r="A2511" s="3" t="s">
        <v>777</v>
      </c>
      <c r="B2511" s="6">
        <v>458</v>
      </c>
      <c r="C2511" s="3">
        <v>13583000</v>
      </c>
      <c r="D2511" s="3"/>
      <c r="E2511" s="3">
        <v>7792900</v>
      </c>
      <c r="F2511" s="3">
        <f t="shared" si="406"/>
        <v>10687950</v>
      </c>
      <c r="G2511" s="3">
        <v>15681000</v>
      </c>
      <c r="H2511" s="3">
        <v>8477800</v>
      </c>
      <c r="I2511" s="3"/>
      <c r="J2511" s="3">
        <f t="shared" si="400"/>
        <v>12079400</v>
      </c>
      <c r="K2511" s="4">
        <f t="shared" si="407"/>
        <v>0.88480802026590721</v>
      </c>
      <c r="L2511" s="3">
        <f t="shared" si="408"/>
        <v>0.79174438426392246</v>
      </c>
    </row>
    <row r="2512" spans="1:12">
      <c r="A2512" s="3" t="s">
        <v>518</v>
      </c>
      <c r="B2512" s="6">
        <v>440</v>
      </c>
      <c r="C2512" s="3">
        <v>45233000</v>
      </c>
      <c r="D2512" s="3"/>
      <c r="E2512" s="3">
        <v>66427000</v>
      </c>
      <c r="F2512" s="3">
        <f t="shared" si="406"/>
        <v>55830000</v>
      </c>
      <c r="G2512" s="3">
        <v>80468000</v>
      </c>
      <c r="H2512" s="3">
        <v>77460000</v>
      </c>
      <c r="I2512" s="3"/>
      <c r="J2512" s="3">
        <f t="shared" si="400"/>
        <v>78964000</v>
      </c>
      <c r="K2512" s="4">
        <f t="shared" si="407"/>
        <v>0.70703105212501904</v>
      </c>
      <c r="L2512" s="3">
        <f t="shared" si="408"/>
        <v>0.16320487641454962</v>
      </c>
    </row>
    <row r="2513" spans="1:12">
      <c r="A2513" s="3" t="s">
        <v>518</v>
      </c>
      <c r="B2513" s="6">
        <v>465</v>
      </c>
      <c r="C2513" s="3">
        <v>49929000</v>
      </c>
      <c r="D2513" s="3">
        <v>7647800</v>
      </c>
      <c r="E2513" s="3">
        <v>43314000</v>
      </c>
      <c r="F2513" s="3">
        <f t="shared" si="406"/>
        <v>33630266.666666664</v>
      </c>
      <c r="G2513" s="3">
        <v>66856000</v>
      </c>
      <c r="H2513" s="3">
        <v>59105000</v>
      </c>
      <c r="I2513" s="3"/>
      <c r="J2513" s="3">
        <f t="shared" si="400"/>
        <v>62980500</v>
      </c>
      <c r="K2513" s="4">
        <f t="shared" si="407"/>
        <v>0.53397903583913531</v>
      </c>
      <c r="L2513" s="3">
        <f t="shared" si="408"/>
        <v>0.18640119949023243</v>
      </c>
    </row>
    <row r="2514" spans="1:12">
      <c r="A2514" s="3" t="s">
        <v>518</v>
      </c>
      <c r="B2514" s="6">
        <v>443</v>
      </c>
      <c r="C2514" s="3">
        <v>139330000</v>
      </c>
      <c r="D2514" s="3">
        <v>103780000</v>
      </c>
      <c r="E2514" s="3">
        <v>168490000</v>
      </c>
      <c r="F2514" s="3">
        <f t="shared" si="406"/>
        <v>137200000</v>
      </c>
      <c r="G2514" s="3">
        <v>138770000</v>
      </c>
      <c r="H2514" s="3">
        <v>169870000</v>
      </c>
      <c r="I2514" s="3">
        <v>60709000</v>
      </c>
      <c r="J2514" s="3">
        <f t="shared" si="400"/>
        <v>123116333.33333333</v>
      </c>
      <c r="K2514" s="4">
        <f t="shared" si="407"/>
        <v>1.1143931620229106</v>
      </c>
      <c r="L2514" s="3">
        <f t="shared" si="408"/>
        <v>0.72613394794962738</v>
      </c>
    </row>
    <row r="2515" spans="1:12">
      <c r="A2515" s="3" t="s">
        <v>778</v>
      </c>
      <c r="B2515" s="6">
        <v>247</v>
      </c>
      <c r="C2515" s="3">
        <v>14970000</v>
      </c>
      <c r="D2515" s="3">
        <v>15869000</v>
      </c>
      <c r="E2515" s="3">
        <v>10718000</v>
      </c>
      <c r="F2515" s="3">
        <f t="shared" si="406"/>
        <v>13852333.333333334</v>
      </c>
      <c r="G2515" s="3">
        <v>10436000</v>
      </c>
      <c r="H2515" s="3">
        <v>14028000</v>
      </c>
      <c r="I2515" s="3"/>
      <c r="J2515" s="3">
        <f t="shared" si="400"/>
        <v>12232000</v>
      </c>
      <c r="K2515" s="4">
        <f t="shared" si="407"/>
        <v>1.1324667538696316</v>
      </c>
      <c r="L2515" s="3">
        <f t="shared" si="408"/>
        <v>0.55548841495403245</v>
      </c>
    </row>
    <row r="2516" spans="1:12">
      <c r="A2516" s="3" t="s">
        <v>26</v>
      </c>
      <c r="B2516" s="6">
        <v>49</v>
      </c>
      <c r="C2516" s="3"/>
      <c r="D2516" s="3"/>
      <c r="E2516" s="3"/>
      <c r="F2516" s="3"/>
      <c r="G2516" s="3">
        <v>17895000</v>
      </c>
      <c r="H2516" s="3">
        <v>41284000</v>
      </c>
      <c r="I2516" s="3"/>
      <c r="J2516" s="3">
        <f t="shared" si="400"/>
        <v>29589500</v>
      </c>
      <c r="K2516" s="4">
        <v>0</v>
      </c>
      <c r="L2516" s="5"/>
    </row>
    <row r="2517" spans="1:12">
      <c r="A2517" s="3" t="s">
        <v>383</v>
      </c>
      <c r="B2517" s="6">
        <v>112</v>
      </c>
      <c r="C2517" s="3"/>
      <c r="D2517" s="3"/>
      <c r="E2517" s="3"/>
      <c r="F2517" s="3"/>
      <c r="G2517" s="3">
        <v>3893400</v>
      </c>
      <c r="H2517" s="3">
        <v>13697000</v>
      </c>
      <c r="I2517" s="3"/>
      <c r="J2517" s="3">
        <f t="shared" si="400"/>
        <v>8795200</v>
      </c>
      <c r="K2517" s="4">
        <v>0</v>
      </c>
      <c r="L2517" s="5"/>
    </row>
    <row r="2518" spans="1:12">
      <c r="A2518" s="3" t="s">
        <v>49</v>
      </c>
      <c r="B2518" s="6">
        <v>99</v>
      </c>
      <c r="C2518" s="3">
        <v>262610000</v>
      </c>
      <c r="D2518" s="3">
        <v>335600000</v>
      </c>
      <c r="E2518" s="3">
        <v>246840000</v>
      </c>
      <c r="F2518" s="3">
        <f t="shared" ref="F2518:F2553" si="409">AVERAGE(C2518:E2518)</f>
        <v>281683333.33333331</v>
      </c>
      <c r="G2518" s="3">
        <v>249730000</v>
      </c>
      <c r="H2518" s="3">
        <v>289560000</v>
      </c>
      <c r="I2518" s="3">
        <v>173590000</v>
      </c>
      <c r="J2518" s="3">
        <f t="shared" si="400"/>
        <v>237626666.66666666</v>
      </c>
      <c r="K2518" s="4">
        <f>F2518/J2518</f>
        <v>1.1854028728537762</v>
      </c>
      <c r="L2518" s="3">
        <f>_xlfn.T.TEST(G2518:I2518,C2518:E2518,2,2)</f>
        <v>0.36986676761726534</v>
      </c>
    </row>
    <row r="2519" spans="1:12">
      <c r="A2519" s="3" t="s">
        <v>49</v>
      </c>
      <c r="B2519" s="6">
        <v>302</v>
      </c>
      <c r="C2519" s="3">
        <v>210520000</v>
      </c>
      <c r="D2519" s="3">
        <v>92437000</v>
      </c>
      <c r="E2519" s="3">
        <v>57810000</v>
      </c>
      <c r="F2519" s="3">
        <f t="shared" si="409"/>
        <v>120255666.66666667</v>
      </c>
      <c r="G2519" s="3">
        <v>55895000</v>
      </c>
      <c r="H2519" s="3">
        <v>59352000</v>
      </c>
      <c r="I2519" s="3"/>
      <c r="J2519" s="3">
        <f t="shared" si="400"/>
        <v>57623500</v>
      </c>
      <c r="K2519" s="4">
        <f>F2519/J2519</f>
        <v>2.086920556138844</v>
      </c>
      <c r="L2519" s="3">
        <f>_xlfn.T.TEST(G2519:I2519,C2519:E2519,2,2)</f>
        <v>0.37112735410131281</v>
      </c>
    </row>
    <row r="2520" spans="1:12">
      <c r="A2520" s="3" t="s">
        <v>49</v>
      </c>
      <c r="B2520" s="6">
        <v>132</v>
      </c>
      <c r="C2520" s="3">
        <v>21063000</v>
      </c>
      <c r="D2520" s="3"/>
      <c r="E2520" s="3">
        <v>15553000</v>
      </c>
      <c r="F2520" s="3">
        <f t="shared" si="409"/>
        <v>18308000</v>
      </c>
      <c r="G2520" s="3">
        <v>22812000</v>
      </c>
      <c r="H2520" s="3">
        <v>18390000</v>
      </c>
      <c r="I2520" s="3"/>
      <c r="J2520" s="3">
        <f t="shared" si="400"/>
        <v>20601000</v>
      </c>
      <c r="K2520" s="4">
        <f>F2520/J2520</f>
        <v>0.88869472355710888</v>
      </c>
      <c r="L2520" s="3">
        <f>_xlfn.T.TEST(G2520:I2520,C2520:E2520,2,2)</f>
        <v>0.58284910523720668</v>
      </c>
    </row>
    <row r="2521" spans="1:12">
      <c r="A2521" s="3" t="s">
        <v>138</v>
      </c>
      <c r="B2521" s="6">
        <v>279</v>
      </c>
      <c r="C2521" s="3">
        <v>21677000</v>
      </c>
      <c r="D2521" s="3">
        <v>17511000</v>
      </c>
      <c r="E2521" s="3">
        <v>10380000</v>
      </c>
      <c r="F2521" s="3">
        <f t="shared" si="409"/>
        <v>16522666.666666666</v>
      </c>
      <c r="G2521" s="3"/>
      <c r="H2521" s="3"/>
      <c r="I2521" s="3"/>
      <c r="K2521" s="4" t="s">
        <v>11</v>
      </c>
      <c r="L2521" s="5"/>
    </row>
    <row r="2522" spans="1:12">
      <c r="A2522" s="3" t="s">
        <v>227</v>
      </c>
      <c r="B2522" s="6">
        <v>95</v>
      </c>
      <c r="C2522" s="3"/>
      <c r="D2522" s="3">
        <v>8895700</v>
      </c>
      <c r="E2522" s="3">
        <v>3545200</v>
      </c>
      <c r="F2522" s="3">
        <f t="shared" si="409"/>
        <v>6220450</v>
      </c>
      <c r="G2522" s="3">
        <v>8935600</v>
      </c>
      <c r="H2522" s="3">
        <v>7973600</v>
      </c>
      <c r="I2522" s="3"/>
      <c r="J2522" s="3">
        <f t="shared" ref="J2522:J2547" si="410">AVERAGE(G2522:I2522)</f>
        <v>8454600</v>
      </c>
      <c r="K2522" s="4">
        <f t="shared" ref="K2522:K2547" si="411">F2522/J2522</f>
        <v>0.73574740378019066</v>
      </c>
      <c r="L2522" s="3">
        <f t="shared" ref="L2522:L2547" si="412">_xlfn.T.TEST(G2522:I2522,C2522:E2522,2,2)</f>
        <v>0.49750683795824724</v>
      </c>
    </row>
    <row r="2523" spans="1:12">
      <c r="A2523" s="3" t="s">
        <v>519</v>
      </c>
      <c r="B2523" s="6">
        <v>81</v>
      </c>
      <c r="C2523" s="3">
        <v>41815000</v>
      </c>
      <c r="D2523" s="3">
        <v>83051000</v>
      </c>
      <c r="E2523" s="3">
        <v>51161000</v>
      </c>
      <c r="F2523" s="3">
        <f t="shared" si="409"/>
        <v>58675666.666666664</v>
      </c>
      <c r="G2523" s="3">
        <v>62997000</v>
      </c>
      <c r="H2523" s="3">
        <v>61492000</v>
      </c>
      <c r="I2523" s="3"/>
      <c r="J2523" s="3">
        <f t="shared" si="410"/>
        <v>62244500</v>
      </c>
      <c r="K2523" s="4">
        <f t="shared" si="411"/>
        <v>0.94266427823609578</v>
      </c>
      <c r="L2523" s="3">
        <f t="shared" si="412"/>
        <v>0.83904845487479829</v>
      </c>
    </row>
    <row r="2524" spans="1:12">
      <c r="A2524" s="3" t="s">
        <v>520</v>
      </c>
      <c r="B2524" s="6">
        <v>214</v>
      </c>
      <c r="C2524" s="3">
        <v>23681000000</v>
      </c>
      <c r="D2524" s="3">
        <v>16147000000</v>
      </c>
      <c r="E2524" s="3">
        <v>24622000000</v>
      </c>
      <c r="F2524" s="3">
        <f t="shared" si="409"/>
        <v>21483333333.333332</v>
      </c>
      <c r="G2524" s="3">
        <v>12323000000</v>
      </c>
      <c r="H2524" s="3">
        <v>13831000000</v>
      </c>
      <c r="I2524" s="3">
        <v>6969400000</v>
      </c>
      <c r="J2524" s="3">
        <f t="shared" si="410"/>
        <v>11041133333.333334</v>
      </c>
      <c r="K2524" s="4">
        <f t="shared" si="411"/>
        <v>1.9457543609653596</v>
      </c>
      <c r="L2524" s="3">
        <f t="shared" si="412"/>
        <v>3.7089847137731953E-2</v>
      </c>
    </row>
    <row r="2525" spans="1:12">
      <c r="A2525" s="3" t="s">
        <v>520</v>
      </c>
      <c r="B2525" s="6">
        <v>197</v>
      </c>
      <c r="C2525" s="3">
        <v>2663100000</v>
      </c>
      <c r="D2525" s="3">
        <v>639980000</v>
      </c>
      <c r="E2525" s="3">
        <v>989120000</v>
      </c>
      <c r="F2525" s="3">
        <f t="shared" si="409"/>
        <v>1430733333.3333333</v>
      </c>
      <c r="G2525" s="3">
        <v>1145400000</v>
      </c>
      <c r="H2525" s="3">
        <v>537960000</v>
      </c>
      <c r="I2525" s="3">
        <v>432350000</v>
      </c>
      <c r="J2525" s="3">
        <f t="shared" si="410"/>
        <v>705236666.66666663</v>
      </c>
      <c r="K2525" s="4">
        <f t="shared" si="411"/>
        <v>2.0287279447561337</v>
      </c>
      <c r="L2525" s="3">
        <f t="shared" si="412"/>
        <v>0.33513612683294131</v>
      </c>
    </row>
    <row r="2526" spans="1:12">
      <c r="A2526" s="3" t="s">
        <v>520</v>
      </c>
      <c r="B2526" s="6">
        <v>75</v>
      </c>
      <c r="C2526" s="3">
        <v>18513000</v>
      </c>
      <c r="D2526" s="3"/>
      <c r="E2526" s="3">
        <v>49394000</v>
      </c>
      <c r="F2526" s="3">
        <f t="shared" si="409"/>
        <v>33953500</v>
      </c>
      <c r="G2526" s="3">
        <v>22831000</v>
      </c>
      <c r="H2526" s="3">
        <v>13228000</v>
      </c>
      <c r="I2526" s="3"/>
      <c r="J2526" s="3">
        <f t="shared" si="410"/>
        <v>18029500</v>
      </c>
      <c r="K2526" s="4">
        <f t="shared" si="411"/>
        <v>1.8832191685848194</v>
      </c>
      <c r="L2526" s="3">
        <f t="shared" si="412"/>
        <v>0.42854603020615345</v>
      </c>
    </row>
    <row r="2527" spans="1:12">
      <c r="A2527" s="3" t="s">
        <v>520</v>
      </c>
      <c r="B2527" s="6">
        <v>62</v>
      </c>
      <c r="C2527" s="3">
        <v>552870000</v>
      </c>
      <c r="D2527" s="3">
        <v>433980000</v>
      </c>
      <c r="E2527" s="3">
        <v>173510000</v>
      </c>
      <c r="F2527" s="3">
        <f t="shared" si="409"/>
        <v>386786666.66666669</v>
      </c>
      <c r="G2527" s="3">
        <v>350560000</v>
      </c>
      <c r="H2527" s="3">
        <v>346610000</v>
      </c>
      <c r="I2527" s="3"/>
      <c r="J2527" s="3">
        <f t="shared" si="410"/>
        <v>348585000</v>
      </c>
      <c r="K2527" s="4">
        <f t="shared" si="411"/>
        <v>1.1095906785050036</v>
      </c>
      <c r="L2527" s="3">
        <f t="shared" si="412"/>
        <v>0.80878428353250942</v>
      </c>
    </row>
    <row r="2528" spans="1:12">
      <c r="A2528" s="3" t="s">
        <v>521</v>
      </c>
      <c r="B2528" s="6">
        <v>329</v>
      </c>
      <c r="C2528" s="3">
        <v>96980000</v>
      </c>
      <c r="D2528" s="3">
        <v>89385000</v>
      </c>
      <c r="E2528" s="3">
        <v>76135000</v>
      </c>
      <c r="F2528" s="3">
        <f t="shared" si="409"/>
        <v>87500000</v>
      </c>
      <c r="G2528" s="3">
        <v>74989000</v>
      </c>
      <c r="H2528" s="3">
        <v>65813000</v>
      </c>
      <c r="I2528" s="3"/>
      <c r="J2528" s="3">
        <f t="shared" si="410"/>
        <v>70401000</v>
      </c>
      <c r="K2528" s="4">
        <f t="shared" si="411"/>
        <v>1.2428800727262397</v>
      </c>
      <c r="L2528" s="3">
        <f t="shared" si="412"/>
        <v>0.14011949112304944</v>
      </c>
    </row>
    <row r="2529" spans="1:12">
      <c r="A2529" s="3" t="s">
        <v>521</v>
      </c>
      <c r="B2529" s="6">
        <v>364</v>
      </c>
      <c r="C2529" s="3">
        <v>49749000</v>
      </c>
      <c r="D2529" s="3">
        <v>43393000</v>
      </c>
      <c r="E2529" s="3">
        <v>80397000</v>
      </c>
      <c r="F2529" s="3">
        <f t="shared" si="409"/>
        <v>57846333.333333336</v>
      </c>
      <c r="G2529" s="3">
        <v>56956000</v>
      </c>
      <c r="H2529" s="3">
        <v>55561000</v>
      </c>
      <c r="I2529" s="3"/>
      <c r="J2529" s="3">
        <f t="shared" si="410"/>
        <v>56258500</v>
      </c>
      <c r="K2529" s="4">
        <f t="shared" si="411"/>
        <v>1.0282238832057971</v>
      </c>
      <c r="L2529" s="3">
        <f t="shared" si="412"/>
        <v>0.92110659622018054</v>
      </c>
    </row>
    <row r="2530" spans="1:12">
      <c r="A2530" s="3" t="s">
        <v>303</v>
      </c>
      <c r="B2530" s="6">
        <v>270</v>
      </c>
      <c r="C2530" s="3">
        <v>46829000</v>
      </c>
      <c r="D2530" s="3">
        <v>27973000</v>
      </c>
      <c r="E2530" s="3">
        <v>34890000</v>
      </c>
      <c r="F2530" s="3">
        <f t="shared" si="409"/>
        <v>36564000</v>
      </c>
      <c r="G2530" s="3">
        <v>12948000</v>
      </c>
      <c r="H2530" s="3">
        <v>12323000</v>
      </c>
      <c r="I2530" s="3"/>
      <c r="J2530" s="3">
        <f t="shared" si="410"/>
        <v>12635500</v>
      </c>
      <c r="K2530" s="4">
        <f t="shared" si="411"/>
        <v>2.8937517312334298</v>
      </c>
      <c r="L2530" s="3">
        <f t="shared" si="412"/>
        <v>4.3611809818100172E-2</v>
      </c>
    </row>
    <row r="2531" spans="1:12">
      <c r="A2531" s="3" t="s">
        <v>303</v>
      </c>
      <c r="B2531" s="6">
        <v>151</v>
      </c>
      <c r="C2531" s="3">
        <v>33718000</v>
      </c>
      <c r="D2531" s="3">
        <v>18594000</v>
      </c>
      <c r="E2531" s="3">
        <v>31726000</v>
      </c>
      <c r="F2531" s="3">
        <f t="shared" si="409"/>
        <v>28012666.666666668</v>
      </c>
      <c r="G2531" s="3">
        <v>17983000</v>
      </c>
      <c r="H2531" s="3">
        <v>21769000</v>
      </c>
      <c r="I2531" s="3"/>
      <c r="J2531" s="3">
        <f t="shared" si="410"/>
        <v>19876000</v>
      </c>
      <c r="K2531" s="4">
        <f t="shared" si="411"/>
        <v>1.409371436238009</v>
      </c>
      <c r="L2531" s="3">
        <f t="shared" si="412"/>
        <v>0.28611000793320096</v>
      </c>
    </row>
    <row r="2532" spans="1:12">
      <c r="A2532" s="3" t="s">
        <v>303</v>
      </c>
      <c r="B2532" s="6">
        <v>238</v>
      </c>
      <c r="C2532" s="3">
        <v>36476000</v>
      </c>
      <c r="D2532" s="3">
        <v>23153000</v>
      </c>
      <c r="E2532" s="3">
        <v>35203000</v>
      </c>
      <c r="F2532" s="3">
        <f t="shared" si="409"/>
        <v>31610666.666666668</v>
      </c>
      <c r="G2532" s="3">
        <v>28885000</v>
      </c>
      <c r="H2532" s="3">
        <v>36515000</v>
      </c>
      <c r="I2532" s="3">
        <v>24452000</v>
      </c>
      <c r="J2532" s="3">
        <f t="shared" si="410"/>
        <v>29950666.666666668</v>
      </c>
      <c r="K2532" s="4">
        <f t="shared" si="411"/>
        <v>1.0554244758046565</v>
      </c>
      <c r="L2532" s="3">
        <f t="shared" si="412"/>
        <v>0.77845999575843194</v>
      </c>
    </row>
    <row r="2533" spans="1:12">
      <c r="A2533" s="3" t="s">
        <v>779</v>
      </c>
      <c r="B2533" s="6">
        <v>217</v>
      </c>
      <c r="C2533" s="3">
        <v>49973000</v>
      </c>
      <c r="D2533" s="3">
        <v>21210000</v>
      </c>
      <c r="E2533" s="3">
        <v>39837000</v>
      </c>
      <c r="F2533" s="3">
        <f t="shared" si="409"/>
        <v>37006666.666666664</v>
      </c>
      <c r="G2533" s="3">
        <v>18314000</v>
      </c>
      <c r="H2533" s="3">
        <v>19422000</v>
      </c>
      <c r="I2533" s="3"/>
      <c r="J2533" s="3">
        <f t="shared" si="410"/>
        <v>18868000</v>
      </c>
      <c r="K2533" s="4">
        <f t="shared" si="411"/>
        <v>1.9613454879513814</v>
      </c>
      <c r="L2533" s="3">
        <f t="shared" si="412"/>
        <v>0.19412739857115019</v>
      </c>
    </row>
    <row r="2534" spans="1:12">
      <c r="A2534" s="3" t="s">
        <v>839</v>
      </c>
      <c r="B2534" s="6">
        <v>44</v>
      </c>
      <c r="C2534" s="3">
        <v>67028000</v>
      </c>
      <c r="D2534" s="3">
        <v>68638000</v>
      </c>
      <c r="E2534" s="3">
        <v>54009000</v>
      </c>
      <c r="F2534" s="3">
        <f t="shared" si="409"/>
        <v>63225000</v>
      </c>
      <c r="G2534" s="3">
        <v>18340000</v>
      </c>
      <c r="H2534" s="3">
        <v>13778000</v>
      </c>
      <c r="I2534" s="3"/>
      <c r="J2534" s="3">
        <f t="shared" si="410"/>
        <v>16059000</v>
      </c>
      <c r="K2534" s="4">
        <f t="shared" si="411"/>
        <v>3.9370446478610126</v>
      </c>
      <c r="L2534" s="3">
        <f t="shared" si="412"/>
        <v>4.7492877283420694E-3</v>
      </c>
    </row>
    <row r="2535" spans="1:12">
      <c r="A2535" s="3" t="s">
        <v>839</v>
      </c>
      <c r="B2535" s="6">
        <v>39</v>
      </c>
      <c r="C2535" s="3">
        <v>203500000</v>
      </c>
      <c r="D2535" s="3">
        <v>88360000</v>
      </c>
      <c r="E2535" s="3">
        <v>155250000</v>
      </c>
      <c r="F2535" s="3">
        <f t="shared" si="409"/>
        <v>149036666.66666666</v>
      </c>
      <c r="G2535" s="3">
        <v>55955000</v>
      </c>
      <c r="H2535" s="3">
        <v>112150000</v>
      </c>
      <c r="I2535" s="3"/>
      <c r="J2535" s="3">
        <f t="shared" si="410"/>
        <v>84052500</v>
      </c>
      <c r="K2535" s="4">
        <f t="shared" si="411"/>
        <v>1.7731378206081516</v>
      </c>
      <c r="L2535" s="3">
        <f t="shared" si="412"/>
        <v>0.26808015312648836</v>
      </c>
    </row>
    <row r="2536" spans="1:12">
      <c r="A2536" s="3" t="s">
        <v>839</v>
      </c>
      <c r="B2536" s="6">
        <v>149</v>
      </c>
      <c r="C2536" s="3">
        <v>85287000</v>
      </c>
      <c r="D2536" s="3">
        <v>57213000</v>
      </c>
      <c r="E2536" s="3">
        <v>88004000</v>
      </c>
      <c r="F2536" s="3">
        <f t="shared" si="409"/>
        <v>76834666.666666672</v>
      </c>
      <c r="G2536" s="3">
        <v>72510000</v>
      </c>
      <c r="H2536" s="3">
        <v>137920000</v>
      </c>
      <c r="I2536" s="3"/>
      <c r="J2536" s="3">
        <f t="shared" si="410"/>
        <v>105215000</v>
      </c>
      <c r="K2536" s="4">
        <f t="shared" si="411"/>
        <v>0.73026342885203321</v>
      </c>
      <c r="L2536" s="3">
        <f t="shared" si="412"/>
        <v>0.37781963420435893</v>
      </c>
    </row>
    <row r="2537" spans="1:12">
      <c r="A2537" s="3" t="s">
        <v>839</v>
      </c>
      <c r="B2537" s="6">
        <v>35</v>
      </c>
      <c r="C2537" s="3">
        <v>7683400</v>
      </c>
      <c r="D2537" s="3">
        <v>8864400</v>
      </c>
      <c r="E2537" s="3">
        <v>31396000</v>
      </c>
      <c r="F2537" s="3">
        <f t="shared" si="409"/>
        <v>15981266.666666666</v>
      </c>
      <c r="G2537" s="3">
        <v>31548000</v>
      </c>
      <c r="H2537" s="3">
        <v>17404000</v>
      </c>
      <c r="I2537" s="3"/>
      <c r="J2537" s="3">
        <f t="shared" si="410"/>
        <v>24476000</v>
      </c>
      <c r="K2537" s="4">
        <f t="shared" si="411"/>
        <v>0.65293620962030829</v>
      </c>
      <c r="L2537" s="3">
        <f t="shared" si="412"/>
        <v>0.50572060228012294</v>
      </c>
    </row>
    <row r="2538" spans="1:12">
      <c r="A2538" s="3" t="s">
        <v>522</v>
      </c>
      <c r="B2538" s="6">
        <v>7</v>
      </c>
      <c r="C2538" s="3">
        <v>86771000</v>
      </c>
      <c r="D2538" s="3">
        <v>76243000</v>
      </c>
      <c r="E2538" s="3">
        <v>63027000</v>
      </c>
      <c r="F2538" s="3">
        <f t="shared" si="409"/>
        <v>75347000</v>
      </c>
      <c r="G2538" s="3">
        <v>83322000</v>
      </c>
      <c r="H2538" s="3">
        <v>85883000</v>
      </c>
      <c r="I2538" s="3"/>
      <c r="J2538" s="3">
        <f t="shared" si="410"/>
        <v>84602500</v>
      </c>
      <c r="K2538" s="4">
        <f t="shared" si="411"/>
        <v>0.89060015956975269</v>
      </c>
      <c r="L2538" s="3">
        <f t="shared" si="412"/>
        <v>0.3756922448927576</v>
      </c>
    </row>
    <row r="2539" spans="1:12">
      <c r="A2539" s="3" t="s">
        <v>522</v>
      </c>
      <c r="B2539" s="6">
        <v>45</v>
      </c>
      <c r="C2539" s="3">
        <v>55482000</v>
      </c>
      <c r="D2539" s="3">
        <v>43735000</v>
      </c>
      <c r="E2539" s="3">
        <v>26437000</v>
      </c>
      <c r="F2539" s="3">
        <f t="shared" si="409"/>
        <v>41884666.666666664</v>
      </c>
      <c r="G2539" s="3">
        <v>30593000</v>
      </c>
      <c r="H2539" s="3">
        <v>39490000</v>
      </c>
      <c r="I2539" s="3">
        <v>182520000</v>
      </c>
      <c r="J2539" s="3">
        <f t="shared" si="410"/>
        <v>84201000</v>
      </c>
      <c r="K2539" s="4">
        <f t="shared" si="411"/>
        <v>0.49743668919213152</v>
      </c>
      <c r="L2539" s="3">
        <f t="shared" si="412"/>
        <v>0.44456086830584479</v>
      </c>
    </row>
    <row r="2540" spans="1:12">
      <c r="A2540" s="3" t="s">
        <v>522</v>
      </c>
      <c r="B2540" s="6">
        <v>49</v>
      </c>
      <c r="C2540" s="3">
        <v>23398000</v>
      </c>
      <c r="D2540" s="3">
        <v>22609000</v>
      </c>
      <c r="E2540" s="3">
        <v>16332000</v>
      </c>
      <c r="F2540" s="3">
        <f t="shared" si="409"/>
        <v>20779666.666666668</v>
      </c>
      <c r="G2540" s="3">
        <v>17623000</v>
      </c>
      <c r="H2540" s="3">
        <v>19457000</v>
      </c>
      <c r="I2540" s="3"/>
      <c r="J2540" s="3">
        <f t="shared" si="410"/>
        <v>18540000</v>
      </c>
      <c r="K2540" s="4">
        <f t="shared" si="411"/>
        <v>1.1208018698309961</v>
      </c>
      <c r="L2540" s="3">
        <f t="shared" si="412"/>
        <v>0.50502921599529982</v>
      </c>
    </row>
    <row r="2541" spans="1:12">
      <c r="A2541" s="3" t="s">
        <v>349</v>
      </c>
      <c r="B2541" s="6">
        <v>192</v>
      </c>
      <c r="C2541" s="3">
        <v>134890000</v>
      </c>
      <c r="D2541" s="3">
        <v>80215000</v>
      </c>
      <c r="E2541" s="3">
        <v>113220000</v>
      </c>
      <c r="F2541" s="3">
        <f t="shared" si="409"/>
        <v>109441666.66666667</v>
      </c>
      <c r="G2541" s="3">
        <v>278990000</v>
      </c>
      <c r="H2541" s="3">
        <v>271270000</v>
      </c>
      <c r="I2541" s="3"/>
      <c r="J2541" s="3">
        <f t="shared" si="410"/>
        <v>275130000</v>
      </c>
      <c r="K2541" s="4">
        <f t="shared" si="411"/>
        <v>0.39778165473291416</v>
      </c>
      <c r="L2541" s="3">
        <f t="shared" si="412"/>
        <v>4.0829950673788654E-3</v>
      </c>
    </row>
    <row r="2542" spans="1:12">
      <c r="A2542" s="3" t="s">
        <v>780</v>
      </c>
      <c r="B2542" s="6">
        <v>10</v>
      </c>
      <c r="C2542" s="3">
        <v>16469000</v>
      </c>
      <c r="D2542" s="3"/>
      <c r="E2542" s="3">
        <v>12850000</v>
      </c>
      <c r="F2542" s="3">
        <f t="shared" si="409"/>
        <v>14659500</v>
      </c>
      <c r="G2542" s="3">
        <v>15263000</v>
      </c>
      <c r="H2542" s="3"/>
      <c r="I2542" s="3">
        <v>18857000</v>
      </c>
      <c r="J2542" s="3">
        <f t="shared" si="410"/>
        <v>17060000</v>
      </c>
      <c r="K2542" s="4">
        <f t="shared" si="411"/>
        <v>0.8592907385697538</v>
      </c>
      <c r="L2542" s="3">
        <f t="shared" si="412"/>
        <v>0.44591482568672003</v>
      </c>
    </row>
    <row r="2543" spans="1:12">
      <c r="A2543" s="3" t="s">
        <v>781</v>
      </c>
      <c r="B2543" s="6">
        <v>14</v>
      </c>
      <c r="C2543" s="3">
        <v>14463000</v>
      </c>
      <c r="D2543" s="3">
        <v>41380000</v>
      </c>
      <c r="E2543" s="3">
        <v>80615000</v>
      </c>
      <c r="F2543" s="3">
        <f t="shared" si="409"/>
        <v>45486000</v>
      </c>
      <c r="G2543" s="3">
        <v>20765000</v>
      </c>
      <c r="H2543" s="3">
        <v>124160000</v>
      </c>
      <c r="I2543" s="3"/>
      <c r="J2543" s="3">
        <f t="shared" si="410"/>
        <v>72462500</v>
      </c>
      <c r="K2543" s="4">
        <f t="shared" si="411"/>
        <v>0.62771778506123854</v>
      </c>
      <c r="L2543" s="3">
        <f t="shared" si="412"/>
        <v>0.59743208217761345</v>
      </c>
    </row>
    <row r="2544" spans="1:12">
      <c r="A2544" s="3" t="s">
        <v>822</v>
      </c>
      <c r="B2544" s="6">
        <v>277</v>
      </c>
      <c r="C2544" s="3">
        <v>238860000</v>
      </c>
      <c r="D2544" s="3">
        <v>431950000</v>
      </c>
      <c r="E2544" s="3">
        <v>422670000</v>
      </c>
      <c r="F2544" s="3">
        <f t="shared" si="409"/>
        <v>364493333.33333331</v>
      </c>
      <c r="G2544" s="3">
        <v>140550000</v>
      </c>
      <c r="H2544" s="3">
        <v>79735000</v>
      </c>
      <c r="I2544" s="3"/>
      <c r="J2544" s="3">
        <f t="shared" si="410"/>
        <v>110142500</v>
      </c>
      <c r="K2544" s="4">
        <f t="shared" si="411"/>
        <v>3.3092887244554401</v>
      </c>
      <c r="L2544" s="3">
        <f t="shared" si="412"/>
        <v>5.6843730040128833E-2</v>
      </c>
    </row>
    <row r="2545" spans="1:12">
      <c r="A2545" s="3" t="s">
        <v>822</v>
      </c>
      <c r="B2545" s="6">
        <v>18</v>
      </c>
      <c r="C2545" s="3">
        <v>165610000</v>
      </c>
      <c r="D2545" s="3">
        <v>206140000</v>
      </c>
      <c r="E2545" s="3">
        <v>229710000</v>
      </c>
      <c r="F2545" s="3">
        <f t="shared" si="409"/>
        <v>200486666.66666666</v>
      </c>
      <c r="G2545" s="3">
        <v>166790000</v>
      </c>
      <c r="H2545" s="3">
        <v>161820000</v>
      </c>
      <c r="I2545" s="3"/>
      <c r="J2545" s="3">
        <f t="shared" si="410"/>
        <v>164305000</v>
      </c>
      <c r="K2545" s="4">
        <f t="shared" si="411"/>
        <v>1.2202103811001896</v>
      </c>
      <c r="L2545" s="3">
        <f t="shared" si="412"/>
        <v>0.23230738721054597</v>
      </c>
    </row>
    <row r="2546" spans="1:12">
      <c r="A2546" s="3" t="s">
        <v>822</v>
      </c>
      <c r="B2546" s="6">
        <v>26</v>
      </c>
      <c r="C2546" s="3">
        <v>56388000</v>
      </c>
      <c r="D2546" s="3">
        <v>38215000</v>
      </c>
      <c r="E2546" s="3">
        <v>44830000</v>
      </c>
      <c r="F2546" s="3">
        <f t="shared" si="409"/>
        <v>46477666.666666664</v>
      </c>
      <c r="G2546" s="3">
        <v>29500000</v>
      </c>
      <c r="H2546" s="3">
        <v>40978000</v>
      </c>
      <c r="I2546" s="3"/>
      <c r="J2546" s="3">
        <f t="shared" si="410"/>
        <v>35239000</v>
      </c>
      <c r="K2546" s="4">
        <f t="shared" si="411"/>
        <v>1.3189269464702933</v>
      </c>
      <c r="L2546" s="3">
        <f t="shared" si="412"/>
        <v>0.25849465960603862</v>
      </c>
    </row>
    <row r="2547" spans="1:12">
      <c r="A2547" s="3" t="s">
        <v>822</v>
      </c>
      <c r="B2547" s="6">
        <v>20</v>
      </c>
      <c r="C2547" s="3">
        <v>84470000</v>
      </c>
      <c r="D2547" s="3">
        <v>33895000</v>
      </c>
      <c r="E2547" s="3">
        <v>78394000</v>
      </c>
      <c r="F2547" s="3">
        <f t="shared" si="409"/>
        <v>65586333.333333336</v>
      </c>
      <c r="G2547" s="3">
        <v>52104000</v>
      </c>
      <c r="H2547" s="3">
        <v>96794000</v>
      </c>
      <c r="I2547" s="3"/>
      <c r="J2547" s="3">
        <f t="shared" si="410"/>
        <v>74449000</v>
      </c>
      <c r="K2547" s="4">
        <f t="shared" si="411"/>
        <v>0.88095653848048106</v>
      </c>
      <c r="L2547" s="3">
        <f t="shared" si="412"/>
        <v>0.75985886395430124</v>
      </c>
    </row>
    <row r="2548" spans="1:12">
      <c r="A2548" s="3" t="s">
        <v>822</v>
      </c>
      <c r="B2548" s="6">
        <v>420</v>
      </c>
      <c r="C2548" s="3">
        <v>20581000</v>
      </c>
      <c r="D2548" s="3"/>
      <c r="E2548" s="3">
        <v>16742000</v>
      </c>
      <c r="F2548" s="3">
        <f t="shared" si="409"/>
        <v>18661500</v>
      </c>
      <c r="G2548" s="3"/>
      <c r="H2548" s="3"/>
      <c r="I2548" s="3"/>
      <c r="K2548" s="4" t="s">
        <v>11</v>
      </c>
      <c r="L2548" s="5"/>
    </row>
    <row r="2549" spans="1:12">
      <c r="A2549" s="3" t="s">
        <v>523</v>
      </c>
      <c r="B2549" s="6">
        <v>169</v>
      </c>
      <c r="C2549" s="3">
        <v>94313000</v>
      </c>
      <c r="D2549" s="3">
        <v>107340000</v>
      </c>
      <c r="E2549" s="3">
        <v>89091000</v>
      </c>
      <c r="F2549" s="3">
        <f t="shared" si="409"/>
        <v>96914666.666666672</v>
      </c>
      <c r="G2549" s="3">
        <v>179400000</v>
      </c>
      <c r="H2549" s="3">
        <v>162590000</v>
      </c>
      <c r="I2549" s="3">
        <v>159210000</v>
      </c>
      <c r="J2549" s="3">
        <f t="shared" ref="J2549:J2559" si="413">AVERAGE(G2549:I2549)</f>
        <v>167066666.66666666</v>
      </c>
      <c r="K2549" s="4">
        <f>F2549/J2549</f>
        <v>0.58009577015163616</v>
      </c>
      <c r="L2549" s="3">
        <f>_xlfn.T.TEST(G2549:I2549,C2549:E2549,2,2)</f>
        <v>1.059716801966735E-3</v>
      </c>
    </row>
    <row r="2550" spans="1:12">
      <c r="A2550" s="3" t="s">
        <v>523</v>
      </c>
      <c r="B2550" s="6">
        <v>141</v>
      </c>
      <c r="C2550" s="3">
        <v>771280000</v>
      </c>
      <c r="D2550" s="3">
        <v>323210000</v>
      </c>
      <c r="E2550" s="3">
        <v>497560000</v>
      </c>
      <c r="F2550" s="3">
        <f t="shared" si="409"/>
        <v>530683333.33333331</v>
      </c>
      <c r="G2550" s="3">
        <v>1003900000</v>
      </c>
      <c r="H2550" s="3">
        <v>1441600000</v>
      </c>
      <c r="I2550" s="3">
        <v>648750000</v>
      </c>
      <c r="J2550" s="3">
        <f t="shared" si="413"/>
        <v>1031416666.6666666</v>
      </c>
      <c r="K2550" s="4">
        <f>F2550/J2550</f>
        <v>0.51451886563787674</v>
      </c>
      <c r="L2550" s="3">
        <f>_xlfn.T.TEST(G2550:I2550,C2550:E2550,2,2)</f>
        <v>0.13049159407221739</v>
      </c>
    </row>
    <row r="2551" spans="1:12">
      <c r="A2551" s="3" t="s">
        <v>524</v>
      </c>
      <c r="B2551" s="6">
        <v>75</v>
      </c>
      <c r="C2551" s="3">
        <v>75919000</v>
      </c>
      <c r="D2551" s="3">
        <v>75587000</v>
      </c>
      <c r="E2551" s="3">
        <v>54948000</v>
      </c>
      <c r="F2551" s="3">
        <f t="shared" si="409"/>
        <v>68818000</v>
      </c>
      <c r="G2551" s="3">
        <v>83259000</v>
      </c>
      <c r="H2551" s="3">
        <v>105540000</v>
      </c>
      <c r="I2551" s="3"/>
      <c r="J2551" s="3">
        <f t="shared" si="413"/>
        <v>94399500</v>
      </c>
      <c r="K2551" s="4">
        <f>F2551/J2551</f>
        <v>0.72900809855984405</v>
      </c>
      <c r="L2551" s="3">
        <f>_xlfn.T.TEST(G2551:I2551,C2551:E2551,2,2)</f>
        <v>0.12718690122332091</v>
      </c>
    </row>
    <row r="2552" spans="1:12">
      <c r="A2552" s="3" t="s">
        <v>524</v>
      </c>
      <c r="B2552" s="6">
        <v>148</v>
      </c>
      <c r="C2552" s="3">
        <v>31584000</v>
      </c>
      <c r="D2552" s="3">
        <v>21733000</v>
      </c>
      <c r="E2552" s="3"/>
      <c r="F2552" s="3">
        <f t="shared" si="409"/>
        <v>26658500</v>
      </c>
      <c r="G2552" s="3">
        <v>26583000</v>
      </c>
      <c r="H2552" s="3">
        <v>24189000</v>
      </c>
      <c r="I2552" s="3"/>
      <c r="J2552" s="3">
        <f t="shared" si="413"/>
        <v>25386000</v>
      </c>
      <c r="K2552" s="4">
        <f>F2552/J2552</f>
        <v>1.0501260537304027</v>
      </c>
      <c r="L2552" s="3">
        <f>_xlfn.T.TEST(G2552:I2552,C2552:E2552,2,2)</f>
        <v>0.82521853375393961</v>
      </c>
    </row>
    <row r="2553" spans="1:12">
      <c r="A2553" s="3" t="s">
        <v>525</v>
      </c>
      <c r="B2553" s="6">
        <v>237</v>
      </c>
      <c r="C2553" s="3">
        <v>51759000</v>
      </c>
      <c r="D2553" s="3">
        <v>22418000</v>
      </c>
      <c r="E2553" s="3">
        <v>42622000</v>
      </c>
      <c r="F2553" s="3">
        <f t="shared" si="409"/>
        <v>38933000</v>
      </c>
      <c r="G2553" s="3">
        <v>7797100</v>
      </c>
      <c r="H2553" s="3">
        <v>11979000</v>
      </c>
      <c r="I2553" s="3"/>
      <c r="J2553" s="3">
        <f t="shared" si="413"/>
        <v>9888050</v>
      </c>
      <c r="K2553" s="4">
        <f>F2553/J2553</f>
        <v>3.937378957428411</v>
      </c>
      <c r="L2553" s="3">
        <f>_xlfn.T.TEST(G2553:I2553,C2553:E2553,2,2)</f>
        <v>8.245210669403763E-2</v>
      </c>
    </row>
    <row r="2554" spans="1:12">
      <c r="A2554" s="3" t="s">
        <v>384</v>
      </c>
      <c r="B2554" s="6">
        <v>62</v>
      </c>
      <c r="C2554" s="3"/>
      <c r="D2554" s="3"/>
      <c r="E2554" s="3"/>
      <c r="F2554" s="3"/>
      <c r="G2554" s="3">
        <v>12518000</v>
      </c>
      <c r="H2554" s="3">
        <v>31166000</v>
      </c>
      <c r="I2554" s="3"/>
      <c r="J2554" s="3">
        <f t="shared" si="413"/>
        <v>21842000</v>
      </c>
      <c r="K2554" s="4">
        <v>0</v>
      </c>
      <c r="L2554" s="5"/>
    </row>
    <row r="2555" spans="1:12">
      <c r="A2555" s="3" t="s">
        <v>384</v>
      </c>
      <c r="B2555" s="6">
        <v>63</v>
      </c>
      <c r="C2555" s="3"/>
      <c r="D2555" s="3"/>
      <c r="E2555" s="3"/>
      <c r="F2555" s="3"/>
      <c r="G2555" s="3">
        <v>12518000</v>
      </c>
      <c r="H2555" s="3">
        <v>31166000</v>
      </c>
      <c r="I2555" s="3"/>
      <c r="J2555" s="3">
        <f t="shared" si="413"/>
        <v>21842000</v>
      </c>
      <c r="K2555" s="4">
        <v>0</v>
      </c>
      <c r="L2555" s="5"/>
    </row>
    <row r="2556" spans="1:12">
      <c r="A2556" s="3" t="s">
        <v>526</v>
      </c>
      <c r="B2556" s="6">
        <v>543</v>
      </c>
      <c r="C2556" s="3">
        <v>16672000</v>
      </c>
      <c r="D2556" s="3">
        <v>25249000</v>
      </c>
      <c r="E2556" s="3">
        <v>25558000</v>
      </c>
      <c r="F2556" s="3">
        <f t="shared" ref="F2556:F2575" si="414">AVERAGE(C2556:E2556)</f>
        <v>22493000</v>
      </c>
      <c r="G2556" s="3">
        <v>32398000</v>
      </c>
      <c r="H2556" s="3">
        <v>24652000</v>
      </c>
      <c r="I2556" s="3"/>
      <c r="J2556" s="3">
        <f t="shared" si="413"/>
        <v>28525000</v>
      </c>
      <c r="K2556" s="4">
        <f>F2556/J2556</f>
        <v>0.78853637160385626</v>
      </c>
      <c r="L2556" s="3">
        <f>_xlfn.T.TEST(G2556:I2556,C2556:E2556,2,2)</f>
        <v>0.29282046213534213</v>
      </c>
    </row>
    <row r="2557" spans="1:12">
      <c r="A2557" s="3" t="s">
        <v>782</v>
      </c>
      <c r="B2557" s="6">
        <v>381</v>
      </c>
      <c r="C2557" s="3">
        <v>16127000</v>
      </c>
      <c r="D2557" s="3">
        <v>5018400</v>
      </c>
      <c r="E2557" s="3">
        <v>23235000</v>
      </c>
      <c r="F2557" s="3">
        <f t="shared" si="414"/>
        <v>14793466.666666666</v>
      </c>
      <c r="G2557" s="3">
        <v>23101000</v>
      </c>
      <c r="H2557" s="3">
        <v>22189000</v>
      </c>
      <c r="I2557" s="3"/>
      <c r="J2557" s="3">
        <f t="shared" si="413"/>
        <v>22645000</v>
      </c>
      <c r="K2557" s="4">
        <f>F2557/J2557</f>
        <v>0.65327739751232794</v>
      </c>
      <c r="L2557" s="3">
        <f>_xlfn.T.TEST(G2557:I2557,C2557:E2557,2,2)</f>
        <v>0.33494871569338452</v>
      </c>
    </row>
    <row r="2558" spans="1:12">
      <c r="A2558" s="3" t="s">
        <v>527</v>
      </c>
      <c r="B2558" s="6">
        <v>646</v>
      </c>
      <c r="C2558" s="3">
        <v>40035000</v>
      </c>
      <c r="D2558" s="3">
        <v>99279000</v>
      </c>
      <c r="E2558" s="3">
        <v>60566000</v>
      </c>
      <c r="F2558" s="3">
        <f t="shared" si="414"/>
        <v>66626666.666666664</v>
      </c>
      <c r="G2558" s="3">
        <v>76545000</v>
      </c>
      <c r="H2558" s="3">
        <v>69106000</v>
      </c>
      <c r="I2558" s="3"/>
      <c r="J2558" s="3">
        <f t="shared" si="413"/>
        <v>72825500</v>
      </c>
      <c r="K2558" s="4">
        <f>F2558/J2558</f>
        <v>0.91488100550860163</v>
      </c>
      <c r="L2558" s="3">
        <f>_xlfn.T.TEST(G2558:I2558,C2558:E2558,2,2)</f>
        <v>0.80161401975487268</v>
      </c>
    </row>
    <row r="2559" spans="1:12">
      <c r="A2559" s="3" t="s">
        <v>528</v>
      </c>
      <c r="B2559" s="6">
        <v>240</v>
      </c>
      <c r="C2559" s="3">
        <v>104840000</v>
      </c>
      <c r="D2559" s="3"/>
      <c r="E2559" s="3">
        <v>33984000</v>
      </c>
      <c r="F2559" s="3">
        <f t="shared" si="414"/>
        <v>69412000</v>
      </c>
      <c r="G2559" s="3">
        <v>28355000</v>
      </c>
      <c r="H2559" s="3">
        <v>23770000</v>
      </c>
      <c r="I2559" s="3"/>
      <c r="J2559" s="3">
        <f t="shared" si="413"/>
        <v>26062500</v>
      </c>
      <c r="K2559" s="4">
        <f>F2559/J2559</f>
        <v>2.6632901678657075</v>
      </c>
      <c r="L2559" s="3">
        <f>_xlfn.T.TEST(G2559:I2559,C2559:E2559,2,2)</f>
        <v>0.34647996292342487</v>
      </c>
    </row>
    <row r="2560" spans="1:12">
      <c r="A2560" s="3" t="s">
        <v>140</v>
      </c>
      <c r="B2560" s="6">
        <v>901</v>
      </c>
      <c r="C2560" s="3">
        <v>13897000</v>
      </c>
      <c r="D2560" s="3"/>
      <c r="E2560" s="3">
        <v>8366100</v>
      </c>
      <c r="F2560" s="3">
        <f t="shared" si="414"/>
        <v>11131550</v>
      </c>
      <c r="G2560" s="3"/>
      <c r="H2560" s="3"/>
      <c r="I2560" s="3"/>
      <c r="K2560" s="4" t="s">
        <v>11</v>
      </c>
      <c r="L2560" s="5"/>
    </row>
    <row r="2561" spans="1:12">
      <c r="A2561" s="3" t="s">
        <v>228</v>
      </c>
      <c r="B2561" s="6">
        <v>108</v>
      </c>
      <c r="C2561" s="3">
        <v>20876000</v>
      </c>
      <c r="D2561" s="3"/>
      <c r="E2561" s="3">
        <v>23940000</v>
      </c>
      <c r="F2561" s="3">
        <f t="shared" si="414"/>
        <v>22408000</v>
      </c>
      <c r="G2561" s="3">
        <v>37757000</v>
      </c>
      <c r="H2561" s="3">
        <v>91765000</v>
      </c>
      <c r="I2561" s="3"/>
      <c r="J2561" s="3">
        <f>AVERAGE(G2561:I2561)</f>
        <v>64761000</v>
      </c>
      <c r="K2561" s="4">
        <f>F2561/J2561</f>
        <v>0.34601071632618396</v>
      </c>
      <c r="L2561" s="3">
        <f>_xlfn.T.TEST(G2561:I2561,C2561:E2561,2,2)</f>
        <v>0.25786692595855154</v>
      </c>
    </row>
    <row r="2562" spans="1:12">
      <c r="A2562" s="3" t="s">
        <v>529</v>
      </c>
      <c r="B2562" s="6">
        <v>326</v>
      </c>
      <c r="C2562" s="3">
        <v>19891000</v>
      </c>
      <c r="D2562" s="3">
        <v>23931000</v>
      </c>
      <c r="E2562" s="3">
        <v>13044000</v>
      </c>
      <c r="F2562" s="3">
        <f t="shared" si="414"/>
        <v>18955333.333333332</v>
      </c>
      <c r="G2562" s="3">
        <v>13227000</v>
      </c>
      <c r="H2562" s="3">
        <v>15223000</v>
      </c>
      <c r="I2562" s="3"/>
      <c r="J2562" s="3">
        <f>AVERAGE(G2562:I2562)</f>
        <v>14225000</v>
      </c>
      <c r="K2562" s="4">
        <f>F2562/J2562</f>
        <v>1.3325366139425892</v>
      </c>
      <c r="L2562" s="3">
        <f>_xlfn.T.TEST(G2562:I2562,C2562:E2562,2,2)</f>
        <v>0.33897895166729664</v>
      </c>
    </row>
    <row r="2563" spans="1:12">
      <c r="A2563" s="3" t="s">
        <v>530</v>
      </c>
      <c r="B2563" s="6">
        <v>198</v>
      </c>
      <c r="C2563" s="3">
        <v>34941000</v>
      </c>
      <c r="D2563" s="3">
        <v>27420000</v>
      </c>
      <c r="E2563" s="3">
        <v>25087000</v>
      </c>
      <c r="F2563" s="3">
        <f t="shared" si="414"/>
        <v>29149333.333333332</v>
      </c>
      <c r="G2563" s="3">
        <v>24504000</v>
      </c>
      <c r="H2563" s="3">
        <v>72785000</v>
      </c>
      <c r="I2563" s="3"/>
      <c r="J2563" s="3">
        <f>AVERAGE(G2563:I2563)</f>
        <v>48644500</v>
      </c>
      <c r="K2563" s="4">
        <f>F2563/J2563</f>
        <v>0.59923184190059164</v>
      </c>
      <c r="L2563" s="3">
        <f>_xlfn.T.TEST(G2563:I2563,C2563:E2563,2,2)</f>
        <v>0.36707314630085813</v>
      </c>
    </row>
    <row r="2564" spans="1:12">
      <c r="A2564" s="3" t="s">
        <v>141</v>
      </c>
      <c r="B2564" s="6">
        <v>406</v>
      </c>
      <c r="C2564" s="3">
        <v>19960000</v>
      </c>
      <c r="D2564" s="3"/>
      <c r="E2564" s="3">
        <v>16695000</v>
      </c>
      <c r="F2564" s="3">
        <f t="shared" si="414"/>
        <v>18327500</v>
      </c>
      <c r="G2564" s="3"/>
      <c r="H2564" s="3"/>
      <c r="I2564" s="3"/>
      <c r="K2564" s="4" t="s">
        <v>11</v>
      </c>
      <c r="L2564" s="5"/>
    </row>
    <row r="2565" spans="1:12">
      <c r="A2565" s="3" t="s">
        <v>229</v>
      </c>
      <c r="B2565" s="6">
        <v>13</v>
      </c>
      <c r="C2565" s="3">
        <v>17980000</v>
      </c>
      <c r="D2565" s="3">
        <v>33585000</v>
      </c>
      <c r="E2565" s="3">
        <v>34797000</v>
      </c>
      <c r="F2565" s="3">
        <f t="shared" si="414"/>
        <v>28787333.333333332</v>
      </c>
      <c r="G2565" s="3">
        <v>24546000</v>
      </c>
      <c r="H2565" s="3">
        <v>18502000</v>
      </c>
      <c r="I2565" s="3"/>
      <c r="J2565" s="3">
        <f t="shared" ref="J2565:J2590" si="415">AVERAGE(G2565:I2565)</f>
        <v>21524000</v>
      </c>
      <c r="K2565" s="4">
        <f t="shared" ref="K2565:K2575" si="416">F2565/J2565</f>
        <v>1.3374527659047264</v>
      </c>
      <c r="L2565" s="3">
        <f t="shared" ref="L2565:L2575" si="417">_xlfn.T.TEST(G2565:I2565,C2565:E2565,2,2)</f>
        <v>0.39560474195370449</v>
      </c>
    </row>
    <row r="2566" spans="1:12">
      <c r="A2566" s="3" t="s">
        <v>531</v>
      </c>
      <c r="B2566" s="6">
        <v>133</v>
      </c>
      <c r="C2566" s="3">
        <v>13197000000</v>
      </c>
      <c r="D2566" s="3">
        <v>25905000000</v>
      </c>
      <c r="E2566" s="3">
        <v>16723000000</v>
      </c>
      <c r="F2566" s="3">
        <f t="shared" si="414"/>
        <v>18608333333.333332</v>
      </c>
      <c r="G2566" s="3">
        <v>21857000000</v>
      </c>
      <c r="H2566" s="3">
        <v>15808000000</v>
      </c>
      <c r="I2566" s="3">
        <v>131840000</v>
      </c>
      <c r="J2566" s="3">
        <f t="shared" si="415"/>
        <v>12598946666.666666</v>
      </c>
      <c r="K2566" s="4">
        <f t="shared" si="416"/>
        <v>1.476975323863053</v>
      </c>
      <c r="L2566" s="3">
        <f t="shared" si="417"/>
        <v>0.4678900301661813</v>
      </c>
    </row>
    <row r="2567" spans="1:12">
      <c r="A2567" s="3" t="s">
        <v>783</v>
      </c>
      <c r="B2567" s="6">
        <v>5</v>
      </c>
      <c r="C2567" s="3">
        <v>13071000</v>
      </c>
      <c r="D2567" s="3">
        <v>5433600</v>
      </c>
      <c r="E2567" s="3"/>
      <c r="F2567" s="3">
        <f t="shared" si="414"/>
        <v>9252300</v>
      </c>
      <c r="G2567" s="3">
        <v>12838000</v>
      </c>
      <c r="H2567" s="3">
        <v>13102000</v>
      </c>
      <c r="I2567" s="3"/>
      <c r="J2567" s="3">
        <f t="shared" si="415"/>
        <v>12970000</v>
      </c>
      <c r="K2567" s="4">
        <f t="shared" si="416"/>
        <v>0.71336160370084811</v>
      </c>
      <c r="L2567" s="3">
        <f t="shared" si="417"/>
        <v>0.43319498560207315</v>
      </c>
    </row>
    <row r="2568" spans="1:12">
      <c r="A2568" s="3" t="s">
        <v>230</v>
      </c>
      <c r="B2568" s="6">
        <v>43</v>
      </c>
      <c r="C2568" s="3">
        <v>661870000</v>
      </c>
      <c r="D2568" s="3">
        <v>1394100000</v>
      </c>
      <c r="E2568" s="3">
        <v>676530000</v>
      </c>
      <c r="F2568" s="3">
        <f t="shared" si="414"/>
        <v>910833333.33333337</v>
      </c>
      <c r="G2568" s="3">
        <v>696850000</v>
      </c>
      <c r="H2568" s="3">
        <v>729430000</v>
      </c>
      <c r="I2568" s="3">
        <v>31200000</v>
      </c>
      <c r="J2568" s="3">
        <f t="shared" si="415"/>
        <v>485826666.66666669</v>
      </c>
      <c r="K2568" s="4">
        <f t="shared" si="416"/>
        <v>1.874811318165601</v>
      </c>
      <c r="L2568" s="3">
        <f t="shared" si="417"/>
        <v>0.2695835149685345</v>
      </c>
    </row>
    <row r="2569" spans="1:12">
      <c r="A2569" s="3" t="s">
        <v>230</v>
      </c>
      <c r="B2569" s="6">
        <v>46</v>
      </c>
      <c r="C2569" s="3">
        <v>30248000</v>
      </c>
      <c r="D2569" s="3"/>
      <c r="E2569" s="3">
        <v>178010000</v>
      </c>
      <c r="F2569" s="3">
        <f t="shared" si="414"/>
        <v>104129000</v>
      </c>
      <c r="G2569" s="3">
        <v>31748000</v>
      </c>
      <c r="H2569" s="3">
        <v>70469000</v>
      </c>
      <c r="I2569" s="3"/>
      <c r="J2569" s="3">
        <f t="shared" si="415"/>
        <v>51108500</v>
      </c>
      <c r="K2569" s="4">
        <f t="shared" si="416"/>
        <v>2.0374106068462194</v>
      </c>
      <c r="L2569" s="3">
        <f t="shared" si="417"/>
        <v>0.55934875920173555</v>
      </c>
    </row>
    <row r="2570" spans="1:12">
      <c r="A2570" s="3" t="s">
        <v>364</v>
      </c>
      <c r="B2570" s="4">
        <v>436</v>
      </c>
      <c r="C2570" s="3">
        <v>26950000</v>
      </c>
      <c r="D2570" s="3">
        <v>22415000</v>
      </c>
      <c r="E2570" s="3"/>
      <c r="F2570" s="3">
        <f t="shared" si="414"/>
        <v>24682500</v>
      </c>
      <c r="G2570" s="3">
        <v>60674000</v>
      </c>
      <c r="H2570" s="3">
        <v>71718000</v>
      </c>
      <c r="I2570" s="3"/>
      <c r="J2570" s="3">
        <f t="shared" si="415"/>
        <v>66196000</v>
      </c>
      <c r="K2570" s="4">
        <f t="shared" si="416"/>
        <v>0.37286996193123451</v>
      </c>
      <c r="L2570" s="3">
        <f t="shared" si="417"/>
        <v>2.0056969943686748E-2</v>
      </c>
    </row>
    <row r="2571" spans="1:12">
      <c r="A2571" s="3" t="s">
        <v>532</v>
      </c>
      <c r="B2571" s="6">
        <v>130</v>
      </c>
      <c r="C2571" s="3">
        <v>26909000</v>
      </c>
      <c r="D2571" s="3">
        <v>18442000</v>
      </c>
      <c r="E2571" s="3">
        <v>24444000</v>
      </c>
      <c r="F2571" s="3">
        <f t="shared" si="414"/>
        <v>23265000</v>
      </c>
      <c r="G2571" s="3">
        <v>28330000</v>
      </c>
      <c r="H2571" s="3">
        <v>40793000</v>
      </c>
      <c r="I2571" s="3"/>
      <c r="J2571" s="3">
        <f t="shared" si="415"/>
        <v>34561500</v>
      </c>
      <c r="K2571" s="4">
        <f t="shared" si="416"/>
        <v>0.67314786684605699</v>
      </c>
      <c r="L2571" s="3">
        <f t="shared" si="417"/>
        <v>0.14019899301273342</v>
      </c>
    </row>
    <row r="2572" spans="1:12">
      <c r="A2572" s="3" t="s">
        <v>385</v>
      </c>
      <c r="B2572" s="6">
        <v>260</v>
      </c>
      <c r="C2572" s="3">
        <v>13592000</v>
      </c>
      <c r="D2572" s="3">
        <v>11686000</v>
      </c>
      <c r="E2572" s="3">
        <v>15090000</v>
      </c>
      <c r="F2572" s="3">
        <f t="shared" si="414"/>
        <v>13456000</v>
      </c>
      <c r="G2572" s="3">
        <v>7158600</v>
      </c>
      <c r="H2572" s="3">
        <v>15395000</v>
      </c>
      <c r="I2572" s="3"/>
      <c r="J2572" s="3">
        <f t="shared" si="415"/>
        <v>11276800</v>
      </c>
      <c r="K2572" s="4">
        <f t="shared" si="416"/>
        <v>1.1932463110102156</v>
      </c>
      <c r="L2572" s="3">
        <f t="shared" si="417"/>
        <v>0.55870825560170811</v>
      </c>
    </row>
    <row r="2573" spans="1:12">
      <c r="A2573" s="3" t="s">
        <v>385</v>
      </c>
      <c r="B2573" s="6">
        <v>357</v>
      </c>
      <c r="C2573" s="3">
        <v>196250000</v>
      </c>
      <c r="D2573" s="3">
        <v>149130000</v>
      </c>
      <c r="E2573" s="3">
        <v>293400000</v>
      </c>
      <c r="F2573" s="3">
        <f t="shared" si="414"/>
        <v>212926666.66666666</v>
      </c>
      <c r="G2573" s="3">
        <v>181640000</v>
      </c>
      <c r="H2573" s="3">
        <v>176880000</v>
      </c>
      <c r="I2573" s="3"/>
      <c r="J2573" s="3">
        <f t="shared" si="415"/>
        <v>179260000</v>
      </c>
      <c r="K2573" s="4">
        <f t="shared" si="416"/>
        <v>1.1878091412845402</v>
      </c>
      <c r="L2573" s="3">
        <f t="shared" si="417"/>
        <v>0.58283462615743953</v>
      </c>
    </row>
    <row r="2574" spans="1:12">
      <c r="A2574" s="3" t="s">
        <v>385</v>
      </c>
      <c r="B2574" s="6">
        <v>132</v>
      </c>
      <c r="C2574" s="3">
        <v>21063000</v>
      </c>
      <c r="D2574" s="3"/>
      <c r="E2574" s="3">
        <v>15553000</v>
      </c>
      <c r="F2574" s="3">
        <f t="shared" si="414"/>
        <v>18308000</v>
      </c>
      <c r="G2574" s="3">
        <v>22812000</v>
      </c>
      <c r="H2574" s="3">
        <v>18390000</v>
      </c>
      <c r="I2574" s="3"/>
      <c r="J2574" s="3">
        <f t="shared" si="415"/>
        <v>20601000</v>
      </c>
      <c r="K2574" s="4">
        <f t="shared" si="416"/>
        <v>0.88869472355710888</v>
      </c>
      <c r="L2574" s="3">
        <f t="shared" si="417"/>
        <v>0.58284910523720668</v>
      </c>
    </row>
    <row r="2575" spans="1:12">
      <c r="A2575" s="3" t="s">
        <v>385</v>
      </c>
      <c r="B2575" s="6">
        <v>139</v>
      </c>
      <c r="C2575" s="3">
        <v>50891000</v>
      </c>
      <c r="D2575" s="3"/>
      <c r="E2575" s="3">
        <v>42693000</v>
      </c>
      <c r="F2575" s="3">
        <f t="shared" si="414"/>
        <v>46792000</v>
      </c>
      <c r="G2575" s="3">
        <v>26234000</v>
      </c>
      <c r="H2575" s="3">
        <v>77153000</v>
      </c>
      <c r="I2575" s="3"/>
      <c r="J2575" s="3">
        <f t="shared" si="415"/>
        <v>51693500</v>
      </c>
      <c r="K2575" s="4">
        <f t="shared" si="416"/>
        <v>0.90518150250998675</v>
      </c>
      <c r="L2575" s="3">
        <f t="shared" si="417"/>
        <v>0.86679529010790124</v>
      </c>
    </row>
    <row r="2576" spans="1:12">
      <c r="A2576" s="3" t="s">
        <v>385</v>
      </c>
      <c r="B2576" s="6">
        <v>432</v>
      </c>
      <c r="C2576" s="3"/>
      <c r="D2576" s="3"/>
      <c r="E2576" s="3"/>
      <c r="F2576" s="3"/>
      <c r="G2576" s="3">
        <v>13175000</v>
      </c>
      <c r="H2576" s="3">
        <v>35663000</v>
      </c>
      <c r="I2576" s="3"/>
      <c r="J2576" s="3">
        <f t="shared" si="415"/>
        <v>24419000</v>
      </c>
      <c r="K2576" s="4">
        <v>0</v>
      </c>
      <c r="L2576" s="5"/>
    </row>
    <row r="2577" spans="1:12">
      <c r="A2577" s="3" t="s">
        <v>533</v>
      </c>
      <c r="B2577" s="6">
        <v>19</v>
      </c>
      <c r="C2577" s="3">
        <v>224650000</v>
      </c>
      <c r="D2577" s="3">
        <v>28071000</v>
      </c>
      <c r="E2577" s="3">
        <v>90538000</v>
      </c>
      <c r="F2577" s="3">
        <f t="shared" ref="F2577:F2596" si="418">AVERAGE(C2577:E2577)</f>
        <v>114419666.66666667</v>
      </c>
      <c r="G2577" s="3">
        <v>202350000</v>
      </c>
      <c r="H2577" s="3">
        <v>196070000</v>
      </c>
      <c r="I2577" s="3"/>
      <c r="J2577" s="3">
        <f t="shared" si="415"/>
        <v>199210000</v>
      </c>
      <c r="K2577" s="4">
        <f t="shared" ref="K2577:K2590" si="419">F2577/J2577</f>
        <v>0.57436708331241737</v>
      </c>
      <c r="L2577" s="3">
        <f t="shared" ref="L2577:L2590" si="420">_xlfn.T.TEST(G2577:I2577,C2577:E2577,2,2)</f>
        <v>0.3399281752699011</v>
      </c>
    </row>
    <row r="2578" spans="1:12">
      <c r="A2578" s="3" t="s">
        <v>533</v>
      </c>
      <c r="B2578" s="6">
        <v>70</v>
      </c>
      <c r="C2578" s="3">
        <v>22859000</v>
      </c>
      <c r="D2578" s="3">
        <v>5439500</v>
      </c>
      <c r="E2578" s="3">
        <v>50312000</v>
      </c>
      <c r="F2578" s="3">
        <f t="shared" si="418"/>
        <v>26203500</v>
      </c>
      <c r="G2578" s="3">
        <v>63983000</v>
      </c>
      <c r="H2578" s="3">
        <v>31395000</v>
      </c>
      <c r="I2578" s="3"/>
      <c r="J2578" s="3">
        <f t="shared" si="415"/>
        <v>47689000</v>
      </c>
      <c r="K2578" s="4">
        <f t="shared" si="419"/>
        <v>0.54946633395541944</v>
      </c>
      <c r="L2578" s="3">
        <f t="shared" si="420"/>
        <v>0.3772042500961304</v>
      </c>
    </row>
    <row r="2579" spans="1:12">
      <c r="A2579" s="3" t="s">
        <v>533</v>
      </c>
      <c r="B2579" s="6">
        <v>129</v>
      </c>
      <c r="C2579" s="3">
        <v>25367000</v>
      </c>
      <c r="D2579" s="3"/>
      <c r="E2579" s="3">
        <v>18230000</v>
      </c>
      <c r="F2579" s="3">
        <f t="shared" si="418"/>
        <v>21798500</v>
      </c>
      <c r="G2579" s="3">
        <v>36078000</v>
      </c>
      <c r="H2579" s="3">
        <v>22722000</v>
      </c>
      <c r="I2579" s="3">
        <v>21693000</v>
      </c>
      <c r="J2579" s="3">
        <f t="shared" si="415"/>
        <v>26831000</v>
      </c>
      <c r="K2579" s="4">
        <f t="shared" si="419"/>
        <v>0.81243710633222765</v>
      </c>
      <c r="L2579" s="3">
        <f t="shared" si="420"/>
        <v>0.49799426268809349</v>
      </c>
    </row>
    <row r="2580" spans="1:12">
      <c r="A2580" s="3" t="s">
        <v>533</v>
      </c>
      <c r="B2580" s="6">
        <v>12</v>
      </c>
      <c r="C2580" s="3">
        <v>67196000</v>
      </c>
      <c r="D2580" s="3">
        <v>83158000</v>
      </c>
      <c r="E2580" s="3">
        <v>63755000</v>
      </c>
      <c r="F2580" s="3">
        <f t="shared" si="418"/>
        <v>71369666.666666672</v>
      </c>
      <c r="G2580" s="3">
        <v>53613000</v>
      </c>
      <c r="H2580" s="3">
        <v>115850000</v>
      </c>
      <c r="I2580" s="3"/>
      <c r="J2580" s="3">
        <f t="shared" si="415"/>
        <v>84731500</v>
      </c>
      <c r="K2580" s="4">
        <f t="shared" si="419"/>
        <v>0.84230382640064994</v>
      </c>
      <c r="L2580" s="3">
        <f t="shared" si="420"/>
        <v>0.62267058701852851</v>
      </c>
    </row>
    <row r="2581" spans="1:12">
      <c r="A2581" s="3" t="s">
        <v>533</v>
      </c>
      <c r="B2581" s="6">
        <v>42</v>
      </c>
      <c r="C2581" s="3">
        <v>51130000</v>
      </c>
      <c r="D2581" s="3"/>
      <c r="E2581" s="3">
        <v>40550000</v>
      </c>
      <c r="F2581" s="3">
        <f t="shared" si="418"/>
        <v>45840000</v>
      </c>
      <c r="G2581" s="3">
        <v>45153000</v>
      </c>
      <c r="H2581" s="3">
        <v>53682000</v>
      </c>
      <c r="I2581" s="3"/>
      <c r="J2581" s="3">
        <f t="shared" si="415"/>
        <v>49417500</v>
      </c>
      <c r="K2581" s="4">
        <f t="shared" si="419"/>
        <v>0.92760661708908787</v>
      </c>
      <c r="L2581" s="3">
        <f t="shared" si="420"/>
        <v>0.65110199006300085</v>
      </c>
    </row>
    <row r="2582" spans="1:12">
      <c r="A2582" s="3" t="s">
        <v>533</v>
      </c>
      <c r="B2582" s="6">
        <v>71</v>
      </c>
      <c r="C2582" s="3">
        <v>37817000</v>
      </c>
      <c r="D2582" s="3">
        <v>119120000</v>
      </c>
      <c r="E2582" s="3">
        <v>50312000</v>
      </c>
      <c r="F2582" s="3">
        <f t="shared" si="418"/>
        <v>69083000</v>
      </c>
      <c r="G2582" s="3">
        <v>75171000</v>
      </c>
      <c r="H2582" s="3">
        <v>82247000</v>
      </c>
      <c r="I2582" s="3"/>
      <c r="J2582" s="3">
        <f t="shared" si="415"/>
        <v>78709000</v>
      </c>
      <c r="K2582" s="4">
        <f t="shared" si="419"/>
        <v>0.87770140644653094</v>
      </c>
      <c r="L2582" s="3">
        <f t="shared" si="420"/>
        <v>0.78791045267064796</v>
      </c>
    </row>
    <row r="2583" spans="1:12">
      <c r="A2583" s="3" t="s">
        <v>50</v>
      </c>
      <c r="B2583" s="6">
        <v>48</v>
      </c>
      <c r="C2583" s="3">
        <v>118100000</v>
      </c>
      <c r="D2583" s="3">
        <v>78441000</v>
      </c>
      <c r="E2583" s="3">
        <v>138920000</v>
      </c>
      <c r="F2583" s="3">
        <f t="shared" si="418"/>
        <v>111820333.33333333</v>
      </c>
      <c r="G2583" s="3">
        <v>133730000</v>
      </c>
      <c r="H2583" s="3">
        <v>172160000</v>
      </c>
      <c r="I2583" s="3"/>
      <c r="J2583" s="3">
        <f t="shared" si="415"/>
        <v>152945000</v>
      </c>
      <c r="K2583" s="4">
        <f t="shared" si="419"/>
        <v>0.73111467085117743</v>
      </c>
      <c r="L2583" s="3">
        <f t="shared" si="420"/>
        <v>0.22524155298135851</v>
      </c>
    </row>
    <row r="2584" spans="1:12">
      <c r="A2584" s="3" t="s">
        <v>534</v>
      </c>
      <c r="B2584" s="6">
        <v>643</v>
      </c>
      <c r="C2584" s="3">
        <v>453300000</v>
      </c>
      <c r="D2584" s="3">
        <v>267280000</v>
      </c>
      <c r="E2584" s="3">
        <v>291610000</v>
      </c>
      <c r="F2584" s="3">
        <f t="shared" si="418"/>
        <v>337396666.66666669</v>
      </c>
      <c r="G2584" s="3">
        <v>386650000</v>
      </c>
      <c r="H2584" s="3">
        <v>586150000</v>
      </c>
      <c r="I2584" s="3"/>
      <c r="J2584" s="3">
        <f t="shared" si="415"/>
        <v>486400000</v>
      </c>
      <c r="K2584" s="4">
        <f t="shared" si="419"/>
        <v>0.69366091008771935</v>
      </c>
      <c r="L2584" s="3">
        <f t="shared" si="420"/>
        <v>0.25400234322580745</v>
      </c>
    </row>
    <row r="2585" spans="1:12">
      <c r="A2585" s="3" t="s">
        <v>534</v>
      </c>
      <c r="B2585" s="6">
        <v>560</v>
      </c>
      <c r="C2585" s="3">
        <v>64377000</v>
      </c>
      <c r="D2585" s="3">
        <v>42213000</v>
      </c>
      <c r="E2585" s="3">
        <v>132980000</v>
      </c>
      <c r="F2585" s="3">
        <f t="shared" si="418"/>
        <v>79856666.666666672</v>
      </c>
      <c r="G2585" s="3">
        <v>86942000</v>
      </c>
      <c r="H2585" s="3">
        <v>98313000</v>
      </c>
      <c r="I2585" s="3"/>
      <c r="J2585" s="3">
        <f t="shared" si="415"/>
        <v>92627500</v>
      </c>
      <c r="K2585" s="4">
        <f t="shared" si="419"/>
        <v>0.86212697812924532</v>
      </c>
      <c r="L2585" s="3">
        <f t="shared" si="420"/>
        <v>0.74304753099957943</v>
      </c>
    </row>
    <row r="2586" spans="1:12">
      <c r="A2586" s="3" t="s">
        <v>535</v>
      </c>
      <c r="B2586" s="6">
        <v>30</v>
      </c>
      <c r="C2586" s="3">
        <v>10340000</v>
      </c>
      <c r="D2586" s="3"/>
      <c r="E2586" s="3">
        <v>15437000</v>
      </c>
      <c r="F2586" s="3">
        <f t="shared" si="418"/>
        <v>12888500</v>
      </c>
      <c r="G2586" s="3">
        <v>15915000</v>
      </c>
      <c r="H2586" s="3">
        <v>33952000</v>
      </c>
      <c r="I2586" s="3"/>
      <c r="J2586" s="3">
        <f t="shared" si="415"/>
        <v>24933500</v>
      </c>
      <c r="K2586" s="4">
        <f t="shared" si="419"/>
        <v>0.51691499388373074</v>
      </c>
      <c r="L2586" s="3">
        <f t="shared" si="420"/>
        <v>0.32743956445318456</v>
      </c>
    </row>
    <row r="2587" spans="1:12">
      <c r="A2587" s="3" t="s">
        <v>81</v>
      </c>
      <c r="B2587" s="6">
        <v>148</v>
      </c>
      <c r="C2587" s="3">
        <v>55652000</v>
      </c>
      <c r="D2587" s="3"/>
      <c r="E2587" s="3">
        <v>54696000</v>
      </c>
      <c r="F2587" s="3">
        <f t="shared" si="418"/>
        <v>55174000</v>
      </c>
      <c r="G2587" s="3">
        <v>40264000</v>
      </c>
      <c r="H2587" s="3">
        <v>34596000</v>
      </c>
      <c r="I2587" s="3"/>
      <c r="J2587" s="3">
        <f t="shared" si="415"/>
        <v>37430000</v>
      </c>
      <c r="K2587" s="4">
        <f t="shared" si="419"/>
        <v>1.47405824205183</v>
      </c>
      <c r="L2587" s="3">
        <f t="shared" si="420"/>
        <v>2.5245639723207237E-2</v>
      </c>
    </row>
    <row r="2588" spans="1:12">
      <c r="A2588" s="3" t="s">
        <v>81</v>
      </c>
      <c r="B2588" s="6">
        <v>161</v>
      </c>
      <c r="C2588" s="3">
        <v>35437000</v>
      </c>
      <c r="D2588" s="3"/>
      <c r="E2588" s="3">
        <v>89646000</v>
      </c>
      <c r="F2588" s="3">
        <f t="shared" si="418"/>
        <v>62541500</v>
      </c>
      <c r="G2588" s="3">
        <v>16403000</v>
      </c>
      <c r="H2588" s="3">
        <v>30300000</v>
      </c>
      <c r="I2588" s="3"/>
      <c r="J2588" s="3">
        <f t="shared" si="415"/>
        <v>23351500</v>
      </c>
      <c r="K2588" s="4">
        <f t="shared" si="419"/>
        <v>2.6782647795644818</v>
      </c>
      <c r="L2588" s="3">
        <f t="shared" si="420"/>
        <v>0.29632283000538873</v>
      </c>
    </row>
    <row r="2589" spans="1:12">
      <c r="A2589" s="3" t="s">
        <v>784</v>
      </c>
      <c r="B2589" s="6">
        <v>45</v>
      </c>
      <c r="C2589" s="3">
        <v>32455000</v>
      </c>
      <c r="D2589" s="3"/>
      <c r="E2589" s="3">
        <v>28894000</v>
      </c>
      <c r="F2589" s="3">
        <f t="shared" si="418"/>
        <v>30674500</v>
      </c>
      <c r="G2589" s="3">
        <v>29264000</v>
      </c>
      <c r="H2589" s="3">
        <v>35302000</v>
      </c>
      <c r="I2589" s="3"/>
      <c r="J2589" s="3">
        <f t="shared" si="415"/>
        <v>32283000</v>
      </c>
      <c r="K2589" s="4">
        <f t="shared" si="419"/>
        <v>0.95017501471362642</v>
      </c>
      <c r="L2589" s="3">
        <f t="shared" si="420"/>
        <v>0.6913364629448937</v>
      </c>
    </row>
    <row r="2590" spans="1:12">
      <c r="A2590" s="3" t="s">
        <v>362</v>
      </c>
      <c r="B2590" s="6">
        <v>134</v>
      </c>
      <c r="C2590" s="3">
        <v>114930000</v>
      </c>
      <c r="D2590" s="3"/>
      <c r="E2590" s="3">
        <v>131370000</v>
      </c>
      <c r="F2590" s="3">
        <f t="shared" si="418"/>
        <v>123150000</v>
      </c>
      <c r="G2590" s="3">
        <v>265610000</v>
      </c>
      <c r="H2590" s="3">
        <v>236070000</v>
      </c>
      <c r="I2590" s="3"/>
      <c r="J2590" s="3">
        <f t="shared" si="415"/>
        <v>250840000</v>
      </c>
      <c r="K2590" s="4">
        <f t="shared" si="419"/>
        <v>0.49095040663371076</v>
      </c>
      <c r="L2590" s="3">
        <f t="shared" si="420"/>
        <v>1.7076249162195026E-2</v>
      </c>
    </row>
    <row r="2591" spans="1:12">
      <c r="A2591" s="3" t="s">
        <v>319</v>
      </c>
      <c r="B2591" s="6">
        <v>26</v>
      </c>
      <c r="C2591" s="3">
        <v>9233900</v>
      </c>
      <c r="D2591" s="3">
        <v>18589000</v>
      </c>
      <c r="E2591" s="3"/>
      <c r="F2591" s="3">
        <f t="shared" si="418"/>
        <v>13911450</v>
      </c>
      <c r="G2591" s="3"/>
      <c r="H2591" s="3"/>
      <c r="I2591" s="3"/>
      <c r="K2591" s="4" t="s">
        <v>11</v>
      </c>
      <c r="L2591" s="5"/>
    </row>
    <row r="2592" spans="1:12">
      <c r="A2592" s="3" t="s">
        <v>536</v>
      </c>
      <c r="B2592" s="6">
        <v>74</v>
      </c>
      <c r="C2592" s="3">
        <v>48012000</v>
      </c>
      <c r="D2592" s="3"/>
      <c r="E2592" s="3">
        <v>72595000</v>
      </c>
      <c r="F2592" s="3">
        <f t="shared" si="418"/>
        <v>60303500</v>
      </c>
      <c r="G2592" s="3">
        <v>96036000</v>
      </c>
      <c r="H2592" s="3">
        <v>99017000</v>
      </c>
      <c r="I2592" s="3">
        <v>29820000</v>
      </c>
      <c r="J2592" s="3">
        <f t="shared" ref="J2592:J2597" si="421">AVERAGE(G2592:I2592)</f>
        <v>74957666.666666672</v>
      </c>
      <c r="K2592" s="4">
        <f>F2592/J2592</f>
        <v>0.80450076265269721</v>
      </c>
      <c r="L2592" s="3">
        <f>_xlfn.T.TEST(G2592:I2592,C2592:E2592,2,2)</f>
        <v>0.66438381695699145</v>
      </c>
    </row>
    <row r="2593" spans="1:12">
      <c r="A2593" s="3" t="s">
        <v>231</v>
      </c>
      <c r="B2593" s="6">
        <v>32</v>
      </c>
      <c r="C2593" s="3">
        <v>79067000</v>
      </c>
      <c r="D2593" s="3">
        <v>35090000</v>
      </c>
      <c r="E2593" s="3">
        <v>120110000</v>
      </c>
      <c r="F2593" s="3">
        <f t="shared" si="418"/>
        <v>78089000</v>
      </c>
      <c r="G2593" s="3">
        <v>93534000</v>
      </c>
      <c r="H2593" s="3">
        <v>124500000</v>
      </c>
      <c r="I2593" s="3"/>
      <c r="J2593" s="3">
        <f t="shared" si="421"/>
        <v>109017000</v>
      </c>
      <c r="K2593" s="4">
        <f>F2593/J2593</f>
        <v>0.71630112734711104</v>
      </c>
      <c r="L2593" s="3">
        <f>_xlfn.T.TEST(G2593:I2593,C2593:E2593,2,2)</f>
        <v>0.42676278039262899</v>
      </c>
    </row>
    <row r="2594" spans="1:12">
      <c r="A2594" s="3" t="s">
        <v>231</v>
      </c>
      <c r="B2594" s="6">
        <v>221</v>
      </c>
      <c r="C2594" s="3">
        <v>43056000</v>
      </c>
      <c r="D2594" s="3">
        <v>60628000</v>
      </c>
      <c r="E2594" s="3">
        <v>49011000</v>
      </c>
      <c r="F2594" s="3">
        <f t="shared" si="418"/>
        <v>50898333.333333336</v>
      </c>
      <c r="G2594" s="3">
        <v>131730000</v>
      </c>
      <c r="H2594" s="3">
        <v>31983000</v>
      </c>
      <c r="I2594" s="3"/>
      <c r="J2594" s="3">
        <f t="shared" si="421"/>
        <v>81856500</v>
      </c>
      <c r="K2594" s="4">
        <f>F2594/J2594</f>
        <v>0.6217995312935849</v>
      </c>
      <c r="L2594" s="3">
        <f>_xlfn.T.TEST(G2594:I2594,C2594:E2594,2,2)</f>
        <v>0.47242497577376646</v>
      </c>
    </row>
    <row r="2595" spans="1:12">
      <c r="A2595" s="3" t="s">
        <v>231</v>
      </c>
      <c r="B2595" s="6">
        <v>259</v>
      </c>
      <c r="C2595" s="3">
        <v>2056300</v>
      </c>
      <c r="D2595" s="3"/>
      <c r="E2595" s="3">
        <v>3340700</v>
      </c>
      <c r="F2595" s="3">
        <f t="shared" si="418"/>
        <v>2698500</v>
      </c>
      <c r="G2595" s="3">
        <v>2444100</v>
      </c>
      <c r="H2595" s="3">
        <v>7271700</v>
      </c>
      <c r="I2595" s="3"/>
      <c r="J2595" s="3">
        <f t="shared" si="421"/>
        <v>4857900</v>
      </c>
      <c r="K2595" s="4">
        <f>F2595/J2595</f>
        <v>0.55548693880071631</v>
      </c>
      <c r="L2595" s="3">
        <f>_xlfn.T.TEST(G2595:I2595,C2595:E2595,2,2)</f>
        <v>0.47842270009992116</v>
      </c>
    </row>
    <row r="2596" spans="1:12">
      <c r="A2596" s="3" t="s">
        <v>231</v>
      </c>
      <c r="B2596" s="6">
        <v>189</v>
      </c>
      <c r="C2596" s="3">
        <v>23631000</v>
      </c>
      <c r="D2596" s="3">
        <v>7659000</v>
      </c>
      <c r="E2596" s="3">
        <v>15662000</v>
      </c>
      <c r="F2596" s="3">
        <f t="shared" si="418"/>
        <v>15650666.666666666</v>
      </c>
      <c r="G2596" s="3">
        <v>18276000</v>
      </c>
      <c r="H2596" s="3">
        <v>20944000</v>
      </c>
      <c r="I2596" s="3"/>
      <c r="J2596" s="3">
        <f t="shared" si="421"/>
        <v>19610000</v>
      </c>
      <c r="K2596" s="4">
        <f>F2596/J2596</f>
        <v>0.79809620941696413</v>
      </c>
      <c r="L2596" s="3">
        <f>_xlfn.T.TEST(G2596:I2596,C2596:E2596,2,2)</f>
        <v>0.55860559004132426</v>
      </c>
    </row>
    <row r="2597" spans="1:12">
      <c r="A2597" s="3" t="s">
        <v>231</v>
      </c>
      <c r="B2597" s="6">
        <v>193</v>
      </c>
      <c r="C2597" s="3"/>
      <c r="D2597" s="3"/>
      <c r="E2597" s="3"/>
      <c r="F2597" s="3"/>
      <c r="G2597" s="3">
        <v>7314200</v>
      </c>
      <c r="H2597" s="3">
        <v>21627000</v>
      </c>
      <c r="I2597" s="3"/>
      <c r="J2597" s="3">
        <f t="shared" si="421"/>
        <v>14470600</v>
      </c>
      <c r="K2597" s="4">
        <v>0</v>
      </c>
      <c r="L2597" s="5"/>
    </row>
    <row r="2598" spans="1:12">
      <c r="A2598" s="3" t="s">
        <v>142</v>
      </c>
      <c r="B2598" s="6">
        <v>48</v>
      </c>
      <c r="C2598" s="3">
        <v>16163000</v>
      </c>
      <c r="D2598" s="3"/>
      <c r="E2598" s="3">
        <v>14434000</v>
      </c>
      <c r="F2598" s="3">
        <f t="shared" ref="F2598:F2623" si="422">AVERAGE(C2598:E2598)</f>
        <v>15298500</v>
      </c>
      <c r="G2598" s="3"/>
      <c r="H2598" s="3"/>
      <c r="I2598" s="3"/>
      <c r="K2598" s="4" t="s">
        <v>11</v>
      </c>
      <c r="L2598" s="5"/>
    </row>
    <row r="2599" spans="1:12">
      <c r="A2599" s="3" t="s">
        <v>537</v>
      </c>
      <c r="B2599" s="6">
        <v>135</v>
      </c>
      <c r="C2599" s="3">
        <v>91872000</v>
      </c>
      <c r="D2599" s="3"/>
      <c r="E2599" s="3">
        <v>104170000</v>
      </c>
      <c r="F2599" s="3">
        <f t="shared" si="422"/>
        <v>98021000</v>
      </c>
      <c r="G2599" s="3">
        <v>74866000</v>
      </c>
      <c r="H2599" s="3">
        <v>80626000</v>
      </c>
      <c r="I2599" s="3"/>
      <c r="J2599" s="3">
        <f t="shared" ref="J2599:J2615" si="423">AVERAGE(G2599:I2599)</f>
        <v>77746000</v>
      </c>
      <c r="K2599" s="4">
        <f t="shared" ref="K2599:K2615" si="424">F2599/J2599</f>
        <v>1.2607851207779179</v>
      </c>
      <c r="L2599" s="3">
        <f t="shared" ref="L2599:L2615" si="425">_xlfn.T.TEST(G2599:I2599,C2599:E2599,2,2)</f>
        <v>9.6238276152251778E-2</v>
      </c>
    </row>
    <row r="2600" spans="1:12">
      <c r="A2600" s="3" t="s">
        <v>537</v>
      </c>
      <c r="B2600" s="6">
        <v>158</v>
      </c>
      <c r="C2600" s="3">
        <v>283810000</v>
      </c>
      <c r="D2600" s="3">
        <v>292030000</v>
      </c>
      <c r="E2600" s="3">
        <v>184010000</v>
      </c>
      <c r="F2600" s="3">
        <f t="shared" si="422"/>
        <v>253283333.33333334</v>
      </c>
      <c r="G2600" s="3">
        <v>148300000</v>
      </c>
      <c r="H2600" s="3">
        <v>181630000</v>
      </c>
      <c r="I2600" s="3"/>
      <c r="J2600" s="3">
        <f t="shared" si="423"/>
        <v>164965000</v>
      </c>
      <c r="K2600" s="4">
        <f t="shared" si="424"/>
        <v>1.5353761909091828</v>
      </c>
      <c r="L2600" s="3">
        <f t="shared" si="425"/>
        <v>0.1537960905220907</v>
      </c>
    </row>
    <row r="2601" spans="1:12">
      <c r="A2601" s="3" t="s">
        <v>537</v>
      </c>
      <c r="B2601" s="6">
        <v>151</v>
      </c>
      <c r="C2601" s="3">
        <v>70939000</v>
      </c>
      <c r="D2601" s="3">
        <v>38974000</v>
      </c>
      <c r="E2601" s="3">
        <v>87452000</v>
      </c>
      <c r="F2601" s="3">
        <f t="shared" si="422"/>
        <v>65788333.333333336</v>
      </c>
      <c r="G2601" s="3">
        <v>66586000</v>
      </c>
      <c r="H2601" s="3">
        <v>59082000</v>
      </c>
      <c r="I2601" s="3"/>
      <c r="J2601" s="3">
        <f t="shared" si="423"/>
        <v>62834000</v>
      </c>
      <c r="K2601" s="4">
        <f t="shared" si="424"/>
        <v>1.0470180687738062</v>
      </c>
      <c r="L2601" s="3">
        <f t="shared" si="425"/>
        <v>0.88377611997273309</v>
      </c>
    </row>
    <row r="2602" spans="1:12">
      <c r="A2602" s="3" t="s">
        <v>537</v>
      </c>
      <c r="B2602" s="6">
        <v>97</v>
      </c>
      <c r="C2602" s="3">
        <v>46436000</v>
      </c>
      <c r="D2602" s="3">
        <v>20556000</v>
      </c>
      <c r="E2602" s="3">
        <v>51948000</v>
      </c>
      <c r="F2602" s="3">
        <f t="shared" si="422"/>
        <v>39646666.666666664</v>
      </c>
      <c r="G2602" s="3">
        <v>41314000</v>
      </c>
      <c r="H2602" s="3">
        <v>34729000</v>
      </c>
      <c r="I2602" s="3"/>
      <c r="J2602" s="3">
        <f t="shared" si="423"/>
        <v>38021500</v>
      </c>
      <c r="K2602" s="4">
        <f t="shared" si="424"/>
        <v>1.0427433601164253</v>
      </c>
      <c r="L2602" s="3">
        <f t="shared" si="425"/>
        <v>0.90650443771851885</v>
      </c>
    </row>
    <row r="2603" spans="1:12">
      <c r="A2603" s="3" t="s">
        <v>537</v>
      </c>
      <c r="B2603" s="6">
        <v>142</v>
      </c>
      <c r="C2603" s="3">
        <v>71955000</v>
      </c>
      <c r="D2603" s="3">
        <v>95301000</v>
      </c>
      <c r="E2603" s="3">
        <v>122890000</v>
      </c>
      <c r="F2603" s="3">
        <f t="shared" si="422"/>
        <v>96715333.333333328</v>
      </c>
      <c r="G2603" s="3">
        <v>128490000</v>
      </c>
      <c r="H2603" s="3">
        <v>67979000</v>
      </c>
      <c r="I2603" s="3"/>
      <c r="J2603" s="3">
        <f t="shared" si="423"/>
        <v>98234500</v>
      </c>
      <c r="K2603" s="4">
        <f t="shared" si="424"/>
        <v>0.98453530412770796</v>
      </c>
      <c r="L2603" s="3">
        <f t="shared" si="425"/>
        <v>0.96215485490645369</v>
      </c>
    </row>
    <row r="2604" spans="1:12">
      <c r="A2604" s="3" t="s">
        <v>785</v>
      </c>
      <c r="B2604" s="6">
        <v>19</v>
      </c>
      <c r="C2604" s="3">
        <v>19752000</v>
      </c>
      <c r="D2604" s="3">
        <v>16960000</v>
      </c>
      <c r="E2604" s="3"/>
      <c r="F2604" s="3">
        <f t="shared" si="422"/>
        <v>18356000</v>
      </c>
      <c r="G2604" s="3">
        <v>32700000</v>
      </c>
      <c r="H2604" s="3">
        <v>41285000</v>
      </c>
      <c r="I2604" s="3"/>
      <c r="J2604" s="3">
        <f t="shared" si="423"/>
        <v>36992500</v>
      </c>
      <c r="K2604" s="4">
        <f t="shared" si="424"/>
        <v>0.49620869095086839</v>
      </c>
      <c r="L2604" s="3">
        <f t="shared" si="425"/>
        <v>5.3957806402841646E-2</v>
      </c>
    </row>
    <row r="2605" spans="1:12">
      <c r="A2605" s="3" t="s">
        <v>91</v>
      </c>
      <c r="B2605" s="6">
        <v>43</v>
      </c>
      <c r="C2605" s="3">
        <v>552710000</v>
      </c>
      <c r="D2605" s="3">
        <v>370160000</v>
      </c>
      <c r="E2605" s="3">
        <v>302000000</v>
      </c>
      <c r="F2605" s="3">
        <f t="shared" si="422"/>
        <v>408290000</v>
      </c>
      <c r="G2605" s="3">
        <v>348330000</v>
      </c>
      <c r="H2605" s="3">
        <v>296190000</v>
      </c>
      <c r="I2605" s="3">
        <v>80327000</v>
      </c>
      <c r="J2605" s="3">
        <f t="shared" si="423"/>
        <v>241615666.66666666</v>
      </c>
      <c r="K2605" s="4">
        <f t="shared" si="424"/>
        <v>1.6898324749912741</v>
      </c>
      <c r="L2605" s="3">
        <f t="shared" si="425"/>
        <v>0.20777113268860822</v>
      </c>
    </row>
    <row r="2606" spans="1:12">
      <c r="A2606" s="3" t="s">
        <v>91</v>
      </c>
      <c r="B2606" s="6">
        <v>261</v>
      </c>
      <c r="C2606" s="3">
        <v>2724100000</v>
      </c>
      <c r="D2606" s="3">
        <v>1524000000</v>
      </c>
      <c r="E2606" s="3">
        <v>3087300000</v>
      </c>
      <c r="F2606" s="3">
        <f t="shared" si="422"/>
        <v>2445133333.3333335</v>
      </c>
      <c r="G2606" s="3">
        <v>1774900000</v>
      </c>
      <c r="H2606" s="3">
        <v>2156800000</v>
      </c>
      <c r="I2606" s="3">
        <v>417420000</v>
      </c>
      <c r="J2606" s="3">
        <f t="shared" si="423"/>
        <v>1449706666.6666667</v>
      </c>
      <c r="K2606" s="4">
        <f t="shared" si="424"/>
        <v>1.6866400559193584</v>
      </c>
      <c r="L2606" s="3">
        <f t="shared" si="425"/>
        <v>0.23261158366930113</v>
      </c>
    </row>
    <row r="2607" spans="1:12">
      <c r="A2607" s="3" t="s">
        <v>91</v>
      </c>
      <c r="B2607" s="6">
        <v>258</v>
      </c>
      <c r="C2607" s="3">
        <v>1113700000</v>
      </c>
      <c r="D2607" s="3">
        <v>1286800000</v>
      </c>
      <c r="E2607" s="3">
        <v>3929000000</v>
      </c>
      <c r="F2607" s="3">
        <f t="shared" si="422"/>
        <v>2109833333.3333333</v>
      </c>
      <c r="G2607" s="3">
        <v>1083000000</v>
      </c>
      <c r="H2607" s="3">
        <v>1173800000</v>
      </c>
      <c r="I2607" s="3">
        <v>427960000</v>
      </c>
      <c r="J2607" s="3">
        <f t="shared" si="423"/>
        <v>894920000</v>
      </c>
      <c r="K2607" s="4">
        <f t="shared" si="424"/>
        <v>2.3575664118952901</v>
      </c>
      <c r="L2607" s="3">
        <f t="shared" si="425"/>
        <v>0.26613418233195052</v>
      </c>
    </row>
    <row r="2608" spans="1:12">
      <c r="A2608" s="3" t="s">
        <v>91</v>
      </c>
      <c r="B2608" s="6">
        <v>86</v>
      </c>
      <c r="C2608" s="3">
        <v>14267000</v>
      </c>
      <c r="D2608" s="3">
        <v>17581000</v>
      </c>
      <c r="E2608" s="3">
        <v>16446000</v>
      </c>
      <c r="F2608" s="3">
        <f t="shared" si="422"/>
        <v>16098000</v>
      </c>
      <c r="G2608" s="3">
        <v>22516000</v>
      </c>
      <c r="H2608" s="3">
        <v>13602000</v>
      </c>
      <c r="I2608" s="3"/>
      <c r="J2608" s="3">
        <f t="shared" si="423"/>
        <v>18059000</v>
      </c>
      <c r="K2608" s="4">
        <f t="shared" si="424"/>
        <v>0.89141148457832664</v>
      </c>
      <c r="L2608" s="3">
        <f t="shared" si="425"/>
        <v>0.61929263534472101</v>
      </c>
    </row>
    <row r="2609" spans="1:12">
      <c r="A2609" s="3" t="s">
        <v>539</v>
      </c>
      <c r="B2609" s="6">
        <v>118</v>
      </c>
      <c r="C2609" s="3">
        <v>90845000</v>
      </c>
      <c r="D2609" s="3">
        <v>78200000</v>
      </c>
      <c r="E2609" s="3">
        <v>84084000</v>
      </c>
      <c r="F2609" s="3">
        <f t="shared" si="422"/>
        <v>84376333.333333328</v>
      </c>
      <c r="G2609" s="3">
        <v>97635000</v>
      </c>
      <c r="H2609" s="3">
        <v>118120000</v>
      </c>
      <c r="I2609" s="3"/>
      <c r="J2609" s="3">
        <f t="shared" si="423"/>
        <v>107877500</v>
      </c>
      <c r="K2609" s="4">
        <f t="shared" si="424"/>
        <v>0.7821495059983159</v>
      </c>
      <c r="L2609" s="3">
        <f t="shared" si="425"/>
        <v>7.9075337354315156E-2</v>
      </c>
    </row>
    <row r="2610" spans="1:12">
      <c r="A2610" s="3" t="s">
        <v>539</v>
      </c>
      <c r="B2610" s="6">
        <v>13</v>
      </c>
      <c r="C2610" s="3">
        <v>33698000</v>
      </c>
      <c r="D2610" s="3">
        <v>62283000</v>
      </c>
      <c r="E2610" s="3">
        <v>45475000</v>
      </c>
      <c r="F2610" s="3">
        <f t="shared" si="422"/>
        <v>47152000</v>
      </c>
      <c r="G2610" s="3">
        <v>57781000</v>
      </c>
      <c r="H2610" s="3">
        <v>49808000</v>
      </c>
      <c r="I2610" s="3"/>
      <c r="J2610" s="3">
        <f t="shared" si="423"/>
        <v>53794500</v>
      </c>
      <c r="K2610" s="4">
        <f t="shared" si="424"/>
        <v>0.87652083391424773</v>
      </c>
      <c r="L2610" s="3">
        <f t="shared" si="425"/>
        <v>0.59212002189489765</v>
      </c>
    </row>
    <row r="2611" spans="1:12">
      <c r="A2611" s="3" t="s">
        <v>540</v>
      </c>
      <c r="B2611" s="6">
        <v>142</v>
      </c>
      <c r="C2611" s="3">
        <v>116850000</v>
      </c>
      <c r="D2611" s="3">
        <v>219040000</v>
      </c>
      <c r="E2611" s="3">
        <v>113440000</v>
      </c>
      <c r="F2611" s="3">
        <f t="shared" si="422"/>
        <v>149776666.66666666</v>
      </c>
      <c r="G2611" s="3">
        <v>152460000</v>
      </c>
      <c r="H2611" s="3">
        <v>142050000</v>
      </c>
      <c r="I2611" s="3">
        <v>25817000</v>
      </c>
      <c r="J2611" s="3">
        <f t="shared" si="423"/>
        <v>106775666.66666667</v>
      </c>
      <c r="K2611" s="4">
        <f t="shared" si="424"/>
        <v>1.402722842595223</v>
      </c>
      <c r="L2611" s="3">
        <f t="shared" si="425"/>
        <v>0.46554575260573727</v>
      </c>
    </row>
    <row r="2612" spans="1:12">
      <c r="A2612" s="3" t="s">
        <v>232</v>
      </c>
      <c r="B2612" s="6">
        <v>3</v>
      </c>
      <c r="C2612" s="3">
        <v>7886100</v>
      </c>
      <c r="D2612" s="3"/>
      <c r="E2612" s="3">
        <v>16982000</v>
      </c>
      <c r="F2612" s="3">
        <f t="shared" si="422"/>
        <v>12434050</v>
      </c>
      <c r="G2612" s="3">
        <v>12431000</v>
      </c>
      <c r="H2612" s="3">
        <v>15857000</v>
      </c>
      <c r="I2612" s="3"/>
      <c r="J2612" s="3">
        <f t="shared" si="423"/>
        <v>14144000</v>
      </c>
      <c r="K2612" s="4">
        <f t="shared" si="424"/>
        <v>0.87910421380090498</v>
      </c>
      <c r="L2612" s="3">
        <f t="shared" si="425"/>
        <v>0.75856342269792432</v>
      </c>
    </row>
    <row r="2613" spans="1:12">
      <c r="A2613" s="3" t="s">
        <v>541</v>
      </c>
      <c r="B2613" s="6">
        <v>143</v>
      </c>
      <c r="C2613" s="3">
        <v>39884000</v>
      </c>
      <c r="D2613" s="3"/>
      <c r="E2613" s="3">
        <v>17760000</v>
      </c>
      <c r="F2613" s="3">
        <f t="shared" si="422"/>
        <v>28822000</v>
      </c>
      <c r="G2613" s="3">
        <v>43975000</v>
      </c>
      <c r="H2613" s="3">
        <v>29194000</v>
      </c>
      <c r="I2613" s="3"/>
      <c r="J2613" s="3">
        <f t="shared" si="423"/>
        <v>36584500</v>
      </c>
      <c r="K2613" s="4">
        <f t="shared" si="424"/>
        <v>0.78781997840615559</v>
      </c>
      <c r="L2613" s="3">
        <f t="shared" si="425"/>
        <v>0.61860036300411969</v>
      </c>
    </row>
    <row r="2614" spans="1:12">
      <c r="A2614" s="3" t="s">
        <v>143</v>
      </c>
      <c r="B2614" s="6">
        <v>39</v>
      </c>
      <c r="C2614" s="3">
        <v>18312000</v>
      </c>
      <c r="D2614" s="3"/>
      <c r="E2614" s="3">
        <v>13476000</v>
      </c>
      <c r="F2614" s="3">
        <f t="shared" si="422"/>
        <v>15894000</v>
      </c>
      <c r="G2614" s="3">
        <v>42399000</v>
      </c>
      <c r="H2614" s="3">
        <v>50799000</v>
      </c>
      <c r="I2614" s="3"/>
      <c r="J2614" s="3">
        <f t="shared" si="423"/>
        <v>46599000</v>
      </c>
      <c r="K2614" s="4">
        <f t="shared" si="424"/>
        <v>0.34108028069271873</v>
      </c>
      <c r="L2614" s="3">
        <f t="shared" si="425"/>
        <v>2.4017894841314426E-2</v>
      </c>
    </row>
    <row r="2615" spans="1:12">
      <c r="A2615" s="3" t="s">
        <v>143</v>
      </c>
      <c r="B2615" s="6">
        <v>24</v>
      </c>
      <c r="C2615" s="3">
        <v>107680000</v>
      </c>
      <c r="D2615" s="3">
        <v>48414000</v>
      </c>
      <c r="E2615" s="3">
        <v>58045000</v>
      </c>
      <c r="F2615" s="3">
        <f t="shared" si="422"/>
        <v>71379666.666666672</v>
      </c>
      <c r="G2615" s="3">
        <v>157960000</v>
      </c>
      <c r="H2615" s="3">
        <v>204570000</v>
      </c>
      <c r="I2615" s="3"/>
      <c r="J2615" s="3">
        <f t="shared" si="423"/>
        <v>181265000</v>
      </c>
      <c r="K2615" s="4">
        <f t="shared" si="424"/>
        <v>0.39378626136687539</v>
      </c>
      <c r="L2615" s="3">
        <f t="shared" si="425"/>
        <v>3.3365222254582855E-2</v>
      </c>
    </row>
    <row r="2616" spans="1:12">
      <c r="A2616" s="3" t="s">
        <v>143</v>
      </c>
      <c r="B2616" s="6">
        <v>45</v>
      </c>
      <c r="C2616" s="3">
        <v>9016800</v>
      </c>
      <c r="D2616" s="3"/>
      <c r="E2616" s="3">
        <v>28489000</v>
      </c>
      <c r="F2616" s="3">
        <f t="shared" si="422"/>
        <v>18752900</v>
      </c>
      <c r="G2616" s="3"/>
      <c r="H2616" s="3"/>
      <c r="I2616" s="3"/>
      <c r="K2616" s="4" t="s">
        <v>11</v>
      </c>
      <c r="L2616" s="5"/>
    </row>
    <row r="2617" spans="1:12">
      <c r="A2617" s="3" t="s">
        <v>89</v>
      </c>
      <c r="B2617" s="6">
        <v>604</v>
      </c>
      <c r="C2617" s="3">
        <v>202940000</v>
      </c>
      <c r="D2617" s="3">
        <v>157220000</v>
      </c>
      <c r="E2617" s="3">
        <v>153590000</v>
      </c>
      <c r="F2617" s="3">
        <f t="shared" si="422"/>
        <v>171250000</v>
      </c>
      <c r="G2617" s="3">
        <v>62931000</v>
      </c>
      <c r="H2617" s="3">
        <v>130520000</v>
      </c>
      <c r="I2617" s="3"/>
      <c r="J2617" s="3">
        <f>AVERAGE(G2617:I2617)</f>
        <v>96725500</v>
      </c>
      <c r="K2617" s="4">
        <f>F2617/J2617</f>
        <v>1.7704741769233552</v>
      </c>
      <c r="L2617" s="3">
        <f>_xlfn.T.TEST(G2617:I2617,C2617:E2617,2,2)</f>
        <v>0.10550117575083053</v>
      </c>
    </row>
    <row r="2618" spans="1:12">
      <c r="A2618" s="3" t="s">
        <v>89</v>
      </c>
      <c r="B2618" s="6">
        <v>519</v>
      </c>
      <c r="C2618" s="3">
        <v>108190000</v>
      </c>
      <c r="D2618" s="3">
        <v>220740000</v>
      </c>
      <c r="E2618" s="3">
        <v>153420000</v>
      </c>
      <c r="F2618" s="3">
        <f t="shared" si="422"/>
        <v>160783333.33333334</v>
      </c>
      <c r="G2618" s="3">
        <v>81454000</v>
      </c>
      <c r="H2618" s="3">
        <v>79490000</v>
      </c>
      <c r="I2618" s="3"/>
      <c r="J2618" s="3">
        <f>AVERAGE(G2618:I2618)</f>
        <v>80472000</v>
      </c>
      <c r="K2618" s="4">
        <f>F2618/J2618</f>
        <v>1.9980034463333003</v>
      </c>
      <c r="L2618" s="3">
        <f>_xlfn.T.TEST(G2618:I2618,C2618:E2618,2,2)</f>
        <v>0.15329511676200538</v>
      </c>
    </row>
    <row r="2619" spans="1:12">
      <c r="A2619" s="3" t="s">
        <v>89</v>
      </c>
      <c r="B2619" s="6">
        <v>564</v>
      </c>
      <c r="C2619" s="3">
        <v>57272000</v>
      </c>
      <c r="D2619" s="3">
        <v>105680000</v>
      </c>
      <c r="E2619" s="3">
        <v>134070000</v>
      </c>
      <c r="F2619" s="3">
        <f t="shared" si="422"/>
        <v>99007333.333333328</v>
      </c>
      <c r="G2619" s="3">
        <v>72286000</v>
      </c>
      <c r="H2619" s="3">
        <v>49522000</v>
      </c>
      <c r="I2619" s="3"/>
      <c r="J2619" s="3">
        <f>AVERAGE(G2619:I2619)</f>
        <v>60904000</v>
      </c>
      <c r="K2619" s="4">
        <f>F2619/J2619</f>
        <v>1.6256294058408862</v>
      </c>
      <c r="L2619" s="3">
        <f>_xlfn.T.TEST(G2619:I2619,C2619:E2619,2,2)</f>
        <v>0.29572233292275346</v>
      </c>
    </row>
    <row r="2620" spans="1:12">
      <c r="A2620" s="3" t="s">
        <v>89</v>
      </c>
      <c r="B2620" s="6">
        <v>568</v>
      </c>
      <c r="C2620" s="3">
        <v>13160000</v>
      </c>
      <c r="D2620" s="3"/>
      <c r="E2620" s="3">
        <v>11652000</v>
      </c>
      <c r="F2620" s="3">
        <f t="shared" si="422"/>
        <v>12406000</v>
      </c>
      <c r="G2620" s="3"/>
      <c r="H2620" s="3"/>
      <c r="I2620" s="3"/>
      <c r="K2620" s="4" t="s">
        <v>11</v>
      </c>
      <c r="L2620" s="5"/>
    </row>
    <row r="2621" spans="1:12">
      <c r="A2621" s="3" t="s">
        <v>857</v>
      </c>
      <c r="B2621" s="6">
        <v>64</v>
      </c>
      <c r="C2621" s="3">
        <v>124040000</v>
      </c>
      <c r="D2621" s="3">
        <v>79865000</v>
      </c>
      <c r="E2621" s="3">
        <v>70945000</v>
      </c>
      <c r="F2621" s="3">
        <f t="shared" si="422"/>
        <v>91616666.666666672</v>
      </c>
      <c r="G2621" s="3">
        <v>50980000</v>
      </c>
      <c r="H2621" s="3">
        <v>56163000</v>
      </c>
      <c r="I2621" s="3"/>
      <c r="J2621" s="3">
        <f>AVERAGE(G2621:I2621)</f>
        <v>53571500</v>
      </c>
      <c r="K2621" s="4">
        <f>F2621/J2621</f>
        <v>1.7101754975437811</v>
      </c>
      <c r="L2621" s="3">
        <f>_xlfn.T.TEST(G2621:I2621,C2621:E2621,2,2)</f>
        <v>0.17175224469179623</v>
      </c>
    </row>
    <row r="2622" spans="1:12">
      <c r="A2622" s="3" t="s">
        <v>542</v>
      </c>
      <c r="B2622" s="6">
        <v>484</v>
      </c>
      <c r="C2622" s="3">
        <v>199160000</v>
      </c>
      <c r="D2622" s="3"/>
      <c r="E2622" s="3">
        <v>145300000</v>
      </c>
      <c r="F2622" s="3">
        <f t="shared" si="422"/>
        <v>172230000</v>
      </c>
      <c r="G2622" s="3">
        <v>113830000</v>
      </c>
      <c r="H2622" s="3">
        <v>34440000</v>
      </c>
      <c r="I2622" s="3">
        <v>29501000</v>
      </c>
      <c r="J2622" s="3">
        <f>AVERAGE(G2622:I2622)</f>
        <v>59257000</v>
      </c>
      <c r="K2622" s="4">
        <f>F2622/J2622</f>
        <v>2.9064920600097879</v>
      </c>
      <c r="L2622" s="3">
        <f>_xlfn.T.TEST(G2622:I2622,C2622:E2622,2,2)</f>
        <v>6.878671255192946E-2</v>
      </c>
    </row>
    <row r="2623" spans="1:12">
      <c r="A2623" s="3" t="s">
        <v>233</v>
      </c>
      <c r="B2623" s="6">
        <v>240</v>
      </c>
      <c r="C2623" s="3">
        <v>21795000</v>
      </c>
      <c r="D2623" s="3">
        <v>79335000</v>
      </c>
      <c r="E2623" s="3">
        <v>113530000</v>
      </c>
      <c r="F2623" s="3">
        <f t="shared" si="422"/>
        <v>71553333.333333328</v>
      </c>
      <c r="G2623" s="3">
        <v>57794000</v>
      </c>
      <c r="H2623" s="3">
        <v>81082000</v>
      </c>
      <c r="I2623" s="3"/>
      <c r="J2623" s="3">
        <f>AVERAGE(G2623:I2623)</f>
        <v>69438000</v>
      </c>
      <c r="K2623" s="4">
        <f>F2623/J2623</f>
        <v>1.0304636270245877</v>
      </c>
      <c r="L2623" s="3">
        <f>_xlfn.T.TEST(G2623:I2623,C2623:E2623,2,2)</f>
        <v>0.95638880353889022</v>
      </c>
    </row>
    <row r="2624" spans="1:12">
      <c r="A2624" s="3" t="s">
        <v>233</v>
      </c>
      <c r="B2624" s="6">
        <v>115</v>
      </c>
      <c r="C2624" s="3"/>
      <c r="D2624" s="3"/>
      <c r="E2624" s="3"/>
      <c r="F2624" s="3"/>
      <c r="G2624" s="3">
        <v>16652000</v>
      </c>
      <c r="H2624" s="3">
        <v>7789900</v>
      </c>
      <c r="I2624" s="3"/>
      <c r="J2624" s="3">
        <f>AVERAGE(G2624:I2624)</f>
        <v>12220950</v>
      </c>
      <c r="K2624" s="4">
        <v>0</v>
      </c>
      <c r="L2624" s="5"/>
    </row>
    <row r="2625" spans="1:12">
      <c r="A2625" s="3" t="s">
        <v>543</v>
      </c>
      <c r="B2625" s="6">
        <v>29</v>
      </c>
      <c r="C2625" s="3">
        <v>22339000</v>
      </c>
      <c r="D2625" s="3">
        <v>22911000</v>
      </c>
      <c r="E2625" s="3">
        <v>15215000</v>
      </c>
      <c r="F2625" s="3">
        <f>AVERAGE(C2625:E2625)</f>
        <v>20155000</v>
      </c>
      <c r="G2625" s="3">
        <v>21990000</v>
      </c>
      <c r="H2625" s="3">
        <v>19008000</v>
      </c>
      <c r="I2625" s="3"/>
      <c r="J2625" s="3">
        <f>AVERAGE(G2625:I2625)</f>
        <v>20499000</v>
      </c>
      <c r="K2625" s="4">
        <f>F2625/J2625</f>
        <v>0.98321869359480951</v>
      </c>
      <c r="L2625" s="3">
        <f>_xlfn.T.TEST(G2625:I2625,C2625:E2625,2,2)</f>
        <v>0.92543498414252401</v>
      </c>
    </row>
    <row r="2626" spans="1:12">
      <c r="A2626" s="3" t="s">
        <v>320</v>
      </c>
      <c r="B2626" s="6">
        <v>39</v>
      </c>
      <c r="C2626" s="3">
        <v>23023000</v>
      </c>
      <c r="D2626" s="3"/>
      <c r="E2626" s="3">
        <v>10252000</v>
      </c>
      <c r="F2626" s="3">
        <f>AVERAGE(C2626:E2626)</f>
        <v>16637500</v>
      </c>
      <c r="G2626" s="3"/>
      <c r="H2626" s="3"/>
      <c r="I2626" s="3"/>
      <c r="K2626" s="4" t="s">
        <v>11</v>
      </c>
      <c r="L2626" s="5"/>
    </row>
    <row r="2627" spans="1:12">
      <c r="A2627" s="3" t="s">
        <v>234</v>
      </c>
      <c r="B2627" s="6">
        <v>243</v>
      </c>
      <c r="C2627" s="3"/>
      <c r="D2627" s="3"/>
      <c r="E2627" s="3"/>
      <c r="F2627" s="3"/>
      <c r="G2627" s="3">
        <v>5279600</v>
      </c>
      <c r="H2627" s="3">
        <v>4556100</v>
      </c>
      <c r="I2627" s="3"/>
      <c r="J2627" s="3">
        <f t="shared" ref="J2627:J2635" si="426">AVERAGE(G2627:I2627)</f>
        <v>4917850</v>
      </c>
      <c r="K2627" s="4">
        <v>0</v>
      </c>
      <c r="L2627" s="5"/>
    </row>
    <row r="2628" spans="1:12">
      <c r="A2628" s="3" t="s">
        <v>544</v>
      </c>
      <c r="B2628" s="6">
        <v>113</v>
      </c>
      <c r="C2628" s="3">
        <v>61218000</v>
      </c>
      <c r="D2628" s="3"/>
      <c r="E2628" s="3">
        <v>133810000</v>
      </c>
      <c r="F2628" s="3">
        <f t="shared" ref="F2628:F2652" si="427">AVERAGE(C2628:E2628)</f>
        <v>97514000</v>
      </c>
      <c r="G2628" s="3">
        <v>124670000</v>
      </c>
      <c r="H2628" s="3">
        <v>157390000</v>
      </c>
      <c r="I2628" s="3"/>
      <c r="J2628" s="3">
        <f t="shared" si="426"/>
        <v>141030000</v>
      </c>
      <c r="K2628" s="4">
        <f t="shared" ref="K2628:K2635" si="428">F2628/J2628</f>
        <v>0.69144153726157553</v>
      </c>
      <c r="L2628" s="3">
        <f t="shared" ref="L2628:L2635" si="429">_xlfn.T.TEST(G2628:I2628,C2628:E2628,2,2)</f>
        <v>0.38847637568870252</v>
      </c>
    </row>
    <row r="2629" spans="1:12">
      <c r="A2629" s="3" t="s">
        <v>544</v>
      </c>
      <c r="B2629" s="6">
        <v>121</v>
      </c>
      <c r="C2629" s="3">
        <v>75668000</v>
      </c>
      <c r="D2629" s="3">
        <v>34831000</v>
      </c>
      <c r="E2629" s="3">
        <v>49898000</v>
      </c>
      <c r="F2629" s="3">
        <f t="shared" si="427"/>
        <v>53465666.666666664</v>
      </c>
      <c r="G2629" s="3">
        <v>38938000</v>
      </c>
      <c r="H2629" s="3">
        <v>85371000</v>
      </c>
      <c r="I2629" s="3"/>
      <c r="J2629" s="3">
        <f t="shared" si="426"/>
        <v>62154500</v>
      </c>
      <c r="K2629" s="4">
        <f t="shared" si="428"/>
        <v>0.860205884797829</v>
      </c>
      <c r="L2629" s="3">
        <f t="shared" si="429"/>
        <v>0.73248764126035448</v>
      </c>
    </row>
    <row r="2630" spans="1:12">
      <c r="A2630" s="3" t="s">
        <v>545</v>
      </c>
      <c r="B2630" s="6">
        <v>147</v>
      </c>
      <c r="C2630" s="3">
        <v>16539000</v>
      </c>
      <c r="D2630" s="3"/>
      <c r="E2630" s="3">
        <v>28456000</v>
      </c>
      <c r="F2630" s="3">
        <f t="shared" si="427"/>
        <v>22497500</v>
      </c>
      <c r="G2630" s="3">
        <v>24721000</v>
      </c>
      <c r="H2630" s="3">
        <v>45493000</v>
      </c>
      <c r="I2630" s="3"/>
      <c r="J2630" s="3">
        <f t="shared" si="426"/>
        <v>35107000</v>
      </c>
      <c r="K2630" s="4">
        <f t="shared" si="428"/>
        <v>0.64082661577463185</v>
      </c>
      <c r="L2630" s="3">
        <f t="shared" si="429"/>
        <v>0.40275205856971097</v>
      </c>
    </row>
    <row r="2631" spans="1:12">
      <c r="A2631" s="3" t="s">
        <v>545</v>
      </c>
      <c r="B2631" s="6">
        <v>346</v>
      </c>
      <c r="C2631" s="3">
        <v>162690000</v>
      </c>
      <c r="D2631" s="3">
        <v>11951000</v>
      </c>
      <c r="E2631" s="3">
        <v>39086000</v>
      </c>
      <c r="F2631" s="3">
        <f t="shared" si="427"/>
        <v>71242333.333333328</v>
      </c>
      <c r="G2631" s="3">
        <v>74277000</v>
      </c>
      <c r="H2631" s="3">
        <v>255560000</v>
      </c>
      <c r="I2631" s="3">
        <v>53460000</v>
      </c>
      <c r="J2631" s="3">
        <f t="shared" si="426"/>
        <v>127765666.66666667</v>
      </c>
      <c r="K2631" s="4">
        <f t="shared" si="428"/>
        <v>0.55760154658137151</v>
      </c>
      <c r="L2631" s="3">
        <f t="shared" si="429"/>
        <v>0.51480416205108925</v>
      </c>
    </row>
    <row r="2632" spans="1:12">
      <c r="A2632" s="3" t="s">
        <v>545</v>
      </c>
      <c r="B2632" s="6">
        <v>64</v>
      </c>
      <c r="C2632" s="3">
        <v>39187000</v>
      </c>
      <c r="D2632" s="3">
        <v>59525000</v>
      </c>
      <c r="E2632" s="3">
        <v>71274000</v>
      </c>
      <c r="F2632" s="3">
        <f t="shared" si="427"/>
        <v>56662000</v>
      </c>
      <c r="G2632" s="3">
        <v>38458000</v>
      </c>
      <c r="H2632" s="3">
        <v>55656000</v>
      </c>
      <c r="I2632" s="3"/>
      <c r="J2632" s="3">
        <f t="shared" si="426"/>
        <v>47057000</v>
      </c>
      <c r="K2632" s="4">
        <f t="shared" si="428"/>
        <v>1.2041141594236777</v>
      </c>
      <c r="L2632" s="3">
        <f t="shared" si="429"/>
        <v>0.53353096941358169</v>
      </c>
    </row>
    <row r="2633" spans="1:12">
      <c r="A2633" s="3" t="s">
        <v>786</v>
      </c>
      <c r="B2633" s="6">
        <v>291</v>
      </c>
      <c r="C2633" s="3">
        <v>76872000</v>
      </c>
      <c r="D2633" s="3"/>
      <c r="E2633" s="3">
        <v>63362000</v>
      </c>
      <c r="F2633" s="3">
        <f t="shared" si="427"/>
        <v>70117000</v>
      </c>
      <c r="G2633" s="3">
        <v>45094000</v>
      </c>
      <c r="H2633" s="3">
        <v>55640000</v>
      </c>
      <c r="I2633" s="3"/>
      <c r="J2633" s="3">
        <f t="shared" si="426"/>
        <v>50367000</v>
      </c>
      <c r="K2633" s="4">
        <f t="shared" si="428"/>
        <v>1.3921218257986381</v>
      </c>
      <c r="L2633" s="3">
        <f t="shared" si="429"/>
        <v>0.14767031446717171</v>
      </c>
    </row>
    <row r="2634" spans="1:12">
      <c r="A2634" s="3" t="s">
        <v>546</v>
      </c>
      <c r="B2634" s="6">
        <v>505</v>
      </c>
      <c r="C2634" s="3">
        <v>20234000</v>
      </c>
      <c r="D2634" s="3"/>
      <c r="E2634" s="3">
        <v>11504000</v>
      </c>
      <c r="F2634" s="3">
        <f t="shared" si="427"/>
        <v>15869000</v>
      </c>
      <c r="G2634" s="3">
        <v>16956000</v>
      </c>
      <c r="H2634" s="3">
        <v>28080000</v>
      </c>
      <c r="I2634" s="3"/>
      <c r="J2634" s="3">
        <f t="shared" si="426"/>
        <v>22518000</v>
      </c>
      <c r="K2634" s="4">
        <f t="shared" si="428"/>
        <v>0.70472510880184747</v>
      </c>
      <c r="L2634" s="3">
        <f t="shared" si="429"/>
        <v>0.44627673696434567</v>
      </c>
    </row>
    <row r="2635" spans="1:12">
      <c r="A2635" s="3" t="s">
        <v>547</v>
      </c>
      <c r="B2635" s="6">
        <v>282</v>
      </c>
      <c r="C2635" s="3">
        <v>205080000</v>
      </c>
      <c r="D2635" s="3">
        <v>119780000</v>
      </c>
      <c r="E2635" s="3">
        <v>97473000</v>
      </c>
      <c r="F2635" s="3">
        <f t="shared" si="427"/>
        <v>140777666.66666666</v>
      </c>
      <c r="G2635" s="3">
        <v>151600000</v>
      </c>
      <c r="H2635" s="3">
        <v>66012000</v>
      </c>
      <c r="I2635" s="3"/>
      <c r="J2635" s="3">
        <f t="shared" si="426"/>
        <v>108806000</v>
      </c>
      <c r="K2635" s="4">
        <f t="shared" si="428"/>
        <v>1.2938410259238153</v>
      </c>
      <c r="L2635" s="3">
        <f t="shared" si="429"/>
        <v>0.58892689222841688</v>
      </c>
    </row>
    <row r="2636" spans="1:12">
      <c r="A2636" s="3" t="s">
        <v>144</v>
      </c>
      <c r="B2636" s="6">
        <v>250</v>
      </c>
      <c r="C2636" s="3">
        <v>15485000</v>
      </c>
      <c r="D2636" s="3">
        <v>84192000</v>
      </c>
      <c r="E2636" s="3">
        <v>35958000</v>
      </c>
      <c r="F2636" s="3">
        <f t="shared" si="427"/>
        <v>45211666.666666664</v>
      </c>
      <c r="G2636" s="3"/>
      <c r="H2636" s="3"/>
      <c r="I2636" s="3"/>
      <c r="K2636" s="4" t="s">
        <v>11</v>
      </c>
      <c r="L2636" s="5"/>
    </row>
    <row r="2637" spans="1:12">
      <c r="A2637" s="3" t="s">
        <v>144</v>
      </c>
      <c r="B2637" s="6">
        <v>247</v>
      </c>
      <c r="C2637" s="3">
        <v>28028000</v>
      </c>
      <c r="D2637" s="3"/>
      <c r="E2637" s="3">
        <v>32634000</v>
      </c>
      <c r="F2637" s="3">
        <f t="shared" si="427"/>
        <v>30331000</v>
      </c>
      <c r="G2637" s="3"/>
      <c r="H2637" s="3"/>
      <c r="I2637" s="3"/>
      <c r="K2637" s="4" t="s">
        <v>11</v>
      </c>
      <c r="L2637" s="5"/>
    </row>
    <row r="2638" spans="1:12">
      <c r="A2638" s="3" t="s">
        <v>548</v>
      </c>
      <c r="B2638" s="6">
        <v>3</v>
      </c>
      <c r="C2638" s="3">
        <v>505810000</v>
      </c>
      <c r="D2638" s="3">
        <v>648200000</v>
      </c>
      <c r="E2638" s="3">
        <v>762830000</v>
      </c>
      <c r="F2638" s="3">
        <f t="shared" si="427"/>
        <v>638946666.66666663</v>
      </c>
      <c r="G2638" s="3">
        <v>423670000</v>
      </c>
      <c r="H2638" s="3">
        <v>397860000</v>
      </c>
      <c r="I2638" s="3">
        <v>140660000</v>
      </c>
      <c r="J2638" s="3">
        <f t="shared" ref="J2638:J2661" si="430">AVERAGE(G2638:I2638)</f>
        <v>320730000</v>
      </c>
      <c r="K2638" s="4">
        <f t="shared" ref="K2638:K2652" si="431">F2638/J2638</f>
        <v>1.9921637098701919</v>
      </c>
      <c r="L2638" s="3">
        <f t="shared" ref="L2638:L2652" si="432">_xlfn.T.TEST(G2638:I2638,C2638:E2638,2,2)</f>
        <v>5.2993211960222664E-2</v>
      </c>
    </row>
    <row r="2639" spans="1:12">
      <c r="A2639" s="3" t="s">
        <v>549</v>
      </c>
      <c r="B2639" s="6">
        <v>62</v>
      </c>
      <c r="C2639" s="3">
        <v>79764000</v>
      </c>
      <c r="D2639" s="3">
        <v>124100000</v>
      </c>
      <c r="E2639" s="3">
        <v>49334000</v>
      </c>
      <c r="F2639" s="3">
        <f t="shared" si="427"/>
        <v>84399333.333333328</v>
      </c>
      <c r="G2639" s="3">
        <v>8795200</v>
      </c>
      <c r="H2639" s="3">
        <v>31280000</v>
      </c>
      <c r="I2639" s="3">
        <v>34420000</v>
      </c>
      <c r="J2639" s="3">
        <f t="shared" si="430"/>
        <v>24831733.333333332</v>
      </c>
      <c r="K2639" s="4">
        <f t="shared" si="431"/>
        <v>3.3988498587828477</v>
      </c>
      <c r="L2639" s="3">
        <f t="shared" si="432"/>
        <v>6.1836648794956234E-2</v>
      </c>
    </row>
    <row r="2640" spans="1:12">
      <c r="A2640" s="3" t="s">
        <v>550</v>
      </c>
      <c r="B2640" s="6">
        <v>112</v>
      </c>
      <c r="C2640" s="3">
        <v>43040000</v>
      </c>
      <c r="D2640" s="3"/>
      <c r="E2640" s="3">
        <v>35987000</v>
      </c>
      <c r="F2640" s="3">
        <f t="shared" si="427"/>
        <v>39513500</v>
      </c>
      <c r="G2640" s="3">
        <v>57487000</v>
      </c>
      <c r="H2640" s="3">
        <v>64944000</v>
      </c>
      <c r="I2640" s="3"/>
      <c r="J2640" s="3">
        <f t="shared" si="430"/>
        <v>61215500</v>
      </c>
      <c r="K2640" s="4">
        <f t="shared" si="431"/>
        <v>0.64548194493224753</v>
      </c>
      <c r="L2640" s="3">
        <f t="shared" si="432"/>
        <v>5.1629331849569415E-2</v>
      </c>
    </row>
    <row r="2641" spans="1:12">
      <c r="A2641" s="3" t="s">
        <v>550</v>
      </c>
      <c r="B2641" s="6">
        <v>119</v>
      </c>
      <c r="C2641" s="3">
        <v>25701000</v>
      </c>
      <c r="D2641" s="3"/>
      <c r="E2641" s="3">
        <v>16712000</v>
      </c>
      <c r="F2641" s="3">
        <f t="shared" si="427"/>
        <v>21206500</v>
      </c>
      <c r="G2641" s="3">
        <v>31599000</v>
      </c>
      <c r="H2641" s="3">
        <v>36579000</v>
      </c>
      <c r="I2641" s="3"/>
      <c r="J2641" s="3">
        <f t="shared" si="430"/>
        <v>34089000</v>
      </c>
      <c r="K2641" s="4">
        <f t="shared" si="431"/>
        <v>0.62209217049488108</v>
      </c>
      <c r="L2641" s="3">
        <f t="shared" si="432"/>
        <v>0.12900406621380345</v>
      </c>
    </row>
    <row r="2642" spans="1:12">
      <c r="A2642" s="3" t="s">
        <v>550</v>
      </c>
      <c r="B2642" s="6">
        <v>110</v>
      </c>
      <c r="C2642" s="3">
        <v>51958000</v>
      </c>
      <c r="D2642" s="3">
        <v>25693000</v>
      </c>
      <c r="E2642" s="3">
        <v>28578000</v>
      </c>
      <c r="F2642" s="3">
        <f t="shared" si="427"/>
        <v>35409666.666666664</v>
      </c>
      <c r="G2642" s="3">
        <v>37553000</v>
      </c>
      <c r="H2642" s="3">
        <v>71313000</v>
      </c>
      <c r="I2642" s="3"/>
      <c r="J2642" s="3">
        <f t="shared" si="430"/>
        <v>54433000</v>
      </c>
      <c r="K2642" s="4">
        <f t="shared" si="431"/>
        <v>0.65051837427050985</v>
      </c>
      <c r="L2642" s="3">
        <f t="shared" si="432"/>
        <v>0.33344009572105837</v>
      </c>
    </row>
    <row r="2643" spans="1:12">
      <c r="A2643" s="3" t="s">
        <v>550</v>
      </c>
      <c r="B2643" s="6">
        <v>133</v>
      </c>
      <c r="C2643" s="3">
        <v>11576000</v>
      </c>
      <c r="D2643" s="3"/>
      <c r="E2643" s="3">
        <v>4668600</v>
      </c>
      <c r="F2643" s="3">
        <f t="shared" si="427"/>
        <v>8122300</v>
      </c>
      <c r="G2643" s="3">
        <v>5967700</v>
      </c>
      <c r="H2643" s="3">
        <v>17593000</v>
      </c>
      <c r="I2643" s="3"/>
      <c r="J2643" s="3">
        <f t="shared" si="430"/>
        <v>11780350</v>
      </c>
      <c r="K2643" s="4">
        <f t="shared" si="431"/>
        <v>0.68947866574422656</v>
      </c>
      <c r="L2643" s="3">
        <f t="shared" si="432"/>
        <v>0.64268951948228636</v>
      </c>
    </row>
    <row r="2644" spans="1:12">
      <c r="A2644" s="3" t="s">
        <v>552</v>
      </c>
      <c r="B2644" s="6">
        <v>427</v>
      </c>
      <c r="C2644" s="3">
        <v>5901000</v>
      </c>
      <c r="D2644" s="3">
        <v>41888000</v>
      </c>
      <c r="E2644" s="3">
        <v>19856000</v>
      </c>
      <c r="F2644" s="3">
        <f t="shared" si="427"/>
        <v>22548333.333333332</v>
      </c>
      <c r="G2644" s="3">
        <v>15733000</v>
      </c>
      <c r="H2644" s="3">
        <v>12331000</v>
      </c>
      <c r="I2644" s="3"/>
      <c r="J2644" s="3">
        <f t="shared" si="430"/>
        <v>14032000</v>
      </c>
      <c r="K2644" s="4">
        <f t="shared" si="431"/>
        <v>1.6069222729000379</v>
      </c>
      <c r="L2644" s="3">
        <f t="shared" si="432"/>
        <v>0.57514063114208991</v>
      </c>
    </row>
    <row r="2645" spans="1:12">
      <c r="A2645" s="3" t="s">
        <v>145</v>
      </c>
      <c r="B2645" s="6">
        <v>45</v>
      </c>
      <c r="C2645" s="3">
        <v>20763000</v>
      </c>
      <c r="D2645" s="3"/>
      <c r="E2645" s="3">
        <v>27286000</v>
      </c>
      <c r="F2645" s="3">
        <f t="shared" si="427"/>
        <v>24024500</v>
      </c>
      <c r="G2645" s="3">
        <v>37621000</v>
      </c>
      <c r="H2645" s="3">
        <v>34542000</v>
      </c>
      <c r="I2645" s="3"/>
      <c r="J2645" s="3">
        <f t="shared" si="430"/>
        <v>36081500</v>
      </c>
      <c r="K2645" s="4">
        <f t="shared" si="431"/>
        <v>0.66583983481839726</v>
      </c>
      <c r="L2645" s="3">
        <f t="shared" si="432"/>
        <v>7.9017411655455727E-2</v>
      </c>
    </row>
    <row r="2646" spans="1:12">
      <c r="A2646" s="3" t="s">
        <v>819</v>
      </c>
      <c r="B2646" s="6">
        <v>122</v>
      </c>
      <c r="C2646" s="3">
        <v>20002000</v>
      </c>
      <c r="D2646" s="3">
        <v>19207000</v>
      </c>
      <c r="E2646" s="3">
        <v>24345000</v>
      </c>
      <c r="F2646" s="3">
        <f t="shared" si="427"/>
        <v>21184666.666666668</v>
      </c>
      <c r="G2646" s="3">
        <v>16482000</v>
      </c>
      <c r="H2646" s="3">
        <v>14361000</v>
      </c>
      <c r="I2646" s="3"/>
      <c r="J2646" s="3">
        <f t="shared" si="430"/>
        <v>15421500</v>
      </c>
      <c r="K2646" s="4">
        <f t="shared" si="431"/>
        <v>1.3737098639345504</v>
      </c>
      <c r="L2646" s="3">
        <f t="shared" si="432"/>
        <v>7.9655326316654937E-2</v>
      </c>
    </row>
    <row r="2647" spans="1:12">
      <c r="A2647" s="3" t="s">
        <v>553</v>
      </c>
      <c r="B2647" s="6">
        <v>311</v>
      </c>
      <c r="C2647" s="3">
        <v>53627000</v>
      </c>
      <c r="D2647" s="3">
        <v>63826000</v>
      </c>
      <c r="E2647" s="3">
        <v>65252000</v>
      </c>
      <c r="F2647" s="3">
        <f t="shared" si="427"/>
        <v>60901666.666666664</v>
      </c>
      <c r="G2647" s="3">
        <v>116430000</v>
      </c>
      <c r="H2647" s="3">
        <v>67381000</v>
      </c>
      <c r="I2647" s="3"/>
      <c r="J2647" s="3">
        <f t="shared" si="430"/>
        <v>91905500</v>
      </c>
      <c r="K2647" s="4">
        <f t="shared" si="431"/>
        <v>0.66265529991857575</v>
      </c>
      <c r="L2647" s="3">
        <f t="shared" si="432"/>
        <v>0.19910747479338445</v>
      </c>
    </row>
    <row r="2648" spans="1:12">
      <c r="A2648" s="3" t="s">
        <v>554</v>
      </c>
      <c r="B2648" s="6">
        <v>64</v>
      </c>
      <c r="C2648" s="3"/>
      <c r="D2648" s="3">
        <v>24613000</v>
      </c>
      <c r="E2648" s="3">
        <v>13970000</v>
      </c>
      <c r="F2648" s="3">
        <f t="shared" si="427"/>
        <v>19291500</v>
      </c>
      <c r="G2648" s="3">
        <v>23550000</v>
      </c>
      <c r="H2648" s="3">
        <v>37949000</v>
      </c>
      <c r="I2648" s="3"/>
      <c r="J2648" s="3">
        <f t="shared" si="430"/>
        <v>30749500</v>
      </c>
      <c r="K2648" s="4">
        <f t="shared" si="431"/>
        <v>0.62737605489520154</v>
      </c>
      <c r="L2648" s="3">
        <f t="shared" si="432"/>
        <v>0.3289978247002957</v>
      </c>
    </row>
    <row r="2649" spans="1:12">
      <c r="A2649" s="3" t="s">
        <v>555</v>
      </c>
      <c r="B2649" s="6">
        <v>207</v>
      </c>
      <c r="C2649" s="3">
        <v>63641000</v>
      </c>
      <c r="D2649" s="3">
        <v>49901000</v>
      </c>
      <c r="E2649" s="3">
        <v>60541000</v>
      </c>
      <c r="F2649" s="3">
        <f t="shared" si="427"/>
        <v>58027666.666666664</v>
      </c>
      <c r="G2649" s="3">
        <v>68093000</v>
      </c>
      <c r="H2649" s="3">
        <v>100580000</v>
      </c>
      <c r="I2649" s="3"/>
      <c r="J2649" s="3">
        <f t="shared" si="430"/>
        <v>84336500</v>
      </c>
      <c r="K2649" s="4">
        <f t="shared" si="431"/>
        <v>0.68804926297233893</v>
      </c>
      <c r="L2649" s="3">
        <f t="shared" si="432"/>
        <v>0.14119237525498224</v>
      </c>
    </row>
    <row r="2650" spans="1:12">
      <c r="A2650" s="3" t="s">
        <v>63</v>
      </c>
      <c r="B2650" s="6">
        <v>124</v>
      </c>
      <c r="C2650" s="3">
        <v>16311000</v>
      </c>
      <c r="D2650" s="3">
        <v>21220000</v>
      </c>
      <c r="E2650" s="3"/>
      <c r="F2650" s="3">
        <f t="shared" si="427"/>
        <v>18765500</v>
      </c>
      <c r="G2650" s="3">
        <v>16933000</v>
      </c>
      <c r="H2650" s="3">
        <v>14795000</v>
      </c>
      <c r="I2650" s="3"/>
      <c r="J2650" s="3">
        <f t="shared" si="430"/>
        <v>15864000</v>
      </c>
      <c r="K2650" s="4">
        <f t="shared" si="431"/>
        <v>1.182898386283409</v>
      </c>
      <c r="L2650" s="3">
        <f t="shared" si="432"/>
        <v>0.39172528983619626</v>
      </c>
    </row>
    <row r="2651" spans="1:12">
      <c r="A2651" s="3" t="s">
        <v>63</v>
      </c>
      <c r="B2651" s="6">
        <v>126</v>
      </c>
      <c r="C2651" s="3">
        <v>16311000</v>
      </c>
      <c r="D2651" s="3">
        <v>21220000</v>
      </c>
      <c r="E2651" s="3"/>
      <c r="F2651" s="3">
        <f t="shared" si="427"/>
        <v>18765500</v>
      </c>
      <c r="G2651" s="3">
        <v>16933000</v>
      </c>
      <c r="H2651" s="3">
        <v>14795000</v>
      </c>
      <c r="I2651" s="3"/>
      <c r="J2651" s="3">
        <f t="shared" si="430"/>
        <v>15864000</v>
      </c>
      <c r="K2651" s="4">
        <f t="shared" si="431"/>
        <v>1.182898386283409</v>
      </c>
      <c r="L2651" s="3">
        <f t="shared" si="432"/>
        <v>0.39172528983619626</v>
      </c>
    </row>
    <row r="2652" spans="1:12">
      <c r="A2652" s="3" t="s">
        <v>556</v>
      </c>
      <c r="B2652" s="6">
        <v>163</v>
      </c>
      <c r="C2652" s="3">
        <v>92555000</v>
      </c>
      <c r="D2652" s="3">
        <v>83704000</v>
      </c>
      <c r="E2652" s="3">
        <v>81670000</v>
      </c>
      <c r="F2652" s="3">
        <f t="shared" si="427"/>
        <v>85976333.333333328</v>
      </c>
      <c r="G2652" s="3">
        <v>93943000</v>
      </c>
      <c r="H2652" s="3">
        <v>110120000</v>
      </c>
      <c r="I2652" s="3"/>
      <c r="J2652" s="3">
        <f t="shared" si="430"/>
        <v>102031500</v>
      </c>
      <c r="K2652" s="4">
        <f t="shared" si="431"/>
        <v>0.84264500015518073</v>
      </c>
      <c r="L2652" s="3">
        <f t="shared" si="432"/>
        <v>0.1189266329001262</v>
      </c>
    </row>
    <row r="2653" spans="1:12">
      <c r="A2653" s="3" t="s">
        <v>235</v>
      </c>
      <c r="B2653" s="6">
        <v>335</v>
      </c>
      <c r="C2653" s="3"/>
      <c r="D2653" s="3"/>
      <c r="E2653" s="3"/>
      <c r="F2653" s="3"/>
      <c r="G2653" s="3">
        <v>7046900</v>
      </c>
      <c r="H2653" s="3">
        <v>7722000</v>
      </c>
      <c r="I2653" s="3"/>
      <c r="J2653" s="3">
        <f t="shared" si="430"/>
        <v>7384450</v>
      </c>
      <c r="K2653" s="4">
        <v>0</v>
      </c>
      <c r="L2653" s="5"/>
    </row>
    <row r="2654" spans="1:12">
      <c r="A2654" s="3" t="s">
        <v>557</v>
      </c>
      <c r="B2654" s="6">
        <v>398</v>
      </c>
      <c r="C2654" s="3">
        <v>847570000</v>
      </c>
      <c r="D2654" s="3">
        <v>675230000</v>
      </c>
      <c r="E2654" s="3">
        <v>486280000</v>
      </c>
      <c r="F2654" s="3">
        <f t="shared" ref="F2654:F2677" si="433">AVERAGE(C2654:E2654)</f>
        <v>669693333.33333337</v>
      </c>
      <c r="G2654" s="3">
        <v>582870000</v>
      </c>
      <c r="H2654" s="3">
        <v>561990000</v>
      </c>
      <c r="I2654" s="3">
        <v>180800000</v>
      </c>
      <c r="J2654" s="3">
        <f t="shared" si="430"/>
        <v>441886666.66666669</v>
      </c>
      <c r="K2654" s="4">
        <f t="shared" ref="K2654:K2661" si="434">F2654/J2654</f>
        <v>1.5155318860039528</v>
      </c>
      <c r="L2654" s="3">
        <f t="shared" ref="L2654:L2661" si="435">_xlfn.T.TEST(G2654:I2654,C2654:E2654,2,2)</f>
        <v>0.24476703196819743</v>
      </c>
    </row>
    <row r="2655" spans="1:12">
      <c r="A2655" s="3" t="s">
        <v>557</v>
      </c>
      <c r="B2655" s="6">
        <v>402</v>
      </c>
      <c r="C2655" s="3">
        <v>39099000</v>
      </c>
      <c r="D2655" s="3">
        <v>51170000</v>
      </c>
      <c r="E2655" s="3">
        <v>49781000</v>
      </c>
      <c r="F2655" s="3">
        <f t="shared" si="433"/>
        <v>46683333.333333336</v>
      </c>
      <c r="G2655" s="3">
        <v>49362000</v>
      </c>
      <c r="H2655" s="3">
        <v>58107000</v>
      </c>
      <c r="I2655" s="3"/>
      <c r="J2655" s="3">
        <f t="shared" si="430"/>
        <v>53734500</v>
      </c>
      <c r="K2655" s="4">
        <f t="shared" si="434"/>
        <v>0.86877766301600157</v>
      </c>
      <c r="L2655" s="3">
        <f t="shared" si="435"/>
        <v>0.31817881946269677</v>
      </c>
    </row>
    <row r="2656" spans="1:12">
      <c r="A2656" s="3" t="s">
        <v>346</v>
      </c>
      <c r="B2656" s="6">
        <v>175</v>
      </c>
      <c r="C2656" s="3">
        <v>5691600</v>
      </c>
      <c r="D2656" s="3">
        <v>2457900</v>
      </c>
      <c r="E2656" s="3">
        <v>2096900</v>
      </c>
      <c r="F2656" s="3">
        <f t="shared" si="433"/>
        <v>3415466.6666666665</v>
      </c>
      <c r="G2656" s="3">
        <v>48472000</v>
      </c>
      <c r="H2656" s="3">
        <v>37537000</v>
      </c>
      <c r="I2656" s="3"/>
      <c r="J2656" s="3">
        <f t="shared" si="430"/>
        <v>43004500</v>
      </c>
      <c r="K2656" s="4">
        <f t="shared" si="434"/>
        <v>7.9421145849077807E-2</v>
      </c>
      <c r="L2656" s="3">
        <f t="shared" si="435"/>
        <v>2.7733859403011566E-3</v>
      </c>
    </row>
    <row r="2657" spans="1:12">
      <c r="A2657" s="3" t="s">
        <v>346</v>
      </c>
      <c r="B2657" s="6">
        <v>166</v>
      </c>
      <c r="C2657" s="3">
        <v>39377000</v>
      </c>
      <c r="D2657" s="3"/>
      <c r="E2657" s="3">
        <v>23752000</v>
      </c>
      <c r="F2657" s="3">
        <f t="shared" si="433"/>
        <v>31564500</v>
      </c>
      <c r="G2657" s="3">
        <v>45812000</v>
      </c>
      <c r="H2657" s="3">
        <v>49127000</v>
      </c>
      <c r="I2657" s="3"/>
      <c r="J2657" s="3">
        <f t="shared" si="430"/>
        <v>47469500</v>
      </c>
      <c r="K2657" s="4">
        <f t="shared" si="434"/>
        <v>0.66494275271490111</v>
      </c>
      <c r="L2657" s="3">
        <f t="shared" si="435"/>
        <v>0.1846633420637479</v>
      </c>
    </row>
    <row r="2658" spans="1:12">
      <c r="A2658" s="3" t="s">
        <v>559</v>
      </c>
      <c r="B2658" s="6">
        <v>124</v>
      </c>
      <c r="C2658" s="3">
        <v>16026000</v>
      </c>
      <c r="D2658" s="3">
        <v>35389000</v>
      </c>
      <c r="E2658" s="3">
        <v>12356000</v>
      </c>
      <c r="F2658" s="3">
        <f t="shared" si="433"/>
        <v>21257000</v>
      </c>
      <c r="G2658" s="3">
        <v>25266000</v>
      </c>
      <c r="H2658" s="3">
        <v>39728000</v>
      </c>
      <c r="I2658" s="3"/>
      <c r="J2658" s="3">
        <f t="shared" si="430"/>
        <v>32497000</v>
      </c>
      <c r="K2658" s="4">
        <f t="shared" si="434"/>
        <v>0.65412191894636429</v>
      </c>
      <c r="L2658" s="3">
        <f t="shared" si="435"/>
        <v>0.37001195022620154</v>
      </c>
    </row>
    <row r="2659" spans="1:12">
      <c r="A2659" s="3" t="s">
        <v>559</v>
      </c>
      <c r="B2659" s="6">
        <v>130</v>
      </c>
      <c r="C2659" s="3">
        <v>14952000</v>
      </c>
      <c r="D2659" s="3">
        <v>21970000</v>
      </c>
      <c r="E2659" s="3">
        <v>36260000</v>
      </c>
      <c r="F2659" s="3">
        <f t="shared" si="433"/>
        <v>24394000</v>
      </c>
      <c r="G2659" s="3">
        <v>29015000</v>
      </c>
      <c r="H2659" s="3">
        <v>30124000</v>
      </c>
      <c r="I2659" s="3"/>
      <c r="J2659" s="3">
        <f t="shared" si="430"/>
        <v>29569500</v>
      </c>
      <c r="K2659" s="4">
        <f t="shared" si="434"/>
        <v>0.8249716768968024</v>
      </c>
      <c r="L2659" s="3">
        <f t="shared" si="435"/>
        <v>0.56848609561042762</v>
      </c>
    </row>
    <row r="2660" spans="1:12">
      <c r="A2660" s="3" t="s">
        <v>787</v>
      </c>
      <c r="B2660" s="6">
        <v>281</v>
      </c>
      <c r="C2660" s="3">
        <v>17008000</v>
      </c>
      <c r="D2660" s="3">
        <v>20179000</v>
      </c>
      <c r="E2660" s="3">
        <v>18465000</v>
      </c>
      <c r="F2660" s="3">
        <f t="shared" si="433"/>
        <v>18550666.666666668</v>
      </c>
      <c r="G2660" s="3">
        <v>31720000</v>
      </c>
      <c r="H2660" s="3">
        <v>58199000</v>
      </c>
      <c r="I2660" s="3"/>
      <c r="J2660" s="3">
        <f t="shared" si="430"/>
        <v>44959500</v>
      </c>
      <c r="K2660" s="4">
        <f t="shared" si="434"/>
        <v>0.4126083845831619</v>
      </c>
      <c r="L2660" s="3">
        <f t="shared" si="435"/>
        <v>7.6525074303708335E-2</v>
      </c>
    </row>
    <row r="2661" spans="1:12">
      <c r="A2661" s="3" t="s">
        <v>73</v>
      </c>
      <c r="B2661" s="6">
        <v>489</v>
      </c>
      <c r="C2661" s="3">
        <v>95823000</v>
      </c>
      <c r="D2661" s="3">
        <v>76684000</v>
      </c>
      <c r="E2661" s="3">
        <v>79022000</v>
      </c>
      <c r="F2661" s="3">
        <f t="shared" si="433"/>
        <v>83843000</v>
      </c>
      <c r="G2661" s="3">
        <v>22533000</v>
      </c>
      <c r="H2661" s="3">
        <v>18526000</v>
      </c>
      <c r="I2661" s="3"/>
      <c r="J2661" s="3">
        <f t="shared" si="430"/>
        <v>20529500</v>
      </c>
      <c r="K2661" s="4">
        <f t="shared" si="434"/>
        <v>4.0840254268248133</v>
      </c>
      <c r="L2661" s="3">
        <f t="shared" si="435"/>
        <v>4.0911748190332001E-3</v>
      </c>
    </row>
    <row r="2662" spans="1:12">
      <c r="A2662" s="3" t="s">
        <v>823</v>
      </c>
      <c r="B2662" s="6">
        <v>252</v>
      </c>
      <c r="C2662" s="3">
        <v>37218000</v>
      </c>
      <c r="D2662" s="3">
        <v>29459000</v>
      </c>
      <c r="E2662" s="3"/>
      <c r="F2662" s="3">
        <f t="shared" si="433"/>
        <v>33338500</v>
      </c>
      <c r="G2662" s="3"/>
      <c r="H2662" s="3"/>
      <c r="I2662" s="3"/>
      <c r="K2662" s="4" t="s">
        <v>11</v>
      </c>
      <c r="L2662" s="5"/>
    </row>
    <row r="2663" spans="1:12">
      <c r="A2663" s="3" t="s">
        <v>560</v>
      </c>
      <c r="B2663" s="6">
        <v>507</v>
      </c>
      <c r="C2663" s="3">
        <v>13415000</v>
      </c>
      <c r="D2663" s="3">
        <v>16321000</v>
      </c>
      <c r="E2663" s="3">
        <v>9507300</v>
      </c>
      <c r="F2663" s="3">
        <f t="shared" si="433"/>
        <v>13081100</v>
      </c>
      <c r="G2663" s="3">
        <v>7360000</v>
      </c>
      <c r="H2663" s="3">
        <v>9469700</v>
      </c>
      <c r="I2663" s="3"/>
      <c r="J2663" s="3">
        <f t="shared" ref="J2663:J2673" si="436">AVERAGE(G2663:I2663)</f>
        <v>8414850</v>
      </c>
      <c r="K2663" s="4">
        <f t="shared" ref="K2663:K2673" si="437">F2663/J2663</f>
        <v>1.5545256302845565</v>
      </c>
      <c r="L2663" s="3">
        <f t="shared" ref="L2663:L2673" si="438">_xlfn.T.TEST(G2663:I2663,C2663:E2663,2,2)</f>
        <v>0.17848988504232649</v>
      </c>
    </row>
    <row r="2664" spans="1:12">
      <c r="A2664" s="3" t="s">
        <v>93</v>
      </c>
      <c r="B2664" s="6">
        <v>485</v>
      </c>
      <c r="C2664" s="3">
        <v>16536000</v>
      </c>
      <c r="D2664" s="3">
        <v>15712000</v>
      </c>
      <c r="E2664" s="3">
        <v>19531000</v>
      </c>
      <c r="F2664" s="3">
        <f t="shared" si="433"/>
        <v>17259666.666666668</v>
      </c>
      <c r="G2664" s="3">
        <v>10445000</v>
      </c>
      <c r="H2664" s="3">
        <v>9986600</v>
      </c>
      <c r="I2664" s="3"/>
      <c r="J2664" s="3">
        <f t="shared" si="436"/>
        <v>10215800</v>
      </c>
      <c r="K2664" s="4">
        <f t="shared" si="437"/>
        <v>1.6895071033758167</v>
      </c>
      <c r="L2664" s="3">
        <f t="shared" si="438"/>
        <v>1.8517836075789829E-2</v>
      </c>
    </row>
    <row r="2665" spans="1:12">
      <c r="A2665" s="3" t="s">
        <v>93</v>
      </c>
      <c r="B2665" s="6">
        <v>461</v>
      </c>
      <c r="C2665" s="3">
        <v>15603000</v>
      </c>
      <c r="D2665" s="3">
        <v>33988000</v>
      </c>
      <c r="E2665" s="3">
        <v>17631000</v>
      </c>
      <c r="F2665" s="3">
        <f t="shared" si="433"/>
        <v>22407333.333333332</v>
      </c>
      <c r="G2665" s="3">
        <v>17262000</v>
      </c>
      <c r="H2665" s="3">
        <v>23055000</v>
      </c>
      <c r="I2665" s="3"/>
      <c r="J2665" s="3">
        <f t="shared" si="436"/>
        <v>20158500</v>
      </c>
      <c r="K2665" s="4">
        <f t="shared" si="437"/>
        <v>1.1115575729014229</v>
      </c>
      <c r="L2665" s="3">
        <f t="shared" si="438"/>
        <v>0.79232748543264542</v>
      </c>
    </row>
    <row r="2666" spans="1:12">
      <c r="A2666" s="3" t="s">
        <v>66</v>
      </c>
      <c r="B2666" s="6">
        <v>22</v>
      </c>
      <c r="C2666" s="3">
        <v>82148000</v>
      </c>
      <c r="D2666" s="3">
        <v>31165000</v>
      </c>
      <c r="E2666" s="3">
        <v>34574000</v>
      </c>
      <c r="F2666" s="3">
        <f t="shared" si="433"/>
        <v>49295666.666666664</v>
      </c>
      <c r="G2666" s="3">
        <v>29807000</v>
      </c>
      <c r="H2666" s="3">
        <v>28065000</v>
      </c>
      <c r="I2666" s="3">
        <v>22522000</v>
      </c>
      <c r="J2666" s="3">
        <f t="shared" si="436"/>
        <v>26798000</v>
      </c>
      <c r="K2666" s="4">
        <f t="shared" si="437"/>
        <v>1.8395278254596112</v>
      </c>
      <c r="L2666" s="3">
        <f t="shared" si="438"/>
        <v>0.24684311064456493</v>
      </c>
    </row>
    <row r="2667" spans="1:12">
      <c r="A2667" s="3" t="s">
        <v>788</v>
      </c>
      <c r="B2667" s="6">
        <v>183</v>
      </c>
      <c r="C2667" s="3">
        <v>21929000</v>
      </c>
      <c r="D2667" s="3"/>
      <c r="E2667" s="3">
        <v>6663100</v>
      </c>
      <c r="F2667" s="3">
        <f t="shared" si="433"/>
        <v>14296050</v>
      </c>
      <c r="G2667" s="3">
        <v>13452000</v>
      </c>
      <c r="H2667" s="3">
        <v>17320000</v>
      </c>
      <c r="I2667" s="3">
        <v>54720000</v>
      </c>
      <c r="J2667" s="3">
        <f t="shared" si="436"/>
        <v>28497333.333333332</v>
      </c>
      <c r="K2667" s="4">
        <f t="shared" si="437"/>
        <v>0.50166272867636741</v>
      </c>
      <c r="L2667" s="3">
        <f t="shared" si="438"/>
        <v>0.48586037488213368</v>
      </c>
    </row>
    <row r="2668" spans="1:12">
      <c r="A2668" s="3" t="s">
        <v>561</v>
      </c>
      <c r="B2668" s="6">
        <v>79</v>
      </c>
      <c r="C2668" s="3">
        <v>142860000</v>
      </c>
      <c r="D2668" s="3"/>
      <c r="E2668" s="3">
        <v>219360000</v>
      </c>
      <c r="F2668" s="3">
        <f t="shared" si="433"/>
        <v>181110000</v>
      </c>
      <c r="G2668" s="3">
        <v>274830000</v>
      </c>
      <c r="H2668" s="3">
        <v>304820000</v>
      </c>
      <c r="I2668" s="3"/>
      <c r="J2668" s="3">
        <f t="shared" si="436"/>
        <v>289825000</v>
      </c>
      <c r="K2668" s="4">
        <f t="shared" si="437"/>
        <v>0.62489433278702666</v>
      </c>
      <c r="L2668" s="3">
        <f t="shared" si="438"/>
        <v>0.11805334947475632</v>
      </c>
    </row>
    <row r="2669" spans="1:12">
      <c r="A2669" s="3" t="s">
        <v>561</v>
      </c>
      <c r="B2669" s="6">
        <v>156</v>
      </c>
      <c r="C2669" s="3">
        <v>272740000</v>
      </c>
      <c r="D2669" s="3">
        <v>148420000</v>
      </c>
      <c r="E2669" s="3">
        <v>317390000</v>
      </c>
      <c r="F2669" s="3">
        <f t="shared" si="433"/>
        <v>246183333.33333334</v>
      </c>
      <c r="G2669" s="3">
        <v>352790000</v>
      </c>
      <c r="H2669" s="3">
        <v>325430000</v>
      </c>
      <c r="I2669" s="3">
        <v>218120000</v>
      </c>
      <c r="J2669" s="3">
        <f t="shared" si="436"/>
        <v>298780000</v>
      </c>
      <c r="K2669" s="4">
        <f t="shared" si="437"/>
        <v>0.82396188946158821</v>
      </c>
      <c r="L2669" s="3">
        <f t="shared" si="438"/>
        <v>0.46474883819308976</v>
      </c>
    </row>
    <row r="2670" spans="1:12">
      <c r="A2670" s="3" t="s">
        <v>360</v>
      </c>
      <c r="B2670" s="6">
        <v>253</v>
      </c>
      <c r="C2670" s="3">
        <v>66101000</v>
      </c>
      <c r="D2670" s="3">
        <v>43681000</v>
      </c>
      <c r="E2670" s="3">
        <v>72521000</v>
      </c>
      <c r="F2670" s="3">
        <f t="shared" si="433"/>
        <v>60767666.666666664</v>
      </c>
      <c r="G2670" s="3">
        <v>167310000</v>
      </c>
      <c r="H2670" s="3">
        <v>131050000</v>
      </c>
      <c r="I2670" s="3"/>
      <c r="J2670" s="3">
        <f t="shared" si="436"/>
        <v>149180000</v>
      </c>
      <c r="K2670" s="4">
        <f t="shared" si="437"/>
        <v>0.40734459489654556</v>
      </c>
      <c r="L2670" s="3">
        <f t="shared" si="438"/>
        <v>1.5211283114091255E-2</v>
      </c>
    </row>
    <row r="2671" spans="1:12">
      <c r="A2671" s="3" t="s">
        <v>360</v>
      </c>
      <c r="B2671" s="6">
        <v>271</v>
      </c>
      <c r="C2671" s="3">
        <v>392880000</v>
      </c>
      <c r="D2671" s="3">
        <v>316910000</v>
      </c>
      <c r="E2671" s="3">
        <v>264250000</v>
      </c>
      <c r="F2671" s="3">
        <f t="shared" si="433"/>
        <v>324680000</v>
      </c>
      <c r="G2671" s="3">
        <v>284090000</v>
      </c>
      <c r="H2671" s="3">
        <v>555540000</v>
      </c>
      <c r="I2671" s="3"/>
      <c r="J2671" s="3">
        <f t="shared" si="436"/>
        <v>419815000</v>
      </c>
      <c r="K2671" s="4">
        <f t="shared" si="437"/>
        <v>0.77338827817014633</v>
      </c>
      <c r="L2671" s="3">
        <f t="shared" si="438"/>
        <v>0.45827081593517466</v>
      </c>
    </row>
    <row r="2672" spans="1:12">
      <c r="A2672" s="3" t="s">
        <v>360</v>
      </c>
      <c r="B2672" s="6">
        <v>196</v>
      </c>
      <c r="C2672" s="3">
        <v>96312000</v>
      </c>
      <c r="D2672" s="3">
        <v>16198000</v>
      </c>
      <c r="E2672" s="3">
        <v>24985000</v>
      </c>
      <c r="F2672" s="3">
        <f t="shared" si="433"/>
        <v>45831666.666666664</v>
      </c>
      <c r="G2672" s="3">
        <v>57771000</v>
      </c>
      <c r="H2672" s="3">
        <v>57333000</v>
      </c>
      <c r="I2672" s="3">
        <v>85185000</v>
      </c>
      <c r="J2672" s="3">
        <f t="shared" si="436"/>
        <v>66763000</v>
      </c>
      <c r="K2672" s="4">
        <f t="shared" si="437"/>
        <v>0.68648303201873284</v>
      </c>
      <c r="L2672" s="3">
        <f t="shared" si="438"/>
        <v>0.48129987368629473</v>
      </c>
    </row>
    <row r="2673" spans="1:12">
      <c r="A2673" s="3" t="s">
        <v>360</v>
      </c>
      <c r="B2673" s="6">
        <v>261</v>
      </c>
      <c r="C2673" s="3">
        <v>139070000</v>
      </c>
      <c r="D2673" s="3">
        <v>241040000</v>
      </c>
      <c r="E2673" s="3">
        <v>212420000</v>
      </c>
      <c r="F2673" s="3">
        <f t="shared" si="433"/>
        <v>197510000</v>
      </c>
      <c r="G2673" s="3">
        <v>164690000</v>
      </c>
      <c r="H2673" s="3">
        <v>168590000</v>
      </c>
      <c r="I2673" s="3"/>
      <c r="J2673" s="3">
        <f t="shared" si="436"/>
        <v>166640000</v>
      </c>
      <c r="K2673" s="4">
        <f t="shared" si="437"/>
        <v>1.1852496399423909</v>
      </c>
      <c r="L2673" s="3">
        <f t="shared" si="438"/>
        <v>0.48876583600100321</v>
      </c>
    </row>
    <row r="2674" spans="1:12">
      <c r="A2674" s="3" t="s">
        <v>321</v>
      </c>
      <c r="B2674" s="6">
        <v>354</v>
      </c>
      <c r="C2674" s="3">
        <v>20084000</v>
      </c>
      <c r="D2674" s="3"/>
      <c r="E2674" s="3">
        <v>3949100</v>
      </c>
      <c r="F2674" s="3">
        <f t="shared" si="433"/>
        <v>12016550</v>
      </c>
      <c r="G2674" s="3"/>
      <c r="H2674" s="3"/>
      <c r="I2674" s="3"/>
      <c r="K2674" s="4" t="s">
        <v>11</v>
      </c>
      <c r="L2674" s="5"/>
    </row>
    <row r="2675" spans="1:12">
      <c r="A2675" s="3" t="s">
        <v>789</v>
      </c>
      <c r="B2675" s="6">
        <v>352</v>
      </c>
      <c r="C2675" s="3"/>
      <c r="D2675" s="3">
        <v>54722000</v>
      </c>
      <c r="E2675" s="3">
        <v>48196000</v>
      </c>
      <c r="F2675" s="3">
        <f t="shared" si="433"/>
        <v>51459000</v>
      </c>
      <c r="G2675" s="3">
        <v>80356000</v>
      </c>
      <c r="H2675" s="3">
        <v>87076000</v>
      </c>
      <c r="I2675" s="3">
        <v>36169000</v>
      </c>
      <c r="J2675" s="3">
        <f>AVERAGE(G2675:I2675)</f>
        <v>67867000</v>
      </c>
      <c r="K2675" s="4">
        <f>F2675/J2675</f>
        <v>0.75823301457261993</v>
      </c>
      <c r="L2675" s="3">
        <f>_xlfn.T.TEST(G2675:I2675,C2675:E2675,2,2)</f>
        <v>0.48696557253551531</v>
      </c>
    </row>
    <row r="2676" spans="1:12">
      <c r="A2676" s="3" t="s">
        <v>357</v>
      </c>
      <c r="B2676" s="6">
        <v>57</v>
      </c>
      <c r="C2676" s="3">
        <v>12335000</v>
      </c>
      <c r="D2676" s="3"/>
      <c r="E2676" s="3">
        <v>11243000</v>
      </c>
      <c r="F2676" s="3">
        <f t="shared" si="433"/>
        <v>11789000</v>
      </c>
      <c r="G2676" s="3">
        <v>30609000</v>
      </c>
      <c r="H2676" s="3">
        <v>35208000</v>
      </c>
      <c r="I2676" s="3"/>
      <c r="J2676" s="3">
        <f>AVERAGE(G2676:I2676)</f>
        <v>32908500</v>
      </c>
      <c r="K2676" s="4">
        <f>F2676/J2676</f>
        <v>0.35823571417718825</v>
      </c>
      <c r="L2676" s="3">
        <f>_xlfn.T.TEST(G2676:I2676,C2676:E2676,2,2)</f>
        <v>1.229287193770065E-2</v>
      </c>
    </row>
    <row r="2677" spans="1:12">
      <c r="A2677" s="3" t="s">
        <v>357</v>
      </c>
      <c r="B2677" s="6">
        <v>80</v>
      </c>
      <c r="C2677" s="3">
        <v>10257000</v>
      </c>
      <c r="D2677" s="3"/>
      <c r="E2677" s="3">
        <v>39448000</v>
      </c>
      <c r="F2677" s="3">
        <f t="shared" si="433"/>
        <v>24852500</v>
      </c>
      <c r="G2677" s="3">
        <v>33558000</v>
      </c>
      <c r="H2677" s="3">
        <v>56128000</v>
      </c>
      <c r="I2677" s="3"/>
      <c r="J2677" s="3">
        <f>AVERAGE(G2677:I2677)</f>
        <v>44843000</v>
      </c>
      <c r="K2677" s="4">
        <f>F2677/J2677</f>
        <v>0.55421135963249557</v>
      </c>
      <c r="L2677" s="3">
        <f>_xlfn.T.TEST(G2677:I2677,C2677:E2677,2,2)</f>
        <v>0.39181538065366595</v>
      </c>
    </row>
    <row r="2678" spans="1:12">
      <c r="A2678" s="3" t="s">
        <v>357</v>
      </c>
      <c r="B2678" s="6">
        <v>58</v>
      </c>
      <c r="C2678" s="3"/>
      <c r="D2678" s="3"/>
      <c r="E2678" s="3"/>
      <c r="F2678" s="3"/>
      <c r="G2678" s="3">
        <v>11188000</v>
      </c>
      <c r="H2678" s="3">
        <v>19726000</v>
      </c>
      <c r="I2678" s="3"/>
      <c r="J2678" s="3">
        <f>AVERAGE(G2678:I2678)</f>
        <v>15457000</v>
      </c>
      <c r="K2678" s="4">
        <v>0</v>
      </c>
      <c r="L2678" s="5"/>
    </row>
    <row r="2679" spans="1:12">
      <c r="A2679" s="3" t="s">
        <v>236</v>
      </c>
      <c r="B2679" s="6">
        <v>185</v>
      </c>
      <c r="C2679" s="3"/>
      <c r="D2679" s="3"/>
      <c r="E2679" s="3"/>
      <c r="F2679" s="3"/>
      <c r="G2679" s="3">
        <v>15175000</v>
      </c>
      <c r="H2679" s="3">
        <v>16733000</v>
      </c>
      <c r="I2679" s="3"/>
      <c r="J2679" s="3">
        <f>AVERAGE(G2679:I2679)</f>
        <v>15954000</v>
      </c>
      <c r="K2679" s="4">
        <v>0</v>
      </c>
      <c r="L2679" s="5"/>
    </row>
    <row r="2680" spans="1:12">
      <c r="A2680" s="3" t="s">
        <v>322</v>
      </c>
      <c r="B2680" s="6">
        <v>8</v>
      </c>
      <c r="C2680" s="3">
        <v>10330000</v>
      </c>
      <c r="D2680" s="3"/>
      <c r="E2680" s="3">
        <v>6398600</v>
      </c>
      <c r="F2680" s="3">
        <f t="shared" ref="F2680:F2705" si="439">AVERAGE(C2680:E2680)</f>
        <v>8364300</v>
      </c>
      <c r="G2680" s="3"/>
      <c r="H2680" s="3"/>
      <c r="I2680" s="3"/>
      <c r="K2680" s="4" t="s">
        <v>11</v>
      </c>
      <c r="L2680" s="5"/>
    </row>
    <row r="2681" spans="1:12">
      <c r="A2681" s="3" t="s">
        <v>87</v>
      </c>
      <c r="B2681" s="6">
        <v>537</v>
      </c>
      <c r="C2681" s="3">
        <v>1259000000</v>
      </c>
      <c r="D2681" s="3">
        <v>1063000000</v>
      </c>
      <c r="E2681" s="3">
        <v>972790000</v>
      </c>
      <c r="F2681" s="3">
        <f t="shared" si="439"/>
        <v>1098263333.3333333</v>
      </c>
      <c r="G2681" s="3">
        <v>453870000</v>
      </c>
      <c r="H2681" s="3">
        <v>316200000</v>
      </c>
      <c r="I2681" s="3">
        <v>297720000</v>
      </c>
      <c r="J2681" s="3">
        <f t="shared" ref="J2681:J2686" si="440">AVERAGE(G2681:I2681)</f>
        <v>355930000</v>
      </c>
      <c r="K2681" s="4">
        <f t="shared" ref="K2681:K2686" si="441">F2681/J2681</f>
        <v>3.0856160855598946</v>
      </c>
      <c r="L2681" s="3">
        <f t="shared" ref="L2681:L2686" si="442">_xlfn.T.TEST(G2681:I2681,C2681:E2681,2,2)</f>
        <v>1.6157046148705242E-3</v>
      </c>
    </row>
    <row r="2682" spans="1:12">
      <c r="A2682" s="3" t="s">
        <v>87</v>
      </c>
      <c r="B2682" s="6">
        <v>115</v>
      </c>
      <c r="C2682" s="3">
        <v>1438200000</v>
      </c>
      <c r="D2682" s="3">
        <v>1576000000</v>
      </c>
      <c r="E2682" s="3">
        <v>1203400000</v>
      </c>
      <c r="F2682" s="3">
        <f t="shared" si="439"/>
        <v>1405866666.6666667</v>
      </c>
      <c r="G2682" s="3">
        <v>339300000</v>
      </c>
      <c r="H2682" s="3">
        <v>155430000</v>
      </c>
      <c r="I2682" s="3"/>
      <c r="J2682" s="3">
        <f t="shared" si="440"/>
        <v>247365000</v>
      </c>
      <c r="K2682" s="4">
        <f t="shared" si="441"/>
        <v>5.6833693799311416</v>
      </c>
      <c r="L2682" s="3">
        <f t="shared" si="442"/>
        <v>5.0755854145637189E-3</v>
      </c>
    </row>
    <row r="2683" spans="1:12">
      <c r="A2683" s="3" t="s">
        <v>87</v>
      </c>
      <c r="B2683" s="6">
        <v>65</v>
      </c>
      <c r="C2683" s="3">
        <v>211860000</v>
      </c>
      <c r="D2683" s="3">
        <v>169060000</v>
      </c>
      <c r="E2683" s="3">
        <v>208940000</v>
      </c>
      <c r="F2683" s="3">
        <f t="shared" si="439"/>
        <v>196620000</v>
      </c>
      <c r="G2683" s="3">
        <v>68268000</v>
      </c>
      <c r="H2683" s="3">
        <v>41647000</v>
      </c>
      <c r="I2683" s="3"/>
      <c r="J2683" s="3">
        <f t="shared" si="440"/>
        <v>54957500</v>
      </c>
      <c r="K2683" s="4">
        <f t="shared" si="441"/>
        <v>3.5776736569167085</v>
      </c>
      <c r="L2683" s="3">
        <f t="shared" si="442"/>
        <v>6.1233349376464312E-3</v>
      </c>
    </row>
    <row r="2684" spans="1:12">
      <c r="A2684" s="3" t="s">
        <v>87</v>
      </c>
      <c r="B2684" s="6">
        <v>670</v>
      </c>
      <c r="C2684" s="3">
        <v>171520000</v>
      </c>
      <c r="D2684" s="3">
        <v>363660000</v>
      </c>
      <c r="E2684" s="3">
        <v>210820000</v>
      </c>
      <c r="F2684" s="3">
        <f t="shared" si="439"/>
        <v>248666666.66666666</v>
      </c>
      <c r="G2684" s="3">
        <v>37865000</v>
      </c>
      <c r="H2684" s="3">
        <v>16783000</v>
      </c>
      <c r="I2684" s="3"/>
      <c r="J2684" s="3">
        <f t="shared" si="440"/>
        <v>27324000</v>
      </c>
      <c r="K2684" s="4">
        <f t="shared" si="441"/>
        <v>9.1006685209583758</v>
      </c>
      <c r="L2684" s="3">
        <f t="shared" si="442"/>
        <v>6.2002631462985243E-2</v>
      </c>
    </row>
    <row r="2685" spans="1:12">
      <c r="A2685" s="3" t="s">
        <v>87</v>
      </c>
      <c r="B2685" s="6">
        <v>336</v>
      </c>
      <c r="C2685" s="3">
        <v>67891000</v>
      </c>
      <c r="D2685" s="3">
        <v>48230000</v>
      </c>
      <c r="E2685" s="3">
        <v>118620000</v>
      </c>
      <c r="F2685" s="3">
        <f t="shared" si="439"/>
        <v>78247000</v>
      </c>
      <c r="G2685" s="3">
        <v>25096000</v>
      </c>
      <c r="H2685" s="3">
        <v>13367000</v>
      </c>
      <c r="I2685" s="3"/>
      <c r="J2685" s="3">
        <f t="shared" si="440"/>
        <v>19231500</v>
      </c>
      <c r="K2685" s="4">
        <f t="shared" si="441"/>
        <v>4.0686893898031871</v>
      </c>
      <c r="L2685" s="3">
        <f t="shared" si="442"/>
        <v>0.12046443890866161</v>
      </c>
    </row>
    <row r="2686" spans="1:12">
      <c r="A2686" s="3" t="s">
        <v>87</v>
      </c>
      <c r="B2686" s="6">
        <v>35</v>
      </c>
      <c r="C2686" s="3">
        <v>79778000</v>
      </c>
      <c r="D2686" s="3">
        <v>114510000</v>
      </c>
      <c r="E2686" s="3">
        <v>181650000</v>
      </c>
      <c r="F2686" s="3">
        <f t="shared" si="439"/>
        <v>125312666.66666667</v>
      </c>
      <c r="G2686" s="3">
        <v>61412000</v>
      </c>
      <c r="H2686" s="3">
        <v>18065000</v>
      </c>
      <c r="I2686" s="3"/>
      <c r="J2686" s="3">
        <f t="shared" si="440"/>
        <v>39738500</v>
      </c>
      <c r="K2686" s="4">
        <f t="shared" si="441"/>
        <v>3.1534322298694382</v>
      </c>
      <c r="L2686" s="3">
        <f t="shared" si="442"/>
        <v>0.13339722392652562</v>
      </c>
    </row>
    <row r="2687" spans="1:12">
      <c r="A2687" s="3" t="s">
        <v>87</v>
      </c>
      <c r="B2687" s="6">
        <v>600</v>
      </c>
      <c r="C2687" s="3"/>
      <c r="D2687" s="3">
        <v>17248000</v>
      </c>
      <c r="E2687" s="3">
        <v>32336000</v>
      </c>
      <c r="F2687" s="3">
        <f t="shared" si="439"/>
        <v>24792000</v>
      </c>
      <c r="G2687" s="3"/>
      <c r="H2687" s="3"/>
      <c r="I2687" s="3"/>
      <c r="K2687" s="4" t="s">
        <v>11</v>
      </c>
      <c r="L2687" s="5"/>
    </row>
    <row r="2688" spans="1:12">
      <c r="A2688" s="3" t="s">
        <v>87</v>
      </c>
      <c r="B2688" s="6">
        <v>491</v>
      </c>
      <c r="C2688" s="3">
        <v>116190000</v>
      </c>
      <c r="D2688" s="3">
        <v>71830000</v>
      </c>
      <c r="E2688" s="3">
        <v>139880000</v>
      </c>
      <c r="F2688" s="3">
        <f t="shared" si="439"/>
        <v>109300000</v>
      </c>
      <c r="G2688" s="3"/>
      <c r="H2688" s="3"/>
      <c r="I2688" s="3"/>
      <c r="K2688" s="4" t="s">
        <v>11</v>
      </c>
      <c r="L2688" s="5"/>
    </row>
    <row r="2689" spans="1:12">
      <c r="A2689" s="3" t="s">
        <v>562</v>
      </c>
      <c r="B2689" s="6">
        <v>3</v>
      </c>
      <c r="C2689" s="3">
        <v>35748000</v>
      </c>
      <c r="D2689" s="3">
        <v>24128000</v>
      </c>
      <c r="E2689" s="3">
        <v>40101000</v>
      </c>
      <c r="F2689" s="3">
        <f t="shared" si="439"/>
        <v>33325666.666666668</v>
      </c>
      <c r="G2689" s="3">
        <v>47801000</v>
      </c>
      <c r="H2689" s="3">
        <v>64006000</v>
      </c>
      <c r="I2689" s="3">
        <v>24453000</v>
      </c>
      <c r="J2689" s="3">
        <f t="shared" ref="J2689:J2716" si="443">AVERAGE(G2689:I2689)</f>
        <v>45420000</v>
      </c>
      <c r="K2689" s="4">
        <f t="shared" ref="K2689:K2705" si="444">F2689/J2689</f>
        <v>0.73372229561133129</v>
      </c>
      <c r="L2689" s="3">
        <f t="shared" ref="L2689:L2705" si="445">_xlfn.T.TEST(G2689:I2689,C2689:E2689,2,2)</f>
        <v>0.38566663636834586</v>
      </c>
    </row>
    <row r="2690" spans="1:12">
      <c r="A2690" s="3" t="s">
        <v>563</v>
      </c>
      <c r="B2690" s="6">
        <v>643</v>
      </c>
      <c r="C2690" s="3">
        <v>81239000</v>
      </c>
      <c r="D2690" s="3">
        <v>163810000</v>
      </c>
      <c r="E2690" s="3">
        <v>101150000</v>
      </c>
      <c r="F2690" s="3">
        <f t="shared" si="439"/>
        <v>115399666.66666667</v>
      </c>
      <c r="G2690" s="3">
        <v>57268000</v>
      </c>
      <c r="H2690" s="3">
        <v>45288000</v>
      </c>
      <c r="I2690" s="3"/>
      <c r="J2690" s="3">
        <f t="shared" si="443"/>
        <v>51278000</v>
      </c>
      <c r="K2690" s="4">
        <f t="shared" si="444"/>
        <v>2.2504712872316914</v>
      </c>
      <c r="L2690" s="3">
        <f t="shared" si="445"/>
        <v>0.14241089675692478</v>
      </c>
    </row>
    <row r="2691" spans="1:12">
      <c r="A2691" s="3" t="s">
        <v>564</v>
      </c>
      <c r="B2691" s="6">
        <v>129</v>
      </c>
      <c r="C2691" s="3">
        <v>44524000</v>
      </c>
      <c r="D2691" s="3">
        <v>41957000</v>
      </c>
      <c r="E2691" s="3">
        <v>62112000</v>
      </c>
      <c r="F2691" s="3">
        <f t="shared" si="439"/>
        <v>49531000</v>
      </c>
      <c r="G2691" s="3">
        <v>95991000</v>
      </c>
      <c r="H2691" s="3">
        <v>65229000</v>
      </c>
      <c r="I2691" s="3"/>
      <c r="J2691" s="3">
        <f t="shared" si="443"/>
        <v>80610000</v>
      </c>
      <c r="K2691" s="4">
        <f t="shared" si="444"/>
        <v>0.61445230120332461</v>
      </c>
      <c r="L2691" s="3">
        <f t="shared" si="445"/>
        <v>0.11441755279880488</v>
      </c>
    </row>
    <row r="2692" spans="1:12">
      <c r="A2692" s="3" t="s">
        <v>564</v>
      </c>
      <c r="B2692" s="6">
        <v>107</v>
      </c>
      <c r="C2692" s="3">
        <v>47650000</v>
      </c>
      <c r="D2692" s="3"/>
      <c r="E2692" s="3">
        <v>51549000</v>
      </c>
      <c r="F2692" s="3">
        <f t="shared" si="439"/>
        <v>49599500</v>
      </c>
      <c r="G2692" s="3">
        <v>54075000</v>
      </c>
      <c r="H2692" s="3">
        <v>55946000</v>
      </c>
      <c r="I2692" s="3"/>
      <c r="J2692" s="3">
        <f t="shared" si="443"/>
        <v>55010500</v>
      </c>
      <c r="K2692" s="4">
        <f t="shared" si="444"/>
        <v>0.90163696021668593</v>
      </c>
      <c r="L2692" s="3">
        <f t="shared" si="445"/>
        <v>0.12941083577398194</v>
      </c>
    </row>
    <row r="2693" spans="1:12">
      <c r="A2693" s="3" t="s">
        <v>564</v>
      </c>
      <c r="B2693" s="6">
        <v>100</v>
      </c>
      <c r="C2693" s="3">
        <v>844690000</v>
      </c>
      <c r="D2693" s="3">
        <v>839870000</v>
      </c>
      <c r="E2693" s="3">
        <v>798490000</v>
      </c>
      <c r="F2693" s="3">
        <f t="shared" si="439"/>
        <v>827683333.33333337</v>
      </c>
      <c r="G2693" s="3">
        <v>692340000</v>
      </c>
      <c r="H2693" s="3">
        <v>606690000</v>
      </c>
      <c r="I2693" s="3">
        <v>40689000</v>
      </c>
      <c r="J2693" s="3">
        <f t="shared" si="443"/>
        <v>446573000</v>
      </c>
      <c r="K2693" s="4">
        <f t="shared" si="444"/>
        <v>1.8534110511234072</v>
      </c>
      <c r="L2693" s="3">
        <f t="shared" si="445"/>
        <v>0.13650041123393578</v>
      </c>
    </row>
    <row r="2694" spans="1:12">
      <c r="A2694" s="3" t="s">
        <v>564</v>
      </c>
      <c r="B2694" s="6">
        <v>137</v>
      </c>
      <c r="C2694" s="3">
        <v>142260000</v>
      </c>
      <c r="D2694" s="3">
        <v>42831000</v>
      </c>
      <c r="E2694" s="3">
        <v>111030000</v>
      </c>
      <c r="F2694" s="3">
        <f t="shared" si="439"/>
        <v>98707000</v>
      </c>
      <c r="G2694" s="3">
        <v>147240000</v>
      </c>
      <c r="H2694" s="3">
        <v>173620000</v>
      </c>
      <c r="I2694" s="3"/>
      <c r="J2694" s="3">
        <f t="shared" si="443"/>
        <v>160430000</v>
      </c>
      <c r="K2694" s="4">
        <f t="shared" si="444"/>
        <v>0.61526522470859568</v>
      </c>
      <c r="L2694" s="3">
        <f t="shared" si="445"/>
        <v>0.21301708603599551</v>
      </c>
    </row>
    <row r="2695" spans="1:12">
      <c r="A2695" s="3" t="s">
        <v>564</v>
      </c>
      <c r="B2695" s="6">
        <v>74</v>
      </c>
      <c r="C2695" s="3">
        <v>553400000</v>
      </c>
      <c r="D2695" s="3">
        <v>342960000</v>
      </c>
      <c r="E2695" s="3">
        <v>300510000</v>
      </c>
      <c r="F2695" s="3">
        <f t="shared" si="439"/>
        <v>398956666.66666669</v>
      </c>
      <c r="G2695" s="3">
        <v>244710000</v>
      </c>
      <c r="H2695" s="3">
        <v>279750000</v>
      </c>
      <c r="I2695" s="3"/>
      <c r="J2695" s="3">
        <f t="shared" si="443"/>
        <v>262230000</v>
      </c>
      <c r="K2695" s="4">
        <f t="shared" si="444"/>
        <v>1.5213997889893096</v>
      </c>
      <c r="L2695" s="3">
        <f t="shared" si="445"/>
        <v>0.27174186691346031</v>
      </c>
    </row>
    <row r="2696" spans="1:12">
      <c r="A2696" s="3" t="s">
        <v>564</v>
      </c>
      <c r="B2696" s="6">
        <v>31</v>
      </c>
      <c r="C2696" s="3">
        <v>152310000</v>
      </c>
      <c r="D2696" s="3">
        <v>90344000</v>
      </c>
      <c r="E2696" s="3">
        <v>127090000</v>
      </c>
      <c r="F2696" s="3">
        <f t="shared" si="439"/>
        <v>123248000</v>
      </c>
      <c r="G2696" s="3">
        <v>52092000</v>
      </c>
      <c r="H2696" s="3">
        <v>109950000</v>
      </c>
      <c r="I2696" s="3"/>
      <c r="J2696" s="3">
        <f t="shared" si="443"/>
        <v>81021000</v>
      </c>
      <c r="K2696" s="4">
        <f t="shared" si="444"/>
        <v>1.5211858653929229</v>
      </c>
      <c r="L2696" s="3">
        <f t="shared" si="445"/>
        <v>0.2748919344312406</v>
      </c>
    </row>
    <row r="2697" spans="1:12">
      <c r="A2697" s="3" t="s">
        <v>564</v>
      </c>
      <c r="B2697" s="6">
        <v>37</v>
      </c>
      <c r="C2697" s="3">
        <v>229890000</v>
      </c>
      <c r="D2697" s="3">
        <v>85097000</v>
      </c>
      <c r="E2697" s="3">
        <v>74574000</v>
      </c>
      <c r="F2697" s="3">
        <f t="shared" si="439"/>
        <v>129853666.66666667</v>
      </c>
      <c r="G2697" s="3">
        <v>57737000</v>
      </c>
      <c r="H2697" s="3">
        <v>30363000</v>
      </c>
      <c r="I2697" s="3"/>
      <c r="J2697" s="3">
        <f t="shared" si="443"/>
        <v>44050000</v>
      </c>
      <c r="K2697" s="4">
        <f t="shared" si="444"/>
        <v>2.9478698448732503</v>
      </c>
      <c r="L2697" s="3">
        <f t="shared" si="445"/>
        <v>0.28143240480139214</v>
      </c>
    </row>
    <row r="2698" spans="1:12">
      <c r="A2698" s="3" t="s">
        <v>564</v>
      </c>
      <c r="B2698" s="6">
        <v>8</v>
      </c>
      <c r="C2698" s="3">
        <v>62912000</v>
      </c>
      <c r="D2698" s="3">
        <v>66912000</v>
      </c>
      <c r="E2698" s="3"/>
      <c r="F2698" s="3">
        <f t="shared" si="439"/>
        <v>64912000</v>
      </c>
      <c r="G2698" s="3">
        <v>40608000</v>
      </c>
      <c r="H2698" s="3">
        <v>69179000</v>
      </c>
      <c r="I2698" s="3">
        <v>36428000</v>
      </c>
      <c r="J2698" s="3">
        <f t="shared" si="443"/>
        <v>48738333.333333336</v>
      </c>
      <c r="K2698" s="4">
        <f t="shared" si="444"/>
        <v>1.3318469377286872</v>
      </c>
      <c r="L2698" s="3">
        <f t="shared" si="445"/>
        <v>0.31300643890452168</v>
      </c>
    </row>
    <row r="2699" spans="1:12">
      <c r="A2699" s="3" t="s">
        <v>564</v>
      </c>
      <c r="B2699" s="6">
        <v>138</v>
      </c>
      <c r="C2699" s="3">
        <v>242530000</v>
      </c>
      <c r="D2699" s="3">
        <v>64548000</v>
      </c>
      <c r="E2699" s="3">
        <v>182620000</v>
      </c>
      <c r="F2699" s="3">
        <f t="shared" si="439"/>
        <v>163232666.66666666</v>
      </c>
      <c r="G2699" s="3">
        <v>176520000</v>
      </c>
      <c r="H2699" s="3">
        <v>287100000</v>
      </c>
      <c r="I2699" s="3"/>
      <c r="J2699" s="3">
        <f t="shared" si="443"/>
        <v>231810000</v>
      </c>
      <c r="K2699" s="4">
        <f t="shared" si="444"/>
        <v>0.70416576794213648</v>
      </c>
      <c r="L2699" s="3">
        <f t="shared" si="445"/>
        <v>0.44966869131898274</v>
      </c>
    </row>
    <row r="2700" spans="1:12">
      <c r="A2700" s="3" t="s">
        <v>564</v>
      </c>
      <c r="B2700" s="6">
        <v>58</v>
      </c>
      <c r="C2700" s="3">
        <v>523550000</v>
      </c>
      <c r="D2700" s="3">
        <v>246050000</v>
      </c>
      <c r="E2700" s="3">
        <v>241590000</v>
      </c>
      <c r="F2700" s="3">
        <f t="shared" si="439"/>
        <v>337063333.33333331</v>
      </c>
      <c r="G2700" s="3">
        <v>191060000</v>
      </c>
      <c r="H2700" s="3">
        <v>285360000</v>
      </c>
      <c r="I2700" s="3"/>
      <c r="J2700" s="3">
        <f t="shared" si="443"/>
        <v>238210000</v>
      </c>
      <c r="K2700" s="4">
        <f t="shared" si="444"/>
        <v>1.4149839777227375</v>
      </c>
      <c r="L2700" s="3">
        <f t="shared" si="445"/>
        <v>0.48810961452907481</v>
      </c>
    </row>
    <row r="2701" spans="1:12">
      <c r="A2701" s="3" t="s">
        <v>564</v>
      </c>
      <c r="B2701" s="6">
        <v>65</v>
      </c>
      <c r="C2701" s="3">
        <v>304950000</v>
      </c>
      <c r="D2701" s="3">
        <v>163920000</v>
      </c>
      <c r="E2701" s="3">
        <v>254790000</v>
      </c>
      <c r="F2701" s="3">
        <f t="shared" si="439"/>
        <v>241220000</v>
      </c>
      <c r="G2701" s="3">
        <v>154920000</v>
      </c>
      <c r="H2701" s="3">
        <v>241660000</v>
      </c>
      <c r="I2701" s="3"/>
      <c r="J2701" s="3">
        <f t="shared" si="443"/>
        <v>198290000</v>
      </c>
      <c r="K2701" s="4">
        <f t="shared" si="444"/>
        <v>1.2165010842705128</v>
      </c>
      <c r="L2701" s="3">
        <f t="shared" si="445"/>
        <v>0.54041965767581446</v>
      </c>
    </row>
    <row r="2702" spans="1:12">
      <c r="A2702" s="3" t="s">
        <v>564</v>
      </c>
      <c r="B2702" s="6">
        <v>7</v>
      </c>
      <c r="C2702" s="3">
        <v>62912000</v>
      </c>
      <c r="D2702" s="3">
        <v>66912000</v>
      </c>
      <c r="E2702" s="3">
        <v>55309000</v>
      </c>
      <c r="F2702" s="3">
        <f t="shared" si="439"/>
        <v>61711000</v>
      </c>
      <c r="G2702" s="3"/>
      <c r="H2702" s="3">
        <v>69179000</v>
      </c>
      <c r="I2702" s="3">
        <v>36428000</v>
      </c>
      <c r="J2702" s="3">
        <f t="shared" si="443"/>
        <v>52803500</v>
      </c>
      <c r="K2702" s="4">
        <f t="shared" si="444"/>
        <v>1.1686914693154811</v>
      </c>
      <c r="L2702" s="3">
        <f t="shared" si="445"/>
        <v>0.54160874216965371</v>
      </c>
    </row>
    <row r="2703" spans="1:12">
      <c r="A2703" s="3" t="s">
        <v>564</v>
      </c>
      <c r="B2703" s="6">
        <v>145</v>
      </c>
      <c r="C2703" s="3">
        <v>10312000</v>
      </c>
      <c r="D2703" s="3"/>
      <c r="E2703" s="3">
        <v>20238000</v>
      </c>
      <c r="F2703" s="3">
        <f t="shared" si="439"/>
        <v>15275000</v>
      </c>
      <c r="G2703" s="3">
        <v>12684000</v>
      </c>
      <c r="H2703" s="3">
        <v>12804000</v>
      </c>
      <c r="I2703" s="3"/>
      <c r="J2703" s="3">
        <f t="shared" si="443"/>
        <v>12744000</v>
      </c>
      <c r="K2703" s="4">
        <f t="shared" si="444"/>
        <v>1.1986032642812303</v>
      </c>
      <c r="L2703" s="3">
        <f t="shared" si="445"/>
        <v>0.66079790493179436</v>
      </c>
    </row>
    <row r="2704" spans="1:12">
      <c r="A2704" s="3" t="s">
        <v>564</v>
      </c>
      <c r="B2704" s="6">
        <v>163</v>
      </c>
      <c r="C2704" s="3">
        <v>338760000</v>
      </c>
      <c r="D2704" s="3">
        <v>159380000</v>
      </c>
      <c r="E2704" s="3">
        <v>268200000</v>
      </c>
      <c r="F2704" s="3">
        <f t="shared" si="439"/>
        <v>255446666.66666666</v>
      </c>
      <c r="G2704" s="3">
        <v>236880000</v>
      </c>
      <c r="H2704" s="3">
        <v>234240000</v>
      </c>
      <c r="I2704" s="3"/>
      <c r="J2704" s="3">
        <f t="shared" si="443"/>
        <v>235560000</v>
      </c>
      <c r="K2704" s="4">
        <f t="shared" si="444"/>
        <v>1.0844229354163128</v>
      </c>
      <c r="L2704" s="3">
        <f t="shared" si="445"/>
        <v>0.78708129673510685</v>
      </c>
    </row>
    <row r="2705" spans="1:12">
      <c r="A2705" s="3" t="s">
        <v>564</v>
      </c>
      <c r="B2705" s="6">
        <v>51</v>
      </c>
      <c r="C2705" s="3">
        <v>34610000</v>
      </c>
      <c r="D2705" s="3">
        <v>23784000</v>
      </c>
      <c r="E2705" s="3">
        <v>53540000</v>
      </c>
      <c r="F2705" s="3">
        <f t="shared" si="439"/>
        <v>37311333.333333336</v>
      </c>
      <c r="G2705" s="3">
        <v>44000000</v>
      </c>
      <c r="H2705" s="3">
        <v>26632000</v>
      </c>
      <c r="I2705" s="3"/>
      <c r="J2705" s="3">
        <f t="shared" si="443"/>
        <v>35316000</v>
      </c>
      <c r="K2705" s="4">
        <f t="shared" si="444"/>
        <v>1.0564994148072639</v>
      </c>
      <c r="L2705" s="3">
        <f t="shared" si="445"/>
        <v>0.88739768394548824</v>
      </c>
    </row>
    <row r="2706" spans="1:12">
      <c r="A2706" s="3" t="s">
        <v>386</v>
      </c>
      <c r="B2706" s="6">
        <v>50</v>
      </c>
      <c r="C2706" s="3"/>
      <c r="D2706" s="3"/>
      <c r="E2706" s="3"/>
      <c r="F2706" s="3"/>
      <c r="G2706" s="3">
        <v>26285000</v>
      </c>
      <c r="H2706" s="3">
        <v>21793000</v>
      </c>
      <c r="I2706" s="3"/>
      <c r="J2706" s="3">
        <f t="shared" si="443"/>
        <v>24039000</v>
      </c>
      <c r="K2706" s="4">
        <v>0</v>
      </c>
      <c r="L2706" s="5"/>
    </row>
    <row r="2707" spans="1:12">
      <c r="A2707" s="3" t="s">
        <v>386</v>
      </c>
      <c r="B2707" s="6">
        <v>51</v>
      </c>
      <c r="C2707" s="3"/>
      <c r="D2707" s="3"/>
      <c r="E2707" s="3"/>
      <c r="F2707" s="3"/>
      <c r="G2707" s="3">
        <v>26285000</v>
      </c>
      <c r="H2707" s="3">
        <v>21793000</v>
      </c>
      <c r="I2707" s="3"/>
      <c r="J2707" s="3">
        <f t="shared" si="443"/>
        <v>24039000</v>
      </c>
      <c r="K2707" s="4">
        <v>0</v>
      </c>
      <c r="L2707" s="5"/>
    </row>
    <row r="2708" spans="1:12">
      <c r="A2708" s="3" t="s">
        <v>565</v>
      </c>
      <c r="B2708" s="6">
        <v>135</v>
      </c>
      <c r="C2708" s="3">
        <v>516160000</v>
      </c>
      <c r="D2708" s="3">
        <v>613720000</v>
      </c>
      <c r="E2708" s="3">
        <v>580850000</v>
      </c>
      <c r="F2708" s="3">
        <f>AVERAGE(C2708:E2708)</f>
        <v>570243333.33333337</v>
      </c>
      <c r="G2708" s="3">
        <v>875110000</v>
      </c>
      <c r="H2708" s="3">
        <v>782780000</v>
      </c>
      <c r="I2708" s="3"/>
      <c r="J2708" s="3">
        <f t="shared" si="443"/>
        <v>828945000</v>
      </c>
      <c r="K2708" s="4">
        <f>F2708/J2708</f>
        <v>0.68791455806275859</v>
      </c>
      <c r="L2708" s="3">
        <f>_xlfn.T.TEST(G2708:I2708,C2708:E2708,2,2)</f>
        <v>1.4419954020966302E-2</v>
      </c>
    </row>
    <row r="2709" spans="1:12">
      <c r="A2709" s="3" t="s">
        <v>387</v>
      </c>
      <c r="B2709" s="6">
        <v>538</v>
      </c>
      <c r="C2709" s="3"/>
      <c r="D2709" s="3"/>
      <c r="E2709" s="3"/>
      <c r="F2709" s="3"/>
      <c r="G2709" s="3">
        <v>32268000</v>
      </c>
      <c r="H2709" s="3">
        <v>39504000</v>
      </c>
      <c r="I2709" s="3"/>
      <c r="J2709" s="3">
        <f t="shared" si="443"/>
        <v>35886000</v>
      </c>
      <c r="K2709" s="4">
        <v>0</v>
      </c>
      <c r="L2709" s="5"/>
    </row>
    <row r="2710" spans="1:12">
      <c r="A2710" s="3" t="s">
        <v>366</v>
      </c>
      <c r="B2710" s="6">
        <v>94</v>
      </c>
      <c r="C2710" s="3">
        <v>16625000</v>
      </c>
      <c r="D2710" s="3">
        <v>28455000</v>
      </c>
      <c r="E2710" s="3">
        <v>19838000</v>
      </c>
      <c r="F2710" s="3">
        <f t="shared" ref="F2710:F2728" si="446">AVERAGE(C2710:E2710)</f>
        <v>21639333.333333332</v>
      </c>
      <c r="G2710" s="3">
        <v>62686000</v>
      </c>
      <c r="H2710" s="3">
        <v>98840000</v>
      </c>
      <c r="I2710" s="3"/>
      <c r="J2710" s="3">
        <f t="shared" si="443"/>
        <v>80763000</v>
      </c>
      <c r="K2710" s="4">
        <f t="shared" ref="K2710:K2716" si="447">F2710/J2710</f>
        <v>0.26793622492147806</v>
      </c>
      <c r="L2710" s="3">
        <f t="shared" ref="L2710:L2716" si="448">_xlfn.T.TEST(G2710:I2710,C2710:E2710,2,2)</f>
        <v>2.5319675019250396E-2</v>
      </c>
    </row>
    <row r="2711" spans="1:12">
      <c r="A2711" s="3" t="s">
        <v>366</v>
      </c>
      <c r="B2711" s="6">
        <v>31</v>
      </c>
      <c r="C2711" s="3">
        <v>22143000</v>
      </c>
      <c r="D2711" s="3"/>
      <c r="E2711" s="3">
        <v>17882000</v>
      </c>
      <c r="F2711" s="3">
        <f t="shared" si="446"/>
        <v>20012500</v>
      </c>
      <c r="G2711" s="3">
        <v>34827000</v>
      </c>
      <c r="H2711" s="3">
        <v>32260000</v>
      </c>
      <c r="I2711" s="3"/>
      <c r="J2711" s="3">
        <f t="shared" si="443"/>
        <v>33543500</v>
      </c>
      <c r="K2711" s="4">
        <f t="shared" si="447"/>
        <v>0.59661335281052963</v>
      </c>
      <c r="L2711" s="3">
        <f t="shared" si="448"/>
        <v>3.2167735940011342E-2</v>
      </c>
    </row>
    <row r="2712" spans="1:12">
      <c r="A2712" s="3" t="s">
        <v>366</v>
      </c>
      <c r="B2712" s="6">
        <v>21</v>
      </c>
      <c r="C2712" s="3">
        <v>23987000</v>
      </c>
      <c r="D2712" s="3">
        <v>31133000</v>
      </c>
      <c r="E2712" s="3">
        <v>25297000</v>
      </c>
      <c r="F2712" s="3">
        <f t="shared" si="446"/>
        <v>26805666.666666668</v>
      </c>
      <c r="G2712" s="3">
        <v>27831000</v>
      </c>
      <c r="H2712" s="3">
        <v>29870000</v>
      </c>
      <c r="I2712" s="3"/>
      <c r="J2712" s="3">
        <f t="shared" si="443"/>
        <v>28850500</v>
      </c>
      <c r="K2712" s="4">
        <f t="shared" si="447"/>
        <v>0.92912312322721158</v>
      </c>
      <c r="L2712" s="3">
        <f t="shared" si="448"/>
        <v>0.53620594690234002</v>
      </c>
    </row>
    <row r="2713" spans="1:12">
      <c r="A2713" s="3" t="s">
        <v>345</v>
      </c>
      <c r="B2713" s="6">
        <v>34</v>
      </c>
      <c r="C2713" s="3">
        <v>39260000</v>
      </c>
      <c r="D2713" s="3"/>
      <c r="E2713" s="3">
        <v>34626000</v>
      </c>
      <c r="F2713" s="3">
        <f t="shared" si="446"/>
        <v>36943000</v>
      </c>
      <c r="G2713" s="3">
        <v>19341000</v>
      </c>
      <c r="H2713" s="3">
        <v>19253000</v>
      </c>
      <c r="I2713" s="3"/>
      <c r="J2713" s="3">
        <f t="shared" si="443"/>
        <v>19297000</v>
      </c>
      <c r="K2713" s="4">
        <f t="shared" si="447"/>
        <v>1.9144426594807482</v>
      </c>
      <c r="L2713" s="3">
        <f t="shared" si="448"/>
        <v>1.681335768729449E-2</v>
      </c>
    </row>
    <row r="2714" spans="1:12">
      <c r="A2714" s="3" t="s">
        <v>345</v>
      </c>
      <c r="B2714" s="4">
        <v>14</v>
      </c>
      <c r="C2714" s="3">
        <v>176660000</v>
      </c>
      <c r="D2714" s="3">
        <v>145120000</v>
      </c>
      <c r="E2714" s="3">
        <v>141810000</v>
      </c>
      <c r="F2714" s="3">
        <f t="shared" si="446"/>
        <v>154530000</v>
      </c>
      <c r="G2714" s="3">
        <v>339050000</v>
      </c>
      <c r="H2714" s="3">
        <v>311620000</v>
      </c>
      <c r="I2714" s="3"/>
      <c r="J2714" s="3">
        <f t="shared" si="443"/>
        <v>325335000</v>
      </c>
      <c r="K2714" s="4">
        <f t="shared" si="447"/>
        <v>0.47498732076167643</v>
      </c>
      <c r="L2714" s="3">
        <f t="shared" si="448"/>
        <v>2.3270510025545981E-3</v>
      </c>
    </row>
    <row r="2715" spans="1:12">
      <c r="A2715" s="3" t="s">
        <v>345</v>
      </c>
      <c r="B2715" s="6">
        <v>4</v>
      </c>
      <c r="C2715" s="3">
        <v>318980000</v>
      </c>
      <c r="D2715" s="3">
        <v>466390000</v>
      </c>
      <c r="E2715" s="3">
        <v>571770000</v>
      </c>
      <c r="F2715" s="3">
        <f t="shared" si="446"/>
        <v>452380000</v>
      </c>
      <c r="G2715" s="3">
        <v>702360000</v>
      </c>
      <c r="H2715" s="3">
        <v>442660000</v>
      </c>
      <c r="I2715" s="3">
        <v>347970000</v>
      </c>
      <c r="J2715" s="3">
        <f t="shared" si="443"/>
        <v>497663333.33333331</v>
      </c>
      <c r="K2715" s="4">
        <f t="shared" si="447"/>
        <v>0.909008097843924</v>
      </c>
      <c r="L2715" s="3">
        <f t="shared" si="448"/>
        <v>0.74294621626659652</v>
      </c>
    </row>
    <row r="2716" spans="1:12">
      <c r="A2716" s="3" t="s">
        <v>323</v>
      </c>
      <c r="B2716" s="6">
        <v>79</v>
      </c>
      <c r="C2716" s="3">
        <v>10541000</v>
      </c>
      <c r="D2716" s="3">
        <v>50649000</v>
      </c>
      <c r="E2716" s="3">
        <v>6754900</v>
      </c>
      <c r="F2716" s="3">
        <f t="shared" si="446"/>
        <v>22648300</v>
      </c>
      <c r="G2716" s="3">
        <v>4017800</v>
      </c>
      <c r="H2716" s="3">
        <v>14529000</v>
      </c>
      <c r="I2716" s="3"/>
      <c r="J2716" s="3">
        <f t="shared" si="443"/>
        <v>9273400</v>
      </c>
      <c r="K2716" s="4">
        <f t="shared" si="447"/>
        <v>2.4422865399961178</v>
      </c>
      <c r="L2716" s="3">
        <f t="shared" si="448"/>
        <v>0.5229597739934998</v>
      </c>
    </row>
    <row r="2717" spans="1:12">
      <c r="A2717" s="3" t="s">
        <v>323</v>
      </c>
      <c r="B2717" s="6">
        <v>78</v>
      </c>
      <c r="C2717" s="3">
        <v>31561000</v>
      </c>
      <c r="D2717" s="3"/>
      <c r="E2717" s="3">
        <v>39104000</v>
      </c>
      <c r="F2717" s="3">
        <f t="shared" si="446"/>
        <v>35332500</v>
      </c>
      <c r="G2717" s="3"/>
      <c r="H2717" s="3"/>
      <c r="I2717" s="3"/>
      <c r="K2717" s="4" t="s">
        <v>11</v>
      </c>
      <c r="L2717" s="5"/>
    </row>
    <row r="2718" spans="1:12">
      <c r="A2718" s="3" t="s">
        <v>566</v>
      </c>
      <c r="B2718" s="6">
        <v>362</v>
      </c>
      <c r="C2718" s="3">
        <v>120110000</v>
      </c>
      <c r="D2718" s="3">
        <v>69791000</v>
      </c>
      <c r="E2718" s="3">
        <v>130320000</v>
      </c>
      <c r="F2718" s="3">
        <f t="shared" si="446"/>
        <v>106740333.33333333</v>
      </c>
      <c r="G2718" s="3">
        <v>159520000</v>
      </c>
      <c r="H2718" s="3">
        <v>178390000</v>
      </c>
      <c r="I2718" s="3"/>
      <c r="J2718" s="3">
        <f t="shared" ref="J2718:J2724" si="449">AVERAGE(G2718:I2718)</f>
        <v>168955000</v>
      </c>
      <c r="K2718" s="4">
        <f t="shared" ref="K2718:K2724" si="450">F2718/J2718</f>
        <v>0.63176782772533113</v>
      </c>
      <c r="L2718" s="3">
        <f t="shared" ref="L2718:L2724" si="451">_xlfn.T.TEST(G2718:I2718,C2718:E2718,2,2)</f>
        <v>8.9807401064761816E-2</v>
      </c>
    </row>
    <row r="2719" spans="1:12">
      <c r="A2719" s="3" t="s">
        <v>566</v>
      </c>
      <c r="B2719" s="6">
        <v>369</v>
      </c>
      <c r="C2719" s="3">
        <v>120110000</v>
      </c>
      <c r="D2719" s="3">
        <v>69791000</v>
      </c>
      <c r="E2719" s="3">
        <v>130320000</v>
      </c>
      <c r="F2719" s="3">
        <f t="shared" si="446"/>
        <v>106740333.33333333</v>
      </c>
      <c r="G2719" s="3">
        <v>159520000</v>
      </c>
      <c r="H2719" s="3">
        <v>178390000</v>
      </c>
      <c r="I2719" s="3"/>
      <c r="J2719" s="3">
        <f t="shared" si="449"/>
        <v>168955000</v>
      </c>
      <c r="K2719" s="4">
        <f t="shared" si="450"/>
        <v>0.63176782772533113</v>
      </c>
      <c r="L2719" s="3">
        <f t="shared" si="451"/>
        <v>8.9807401064761816E-2</v>
      </c>
    </row>
    <row r="2720" spans="1:12">
      <c r="A2720" s="3" t="s">
        <v>833</v>
      </c>
      <c r="B2720" s="6">
        <v>40</v>
      </c>
      <c r="C2720" s="3">
        <v>245580000</v>
      </c>
      <c r="D2720" s="3"/>
      <c r="E2720" s="3">
        <v>155420000</v>
      </c>
      <c r="F2720" s="3">
        <f t="shared" si="446"/>
        <v>200500000</v>
      </c>
      <c r="G2720" s="3">
        <v>198160000</v>
      </c>
      <c r="H2720" s="3">
        <v>191950000</v>
      </c>
      <c r="I2720" s="3"/>
      <c r="J2720" s="3">
        <f t="shared" si="449"/>
        <v>195055000</v>
      </c>
      <c r="K2720" s="4">
        <f t="shared" si="450"/>
        <v>1.0279152034041681</v>
      </c>
      <c r="L2720" s="3">
        <f t="shared" si="451"/>
        <v>0.9151014197021089</v>
      </c>
    </row>
    <row r="2721" spans="1:12">
      <c r="A2721" s="3" t="s">
        <v>567</v>
      </c>
      <c r="B2721" s="6">
        <v>333</v>
      </c>
      <c r="C2721" s="3">
        <v>121950000</v>
      </c>
      <c r="D2721" s="3">
        <v>19209000</v>
      </c>
      <c r="E2721" s="3">
        <v>153000000</v>
      </c>
      <c r="F2721" s="3">
        <f t="shared" si="446"/>
        <v>98053000</v>
      </c>
      <c r="G2721" s="3">
        <v>89523000</v>
      </c>
      <c r="H2721" s="3">
        <v>212290000</v>
      </c>
      <c r="I2721" s="3"/>
      <c r="J2721" s="3">
        <f t="shared" si="449"/>
        <v>150906500</v>
      </c>
      <c r="K2721" s="4">
        <f t="shared" si="450"/>
        <v>0.64975995069794878</v>
      </c>
      <c r="L2721" s="3">
        <f t="shared" si="451"/>
        <v>0.50174924232274509</v>
      </c>
    </row>
    <row r="2722" spans="1:12">
      <c r="A2722" s="3" t="s">
        <v>568</v>
      </c>
      <c r="B2722" s="6">
        <v>73</v>
      </c>
      <c r="C2722" s="3">
        <v>39404000</v>
      </c>
      <c r="D2722" s="3">
        <v>48238000</v>
      </c>
      <c r="E2722" s="3">
        <v>47541000</v>
      </c>
      <c r="F2722" s="3">
        <f t="shared" si="446"/>
        <v>45061000</v>
      </c>
      <c r="G2722" s="3">
        <v>71575000</v>
      </c>
      <c r="H2722" s="3">
        <v>74024000</v>
      </c>
      <c r="I2722" s="3"/>
      <c r="J2722" s="3">
        <f t="shared" si="449"/>
        <v>72799500</v>
      </c>
      <c r="K2722" s="4">
        <f t="shared" si="450"/>
        <v>0.61897403141505092</v>
      </c>
      <c r="L2722" s="3">
        <f t="shared" si="451"/>
        <v>5.2004536046354076E-3</v>
      </c>
    </row>
    <row r="2723" spans="1:12">
      <c r="A2723" s="3" t="s">
        <v>569</v>
      </c>
      <c r="B2723" s="6">
        <v>747</v>
      </c>
      <c r="C2723" s="3">
        <v>23705000</v>
      </c>
      <c r="D2723" s="3"/>
      <c r="E2723" s="3">
        <v>18981000</v>
      </c>
      <c r="F2723" s="3">
        <f t="shared" si="446"/>
        <v>21343000</v>
      </c>
      <c r="G2723" s="3">
        <v>36569000</v>
      </c>
      <c r="H2723" s="3">
        <v>52207000</v>
      </c>
      <c r="I2723" s="3"/>
      <c r="J2723" s="3">
        <f t="shared" si="449"/>
        <v>44388000</v>
      </c>
      <c r="K2723" s="4">
        <f t="shared" si="450"/>
        <v>0.48082815175272597</v>
      </c>
      <c r="L2723" s="3">
        <f t="shared" si="451"/>
        <v>0.10601952852589203</v>
      </c>
    </row>
    <row r="2724" spans="1:12">
      <c r="A2724" s="3" t="s">
        <v>570</v>
      </c>
      <c r="B2724" s="6">
        <v>7</v>
      </c>
      <c r="C2724" s="3">
        <v>14618000</v>
      </c>
      <c r="D2724" s="3"/>
      <c r="E2724" s="3">
        <v>14658000</v>
      </c>
      <c r="F2724" s="3">
        <f t="shared" si="446"/>
        <v>14638000</v>
      </c>
      <c r="G2724" s="3">
        <v>15281000</v>
      </c>
      <c r="H2724" s="3">
        <v>19874000</v>
      </c>
      <c r="I2724" s="3"/>
      <c r="J2724" s="3">
        <f t="shared" si="449"/>
        <v>17577500</v>
      </c>
      <c r="K2724" s="4">
        <f t="shared" si="450"/>
        <v>0.83276916512587118</v>
      </c>
      <c r="L2724" s="3">
        <f t="shared" si="451"/>
        <v>0.32896670266661132</v>
      </c>
    </row>
    <row r="2725" spans="1:12">
      <c r="A2725" s="3" t="s">
        <v>150</v>
      </c>
      <c r="B2725" s="6">
        <v>21</v>
      </c>
      <c r="C2725" s="3">
        <v>85199000</v>
      </c>
      <c r="D2725" s="3"/>
      <c r="E2725" s="3">
        <v>122210000</v>
      </c>
      <c r="F2725" s="3">
        <f t="shared" si="446"/>
        <v>103704500</v>
      </c>
      <c r="G2725" s="3"/>
      <c r="H2725" s="3"/>
      <c r="I2725" s="3"/>
      <c r="K2725" s="4" t="s">
        <v>11</v>
      </c>
      <c r="L2725" s="5"/>
    </row>
    <row r="2726" spans="1:12">
      <c r="A2726" s="3" t="s">
        <v>151</v>
      </c>
      <c r="B2726" s="6">
        <v>331</v>
      </c>
      <c r="C2726" s="3">
        <v>167290000</v>
      </c>
      <c r="D2726" s="3"/>
      <c r="E2726" s="3">
        <v>178410000</v>
      </c>
      <c r="F2726" s="3">
        <f t="shared" si="446"/>
        <v>172850000</v>
      </c>
      <c r="G2726" s="3">
        <v>129070000</v>
      </c>
      <c r="H2726" s="3">
        <v>79877000</v>
      </c>
      <c r="I2726" s="3"/>
      <c r="J2726" s="3">
        <f>AVERAGE(G2726:I2726)</f>
        <v>104473500</v>
      </c>
      <c r="K2726" s="4">
        <f>F2726/J2726</f>
        <v>1.6544865444347132</v>
      </c>
      <c r="L2726" s="3">
        <f>_xlfn.T.TEST(G2726:I2726,C2726:E2726,2,2)</f>
        <v>0.11334948135290801</v>
      </c>
    </row>
    <row r="2727" spans="1:12">
      <c r="A2727" s="3" t="s">
        <v>151</v>
      </c>
      <c r="B2727" s="6">
        <v>287</v>
      </c>
      <c r="C2727" s="3">
        <v>27826000</v>
      </c>
      <c r="D2727" s="3"/>
      <c r="E2727" s="3">
        <v>32150000</v>
      </c>
      <c r="F2727" s="3">
        <f t="shared" si="446"/>
        <v>29988000</v>
      </c>
      <c r="G2727" s="3"/>
      <c r="H2727" s="3"/>
      <c r="I2727" s="3"/>
      <c r="K2727" s="4" t="s">
        <v>11</v>
      </c>
      <c r="L2727" s="5"/>
    </row>
    <row r="2728" spans="1:12">
      <c r="A2728" s="3" t="s">
        <v>35</v>
      </c>
      <c r="B2728" s="6">
        <v>7</v>
      </c>
      <c r="C2728" s="3">
        <v>22903000</v>
      </c>
      <c r="D2728" s="3"/>
      <c r="E2728" s="3">
        <v>10080000</v>
      </c>
      <c r="F2728" s="3">
        <f t="shared" si="446"/>
        <v>16491500</v>
      </c>
      <c r="G2728" s="3">
        <v>11631000</v>
      </c>
      <c r="H2728" s="3">
        <v>14260000</v>
      </c>
      <c r="I2728" s="3"/>
      <c r="J2728" s="3">
        <f t="shared" ref="J2728:J2766" si="452">AVERAGE(G2728:I2728)</f>
        <v>12945500</v>
      </c>
      <c r="K2728" s="4">
        <f>F2728/J2728</f>
        <v>1.2739175775365956</v>
      </c>
      <c r="L2728" s="3">
        <f>_xlfn.T.TEST(G2728:I2728,C2728:E2728,2,2)</f>
        <v>0.64224609356159457</v>
      </c>
    </row>
    <row r="2729" spans="1:12">
      <c r="A2729" s="3" t="s">
        <v>35</v>
      </c>
      <c r="B2729" s="6">
        <v>142</v>
      </c>
      <c r="C2729" s="3"/>
      <c r="D2729" s="3"/>
      <c r="E2729" s="3"/>
      <c r="F2729" s="3"/>
      <c r="G2729" s="3">
        <v>5017900</v>
      </c>
      <c r="H2729" s="3">
        <v>18846000</v>
      </c>
      <c r="I2729" s="3"/>
      <c r="J2729" s="3">
        <f t="shared" si="452"/>
        <v>11931950</v>
      </c>
      <c r="K2729" s="4">
        <v>0</v>
      </c>
      <c r="L2729" s="5"/>
    </row>
    <row r="2730" spans="1:12">
      <c r="A2730" s="3" t="s">
        <v>571</v>
      </c>
      <c r="B2730" s="6">
        <v>25</v>
      </c>
      <c r="C2730" s="3">
        <v>258940000</v>
      </c>
      <c r="D2730" s="3">
        <v>156250000</v>
      </c>
      <c r="E2730" s="3">
        <v>207580000</v>
      </c>
      <c r="F2730" s="3">
        <f t="shared" ref="F2730:F2739" si="453">AVERAGE(C2730:E2730)</f>
        <v>207590000</v>
      </c>
      <c r="G2730" s="3">
        <v>486030000</v>
      </c>
      <c r="H2730" s="3">
        <v>491010000</v>
      </c>
      <c r="I2730" s="3">
        <v>57215000</v>
      </c>
      <c r="J2730" s="3">
        <f t="shared" si="452"/>
        <v>344751666.66666669</v>
      </c>
      <c r="K2730" s="4">
        <f t="shared" ref="K2730:K2739" si="454">F2730/J2730</f>
        <v>0.60214357194308943</v>
      </c>
      <c r="L2730" s="3">
        <f t="shared" ref="L2730:L2739" si="455">_xlfn.T.TEST(G2730:I2730,C2730:E2730,2,2)</f>
        <v>0.4030210058138034</v>
      </c>
    </row>
    <row r="2731" spans="1:12">
      <c r="A2731" s="3" t="s">
        <v>572</v>
      </c>
      <c r="B2731" s="6">
        <v>7</v>
      </c>
      <c r="C2731" s="3">
        <v>48513000</v>
      </c>
      <c r="D2731" s="3">
        <v>48007000</v>
      </c>
      <c r="E2731" s="3">
        <v>70676000</v>
      </c>
      <c r="F2731" s="3">
        <f t="shared" si="453"/>
        <v>55732000</v>
      </c>
      <c r="G2731" s="3">
        <v>39003000</v>
      </c>
      <c r="H2731" s="3">
        <v>30683000</v>
      </c>
      <c r="I2731" s="3"/>
      <c r="J2731" s="3">
        <f t="shared" si="452"/>
        <v>34843000</v>
      </c>
      <c r="K2731" s="4">
        <f t="shared" si="454"/>
        <v>1.5995178371552392</v>
      </c>
      <c r="L2731" s="3">
        <f t="shared" si="455"/>
        <v>0.13133875308024831</v>
      </c>
    </row>
    <row r="2732" spans="1:12">
      <c r="A2732" s="3" t="s">
        <v>790</v>
      </c>
      <c r="B2732" s="6">
        <v>743</v>
      </c>
      <c r="C2732" s="3">
        <v>13672000</v>
      </c>
      <c r="D2732" s="3"/>
      <c r="E2732" s="3">
        <v>20076000</v>
      </c>
      <c r="F2732" s="3">
        <f t="shared" si="453"/>
        <v>16874000</v>
      </c>
      <c r="G2732" s="3">
        <v>21466000</v>
      </c>
      <c r="H2732" s="3">
        <v>23778000</v>
      </c>
      <c r="I2732" s="3"/>
      <c r="J2732" s="3">
        <f t="shared" si="452"/>
        <v>22622000</v>
      </c>
      <c r="K2732" s="4">
        <f t="shared" si="454"/>
        <v>0.74591106003005925</v>
      </c>
      <c r="L2732" s="3">
        <f t="shared" si="455"/>
        <v>0.23338043597227887</v>
      </c>
    </row>
    <row r="2733" spans="1:12">
      <c r="A2733" s="3" t="s">
        <v>790</v>
      </c>
      <c r="B2733" s="6">
        <v>65</v>
      </c>
      <c r="C2733" s="3">
        <v>162170000</v>
      </c>
      <c r="D2733" s="3"/>
      <c r="E2733" s="3">
        <v>43009000</v>
      </c>
      <c r="F2733" s="3">
        <f t="shared" si="453"/>
        <v>102589500</v>
      </c>
      <c r="G2733" s="3">
        <v>15639000</v>
      </c>
      <c r="H2733" s="3">
        <v>40297000</v>
      </c>
      <c r="I2733" s="3"/>
      <c r="J2733" s="3">
        <f t="shared" si="452"/>
        <v>27968000</v>
      </c>
      <c r="K2733" s="4">
        <f t="shared" si="454"/>
        <v>3.6681028318077802</v>
      </c>
      <c r="L2733" s="3">
        <f t="shared" si="455"/>
        <v>0.34482142149865558</v>
      </c>
    </row>
    <row r="2734" spans="1:12">
      <c r="A2734" s="3" t="s">
        <v>858</v>
      </c>
      <c r="B2734" s="6">
        <v>172</v>
      </c>
      <c r="C2734" s="3">
        <v>21052000</v>
      </c>
      <c r="D2734" s="3">
        <v>20853000</v>
      </c>
      <c r="E2734" s="3"/>
      <c r="F2734" s="3">
        <f t="shared" si="453"/>
        <v>20952500</v>
      </c>
      <c r="G2734" s="3">
        <v>29035000</v>
      </c>
      <c r="H2734" s="3">
        <v>68272000</v>
      </c>
      <c r="I2734" s="3"/>
      <c r="J2734" s="3">
        <f t="shared" si="452"/>
        <v>48653500</v>
      </c>
      <c r="K2734" s="4">
        <f t="shared" si="454"/>
        <v>0.43064733266876998</v>
      </c>
      <c r="L2734" s="3">
        <f t="shared" si="455"/>
        <v>0.29345592319158442</v>
      </c>
    </row>
    <row r="2735" spans="1:12">
      <c r="A2735" s="3" t="s">
        <v>573</v>
      </c>
      <c r="B2735" s="6">
        <v>32</v>
      </c>
      <c r="C2735" s="3">
        <v>150060000</v>
      </c>
      <c r="D2735" s="3"/>
      <c r="E2735" s="3">
        <v>166220000</v>
      </c>
      <c r="F2735" s="3">
        <f t="shared" si="453"/>
        <v>158140000</v>
      </c>
      <c r="G2735" s="3">
        <v>184730000</v>
      </c>
      <c r="H2735" s="3">
        <v>173440000</v>
      </c>
      <c r="I2735" s="3"/>
      <c r="J2735" s="3">
        <f t="shared" si="452"/>
        <v>179085000</v>
      </c>
      <c r="K2735" s="4">
        <f t="shared" si="454"/>
        <v>0.88304436440796275</v>
      </c>
      <c r="L2735" s="3">
        <f t="shared" si="455"/>
        <v>0.16750959120033182</v>
      </c>
    </row>
    <row r="2736" spans="1:12">
      <c r="A2736" s="3" t="s">
        <v>573</v>
      </c>
      <c r="B2736" s="6">
        <v>16</v>
      </c>
      <c r="C2736" s="3">
        <v>21617000</v>
      </c>
      <c r="D2736" s="3"/>
      <c r="E2736" s="3">
        <v>13147000</v>
      </c>
      <c r="F2736" s="3">
        <f t="shared" si="453"/>
        <v>17382000</v>
      </c>
      <c r="G2736" s="3">
        <v>15364000</v>
      </c>
      <c r="H2736" s="3">
        <v>11133000</v>
      </c>
      <c r="I2736" s="3"/>
      <c r="J2736" s="3">
        <f t="shared" si="452"/>
        <v>13248500</v>
      </c>
      <c r="K2736" s="4">
        <f t="shared" si="454"/>
        <v>1.3119975846322225</v>
      </c>
      <c r="L2736" s="3">
        <f t="shared" si="455"/>
        <v>0.47465061480650206</v>
      </c>
    </row>
    <row r="2737" spans="1:12">
      <c r="A2737" s="3" t="s">
        <v>574</v>
      </c>
      <c r="B2737" s="6">
        <v>245</v>
      </c>
      <c r="C2737" s="3">
        <v>23191000</v>
      </c>
      <c r="D2737" s="3"/>
      <c r="E2737" s="3">
        <v>17509000</v>
      </c>
      <c r="F2737" s="3">
        <f t="shared" si="453"/>
        <v>20350000</v>
      </c>
      <c r="G2737" s="3">
        <v>25213000</v>
      </c>
      <c r="H2737" s="3">
        <v>32691000</v>
      </c>
      <c r="I2737" s="3"/>
      <c r="J2737" s="3">
        <f t="shared" si="452"/>
        <v>28952000</v>
      </c>
      <c r="K2737" s="4">
        <f t="shared" si="454"/>
        <v>0.70288753799392101</v>
      </c>
      <c r="L2737" s="3">
        <f t="shared" si="455"/>
        <v>0.20844768562071725</v>
      </c>
    </row>
    <row r="2738" spans="1:12">
      <c r="A2738" s="3" t="s">
        <v>388</v>
      </c>
      <c r="B2738" s="6">
        <v>348</v>
      </c>
      <c r="C2738" s="3">
        <v>238980000</v>
      </c>
      <c r="D2738" s="3"/>
      <c r="E2738" s="3">
        <v>177530000</v>
      </c>
      <c r="F2738" s="3">
        <f t="shared" si="453"/>
        <v>208255000</v>
      </c>
      <c r="G2738" s="3">
        <v>78844000</v>
      </c>
      <c r="H2738" s="3">
        <v>81139000</v>
      </c>
      <c r="I2738" s="3"/>
      <c r="J2738" s="3">
        <f t="shared" si="452"/>
        <v>79991500</v>
      </c>
      <c r="K2738" s="4">
        <f t="shared" si="454"/>
        <v>2.603464118062544</v>
      </c>
      <c r="L2738" s="3">
        <f t="shared" si="455"/>
        <v>5.294052457875098E-2</v>
      </c>
    </row>
    <row r="2739" spans="1:12">
      <c r="A2739" s="3" t="s">
        <v>388</v>
      </c>
      <c r="B2739" s="6">
        <v>351</v>
      </c>
      <c r="C2739" s="3">
        <v>238980000</v>
      </c>
      <c r="D2739" s="3"/>
      <c r="E2739" s="3">
        <v>177530000</v>
      </c>
      <c r="F2739" s="3">
        <f t="shared" si="453"/>
        <v>208255000</v>
      </c>
      <c r="G2739" s="3">
        <v>78844000</v>
      </c>
      <c r="H2739" s="3">
        <v>81139000</v>
      </c>
      <c r="I2739" s="3"/>
      <c r="J2739" s="3">
        <f t="shared" si="452"/>
        <v>79991500</v>
      </c>
      <c r="K2739" s="4">
        <f t="shared" si="454"/>
        <v>2.603464118062544</v>
      </c>
      <c r="L2739" s="3">
        <f t="shared" si="455"/>
        <v>5.294052457875098E-2</v>
      </c>
    </row>
    <row r="2740" spans="1:12">
      <c r="A2740" s="3" t="s">
        <v>388</v>
      </c>
      <c r="B2740" s="6">
        <v>382</v>
      </c>
      <c r="C2740" s="3"/>
      <c r="D2740" s="3"/>
      <c r="E2740" s="3"/>
      <c r="F2740" s="3"/>
      <c r="G2740" s="3">
        <v>63688000</v>
      </c>
      <c r="H2740" s="3">
        <v>72173000</v>
      </c>
      <c r="I2740" s="3"/>
      <c r="J2740" s="3">
        <f t="shared" si="452"/>
        <v>67930500</v>
      </c>
      <c r="K2740" s="4">
        <v>0</v>
      </c>
      <c r="L2740" s="5"/>
    </row>
    <row r="2741" spans="1:12">
      <c r="A2741" s="3" t="s">
        <v>388</v>
      </c>
      <c r="B2741" s="6">
        <v>362</v>
      </c>
      <c r="C2741" s="3"/>
      <c r="D2741" s="3"/>
      <c r="E2741" s="3"/>
      <c r="F2741" s="3"/>
      <c r="G2741" s="3">
        <v>14522000</v>
      </c>
      <c r="H2741" s="3">
        <v>16609000</v>
      </c>
      <c r="I2741" s="3"/>
      <c r="J2741" s="3">
        <f t="shared" si="452"/>
        <v>15565500</v>
      </c>
      <c r="K2741" s="4">
        <v>0</v>
      </c>
      <c r="L2741" s="5"/>
    </row>
    <row r="2742" spans="1:12">
      <c r="A2742" s="3" t="s">
        <v>152</v>
      </c>
      <c r="B2742" s="6">
        <v>351</v>
      </c>
      <c r="C2742" s="3">
        <v>45529000</v>
      </c>
      <c r="D2742" s="3">
        <v>32036000</v>
      </c>
      <c r="E2742" s="3">
        <v>38451000</v>
      </c>
      <c r="F2742" s="3">
        <f t="shared" ref="F2742:F2759" si="456">AVERAGE(C2742:E2742)</f>
        <v>38672000</v>
      </c>
      <c r="G2742" s="3">
        <v>154230000</v>
      </c>
      <c r="H2742" s="3">
        <v>132930000</v>
      </c>
      <c r="I2742" s="3"/>
      <c r="J2742" s="3">
        <f t="shared" si="452"/>
        <v>143580000</v>
      </c>
      <c r="K2742" s="4">
        <f t="shared" ref="K2742:K2759" si="457">F2742/J2742</f>
        <v>0.26934113386265496</v>
      </c>
      <c r="L2742" s="3">
        <f t="shared" ref="L2742:L2759" si="458">_xlfn.T.TEST(G2742:I2742,C2742:E2742,2,2)</f>
        <v>1.5407089115623902E-3</v>
      </c>
    </row>
    <row r="2743" spans="1:12">
      <c r="A2743" s="3" t="s">
        <v>152</v>
      </c>
      <c r="B2743" s="6">
        <v>928</v>
      </c>
      <c r="C2743" s="3">
        <v>254500000</v>
      </c>
      <c r="D2743" s="3">
        <v>253940000</v>
      </c>
      <c r="E2743" s="3">
        <v>236870000</v>
      </c>
      <c r="F2743" s="3">
        <f t="shared" si="456"/>
        <v>248436666.66666666</v>
      </c>
      <c r="G2743" s="3">
        <v>159430000</v>
      </c>
      <c r="H2743" s="3">
        <v>180790000</v>
      </c>
      <c r="I2743" s="3">
        <v>29500000</v>
      </c>
      <c r="J2743" s="3">
        <f t="shared" si="452"/>
        <v>123240000</v>
      </c>
      <c r="K2743" s="4">
        <f t="shared" si="457"/>
        <v>2.0158768798009303</v>
      </c>
      <c r="L2743" s="3">
        <f t="shared" si="458"/>
        <v>5.8264621113635312E-2</v>
      </c>
    </row>
    <row r="2744" spans="1:12">
      <c r="A2744" s="3" t="s">
        <v>152</v>
      </c>
      <c r="B2744" s="6">
        <v>338</v>
      </c>
      <c r="C2744" s="3">
        <v>124150000</v>
      </c>
      <c r="D2744" s="3">
        <v>73783000</v>
      </c>
      <c r="E2744" s="3">
        <v>63101000</v>
      </c>
      <c r="F2744" s="3">
        <f t="shared" si="456"/>
        <v>87011333.333333328</v>
      </c>
      <c r="G2744" s="3">
        <v>119910000</v>
      </c>
      <c r="H2744" s="3">
        <v>114870000</v>
      </c>
      <c r="I2744" s="3"/>
      <c r="J2744" s="3">
        <f t="shared" si="452"/>
        <v>117390000</v>
      </c>
      <c r="K2744" s="4">
        <f t="shared" si="457"/>
        <v>0.74121589005309929</v>
      </c>
      <c r="L2744" s="3">
        <f t="shared" si="458"/>
        <v>0.30108486400589424</v>
      </c>
    </row>
    <row r="2745" spans="1:12">
      <c r="A2745" s="3" t="s">
        <v>152</v>
      </c>
      <c r="B2745" s="6">
        <v>436</v>
      </c>
      <c r="C2745" s="3">
        <v>31511000</v>
      </c>
      <c r="D2745" s="3">
        <v>27932000</v>
      </c>
      <c r="E2745" s="3"/>
      <c r="F2745" s="3">
        <f t="shared" si="456"/>
        <v>29721500</v>
      </c>
      <c r="G2745" s="3">
        <v>37769000</v>
      </c>
      <c r="H2745" s="3">
        <v>96495000</v>
      </c>
      <c r="I2745" s="3"/>
      <c r="J2745" s="3">
        <f t="shared" si="452"/>
        <v>67132000</v>
      </c>
      <c r="K2745" s="4">
        <f t="shared" si="457"/>
        <v>0.44273222904129178</v>
      </c>
      <c r="L2745" s="3">
        <f t="shared" si="458"/>
        <v>0.33134972288921105</v>
      </c>
    </row>
    <row r="2746" spans="1:12">
      <c r="A2746" s="3" t="s">
        <v>152</v>
      </c>
      <c r="B2746" s="6">
        <v>542</v>
      </c>
      <c r="C2746" s="3">
        <v>111840000</v>
      </c>
      <c r="D2746" s="3">
        <v>79656000</v>
      </c>
      <c r="E2746" s="3">
        <v>153090000</v>
      </c>
      <c r="F2746" s="3">
        <f t="shared" si="456"/>
        <v>114862000</v>
      </c>
      <c r="G2746" s="3">
        <v>134060000</v>
      </c>
      <c r="H2746" s="3">
        <v>147630000</v>
      </c>
      <c r="I2746" s="3"/>
      <c r="J2746" s="3">
        <f t="shared" si="452"/>
        <v>140845000</v>
      </c>
      <c r="K2746" s="4">
        <f t="shared" si="457"/>
        <v>0.81552060776030388</v>
      </c>
      <c r="L2746" s="3">
        <f t="shared" si="458"/>
        <v>0.42038326678503563</v>
      </c>
    </row>
    <row r="2747" spans="1:12">
      <c r="A2747" s="3" t="s">
        <v>152</v>
      </c>
      <c r="B2747" s="6">
        <v>386</v>
      </c>
      <c r="C2747" s="3">
        <v>80292000</v>
      </c>
      <c r="D2747" s="3">
        <v>57279000</v>
      </c>
      <c r="E2747" s="3">
        <v>102570000</v>
      </c>
      <c r="F2747" s="3">
        <f t="shared" si="456"/>
        <v>80047000</v>
      </c>
      <c r="G2747" s="3">
        <v>76523000</v>
      </c>
      <c r="H2747" s="3">
        <v>64085000</v>
      </c>
      <c r="I2747" s="3"/>
      <c r="J2747" s="3">
        <f t="shared" si="452"/>
        <v>70304000</v>
      </c>
      <c r="K2747" s="4">
        <f t="shared" si="457"/>
        <v>1.1385838643604915</v>
      </c>
      <c r="L2747" s="3">
        <f t="shared" si="458"/>
        <v>0.61662714354690551</v>
      </c>
    </row>
    <row r="2748" spans="1:12">
      <c r="A2748" s="3" t="s">
        <v>152</v>
      </c>
      <c r="B2748" s="6">
        <v>936</v>
      </c>
      <c r="C2748" s="3">
        <v>459260000</v>
      </c>
      <c r="D2748" s="3">
        <v>690250000</v>
      </c>
      <c r="E2748" s="3">
        <v>567070000</v>
      </c>
      <c r="F2748" s="3">
        <f t="shared" si="456"/>
        <v>572193333.33333337</v>
      </c>
      <c r="G2748" s="3">
        <v>552880000</v>
      </c>
      <c r="H2748" s="3">
        <v>517230000</v>
      </c>
      <c r="I2748" s="3"/>
      <c r="J2748" s="3">
        <f t="shared" si="452"/>
        <v>535055000</v>
      </c>
      <c r="K2748" s="4">
        <f t="shared" si="457"/>
        <v>1.0694103098435364</v>
      </c>
      <c r="L2748" s="3">
        <f t="shared" si="458"/>
        <v>0.69878459306300222</v>
      </c>
    </row>
    <row r="2749" spans="1:12">
      <c r="A2749" s="3" t="s">
        <v>152</v>
      </c>
      <c r="B2749" s="6">
        <v>175</v>
      </c>
      <c r="C2749" s="3">
        <v>22174000</v>
      </c>
      <c r="D2749" s="3">
        <v>43061000</v>
      </c>
      <c r="E2749" s="3">
        <v>27066000</v>
      </c>
      <c r="F2749" s="3">
        <f t="shared" si="456"/>
        <v>30767000</v>
      </c>
      <c r="G2749" s="3">
        <v>27137000</v>
      </c>
      <c r="H2749" s="3">
        <v>29249000</v>
      </c>
      <c r="I2749" s="3"/>
      <c r="J2749" s="3">
        <f t="shared" si="452"/>
        <v>28193000</v>
      </c>
      <c r="K2749" s="4">
        <f t="shared" si="457"/>
        <v>1.0912992586812329</v>
      </c>
      <c r="L2749" s="3">
        <f t="shared" si="458"/>
        <v>0.77363903757433516</v>
      </c>
    </row>
    <row r="2750" spans="1:12">
      <c r="A2750" s="3" t="s">
        <v>152</v>
      </c>
      <c r="B2750" s="6">
        <v>913</v>
      </c>
      <c r="C2750" s="3">
        <v>75146000</v>
      </c>
      <c r="D2750" s="3">
        <v>44107000</v>
      </c>
      <c r="E2750" s="3">
        <v>38038000</v>
      </c>
      <c r="F2750" s="3">
        <f t="shared" si="456"/>
        <v>52430333.333333336</v>
      </c>
      <c r="G2750" s="3">
        <v>48787000</v>
      </c>
      <c r="H2750" s="3">
        <v>55072000</v>
      </c>
      <c r="I2750" s="3"/>
      <c r="J2750" s="3">
        <f t="shared" si="452"/>
        <v>51929500</v>
      </c>
      <c r="K2750" s="4">
        <f t="shared" si="457"/>
        <v>1.009644485953713</v>
      </c>
      <c r="L2750" s="3">
        <f t="shared" si="458"/>
        <v>0.97549450878674449</v>
      </c>
    </row>
    <row r="2751" spans="1:12">
      <c r="A2751" s="3" t="s">
        <v>575</v>
      </c>
      <c r="B2751" s="6">
        <v>270</v>
      </c>
      <c r="C2751" s="3">
        <v>23906000</v>
      </c>
      <c r="D2751" s="3">
        <v>39369000</v>
      </c>
      <c r="E2751" s="3">
        <v>22051000</v>
      </c>
      <c r="F2751" s="3">
        <f t="shared" si="456"/>
        <v>28442000</v>
      </c>
      <c r="G2751" s="3">
        <v>13878000</v>
      </c>
      <c r="H2751" s="3">
        <v>20397000</v>
      </c>
      <c r="I2751" s="3"/>
      <c r="J2751" s="3">
        <f t="shared" si="452"/>
        <v>17137500</v>
      </c>
      <c r="K2751" s="4">
        <f t="shared" si="457"/>
        <v>1.65963530269876</v>
      </c>
      <c r="L2751" s="3">
        <f t="shared" si="458"/>
        <v>0.22846402211296418</v>
      </c>
    </row>
    <row r="2752" spans="1:12">
      <c r="A2752" s="3" t="s">
        <v>575</v>
      </c>
      <c r="B2752" s="6">
        <v>276</v>
      </c>
      <c r="C2752" s="3">
        <v>35753000</v>
      </c>
      <c r="D2752" s="3">
        <v>118630000</v>
      </c>
      <c r="E2752" s="3">
        <v>11586000</v>
      </c>
      <c r="F2752" s="3">
        <f t="shared" si="456"/>
        <v>55323000</v>
      </c>
      <c r="G2752" s="3">
        <v>7963600</v>
      </c>
      <c r="H2752" s="3">
        <v>98544000</v>
      </c>
      <c r="I2752" s="3">
        <v>24898000</v>
      </c>
      <c r="J2752" s="3">
        <f t="shared" si="452"/>
        <v>43801866.666666664</v>
      </c>
      <c r="K2752" s="4">
        <f t="shared" si="457"/>
        <v>1.2630283640879842</v>
      </c>
      <c r="L2752" s="3">
        <f t="shared" si="458"/>
        <v>0.80067090319967549</v>
      </c>
    </row>
    <row r="2753" spans="1:12">
      <c r="A2753" s="3" t="s">
        <v>238</v>
      </c>
      <c r="B2753" s="6">
        <v>109</v>
      </c>
      <c r="C2753" s="3">
        <v>24708000</v>
      </c>
      <c r="D2753" s="3"/>
      <c r="E2753" s="3">
        <v>28180000</v>
      </c>
      <c r="F2753" s="3">
        <f t="shared" si="456"/>
        <v>26444000</v>
      </c>
      <c r="G2753" s="3">
        <v>39155000</v>
      </c>
      <c r="H2753" s="3">
        <v>39671000</v>
      </c>
      <c r="I2753" s="3"/>
      <c r="J2753" s="3">
        <f t="shared" si="452"/>
        <v>39413000</v>
      </c>
      <c r="K2753" s="4">
        <f t="shared" si="457"/>
        <v>0.67094613452414176</v>
      </c>
      <c r="L2753" s="3">
        <f t="shared" si="458"/>
        <v>1.7825423884294585E-2</v>
      </c>
    </row>
    <row r="2754" spans="1:12">
      <c r="A2754" s="3" t="s">
        <v>238</v>
      </c>
      <c r="B2754" s="6">
        <v>113</v>
      </c>
      <c r="C2754" s="3">
        <v>10134000</v>
      </c>
      <c r="D2754" s="3">
        <v>19835000</v>
      </c>
      <c r="E2754" s="3">
        <v>18606000</v>
      </c>
      <c r="F2754" s="3">
        <f t="shared" si="456"/>
        <v>16191666.666666666</v>
      </c>
      <c r="G2754" s="3">
        <v>22532000</v>
      </c>
      <c r="H2754" s="3">
        <v>24512000</v>
      </c>
      <c r="I2754" s="3"/>
      <c r="J2754" s="3">
        <f t="shared" si="452"/>
        <v>23522000</v>
      </c>
      <c r="K2754" s="4">
        <f t="shared" si="457"/>
        <v>0.68836266757361897</v>
      </c>
      <c r="L2754" s="3">
        <f t="shared" si="458"/>
        <v>0.16465852153296517</v>
      </c>
    </row>
    <row r="2755" spans="1:12">
      <c r="A2755" s="3" t="s">
        <v>238</v>
      </c>
      <c r="B2755" s="6">
        <v>123</v>
      </c>
      <c r="C2755" s="3">
        <v>11698000</v>
      </c>
      <c r="D2755" s="3"/>
      <c r="E2755" s="3">
        <v>47683000</v>
      </c>
      <c r="F2755" s="3">
        <f t="shared" si="456"/>
        <v>29690500</v>
      </c>
      <c r="G2755" s="3">
        <v>59639000</v>
      </c>
      <c r="H2755" s="3">
        <v>91289000</v>
      </c>
      <c r="I2755" s="3"/>
      <c r="J2755" s="3">
        <f t="shared" si="452"/>
        <v>75464000</v>
      </c>
      <c r="K2755" s="4">
        <f t="shared" si="457"/>
        <v>0.393439255804092</v>
      </c>
      <c r="L2755" s="3">
        <f t="shared" si="458"/>
        <v>0.19627986321742852</v>
      </c>
    </row>
    <row r="2756" spans="1:12">
      <c r="A2756" s="3" t="s">
        <v>576</v>
      </c>
      <c r="B2756" s="6">
        <v>95</v>
      </c>
      <c r="C2756" s="3">
        <v>9720800</v>
      </c>
      <c r="D2756" s="3">
        <v>40288000</v>
      </c>
      <c r="E2756" s="3">
        <v>5812400</v>
      </c>
      <c r="F2756" s="3">
        <f t="shared" si="456"/>
        <v>18607066.666666668</v>
      </c>
      <c r="G2756" s="3">
        <v>26331000</v>
      </c>
      <c r="H2756" s="3">
        <v>28640000</v>
      </c>
      <c r="I2756" s="3"/>
      <c r="J2756" s="3">
        <f t="shared" si="452"/>
        <v>27485500</v>
      </c>
      <c r="K2756" s="4">
        <f t="shared" si="457"/>
        <v>0.67697755786384339</v>
      </c>
      <c r="L2756" s="3">
        <f t="shared" si="458"/>
        <v>0.57351543209851152</v>
      </c>
    </row>
    <row r="2757" spans="1:12">
      <c r="A2757" s="3" t="s">
        <v>859</v>
      </c>
      <c r="B2757" s="6">
        <v>353</v>
      </c>
      <c r="C2757" s="3">
        <v>30238000</v>
      </c>
      <c r="D2757" s="3"/>
      <c r="E2757" s="3">
        <v>32499000</v>
      </c>
      <c r="F2757" s="3">
        <f t="shared" si="456"/>
        <v>31368500</v>
      </c>
      <c r="G2757" s="3">
        <v>37695000</v>
      </c>
      <c r="H2757" s="3">
        <v>34950000</v>
      </c>
      <c r="I2757" s="3"/>
      <c r="J2757" s="3">
        <f t="shared" si="452"/>
        <v>36322500</v>
      </c>
      <c r="K2757" s="4">
        <f t="shared" si="457"/>
        <v>0.86361070961525221</v>
      </c>
      <c r="L2757" s="3">
        <f t="shared" si="458"/>
        <v>0.10830154477945819</v>
      </c>
    </row>
    <row r="2758" spans="1:12">
      <c r="A2758" s="3" t="s">
        <v>239</v>
      </c>
      <c r="B2758" s="6">
        <v>312</v>
      </c>
      <c r="C2758" s="3">
        <v>47684000</v>
      </c>
      <c r="D2758" s="3"/>
      <c r="E2758" s="3">
        <v>53833000</v>
      </c>
      <c r="F2758" s="3">
        <f t="shared" si="456"/>
        <v>50758500</v>
      </c>
      <c r="G2758" s="3">
        <v>85878000</v>
      </c>
      <c r="H2758" s="3">
        <v>103020000</v>
      </c>
      <c r="I2758" s="3"/>
      <c r="J2758" s="3">
        <f t="shared" si="452"/>
        <v>94449000</v>
      </c>
      <c r="K2758" s="4">
        <f t="shared" si="457"/>
        <v>0.53741701870850933</v>
      </c>
      <c r="L2758" s="3">
        <f t="shared" si="458"/>
        <v>4.0797028352043463E-2</v>
      </c>
    </row>
    <row r="2759" spans="1:12">
      <c r="A2759" s="3" t="s">
        <v>239</v>
      </c>
      <c r="B2759" s="6">
        <v>299</v>
      </c>
      <c r="C2759" s="3">
        <v>12692000</v>
      </c>
      <c r="D2759" s="3"/>
      <c r="E2759" s="3">
        <v>4046400</v>
      </c>
      <c r="F2759" s="3">
        <f t="shared" si="456"/>
        <v>8369200</v>
      </c>
      <c r="G2759" s="3">
        <v>1004200</v>
      </c>
      <c r="H2759" s="3">
        <v>7181900</v>
      </c>
      <c r="I2759" s="3"/>
      <c r="J2759" s="3">
        <f t="shared" si="452"/>
        <v>4093050</v>
      </c>
      <c r="K2759" s="4">
        <f t="shared" si="457"/>
        <v>2.0447343667924898</v>
      </c>
      <c r="L2759" s="3">
        <f t="shared" si="458"/>
        <v>0.50537677569921691</v>
      </c>
    </row>
    <row r="2760" spans="1:12">
      <c r="A2760" s="3" t="s">
        <v>389</v>
      </c>
      <c r="B2760" s="6">
        <v>307</v>
      </c>
      <c r="C2760" s="3"/>
      <c r="D2760" s="3"/>
      <c r="E2760" s="3"/>
      <c r="F2760" s="3"/>
      <c r="G2760" s="3">
        <v>16770000</v>
      </c>
      <c r="H2760" s="3">
        <v>16895000</v>
      </c>
      <c r="I2760" s="3"/>
      <c r="J2760" s="3">
        <f t="shared" si="452"/>
        <v>16832500</v>
      </c>
      <c r="K2760" s="4">
        <v>0</v>
      </c>
      <c r="L2760" s="5"/>
    </row>
    <row r="2761" spans="1:12">
      <c r="A2761" s="3" t="s">
        <v>577</v>
      </c>
      <c r="B2761" s="6">
        <v>202</v>
      </c>
      <c r="C2761" s="3">
        <v>60282000</v>
      </c>
      <c r="D2761" s="3">
        <v>37781000</v>
      </c>
      <c r="E2761" s="3">
        <v>65406000</v>
      </c>
      <c r="F2761" s="3">
        <f>AVERAGE(C2761:E2761)</f>
        <v>54489666.666666664</v>
      </c>
      <c r="G2761" s="3">
        <v>51707000</v>
      </c>
      <c r="H2761" s="3">
        <v>65618000</v>
      </c>
      <c r="I2761" s="3"/>
      <c r="J2761" s="3">
        <f t="shared" si="452"/>
        <v>58662500</v>
      </c>
      <c r="K2761" s="4">
        <f>F2761/J2761</f>
        <v>0.92886710703885211</v>
      </c>
      <c r="L2761" s="3">
        <f>_xlfn.T.TEST(G2761:I2761,C2761:E2761,2,2)</f>
        <v>0.7533101573229064</v>
      </c>
    </row>
    <row r="2762" spans="1:12">
      <c r="A2762" s="3" t="s">
        <v>579</v>
      </c>
      <c r="B2762" s="6">
        <v>141</v>
      </c>
      <c r="C2762" s="3">
        <v>79618000</v>
      </c>
      <c r="D2762" s="3">
        <v>74176000</v>
      </c>
      <c r="E2762" s="3">
        <v>67102000</v>
      </c>
      <c r="F2762" s="3">
        <f>AVERAGE(C2762:E2762)</f>
        <v>73632000</v>
      </c>
      <c r="G2762" s="3">
        <v>80445000</v>
      </c>
      <c r="H2762" s="3">
        <v>82625000</v>
      </c>
      <c r="I2762" s="3">
        <v>49219000</v>
      </c>
      <c r="J2762" s="3">
        <f t="shared" si="452"/>
        <v>70763000</v>
      </c>
      <c r="K2762" s="4">
        <f>F2762/J2762</f>
        <v>1.0405437870073344</v>
      </c>
      <c r="L2762" s="3">
        <f>_xlfn.T.TEST(G2762:I2762,C2762:E2762,2,2)</f>
        <v>0.81342006050465843</v>
      </c>
    </row>
    <row r="2763" spans="1:12">
      <c r="A2763" s="3" t="s">
        <v>240</v>
      </c>
      <c r="B2763" s="6">
        <v>131</v>
      </c>
      <c r="C2763" s="3"/>
      <c r="D2763" s="3"/>
      <c r="E2763" s="3"/>
      <c r="F2763" s="3"/>
      <c r="G2763" s="3">
        <v>7411500</v>
      </c>
      <c r="H2763" s="3">
        <v>5906200</v>
      </c>
      <c r="I2763" s="3"/>
      <c r="J2763" s="3">
        <f t="shared" si="452"/>
        <v>6658850</v>
      </c>
      <c r="K2763" s="4">
        <v>0</v>
      </c>
      <c r="L2763" s="5"/>
    </row>
    <row r="2764" spans="1:12">
      <c r="A2764" s="3" t="s">
        <v>241</v>
      </c>
      <c r="B2764" s="6">
        <v>468</v>
      </c>
      <c r="C2764" s="3">
        <v>13429000</v>
      </c>
      <c r="D2764" s="3"/>
      <c r="E2764" s="3">
        <v>14375000</v>
      </c>
      <c r="F2764" s="3">
        <f t="shared" ref="F2764:F2770" si="459">AVERAGE(C2764:E2764)</f>
        <v>13902000</v>
      </c>
      <c r="G2764" s="3">
        <v>23397000</v>
      </c>
      <c r="H2764" s="3">
        <v>27987000</v>
      </c>
      <c r="I2764" s="3"/>
      <c r="J2764" s="3">
        <f t="shared" si="452"/>
        <v>25692000</v>
      </c>
      <c r="K2764" s="4">
        <f>F2764/J2764</f>
        <v>0.54110228865016352</v>
      </c>
      <c r="L2764" s="3">
        <f>_xlfn.T.TEST(G2764:I2764,C2764:E2764,2,2)</f>
        <v>3.7304346258868894E-2</v>
      </c>
    </row>
    <row r="2765" spans="1:12">
      <c r="A2765" s="3" t="s">
        <v>580</v>
      </c>
      <c r="B2765" s="6">
        <v>101</v>
      </c>
      <c r="C2765" s="3">
        <v>16393000</v>
      </c>
      <c r="D2765" s="3"/>
      <c r="E2765" s="3">
        <v>21054000</v>
      </c>
      <c r="F2765" s="3">
        <f t="shared" si="459"/>
        <v>18723500</v>
      </c>
      <c r="G2765" s="3">
        <v>34277000</v>
      </c>
      <c r="H2765" s="3">
        <v>19573000</v>
      </c>
      <c r="I2765" s="3">
        <v>33354000</v>
      </c>
      <c r="J2765" s="3">
        <f t="shared" si="452"/>
        <v>29068000</v>
      </c>
      <c r="K2765" s="4">
        <f>F2765/J2765</f>
        <v>0.64412756295582774</v>
      </c>
      <c r="L2765" s="3">
        <f>_xlfn.T.TEST(G2765:I2765,C2765:E2765,2,2)</f>
        <v>0.20336468860593718</v>
      </c>
    </row>
    <row r="2766" spans="1:12">
      <c r="A2766" s="3" t="s">
        <v>95</v>
      </c>
      <c r="B2766" s="6">
        <v>691</v>
      </c>
      <c r="C2766" s="3">
        <v>153680000</v>
      </c>
      <c r="D2766" s="3">
        <v>147300000</v>
      </c>
      <c r="E2766" s="3">
        <v>157980000</v>
      </c>
      <c r="F2766" s="3">
        <f t="shared" si="459"/>
        <v>152986666.66666666</v>
      </c>
      <c r="G2766" s="3">
        <v>11291000</v>
      </c>
      <c r="H2766" s="3">
        <v>15309000</v>
      </c>
      <c r="I2766" s="3"/>
      <c r="J2766" s="3">
        <f t="shared" si="452"/>
        <v>13300000</v>
      </c>
      <c r="K2766" s="4">
        <f>F2766/J2766</f>
        <v>11.502756892230575</v>
      </c>
      <c r="L2766" s="3">
        <f>_xlfn.T.TEST(G2766:I2766,C2766:E2766,2,2)</f>
        <v>6.3047756621407354E-5</v>
      </c>
    </row>
    <row r="2767" spans="1:12">
      <c r="A2767" s="3" t="s">
        <v>95</v>
      </c>
      <c r="B2767" s="6">
        <v>690</v>
      </c>
      <c r="C2767" s="3">
        <v>69195000</v>
      </c>
      <c r="D2767" s="3"/>
      <c r="E2767" s="3">
        <v>73505000</v>
      </c>
      <c r="F2767" s="3">
        <f t="shared" si="459"/>
        <v>71350000</v>
      </c>
      <c r="G2767" s="3"/>
      <c r="H2767" s="3"/>
      <c r="I2767" s="3"/>
      <c r="K2767" s="4" t="s">
        <v>11</v>
      </c>
      <c r="L2767" s="5"/>
    </row>
    <row r="2768" spans="1:12">
      <c r="A2768" s="3" t="s">
        <v>30</v>
      </c>
      <c r="B2768" s="6">
        <v>31</v>
      </c>
      <c r="C2768" s="3">
        <v>61850000</v>
      </c>
      <c r="D2768" s="3">
        <v>69224000</v>
      </c>
      <c r="E2768" s="3">
        <v>52191000</v>
      </c>
      <c r="F2768" s="3">
        <f t="shared" si="459"/>
        <v>61088333.333333336</v>
      </c>
      <c r="G2768" s="3">
        <v>19340000</v>
      </c>
      <c r="H2768" s="3">
        <v>23450000</v>
      </c>
      <c r="I2768" s="3"/>
      <c r="J2768" s="3">
        <f>AVERAGE(G2768:I2768)</f>
        <v>21395000</v>
      </c>
      <c r="K2768" s="4">
        <f>F2768/J2768</f>
        <v>2.8552621328970944</v>
      </c>
      <c r="L2768" s="3">
        <f>_xlfn.T.TEST(G2768:I2768,C2768:E2768,2,2)</f>
        <v>9.0104077472061127E-3</v>
      </c>
    </row>
    <row r="2769" spans="1:12">
      <c r="A2769" s="3" t="s">
        <v>242</v>
      </c>
      <c r="B2769" s="6">
        <v>36</v>
      </c>
      <c r="C2769" s="3">
        <v>63557000</v>
      </c>
      <c r="D2769" s="3">
        <v>120810000</v>
      </c>
      <c r="E2769" s="3">
        <v>62566000</v>
      </c>
      <c r="F2769" s="3">
        <f t="shared" si="459"/>
        <v>82311000</v>
      </c>
      <c r="G2769" s="3">
        <v>111530000</v>
      </c>
      <c r="H2769" s="3">
        <v>126530000</v>
      </c>
      <c r="I2769" s="3"/>
      <c r="J2769" s="3">
        <f>AVERAGE(G2769:I2769)</f>
        <v>119030000</v>
      </c>
      <c r="K2769" s="4">
        <f>F2769/J2769</f>
        <v>0.69151474418213899</v>
      </c>
      <c r="L2769" s="3">
        <f>_xlfn.T.TEST(G2769:I2769,C2769:E2769,2,2)</f>
        <v>0.24513240332503755</v>
      </c>
    </row>
    <row r="2770" spans="1:12">
      <c r="A2770" s="3" t="s">
        <v>242</v>
      </c>
      <c r="B2770" s="6">
        <v>20</v>
      </c>
      <c r="C2770" s="3">
        <v>70302000</v>
      </c>
      <c r="D2770" s="3">
        <v>40655000</v>
      </c>
      <c r="E2770" s="3">
        <v>49008000</v>
      </c>
      <c r="F2770" s="3">
        <f t="shared" si="459"/>
        <v>53321666.666666664</v>
      </c>
      <c r="G2770" s="3">
        <v>55594000</v>
      </c>
      <c r="H2770" s="3">
        <v>37618000</v>
      </c>
      <c r="I2770" s="3"/>
      <c r="J2770" s="3">
        <f>AVERAGE(G2770:I2770)</f>
        <v>46606000</v>
      </c>
      <c r="K2770" s="4">
        <f>F2770/J2770</f>
        <v>1.1440944656625041</v>
      </c>
      <c r="L2770" s="3">
        <f>_xlfn.T.TEST(G2770:I2770,C2770:E2770,2,2)</f>
        <v>0.64639996527972499</v>
      </c>
    </row>
    <row r="2771" spans="1:12">
      <c r="A2771" s="3" t="s">
        <v>243</v>
      </c>
      <c r="B2771" s="6">
        <v>121</v>
      </c>
      <c r="C2771" s="3"/>
      <c r="D2771" s="3"/>
      <c r="E2771" s="3"/>
      <c r="F2771" s="3"/>
      <c r="G2771" s="3">
        <v>32537000</v>
      </c>
      <c r="H2771" s="3">
        <v>33347000</v>
      </c>
      <c r="I2771" s="3"/>
      <c r="J2771" s="3">
        <f>AVERAGE(G2771:I2771)</f>
        <v>32942000</v>
      </c>
      <c r="K2771" s="4">
        <v>0</v>
      </c>
      <c r="L2771" s="5"/>
    </row>
    <row r="2772" spans="1:12">
      <c r="A2772" s="3" t="s">
        <v>581</v>
      </c>
      <c r="B2772" s="6">
        <v>130</v>
      </c>
      <c r="C2772" s="3">
        <v>960590000</v>
      </c>
      <c r="D2772" s="3">
        <v>751970000</v>
      </c>
      <c r="E2772" s="3">
        <v>732550000</v>
      </c>
      <c r="F2772" s="3">
        <f t="shared" ref="F2772:F2779" si="460">AVERAGE(C2772:E2772)</f>
        <v>815036666.66666663</v>
      </c>
      <c r="G2772" s="3">
        <v>1242400000</v>
      </c>
      <c r="H2772" s="3">
        <v>1572000000</v>
      </c>
      <c r="I2772" s="3">
        <v>1025900000</v>
      </c>
      <c r="J2772" s="3">
        <f>AVERAGE(G2772:I2772)</f>
        <v>1280100000</v>
      </c>
      <c r="K2772" s="4">
        <f>F2772/J2772</f>
        <v>0.63669765382912791</v>
      </c>
      <c r="L2772" s="3">
        <f>_xlfn.T.TEST(G2772:I2772,C2772:E2772,2,2)</f>
        <v>5.6307804548124334E-2</v>
      </c>
    </row>
    <row r="2773" spans="1:12">
      <c r="A2773" s="3" t="s">
        <v>324</v>
      </c>
      <c r="B2773" s="6">
        <v>18</v>
      </c>
      <c r="C2773" s="3"/>
      <c r="D2773" s="3">
        <v>43182000</v>
      </c>
      <c r="E2773" s="3">
        <v>23524000</v>
      </c>
      <c r="F2773" s="3">
        <f t="shared" si="460"/>
        <v>33353000</v>
      </c>
      <c r="G2773" s="3"/>
      <c r="H2773" s="3"/>
      <c r="I2773" s="3"/>
      <c r="K2773" s="4" t="s">
        <v>11</v>
      </c>
      <c r="L2773" s="5"/>
    </row>
    <row r="2774" spans="1:12">
      <c r="A2774" s="3" t="s">
        <v>244</v>
      </c>
      <c r="B2774" s="6">
        <v>69</v>
      </c>
      <c r="C2774" s="3">
        <v>41003000</v>
      </c>
      <c r="D2774" s="3"/>
      <c r="E2774" s="3">
        <v>39207000</v>
      </c>
      <c r="F2774" s="3">
        <f t="shared" si="460"/>
        <v>40105000</v>
      </c>
      <c r="G2774" s="3">
        <v>28044000</v>
      </c>
      <c r="H2774" s="3">
        <v>31044000</v>
      </c>
      <c r="I2774" s="3"/>
      <c r="J2774" s="3">
        <f t="shared" ref="J2774:J2790" si="461">AVERAGE(G2774:I2774)</f>
        <v>29544000</v>
      </c>
      <c r="K2774" s="4">
        <f t="shared" ref="K2774:K2779" si="462">F2774/J2774</f>
        <v>1.3574668291362035</v>
      </c>
      <c r="L2774" s="3">
        <f t="shared" ref="L2774:L2779" si="463">_xlfn.T.TEST(G2774:I2774,C2774:E2774,2,2)</f>
        <v>2.632585550771346E-2</v>
      </c>
    </row>
    <row r="2775" spans="1:12">
      <c r="A2775" s="3" t="s">
        <v>244</v>
      </c>
      <c r="B2775" s="6">
        <v>53</v>
      </c>
      <c r="C2775" s="3">
        <v>48774000</v>
      </c>
      <c r="D2775" s="3">
        <v>34526000</v>
      </c>
      <c r="E2775" s="3">
        <v>28077000</v>
      </c>
      <c r="F2775" s="3">
        <f t="shared" si="460"/>
        <v>37125666.666666664</v>
      </c>
      <c r="G2775" s="3">
        <v>51836000</v>
      </c>
      <c r="H2775" s="3">
        <v>81995000</v>
      </c>
      <c r="I2775" s="3"/>
      <c r="J2775" s="3">
        <f t="shared" si="461"/>
        <v>66915500</v>
      </c>
      <c r="K2775" s="4">
        <f t="shared" si="462"/>
        <v>0.55481415616212482</v>
      </c>
      <c r="L2775" s="3">
        <f t="shared" si="463"/>
        <v>0.11857195517460728</v>
      </c>
    </row>
    <row r="2776" spans="1:12">
      <c r="A2776" s="3" t="s">
        <v>244</v>
      </c>
      <c r="B2776" s="6">
        <v>122</v>
      </c>
      <c r="C2776" s="3">
        <v>89680000</v>
      </c>
      <c r="D2776" s="3">
        <v>64103000</v>
      </c>
      <c r="E2776" s="3">
        <v>69176000</v>
      </c>
      <c r="F2776" s="3">
        <f t="shared" si="460"/>
        <v>74319666.666666672</v>
      </c>
      <c r="G2776" s="3">
        <v>69288000</v>
      </c>
      <c r="H2776" s="3">
        <v>79291000</v>
      </c>
      <c r="I2776" s="3">
        <v>68563000</v>
      </c>
      <c r="J2776" s="3">
        <f t="shared" si="461"/>
        <v>72380666.666666672</v>
      </c>
      <c r="K2776" s="4">
        <f t="shared" si="462"/>
        <v>1.0267889215352166</v>
      </c>
      <c r="L2776" s="3">
        <f t="shared" si="463"/>
        <v>0.83172065472583012</v>
      </c>
    </row>
    <row r="2777" spans="1:12">
      <c r="A2777" s="3" t="s">
        <v>582</v>
      </c>
      <c r="B2777" s="6">
        <v>286</v>
      </c>
      <c r="C2777" s="3">
        <v>73605000</v>
      </c>
      <c r="D2777" s="3"/>
      <c r="E2777" s="3">
        <v>41377000</v>
      </c>
      <c r="F2777" s="3">
        <f t="shared" si="460"/>
        <v>57491000</v>
      </c>
      <c r="G2777" s="3">
        <v>67475000</v>
      </c>
      <c r="H2777" s="3">
        <v>98946000</v>
      </c>
      <c r="I2777" s="3"/>
      <c r="J2777" s="3">
        <f t="shared" si="461"/>
        <v>83210500</v>
      </c>
      <c r="K2777" s="4">
        <f t="shared" si="462"/>
        <v>0.69091040193244846</v>
      </c>
      <c r="L2777" s="3">
        <f t="shared" si="463"/>
        <v>0.37176508550964826</v>
      </c>
    </row>
    <row r="2778" spans="1:12">
      <c r="A2778" s="3" t="s">
        <v>791</v>
      </c>
      <c r="B2778" s="6">
        <v>186</v>
      </c>
      <c r="C2778" s="3"/>
      <c r="D2778" s="3">
        <v>6299500</v>
      </c>
      <c r="E2778" s="3">
        <v>7828600</v>
      </c>
      <c r="F2778" s="3">
        <f t="shared" si="460"/>
        <v>7064050</v>
      </c>
      <c r="G2778" s="3">
        <v>9951600</v>
      </c>
      <c r="H2778" s="3">
        <v>9514000</v>
      </c>
      <c r="I2778" s="3"/>
      <c r="J2778" s="3">
        <f t="shared" si="461"/>
        <v>9732800</v>
      </c>
      <c r="K2778" s="4">
        <f t="shared" si="462"/>
        <v>0.72579833141542005</v>
      </c>
      <c r="L2778" s="3">
        <f t="shared" si="463"/>
        <v>7.8482986179440384E-2</v>
      </c>
    </row>
    <row r="2779" spans="1:12">
      <c r="A2779" s="3" t="s">
        <v>583</v>
      </c>
      <c r="B2779" s="6">
        <v>409</v>
      </c>
      <c r="C2779" s="3">
        <v>82361000</v>
      </c>
      <c r="D2779" s="3">
        <v>40485000</v>
      </c>
      <c r="E2779" s="3">
        <v>73502000</v>
      </c>
      <c r="F2779" s="3">
        <f t="shared" si="460"/>
        <v>65449333.333333336</v>
      </c>
      <c r="G2779" s="3">
        <v>62363000</v>
      </c>
      <c r="H2779" s="3">
        <v>67620000</v>
      </c>
      <c r="I2779" s="3"/>
      <c r="J2779" s="3">
        <f t="shared" si="461"/>
        <v>64991500</v>
      </c>
      <c r="K2779" s="4">
        <f t="shared" si="462"/>
        <v>1.0070445109488677</v>
      </c>
      <c r="L2779" s="3">
        <f t="shared" si="463"/>
        <v>0.97968667325463299</v>
      </c>
    </row>
    <row r="2780" spans="1:12">
      <c r="A2780" s="3" t="s">
        <v>245</v>
      </c>
      <c r="B2780" s="6">
        <v>18</v>
      </c>
      <c r="C2780" s="3"/>
      <c r="D2780" s="3"/>
      <c r="E2780" s="3"/>
      <c r="F2780" s="3"/>
      <c r="G2780" s="3">
        <v>4590300</v>
      </c>
      <c r="H2780" s="3">
        <v>10784000</v>
      </c>
      <c r="I2780" s="3"/>
      <c r="J2780" s="3">
        <f t="shared" si="461"/>
        <v>7687150</v>
      </c>
      <c r="K2780" s="4">
        <v>0</v>
      </c>
      <c r="L2780" s="5"/>
    </row>
    <row r="2781" spans="1:12">
      <c r="A2781" s="3" t="s">
        <v>825</v>
      </c>
      <c r="B2781" s="6">
        <v>649</v>
      </c>
      <c r="C2781" s="3">
        <v>35567000</v>
      </c>
      <c r="D2781" s="3">
        <v>48648000</v>
      </c>
      <c r="E2781" s="3">
        <v>63030000</v>
      </c>
      <c r="F2781" s="3">
        <f t="shared" ref="F2781:F2815" si="464">AVERAGE(C2781:E2781)</f>
        <v>49081666.666666664</v>
      </c>
      <c r="G2781" s="3">
        <v>125780000</v>
      </c>
      <c r="H2781" s="3">
        <v>149600000</v>
      </c>
      <c r="I2781" s="3"/>
      <c r="J2781" s="3">
        <f t="shared" si="461"/>
        <v>137690000</v>
      </c>
      <c r="K2781" s="4">
        <f t="shared" ref="K2781:K2790" si="465">F2781/J2781</f>
        <v>0.35646500593119806</v>
      </c>
      <c r="L2781" s="3">
        <f t="shared" ref="L2781:L2790" si="466">_xlfn.T.TEST(G2781:I2781,C2781:E2781,2,2)</f>
        <v>7.2706068743685114E-3</v>
      </c>
    </row>
    <row r="2782" spans="1:12">
      <c r="A2782" s="3" t="s">
        <v>860</v>
      </c>
      <c r="B2782" s="6">
        <v>289</v>
      </c>
      <c r="C2782" s="3">
        <v>2873300</v>
      </c>
      <c r="D2782" s="3"/>
      <c r="E2782" s="3">
        <v>22593000</v>
      </c>
      <c r="F2782" s="3">
        <f t="shared" si="464"/>
        <v>12733150</v>
      </c>
      <c r="G2782" s="3">
        <v>22292000</v>
      </c>
      <c r="H2782" s="3">
        <v>36332000</v>
      </c>
      <c r="I2782" s="3"/>
      <c r="J2782" s="3">
        <f t="shared" si="461"/>
        <v>29312000</v>
      </c>
      <c r="K2782" s="4">
        <f t="shared" si="465"/>
        <v>0.43440058679039301</v>
      </c>
      <c r="L2782" s="3">
        <f t="shared" si="466"/>
        <v>0.30427647617540121</v>
      </c>
    </row>
    <row r="2783" spans="1:12">
      <c r="A2783" s="3" t="s">
        <v>189</v>
      </c>
      <c r="B2783" s="6">
        <v>219</v>
      </c>
      <c r="C2783" s="3">
        <v>31372000</v>
      </c>
      <c r="D2783" s="3">
        <v>14674000</v>
      </c>
      <c r="E2783" s="3">
        <v>9705500</v>
      </c>
      <c r="F2783" s="3">
        <f t="shared" si="464"/>
        <v>18583833.333333332</v>
      </c>
      <c r="G2783" s="3">
        <v>52395000</v>
      </c>
      <c r="H2783" s="3">
        <v>66703000</v>
      </c>
      <c r="I2783" s="3"/>
      <c r="J2783" s="3">
        <f t="shared" si="461"/>
        <v>59549000</v>
      </c>
      <c r="K2783" s="4">
        <f t="shared" si="465"/>
        <v>0.31207632929744128</v>
      </c>
      <c r="L2783" s="3">
        <f t="shared" si="466"/>
        <v>2.6310018463584023E-2</v>
      </c>
    </row>
    <row r="2784" spans="1:12">
      <c r="A2784" s="3" t="s">
        <v>189</v>
      </c>
      <c r="B2784" s="6">
        <v>70</v>
      </c>
      <c r="C2784" s="3">
        <v>52826000</v>
      </c>
      <c r="D2784" s="3">
        <v>21689000</v>
      </c>
      <c r="E2784" s="3">
        <v>38293000</v>
      </c>
      <c r="F2784" s="3">
        <f t="shared" si="464"/>
        <v>37602666.666666664</v>
      </c>
      <c r="G2784" s="3">
        <v>72118000</v>
      </c>
      <c r="H2784" s="3">
        <v>70145000</v>
      </c>
      <c r="I2784" s="3"/>
      <c r="J2784" s="3">
        <f t="shared" si="461"/>
        <v>71131500</v>
      </c>
      <c r="K2784" s="4">
        <f t="shared" si="465"/>
        <v>0.52863593016689747</v>
      </c>
      <c r="L2784" s="3">
        <f t="shared" si="466"/>
        <v>6.3451126200990596E-2</v>
      </c>
    </row>
    <row r="2785" spans="1:12">
      <c r="A2785" s="3" t="s">
        <v>189</v>
      </c>
      <c r="B2785" s="6">
        <v>214</v>
      </c>
      <c r="C2785" s="3">
        <v>97240000</v>
      </c>
      <c r="D2785" s="3">
        <v>50717000</v>
      </c>
      <c r="E2785" s="3">
        <v>89811000</v>
      </c>
      <c r="F2785" s="3">
        <f t="shared" si="464"/>
        <v>79256000</v>
      </c>
      <c r="G2785" s="3">
        <v>93027000</v>
      </c>
      <c r="H2785" s="3">
        <v>135620000</v>
      </c>
      <c r="I2785" s="3"/>
      <c r="J2785" s="3">
        <f t="shared" si="461"/>
        <v>114323500</v>
      </c>
      <c r="K2785" s="4">
        <f t="shared" si="465"/>
        <v>0.69326079065109103</v>
      </c>
      <c r="L2785" s="3">
        <f t="shared" si="466"/>
        <v>0.24734226370374365</v>
      </c>
    </row>
    <row r="2786" spans="1:12">
      <c r="A2786" s="3" t="s">
        <v>584</v>
      </c>
      <c r="B2786" s="6">
        <v>66</v>
      </c>
      <c r="C2786" s="3">
        <v>46659000</v>
      </c>
      <c r="D2786" s="3">
        <v>26206000</v>
      </c>
      <c r="E2786" s="3">
        <v>50215000</v>
      </c>
      <c r="F2786" s="3">
        <f t="shared" si="464"/>
        <v>41026666.666666664</v>
      </c>
      <c r="G2786" s="3">
        <v>63812000</v>
      </c>
      <c r="H2786" s="3">
        <v>58134000</v>
      </c>
      <c r="I2786" s="3"/>
      <c r="J2786" s="3">
        <f t="shared" si="461"/>
        <v>60973000</v>
      </c>
      <c r="K2786" s="4">
        <f t="shared" si="465"/>
        <v>0.67286613200378309</v>
      </c>
      <c r="L2786" s="3">
        <f t="shared" si="466"/>
        <v>0.13699987055080262</v>
      </c>
    </row>
    <row r="2787" spans="1:12">
      <c r="A2787" s="3" t="s">
        <v>584</v>
      </c>
      <c r="B2787" s="6">
        <v>47</v>
      </c>
      <c r="C2787" s="3">
        <v>65507000</v>
      </c>
      <c r="D2787" s="3">
        <v>61014000</v>
      </c>
      <c r="E2787" s="3">
        <v>56826000</v>
      </c>
      <c r="F2787" s="3">
        <f t="shared" si="464"/>
        <v>61115666.666666664</v>
      </c>
      <c r="G2787" s="3">
        <v>60981000</v>
      </c>
      <c r="H2787" s="3">
        <v>67882000</v>
      </c>
      <c r="I2787" s="3"/>
      <c r="J2787" s="3">
        <f t="shared" si="461"/>
        <v>64431500</v>
      </c>
      <c r="K2787" s="4">
        <f t="shared" si="465"/>
        <v>0.94853707684388322</v>
      </c>
      <c r="L2787" s="3">
        <f t="shared" si="466"/>
        <v>0.481103319008787</v>
      </c>
    </row>
    <row r="2788" spans="1:12">
      <c r="A2788" s="3" t="s">
        <v>585</v>
      </c>
      <c r="B2788" s="6">
        <v>228</v>
      </c>
      <c r="C2788" s="3">
        <v>8200100</v>
      </c>
      <c r="D2788" s="3"/>
      <c r="E2788" s="3">
        <v>13098000</v>
      </c>
      <c r="F2788" s="3">
        <f t="shared" si="464"/>
        <v>10649050</v>
      </c>
      <c r="G2788" s="3">
        <v>5970700</v>
      </c>
      <c r="H2788" s="3">
        <v>5792000</v>
      </c>
      <c r="I2788" s="3"/>
      <c r="J2788" s="3">
        <f t="shared" si="461"/>
        <v>5881350</v>
      </c>
      <c r="K2788" s="4">
        <f t="shared" si="465"/>
        <v>1.8106472153502171</v>
      </c>
      <c r="L2788" s="3">
        <f t="shared" si="466"/>
        <v>0.19112065108494103</v>
      </c>
    </row>
    <row r="2789" spans="1:12">
      <c r="A2789" s="3" t="s">
        <v>585</v>
      </c>
      <c r="B2789" s="6">
        <v>230</v>
      </c>
      <c r="C2789" s="3">
        <v>36071000</v>
      </c>
      <c r="D2789" s="3">
        <v>57332000</v>
      </c>
      <c r="E2789" s="3">
        <v>35493000</v>
      </c>
      <c r="F2789" s="3">
        <f t="shared" si="464"/>
        <v>42965333.333333336</v>
      </c>
      <c r="G2789" s="3">
        <v>33412000</v>
      </c>
      <c r="H2789" s="3">
        <v>43508000</v>
      </c>
      <c r="I2789" s="3"/>
      <c r="J2789" s="3">
        <f t="shared" si="461"/>
        <v>38460000</v>
      </c>
      <c r="K2789" s="4">
        <f t="shared" si="465"/>
        <v>1.1171433524007628</v>
      </c>
      <c r="L2789" s="3">
        <f t="shared" si="466"/>
        <v>0.68319029457749925</v>
      </c>
    </row>
    <row r="2790" spans="1:12">
      <c r="A2790" s="3" t="s">
        <v>325</v>
      </c>
      <c r="B2790" s="6">
        <v>211</v>
      </c>
      <c r="C2790" s="3">
        <v>65307000</v>
      </c>
      <c r="D2790" s="3">
        <v>42074000</v>
      </c>
      <c r="E2790" s="3">
        <v>40321000</v>
      </c>
      <c r="F2790" s="3">
        <f t="shared" si="464"/>
        <v>49234000</v>
      </c>
      <c r="G2790" s="3">
        <v>66926000</v>
      </c>
      <c r="H2790" s="3">
        <v>76460000</v>
      </c>
      <c r="I2790" s="3">
        <v>41360000</v>
      </c>
      <c r="J2790" s="3">
        <f t="shared" si="461"/>
        <v>61582000</v>
      </c>
      <c r="K2790" s="4">
        <f t="shared" si="465"/>
        <v>0.79948686304439609</v>
      </c>
      <c r="L2790" s="3">
        <f t="shared" si="466"/>
        <v>0.40301431980980196</v>
      </c>
    </row>
    <row r="2791" spans="1:12">
      <c r="A2791" s="3" t="s">
        <v>325</v>
      </c>
      <c r="B2791" s="6">
        <v>22</v>
      </c>
      <c r="C2791" s="3">
        <v>15569000</v>
      </c>
      <c r="D2791" s="3"/>
      <c r="E2791" s="3">
        <v>31476000</v>
      </c>
      <c r="F2791" s="3">
        <f t="shared" si="464"/>
        <v>23522500</v>
      </c>
      <c r="G2791" s="3"/>
      <c r="H2791" s="3"/>
      <c r="I2791" s="3"/>
      <c r="K2791" s="4" t="s">
        <v>11</v>
      </c>
      <c r="L2791" s="5"/>
    </row>
    <row r="2792" spans="1:12">
      <c r="A2792" s="3" t="s">
        <v>51</v>
      </c>
      <c r="B2792" s="6">
        <v>456</v>
      </c>
      <c r="C2792" s="3">
        <v>78684000</v>
      </c>
      <c r="D2792" s="3">
        <v>61575000</v>
      </c>
      <c r="E2792" s="3">
        <v>67449000</v>
      </c>
      <c r="F2792" s="3">
        <f t="shared" si="464"/>
        <v>69236000</v>
      </c>
      <c r="G2792" s="3">
        <v>62071000</v>
      </c>
      <c r="H2792" s="3">
        <v>79157000</v>
      </c>
      <c r="I2792" s="3"/>
      <c r="J2792" s="3">
        <f t="shared" ref="J2792:J2801" si="467">AVERAGE(G2792:I2792)</f>
        <v>70614000</v>
      </c>
      <c r="K2792" s="4">
        <f t="shared" ref="K2792:K2801" si="468">F2792/J2792</f>
        <v>0.98048545614184157</v>
      </c>
      <c r="L2792" s="3">
        <f t="shared" ref="L2792:L2801" si="469">_xlfn.T.TEST(G2792:I2792,C2792:E2792,2,2)</f>
        <v>0.88906285015605568</v>
      </c>
    </row>
    <row r="2793" spans="1:12">
      <c r="A2793" s="3" t="s">
        <v>792</v>
      </c>
      <c r="B2793" s="6">
        <v>119</v>
      </c>
      <c r="C2793" s="3">
        <v>9555700</v>
      </c>
      <c r="D2793" s="3"/>
      <c r="E2793" s="3">
        <v>8139700</v>
      </c>
      <c r="F2793" s="3">
        <f t="shared" si="464"/>
        <v>8847700</v>
      </c>
      <c r="G2793" s="3">
        <v>9980600</v>
      </c>
      <c r="H2793" s="3">
        <v>13588000</v>
      </c>
      <c r="I2793" s="3"/>
      <c r="J2793" s="3">
        <f t="shared" si="467"/>
        <v>11784300</v>
      </c>
      <c r="K2793" s="4">
        <f t="shared" si="468"/>
        <v>0.75080403587824474</v>
      </c>
      <c r="L2793" s="3">
        <f t="shared" si="469"/>
        <v>0.2688782254198272</v>
      </c>
    </row>
    <row r="2794" spans="1:12">
      <c r="A2794" s="3" t="s">
        <v>861</v>
      </c>
      <c r="B2794" s="6">
        <v>31</v>
      </c>
      <c r="C2794" s="3">
        <v>8704400</v>
      </c>
      <c r="D2794" s="3">
        <v>4752200</v>
      </c>
      <c r="E2794" s="3">
        <v>7962400</v>
      </c>
      <c r="F2794" s="3">
        <f t="shared" si="464"/>
        <v>7139666.666666667</v>
      </c>
      <c r="G2794" s="3">
        <v>12770000</v>
      </c>
      <c r="H2794" s="3">
        <v>15514000</v>
      </c>
      <c r="I2794" s="3"/>
      <c r="J2794" s="3">
        <f t="shared" si="467"/>
        <v>14142000</v>
      </c>
      <c r="K2794" s="4">
        <f t="shared" si="468"/>
        <v>0.50485551312874188</v>
      </c>
      <c r="L2794" s="3">
        <f t="shared" si="469"/>
        <v>3.3244245445231801E-2</v>
      </c>
    </row>
    <row r="2795" spans="1:12">
      <c r="A2795" s="3" t="s">
        <v>586</v>
      </c>
      <c r="B2795" s="6">
        <v>30</v>
      </c>
      <c r="C2795" s="3">
        <v>11188000</v>
      </c>
      <c r="D2795" s="3"/>
      <c r="E2795" s="3">
        <v>37823000</v>
      </c>
      <c r="F2795" s="3">
        <f t="shared" si="464"/>
        <v>24505500</v>
      </c>
      <c r="G2795" s="3">
        <v>58883000</v>
      </c>
      <c r="H2795" s="3">
        <v>74124000</v>
      </c>
      <c r="I2795" s="3"/>
      <c r="J2795" s="3">
        <f t="shared" si="467"/>
        <v>66503500</v>
      </c>
      <c r="K2795" s="4">
        <f t="shared" si="468"/>
        <v>0.36848436548452335</v>
      </c>
      <c r="L2795" s="3">
        <f t="shared" si="469"/>
        <v>0.11157618006468895</v>
      </c>
    </row>
    <row r="2796" spans="1:12">
      <c r="A2796" s="3" t="s">
        <v>587</v>
      </c>
      <c r="B2796" s="6">
        <v>696</v>
      </c>
      <c r="C2796" s="3">
        <v>44489000</v>
      </c>
      <c r="D2796" s="3"/>
      <c r="E2796" s="3">
        <v>35263000</v>
      </c>
      <c r="F2796" s="3">
        <f t="shared" si="464"/>
        <v>39876000</v>
      </c>
      <c r="G2796" s="3">
        <v>37314000</v>
      </c>
      <c r="H2796" s="3">
        <v>34503000</v>
      </c>
      <c r="I2796" s="3"/>
      <c r="J2796" s="3">
        <f t="shared" si="467"/>
        <v>35908500</v>
      </c>
      <c r="K2796" s="4">
        <f t="shared" si="468"/>
        <v>1.1104891599482016</v>
      </c>
      <c r="L2796" s="3">
        <f t="shared" si="469"/>
        <v>0.49714568289592731</v>
      </c>
    </row>
    <row r="2797" spans="1:12">
      <c r="A2797" s="3" t="s">
        <v>883</v>
      </c>
      <c r="B2797" s="6">
        <v>674</v>
      </c>
      <c r="C2797" s="3">
        <v>60864000</v>
      </c>
      <c r="D2797" s="3"/>
      <c r="E2797" s="3">
        <v>77426000</v>
      </c>
      <c r="F2797" s="3">
        <f t="shared" si="464"/>
        <v>69145000</v>
      </c>
      <c r="G2797" s="3">
        <v>51896000</v>
      </c>
      <c r="H2797" s="3">
        <v>48109000</v>
      </c>
      <c r="I2797" s="3"/>
      <c r="J2797" s="3">
        <f t="shared" si="467"/>
        <v>50002500</v>
      </c>
      <c r="K2797" s="4">
        <f t="shared" si="468"/>
        <v>1.3828308584570772</v>
      </c>
      <c r="L2797" s="3">
        <f t="shared" si="469"/>
        <v>0.15298333662015107</v>
      </c>
    </row>
    <row r="2798" spans="1:12">
      <c r="A2798" s="3" t="s">
        <v>883</v>
      </c>
      <c r="B2798" s="6">
        <v>228</v>
      </c>
      <c r="C2798" s="3">
        <v>41714000</v>
      </c>
      <c r="D2798" s="3">
        <v>22986000</v>
      </c>
      <c r="E2798" s="3">
        <v>51175000</v>
      </c>
      <c r="F2798" s="3">
        <f t="shared" si="464"/>
        <v>38625000</v>
      </c>
      <c r="G2798" s="3">
        <v>41178000</v>
      </c>
      <c r="H2798" s="3">
        <v>55200000</v>
      </c>
      <c r="I2798" s="3"/>
      <c r="J2798" s="3">
        <f t="shared" si="467"/>
        <v>48189000</v>
      </c>
      <c r="K2798" s="4">
        <f t="shared" si="468"/>
        <v>0.80153146983751478</v>
      </c>
      <c r="L2798" s="3">
        <f t="shared" si="469"/>
        <v>0.48040863232417036</v>
      </c>
    </row>
    <row r="2799" spans="1:12">
      <c r="A2799" s="3" t="s">
        <v>883</v>
      </c>
      <c r="B2799" s="6">
        <v>472</v>
      </c>
      <c r="C2799" s="3">
        <v>62899000</v>
      </c>
      <c r="D2799" s="3">
        <v>50958000</v>
      </c>
      <c r="E2799" s="3">
        <v>67780000</v>
      </c>
      <c r="F2799" s="3">
        <f t="shared" si="464"/>
        <v>60545666.666666664</v>
      </c>
      <c r="G2799" s="3">
        <v>63837000</v>
      </c>
      <c r="H2799" s="3">
        <v>64859000</v>
      </c>
      <c r="I2799" s="3"/>
      <c r="J2799" s="3">
        <f t="shared" si="467"/>
        <v>64348000</v>
      </c>
      <c r="K2799" s="4">
        <f t="shared" si="468"/>
        <v>0.94090984438780789</v>
      </c>
      <c r="L2799" s="3">
        <f t="shared" si="469"/>
        <v>0.59761007885889361</v>
      </c>
    </row>
    <row r="2800" spans="1:12">
      <c r="A2800" s="3" t="s">
        <v>793</v>
      </c>
      <c r="B2800" s="6">
        <v>8</v>
      </c>
      <c r="C2800" s="3">
        <v>22596000</v>
      </c>
      <c r="D2800" s="3"/>
      <c r="E2800" s="3">
        <v>14311000</v>
      </c>
      <c r="F2800" s="3">
        <f t="shared" si="464"/>
        <v>18453500</v>
      </c>
      <c r="G2800" s="3">
        <v>56924000</v>
      </c>
      <c r="H2800" s="3">
        <v>30230000</v>
      </c>
      <c r="I2800" s="3"/>
      <c r="J2800" s="3">
        <f t="shared" si="467"/>
        <v>43577000</v>
      </c>
      <c r="K2800" s="4">
        <f t="shared" si="468"/>
        <v>0.42346880234986345</v>
      </c>
      <c r="L2800" s="3">
        <f t="shared" si="469"/>
        <v>0.21404422400121637</v>
      </c>
    </row>
    <row r="2801" spans="1:12">
      <c r="A2801" s="3" t="s">
        <v>862</v>
      </c>
      <c r="B2801" s="6">
        <v>66</v>
      </c>
      <c r="C2801" s="3">
        <v>39413000</v>
      </c>
      <c r="D2801" s="3">
        <v>10874000</v>
      </c>
      <c r="E2801" s="3">
        <v>29114000</v>
      </c>
      <c r="F2801" s="3">
        <f t="shared" si="464"/>
        <v>26467000</v>
      </c>
      <c r="G2801" s="3">
        <v>40428000</v>
      </c>
      <c r="H2801" s="3">
        <v>32393000</v>
      </c>
      <c r="I2801" s="3"/>
      <c r="J2801" s="3">
        <f t="shared" si="467"/>
        <v>36410500</v>
      </c>
      <c r="K2801" s="4">
        <f t="shared" si="468"/>
        <v>0.72690570027876578</v>
      </c>
      <c r="L2801" s="3">
        <f t="shared" si="469"/>
        <v>0.43933113028242565</v>
      </c>
    </row>
    <row r="2802" spans="1:12">
      <c r="A2802" s="3" t="s">
        <v>153</v>
      </c>
      <c r="B2802" s="6">
        <v>69</v>
      </c>
      <c r="C2802" s="3">
        <v>17489000</v>
      </c>
      <c r="D2802" s="3">
        <v>16218000</v>
      </c>
      <c r="E2802" s="3"/>
      <c r="F2802" s="3">
        <f t="shared" si="464"/>
        <v>16853500</v>
      </c>
      <c r="G2802" s="3"/>
      <c r="H2802" s="3"/>
      <c r="I2802" s="3"/>
      <c r="K2802" s="4" t="s">
        <v>11</v>
      </c>
      <c r="L2802" s="5"/>
    </row>
    <row r="2803" spans="1:12">
      <c r="A2803" s="3" t="s">
        <v>358</v>
      </c>
      <c r="B2803" s="6">
        <v>503</v>
      </c>
      <c r="C2803" s="3">
        <v>13238000</v>
      </c>
      <c r="D2803" s="3">
        <v>12276000</v>
      </c>
      <c r="E2803" s="3">
        <v>11431000</v>
      </c>
      <c r="F2803" s="3">
        <f t="shared" si="464"/>
        <v>12315000</v>
      </c>
      <c r="G2803" s="3">
        <v>49648000</v>
      </c>
      <c r="H2803" s="3">
        <v>28963000</v>
      </c>
      <c r="I2803" s="3">
        <v>53901000</v>
      </c>
      <c r="J2803" s="3">
        <f t="shared" ref="J2803:J2818" si="470">AVERAGE(G2803:I2803)</f>
        <v>44170666.666666664</v>
      </c>
      <c r="K2803" s="4">
        <f t="shared" ref="K2803:K2815" si="471">F2803/J2803</f>
        <v>0.27880493842067133</v>
      </c>
      <c r="L2803" s="3">
        <f t="shared" ref="L2803:L2815" si="472">_xlfn.T.TEST(G2803:I2803,C2803:E2803,2,2)</f>
        <v>1.4536535937526147E-2</v>
      </c>
    </row>
    <row r="2804" spans="1:12">
      <c r="A2804" s="3" t="s">
        <v>588</v>
      </c>
      <c r="B2804" s="6">
        <v>207</v>
      </c>
      <c r="C2804" s="3">
        <v>25145000</v>
      </c>
      <c r="D2804" s="3">
        <v>34585000</v>
      </c>
      <c r="E2804" s="3">
        <v>24928000</v>
      </c>
      <c r="F2804" s="3">
        <f t="shared" si="464"/>
        <v>28219333.333333332</v>
      </c>
      <c r="G2804" s="3">
        <v>17546000</v>
      </c>
      <c r="H2804" s="3">
        <v>20329000</v>
      </c>
      <c r="I2804" s="3"/>
      <c r="J2804" s="3">
        <f t="shared" si="470"/>
        <v>18937500</v>
      </c>
      <c r="K2804" s="4">
        <f t="shared" si="471"/>
        <v>1.4901298129812981</v>
      </c>
      <c r="L2804" s="3">
        <f t="shared" si="472"/>
        <v>0.11627611923381055</v>
      </c>
    </row>
    <row r="2805" spans="1:12">
      <c r="A2805" s="3" t="s">
        <v>826</v>
      </c>
      <c r="B2805" s="6">
        <v>752</v>
      </c>
      <c r="C2805" s="3">
        <v>12448000</v>
      </c>
      <c r="D2805" s="3">
        <v>9891800</v>
      </c>
      <c r="E2805" s="3">
        <v>6752900</v>
      </c>
      <c r="F2805" s="3">
        <f t="shared" si="464"/>
        <v>9697566.666666666</v>
      </c>
      <c r="G2805" s="3">
        <v>22989000</v>
      </c>
      <c r="H2805" s="3">
        <v>17182000</v>
      </c>
      <c r="I2805" s="3"/>
      <c r="J2805" s="3">
        <f t="shared" si="470"/>
        <v>20085500</v>
      </c>
      <c r="K2805" s="4">
        <f t="shared" si="471"/>
        <v>0.48281430219146482</v>
      </c>
      <c r="L2805" s="3">
        <f t="shared" si="472"/>
        <v>4.1718777459160035E-2</v>
      </c>
    </row>
    <row r="2806" spans="1:12">
      <c r="A2806" s="3" t="s">
        <v>863</v>
      </c>
      <c r="B2806" s="6">
        <v>141</v>
      </c>
      <c r="C2806" s="3">
        <v>20012000</v>
      </c>
      <c r="D2806" s="3">
        <v>13255000</v>
      </c>
      <c r="E2806" s="3">
        <v>60327000</v>
      </c>
      <c r="F2806" s="3">
        <f t="shared" si="464"/>
        <v>31198000</v>
      </c>
      <c r="G2806" s="3">
        <v>67745000</v>
      </c>
      <c r="H2806" s="3">
        <v>82897000</v>
      </c>
      <c r="I2806" s="3"/>
      <c r="J2806" s="3">
        <f t="shared" si="470"/>
        <v>75321000</v>
      </c>
      <c r="K2806" s="4">
        <f t="shared" si="471"/>
        <v>0.41420055495811259</v>
      </c>
      <c r="L2806" s="3">
        <f t="shared" si="472"/>
        <v>0.11207931398373451</v>
      </c>
    </row>
    <row r="2807" spans="1:12">
      <c r="A2807" s="3" t="s">
        <v>863</v>
      </c>
      <c r="B2807" s="6">
        <v>205</v>
      </c>
      <c r="C2807" s="3">
        <v>366320000</v>
      </c>
      <c r="D2807" s="3">
        <v>339750000</v>
      </c>
      <c r="E2807" s="3">
        <v>401480000</v>
      </c>
      <c r="F2807" s="3">
        <f t="shared" si="464"/>
        <v>369183333.33333331</v>
      </c>
      <c r="G2807" s="3">
        <v>767520000</v>
      </c>
      <c r="H2807" s="3">
        <v>667250000</v>
      </c>
      <c r="I2807" s="3">
        <v>141150000</v>
      </c>
      <c r="J2807" s="3">
        <f t="shared" si="470"/>
        <v>525306666.66666669</v>
      </c>
      <c r="K2807" s="4">
        <f t="shared" si="471"/>
        <v>0.70279582719935019</v>
      </c>
      <c r="L2807" s="3">
        <f t="shared" si="472"/>
        <v>0.46834428621893648</v>
      </c>
    </row>
    <row r="2808" spans="1:12">
      <c r="A2808" s="3" t="s">
        <v>589</v>
      </c>
      <c r="B2808" s="6">
        <v>229</v>
      </c>
      <c r="C2808" s="3">
        <v>8380600</v>
      </c>
      <c r="D2808" s="3"/>
      <c r="E2808" s="3">
        <v>4571600</v>
      </c>
      <c r="F2808" s="3">
        <f t="shared" si="464"/>
        <v>6476100</v>
      </c>
      <c r="G2808" s="3">
        <v>7977700</v>
      </c>
      <c r="H2808" s="3">
        <v>10750000</v>
      </c>
      <c r="I2808" s="3"/>
      <c r="J2808" s="3">
        <f t="shared" si="470"/>
        <v>9363850</v>
      </c>
      <c r="K2808" s="4">
        <f t="shared" si="471"/>
        <v>0.69160655072432808</v>
      </c>
      <c r="L2808" s="3">
        <f t="shared" si="472"/>
        <v>0.34498037396296666</v>
      </c>
    </row>
    <row r="2809" spans="1:12">
      <c r="A2809" s="3" t="s">
        <v>794</v>
      </c>
      <c r="B2809" s="6">
        <v>169</v>
      </c>
      <c r="C2809" s="3">
        <v>16075000</v>
      </c>
      <c r="D2809" s="3"/>
      <c r="E2809" s="3">
        <v>11496000</v>
      </c>
      <c r="F2809" s="3">
        <f t="shared" si="464"/>
        <v>13785500</v>
      </c>
      <c r="G2809" s="3">
        <v>15221000</v>
      </c>
      <c r="H2809" s="3">
        <v>27668000</v>
      </c>
      <c r="I2809" s="3"/>
      <c r="J2809" s="3">
        <f t="shared" si="470"/>
        <v>21444500</v>
      </c>
      <c r="K2809" s="4">
        <f t="shared" si="471"/>
        <v>0.64284548485625681</v>
      </c>
      <c r="L2809" s="3">
        <f t="shared" si="472"/>
        <v>0.36745194852539165</v>
      </c>
    </row>
    <row r="2810" spans="1:12">
      <c r="A2810" s="3" t="s">
        <v>590</v>
      </c>
      <c r="B2810" s="6">
        <v>277</v>
      </c>
      <c r="C2810" s="3">
        <v>15521000</v>
      </c>
      <c r="D2810" s="3">
        <v>16552000</v>
      </c>
      <c r="E2810" s="3">
        <v>17599000</v>
      </c>
      <c r="F2810" s="3">
        <f t="shared" si="464"/>
        <v>16557333.333333334</v>
      </c>
      <c r="G2810" s="3">
        <v>44644000</v>
      </c>
      <c r="H2810" s="3">
        <v>15173000</v>
      </c>
      <c r="I2810" s="3"/>
      <c r="J2810" s="3">
        <f t="shared" si="470"/>
        <v>29908500</v>
      </c>
      <c r="K2810" s="4">
        <f t="shared" si="471"/>
        <v>0.55359958986018465</v>
      </c>
      <c r="L2810" s="3">
        <f t="shared" si="472"/>
        <v>0.31206582357001789</v>
      </c>
    </row>
    <row r="2811" spans="1:12">
      <c r="A2811" s="3" t="s">
        <v>590</v>
      </c>
      <c r="B2811" s="6">
        <v>114</v>
      </c>
      <c r="C2811" s="3">
        <v>97349000</v>
      </c>
      <c r="D2811" s="3">
        <v>30136000</v>
      </c>
      <c r="E2811" s="3">
        <v>38110000</v>
      </c>
      <c r="F2811" s="3">
        <f t="shared" si="464"/>
        <v>55198333.333333336</v>
      </c>
      <c r="G2811" s="3">
        <v>63919000</v>
      </c>
      <c r="H2811" s="3">
        <v>75007000</v>
      </c>
      <c r="I2811" s="3"/>
      <c r="J2811" s="3">
        <f t="shared" si="470"/>
        <v>69463000</v>
      </c>
      <c r="K2811" s="4">
        <f t="shared" si="471"/>
        <v>0.79464367121105239</v>
      </c>
      <c r="L2811" s="3">
        <f t="shared" si="472"/>
        <v>0.64188541360961771</v>
      </c>
    </row>
    <row r="2812" spans="1:12">
      <c r="A2812" s="3" t="s">
        <v>876</v>
      </c>
      <c r="B2812" s="6">
        <v>18</v>
      </c>
      <c r="C2812" s="3">
        <v>9851900</v>
      </c>
      <c r="D2812" s="3"/>
      <c r="E2812" s="3">
        <v>4918800</v>
      </c>
      <c r="F2812" s="3">
        <f t="shared" si="464"/>
        <v>7385350</v>
      </c>
      <c r="G2812" s="3">
        <v>1948400</v>
      </c>
      <c r="H2812" s="3">
        <v>5412500</v>
      </c>
      <c r="I2812" s="3"/>
      <c r="J2812" s="3">
        <f t="shared" si="470"/>
        <v>3680450</v>
      </c>
      <c r="K2812" s="4">
        <f t="shared" si="471"/>
        <v>2.0066432093901563</v>
      </c>
      <c r="L2812" s="3">
        <f t="shared" si="472"/>
        <v>0.3439727416982945</v>
      </c>
    </row>
    <row r="2813" spans="1:12">
      <c r="A2813" s="3" t="s">
        <v>246</v>
      </c>
      <c r="B2813" s="6">
        <v>103</v>
      </c>
      <c r="C2813" s="3">
        <v>57003000</v>
      </c>
      <c r="D2813" s="3">
        <v>37424000</v>
      </c>
      <c r="E2813" s="3">
        <v>41001000</v>
      </c>
      <c r="F2813" s="3">
        <f t="shared" si="464"/>
        <v>45142666.666666664</v>
      </c>
      <c r="G2813" s="3">
        <v>13701000</v>
      </c>
      <c r="H2813" s="3">
        <v>41069000</v>
      </c>
      <c r="I2813" s="3"/>
      <c r="J2813" s="3">
        <f t="shared" si="470"/>
        <v>27385000</v>
      </c>
      <c r="K2813" s="4">
        <f t="shared" si="471"/>
        <v>1.6484450124764165</v>
      </c>
      <c r="L2813" s="3">
        <f t="shared" si="472"/>
        <v>0.26010837887985655</v>
      </c>
    </row>
    <row r="2814" spans="1:12">
      <c r="A2814" s="3" t="s">
        <v>246</v>
      </c>
      <c r="B2814" s="6">
        <v>236</v>
      </c>
      <c r="C2814" s="3">
        <v>191170000</v>
      </c>
      <c r="D2814" s="3">
        <v>198180000</v>
      </c>
      <c r="E2814" s="3">
        <v>295490000</v>
      </c>
      <c r="F2814" s="3">
        <f t="shared" si="464"/>
        <v>228280000</v>
      </c>
      <c r="G2814" s="3">
        <v>71442000</v>
      </c>
      <c r="H2814" s="3">
        <v>356160000</v>
      </c>
      <c r="I2814" s="3"/>
      <c r="J2814" s="3">
        <f t="shared" si="470"/>
        <v>213801000</v>
      </c>
      <c r="K2814" s="4">
        <f t="shared" si="471"/>
        <v>1.0677218534992821</v>
      </c>
      <c r="L2814" s="3">
        <f t="shared" si="472"/>
        <v>0.90750350043412542</v>
      </c>
    </row>
    <row r="2815" spans="1:12">
      <c r="A2815" s="3" t="s">
        <v>246</v>
      </c>
      <c r="B2815" s="6">
        <v>237</v>
      </c>
      <c r="C2815" s="3">
        <v>191170000</v>
      </c>
      <c r="D2815" s="3">
        <v>198180000</v>
      </c>
      <c r="E2815" s="3">
        <v>295490000</v>
      </c>
      <c r="F2815" s="3">
        <f t="shared" si="464"/>
        <v>228280000</v>
      </c>
      <c r="G2815" s="3">
        <v>71442000</v>
      </c>
      <c r="H2815" s="3">
        <v>356160000</v>
      </c>
      <c r="I2815" s="3"/>
      <c r="J2815" s="3">
        <f t="shared" si="470"/>
        <v>213801000</v>
      </c>
      <c r="K2815" s="4">
        <f t="shared" si="471"/>
        <v>1.0677218534992821</v>
      </c>
      <c r="L2815" s="3">
        <f t="shared" si="472"/>
        <v>0.90750350043412542</v>
      </c>
    </row>
    <row r="2816" spans="1:12">
      <c r="A2816" s="3" t="s">
        <v>246</v>
      </c>
      <c r="B2816" s="6">
        <v>225</v>
      </c>
      <c r="C2816" s="3"/>
      <c r="D2816" s="3"/>
      <c r="E2816" s="3"/>
      <c r="F2816" s="3"/>
      <c r="G2816" s="3">
        <v>13633000</v>
      </c>
      <c r="H2816" s="3">
        <v>16092000</v>
      </c>
      <c r="I2816" s="3"/>
      <c r="J2816" s="3">
        <f t="shared" si="470"/>
        <v>14862500</v>
      </c>
      <c r="K2816" s="4">
        <v>0</v>
      </c>
      <c r="L2816" s="5"/>
    </row>
    <row r="2817" spans="1:12">
      <c r="A2817" s="3" t="s">
        <v>592</v>
      </c>
      <c r="B2817" s="6">
        <v>302</v>
      </c>
      <c r="C2817" s="3">
        <v>9193400</v>
      </c>
      <c r="D2817" s="3"/>
      <c r="E2817" s="3">
        <v>9346100</v>
      </c>
      <c r="F2817" s="3">
        <f t="shared" ref="F2817:F2829" si="473">AVERAGE(C2817:E2817)</f>
        <v>9269750</v>
      </c>
      <c r="G2817" s="3">
        <v>12048000</v>
      </c>
      <c r="H2817" s="3">
        <v>9018000</v>
      </c>
      <c r="I2817" s="3"/>
      <c r="J2817" s="3">
        <f t="shared" si="470"/>
        <v>10533000</v>
      </c>
      <c r="K2817" s="4">
        <f>F2817/J2817</f>
        <v>0.88006740719643028</v>
      </c>
      <c r="L2817" s="3">
        <f>_xlfn.T.TEST(G2817:I2817,C2817:E2817,2,2)</f>
        <v>0.49258102708848694</v>
      </c>
    </row>
    <row r="2818" spans="1:12">
      <c r="A2818" s="3" t="s">
        <v>592</v>
      </c>
      <c r="B2818" s="6">
        <v>889</v>
      </c>
      <c r="C2818" s="3">
        <v>65026000</v>
      </c>
      <c r="D2818" s="3">
        <v>53109000</v>
      </c>
      <c r="E2818" s="3">
        <v>44769000</v>
      </c>
      <c r="F2818" s="3">
        <f t="shared" si="473"/>
        <v>54301333.333333336</v>
      </c>
      <c r="G2818" s="3">
        <v>50910000</v>
      </c>
      <c r="H2818" s="3">
        <v>57028000</v>
      </c>
      <c r="I2818" s="3"/>
      <c r="J2818" s="3">
        <f t="shared" si="470"/>
        <v>53969000</v>
      </c>
      <c r="K2818" s="4">
        <f>F2818/J2818</f>
        <v>1.0061578560531663</v>
      </c>
      <c r="L2818" s="3">
        <f>_xlfn.T.TEST(G2818:I2818,C2818:E2818,2,2)</f>
        <v>0.96918011349497268</v>
      </c>
    </row>
    <row r="2819" spans="1:12">
      <c r="A2819" s="3" t="s">
        <v>326</v>
      </c>
      <c r="B2819" s="6">
        <v>322</v>
      </c>
      <c r="C2819" s="3">
        <v>9039400</v>
      </c>
      <c r="D2819" s="3"/>
      <c r="E2819" s="3">
        <v>13664000</v>
      </c>
      <c r="F2819" s="3">
        <f t="shared" si="473"/>
        <v>11351700</v>
      </c>
      <c r="G2819" s="3"/>
      <c r="H2819" s="3"/>
      <c r="I2819" s="3"/>
      <c r="K2819" s="4" t="s">
        <v>11</v>
      </c>
      <c r="L2819" s="5"/>
    </row>
    <row r="2820" spans="1:12">
      <c r="A2820" s="3" t="s">
        <v>875</v>
      </c>
      <c r="B2820" s="6">
        <v>278</v>
      </c>
      <c r="C2820" s="3">
        <v>32671000</v>
      </c>
      <c r="D2820" s="3"/>
      <c r="E2820" s="3">
        <v>31901000</v>
      </c>
      <c r="F2820" s="3">
        <f t="shared" si="473"/>
        <v>32286000</v>
      </c>
      <c r="G2820" s="3">
        <v>38213000</v>
      </c>
      <c r="H2820" s="3">
        <v>33223000</v>
      </c>
      <c r="I2820" s="3"/>
      <c r="J2820" s="3">
        <f>AVERAGE(G2820:I2820)</f>
        <v>35718000</v>
      </c>
      <c r="K2820" s="4">
        <f>F2820/J2820</f>
        <v>0.90391399294473374</v>
      </c>
      <c r="L2820" s="3">
        <f>_xlfn.T.TEST(G2820:I2820,C2820:E2820,2,2)</f>
        <v>0.30698653441763457</v>
      </c>
    </row>
    <row r="2821" spans="1:12">
      <c r="A2821" s="3" t="s">
        <v>31</v>
      </c>
      <c r="B2821" s="6">
        <v>546</v>
      </c>
      <c r="C2821" s="3">
        <v>57129000</v>
      </c>
      <c r="D2821" s="3"/>
      <c r="E2821" s="3">
        <v>38962000</v>
      </c>
      <c r="F2821" s="3">
        <f t="shared" si="473"/>
        <v>48045500</v>
      </c>
      <c r="G2821" s="3">
        <v>34842000</v>
      </c>
      <c r="H2821" s="3">
        <v>20294000</v>
      </c>
      <c r="I2821" s="3"/>
      <c r="J2821" s="3">
        <f>AVERAGE(G2821:I2821)</f>
        <v>27568000</v>
      </c>
      <c r="K2821" s="4">
        <f>F2821/J2821</f>
        <v>1.7427996227510156</v>
      </c>
      <c r="L2821" s="3">
        <f>_xlfn.T.TEST(G2821:I2821,C2821:E2821,2,2)</f>
        <v>0.22053097170625102</v>
      </c>
    </row>
    <row r="2822" spans="1:12">
      <c r="A2822" s="3" t="s">
        <v>31</v>
      </c>
      <c r="B2822" s="6">
        <v>345</v>
      </c>
      <c r="C2822" s="3">
        <v>15054000</v>
      </c>
      <c r="D2822" s="3">
        <v>23349000</v>
      </c>
      <c r="E2822" s="3">
        <v>48576000</v>
      </c>
      <c r="F2822" s="3">
        <f t="shared" si="473"/>
        <v>28993000</v>
      </c>
      <c r="G2822" s="3"/>
      <c r="H2822" s="3"/>
      <c r="I2822" s="3"/>
      <c r="K2822" s="4" t="s">
        <v>11</v>
      </c>
      <c r="L2822" s="5"/>
    </row>
    <row r="2823" spans="1:12">
      <c r="A2823" s="3" t="s">
        <v>156</v>
      </c>
      <c r="B2823" s="6">
        <v>6</v>
      </c>
      <c r="C2823" s="3">
        <v>31705000</v>
      </c>
      <c r="D2823" s="3">
        <v>21384000</v>
      </c>
      <c r="E2823" s="3">
        <v>28144000</v>
      </c>
      <c r="F2823" s="3">
        <f t="shared" si="473"/>
        <v>27077666.666666668</v>
      </c>
      <c r="G2823" s="3">
        <v>18993000</v>
      </c>
      <c r="H2823" s="3">
        <v>16477000</v>
      </c>
      <c r="I2823" s="3"/>
      <c r="J2823" s="3">
        <f t="shared" ref="J2823:J2837" si="474">AVERAGE(G2823:I2823)</f>
        <v>17735000</v>
      </c>
      <c r="K2823" s="4">
        <f t="shared" ref="K2823:K2829" si="475">F2823/J2823</f>
        <v>1.5267925946809511</v>
      </c>
      <c r="L2823" s="3">
        <f t="shared" ref="L2823:L2829" si="476">_xlfn.T.TEST(G2823:I2823,C2823:E2823,2,2)</f>
        <v>0.10261942103076824</v>
      </c>
    </row>
    <row r="2824" spans="1:12">
      <c r="A2824" s="3" t="s">
        <v>156</v>
      </c>
      <c r="B2824" s="6">
        <v>409</v>
      </c>
      <c r="C2824" s="3"/>
      <c r="D2824" s="3">
        <v>31603000</v>
      </c>
      <c r="E2824" s="3">
        <v>46311000</v>
      </c>
      <c r="F2824" s="3">
        <f t="shared" si="473"/>
        <v>38957000</v>
      </c>
      <c r="G2824" s="3">
        <v>23719000</v>
      </c>
      <c r="H2824" s="3">
        <v>26398000</v>
      </c>
      <c r="I2824" s="3"/>
      <c r="J2824" s="3">
        <f t="shared" si="474"/>
        <v>25058500</v>
      </c>
      <c r="K2824" s="4">
        <f t="shared" si="475"/>
        <v>1.5546421373984876</v>
      </c>
      <c r="L2824" s="3">
        <f t="shared" si="476"/>
        <v>0.20406910228963659</v>
      </c>
    </row>
    <row r="2825" spans="1:12">
      <c r="A2825" s="3" t="s">
        <v>156</v>
      </c>
      <c r="B2825" s="6">
        <v>39</v>
      </c>
      <c r="C2825" s="3">
        <v>69330000</v>
      </c>
      <c r="D2825" s="3"/>
      <c r="E2825" s="3">
        <v>135250000</v>
      </c>
      <c r="F2825" s="3">
        <f t="shared" si="473"/>
        <v>102290000</v>
      </c>
      <c r="G2825" s="3">
        <v>146960000</v>
      </c>
      <c r="H2825" s="3">
        <v>162520000</v>
      </c>
      <c r="I2825" s="3"/>
      <c r="J2825" s="3">
        <f t="shared" si="474"/>
        <v>154740000</v>
      </c>
      <c r="K2825" s="4">
        <f t="shared" si="475"/>
        <v>0.66104433242858984</v>
      </c>
      <c r="L2825" s="3">
        <f t="shared" si="476"/>
        <v>0.26154460263521007</v>
      </c>
    </row>
    <row r="2826" spans="1:12">
      <c r="A2826" s="3" t="s">
        <v>156</v>
      </c>
      <c r="B2826" s="6">
        <v>271</v>
      </c>
      <c r="C2826" s="3">
        <v>10246000</v>
      </c>
      <c r="D2826" s="3"/>
      <c r="E2826" s="3">
        <v>15177000</v>
      </c>
      <c r="F2826" s="3">
        <f t="shared" si="473"/>
        <v>12711500</v>
      </c>
      <c r="G2826" s="3">
        <v>15251000</v>
      </c>
      <c r="H2826" s="3">
        <v>22256000</v>
      </c>
      <c r="I2826" s="3"/>
      <c r="J2826" s="3">
        <f t="shared" si="474"/>
        <v>18753500</v>
      </c>
      <c r="K2826" s="4">
        <f t="shared" si="475"/>
        <v>0.67782014024048842</v>
      </c>
      <c r="L2826" s="3">
        <f t="shared" si="476"/>
        <v>0.29379522824344873</v>
      </c>
    </row>
    <row r="2827" spans="1:12">
      <c r="A2827" s="3" t="s">
        <v>156</v>
      </c>
      <c r="B2827" s="6">
        <v>29</v>
      </c>
      <c r="C2827" s="3">
        <v>148900000</v>
      </c>
      <c r="D2827" s="3">
        <v>93333000</v>
      </c>
      <c r="E2827" s="3">
        <v>97764000</v>
      </c>
      <c r="F2827" s="3">
        <f t="shared" si="473"/>
        <v>113332333.33333333</v>
      </c>
      <c r="G2827" s="3">
        <v>87895000</v>
      </c>
      <c r="H2827" s="3">
        <v>111110000</v>
      </c>
      <c r="I2827" s="3"/>
      <c r="J2827" s="3">
        <f t="shared" si="474"/>
        <v>99502500</v>
      </c>
      <c r="K2827" s="4">
        <f t="shared" si="475"/>
        <v>1.1389898076262739</v>
      </c>
      <c r="L2827" s="3">
        <f t="shared" si="476"/>
        <v>0.61312425037698637</v>
      </c>
    </row>
    <row r="2828" spans="1:12">
      <c r="A2828" s="3" t="s">
        <v>593</v>
      </c>
      <c r="B2828" s="6">
        <v>357</v>
      </c>
      <c r="C2828" s="3">
        <v>36772000</v>
      </c>
      <c r="D2828" s="3"/>
      <c r="E2828" s="3">
        <v>34048000</v>
      </c>
      <c r="F2828" s="3">
        <f t="shared" si="473"/>
        <v>35410000</v>
      </c>
      <c r="G2828" s="3">
        <v>29977000</v>
      </c>
      <c r="H2828" s="3">
        <v>24807000</v>
      </c>
      <c r="I2828" s="3"/>
      <c r="J2828" s="3">
        <f t="shared" si="474"/>
        <v>27392000</v>
      </c>
      <c r="K2828" s="4">
        <f t="shared" si="475"/>
        <v>1.2927132009345794</v>
      </c>
      <c r="L2828" s="3">
        <f t="shared" si="476"/>
        <v>0.11109992364487031</v>
      </c>
    </row>
    <row r="2829" spans="1:12">
      <c r="A2829" s="3" t="s">
        <v>795</v>
      </c>
      <c r="B2829" s="6">
        <v>87</v>
      </c>
      <c r="C2829" s="3">
        <v>82439000</v>
      </c>
      <c r="D2829" s="3">
        <v>93951000</v>
      </c>
      <c r="E2829" s="3">
        <v>109150000</v>
      </c>
      <c r="F2829" s="3">
        <f t="shared" si="473"/>
        <v>95180000</v>
      </c>
      <c r="G2829" s="3">
        <v>52451000</v>
      </c>
      <c r="H2829" s="3">
        <v>68389000</v>
      </c>
      <c r="I2829" s="3"/>
      <c r="J2829" s="3">
        <f t="shared" si="474"/>
        <v>60420000</v>
      </c>
      <c r="K2829" s="4">
        <f t="shared" si="475"/>
        <v>1.5753061900033101</v>
      </c>
      <c r="L2829" s="3">
        <f t="shared" si="476"/>
        <v>5.8055500537348259E-2</v>
      </c>
    </row>
    <row r="2830" spans="1:12">
      <c r="A2830" s="3" t="s">
        <v>247</v>
      </c>
      <c r="B2830" s="6">
        <v>347</v>
      </c>
      <c r="C2830" s="3"/>
      <c r="D2830" s="3"/>
      <c r="E2830" s="3"/>
      <c r="F2830" s="3"/>
      <c r="G2830" s="3">
        <v>21455000</v>
      </c>
      <c r="H2830" s="3">
        <v>22829000</v>
      </c>
      <c r="I2830" s="3"/>
      <c r="J2830" s="3">
        <f t="shared" si="474"/>
        <v>22142000</v>
      </c>
      <c r="K2830" s="4">
        <v>0</v>
      </c>
      <c r="L2830" s="5"/>
    </row>
    <row r="2831" spans="1:12">
      <c r="A2831" s="3" t="s">
        <v>594</v>
      </c>
      <c r="B2831" s="6">
        <v>562</v>
      </c>
      <c r="C2831" s="3">
        <v>1034600000</v>
      </c>
      <c r="D2831" s="3">
        <v>736350000</v>
      </c>
      <c r="E2831" s="3">
        <v>907550000</v>
      </c>
      <c r="F2831" s="3">
        <f t="shared" ref="F2831:F2846" si="477">AVERAGE(C2831:E2831)</f>
        <v>892833333.33333337</v>
      </c>
      <c r="G2831" s="3">
        <v>682950000</v>
      </c>
      <c r="H2831" s="3">
        <v>599690000</v>
      </c>
      <c r="I2831" s="3"/>
      <c r="J2831" s="3">
        <f t="shared" si="474"/>
        <v>641320000</v>
      </c>
      <c r="K2831" s="4">
        <f t="shared" ref="K2831:K2837" si="478">F2831/J2831</f>
        <v>1.3921807106176844</v>
      </c>
      <c r="L2831" s="3">
        <f t="shared" ref="L2831:L2837" si="479">_xlfn.T.TEST(G2831:I2831,C2831:E2831,2,2)</f>
        <v>0.11821981306122685</v>
      </c>
    </row>
    <row r="2832" spans="1:12">
      <c r="A2832" s="3" t="s">
        <v>864</v>
      </c>
      <c r="B2832" s="6">
        <v>131</v>
      </c>
      <c r="C2832" s="3">
        <v>865670000</v>
      </c>
      <c r="D2832" s="3">
        <v>751970000</v>
      </c>
      <c r="E2832" s="3">
        <v>732550000</v>
      </c>
      <c r="F2832" s="3">
        <f t="shared" si="477"/>
        <v>783396666.66666663</v>
      </c>
      <c r="G2832" s="3">
        <v>1242400000</v>
      </c>
      <c r="H2832" s="3">
        <v>1572000000</v>
      </c>
      <c r="I2832" s="3">
        <v>1025900000</v>
      </c>
      <c r="J2832" s="3">
        <f t="shared" si="474"/>
        <v>1280100000</v>
      </c>
      <c r="K2832" s="4">
        <f t="shared" si="478"/>
        <v>0.61198083483061216</v>
      </c>
      <c r="L2832" s="3">
        <f t="shared" si="479"/>
        <v>3.8906127885610237E-2</v>
      </c>
    </row>
    <row r="2833" spans="1:12">
      <c r="A2833" s="3" t="s">
        <v>864</v>
      </c>
      <c r="B2833" s="6">
        <v>130</v>
      </c>
      <c r="C2833" s="3">
        <v>865670000</v>
      </c>
      <c r="D2833" s="3">
        <v>751970000</v>
      </c>
      <c r="E2833" s="3">
        <v>732550000</v>
      </c>
      <c r="F2833" s="3">
        <f t="shared" si="477"/>
        <v>783396666.66666663</v>
      </c>
      <c r="G2833" s="3">
        <v>1242400000</v>
      </c>
      <c r="H2833" s="3">
        <v>1611800000</v>
      </c>
      <c r="I2833" s="3">
        <v>1025900000</v>
      </c>
      <c r="J2833" s="3">
        <f t="shared" si="474"/>
        <v>1293366666.6666667</v>
      </c>
      <c r="K2833" s="4">
        <f t="shared" si="478"/>
        <v>0.60570346125099861</v>
      </c>
      <c r="L2833" s="3">
        <f t="shared" si="479"/>
        <v>4.4233695768604558E-2</v>
      </c>
    </row>
    <row r="2834" spans="1:12">
      <c r="A2834" s="3" t="s">
        <v>796</v>
      </c>
      <c r="B2834" s="6">
        <v>596</v>
      </c>
      <c r="C2834" s="3">
        <v>16766000</v>
      </c>
      <c r="D2834" s="3"/>
      <c r="E2834" s="3">
        <v>7973200</v>
      </c>
      <c r="F2834" s="3">
        <f t="shared" si="477"/>
        <v>12369600</v>
      </c>
      <c r="G2834" s="3">
        <v>13851000</v>
      </c>
      <c r="H2834" s="3">
        <v>15582000</v>
      </c>
      <c r="I2834" s="3"/>
      <c r="J2834" s="3">
        <f t="shared" si="474"/>
        <v>14716500</v>
      </c>
      <c r="K2834" s="4">
        <f t="shared" si="478"/>
        <v>0.84052594027112426</v>
      </c>
      <c r="L2834" s="3">
        <f t="shared" si="479"/>
        <v>0.65269312354573361</v>
      </c>
    </row>
    <row r="2835" spans="1:12">
      <c r="A2835" s="3" t="s">
        <v>596</v>
      </c>
      <c r="B2835" s="6">
        <v>483</v>
      </c>
      <c r="C2835" s="3">
        <v>863200000</v>
      </c>
      <c r="D2835" s="3">
        <v>616910000</v>
      </c>
      <c r="E2835" s="3">
        <v>1047300000</v>
      </c>
      <c r="F2835" s="3">
        <f t="shared" si="477"/>
        <v>842470000</v>
      </c>
      <c r="G2835" s="3">
        <v>1089300000</v>
      </c>
      <c r="H2835" s="3">
        <v>862530000</v>
      </c>
      <c r="I2835" s="3"/>
      <c r="J2835" s="3">
        <f t="shared" si="474"/>
        <v>975915000</v>
      </c>
      <c r="K2835" s="4">
        <f t="shared" si="478"/>
        <v>0.86326165700906332</v>
      </c>
      <c r="L2835" s="3">
        <f t="shared" si="479"/>
        <v>0.51608447189086915</v>
      </c>
    </row>
    <row r="2836" spans="1:12">
      <c r="A2836" s="3" t="s">
        <v>597</v>
      </c>
      <c r="B2836" s="6">
        <v>170</v>
      </c>
      <c r="C2836" s="3">
        <v>45132000</v>
      </c>
      <c r="D2836" s="3">
        <v>6009300</v>
      </c>
      <c r="E2836" s="3">
        <v>16940000</v>
      </c>
      <c r="F2836" s="3">
        <f t="shared" si="477"/>
        <v>22693766.666666668</v>
      </c>
      <c r="G2836" s="3">
        <v>19736000</v>
      </c>
      <c r="H2836" s="3">
        <v>70260000</v>
      </c>
      <c r="I2836" s="3"/>
      <c r="J2836" s="3">
        <f t="shared" si="474"/>
        <v>44998000</v>
      </c>
      <c r="K2836" s="4">
        <f t="shared" si="478"/>
        <v>0.5043283405188379</v>
      </c>
      <c r="L2836" s="3">
        <f t="shared" si="479"/>
        <v>0.42301117856697723</v>
      </c>
    </row>
    <row r="2837" spans="1:12">
      <c r="A2837" s="3" t="s">
        <v>597</v>
      </c>
      <c r="B2837" s="6">
        <v>138</v>
      </c>
      <c r="C2837" s="3"/>
      <c r="D2837" s="3">
        <v>50422000</v>
      </c>
      <c r="E2837" s="3">
        <v>46092000</v>
      </c>
      <c r="F2837" s="3">
        <f t="shared" si="477"/>
        <v>48257000</v>
      </c>
      <c r="G2837" s="3">
        <v>42275000</v>
      </c>
      <c r="H2837" s="3">
        <v>52710000</v>
      </c>
      <c r="I2837" s="3"/>
      <c r="J2837" s="3">
        <f t="shared" si="474"/>
        <v>47492500</v>
      </c>
      <c r="K2837" s="4">
        <f t="shared" si="478"/>
        <v>1.0160972785176607</v>
      </c>
      <c r="L2837" s="3">
        <f t="shared" si="479"/>
        <v>0.90473734567212172</v>
      </c>
    </row>
    <row r="2838" spans="1:12">
      <c r="A2838" s="3" t="s">
        <v>157</v>
      </c>
      <c r="B2838" s="6">
        <v>70</v>
      </c>
      <c r="C2838" s="3">
        <v>11078000</v>
      </c>
      <c r="D2838" s="3">
        <v>21790000</v>
      </c>
      <c r="E2838" s="3"/>
      <c r="F2838" s="3">
        <f t="shared" si="477"/>
        <v>16434000</v>
      </c>
      <c r="G2838" s="3"/>
      <c r="H2838" s="3"/>
      <c r="I2838" s="3"/>
      <c r="K2838" s="4" t="s">
        <v>11</v>
      </c>
      <c r="L2838" s="5"/>
    </row>
    <row r="2839" spans="1:12">
      <c r="A2839" s="3" t="s">
        <v>843</v>
      </c>
      <c r="B2839" s="6">
        <v>62</v>
      </c>
      <c r="C2839" s="3">
        <v>79545000</v>
      </c>
      <c r="D2839" s="3">
        <v>68048000</v>
      </c>
      <c r="E2839" s="3">
        <v>55350000</v>
      </c>
      <c r="F2839" s="3">
        <f t="shared" si="477"/>
        <v>67647666.666666672</v>
      </c>
      <c r="G2839" s="3">
        <v>192950000</v>
      </c>
      <c r="H2839" s="3">
        <v>168140000</v>
      </c>
      <c r="I2839" s="3"/>
      <c r="J2839" s="3">
        <f t="shared" ref="J2839:J2902" si="480">AVERAGE(G2839:I2839)</f>
        <v>180545000</v>
      </c>
      <c r="K2839" s="4">
        <f t="shared" ref="K2839:K2846" si="481">F2839/J2839</f>
        <v>0.37468590471442947</v>
      </c>
      <c r="L2839" s="3">
        <f t="shared" ref="L2839:L2846" si="482">_xlfn.T.TEST(G2839:I2839,C2839:E2839,2,2)</f>
        <v>3.1540013321735656E-3</v>
      </c>
    </row>
    <row r="2840" spans="1:12">
      <c r="A2840" s="3" t="s">
        <v>843</v>
      </c>
      <c r="B2840" s="6">
        <v>108</v>
      </c>
      <c r="C2840" s="3">
        <v>29115000</v>
      </c>
      <c r="D2840" s="3">
        <v>37780000</v>
      </c>
      <c r="E2840" s="3">
        <v>25499000</v>
      </c>
      <c r="F2840" s="3">
        <f t="shared" si="477"/>
        <v>30798000</v>
      </c>
      <c r="G2840" s="3">
        <v>42316000</v>
      </c>
      <c r="H2840" s="3">
        <v>44136000</v>
      </c>
      <c r="I2840" s="3"/>
      <c r="J2840" s="3">
        <f t="shared" si="480"/>
        <v>43226000</v>
      </c>
      <c r="K2840" s="4">
        <f t="shared" si="481"/>
        <v>0.71248785453199459</v>
      </c>
      <c r="L2840" s="3">
        <f t="shared" si="482"/>
        <v>7.9345719386868019E-2</v>
      </c>
    </row>
    <row r="2841" spans="1:12">
      <c r="A2841" s="3" t="s">
        <v>598</v>
      </c>
      <c r="B2841" s="6">
        <v>299</v>
      </c>
      <c r="C2841" s="3">
        <v>14528000</v>
      </c>
      <c r="D2841" s="3">
        <v>32611000</v>
      </c>
      <c r="E2841" s="3">
        <v>29719000</v>
      </c>
      <c r="F2841" s="3">
        <f t="shared" si="477"/>
        <v>25619333.333333332</v>
      </c>
      <c r="G2841" s="3">
        <v>21827000</v>
      </c>
      <c r="H2841" s="3">
        <v>32445000</v>
      </c>
      <c r="I2841" s="3"/>
      <c r="J2841" s="3">
        <f t="shared" si="480"/>
        <v>27136000</v>
      </c>
      <c r="K2841" s="4">
        <f t="shared" si="481"/>
        <v>0.9441086871069182</v>
      </c>
      <c r="L2841" s="3">
        <f t="shared" si="482"/>
        <v>0.86587886185957852</v>
      </c>
    </row>
    <row r="2842" spans="1:12">
      <c r="A2842" s="3" t="s">
        <v>599</v>
      </c>
      <c r="B2842" s="6">
        <v>174</v>
      </c>
      <c r="C2842" s="3">
        <v>10016000</v>
      </c>
      <c r="D2842" s="3">
        <v>36814000</v>
      </c>
      <c r="E2842" s="3"/>
      <c r="F2842" s="3">
        <f t="shared" si="477"/>
        <v>23415000</v>
      </c>
      <c r="G2842" s="3">
        <v>52636000</v>
      </c>
      <c r="H2842" s="3">
        <v>16701000</v>
      </c>
      <c r="I2842" s="3"/>
      <c r="J2842" s="3">
        <f t="shared" si="480"/>
        <v>34668500</v>
      </c>
      <c r="K2842" s="4">
        <f t="shared" si="481"/>
        <v>0.67539697419847988</v>
      </c>
      <c r="L2842" s="3">
        <f t="shared" si="482"/>
        <v>0.66543128460727963</v>
      </c>
    </row>
    <row r="2843" spans="1:12">
      <c r="A2843" s="3" t="s">
        <v>600</v>
      </c>
      <c r="B2843" s="6">
        <v>509</v>
      </c>
      <c r="C2843" s="3">
        <v>12145000</v>
      </c>
      <c r="D2843" s="3"/>
      <c r="E2843" s="3">
        <v>22358000</v>
      </c>
      <c r="F2843" s="3">
        <f t="shared" si="477"/>
        <v>17251500</v>
      </c>
      <c r="G2843" s="3">
        <v>30483000</v>
      </c>
      <c r="H2843" s="3">
        <v>2681600</v>
      </c>
      <c r="I2843" s="3"/>
      <c r="J2843" s="3">
        <f t="shared" si="480"/>
        <v>16582300</v>
      </c>
      <c r="K2843" s="4">
        <f t="shared" si="481"/>
        <v>1.040356283507113</v>
      </c>
      <c r="L2843" s="3">
        <f t="shared" si="482"/>
        <v>0.96806298843007599</v>
      </c>
    </row>
    <row r="2844" spans="1:12">
      <c r="A2844" s="3" t="s">
        <v>601</v>
      </c>
      <c r="B2844" s="6">
        <v>677</v>
      </c>
      <c r="C2844" s="3">
        <v>130090000</v>
      </c>
      <c r="D2844" s="3">
        <v>81318000</v>
      </c>
      <c r="E2844" s="3">
        <v>75477000</v>
      </c>
      <c r="F2844" s="3">
        <f t="shared" si="477"/>
        <v>95628333.333333328</v>
      </c>
      <c r="G2844" s="3">
        <v>54187000</v>
      </c>
      <c r="H2844" s="3">
        <v>53015000</v>
      </c>
      <c r="I2844" s="3"/>
      <c r="J2844" s="3">
        <f t="shared" si="480"/>
        <v>53601000</v>
      </c>
      <c r="K2844" s="4">
        <f t="shared" si="481"/>
        <v>1.7840774114910791</v>
      </c>
      <c r="L2844" s="3">
        <f t="shared" si="482"/>
        <v>0.15670116811050694</v>
      </c>
    </row>
    <row r="2845" spans="1:12">
      <c r="A2845" s="3" t="s">
        <v>797</v>
      </c>
      <c r="B2845" s="6">
        <v>52</v>
      </c>
      <c r="C2845" s="3"/>
      <c r="D2845" s="3">
        <v>22343000</v>
      </c>
      <c r="E2845" s="3">
        <v>31492000</v>
      </c>
      <c r="F2845" s="3">
        <f t="shared" si="477"/>
        <v>26917500</v>
      </c>
      <c r="G2845" s="3">
        <v>22382000</v>
      </c>
      <c r="H2845" s="3">
        <v>22886000</v>
      </c>
      <c r="I2845" s="3"/>
      <c r="J2845" s="3">
        <f t="shared" si="480"/>
        <v>22634000</v>
      </c>
      <c r="K2845" s="4">
        <f t="shared" si="481"/>
        <v>1.189250684810462</v>
      </c>
      <c r="L2845" s="3">
        <f t="shared" si="482"/>
        <v>0.44850551175384279</v>
      </c>
    </row>
    <row r="2846" spans="1:12">
      <c r="A2846" s="3" t="s">
        <v>835</v>
      </c>
      <c r="B2846" s="6">
        <v>39</v>
      </c>
      <c r="C2846" s="3">
        <v>141690000</v>
      </c>
      <c r="D2846" s="3">
        <v>25363000</v>
      </c>
      <c r="E2846" s="3">
        <v>196160000</v>
      </c>
      <c r="F2846" s="3">
        <f t="shared" si="477"/>
        <v>121071000</v>
      </c>
      <c r="G2846" s="3">
        <v>133530000</v>
      </c>
      <c r="H2846" s="3">
        <v>80303000</v>
      </c>
      <c r="I2846" s="3"/>
      <c r="J2846" s="3">
        <f t="shared" si="480"/>
        <v>106916500</v>
      </c>
      <c r="K2846" s="4">
        <f t="shared" si="481"/>
        <v>1.1323883591400765</v>
      </c>
      <c r="L2846" s="3">
        <f t="shared" si="482"/>
        <v>0.84841079106735695</v>
      </c>
    </row>
    <row r="2847" spans="1:12">
      <c r="A2847" s="3" t="s">
        <v>835</v>
      </c>
      <c r="B2847" s="6">
        <v>386</v>
      </c>
      <c r="C2847" s="3"/>
      <c r="D2847" s="3"/>
      <c r="E2847" s="3"/>
      <c r="F2847" s="3"/>
      <c r="G2847" s="3">
        <v>12262000</v>
      </c>
      <c r="H2847" s="3">
        <v>54023000</v>
      </c>
      <c r="I2847" s="3"/>
      <c r="J2847" s="3">
        <f t="shared" si="480"/>
        <v>33142500</v>
      </c>
      <c r="K2847" s="4">
        <v>0</v>
      </c>
      <c r="L2847" s="5"/>
    </row>
    <row r="2848" spans="1:12">
      <c r="A2848" s="3" t="s">
        <v>602</v>
      </c>
      <c r="B2848" s="6">
        <v>158</v>
      </c>
      <c r="C2848" s="3">
        <v>21601000</v>
      </c>
      <c r="D2848" s="3"/>
      <c r="E2848" s="3">
        <v>32325000</v>
      </c>
      <c r="F2848" s="3">
        <f>AVERAGE(C2848:E2848)</f>
        <v>26963000</v>
      </c>
      <c r="G2848" s="3">
        <v>29592000</v>
      </c>
      <c r="H2848" s="3">
        <v>23270000</v>
      </c>
      <c r="I2848" s="3"/>
      <c r="J2848" s="3">
        <f t="shared" si="480"/>
        <v>26431000</v>
      </c>
      <c r="K2848" s="4">
        <f>F2848/J2848</f>
        <v>1.0201278801407438</v>
      </c>
      <c r="L2848" s="3">
        <f>_xlfn.T.TEST(G2848:I2848,C2848:E2848,2,2)</f>
        <v>0.93967344803009745</v>
      </c>
    </row>
    <row r="2849" spans="1:12">
      <c r="A2849" s="3" t="s">
        <v>248</v>
      </c>
      <c r="B2849" s="6">
        <v>75</v>
      </c>
      <c r="C2849" s="3"/>
      <c r="D2849" s="3"/>
      <c r="E2849" s="3"/>
      <c r="F2849" s="3"/>
      <c r="G2849" s="3">
        <v>19097000</v>
      </c>
      <c r="H2849" s="3">
        <v>14081000</v>
      </c>
      <c r="I2849" s="3"/>
      <c r="J2849" s="3">
        <f t="shared" si="480"/>
        <v>16589000</v>
      </c>
      <c r="K2849" s="4">
        <v>0</v>
      </c>
      <c r="L2849" s="5"/>
    </row>
    <row r="2850" spans="1:12">
      <c r="A2850" s="3" t="s">
        <v>798</v>
      </c>
      <c r="B2850" s="6">
        <v>312</v>
      </c>
      <c r="C2850" s="3">
        <v>9775700</v>
      </c>
      <c r="D2850" s="3"/>
      <c r="E2850" s="3">
        <v>22631000</v>
      </c>
      <c r="F2850" s="3">
        <f>AVERAGE(C2850:E2850)</f>
        <v>16203350</v>
      </c>
      <c r="G2850" s="3">
        <v>32389000</v>
      </c>
      <c r="H2850" s="3">
        <v>43213000</v>
      </c>
      <c r="I2850" s="3"/>
      <c r="J2850" s="3">
        <f t="shared" si="480"/>
        <v>37801000</v>
      </c>
      <c r="K2850" s="4">
        <f>F2850/J2850</f>
        <v>0.42864871299701068</v>
      </c>
      <c r="L2850" s="3">
        <f>_xlfn.T.TEST(G2850:I2850,C2850:E2850,2,2)</f>
        <v>0.12385991519903228</v>
      </c>
    </row>
    <row r="2851" spans="1:12">
      <c r="A2851" s="3" t="s">
        <v>603</v>
      </c>
      <c r="B2851" s="6">
        <v>5</v>
      </c>
      <c r="C2851" s="3">
        <v>19204000</v>
      </c>
      <c r="D2851" s="3">
        <v>32301000</v>
      </c>
      <c r="E2851" s="3">
        <v>30615000</v>
      </c>
      <c r="F2851" s="3">
        <f>AVERAGE(C2851:E2851)</f>
        <v>27373333.333333332</v>
      </c>
      <c r="G2851" s="3">
        <v>18391000</v>
      </c>
      <c r="H2851" s="3">
        <v>19291000</v>
      </c>
      <c r="I2851" s="3"/>
      <c r="J2851" s="3">
        <f t="shared" si="480"/>
        <v>18841000</v>
      </c>
      <c r="K2851" s="4">
        <f>F2851/J2851</f>
        <v>1.4528598977407425</v>
      </c>
      <c r="L2851" s="3">
        <f>_xlfn.T.TEST(G2851:I2851,C2851:E2851,2,2)</f>
        <v>0.20716348617926883</v>
      </c>
    </row>
    <row r="2852" spans="1:12">
      <c r="A2852" s="3" t="s">
        <v>603</v>
      </c>
      <c r="B2852" s="6">
        <v>51</v>
      </c>
      <c r="C2852" s="3">
        <v>78797000</v>
      </c>
      <c r="D2852" s="3">
        <v>47371000</v>
      </c>
      <c r="E2852" s="3">
        <v>95957000</v>
      </c>
      <c r="F2852" s="3">
        <f>AVERAGE(C2852:E2852)</f>
        <v>74041666.666666672</v>
      </c>
      <c r="G2852" s="3">
        <v>75879000</v>
      </c>
      <c r="H2852" s="3">
        <v>89542000</v>
      </c>
      <c r="I2852" s="3"/>
      <c r="J2852" s="3">
        <f t="shared" si="480"/>
        <v>82710500</v>
      </c>
      <c r="K2852" s="4">
        <f>F2852/J2852</f>
        <v>0.89519065495513472</v>
      </c>
      <c r="L2852" s="3">
        <f>_xlfn.T.TEST(G2852:I2852,C2852:E2852,2,2)</f>
        <v>0.68010553820878084</v>
      </c>
    </row>
    <row r="2853" spans="1:12">
      <c r="A2853" s="3" t="s">
        <v>604</v>
      </c>
      <c r="B2853" s="6">
        <v>60</v>
      </c>
      <c r="C2853" s="3">
        <v>31126000</v>
      </c>
      <c r="D2853" s="3"/>
      <c r="E2853" s="3">
        <v>75364000</v>
      </c>
      <c r="F2853" s="3">
        <f>AVERAGE(C2853:E2853)</f>
        <v>53245000</v>
      </c>
      <c r="G2853" s="3">
        <v>50759000</v>
      </c>
      <c r="H2853" s="3">
        <v>60354000</v>
      </c>
      <c r="I2853" s="3"/>
      <c r="J2853" s="3">
        <f t="shared" si="480"/>
        <v>55556500</v>
      </c>
      <c r="K2853" s="4">
        <f>F2853/J2853</f>
        <v>0.95839370730697582</v>
      </c>
      <c r="L2853" s="3">
        <f>_xlfn.T.TEST(G2853:I2853,C2853:E2853,2,2)</f>
        <v>0.92797196573284502</v>
      </c>
    </row>
    <row r="2854" spans="1:12">
      <c r="A2854" s="3" t="s">
        <v>249</v>
      </c>
      <c r="B2854" s="6">
        <v>254</v>
      </c>
      <c r="C2854" s="3"/>
      <c r="D2854" s="3"/>
      <c r="E2854" s="3"/>
      <c r="F2854" s="3"/>
      <c r="G2854" s="3">
        <v>7806000</v>
      </c>
      <c r="H2854" s="3">
        <v>9385500</v>
      </c>
      <c r="I2854" s="3"/>
      <c r="J2854" s="3">
        <f t="shared" si="480"/>
        <v>8595750</v>
      </c>
      <c r="K2854" s="4">
        <v>0</v>
      </c>
      <c r="L2854" s="5"/>
    </row>
    <row r="2855" spans="1:12">
      <c r="A2855" s="3" t="s">
        <v>605</v>
      </c>
      <c r="B2855" s="6">
        <v>173</v>
      </c>
      <c r="C2855" s="3">
        <v>121600000</v>
      </c>
      <c r="D2855" s="3">
        <v>129810000</v>
      </c>
      <c r="E2855" s="3">
        <v>120530000</v>
      </c>
      <c r="F2855" s="3">
        <f t="shared" ref="F2855:F2918" si="483">AVERAGE(C2855:E2855)</f>
        <v>123980000</v>
      </c>
      <c r="G2855" s="3">
        <v>203840000</v>
      </c>
      <c r="H2855" s="3">
        <v>184070000</v>
      </c>
      <c r="I2855" s="3"/>
      <c r="J2855" s="3">
        <f t="shared" si="480"/>
        <v>193955000</v>
      </c>
      <c r="K2855" s="4">
        <f t="shared" ref="K2855:K2908" si="484">F2855/J2855</f>
        <v>0.63922043773040138</v>
      </c>
      <c r="L2855" s="3">
        <f t="shared" ref="L2855:L2908" si="485">_xlfn.T.TEST(G2855:I2855,C2855:E2855,2,2)</f>
        <v>3.4809954245962407E-3</v>
      </c>
    </row>
    <row r="2856" spans="1:12">
      <c r="A2856" s="3" t="s">
        <v>606</v>
      </c>
      <c r="B2856" s="6">
        <v>217</v>
      </c>
      <c r="C2856" s="3">
        <v>10042000</v>
      </c>
      <c r="D2856" s="3"/>
      <c r="E2856" s="3">
        <v>17021000</v>
      </c>
      <c r="F2856" s="3">
        <f t="shared" si="483"/>
        <v>13531500</v>
      </c>
      <c r="G2856" s="3">
        <v>11275000</v>
      </c>
      <c r="H2856" s="3">
        <v>10202000</v>
      </c>
      <c r="I2856" s="3"/>
      <c r="J2856" s="3">
        <f t="shared" si="480"/>
        <v>10738500</v>
      </c>
      <c r="K2856" s="4">
        <f t="shared" si="484"/>
        <v>1.2600921916468781</v>
      </c>
      <c r="L2856" s="3">
        <f t="shared" si="485"/>
        <v>0.51179783858904226</v>
      </c>
    </row>
    <row r="2857" spans="1:12">
      <c r="A2857" s="3" t="s">
        <v>606</v>
      </c>
      <c r="B2857" s="6">
        <v>101</v>
      </c>
      <c r="C2857" s="3">
        <v>12409000</v>
      </c>
      <c r="D2857" s="3">
        <v>56006000</v>
      </c>
      <c r="E2857" s="3">
        <v>12494000</v>
      </c>
      <c r="F2857" s="3">
        <f t="shared" si="483"/>
        <v>26969666.666666668</v>
      </c>
      <c r="G2857" s="3">
        <v>43104000</v>
      </c>
      <c r="H2857" s="3">
        <v>36413000</v>
      </c>
      <c r="I2857" s="3"/>
      <c r="J2857" s="3">
        <f t="shared" si="480"/>
        <v>39758500</v>
      </c>
      <c r="K2857" s="4">
        <f t="shared" si="484"/>
        <v>0.67833712707136007</v>
      </c>
      <c r="L2857" s="3">
        <f t="shared" si="485"/>
        <v>0.54728377661655125</v>
      </c>
    </row>
    <row r="2858" spans="1:12">
      <c r="A2858" s="3" t="s">
        <v>371</v>
      </c>
      <c r="B2858" s="6">
        <v>438</v>
      </c>
      <c r="C2858" s="3"/>
      <c r="D2858" s="3">
        <v>20871000</v>
      </c>
      <c r="E2858" s="3">
        <v>23968000</v>
      </c>
      <c r="F2858" s="3">
        <f t="shared" si="483"/>
        <v>22419500</v>
      </c>
      <c r="G2858" s="3">
        <v>44749000</v>
      </c>
      <c r="H2858" s="3">
        <v>57011000</v>
      </c>
      <c r="I2858" s="3"/>
      <c r="J2858" s="3">
        <f t="shared" si="480"/>
        <v>50880000</v>
      </c>
      <c r="K2858" s="4">
        <f t="shared" si="484"/>
        <v>0.44063482704402518</v>
      </c>
      <c r="L2858" s="3">
        <f t="shared" si="485"/>
        <v>4.59879839004061E-2</v>
      </c>
    </row>
    <row r="2859" spans="1:12">
      <c r="A2859" s="3" t="s">
        <v>371</v>
      </c>
      <c r="B2859" s="6">
        <v>372</v>
      </c>
      <c r="C2859" s="3">
        <v>30962000</v>
      </c>
      <c r="D2859" s="3"/>
      <c r="E2859" s="3">
        <v>21654000</v>
      </c>
      <c r="F2859" s="3">
        <f t="shared" si="483"/>
        <v>26308000</v>
      </c>
      <c r="G2859" s="3">
        <v>11962000</v>
      </c>
      <c r="H2859" s="3">
        <v>20655000</v>
      </c>
      <c r="I2859" s="3"/>
      <c r="J2859" s="3">
        <f t="shared" si="480"/>
        <v>16308500</v>
      </c>
      <c r="K2859" s="4">
        <f t="shared" si="484"/>
        <v>1.6131465186865745</v>
      </c>
      <c r="L2859" s="3">
        <f t="shared" si="485"/>
        <v>0.25693503437779874</v>
      </c>
    </row>
    <row r="2860" spans="1:12">
      <c r="A2860" s="3" t="s">
        <v>607</v>
      </c>
      <c r="B2860" s="6">
        <v>132</v>
      </c>
      <c r="C2860" s="3">
        <v>8381100</v>
      </c>
      <c r="D2860" s="3"/>
      <c r="E2860" s="3">
        <v>9607600</v>
      </c>
      <c r="F2860" s="3">
        <f t="shared" si="483"/>
        <v>8994350</v>
      </c>
      <c r="G2860" s="3">
        <v>11462000</v>
      </c>
      <c r="H2860" s="3">
        <v>12909000</v>
      </c>
      <c r="I2860" s="3"/>
      <c r="J2860" s="3">
        <f t="shared" si="480"/>
        <v>12185500</v>
      </c>
      <c r="K2860" s="4">
        <f t="shared" si="484"/>
        <v>0.7381190759509253</v>
      </c>
      <c r="L2860" s="3">
        <f t="shared" si="485"/>
        <v>7.8121663375188333E-2</v>
      </c>
    </row>
    <row r="2861" spans="1:12">
      <c r="A2861" s="3" t="s">
        <v>607</v>
      </c>
      <c r="B2861" s="6">
        <v>288</v>
      </c>
      <c r="C2861" s="3">
        <v>15413000</v>
      </c>
      <c r="D2861" s="3"/>
      <c r="E2861" s="3">
        <v>13701000</v>
      </c>
      <c r="F2861" s="3">
        <f t="shared" si="483"/>
        <v>14557000</v>
      </c>
      <c r="G2861" s="3">
        <v>24808000</v>
      </c>
      <c r="H2861" s="3">
        <v>23725000</v>
      </c>
      <c r="I2861" s="3">
        <v>16357000</v>
      </c>
      <c r="J2861" s="3">
        <f t="shared" si="480"/>
        <v>21630000</v>
      </c>
      <c r="K2861" s="4">
        <f t="shared" si="484"/>
        <v>0.67300046232085065</v>
      </c>
      <c r="L2861" s="3">
        <f t="shared" si="485"/>
        <v>0.13551078810817316</v>
      </c>
    </row>
    <row r="2862" spans="1:12">
      <c r="A2862" s="3" t="s">
        <v>52</v>
      </c>
      <c r="B2862" s="6">
        <v>29</v>
      </c>
      <c r="C2862" s="3">
        <v>34992000</v>
      </c>
      <c r="D2862" s="3"/>
      <c r="E2862" s="3">
        <v>25840000</v>
      </c>
      <c r="F2862" s="3">
        <f t="shared" si="483"/>
        <v>30416000</v>
      </c>
      <c r="G2862" s="3">
        <v>58047000</v>
      </c>
      <c r="H2862" s="3">
        <v>51292000</v>
      </c>
      <c r="I2862" s="3"/>
      <c r="J2862" s="3">
        <f t="shared" si="480"/>
        <v>54669500</v>
      </c>
      <c r="K2862" s="4">
        <f t="shared" si="484"/>
        <v>0.55636140809775103</v>
      </c>
      <c r="L2862" s="3">
        <f t="shared" si="485"/>
        <v>5.0834020322670773E-2</v>
      </c>
    </row>
    <row r="2863" spans="1:12">
      <c r="A2863" s="3" t="s">
        <v>52</v>
      </c>
      <c r="B2863" s="6">
        <v>44</v>
      </c>
      <c r="C2863" s="3">
        <v>31067000</v>
      </c>
      <c r="D2863" s="3"/>
      <c r="E2863" s="3">
        <v>32882000</v>
      </c>
      <c r="F2863" s="3">
        <f t="shared" si="483"/>
        <v>31974500</v>
      </c>
      <c r="G2863" s="3">
        <v>27851000</v>
      </c>
      <c r="H2863" s="3">
        <v>2628200</v>
      </c>
      <c r="I2863" s="3"/>
      <c r="J2863" s="3">
        <f t="shared" si="480"/>
        <v>15239600</v>
      </c>
      <c r="K2863" s="4">
        <f t="shared" si="484"/>
        <v>2.0981193732118952</v>
      </c>
      <c r="L2863" s="3">
        <f t="shared" si="485"/>
        <v>0.31668599574407286</v>
      </c>
    </row>
    <row r="2864" spans="1:12">
      <c r="A2864" s="3" t="s">
        <v>52</v>
      </c>
      <c r="B2864" s="6">
        <v>13</v>
      </c>
      <c r="C2864" s="3">
        <v>60112000</v>
      </c>
      <c r="D2864" s="3">
        <v>50734000</v>
      </c>
      <c r="E2864" s="3">
        <v>74688000</v>
      </c>
      <c r="F2864" s="3">
        <f t="shared" si="483"/>
        <v>61844666.666666664</v>
      </c>
      <c r="G2864" s="3">
        <v>87228000</v>
      </c>
      <c r="H2864" s="3">
        <v>60021000</v>
      </c>
      <c r="I2864" s="3"/>
      <c r="J2864" s="3">
        <f t="shared" si="480"/>
        <v>73624500</v>
      </c>
      <c r="K2864" s="4">
        <f t="shared" si="484"/>
        <v>0.84000117714438349</v>
      </c>
      <c r="L2864" s="3">
        <f t="shared" si="485"/>
        <v>0.44878527297793391</v>
      </c>
    </row>
    <row r="2865" spans="1:12">
      <c r="A2865" s="3" t="s">
        <v>608</v>
      </c>
      <c r="B2865" s="6">
        <v>74</v>
      </c>
      <c r="C2865" s="3">
        <v>47140000</v>
      </c>
      <c r="D2865" s="3">
        <v>66334000</v>
      </c>
      <c r="E2865" s="3">
        <v>53665000</v>
      </c>
      <c r="F2865" s="3">
        <f t="shared" si="483"/>
        <v>55713000</v>
      </c>
      <c r="G2865" s="3">
        <v>106200000</v>
      </c>
      <c r="H2865" s="3">
        <v>112910000</v>
      </c>
      <c r="I2865" s="3"/>
      <c r="J2865" s="3">
        <f t="shared" si="480"/>
        <v>109555000</v>
      </c>
      <c r="K2865" s="4">
        <f t="shared" si="484"/>
        <v>0.50853908995481722</v>
      </c>
      <c r="L2865" s="3">
        <f t="shared" si="485"/>
        <v>5.9871980493263781E-3</v>
      </c>
    </row>
    <row r="2866" spans="1:12">
      <c r="A2866" s="3" t="s">
        <v>608</v>
      </c>
      <c r="B2866" s="6">
        <v>102</v>
      </c>
      <c r="C2866" s="3">
        <v>18006000</v>
      </c>
      <c r="D2866" s="3"/>
      <c r="E2866" s="3">
        <v>13340000</v>
      </c>
      <c r="F2866" s="3">
        <f t="shared" si="483"/>
        <v>15673000</v>
      </c>
      <c r="G2866" s="3">
        <v>24402000</v>
      </c>
      <c r="H2866" s="3">
        <v>32890000</v>
      </c>
      <c r="I2866" s="3"/>
      <c r="J2866" s="3">
        <f t="shared" si="480"/>
        <v>28646000</v>
      </c>
      <c r="K2866" s="4">
        <f t="shared" si="484"/>
        <v>0.54712699853382674</v>
      </c>
      <c r="L2866" s="3">
        <f t="shared" si="485"/>
        <v>0.11567554084797793</v>
      </c>
    </row>
    <row r="2867" spans="1:12">
      <c r="A2867" s="3" t="s">
        <v>608</v>
      </c>
      <c r="B2867" s="6">
        <v>41</v>
      </c>
      <c r="C2867" s="3">
        <v>23305000</v>
      </c>
      <c r="D2867" s="3"/>
      <c r="E2867" s="3">
        <v>32477000</v>
      </c>
      <c r="F2867" s="3">
        <f t="shared" si="483"/>
        <v>27891000</v>
      </c>
      <c r="G2867" s="3">
        <v>33549000</v>
      </c>
      <c r="H2867" s="3">
        <v>67246000</v>
      </c>
      <c r="I2867" s="3"/>
      <c r="J2867" s="3">
        <f t="shared" si="480"/>
        <v>50397500</v>
      </c>
      <c r="K2867" s="4">
        <f t="shared" si="484"/>
        <v>0.55342030854705093</v>
      </c>
      <c r="L2867" s="3">
        <f t="shared" si="485"/>
        <v>0.32639093566370825</v>
      </c>
    </row>
    <row r="2868" spans="1:12">
      <c r="A2868" s="3" t="s">
        <v>608</v>
      </c>
      <c r="B2868" s="6">
        <v>130</v>
      </c>
      <c r="C2868" s="3">
        <v>16467000</v>
      </c>
      <c r="D2868" s="3"/>
      <c r="E2868" s="3">
        <v>4763600</v>
      </c>
      <c r="F2868" s="3">
        <f t="shared" si="483"/>
        <v>10615300</v>
      </c>
      <c r="G2868" s="3">
        <v>21218000</v>
      </c>
      <c r="H2868" s="3">
        <v>15955000</v>
      </c>
      <c r="I2868" s="3"/>
      <c r="J2868" s="3">
        <f t="shared" si="480"/>
        <v>18586500</v>
      </c>
      <c r="K2868" s="4">
        <f t="shared" si="484"/>
        <v>0.57112958329970676</v>
      </c>
      <c r="L2868" s="3">
        <f t="shared" si="485"/>
        <v>0.34001484833922124</v>
      </c>
    </row>
    <row r="2869" spans="1:12">
      <c r="A2869" s="3" t="s">
        <v>608</v>
      </c>
      <c r="B2869" s="6">
        <v>61</v>
      </c>
      <c r="C2869" s="3">
        <v>19970000</v>
      </c>
      <c r="D2869" s="3"/>
      <c r="E2869" s="3">
        <v>16761000</v>
      </c>
      <c r="F2869" s="3">
        <f t="shared" si="483"/>
        <v>18365500</v>
      </c>
      <c r="G2869" s="3">
        <v>18726000</v>
      </c>
      <c r="H2869" s="3">
        <v>23804000</v>
      </c>
      <c r="I2869" s="3"/>
      <c r="J2869" s="3">
        <f t="shared" si="480"/>
        <v>21265000</v>
      </c>
      <c r="K2869" s="4">
        <f t="shared" si="484"/>
        <v>0.86364918880790031</v>
      </c>
      <c r="L2869" s="3">
        <f t="shared" si="485"/>
        <v>0.43620836699334586</v>
      </c>
    </row>
    <row r="2870" spans="1:12">
      <c r="A2870" s="3" t="s">
        <v>608</v>
      </c>
      <c r="B2870" s="6">
        <v>40</v>
      </c>
      <c r="C2870" s="3">
        <v>35992000</v>
      </c>
      <c r="D2870" s="3">
        <v>44223000</v>
      </c>
      <c r="E2870" s="3">
        <v>10533000</v>
      </c>
      <c r="F2870" s="3">
        <f t="shared" si="483"/>
        <v>30249333.333333332</v>
      </c>
      <c r="G2870" s="3">
        <v>11472000</v>
      </c>
      <c r="H2870" s="3">
        <v>45840000</v>
      </c>
      <c r="I2870" s="3"/>
      <c r="J2870" s="3">
        <f t="shared" si="480"/>
        <v>28656000</v>
      </c>
      <c r="K2870" s="4">
        <f t="shared" si="484"/>
        <v>1.0556020844965568</v>
      </c>
      <c r="L2870" s="3">
        <f t="shared" si="485"/>
        <v>0.93615534925113653</v>
      </c>
    </row>
    <row r="2871" spans="1:12">
      <c r="A2871" s="3" t="s">
        <v>879</v>
      </c>
      <c r="B2871" s="6">
        <v>254</v>
      </c>
      <c r="C2871" s="3">
        <v>25983000</v>
      </c>
      <c r="D2871" s="3">
        <v>17500000</v>
      </c>
      <c r="E2871" s="3">
        <v>16693000</v>
      </c>
      <c r="F2871" s="3">
        <f t="shared" si="483"/>
        <v>20058666.666666668</v>
      </c>
      <c r="G2871" s="3">
        <v>20315000</v>
      </c>
      <c r="H2871" s="3">
        <v>35230000</v>
      </c>
      <c r="I2871" s="3"/>
      <c r="J2871" s="3">
        <f t="shared" si="480"/>
        <v>27772500</v>
      </c>
      <c r="K2871" s="4">
        <f t="shared" si="484"/>
        <v>0.72224922735319719</v>
      </c>
      <c r="L2871" s="3">
        <f t="shared" si="485"/>
        <v>0.33628294766205991</v>
      </c>
    </row>
    <row r="2872" spans="1:12">
      <c r="A2872" s="3" t="s">
        <v>609</v>
      </c>
      <c r="B2872" s="6">
        <v>122</v>
      </c>
      <c r="C2872" s="3">
        <v>31778000</v>
      </c>
      <c r="D2872" s="3">
        <v>15861000</v>
      </c>
      <c r="E2872" s="3">
        <v>54429000</v>
      </c>
      <c r="F2872" s="3">
        <f t="shared" si="483"/>
        <v>34022666.666666664</v>
      </c>
      <c r="G2872" s="3">
        <v>41711000</v>
      </c>
      <c r="H2872" s="3">
        <v>51444000</v>
      </c>
      <c r="I2872" s="3"/>
      <c r="J2872" s="3">
        <f t="shared" si="480"/>
        <v>46577500</v>
      </c>
      <c r="K2872" s="4">
        <f t="shared" si="484"/>
        <v>0.73045282951353474</v>
      </c>
      <c r="L2872" s="3">
        <f t="shared" si="485"/>
        <v>0.46117839219677975</v>
      </c>
    </row>
    <row r="2873" spans="1:12">
      <c r="A2873" s="3" t="s">
        <v>610</v>
      </c>
      <c r="B2873" s="6">
        <v>815</v>
      </c>
      <c r="C2873" s="3">
        <v>9304000</v>
      </c>
      <c r="D2873" s="3"/>
      <c r="E2873" s="3">
        <v>13697000</v>
      </c>
      <c r="F2873" s="3">
        <f t="shared" si="483"/>
        <v>11500500</v>
      </c>
      <c r="G2873" s="3">
        <v>17912000</v>
      </c>
      <c r="H2873" s="3">
        <v>34345000</v>
      </c>
      <c r="I2873" s="3"/>
      <c r="J2873" s="3">
        <f t="shared" si="480"/>
        <v>26128500</v>
      </c>
      <c r="K2873" s="4">
        <f t="shared" si="484"/>
        <v>0.44015155864286126</v>
      </c>
      <c r="L2873" s="3">
        <f t="shared" si="485"/>
        <v>0.2275863751894377</v>
      </c>
    </row>
    <row r="2874" spans="1:12">
      <c r="A2874" s="3" t="s">
        <v>611</v>
      </c>
      <c r="B2874" s="6">
        <v>35</v>
      </c>
      <c r="C2874" s="3">
        <v>17468000</v>
      </c>
      <c r="D2874" s="3">
        <v>37485000</v>
      </c>
      <c r="E2874" s="3">
        <v>55570000</v>
      </c>
      <c r="F2874" s="3">
        <f t="shared" si="483"/>
        <v>36841000</v>
      </c>
      <c r="G2874" s="3">
        <v>44299000</v>
      </c>
      <c r="H2874" s="3">
        <v>44072000</v>
      </c>
      <c r="I2874" s="3"/>
      <c r="J2874" s="3">
        <f t="shared" si="480"/>
        <v>44185500</v>
      </c>
      <c r="K2874" s="4">
        <f t="shared" si="484"/>
        <v>0.83378031254597096</v>
      </c>
      <c r="L2874" s="3">
        <f t="shared" si="485"/>
        <v>0.64085846919975964</v>
      </c>
    </row>
    <row r="2875" spans="1:12">
      <c r="A2875" s="3" t="s">
        <v>612</v>
      </c>
      <c r="B2875" s="6">
        <v>98</v>
      </c>
      <c r="C2875" s="3">
        <v>14417000</v>
      </c>
      <c r="D2875" s="3">
        <v>14268000</v>
      </c>
      <c r="E2875" s="3">
        <v>22278000</v>
      </c>
      <c r="F2875" s="3">
        <f t="shared" si="483"/>
        <v>16987666.666666668</v>
      </c>
      <c r="G2875" s="3">
        <v>15699000</v>
      </c>
      <c r="H2875" s="3">
        <v>21798000</v>
      </c>
      <c r="I2875" s="3"/>
      <c r="J2875" s="3">
        <f t="shared" si="480"/>
        <v>18748500</v>
      </c>
      <c r="K2875" s="4">
        <f t="shared" si="484"/>
        <v>0.90608137539892086</v>
      </c>
      <c r="L2875" s="3">
        <f t="shared" si="485"/>
        <v>0.69673144559628741</v>
      </c>
    </row>
    <row r="2876" spans="1:12">
      <c r="A2876" s="3" t="s">
        <v>613</v>
      </c>
      <c r="B2876" s="6">
        <v>169</v>
      </c>
      <c r="C2876" s="3">
        <v>18310000</v>
      </c>
      <c r="D2876" s="3">
        <v>13574000</v>
      </c>
      <c r="E2876" s="3">
        <v>45061000</v>
      </c>
      <c r="F2876" s="3">
        <f t="shared" si="483"/>
        <v>25648333.333333332</v>
      </c>
      <c r="G2876" s="3">
        <v>93846000</v>
      </c>
      <c r="H2876" s="3">
        <v>51085000</v>
      </c>
      <c r="I2876" s="3"/>
      <c r="J2876" s="3">
        <f t="shared" si="480"/>
        <v>72465500</v>
      </c>
      <c r="K2876" s="4">
        <f t="shared" si="484"/>
        <v>0.35393854086887322</v>
      </c>
      <c r="L2876" s="3">
        <f t="shared" si="485"/>
        <v>0.10492361232470392</v>
      </c>
    </row>
    <row r="2877" spans="1:12">
      <c r="A2877" s="3" t="s">
        <v>613</v>
      </c>
      <c r="B2877" s="6">
        <v>393</v>
      </c>
      <c r="C2877" s="3">
        <v>772880000</v>
      </c>
      <c r="D2877" s="3">
        <v>866990000</v>
      </c>
      <c r="E2877" s="3">
        <v>811510000</v>
      </c>
      <c r="F2877" s="3">
        <f t="shared" si="483"/>
        <v>817126666.66666663</v>
      </c>
      <c r="G2877" s="3">
        <v>699740000</v>
      </c>
      <c r="H2877" s="3">
        <v>631310000</v>
      </c>
      <c r="I2877" s="3">
        <v>226980000</v>
      </c>
      <c r="J2877" s="3">
        <f t="shared" si="480"/>
        <v>519343333.33333331</v>
      </c>
      <c r="K2877" s="4">
        <f t="shared" si="484"/>
        <v>1.5733843379139041</v>
      </c>
      <c r="L2877" s="3">
        <f t="shared" si="485"/>
        <v>0.1181252624840405</v>
      </c>
    </row>
    <row r="2878" spans="1:12">
      <c r="A2878" s="3" t="s">
        <v>613</v>
      </c>
      <c r="B2878" s="6">
        <v>127</v>
      </c>
      <c r="C2878" s="3">
        <v>23436000</v>
      </c>
      <c r="D2878" s="3">
        <v>29973000</v>
      </c>
      <c r="E2878" s="3">
        <v>27955000</v>
      </c>
      <c r="F2878" s="3">
        <f t="shared" si="483"/>
        <v>27121333.333333332</v>
      </c>
      <c r="G2878" s="3">
        <v>30886000</v>
      </c>
      <c r="H2878" s="3">
        <v>38595000</v>
      </c>
      <c r="I2878" s="3"/>
      <c r="J2878" s="3">
        <f t="shared" si="480"/>
        <v>34740500</v>
      </c>
      <c r="K2878" s="4">
        <f t="shared" si="484"/>
        <v>0.78068344823285019</v>
      </c>
      <c r="L2878" s="3">
        <f t="shared" si="485"/>
        <v>0.13900666195476238</v>
      </c>
    </row>
    <row r="2879" spans="1:12">
      <c r="A2879" s="3" t="s">
        <v>613</v>
      </c>
      <c r="B2879" s="6">
        <v>167</v>
      </c>
      <c r="C2879" s="3">
        <v>176340000</v>
      </c>
      <c r="D2879" s="3">
        <v>155400000</v>
      </c>
      <c r="E2879" s="3">
        <v>136380000</v>
      </c>
      <c r="F2879" s="3">
        <f t="shared" si="483"/>
        <v>156040000</v>
      </c>
      <c r="G2879" s="3">
        <v>129200000</v>
      </c>
      <c r="H2879" s="3">
        <v>132580000</v>
      </c>
      <c r="I2879" s="3"/>
      <c r="J2879" s="3">
        <f t="shared" si="480"/>
        <v>130890000</v>
      </c>
      <c r="K2879" s="4">
        <f t="shared" si="484"/>
        <v>1.1921460768584307</v>
      </c>
      <c r="L2879" s="3">
        <f t="shared" si="485"/>
        <v>0.1911299407900057</v>
      </c>
    </row>
    <row r="2880" spans="1:12">
      <c r="A2880" s="3" t="s">
        <v>613</v>
      </c>
      <c r="B2880" s="6">
        <v>270</v>
      </c>
      <c r="C2880" s="3">
        <v>250710000</v>
      </c>
      <c r="D2880" s="3">
        <v>55480000</v>
      </c>
      <c r="E2880" s="3">
        <v>45055000</v>
      </c>
      <c r="F2880" s="3">
        <f t="shared" si="483"/>
        <v>117081666.66666667</v>
      </c>
      <c r="G2880" s="3">
        <v>229380000</v>
      </c>
      <c r="H2880" s="3">
        <v>235820000</v>
      </c>
      <c r="I2880" s="3"/>
      <c r="J2880" s="3">
        <f t="shared" si="480"/>
        <v>232600000</v>
      </c>
      <c r="K2880" s="4">
        <f t="shared" si="484"/>
        <v>0.50336056176554889</v>
      </c>
      <c r="L2880" s="3">
        <f t="shared" si="485"/>
        <v>0.27345893532062421</v>
      </c>
    </row>
    <row r="2881" spans="1:12">
      <c r="A2881" s="3" t="s">
        <v>613</v>
      </c>
      <c r="B2881" s="6">
        <v>385</v>
      </c>
      <c r="C2881" s="3">
        <v>380880000</v>
      </c>
      <c r="D2881" s="3">
        <v>224280000</v>
      </c>
      <c r="E2881" s="3">
        <v>431560000</v>
      </c>
      <c r="F2881" s="3">
        <f t="shared" si="483"/>
        <v>345573333.33333331</v>
      </c>
      <c r="G2881" s="3">
        <v>465950000</v>
      </c>
      <c r="H2881" s="3">
        <v>486620000</v>
      </c>
      <c r="I2881" s="3">
        <v>324520000</v>
      </c>
      <c r="J2881" s="3">
        <f t="shared" si="480"/>
        <v>425696666.66666669</v>
      </c>
      <c r="K2881" s="4">
        <f t="shared" si="484"/>
        <v>0.81178303800045404</v>
      </c>
      <c r="L2881" s="3">
        <f t="shared" si="485"/>
        <v>0.3761327104889694</v>
      </c>
    </row>
    <row r="2882" spans="1:12">
      <c r="A2882" s="3" t="s">
        <v>613</v>
      </c>
      <c r="B2882" s="6">
        <v>161</v>
      </c>
      <c r="C2882" s="3">
        <v>466930000</v>
      </c>
      <c r="D2882" s="3">
        <v>66350000</v>
      </c>
      <c r="E2882" s="3">
        <v>532610000</v>
      </c>
      <c r="F2882" s="3">
        <f t="shared" si="483"/>
        <v>355296666.66666669</v>
      </c>
      <c r="G2882" s="3">
        <v>490130000</v>
      </c>
      <c r="H2882" s="3">
        <v>510810000</v>
      </c>
      <c r="I2882" s="3"/>
      <c r="J2882" s="3">
        <f t="shared" si="480"/>
        <v>500470000</v>
      </c>
      <c r="K2882" s="4">
        <f t="shared" si="484"/>
        <v>0.70992600289061625</v>
      </c>
      <c r="L2882" s="3">
        <f t="shared" si="485"/>
        <v>0.49682049764822012</v>
      </c>
    </row>
    <row r="2883" spans="1:12">
      <c r="A2883" s="3" t="s">
        <v>613</v>
      </c>
      <c r="B2883" s="6">
        <v>233</v>
      </c>
      <c r="C2883" s="3">
        <v>154830000</v>
      </c>
      <c r="D2883" s="3">
        <v>180610000</v>
      </c>
      <c r="E2883" s="3">
        <v>12671000</v>
      </c>
      <c r="F2883" s="3">
        <f t="shared" si="483"/>
        <v>116037000</v>
      </c>
      <c r="G2883" s="3">
        <v>72974000</v>
      </c>
      <c r="H2883" s="3">
        <v>66287000</v>
      </c>
      <c r="I2883" s="3"/>
      <c r="J2883" s="3">
        <f t="shared" si="480"/>
        <v>69630500</v>
      </c>
      <c r="K2883" s="4">
        <f t="shared" si="484"/>
        <v>1.6664679989372473</v>
      </c>
      <c r="L2883" s="3">
        <f t="shared" si="485"/>
        <v>0.54090655729486969</v>
      </c>
    </row>
    <row r="2884" spans="1:12">
      <c r="A2884" s="3" t="s">
        <v>613</v>
      </c>
      <c r="B2884" s="6">
        <v>223</v>
      </c>
      <c r="C2884" s="3">
        <v>320440000</v>
      </c>
      <c r="D2884" s="3"/>
      <c r="E2884" s="3">
        <v>230820000</v>
      </c>
      <c r="F2884" s="3">
        <f t="shared" si="483"/>
        <v>275630000</v>
      </c>
      <c r="G2884" s="3">
        <v>344300000</v>
      </c>
      <c r="H2884" s="3">
        <v>276890000</v>
      </c>
      <c r="I2884" s="3"/>
      <c r="J2884" s="3">
        <f t="shared" si="480"/>
        <v>310595000</v>
      </c>
      <c r="K2884" s="4">
        <f t="shared" si="484"/>
        <v>0.88742574735588142</v>
      </c>
      <c r="L2884" s="3">
        <f t="shared" si="485"/>
        <v>0.59654067406722877</v>
      </c>
    </row>
    <row r="2885" spans="1:12">
      <c r="A2885" s="3" t="s">
        <v>613</v>
      </c>
      <c r="B2885" s="6">
        <v>112</v>
      </c>
      <c r="C2885" s="3">
        <v>109610000</v>
      </c>
      <c r="D2885" s="3">
        <v>92298000</v>
      </c>
      <c r="E2885" s="3">
        <v>66353000</v>
      </c>
      <c r="F2885" s="3">
        <f t="shared" si="483"/>
        <v>89420333.333333328</v>
      </c>
      <c r="G2885" s="3">
        <v>65375000</v>
      </c>
      <c r="H2885" s="3">
        <v>94699000</v>
      </c>
      <c r="I2885" s="3"/>
      <c r="J2885" s="3">
        <f t="shared" si="480"/>
        <v>80037000</v>
      </c>
      <c r="K2885" s="4">
        <f t="shared" si="484"/>
        <v>1.1172374443486555</v>
      </c>
      <c r="L2885" s="3">
        <f t="shared" si="485"/>
        <v>0.66429704135796475</v>
      </c>
    </row>
    <row r="2886" spans="1:12">
      <c r="A2886" s="3" t="s">
        <v>613</v>
      </c>
      <c r="B2886" s="6">
        <v>159</v>
      </c>
      <c r="C2886" s="3">
        <v>25638000</v>
      </c>
      <c r="D2886" s="3">
        <v>297100000</v>
      </c>
      <c r="E2886" s="3">
        <v>91327000</v>
      </c>
      <c r="F2886" s="3">
        <f t="shared" si="483"/>
        <v>138021666.66666666</v>
      </c>
      <c r="G2886" s="3">
        <v>114520000</v>
      </c>
      <c r="H2886" s="3">
        <v>65426000</v>
      </c>
      <c r="I2886" s="3"/>
      <c r="J2886" s="3">
        <f t="shared" si="480"/>
        <v>89973000</v>
      </c>
      <c r="K2886" s="4">
        <f t="shared" si="484"/>
        <v>1.5340342843593817</v>
      </c>
      <c r="L2886" s="3">
        <f t="shared" si="485"/>
        <v>0.68421876623695144</v>
      </c>
    </row>
    <row r="2887" spans="1:12">
      <c r="A2887" s="3" t="s">
        <v>613</v>
      </c>
      <c r="B2887" s="6">
        <v>236</v>
      </c>
      <c r="C2887" s="3">
        <v>154490000</v>
      </c>
      <c r="D2887" s="3">
        <v>37001000</v>
      </c>
      <c r="E2887" s="3">
        <v>45320000</v>
      </c>
      <c r="F2887" s="3">
        <f t="shared" si="483"/>
        <v>78937000</v>
      </c>
      <c r="G2887" s="3">
        <v>71390000</v>
      </c>
      <c r="H2887" s="3">
        <v>133840000</v>
      </c>
      <c r="I2887" s="3"/>
      <c r="J2887" s="3">
        <f t="shared" si="480"/>
        <v>102615000</v>
      </c>
      <c r="K2887" s="4">
        <f t="shared" si="484"/>
        <v>0.76925400769867958</v>
      </c>
      <c r="L2887" s="3">
        <f t="shared" si="485"/>
        <v>0.69136055518933803</v>
      </c>
    </row>
    <row r="2888" spans="1:12">
      <c r="A2888" s="3" t="s">
        <v>613</v>
      </c>
      <c r="B2888" s="6">
        <v>99</v>
      </c>
      <c r="C2888" s="3">
        <v>141690000</v>
      </c>
      <c r="D2888" s="3">
        <v>121560000</v>
      </c>
      <c r="E2888" s="3">
        <v>63064000</v>
      </c>
      <c r="F2888" s="3">
        <f t="shared" si="483"/>
        <v>108771333.33333333</v>
      </c>
      <c r="G2888" s="3">
        <v>79637000</v>
      </c>
      <c r="H2888" s="3">
        <v>147560000</v>
      </c>
      <c r="I2888" s="3">
        <v>62878000</v>
      </c>
      <c r="J2888" s="3">
        <f t="shared" si="480"/>
        <v>96691666.666666672</v>
      </c>
      <c r="K2888" s="4">
        <f t="shared" si="484"/>
        <v>1.1249297595449452</v>
      </c>
      <c r="L2888" s="3">
        <f t="shared" si="485"/>
        <v>0.7475124394678101</v>
      </c>
    </row>
    <row r="2889" spans="1:12">
      <c r="A2889" s="3" t="s">
        <v>613</v>
      </c>
      <c r="B2889" s="6">
        <v>406</v>
      </c>
      <c r="C2889" s="3">
        <v>356640000</v>
      </c>
      <c r="D2889" s="3">
        <v>432640000</v>
      </c>
      <c r="E2889" s="3">
        <v>396060000</v>
      </c>
      <c r="F2889" s="3">
        <f t="shared" si="483"/>
        <v>395113333.33333331</v>
      </c>
      <c r="G2889" s="3">
        <v>378790000</v>
      </c>
      <c r="H2889" s="3">
        <v>391420000</v>
      </c>
      <c r="I2889" s="3"/>
      <c r="J2889" s="3">
        <f t="shared" si="480"/>
        <v>385105000</v>
      </c>
      <c r="K2889" s="4">
        <f t="shared" si="484"/>
        <v>1.0259885832002527</v>
      </c>
      <c r="L2889" s="3">
        <f t="shared" si="485"/>
        <v>0.7504888117712839</v>
      </c>
    </row>
    <row r="2890" spans="1:12">
      <c r="A2890" s="3" t="s">
        <v>613</v>
      </c>
      <c r="B2890" s="6">
        <v>237</v>
      </c>
      <c r="C2890" s="3">
        <v>125070000</v>
      </c>
      <c r="D2890" s="3">
        <v>178320000</v>
      </c>
      <c r="E2890" s="3">
        <v>53684000</v>
      </c>
      <c r="F2890" s="3">
        <f t="shared" si="483"/>
        <v>119024666.66666667</v>
      </c>
      <c r="G2890" s="3">
        <v>166150000</v>
      </c>
      <c r="H2890" s="3">
        <v>95875000</v>
      </c>
      <c r="I2890" s="3"/>
      <c r="J2890" s="3">
        <f t="shared" si="480"/>
        <v>131012500</v>
      </c>
      <c r="K2890" s="4">
        <f t="shared" si="484"/>
        <v>0.90849855293706072</v>
      </c>
      <c r="L2890" s="3">
        <f t="shared" si="485"/>
        <v>0.83699427592232123</v>
      </c>
    </row>
    <row r="2891" spans="1:12">
      <c r="A2891" s="3" t="s">
        <v>613</v>
      </c>
      <c r="B2891" s="6">
        <v>415</v>
      </c>
      <c r="C2891" s="3">
        <v>242330000</v>
      </c>
      <c r="D2891" s="3">
        <v>128730000</v>
      </c>
      <c r="E2891" s="3">
        <v>105600000</v>
      </c>
      <c r="F2891" s="3">
        <f t="shared" si="483"/>
        <v>158886666.66666666</v>
      </c>
      <c r="G2891" s="3">
        <v>127420000</v>
      </c>
      <c r="H2891" s="3">
        <v>177900000</v>
      </c>
      <c r="I2891" s="3">
        <v>145590000</v>
      </c>
      <c r="J2891" s="3">
        <f t="shared" si="480"/>
        <v>150303333.33333334</v>
      </c>
      <c r="K2891" s="4">
        <f t="shared" si="484"/>
        <v>1.0571067397041536</v>
      </c>
      <c r="L2891" s="3">
        <f t="shared" si="485"/>
        <v>0.85725920058904048</v>
      </c>
    </row>
    <row r="2892" spans="1:12">
      <c r="A2892" s="3" t="s">
        <v>613</v>
      </c>
      <c r="B2892" s="6">
        <v>210</v>
      </c>
      <c r="C2892" s="3">
        <v>1203100000</v>
      </c>
      <c r="D2892" s="3">
        <v>2080800000</v>
      </c>
      <c r="E2892" s="3">
        <v>1554700000</v>
      </c>
      <c r="F2892" s="3">
        <f t="shared" si="483"/>
        <v>1612866666.6666667</v>
      </c>
      <c r="G2892" s="3">
        <v>2021300000</v>
      </c>
      <c r="H2892" s="3">
        <v>1344400000</v>
      </c>
      <c r="I2892" s="3"/>
      <c r="J2892" s="3">
        <f t="shared" si="480"/>
        <v>1682850000</v>
      </c>
      <c r="K2892" s="4">
        <f t="shared" si="484"/>
        <v>0.95841380198274762</v>
      </c>
      <c r="L2892" s="3">
        <f t="shared" si="485"/>
        <v>0.87674788966749939</v>
      </c>
    </row>
    <row r="2893" spans="1:12">
      <c r="A2893" s="3" t="s">
        <v>613</v>
      </c>
      <c r="B2893" s="6">
        <v>224</v>
      </c>
      <c r="C2893" s="3">
        <v>303880000</v>
      </c>
      <c r="D2893" s="3"/>
      <c r="E2893" s="3">
        <v>262800000</v>
      </c>
      <c r="F2893" s="3">
        <f t="shared" si="483"/>
        <v>283340000</v>
      </c>
      <c r="G2893" s="3">
        <v>266610000</v>
      </c>
      <c r="H2893" s="3">
        <v>299120000</v>
      </c>
      <c r="I2893" s="3"/>
      <c r="J2893" s="3">
        <f t="shared" si="480"/>
        <v>282865000</v>
      </c>
      <c r="K2893" s="4">
        <f t="shared" si="484"/>
        <v>1.0016792462835629</v>
      </c>
      <c r="L2893" s="3">
        <f t="shared" si="485"/>
        <v>0.98717834934618565</v>
      </c>
    </row>
    <row r="2894" spans="1:12">
      <c r="A2894" s="3" t="s">
        <v>799</v>
      </c>
      <c r="B2894" s="6">
        <v>551</v>
      </c>
      <c r="C2894" s="3">
        <v>16586000</v>
      </c>
      <c r="D2894" s="3">
        <v>34898000</v>
      </c>
      <c r="E2894" s="3">
        <v>25222000</v>
      </c>
      <c r="F2894" s="3">
        <f t="shared" si="483"/>
        <v>25568666.666666668</v>
      </c>
      <c r="G2894" s="3">
        <v>32319000</v>
      </c>
      <c r="H2894" s="3">
        <v>37824000</v>
      </c>
      <c r="I2894" s="3"/>
      <c r="J2894" s="3">
        <f t="shared" si="480"/>
        <v>35071500</v>
      </c>
      <c r="K2894" s="4">
        <f t="shared" si="484"/>
        <v>0.72904400058927243</v>
      </c>
      <c r="L2894" s="3">
        <f t="shared" si="485"/>
        <v>0.27476461456697177</v>
      </c>
    </row>
    <row r="2895" spans="1:12">
      <c r="A2895" s="3" t="s">
        <v>158</v>
      </c>
      <c r="B2895" s="6">
        <v>568</v>
      </c>
      <c r="C2895" s="3">
        <v>100870000</v>
      </c>
      <c r="D2895" s="3">
        <v>51947000</v>
      </c>
      <c r="E2895" s="3">
        <v>99829000</v>
      </c>
      <c r="F2895" s="3">
        <f t="shared" si="483"/>
        <v>84215333.333333328</v>
      </c>
      <c r="G2895" s="3">
        <v>176050000</v>
      </c>
      <c r="H2895" s="3">
        <v>240970000</v>
      </c>
      <c r="I2895" s="3"/>
      <c r="J2895" s="3">
        <f t="shared" si="480"/>
        <v>208510000</v>
      </c>
      <c r="K2895" s="4">
        <f t="shared" si="484"/>
        <v>0.40389110034690578</v>
      </c>
      <c r="L2895" s="3">
        <f t="shared" si="485"/>
        <v>3.0060464900570932E-2</v>
      </c>
    </row>
    <row r="2896" spans="1:12">
      <c r="A2896" s="3" t="s">
        <v>158</v>
      </c>
      <c r="B2896" s="6">
        <v>266</v>
      </c>
      <c r="C2896" s="3">
        <v>13852000</v>
      </c>
      <c r="D2896" s="3">
        <v>43770000</v>
      </c>
      <c r="E2896" s="3">
        <v>26118000</v>
      </c>
      <c r="F2896" s="3">
        <f t="shared" si="483"/>
        <v>27913333.333333332</v>
      </c>
      <c r="G2896" s="3">
        <v>30679000</v>
      </c>
      <c r="H2896" s="3">
        <v>23645000</v>
      </c>
      <c r="I2896" s="3"/>
      <c r="J2896" s="3">
        <f t="shared" si="480"/>
        <v>27162000</v>
      </c>
      <c r="K2896" s="4">
        <f t="shared" si="484"/>
        <v>1.0276611933338242</v>
      </c>
      <c r="L2896" s="3">
        <f t="shared" si="485"/>
        <v>0.95206968118279589</v>
      </c>
    </row>
    <row r="2897" spans="1:12">
      <c r="A2897" s="3" t="s">
        <v>348</v>
      </c>
      <c r="B2897" s="6">
        <v>185</v>
      </c>
      <c r="C2897" s="3">
        <v>22109000</v>
      </c>
      <c r="D2897" s="3">
        <v>32406000</v>
      </c>
      <c r="E2897" s="3">
        <v>35900000</v>
      </c>
      <c r="F2897" s="3">
        <f t="shared" si="483"/>
        <v>30138333.333333332</v>
      </c>
      <c r="G2897" s="3">
        <v>81653000</v>
      </c>
      <c r="H2897" s="3">
        <v>93226000</v>
      </c>
      <c r="I2897" s="3"/>
      <c r="J2897" s="3">
        <f t="shared" si="480"/>
        <v>87439500</v>
      </c>
      <c r="K2897" s="4">
        <f t="shared" si="484"/>
        <v>0.34467641435888052</v>
      </c>
      <c r="L2897" s="3">
        <f t="shared" si="485"/>
        <v>3.6085319523489045E-3</v>
      </c>
    </row>
    <row r="2898" spans="1:12">
      <c r="A2898" s="3" t="s">
        <v>614</v>
      </c>
      <c r="B2898" s="6">
        <v>269</v>
      </c>
      <c r="C2898" s="3">
        <v>350800000</v>
      </c>
      <c r="D2898" s="3">
        <v>138470000</v>
      </c>
      <c r="E2898" s="3">
        <v>239900000</v>
      </c>
      <c r="F2898" s="3">
        <f t="shared" si="483"/>
        <v>243056666.66666666</v>
      </c>
      <c r="G2898" s="3">
        <v>298360000</v>
      </c>
      <c r="H2898" s="3">
        <v>185760000</v>
      </c>
      <c r="I2898" s="3">
        <v>30128000</v>
      </c>
      <c r="J2898" s="3">
        <f t="shared" si="480"/>
        <v>171416000</v>
      </c>
      <c r="K2898" s="4">
        <f t="shared" si="484"/>
        <v>1.417934537421633</v>
      </c>
      <c r="L2898" s="3">
        <f t="shared" si="485"/>
        <v>0.50945436934892629</v>
      </c>
    </row>
    <row r="2899" spans="1:12">
      <c r="A2899" s="3" t="s">
        <v>614</v>
      </c>
      <c r="B2899" s="6">
        <v>279</v>
      </c>
      <c r="C2899" s="3">
        <v>20505000</v>
      </c>
      <c r="D2899" s="3"/>
      <c r="E2899" s="3">
        <v>44951000</v>
      </c>
      <c r="F2899" s="3">
        <f t="shared" si="483"/>
        <v>32728000</v>
      </c>
      <c r="G2899" s="3">
        <v>43681000</v>
      </c>
      <c r="H2899" s="3">
        <v>39058000</v>
      </c>
      <c r="I2899" s="3">
        <v>30128000</v>
      </c>
      <c r="J2899" s="3">
        <f t="shared" si="480"/>
        <v>37622333.333333336</v>
      </c>
      <c r="K2899" s="4">
        <f t="shared" si="484"/>
        <v>0.8699088307476941</v>
      </c>
      <c r="L2899" s="3">
        <f t="shared" si="485"/>
        <v>0.67168945174275974</v>
      </c>
    </row>
    <row r="2900" spans="1:12">
      <c r="A2900" s="3" t="s">
        <v>250</v>
      </c>
      <c r="B2900" s="6">
        <v>199</v>
      </c>
      <c r="C2900" s="3">
        <v>34999000</v>
      </c>
      <c r="D2900" s="3"/>
      <c r="E2900" s="3">
        <v>33414000</v>
      </c>
      <c r="F2900" s="3">
        <f t="shared" si="483"/>
        <v>34206500</v>
      </c>
      <c r="G2900" s="3">
        <v>93681000</v>
      </c>
      <c r="H2900" s="3">
        <v>68070000</v>
      </c>
      <c r="I2900" s="3"/>
      <c r="J2900" s="3">
        <f t="shared" si="480"/>
        <v>80875500</v>
      </c>
      <c r="K2900" s="4">
        <f t="shared" si="484"/>
        <v>0.42295256288987393</v>
      </c>
      <c r="L2900" s="3">
        <f t="shared" si="485"/>
        <v>6.7963649378383839E-2</v>
      </c>
    </row>
    <row r="2901" spans="1:12">
      <c r="A2901" s="3" t="s">
        <v>250</v>
      </c>
      <c r="B2901" s="6">
        <v>137</v>
      </c>
      <c r="C2901" s="3">
        <v>46796000</v>
      </c>
      <c r="D2901" s="3"/>
      <c r="E2901" s="3">
        <v>36928000</v>
      </c>
      <c r="F2901" s="3">
        <f t="shared" si="483"/>
        <v>41862000</v>
      </c>
      <c r="G2901" s="3">
        <v>142200000</v>
      </c>
      <c r="H2901" s="3">
        <v>235100000</v>
      </c>
      <c r="I2901" s="3"/>
      <c r="J2901" s="3">
        <f t="shared" si="480"/>
        <v>188650000</v>
      </c>
      <c r="K2901" s="4">
        <f t="shared" si="484"/>
        <v>0.22190299496421945</v>
      </c>
      <c r="L2901" s="3">
        <f t="shared" si="485"/>
        <v>8.8090523306037283E-2</v>
      </c>
    </row>
    <row r="2902" spans="1:12">
      <c r="A2902" s="3" t="s">
        <v>53</v>
      </c>
      <c r="B2902" s="6">
        <v>61</v>
      </c>
      <c r="C2902" s="3">
        <v>35166000</v>
      </c>
      <c r="D2902" s="3">
        <v>222800000</v>
      </c>
      <c r="E2902" s="3">
        <v>73398000</v>
      </c>
      <c r="F2902" s="3">
        <f t="shared" si="483"/>
        <v>110454666.66666667</v>
      </c>
      <c r="G2902" s="3">
        <v>302760000</v>
      </c>
      <c r="H2902" s="3">
        <v>318230000</v>
      </c>
      <c r="I2902" s="3"/>
      <c r="J2902" s="3">
        <f t="shared" si="480"/>
        <v>310495000</v>
      </c>
      <c r="K2902" s="4">
        <f t="shared" si="484"/>
        <v>0.35573734413329255</v>
      </c>
      <c r="L2902" s="3">
        <f t="shared" si="485"/>
        <v>7.3878491140613109E-2</v>
      </c>
    </row>
    <row r="2903" spans="1:12">
      <c r="A2903" s="3" t="s">
        <v>53</v>
      </c>
      <c r="B2903" s="6">
        <v>70</v>
      </c>
      <c r="C2903" s="3">
        <v>201170000</v>
      </c>
      <c r="D2903" s="3">
        <v>204620000</v>
      </c>
      <c r="E2903" s="3">
        <v>194320000</v>
      </c>
      <c r="F2903" s="3">
        <f t="shared" si="483"/>
        <v>200036666.66666666</v>
      </c>
      <c r="G2903" s="3">
        <v>341920000</v>
      </c>
      <c r="H2903" s="3">
        <v>242220000</v>
      </c>
      <c r="I2903" s="3"/>
      <c r="J2903" s="3">
        <f t="shared" ref="J2903:J2908" si="486">AVERAGE(G2903:I2903)</f>
        <v>292070000</v>
      </c>
      <c r="K2903" s="4">
        <f t="shared" si="484"/>
        <v>0.68489289097362505</v>
      </c>
      <c r="L2903" s="3">
        <f t="shared" si="485"/>
        <v>9.0596826424610949E-2</v>
      </c>
    </row>
    <row r="2904" spans="1:12">
      <c r="A2904" s="3" t="s">
        <v>53</v>
      </c>
      <c r="B2904" s="6">
        <v>90</v>
      </c>
      <c r="C2904" s="3">
        <v>184770000</v>
      </c>
      <c r="D2904" s="3">
        <v>26845000</v>
      </c>
      <c r="E2904" s="3">
        <v>203390000</v>
      </c>
      <c r="F2904" s="3">
        <f t="shared" si="483"/>
        <v>138335000</v>
      </c>
      <c r="G2904" s="3">
        <v>208290000</v>
      </c>
      <c r="H2904" s="3">
        <v>179060000</v>
      </c>
      <c r="I2904" s="3"/>
      <c r="J2904" s="3">
        <f t="shared" si="486"/>
        <v>193675000</v>
      </c>
      <c r="K2904" s="4">
        <f t="shared" si="484"/>
        <v>0.71426358590422101</v>
      </c>
      <c r="L2904" s="3">
        <f t="shared" si="485"/>
        <v>0.50414037991930349</v>
      </c>
    </row>
    <row r="2905" spans="1:12">
      <c r="A2905" s="3" t="s">
        <v>53</v>
      </c>
      <c r="B2905" s="6">
        <v>113</v>
      </c>
      <c r="C2905" s="3">
        <v>238330000</v>
      </c>
      <c r="D2905" s="3">
        <v>191360000</v>
      </c>
      <c r="E2905" s="3">
        <v>166540000</v>
      </c>
      <c r="F2905" s="3">
        <f t="shared" si="483"/>
        <v>198743333.33333334</v>
      </c>
      <c r="G2905" s="3">
        <v>217850000</v>
      </c>
      <c r="H2905" s="3">
        <v>251670000</v>
      </c>
      <c r="I2905" s="3">
        <v>14035000</v>
      </c>
      <c r="J2905" s="3">
        <f t="shared" si="486"/>
        <v>161185000</v>
      </c>
      <c r="K2905" s="4">
        <f t="shared" si="484"/>
        <v>1.233013824694192</v>
      </c>
      <c r="L2905" s="3">
        <f t="shared" si="485"/>
        <v>0.65184511963393343</v>
      </c>
    </row>
    <row r="2906" spans="1:12">
      <c r="A2906" s="3" t="s">
        <v>53</v>
      </c>
      <c r="B2906" s="6">
        <v>57</v>
      </c>
      <c r="C2906" s="3">
        <v>140270000</v>
      </c>
      <c r="D2906" s="3">
        <v>28466000</v>
      </c>
      <c r="E2906" s="3">
        <v>170100000</v>
      </c>
      <c r="F2906" s="3">
        <f t="shared" si="483"/>
        <v>112945333.33333333</v>
      </c>
      <c r="G2906" s="3">
        <v>73170000</v>
      </c>
      <c r="H2906" s="3">
        <v>188210000</v>
      </c>
      <c r="I2906" s="3">
        <v>21053000</v>
      </c>
      <c r="J2906" s="3">
        <f t="shared" si="486"/>
        <v>94144333.333333328</v>
      </c>
      <c r="K2906" s="4">
        <f t="shared" si="484"/>
        <v>1.1997040005948314</v>
      </c>
      <c r="L2906" s="3">
        <f t="shared" si="485"/>
        <v>0.78849385600993027</v>
      </c>
    </row>
    <row r="2907" spans="1:12">
      <c r="A2907" s="3" t="s">
        <v>615</v>
      </c>
      <c r="B2907" s="6">
        <v>16</v>
      </c>
      <c r="C2907" s="3">
        <v>3530500000</v>
      </c>
      <c r="D2907" s="3">
        <v>3548800000</v>
      </c>
      <c r="E2907" s="3">
        <v>4897900000</v>
      </c>
      <c r="F2907" s="3">
        <f t="shared" si="483"/>
        <v>3992400000</v>
      </c>
      <c r="G2907" s="3">
        <v>2872200000</v>
      </c>
      <c r="H2907" s="3">
        <v>4540500000</v>
      </c>
      <c r="I2907" s="3">
        <v>967340000</v>
      </c>
      <c r="J2907" s="3">
        <f t="shared" si="486"/>
        <v>2793346666.6666665</v>
      </c>
      <c r="K2907" s="4">
        <f t="shared" si="484"/>
        <v>1.4292533209865348</v>
      </c>
      <c r="L2907" s="3">
        <f t="shared" si="485"/>
        <v>0.34738811101480965</v>
      </c>
    </row>
    <row r="2908" spans="1:12">
      <c r="A2908" s="3" t="s">
        <v>615</v>
      </c>
      <c r="B2908" s="6">
        <v>13</v>
      </c>
      <c r="C2908" s="3">
        <v>2581700000</v>
      </c>
      <c r="D2908" s="3">
        <v>769750000</v>
      </c>
      <c r="E2908" s="3">
        <v>1536600000</v>
      </c>
      <c r="F2908" s="3">
        <f t="shared" si="483"/>
        <v>1629350000</v>
      </c>
      <c r="G2908" s="3">
        <v>3558200000</v>
      </c>
      <c r="H2908" s="3">
        <v>1172700000</v>
      </c>
      <c r="I2908" s="3">
        <v>444100000</v>
      </c>
      <c r="J2908" s="3">
        <f t="shared" si="486"/>
        <v>1725000000</v>
      </c>
      <c r="K2908" s="4">
        <f t="shared" si="484"/>
        <v>0.94455072463768119</v>
      </c>
      <c r="L2908" s="3">
        <f t="shared" si="485"/>
        <v>0.93350665564230617</v>
      </c>
    </row>
    <row r="2909" spans="1:12">
      <c r="A2909" s="3" t="s">
        <v>327</v>
      </c>
      <c r="B2909" s="6">
        <v>119</v>
      </c>
      <c r="C2909" s="3">
        <v>16621000</v>
      </c>
      <c r="D2909" s="3">
        <v>16192000</v>
      </c>
      <c r="E2909" s="3">
        <v>26432000</v>
      </c>
      <c r="F2909" s="3">
        <f t="shared" si="483"/>
        <v>19748333.333333332</v>
      </c>
      <c r="G2909" s="3"/>
      <c r="H2909" s="3"/>
      <c r="I2909" s="3"/>
      <c r="K2909" s="4" t="s">
        <v>11</v>
      </c>
      <c r="L2909" s="5"/>
    </row>
    <row r="2910" spans="1:12">
      <c r="A2910" s="3" t="s">
        <v>185</v>
      </c>
      <c r="B2910" s="6">
        <v>87</v>
      </c>
      <c r="C2910" s="3">
        <v>67045000</v>
      </c>
      <c r="D2910" s="3">
        <v>101000000</v>
      </c>
      <c r="E2910" s="3">
        <v>29944000</v>
      </c>
      <c r="F2910" s="3">
        <f t="shared" si="483"/>
        <v>65996333.333333336</v>
      </c>
      <c r="G2910" s="3">
        <v>110530000</v>
      </c>
      <c r="H2910" s="3">
        <v>100280000</v>
      </c>
      <c r="I2910" s="3"/>
      <c r="J2910" s="3">
        <f t="shared" ref="J2910:J2924" si="487">AVERAGE(G2910:I2910)</f>
        <v>105405000</v>
      </c>
      <c r="K2910" s="4">
        <f t="shared" ref="K2910:K2924" si="488">F2910/J2910</f>
        <v>0.62612146798855217</v>
      </c>
      <c r="L2910" s="3">
        <f t="shared" ref="L2910:L2924" si="489">_xlfn.T.TEST(G2910:I2910,C2910:E2910,2,2)</f>
        <v>0.23729727806286932</v>
      </c>
    </row>
    <row r="2911" spans="1:12">
      <c r="A2911" s="3" t="s">
        <v>800</v>
      </c>
      <c r="B2911" s="6">
        <v>54</v>
      </c>
      <c r="C2911" s="3">
        <v>8635800</v>
      </c>
      <c r="D2911" s="3"/>
      <c r="E2911" s="3">
        <v>10962000</v>
      </c>
      <c r="F2911" s="3">
        <f t="shared" si="483"/>
        <v>9798900</v>
      </c>
      <c r="G2911" s="3">
        <v>14161000</v>
      </c>
      <c r="H2911" s="3">
        <v>12608000</v>
      </c>
      <c r="I2911" s="3"/>
      <c r="J2911" s="3">
        <f t="shared" si="487"/>
        <v>13384500</v>
      </c>
      <c r="K2911" s="4">
        <f t="shared" si="488"/>
        <v>0.73210803541409841</v>
      </c>
      <c r="L2911" s="3">
        <f t="shared" si="489"/>
        <v>0.12436975862695199</v>
      </c>
    </row>
    <row r="2912" spans="1:12">
      <c r="A2912" s="3" t="s">
        <v>616</v>
      </c>
      <c r="B2912" s="6">
        <v>59</v>
      </c>
      <c r="C2912" s="3">
        <v>109070000</v>
      </c>
      <c r="D2912" s="3">
        <v>118200000</v>
      </c>
      <c r="E2912" s="3">
        <v>83238000</v>
      </c>
      <c r="F2912" s="3">
        <f t="shared" si="483"/>
        <v>103502666.66666667</v>
      </c>
      <c r="G2912" s="3">
        <v>138400000</v>
      </c>
      <c r="H2912" s="3">
        <v>93395000</v>
      </c>
      <c r="I2912" s="3"/>
      <c r="J2912" s="3">
        <f t="shared" si="487"/>
        <v>115897500</v>
      </c>
      <c r="K2912" s="4">
        <f t="shared" si="488"/>
        <v>0.89305348835537157</v>
      </c>
      <c r="L2912" s="3">
        <f t="shared" si="489"/>
        <v>0.60533281327566923</v>
      </c>
    </row>
    <row r="2913" spans="1:12">
      <c r="A2913" s="3" t="s">
        <v>367</v>
      </c>
      <c r="B2913" s="6">
        <v>319</v>
      </c>
      <c r="C2913" s="3">
        <v>56359000</v>
      </c>
      <c r="D2913" s="3">
        <v>27845000</v>
      </c>
      <c r="E2913" s="3">
        <v>50048000</v>
      </c>
      <c r="F2913" s="3">
        <f t="shared" si="483"/>
        <v>44750666.666666664</v>
      </c>
      <c r="G2913" s="3">
        <v>95017000</v>
      </c>
      <c r="H2913" s="3">
        <v>86475000</v>
      </c>
      <c r="I2913" s="3"/>
      <c r="J2913" s="3">
        <f t="shared" si="487"/>
        <v>90746000</v>
      </c>
      <c r="K2913" s="4">
        <f t="shared" si="488"/>
        <v>0.4931420301353962</v>
      </c>
      <c r="L2913" s="3">
        <f t="shared" si="489"/>
        <v>2.8710100130778175E-2</v>
      </c>
    </row>
    <row r="2914" spans="1:12">
      <c r="A2914" s="3" t="s">
        <v>367</v>
      </c>
      <c r="B2914" s="6">
        <v>281</v>
      </c>
      <c r="C2914" s="3">
        <v>29745000</v>
      </c>
      <c r="D2914" s="3">
        <v>31922000</v>
      </c>
      <c r="E2914" s="3">
        <v>29547000</v>
      </c>
      <c r="F2914" s="3">
        <f t="shared" si="483"/>
        <v>30404666.666666668</v>
      </c>
      <c r="G2914" s="3">
        <v>40666000</v>
      </c>
      <c r="H2914" s="3">
        <v>43635000</v>
      </c>
      <c r="I2914" s="3"/>
      <c r="J2914" s="3">
        <f t="shared" si="487"/>
        <v>42150500</v>
      </c>
      <c r="K2914" s="4">
        <f t="shared" si="488"/>
        <v>0.72133584813149709</v>
      </c>
      <c r="L2914" s="3">
        <f t="shared" si="489"/>
        <v>4.1680420320946779E-3</v>
      </c>
    </row>
    <row r="2915" spans="1:12">
      <c r="A2915" s="3" t="s">
        <v>367</v>
      </c>
      <c r="B2915" s="6">
        <v>311</v>
      </c>
      <c r="C2915" s="3">
        <v>114070000</v>
      </c>
      <c r="D2915" s="3">
        <v>53211000</v>
      </c>
      <c r="E2915" s="3">
        <v>81219000</v>
      </c>
      <c r="F2915" s="3">
        <f t="shared" si="483"/>
        <v>82833333.333333328</v>
      </c>
      <c r="G2915" s="3">
        <v>134970000</v>
      </c>
      <c r="H2915" s="3">
        <v>152200000</v>
      </c>
      <c r="I2915" s="3"/>
      <c r="J2915" s="3">
        <f t="shared" si="487"/>
        <v>143585000</v>
      </c>
      <c r="K2915" s="4">
        <f t="shared" si="488"/>
        <v>0.57689405810727667</v>
      </c>
      <c r="L2915" s="3">
        <f t="shared" si="489"/>
        <v>8.2154220316885074E-2</v>
      </c>
    </row>
    <row r="2916" spans="1:12">
      <c r="A2916" s="3" t="s">
        <v>367</v>
      </c>
      <c r="B2916" s="6">
        <v>318</v>
      </c>
      <c r="C2916" s="3">
        <v>71617000</v>
      </c>
      <c r="D2916" s="3"/>
      <c r="E2916" s="3">
        <v>54250000</v>
      </c>
      <c r="F2916" s="3">
        <f t="shared" si="483"/>
        <v>62933500</v>
      </c>
      <c r="G2916" s="3">
        <v>62002000</v>
      </c>
      <c r="H2916" s="3">
        <v>38292000</v>
      </c>
      <c r="I2916" s="3"/>
      <c r="J2916" s="3">
        <f t="shared" si="487"/>
        <v>50147000</v>
      </c>
      <c r="K2916" s="4">
        <f t="shared" si="488"/>
        <v>1.2549803577482201</v>
      </c>
      <c r="L2916" s="3">
        <f t="shared" si="489"/>
        <v>0.47597322654864271</v>
      </c>
    </row>
    <row r="2917" spans="1:12">
      <c r="A2917" s="3" t="s">
        <v>801</v>
      </c>
      <c r="B2917" s="6">
        <v>712</v>
      </c>
      <c r="C2917" s="3">
        <v>88781000</v>
      </c>
      <c r="D2917" s="3"/>
      <c r="E2917" s="3">
        <v>87912000</v>
      </c>
      <c r="F2917" s="3">
        <f t="shared" si="483"/>
        <v>88346500</v>
      </c>
      <c r="G2917" s="3">
        <v>71210000</v>
      </c>
      <c r="H2917" s="3">
        <v>65803000</v>
      </c>
      <c r="I2917" s="3"/>
      <c r="J2917" s="3">
        <f t="shared" si="487"/>
        <v>68506500</v>
      </c>
      <c r="K2917" s="4">
        <f t="shared" si="488"/>
        <v>1.2896075554874356</v>
      </c>
      <c r="L2917" s="3">
        <f t="shared" si="489"/>
        <v>1.8520294295998621E-2</v>
      </c>
    </row>
    <row r="2918" spans="1:12">
      <c r="A2918" s="3" t="s">
        <v>617</v>
      </c>
      <c r="B2918" s="6">
        <v>109</v>
      </c>
      <c r="C2918" s="3">
        <v>13100000</v>
      </c>
      <c r="D2918" s="3"/>
      <c r="E2918" s="3">
        <v>8807100</v>
      </c>
      <c r="F2918" s="3">
        <f t="shared" si="483"/>
        <v>10953550</v>
      </c>
      <c r="G2918" s="3">
        <v>20714000</v>
      </c>
      <c r="H2918" s="3">
        <v>17989000</v>
      </c>
      <c r="I2918" s="3"/>
      <c r="J2918" s="3">
        <f t="shared" si="487"/>
        <v>19351500</v>
      </c>
      <c r="K2918" s="4">
        <f t="shared" si="488"/>
        <v>0.56603105702400336</v>
      </c>
      <c r="L2918" s="3">
        <f t="shared" si="489"/>
        <v>8.0709777213127221E-2</v>
      </c>
    </row>
    <row r="2919" spans="1:12">
      <c r="A2919" s="3" t="s">
        <v>617</v>
      </c>
      <c r="B2919" s="6">
        <v>13</v>
      </c>
      <c r="C2919" s="3">
        <v>36401000</v>
      </c>
      <c r="D2919" s="3">
        <v>68320000</v>
      </c>
      <c r="E2919" s="3">
        <v>29018000</v>
      </c>
      <c r="F2919" s="3">
        <f t="shared" ref="F2919:F2925" si="490">AVERAGE(C2919:E2919)</f>
        <v>44579666.666666664</v>
      </c>
      <c r="G2919" s="3">
        <v>8849600</v>
      </c>
      <c r="H2919" s="3">
        <v>32079000</v>
      </c>
      <c r="I2919" s="3"/>
      <c r="J2919" s="3">
        <f t="shared" si="487"/>
        <v>20464300</v>
      </c>
      <c r="K2919" s="4">
        <f t="shared" si="488"/>
        <v>2.1784115101257635</v>
      </c>
      <c r="L2919" s="3">
        <f t="shared" si="489"/>
        <v>0.26878725068912229</v>
      </c>
    </row>
    <row r="2920" spans="1:12">
      <c r="A2920" s="3" t="s">
        <v>617</v>
      </c>
      <c r="B2920" s="6">
        <v>121</v>
      </c>
      <c r="C2920" s="3">
        <v>22165000</v>
      </c>
      <c r="D2920" s="3">
        <v>34891000</v>
      </c>
      <c r="E2920" s="3">
        <v>31048000</v>
      </c>
      <c r="F2920" s="3">
        <f t="shared" si="490"/>
        <v>29368000</v>
      </c>
      <c r="G2920" s="3">
        <v>31269000</v>
      </c>
      <c r="H2920" s="3">
        <v>37760000</v>
      </c>
      <c r="I2920" s="3"/>
      <c r="J2920" s="3">
        <f t="shared" si="487"/>
        <v>34514500</v>
      </c>
      <c r="K2920" s="4">
        <f t="shared" si="488"/>
        <v>0.85088875689927423</v>
      </c>
      <c r="L2920" s="3">
        <f t="shared" si="489"/>
        <v>0.41341172178120406</v>
      </c>
    </row>
    <row r="2921" spans="1:12">
      <c r="A2921" s="3" t="s">
        <v>617</v>
      </c>
      <c r="B2921" s="6">
        <v>196</v>
      </c>
      <c r="C2921" s="3">
        <v>84361000</v>
      </c>
      <c r="D2921" s="3">
        <v>8813300</v>
      </c>
      <c r="E2921" s="3">
        <v>47256000</v>
      </c>
      <c r="F2921" s="3">
        <f t="shared" si="490"/>
        <v>46810100</v>
      </c>
      <c r="G2921" s="3">
        <v>63906000</v>
      </c>
      <c r="H2921" s="3">
        <v>79432000</v>
      </c>
      <c r="I2921" s="3"/>
      <c r="J2921" s="3">
        <f t="shared" si="487"/>
        <v>71669000</v>
      </c>
      <c r="K2921" s="4">
        <f t="shared" si="488"/>
        <v>0.65314292092815585</v>
      </c>
      <c r="L2921" s="3">
        <f t="shared" si="489"/>
        <v>0.45075555771808967</v>
      </c>
    </row>
    <row r="2922" spans="1:12">
      <c r="A2922" s="3" t="s">
        <v>328</v>
      </c>
      <c r="B2922" s="6">
        <v>164</v>
      </c>
      <c r="C2922" s="3">
        <v>1360400000</v>
      </c>
      <c r="D2922" s="3">
        <v>1170600000</v>
      </c>
      <c r="E2922" s="3">
        <v>1162300000</v>
      </c>
      <c r="F2922" s="3">
        <f t="shared" si="490"/>
        <v>1231100000</v>
      </c>
      <c r="G2922" s="3">
        <v>1051300000</v>
      </c>
      <c r="H2922" s="3">
        <v>995920000</v>
      </c>
      <c r="I2922" s="3">
        <v>382910000</v>
      </c>
      <c r="J2922" s="3">
        <f t="shared" si="487"/>
        <v>810043333.33333337</v>
      </c>
      <c r="K2922" s="4">
        <f t="shared" si="488"/>
        <v>1.519795237291832</v>
      </c>
      <c r="L2922" s="3">
        <f t="shared" si="489"/>
        <v>0.13296578235918119</v>
      </c>
    </row>
    <row r="2923" spans="1:12">
      <c r="A2923" s="3" t="s">
        <v>328</v>
      </c>
      <c r="B2923" s="6">
        <v>169</v>
      </c>
      <c r="C2923" s="3">
        <v>24564000</v>
      </c>
      <c r="D2923" s="3">
        <v>16431000</v>
      </c>
      <c r="E2923" s="3">
        <v>28647000</v>
      </c>
      <c r="F2923" s="3">
        <f t="shared" si="490"/>
        <v>23214000</v>
      </c>
      <c r="G2923" s="3">
        <v>28715000</v>
      </c>
      <c r="H2923" s="3">
        <v>49267000</v>
      </c>
      <c r="I2923" s="3"/>
      <c r="J2923" s="3">
        <f t="shared" si="487"/>
        <v>38991000</v>
      </c>
      <c r="K2923" s="4">
        <f t="shared" si="488"/>
        <v>0.5953681618835116</v>
      </c>
      <c r="L2923" s="3">
        <f t="shared" si="489"/>
        <v>0.176232937184995</v>
      </c>
    </row>
    <row r="2924" spans="1:12">
      <c r="A2924" s="3" t="s">
        <v>328</v>
      </c>
      <c r="B2924" s="6">
        <v>60</v>
      </c>
      <c r="C2924" s="3">
        <v>24468000</v>
      </c>
      <c r="D2924" s="3">
        <v>21056000</v>
      </c>
      <c r="E2924" s="3">
        <v>34832000</v>
      </c>
      <c r="F2924" s="3">
        <f t="shared" si="490"/>
        <v>26785333.333333332</v>
      </c>
      <c r="G2924" s="3">
        <v>21634000</v>
      </c>
      <c r="H2924" s="3">
        <v>44614000</v>
      </c>
      <c r="I2924" s="3">
        <v>91217000</v>
      </c>
      <c r="J2924" s="3">
        <f t="shared" si="487"/>
        <v>52488333.333333336</v>
      </c>
      <c r="K2924" s="4">
        <f t="shared" si="488"/>
        <v>0.51031022766964085</v>
      </c>
      <c r="L2924" s="3">
        <f t="shared" si="489"/>
        <v>0.28583909866914015</v>
      </c>
    </row>
    <row r="2925" spans="1:12">
      <c r="A2925" s="3" t="s">
        <v>328</v>
      </c>
      <c r="B2925" s="6">
        <v>319</v>
      </c>
      <c r="C2925" s="3">
        <v>3670300</v>
      </c>
      <c r="D2925" s="3"/>
      <c r="E2925" s="3">
        <v>2905500</v>
      </c>
      <c r="F2925" s="3">
        <f t="shared" si="490"/>
        <v>3287900</v>
      </c>
      <c r="G2925" s="3"/>
      <c r="H2925" s="3"/>
      <c r="I2925" s="3"/>
      <c r="K2925" s="4" t="s">
        <v>11</v>
      </c>
      <c r="L2925" s="5"/>
    </row>
    <row r="2926" spans="1:12">
      <c r="A2926" s="3" t="s">
        <v>390</v>
      </c>
      <c r="B2926" s="6">
        <v>7</v>
      </c>
      <c r="C2926" s="3"/>
      <c r="D2926" s="3"/>
      <c r="E2926" s="3"/>
      <c r="F2926" s="3"/>
      <c r="G2926" s="3">
        <v>11873000</v>
      </c>
      <c r="H2926" s="3">
        <v>4540300</v>
      </c>
      <c r="I2926" s="3"/>
      <c r="J2926" s="3">
        <f t="shared" ref="J2926:J2971" si="491">AVERAGE(G2926:I2926)</f>
        <v>8206650</v>
      </c>
      <c r="K2926" s="4">
        <v>0</v>
      </c>
      <c r="L2926" s="5"/>
    </row>
    <row r="2927" spans="1:12">
      <c r="A2927" s="3" t="s">
        <v>618</v>
      </c>
      <c r="B2927" s="6">
        <v>168</v>
      </c>
      <c r="C2927" s="3">
        <v>12258000</v>
      </c>
      <c r="D2927" s="3">
        <v>17592000</v>
      </c>
      <c r="E2927" s="3">
        <v>15425000</v>
      </c>
      <c r="F2927" s="3">
        <f>AVERAGE(C2927:E2927)</f>
        <v>15091666.666666666</v>
      </c>
      <c r="G2927" s="3">
        <v>17327000</v>
      </c>
      <c r="H2927" s="3">
        <v>14288000</v>
      </c>
      <c r="I2927" s="3"/>
      <c r="J2927" s="3">
        <f t="shared" si="491"/>
        <v>15807500</v>
      </c>
      <c r="K2927" s="4">
        <f>F2927/J2927</f>
        <v>0.95471558859191308</v>
      </c>
      <c r="L2927" s="3">
        <f>_xlfn.T.TEST(G2927:I2927,C2927:E2927,2,2)</f>
        <v>0.77580704399081113</v>
      </c>
    </row>
    <row r="2928" spans="1:12">
      <c r="A2928" s="3" t="s">
        <v>619</v>
      </c>
      <c r="B2928" s="6">
        <v>284</v>
      </c>
      <c r="C2928" s="3">
        <v>284030000</v>
      </c>
      <c r="D2928" s="3">
        <v>1505600000</v>
      </c>
      <c r="E2928" s="3">
        <v>1639900000</v>
      </c>
      <c r="F2928" s="3">
        <f>AVERAGE(C2928:E2928)</f>
        <v>1143176666.6666667</v>
      </c>
      <c r="G2928" s="3">
        <v>762080000</v>
      </c>
      <c r="H2928" s="3">
        <v>47431000</v>
      </c>
      <c r="I2928" s="3">
        <v>6277500000</v>
      </c>
      <c r="J2928" s="3">
        <f t="shared" si="491"/>
        <v>2362337000</v>
      </c>
      <c r="K2928" s="4">
        <f>F2928/J2928</f>
        <v>0.48391769111124566</v>
      </c>
      <c r="L2928" s="3">
        <f>_xlfn.T.TEST(G2928:I2928,C2928:E2928,2,2)</f>
        <v>0.57781996536877633</v>
      </c>
    </row>
    <row r="2929" spans="1:12">
      <c r="A2929" s="3" t="s">
        <v>391</v>
      </c>
      <c r="B2929" s="6">
        <v>161</v>
      </c>
      <c r="C2929" s="3"/>
      <c r="D2929" s="3"/>
      <c r="E2929" s="3"/>
      <c r="F2929" s="3"/>
      <c r="G2929" s="3">
        <v>6132800</v>
      </c>
      <c r="H2929" s="3">
        <v>15322000</v>
      </c>
      <c r="I2929" s="3"/>
      <c r="J2929" s="3">
        <f t="shared" si="491"/>
        <v>10727400</v>
      </c>
      <c r="K2929" s="4">
        <v>0</v>
      </c>
      <c r="L2929" s="5"/>
    </row>
    <row r="2930" spans="1:12">
      <c r="A2930" s="3" t="s">
        <v>620</v>
      </c>
      <c r="B2930" s="6">
        <v>104</v>
      </c>
      <c r="C2930" s="3">
        <v>28313000</v>
      </c>
      <c r="D2930" s="3"/>
      <c r="E2930" s="3">
        <v>22433000</v>
      </c>
      <c r="F2930" s="3">
        <f>AVERAGE(C2930:E2930)</f>
        <v>25373000</v>
      </c>
      <c r="G2930" s="3">
        <v>17129000</v>
      </c>
      <c r="H2930" s="3">
        <v>26229000</v>
      </c>
      <c r="I2930" s="3"/>
      <c r="J2930" s="3">
        <f t="shared" si="491"/>
        <v>21679000</v>
      </c>
      <c r="K2930" s="4">
        <f>F2930/J2930</f>
        <v>1.1703953134369667</v>
      </c>
      <c r="L2930" s="3">
        <f>_xlfn.T.TEST(G2930:I2930,C2930:E2930,2,2)</f>
        <v>0.5656756935783489</v>
      </c>
    </row>
    <row r="2931" spans="1:12">
      <c r="A2931" s="3" t="s">
        <v>392</v>
      </c>
      <c r="B2931" s="6">
        <v>145</v>
      </c>
      <c r="C2931" s="3">
        <v>60325000</v>
      </c>
      <c r="D2931" s="3"/>
      <c r="E2931" s="3">
        <v>88361000</v>
      </c>
      <c r="F2931" s="3">
        <f>AVERAGE(C2931:E2931)</f>
        <v>74343000</v>
      </c>
      <c r="G2931" s="3">
        <v>123740000</v>
      </c>
      <c r="H2931" s="3">
        <v>76038000</v>
      </c>
      <c r="I2931" s="3"/>
      <c r="J2931" s="3">
        <f t="shared" si="491"/>
        <v>99889000</v>
      </c>
      <c r="K2931" s="4">
        <f>F2931/J2931</f>
        <v>0.74425612429797072</v>
      </c>
      <c r="L2931" s="3">
        <f>_xlfn.T.TEST(G2931:I2931,C2931:E2931,2,2)</f>
        <v>0.45328434559817343</v>
      </c>
    </row>
    <row r="2932" spans="1:12">
      <c r="A2932" s="3" t="s">
        <v>392</v>
      </c>
      <c r="B2932" s="6">
        <v>24</v>
      </c>
      <c r="C2932" s="3"/>
      <c r="D2932" s="3"/>
      <c r="E2932" s="3"/>
      <c r="F2932" s="3"/>
      <c r="G2932" s="3">
        <v>19082000</v>
      </c>
      <c r="H2932" s="3">
        <v>26043000</v>
      </c>
      <c r="I2932" s="3"/>
      <c r="J2932" s="3">
        <f t="shared" si="491"/>
        <v>22562500</v>
      </c>
      <c r="K2932" s="4">
        <v>0</v>
      </c>
      <c r="L2932" s="5"/>
    </row>
    <row r="2933" spans="1:12">
      <c r="A2933" s="3" t="s">
        <v>621</v>
      </c>
      <c r="B2933" s="6">
        <v>506</v>
      </c>
      <c r="C2933" s="3">
        <v>137130000</v>
      </c>
      <c r="D2933" s="3">
        <v>453480000</v>
      </c>
      <c r="E2933" s="3">
        <v>155470000</v>
      </c>
      <c r="F2933" s="3">
        <f t="shared" ref="F2933:F2949" si="492">AVERAGE(C2933:E2933)</f>
        <v>248693333.33333334</v>
      </c>
      <c r="G2933" s="3">
        <v>142800000</v>
      </c>
      <c r="H2933" s="3">
        <v>87393000</v>
      </c>
      <c r="I2933" s="3">
        <v>891460000</v>
      </c>
      <c r="J2933" s="3">
        <f t="shared" si="491"/>
        <v>373884333.33333331</v>
      </c>
      <c r="K2933" s="4">
        <f t="shared" ref="K2933:K2949" si="493">F2933/J2933</f>
        <v>0.66516115055190872</v>
      </c>
      <c r="L2933" s="3">
        <f t="shared" ref="L2933:L2949" si="494">_xlfn.T.TEST(G2933:I2933,C2933:E2933,2,2)</f>
        <v>0.67667919519846387</v>
      </c>
    </row>
    <row r="2934" spans="1:12">
      <c r="A2934" s="3" t="s">
        <v>621</v>
      </c>
      <c r="B2934" s="6">
        <v>39</v>
      </c>
      <c r="C2934" s="3">
        <v>118660000</v>
      </c>
      <c r="D2934" s="3"/>
      <c r="E2934" s="3">
        <v>73602000</v>
      </c>
      <c r="F2934" s="3">
        <f t="shared" si="492"/>
        <v>96131000</v>
      </c>
      <c r="G2934" s="3">
        <v>76871000</v>
      </c>
      <c r="H2934" s="3">
        <v>101070000</v>
      </c>
      <c r="I2934" s="3"/>
      <c r="J2934" s="3">
        <f t="shared" si="491"/>
        <v>88970500</v>
      </c>
      <c r="K2934" s="4">
        <f t="shared" si="493"/>
        <v>1.0804817327091565</v>
      </c>
      <c r="L2934" s="3">
        <f t="shared" si="494"/>
        <v>0.8057751375255533</v>
      </c>
    </row>
    <row r="2935" spans="1:12">
      <c r="A2935" s="3" t="s">
        <v>621</v>
      </c>
      <c r="B2935" s="6">
        <v>320</v>
      </c>
      <c r="C2935" s="3">
        <v>39886000</v>
      </c>
      <c r="D2935" s="3">
        <v>27537000</v>
      </c>
      <c r="E2935" s="3">
        <v>28528000</v>
      </c>
      <c r="F2935" s="3">
        <f t="shared" si="492"/>
        <v>31983666.666666668</v>
      </c>
      <c r="G2935" s="3">
        <v>29856000</v>
      </c>
      <c r="H2935" s="3">
        <v>32660000</v>
      </c>
      <c r="I2935" s="3"/>
      <c r="J2935" s="3">
        <f t="shared" si="491"/>
        <v>31258000</v>
      </c>
      <c r="K2935" s="4">
        <f t="shared" si="493"/>
        <v>1.0232153901934438</v>
      </c>
      <c r="L2935" s="3">
        <f t="shared" si="494"/>
        <v>0.89824364977494697</v>
      </c>
    </row>
    <row r="2936" spans="1:12">
      <c r="A2936" s="3" t="s">
        <v>622</v>
      </c>
      <c r="B2936" s="6">
        <v>136</v>
      </c>
      <c r="C2936" s="3">
        <v>24859000</v>
      </c>
      <c r="D2936" s="3">
        <v>27258000</v>
      </c>
      <c r="E2936" s="3">
        <v>23066000</v>
      </c>
      <c r="F2936" s="3">
        <f t="shared" si="492"/>
        <v>25061000</v>
      </c>
      <c r="G2936" s="3">
        <v>29791000</v>
      </c>
      <c r="H2936" s="3">
        <v>37701000</v>
      </c>
      <c r="I2936" s="3"/>
      <c r="J2936" s="3">
        <f t="shared" si="491"/>
        <v>33746000</v>
      </c>
      <c r="K2936" s="4">
        <f t="shared" si="493"/>
        <v>0.74263616428613766</v>
      </c>
      <c r="L2936" s="3">
        <f t="shared" si="494"/>
        <v>8.0291030785035744E-2</v>
      </c>
    </row>
    <row r="2937" spans="1:12">
      <c r="A2937" s="3" t="s">
        <v>622</v>
      </c>
      <c r="B2937" s="6">
        <v>43</v>
      </c>
      <c r="C2937" s="3">
        <v>51993000</v>
      </c>
      <c r="D2937" s="3">
        <v>19660000</v>
      </c>
      <c r="E2937" s="3">
        <v>45505000</v>
      </c>
      <c r="F2937" s="3">
        <f t="shared" si="492"/>
        <v>39052666.666666664</v>
      </c>
      <c r="G2937" s="3">
        <v>71205000</v>
      </c>
      <c r="H2937" s="3">
        <v>116400000</v>
      </c>
      <c r="I2937" s="3"/>
      <c r="J2937" s="3">
        <f t="shared" si="491"/>
        <v>93802500</v>
      </c>
      <c r="K2937" s="4">
        <f t="shared" si="493"/>
        <v>0.41632863374288176</v>
      </c>
      <c r="L2937" s="3">
        <f t="shared" si="494"/>
        <v>8.0948517341367071E-2</v>
      </c>
    </row>
    <row r="2938" spans="1:12">
      <c r="A2938" s="3" t="s">
        <v>622</v>
      </c>
      <c r="B2938" s="6">
        <v>162</v>
      </c>
      <c r="C2938" s="3">
        <v>16394000</v>
      </c>
      <c r="D2938" s="3"/>
      <c r="E2938" s="3">
        <v>15299000</v>
      </c>
      <c r="F2938" s="3">
        <f t="shared" si="492"/>
        <v>15846500</v>
      </c>
      <c r="G2938" s="3">
        <v>18482000</v>
      </c>
      <c r="H2938" s="3">
        <v>21106000</v>
      </c>
      <c r="I2938" s="3"/>
      <c r="J2938" s="3">
        <f t="shared" si="491"/>
        <v>19794000</v>
      </c>
      <c r="K2938" s="4">
        <f t="shared" si="493"/>
        <v>0.80057088006466604</v>
      </c>
      <c r="L2938" s="3">
        <f t="shared" si="494"/>
        <v>0.10891776694098232</v>
      </c>
    </row>
    <row r="2939" spans="1:12">
      <c r="A2939" s="3" t="s">
        <v>622</v>
      </c>
      <c r="B2939" s="6">
        <v>204</v>
      </c>
      <c r="C2939" s="3">
        <v>34214000</v>
      </c>
      <c r="D2939" s="3"/>
      <c r="E2939" s="3">
        <v>119350000</v>
      </c>
      <c r="F2939" s="3">
        <f t="shared" si="492"/>
        <v>76782000</v>
      </c>
      <c r="G2939" s="3">
        <v>183880000</v>
      </c>
      <c r="H2939" s="3">
        <v>184810000</v>
      </c>
      <c r="I2939" s="3"/>
      <c r="J2939" s="3">
        <f t="shared" si="491"/>
        <v>184345000</v>
      </c>
      <c r="K2939" s="4">
        <f t="shared" si="493"/>
        <v>0.41651251729094901</v>
      </c>
      <c r="L2939" s="3">
        <f t="shared" si="494"/>
        <v>0.12738525248807031</v>
      </c>
    </row>
    <row r="2940" spans="1:12">
      <c r="A2940" s="3" t="s">
        <v>622</v>
      </c>
      <c r="B2940" s="6">
        <v>96</v>
      </c>
      <c r="C2940" s="3"/>
      <c r="D2940" s="3">
        <v>58094000</v>
      </c>
      <c r="E2940" s="3">
        <v>37824000</v>
      </c>
      <c r="F2940" s="3">
        <f t="shared" si="492"/>
        <v>47959000</v>
      </c>
      <c r="G2940" s="3">
        <v>27183000</v>
      </c>
      <c r="H2940" s="3">
        <v>29294000</v>
      </c>
      <c r="I2940" s="3"/>
      <c r="J2940" s="3">
        <f t="shared" si="491"/>
        <v>28238500</v>
      </c>
      <c r="K2940" s="4">
        <f t="shared" si="493"/>
        <v>1.6983550825999965</v>
      </c>
      <c r="L2940" s="3">
        <f t="shared" si="494"/>
        <v>0.19259792172853374</v>
      </c>
    </row>
    <row r="2941" spans="1:12">
      <c r="A2941" s="3" t="s">
        <v>622</v>
      </c>
      <c r="B2941" s="6">
        <v>137</v>
      </c>
      <c r="C2941" s="3">
        <v>113680000</v>
      </c>
      <c r="D2941" s="3">
        <v>116190000</v>
      </c>
      <c r="E2941" s="3">
        <v>129150000</v>
      </c>
      <c r="F2941" s="3">
        <f t="shared" si="492"/>
        <v>119673333.33333333</v>
      </c>
      <c r="G2941" s="3">
        <v>113080000</v>
      </c>
      <c r="H2941" s="3">
        <v>154170000</v>
      </c>
      <c r="I2941" s="3"/>
      <c r="J2941" s="3">
        <f t="shared" si="491"/>
        <v>133625000</v>
      </c>
      <c r="K2941" s="4">
        <f t="shared" si="493"/>
        <v>0.89559089491736821</v>
      </c>
      <c r="L2941" s="3">
        <f t="shared" si="494"/>
        <v>0.46031024196417036</v>
      </c>
    </row>
    <row r="2942" spans="1:12">
      <c r="A2942" s="3" t="s">
        <v>622</v>
      </c>
      <c r="B2942" s="6">
        <v>106</v>
      </c>
      <c r="C2942" s="3">
        <v>664820000</v>
      </c>
      <c r="D2942" s="3">
        <v>560040000</v>
      </c>
      <c r="E2942" s="3">
        <v>843980000</v>
      </c>
      <c r="F2942" s="3">
        <f t="shared" si="492"/>
        <v>689613333.33333337</v>
      </c>
      <c r="G2942" s="3">
        <v>726370000</v>
      </c>
      <c r="H2942" s="3">
        <v>757570000</v>
      </c>
      <c r="I2942" s="3"/>
      <c r="J2942" s="3">
        <f t="shared" si="491"/>
        <v>741970000</v>
      </c>
      <c r="K2942" s="4">
        <f t="shared" si="493"/>
        <v>0.92943560161911309</v>
      </c>
      <c r="L2942" s="3">
        <f t="shared" si="494"/>
        <v>0.66003106474351347</v>
      </c>
    </row>
    <row r="2943" spans="1:12">
      <c r="A2943" s="3" t="s">
        <v>54</v>
      </c>
      <c r="B2943" s="6">
        <v>362</v>
      </c>
      <c r="C2943" s="3">
        <v>85753000</v>
      </c>
      <c r="D2943" s="3">
        <v>47551000</v>
      </c>
      <c r="E2943" s="3">
        <v>101700000</v>
      </c>
      <c r="F2943" s="3">
        <f t="shared" si="492"/>
        <v>78334666.666666672</v>
      </c>
      <c r="G2943" s="3">
        <v>57631000</v>
      </c>
      <c r="H2943" s="3">
        <v>15858000</v>
      </c>
      <c r="I2943" s="3"/>
      <c r="J2943" s="3">
        <f t="shared" si="491"/>
        <v>36744500</v>
      </c>
      <c r="K2943" s="4">
        <f t="shared" si="493"/>
        <v>2.1318746116198799</v>
      </c>
      <c r="L2943" s="3">
        <f t="shared" si="494"/>
        <v>0.20710456697291707</v>
      </c>
    </row>
    <row r="2944" spans="1:12">
      <c r="A2944" s="3" t="s">
        <v>160</v>
      </c>
      <c r="B2944" s="6">
        <v>9</v>
      </c>
      <c r="C2944" s="3">
        <v>144820000</v>
      </c>
      <c r="D2944" s="3">
        <v>101980000</v>
      </c>
      <c r="E2944" s="3">
        <v>134040000</v>
      </c>
      <c r="F2944" s="3">
        <f t="shared" si="492"/>
        <v>126946666.66666667</v>
      </c>
      <c r="G2944" s="3">
        <v>161880000</v>
      </c>
      <c r="H2944" s="3">
        <v>233390000</v>
      </c>
      <c r="I2944" s="3"/>
      <c r="J2944" s="3">
        <f t="shared" si="491"/>
        <v>197635000</v>
      </c>
      <c r="K2944" s="4">
        <f t="shared" si="493"/>
        <v>0.642328872247662</v>
      </c>
      <c r="L2944" s="3">
        <f t="shared" si="494"/>
        <v>0.1098297208545443</v>
      </c>
    </row>
    <row r="2945" spans="1:12">
      <c r="A2945" s="3" t="s">
        <v>160</v>
      </c>
      <c r="B2945" s="6">
        <v>54</v>
      </c>
      <c r="C2945" s="3">
        <v>8944200</v>
      </c>
      <c r="D2945" s="3">
        <v>38197000</v>
      </c>
      <c r="E2945" s="3">
        <v>79576000</v>
      </c>
      <c r="F2945" s="3">
        <f t="shared" si="492"/>
        <v>42239066.666666664</v>
      </c>
      <c r="G2945" s="3">
        <v>128470000</v>
      </c>
      <c r="H2945" s="3">
        <v>77159000</v>
      </c>
      <c r="I2945" s="3"/>
      <c r="J2945" s="3">
        <f t="shared" si="491"/>
        <v>102814500</v>
      </c>
      <c r="K2945" s="4">
        <f t="shared" si="493"/>
        <v>0.41082791499901927</v>
      </c>
      <c r="L2945" s="3">
        <f t="shared" si="494"/>
        <v>0.16048760170672802</v>
      </c>
    </row>
    <row r="2946" spans="1:12">
      <c r="A2946" s="3" t="s">
        <v>160</v>
      </c>
      <c r="B2946" s="6">
        <v>89</v>
      </c>
      <c r="C2946" s="3">
        <v>303630000</v>
      </c>
      <c r="D2946" s="3">
        <v>142250000</v>
      </c>
      <c r="E2946" s="3">
        <v>213750000</v>
      </c>
      <c r="F2946" s="3">
        <f t="shared" si="492"/>
        <v>219876666.66666666</v>
      </c>
      <c r="G2946" s="3">
        <v>497460000</v>
      </c>
      <c r="H2946" s="3">
        <v>227300000</v>
      </c>
      <c r="I2946" s="3">
        <v>83710000</v>
      </c>
      <c r="J2946" s="3">
        <f t="shared" si="491"/>
        <v>269490000</v>
      </c>
      <c r="K2946" s="4">
        <f t="shared" si="493"/>
        <v>0.81589916756342218</v>
      </c>
      <c r="L2946" s="3">
        <f t="shared" si="494"/>
        <v>0.72206080323199118</v>
      </c>
    </row>
    <row r="2947" spans="1:12">
      <c r="A2947" s="3" t="s">
        <v>160</v>
      </c>
      <c r="B2947" s="6">
        <v>51</v>
      </c>
      <c r="C2947" s="3">
        <v>111640000</v>
      </c>
      <c r="D2947" s="3"/>
      <c r="E2947" s="3">
        <v>66150000</v>
      </c>
      <c r="F2947" s="3">
        <f t="shared" si="492"/>
        <v>88895000</v>
      </c>
      <c r="G2947" s="3">
        <v>66191000</v>
      </c>
      <c r="H2947" s="3">
        <v>142410000</v>
      </c>
      <c r="I2947" s="3"/>
      <c r="J2947" s="3">
        <f t="shared" si="491"/>
        <v>104300500</v>
      </c>
      <c r="K2947" s="4">
        <f t="shared" si="493"/>
        <v>0.85229696885441586</v>
      </c>
      <c r="L2947" s="3">
        <f t="shared" si="494"/>
        <v>0.76162492159723261</v>
      </c>
    </row>
    <row r="2948" spans="1:12">
      <c r="A2948" s="3" t="s">
        <v>160</v>
      </c>
      <c r="B2948" s="6">
        <v>78</v>
      </c>
      <c r="C2948" s="3">
        <v>41210000</v>
      </c>
      <c r="D2948" s="3">
        <v>7444600</v>
      </c>
      <c r="E2948" s="3">
        <v>25820000</v>
      </c>
      <c r="F2948" s="3">
        <f t="shared" si="492"/>
        <v>24824866.666666668</v>
      </c>
      <c r="G2948" s="3">
        <v>22376000</v>
      </c>
      <c r="H2948" s="3">
        <v>31961000</v>
      </c>
      <c r="I2948" s="3"/>
      <c r="J2948" s="3">
        <f t="shared" si="491"/>
        <v>27168500</v>
      </c>
      <c r="K2948" s="4">
        <f t="shared" si="493"/>
        <v>0.91373710976559863</v>
      </c>
      <c r="L2948" s="3">
        <f t="shared" si="494"/>
        <v>0.86938004164660776</v>
      </c>
    </row>
    <row r="2949" spans="1:12">
      <c r="A2949" s="3" t="s">
        <v>251</v>
      </c>
      <c r="B2949" s="6">
        <v>444</v>
      </c>
      <c r="C2949" s="3">
        <v>103130000</v>
      </c>
      <c r="D2949" s="3"/>
      <c r="E2949" s="3">
        <v>32010000</v>
      </c>
      <c r="F2949" s="3">
        <f t="shared" si="492"/>
        <v>67570000</v>
      </c>
      <c r="G2949" s="3">
        <v>11020000</v>
      </c>
      <c r="H2949" s="3">
        <v>27825000</v>
      </c>
      <c r="I2949" s="3"/>
      <c r="J2949" s="3">
        <f t="shared" si="491"/>
        <v>19422500</v>
      </c>
      <c r="K2949" s="4">
        <f t="shared" si="493"/>
        <v>3.4789548204402112</v>
      </c>
      <c r="L2949" s="3">
        <f t="shared" si="494"/>
        <v>0.31830118035075183</v>
      </c>
    </row>
    <row r="2950" spans="1:12">
      <c r="A2950" s="3" t="s">
        <v>251</v>
      </c>
      <c r="B2950" s="6">
        <v>440</v>
      </c>
      <c r="C2950" s="3"/>
      <c r="D2950" s="3"/>
      <c r="E2950" s="3"/>
      <c r="F2950" s="3"/>
      <c r="G2950" s="3">
        <v>46903000</v>
      </c>
      <c r="H2950" s="3">
        <v>75657000</v>
      </c>
      <c r="I2950" s="3"/>
      <c r="J2950" s="3">
        <f t="shared" si="491"/>
        <v>61280000</v>
      </c>
      <c r="K2950" s="4">
        <v>0</v>
      </c>
      <c r="L2950" s="5"/>
    </row>
    <row r="2951" spans="1:12">
      <c r="A2951" s="3" t="s">
        <v>623</v>
      </c>
      <c r="B2951" s="6">
        <v>458</v>
      </c>
      <c r="C2951" s="3">
        <v>35859000</v>
      </c>
      <c r="D2951" s="3">
        <v>52548000</v>
      </c>
      <c r="E2951" s="3">
        <v>41657000</v>
      </c>
      <c r="F2951" s="3">
        <f t="shared" ref="F2951:F2956" si="495">AVERAGE(C2951:E2951)</f>
        <v>43354666.666666664</v>
      </c>
      <c r="G2951" s="3">
        <v>30926000</v>
      </c>
      <c r="H2951" s="3">
        <v>53825000</v>
      </c>
      <c r="I2951" s="3"/>
      <c r="J2951" s="3">
        <f t="shared" si="491"/>
        <v>42375500</v>
      </c>
      <c r="K2951" s="4">
        <f t="shared" ref="K2951:K2956" si="496">F2951/J2951</f>
        <v>1.023106905326584</v>
      </c>
      <c r="L2951" s="3">
        <f t="shared" ref="L2951:L2956" si="497">_xlfn.T.TEST(G2951:I2951,C2951:E2951,2,2)</f>
        <v>0.93232946540942174</v>
      </c>
    </row>
    <row r="2952" spans="1:12">
      <c r="A2952" s="3" t="s">
        <v>181</v>
      </c>
      <c r="B2952" s="6">
        <v>78</v>
      </c>
      <c r="C2952" s="3">
        <v>167580000</v>
      </c>
      <c r="D2952" s="3"/>
      <c r="E2952" s="3">
        <v>63066000</v>
      </c>
      <c r="F2952" s="3">
        <f t="shared" si="495"/>
        <v>115323000</v>
      </c>
      <c r="G2952" s="3">
        <v>202340000</v>
      </c>
      <c r="H2952" s="3">
        <v>149740000</v>
      </c>
      <c r="I2952" s="3"/>
      <c r="J2952" s="3">
        <f t="shared" si="491"/>
        <v>176040000</v>
      </c>
      <c r="K2952" s="4">
        <f t="shared" si="496"/>
        <v>0.655095432856169</v>
      </c>
      <c r="L2952" s="3">
        <f t="shared" si="497"/>
        <v>0.40835018697413106</v>
      </c>
    </row>
    <row r="2953" spans="1:12">
      <c r="A2953" s="3" t="s">
        <v>624</v>
      </c>
      <c r="B2953" s="6">
        <v>76</v>
      </c>
      <c r="C2953" s="3">
        <v>19036000</v>
      </c>
      <c r="D2953" s="3">
        <v>26685000</v>
      </c>
      <c r="E2953" s="3">
        <v>21424000</v>
      </c>
      <c r="F2953" s="3">
        <f t="shared" si="495"/>
        <v>22381666.666666668</v>
      </c>
      <c r="G2953" s="3">
        <v>11504000</v>
      </c>
      <c r="H2953" s="3">
        <v>12144000</v>
      </c>
      <c r="I2953" s="3"/>
      <c r="J2953" s="3">
        <f t="shared" si="491"/>
        <v>11824000</v>
      </c>
      <c r="K2953" s="4">
        <f t="shared" si="496"/>
        <v>1.8929014433919713</v>
      </c>
      <c r="L2953" s="3">
        <f t="shared" si="497"/>
        <v>3.6568644569591705E-2</v>
      </c>
    </row>
    <row r="2954" spans="1:12">
      <c r="A2954" s="3" t="s">
        <v>625</v>
      </c>
      <c r="B2954" s="6">
        <v>279</v>
      </c>
      <c r="C2954" s="3">
        <v>85901000</v>
      </c>
      <c r="D2954" s="3">
        <v>71234000</v>
      </c>
      <c r="E2954" s="3">
        <v>68519000</v>
      </c>
      <c r="F2954" s="3">
        <f t="shared" si="495"/>
        <v>75218000</v>
      </c>
      <c r="G2954" s="3">
        <v>50723000</v>
      </c>
      <c r="H2954" s="3">
        <v>6285400</v>
      </c>
      <c r="I2954" s="3"/>
      <c r="J2954" s="3">
        <f t="shared" si="491"/>
        <v>28504200</v>
      </c>
      <c r="K2954" s="4">
        <f t="shared" si="496"/>
        <v>2.6388391886108011</v>
      </c>
      <c r="L2954" s="3">
        <f t="shared" si="497"/>
        <v>8.0385012125431685E-2</v>
      </c>
    </row>
    <row r="2955" spans="1:12">
      <c r="A2955" s="3" t="s">
        <v>626</v>
      </c>
      <c r="B2955" s="6">
        <v>88</v>
      </c>
      <c r="C2955" s="3">
        <v>27089000</v>
      </c>
      <c r="D2955" s="3">
        <v>27371000</v>
      </c>
      <c r="E2955" s="3">
        <v>19300000</v>
      </c>
      <c r="F2955" s="3">
        <f t="shared" si="495"/>
        <v>24586666.666666668</v>
      </c>
      <c r="G2955" s="3">
        <v>30540000</v>
      </c>
      <c r="H2955" s="3">
        <v>34869000</v>
      </c>
      <c r="I2955" s="3"/>
      <c r="J2955" s="3">
        <f t="shared" si="491"/>
        <v>32704500</v>
      </c>
      <c r="K2955" s="4">
        <f t="shared" si="496"/>
        <v>0.75178237449484531</v>
      </c>
      <c r="L2955" s="3">
        <f t="shared" si="497"/>
        <v>0.12073389325127297</v>
      </c>
    </row>
    <row r="2956" spans="1:12">
      <c r="A2956" s="3" t="s">
        <v>626</v>
      </c>
      <c r="B2956" s="6">
        <v>56</v>
      </c>
      <c r="C2956" s="3">
        <v>17321000</v>
      </c>
      <c r="D2956" s="3"/>
      <c r="E2956" s="3">
        <v>22411000</v>
      </c>
      <c r="F2956" s="3">
        <f t="shared" si="495"/>
        <v>19866000</v>
      </c>
      <c r="G2956" s="3">
        <v>32154000</v>
      </c>
      <c r="H2956" s="3">
        <v>24684000</v>
      </c>
      <c r="I2956" s="3"/>
      <c r="J2956" s="3">
        <f t="shared" si="491"/>
        <v>28419000</v>
      </c>
      <c r="K2956" s="4">
        <f t="shared" si="496"/>
        <v>0.69903937506597702</v>
      </c>
      <c r="L2956" s="3">
        <f t="shared" si="497"/>
        <v>0.19896734684120032</v>
      </c>
    </row>
    <row r="2957" spans="1:12">
      <c r="A2957" s="3" t="s">
        <v>36</v>
      </c>
      <c r="B2957" s="6">
        <v>138</v>
      </c>
      <c r="C2957" s="3"/>
      <c r="D2957" s="3"/>
      <c r="E2957" s="3"/>
      <c r="F2957" s="3"/>
      <c r="G2957" s="3">
        <v>9358400</v>
      </c>
      <c r="H2957" s="3">
        <v>28733000</v>
      </c>
      <c r="I2957" s="3"/>
      <c r="J2957" s="3">
        <f t="shared" si="491"/>
        <v>19045700</v>
      </c>
      <c r="K2957" s="4">
        <v>0</v>
      </c>
      <c r="L2957" s="5"/>
    </row>
    <row r="2958" spans="1:12">
      <c r="A2958" s="3" t="s">
        <v>627</v>
      </c>
      <c r="B2958" s="6">
        <v>239</v>
      </c>
      <c r="C2958" s="3">
        <v>26630000</v>
      </c>
      <c r="D2958" s="3">
        <v>20236000</v>
      </c>
      <c r="E2958" s="3">
        <v>17305000</v>
      </c>
      <c r="F2958" s="3">
        <f>AVERAGE(C2958:E2958)</f>
        <v>21390333.333333332</v>
      </c>
      <c r="G2958" s="3">
        <v>45591000</v>
      </c>
      <c r="H2958" s="3">
        <v>23892000</v>
      </c>
      <c r="I2958" s="3"/>
      <c r="J2958" s="3">
        <f t="shared" si="491"/>
        <v>34741500</v>
      </c>
      <c r="K2958" s="4">
        <f>F2958/J2958</f>
        <v>0.61569976349130962</v>
      </c>
      <c r="L2958" s="3">
        <f>_xlfn.T.TEST(G2958:I2958,C2958:E2958,2,2)</f>
        <v>0.22785261074730523</v>
      </c>
    </row>
    <row r="2959" spans="1:12">
      <c r="A2959" s="3" t="s">
        <v>70</v>
      </c>
      <c r="B2959" s="6">
        <v>56</v>
      </c>
      <c r="C2959" s="3">
        <v>49066000</v>
      </c>
      <c r="D2959" s="3">
        <v>200090000</v>
      </c>
      <c r="E2959" s="3">
        <v>182440000</v>
      </c>
      <c r="F2959" s="3">
        <f>AVERAGE(C2959:E2959)</f>
        <v>143865333.33333334</v>
      </c>
      <c r="G2959" s="3">
        <v>88643000</v>
      </c>
      <c r="H2959" s="3">
        <v>137090000</v>
      </c>
      <c r="I2959" s="3">
        <v>102300000</v>
      </c>
      <c r="J2959" s="3">
        <f t="shared" si="491"/>
        <v>109344333.33333333</v>
      </c>
      <c r="K2959" s="4">
        <f>F2959/J2959</f>
        <v>1.3157090902439694</v>
      </c>
      <c r="L2959" s="3">
        <f>_xlfn.T.TEST(G2959:I2959,C2959:E2959,2,2)</f>
        <v>0.5263857805792862</v>
      </c>
    </row>
    <row r="2960" spans="1:12">
      <c r="A2960" s="3" t="s">
        <v>628</v>
      </c>
      <c r="B2960" s="6">
        <v>530</v>
      </c>
      <c r="C2960" s="3">
        <v>129160000</v>
      </c>
      <c r="D2960" s="3"/>
      <c r="E2960" s="3">
        <v>156270000</v>
      </c>
      <c r="F2960" s="3">
        <f>AVERAGE(C2960:E2960)</f>
        <v>142715000</v>
      </c>
      <c r="G2960" s="3">
        <v>102800000</v>
      </c>
      <c r="H2960" s="3">
        <v>101070000</v>
      </c>
      <c r="I2960" s="3"/>
      <c r="J2960" s="3">
        <f t="shared" si="491"/>
        <v>101935000</v>
      </c>
      <c r="K2960" s="4">
        <f>F2960/J2960</f>
        <v>1.4000588610388973</v>
      </c>
      <c r="L2960" s="3">
        <f>_xlfn.T.TEST(G2960:I2960,C2960:E2960,2,2)</f>
        <v>9.5335786896562746E-2</v>
      </c>
    </row>
    <row r="2961" spans="1:12">
      <c r="A2961" s="3" t="s">
        <v>628</v>
      </c>
      <c r="B2961" s="6">
        <v>308</v>
      </c>
      <c r="C2961" s="3">
        <v>43948000</v>
      </c>
      <c r="D2961" s="3">
        <v>36053000</v>
      </c>
      <c r="E2961" s="3">
        <v>59492000</v>
      </c>
      <c r="F2961" s="3">
        <f>AVERAGE(C2961:E2961)</f>
        <v>46497666.666666664</v>
      </c>
      <c r="G2961" s="3">
        <v>34568000</v>
      </c>
      <c r="H2961" s="3">
        <v>29931000</v>
      </c>
      <c r="I2961" s="3"/>
      <c r="J2961" s="3">
        <f t="shared" si="491"/>
        <v>32249500</v>
      </c>
      <c r="K2961" s="4">
        <f>F2961/J2961</f>
        <v>1.4418104673457468</v>
      </c>
      <c r="L2961" s="3">
        <f>_xlfn.T.TEST(G2961:I2961,C2961:E2961,2,2)</f>
        <v>0.21367254384351175</v>
      </c>
    </row>
    <row r="2962" spans="1:12">
      <c r="A2962" s="3" t="s">
        <v>628</v>
      </c>
      <c r="B2962" s="6">
        <v>531</v>
      </c>
      <c r="C2962" s="3">
        <v>178710000</v>
      </c>
      <c r="D2962" s="3"/>
      <c r="E2962" s="3">
        <v>113980000</v>
      </c>
      <c r="F2962" s="3">
        <f>AVERAGE(C2962:E2962)</f>
        <v>146345000</v>
      </c>
      <c r="G2962" s="3">
        <v>114350000</v>
      </c>
      <c r="H2962" s="3">
        <v>129140000</v>
      </c>
      <c r="I2962" s="3"/>
      <c r="J2962" s="3">
        <f t="shared" si="491"/>
        <v>121745000</v>
      </c>
      <c r="K2962" s="4">
        <f>F2962/J2962</f>
        <v>1.2020616863115527</v>
      </c>
      <c r="L2962" s="3">
        <f>_xlfn.T.TEST(G2962:I2962,C2962:E2962,2,2)</f>
        <v>0.53589188838594604</v>
      </c>
    </row>
    <row r="2963" spans="1:12">
      <c r="A2963" s="3" t="s">
        <v>24</v>
      </c>
      <c r="B2963" s="6">
        <v>193</v>
      </c>
      <c r="C2963" s="3"/>
      <c r="D2963" s="3"/>
      <c r="E2963" s="3"/>
      <c r="F2963" s="3"/>
      <c r="G2963" s="3">
        <v>6421700</v>
      </c>
      <c r="H2963" s="3">
        <v>10725000</v>
      </c>
      <c r="I2963" s="3"/>
      <c r="J2963" s="3">
        <f t="shared" si="491"/>
        <v>8573350</v>
      </c>
      <c r="K2963" s="4">
        <v>0</v>
      </c>
      <c r="L2963" s="5"/>
    </row>
    <row r="2964" spans="1:12">
      <c r="A2964" s="3" t="s">
        <v>356</v>
      </c>
      <c r="B2964" s="6">
        <v>860</v>
      </c>
      <c r="C2964" s="3">
        <v>12350000</v>
      </c>
      <c r="D2964" s="3"/>
      <c r="E2964" s="3">
        <v>10329000</v>
      </c>
      <c r="F2964" s="3">
        <f t="shared" ref="F2964:F2986" si="498">AVERAGE(C2964:E2964)</f>
        <v>11339500</v>
      </c>
      <c r="G2964" s="3">
        <v>28235000</v>
      </c>
      <c r="H2964" s="3">
        <v>25553000</v>
      </c>
      <c r="I2964" s="3"/>
      <c r="J2964" s="3">
        <f t="shared" si="491"/>
        <v>26894000</v>
      </c>
      <c r="K2964" s="4">
        <f t="shared" ref="K2964:K2971" si="499">F2964/J2964</f>
        <v>0.42163679631144491</v>
      </c>
      <c r="L2964" s="3">
        <f t="shared" ref="L2964:L2971" si="500">_xlfn.T.TEST(G2964:I2964,C2964:E2964,2,2)</f>
        <v>1.1453330663176999E-2</v>
      </c>
    </row>
    <row r="2965" spans="1:12">
      <c r="A2965" s="3" t="s">
        <v>629</v>
      </c>
      <c r="B2965" s="6">
        <v>108</v>
      </c>
      <c r="C2965" s="3">
        <v>41856000</v>
      </c>
      <c r="D2965" s="3"/>
      <c r="E2965" s="3">
        <v>9780100</v>
      </c>
      <c r="F2965" s="3">
        <f t="shared" si="498"/>
        <v>25818050</v>
      </c>
      <c r="G2965" s="3">
        <v>30419000</v>
      </c>
      <c r="H2965" s="3">
        <v>29559000</v>
      </c>
      <c r="I2965" s="3"/>
      <c r="J2965" s="3">
        <f t="shared" si="491"/>
        <v>29989000</v>
      </c>
      <c r="K2965" s="4">
        <f t="shared" si="499"/>
        <v>0.86091733635666412</v>
      </c>
      <c r="L2965" s="3">
        <f t="shared" si="500"/>
        <v>0.81920007729888189</v>
      </c>
    </row>
    <row r="2966" spans="1:12">
      <c r="A2966" s="3" t="s">
        <v>630</v>
      </c>
      <c r="B2966" s="6">
        <v>212</v>
      </c>
      <c r="C2966" s="3">
        <v>62771000</v>
      </c>
      <c r="D2966" s="3">
        <v>31411000</v>
      </c>
      <c r="E2966" s="3">
        <v>49759000</v>
      </c>
      <c r="F2966" s="3">
        <f t="shared" si="498"/>
        <v>47980333.333333336</v>
      </c>
      <c r="G2966" s="3">
        <v>42583000</v>
      </c>
      <c r="H2966" s="3">
        <v>38924000</v>
      </c>
      <c r="I2966" s="3"/>
      <c r="J2966" s="3">
        <f t="shared" si="491"/>
        <v>40753500</v>
      </c>
      <c r="K2966" s="4">
        <f t="shared" si="499"/>
        <v>1.1773303724424489</v>
      </c>
      <c r="L2966" s="3">
        <f t="shared" si="500"/>
        <v>0.58421418883650511</v>
      </c>
    </row>
    <row r="2967" spans="1:12">
      <c r="A2967" s="3" t="s">
        <v>363</v>
      </c>
      <c r="B2967" s="6">
        <v>476</v>
      </c>
      <c r="C2967" s="3">
        <v>16674000</v>
      </c>
      <c r="D2967" s="3"/>
      <c r="E2967" s="3">
        <v>15345000</v>
      </c>
      <c r="F2967" s="3">
        <f t="shared" si="498"/>
        <v>16009500</v>
      </c>
      <c r="G2967" s="3">
        <v>34721000</v>
      </c>
      <c r="H2967" s="3">
        <v>30447000</v>
      </c>
      <c r="I2967" s="3"/>
      <c r="J2967" s="3">
        <f t="shared" si="491"/>
        <v>32584000</v>
      </c>
      <c r="K2967" s="4">
        <f t="shared" si="499"/>
        <v>0.49133010066290206</v>
      </c>
      <c r="L2967" s="3">
        <f t="shared" si="500"/>
        <v>1.774718659218278E-2</v>
      </c>
    </row>
    <row r="2968" spans="1:12">
      <c r="A2968" s="3" t="s">
        <v>363</v>
      </c>
      <c r="B2968" s="6">
        <v>42</v>
      </c>
      <c r="C2968" s="3">
        <v>80447000</v>
      </c>
      <c r="D2968" s="3">
        <v>22472000</v>
      </c>
      <c r="E2968" s="3">
        <v>38805000</v>
      </c>
      <c r="F2968" s="3">
        <f t="shared" si="498"/>
        <v>47241333.333333336</v>
      </c>
      <c r="G2968" s="3">
        <v>55176000</v>
      </c>
      <c r="H2968" s="3">
        <v>72355000</v>
      </c>
      <c r="I2968" s="3"/>
      <c r="J2968" s="3">
        <f t="shared" si="491"/>
        <v>63765500</v>
      </c>
      <c r="K2968" s="4">
        <f t="shared" si="499"/>
        <v>0.74086039211381294</v>
      </c>
      <c r="L2968" s="3">
        <f t="shared" si="500"/>
        <v>0.52742985311548807</v>
      </c>
    </row>
    <row r="2969" spans="1:12">
      <c r="A2969" s="3" t="s">
        <v>631</v>
      </c>
      <c r="B2969" s="6">
        <v>940</v>
      </c>
      <c r="C2969" s="3">
        <v>16672000</v>
      </c>
      <c r="D2969" s="3"/>
      <c r="E2969" s="3">
        <v>22340000</v>
      </c>
      <c r="F2969" s="3">
        <f t="shared" si="498"/>
        <v>19506000</v>
      </c>
      <c r="G2969" s="3">
        <v>22609000</v>
      </c>
      <c r="H2969" s="3">
        <v>20911000</v>
      </c>
      <c r="I2969" s="3"/>
      <c r="J2969" s="3">
        <f t="shared" si="491"/>
        <v>21760000</v>
      </c>
      <c r="K2969" s="4">
        <f t="shared" si="499"/>
        <v>0.89641544117647054</v>
      </c>
      <c r="L2969" s="3">
        <f t="shared" si="500"/>
        <v>0.52571252832025017</v>
      </c>
    </row>
    <row r="2970" spans="1:12">
      <c r="A2970" s="3" t="s">
        <v>253</v>
      </c>
      <c r="B2970" s="6">
        <v>263</v>
      </c>
      <c r="C2970" s="3">
        <v>2835800</v>
      </c>
      <c r="D2970" s="3"/>
      <c r="E2970" s="3">
        <v>8656100</v>
      </c>
      <c r="F2970" s="3">
        <f t="shared" si="498"/>
        <v>5745950</v>
      </c>
      <c r="G2970" s="3">
        <v>1424400</v>
      </c>
      <c r="H2970" s="3">
        <v>15284000</v>
      </c>
      <c r="I2970" s="3"/>
      <c r="J2970" s="3">
        <f t="shared" si="491"/>
        <v>8354200</v>
      </c>
      <c r="K2970" s="4">
        <f t="shared" si="499"/>
        <v>0.6877917694093989</v>
      </c>
      <c r="L2970" s="3">
        <f t="shared" si="500"/>
        <v>0.76168702462257676</v>
      </c>
    </row>
    <row r="2971" spans="1:12">
      <c r="A2971" s="3" t="s">
        <v>820</v>
      </c>
      <c r="B2971" s="4">
        <v>78</v>
      </c>
      <c r="C2971" s="3">
        <v>388730000</v>
      </c>
      <c r="D2971" s="3">
        <v>316280000</v>
      </c>
      <c r="E2971" s="3">
        <v>471790000</v>
      </c>
      <c r="F2971" s="3">
        <f t="shared" si="498"/>
        <v>392266666.66666669</v>
      </c>
      <c r="G2971" s="3">
        <v>83811000</v>
      </c>
      <c r="H2971" s="3">
        <v>9119500</v>
      </c>
      <c r="I2971" s="3">
        <v>44480000</v>
      </c>
      <c r="J2971" s="3">
        <f t="shared" si="491"/>
        <v>45803500</v>
      </c>
      <c r="K2971" s="4">
        <f t="shared" si="499"/>
        <v>8.5641199180557539</v>
      </c>
      <c r="L2971" s="3">
        <f t="shared" si="500"/>
        <v>2.2494897931031287E-3</v>
      </c>
    </row>
    <row r="2972" spans="1:12">
      <c r="A2972" s="3" t="s">
        <v>820</v>
      </c>
      <c r="B2972" s="6">
        <v>38</v>
      </c>
      <c r="C2972" s="3">
        <v>22448000</v>
      </c>
      <c r="D2972" s="3">
        <v>48595000</v>
      </c>
      <c r="E2972" s="3"/>
      <c r="F2972" s="3">
        <f t="shared" si="498"/>
        <v>35521500</v>
      </c>
      <c r="G2972" s="3"/>
      <c r="H2972" s="3"/>
      <c r="I2972" s="3"/>
      <c r="K2972" s="4" t="s">
        <v>11</v>
      </c>
      <c r="L2972" s="5"/>
    </row>
    <row r="2973" spans="1:12">
      <c r="A2973" s="3" t="s">
        <v>820</v>
      </c>
      <c r="B2973" s="6">
        <v>194</v>
      </c>
      <c r="C2973" s="3">
        <v>8805200</v>
      </c>
      <c r="D2973" s="3"/>
      <c r="E2973" s="3">
        <v>13551000</v>
      </c>
      <c r="F2973" s="3">
        <f t="shared" si="498"/>
        <v>11178100</v>
      </c>
      <c r="G2973" s="3"/>
      <c r="H2973" s="3"/>
      <c r="I2973" s="3"/>
      <c r="K2973" s="4" t="s">
        <v>11</v>
      </c>
      <c r="L2973" s="5"/>
    </row>
    <row r="2974" spans="1:12">
      <c r="A2974" s="3" t="s">
        <v>824</v>
      </c>
      <c r="B2974" s="6">
        <v>35</v>
      </c>
      <c r="C2974" s="3"/>
      <c r="D2974" s="3">
        <v>30112000</v>
      </c>
      <c r="E2974" s="3">
        <v>26863000</v>
      </c>
      <c r="F2974" s="3">
        <f t="shared" si="498"/>
        <v>28487500</v>
      </c>
      <c r="G2974" s="3"/>
      <c r="H2974" s="3"/>
      <c r="I2974" s="3"/>
      <c r="K2974" s="4" t="s">
        <v>11</v>
      </c>
      <c r="L2974" s="5"/>
    </row>
    <row r="2975" spans="1:12">
      <c r="A2975" s="3" t="s">
        <v>632</v>
      </c>
      <c r="B2975" s="6">
        <v>99</v>
      </c>
      <c r="C2975" s="3">
        <v>184710000</v>
      </c>
      <c r="D2975" s="3">
        <v>38601000</v>
      </c>
      <c r="E2975" s="3">
        <v>75555000</v>
      </c>
      <c r="F2975" s="3">
        <f t="shared" si="498"/>
        <v>99622000</v>
      </c>
      <c r="G2975" s="3">
        <v>80608000</v>
      </c>
      <c r="H2975" s="3">
        <v>100970000</v>
      </c>
      <c r="I2975" s="3"/>
      <c r="J2975" s="3">
        <f t="shared" ref="J2975:J3038" si="501">AVERAGE(G2975:I2975)</f>
        <v>90789000</v>
      </c>
      <c r="K2975" s="4">
        <f t="shared" ref="K2975:K2986" si="502">F2975/J2975</f>
        <v>1.0972915221006949</v>
      </c>
      <c r="L2975" s="3">
        <f t="shared" ref="L2975:L2986" si="503">_xlfn.T.TEST(G2975:I2975,C2975:E2975,2,2)</f>
        <v>0.88694433184617438</v>
      </c>
    </row>
    <row r="2976" spans="1:12">
      <c r="A2976" s="3" t="s">
        <v>633</v>
      </c>
      <c r="B2976" s="6">
        <v>307</v>
      </c>
      <c r="C2976" s="3">
        <v>102640000</v>
      </c>
      <c r="D2976" s="3">
        <v>172890000</v>
      </c>
      <c r="E2976" s="3">
        <v>86356000</v>
      </c>
      <c r="F2976" s="3">
        <f t="shared" si="498"/>
        <v>120628666.66666667</v>
      </c>
      <c r="G2976" s="3">
        <v>258570000</v>
      </c>
      <c r="H2976" s="3">
        <v>162870000</v>
      </c>
      <c r="I2976" s="3"/>
      <c r="J2976" s="3">
        <f t="shared" si="501"/>
        <v>210720000</v>
      </c>
      <c r="K2976" s="4">
        <f t="shared" si="502"/>
        <v>0.57245950392305744</v>
      </c>
      <c r="L2976" s="3">
        <f t="shared" si="503"/>
        <v>0.16610709165477477</v>
      </c>
    </row>
    <row r="2977" spans="1:12">
      <c r="A2977" s="3" t="s">
        <v>633</v>
      </c>
      <c r="B2977" s="6">
        <v>7</v>
      </c>
      <c r="C2977" s="3">
        <v>23097000</v>
      </c>
      <c r="D2977" s="3">
        <v>19415000</v>
      </c>
      <c r="E2977" s="3">
        <v>24412000</v>
      </c>
      <c r="F2977" s="3">
        <f t="shared" si="498"/>
        <v>22308000</v>
      </c>
      <c r="G2977" s="3">
        <v>24689000</v>
      </c>
      <c r="H2977" s="3">
        <v>28847000</v>
      </c>
      <c r="I2977" s="3"/>
      <c r="J2977" s="3">
        <f t="shared" si="501"/>
        <v>26768000</v>
      </c>
      <c r="K2977" s="4">
        <f t="shared" si="502"/>
        <v>0.83338314405260017</v>
      </c>
      <c r="L2977" s="3">
        <f t="shared" si="503"/>
        <v>0.16941337578542234</v>
      </c>
    </row>
    <row r="2978" spans="1:12">
      <c r="A2978" s="3" t="s">
        <v>55</v>
      </c>
      <c r="B2978" s="6">
        <v>438</v>
      </c>
      <c r="C2978" s="3">
        <v>22319000</v>
      </c>
      <c r="D2978" s="3">
        <v>28662000</v>
      </c>
      <c r="E2978" s="3">
        <v>13131000</v>
      </c>
      <c r="F2978" s="3">
        <f t="shared" si="498"/>
        <v>21370666.666666668</v>
      </c>
      <c r="G2978" s="3">
        <v>10223000</v>
      </c>
      <c r="H2978" s="3">
        <v>27423000</v>
      </c>
      <c r="I2978" s="3"/>
      <c r="J2978" s="3">
        <f t="shared" si="501"/>
        <v>18823000</v>
      </c>
      <c r="K2978" s="4">
        <f t="shared" si="502"/>
        <v>1.1353485983459952</v>
      </c>
      <c r="L2978" s="3">
        <f t="shared" si="503"/>
        <v>0.78775378286838538</v>
      </c>
    </row>
    <row r="2979" spans="1:12">
      <c r="A2979" s="3" t="s">
        <v>254</v>
      </c>
      <c r="B2979" s="6">
        <v>109</v>
      </c>
      <c r="C2979" s="3">
        <v>169580000</v>
      </c>
      <c r="D2979" s="3">
        <v>67203000</v>
      </c>
      <c r="E2979" s="3">
        <v>199490000</v>
      </c>
      <c r="F2979" s="3">
        <f t="shared" si="498"/>
        <v>145424333.33333334</v>
      </c>
      <c r="G2979" s="3">
        <v>280460000</v>
      </c>
      <c r="H2979" s="3">
        <v>267060000</v>
      </c>
      <c r="I2979" s="3"/>
      <c r="J2979" s="3">
        <f t="shared" si="501"/>
        <v>273760000</v>
      </c>
      <c r="K2979" s="4">
        <f t="shared" si="502"/>
        <v>0.53121103643093714</v>
      </c>
      <c r="L2979" s="3">
        <f t="shared" si="503"/>
        <v>9.0027445955544488E-2</v>
      </c>
    </row>
    <row r="2980" spans="1:12">
      <c r="A2980" s="3" t="s">
        <v>254</v>
      </c>
      <c r="B2980" s="6">
        <v>130</v>
      </c>
      <c r="C2980" s="3">
        <v>1737200000</v>
      </c>
      <c r="D2980" s="3"/>
      <c r="E2980" s="3">
        <v>1248600000</v>
      </c>
      <c r="F2980" s="3">
        <f t="shared" si="498"/>
        <v>1492900000</v>
      </c>
      <c r="G2980" s="3">
        <v>1459200000</v>
      </c>
      <c r="H2980" s="3">
        <v>1488300000</v>
      </c>
      <c r="I2980" s="3">
        <v>38452000</v>
      </c>
      <c r="J2980" s="3">
        <f t="shared" si="501"/>
        <v>995317333.33333337</v>
      </c>
      <c r="K2980" s="4">
        <f t="shared" si="502"/>
        <v>1.4999236424430131</v>
      </c>
      <c r="L2980" s="3">
        <f t="shared" si="503"/>
        <v>0.49603968471447923</v>
      </c>
    </row>
    <row r="2981" spans="1:12">
      <c r="A2981" s="3" t="s">
        <v>254</v>
      </c>
      <c r="B2981" s="6">
        <v>11</v>
      </c>
      <c r="C2981" s="3">
        <v>2122900000</v>
      </c>
      <c r="D2981" s="3">
        <v>2423800000</v>
      </c>
      <c r="E2981" s="3">
        <v>2529100000</v>
      </c>
      <c r="F2981" s="3">
        <f t="shared" si="498"/>
        <v>2358600000</v>
      </c>
      <c r="G2981" s="3">
        <v>1859900000</v>
      </c>
      <c r="H2981" s="3">
        <v>2231300000</v>
      </c>
      <c r="I2981" s="3">
        <v>3850800000</v>
      </c>
      <c r="J2981" s="3">
        <f t="shared" si="501"/>
        <v>2647333333.3333335</v>
      </c>
      <c r="K2981" s="4">
        <f t="shared" si="502"/>
        <v>0.89093427348274989</v>
      </c>
      <c r="L2981" s="3">
        <f t="shared" si="503"/>
        <v>0.66723527522837056</v>
      </c>
    </row>
    <row r="2982" spans="1:12">
      <c r="A2982" s="3" t="s">
        <v>254</v>
      </c>
      <c r="B2982" s="6">
        <v>87</v>
      </c>
      <c r="C2982" s="3">
        <v>112160000</v>
      </c>
      <c r="D2982" s="3">
        <v>79327000</v>
      </c>
      <c r="E2982" s="3">
        <v>92898000</v>
      </c>
      <c r="F2982" s="3">
        <f t="shared" si="498"/>
        <v>94795000</v>
      </c>
      <c r="G2982" s="3">
        <v>81815000</v>
      </c>
      <c r="H2982" s="3">
        <v>114200000</v>
      </c>
      <c r="I2982" s="3"/>
      <c r="J2982" s="3">
        <f t="shared" si="501"/>
        <v>98007500</v>
      </c>
      <c r="K2982" s="4">
        <f t="shared" si="502"/>
        <v>0.96722189628344768</v>
      </c>
      <c r="L2982" s="3">
        <f t="shared" si="503"/>
        <v>0.86399222761389327</v>
      </c>
    </row>
    <row r="2983" spans="1:12">
      <c r="A2983" s="3" t="s">
        <v>254</v>
      </c>
      <c r="B2983" s="6">
        <v>6</v>
      </c>
      <c r="C2983" s="3">
        <v>1286300000</v>
      </c>
      <c r="D2983" s="3">
        <v>462810000</v>
      </c>
      <c r="E2983" s="3">
        <v>702740000</v>
      </c>
      <c r="F2983" s="3">
        <f t="shared" si="498"/>
        <v>817283333.33333337</v>
      </c>
      <c r="G2983" s="3">
        <v>855240000</v>
      </c>
      <c r="H2983" s="3">
        <v>1346000000</v>
      </c>
      <c r="I2983" s="3">
        <v>399480000</v>
      </c>
      <c r="J2983" s="3">
        <f t="shared" si="501"/>
        <v>866906666.66666663</v>
      </c>
      <c r="K2983" s="4">
        <f t="shared" si="502"/>
        <v>0.942758159278969</v>
      </c>
      <c r="L2983" s="3">
        <f t="shared" si="503"/>
        <v>0.8988978463763182</v>
      </c>
    </row>
    <row r="2984" spans="1:12">
      <c r="A2984" s="3" t="s">
        <v>254</v>
      </c>
      <c r="B2984" s="6">
        <v>124</v>
      </c>
      <c r="C2984" s="3">
        <v>1750900000</v>
      </c>
      <c r="D2984" s="3">
        <v>1053500000</v>
      </c>
      <c r="E2984" s="3">
        <v>1255000000</v>
      </c>
      <c r="F2984" s="3">
        <f t="shared" si="498"/>
        <v>1353133333.3333333</v>
      </c>
      <c r="G2984" s="3">
        <v>1535200000</v>
      </c>
      <c r="H2984" s="3">
        <v>1702800000</v>
      </c>
      <c r="I2984" s="3">
        <v>801540000</v>
      </c>
      <c r="J2984" s="3">
        <f t="shared" si="501"/>
        <v>1346513333.3333333</v>
      </c>
      <c r="K2984" s="4">
        <f t="shared" si="502"/>
        <v>1.0049164013724334</v>
      </c>
      <c r="L2984" s="3">
        <f t="shared" si="503"/>
        <v>0.98564009917910167</v>
      </c>
    </row>
    <row r="2985" spans="1:12">
      <c r="A2985" s="3" t="s">
        <v>634</v>
      </c>
      <c r="B2985" s="6">
        <v>130</v>
      </c>
      <c r="C2985" s="3">
        <v>348520000</v>
      </c>
      <c r="D2985" s="3">
        <v>175310000</v>
      </c>
      <c r="E2985" s="3">
        <v>207920000</v>
      </c>
      <c r="F2985" s="3">
        <f t="shared" si="498"/>
        <v>243916666.66666666</v>
      </c>
      <c r="G2985" s="3">
        <v>241590000</v>
      </c>
      <c r="H2985" s="3">
        <v>242320000</v>
      </c>
      <c r="I2985" s="3"/>
      <c r="J2985" s="3">
        <f t="shared" si="501"/>
        <v>241955000</v>
      </c>
      <c r="K2985" s="4">
        <f t="shared" si="502"/>
        <v>1.0081075682117198</v>
      </c>
      <c r="L2985" s="3">
        <f t="shared" si="503"/>
        <v>0.97898500107812325</v>
      </c>
    </row>
    <row r="2986" spans="1:12">
      <c r="A2986" s="3" t="s">
        <v>635</v>
      </c>
      <c r="B2986" s="6">
        <v>459</v>
      </c>
      <c r="C2986" s="3">
        <v>752750000</v>
      </c>
      <c r="D2986" s="3">
        <v>562770000</v>
      </c>
      <c r="E2986" s="3">
        <v>614310000</v>
      </c>
      <c r="F2986" s="3">
        <f t="shared" si="498"/>
        <v>643276666.66666663</v>
      </c>
      <c r="G2986" s="3">
        <v>508820000</v>
      </c>
      <c r="H2986" s="3">
        <v>507450000</v>
      </c>
      <c r="I2986" s="3">
        <v>116770000</v>
      </c>
      <c r="J2986" s="3">
        <f t="shared" si="501"/>
        <v>377680000</v>
      </c>
      <c r="K2986" s="4">
        <f t="shared" si="502"/>
        <v>1.7032320129915977</v>
      </c>
      <c r="L2986" s="3">
        <f t="shared" si="503"/>
        <v>0.13529005613048734</v>
      </c>
    </row>
    <row r="2987" spans="1:12">
      <c r="A2987" s="3" t="s">
        <v>393</v>
      </c>
      <c r="B2987" s="6">
        <v>342</v>
      </c>
      <c r="C2987" s="3"/>
      <c r="D2987" s="3"/>
      <c r="E2987" s="3"/>
      <c r="F2987" s="3"/>
      <c r="G2987" s="3">
        <v>15031000</v>
      </c>
      <c r="H2987" s="3">
        <v>42168000</v>
      </c>
      <c r="I2987" s="3"/>
      <c r="J2987" s="3">
        <f t="shared" si="501"/>
        <v>28599500</v>
      </c>
      <c r="K2987" s="4">
        <v>0</v>
      </c>
      <c r="L2987" s="5"/>
    </row>
    <row r="2988" spans="1:12">
      <c r="A2988" s="3" t="s">
        <v>636</v>
      </c>
      <c r="B2988" s="6">
        <v>305</v>
      </c>
      <c r="C2988" s="3">
        <v>34295000</v>
      </c>
      <c r="D2988" s="3">
        <v>19783000</v>
      </c>
      <c r="E2988" s="3">
        <v>42751000</v>
      </c>
      <c r="F2988" s="3">
        <f t="shared" ref="F2988:F2994" si="504">AVERAGE(C2988:E2988)</f>
        <v>32276333.333333332</v>
      </c>
      <c r="G2988" s="3">
        <v>16390000</v>
      </c>
      <c r="H2988" s="3">
        <v>24805000</v>
      </c>
      <c r="I2988" s="3"/>
      <c r="J2988" s="3">
        <f t="shared" si="501"/>
        <v>20597500</v>
      </c>
      <c r="K2988" s="4">
        <f t="shared" ref="K2988:K2994" si="505">F2988/J2988</f>
        <v>1.5670024679370473</v>
      </c>
      <c r="L2988" s="3">
        <f t="shared" ref="L2988:L2994" si="506">_xlfn.T.TEST(G2988:I2988,C2988:E2988,2,2)</f>
        <v>0.29419196201315773</v>
      </c>
    </row>
    <row r="2989" spans="1:12">
      <c r="A2989" s="3" t="s">
        <v>637</v>
      </c>
      <c r="B2989" s="6">
        <v>71</v>
      </c>
      <c r="C2989" s="3">
        <v>27361000</v>
      </c>
      <c r="D2989" s="3">
        <v>7637500</v>
      </c>
      <c r="E2989" s="3">
        <v>21163000</v>
      </c>
      <c r="F2989" s="3">
        <f t="shared" si="504"/>
        <v>18720500</v>
      </c>
      <c r="G2989" s="3">
        <v>38730000</v>
      </c>
      <c r="H2989" s="3">
        <v>48864000</v>
      </c>
      <c r="I2989" s="3"/>
      <c r="J2989" s="3">
        <f t="shared" si="501"/>
        <v>43797000</v>
      </c>
      <c r="K2989" s="4">
        <f t="shared" si="505"/>
        <v>0.427437952371167</v>
      </c>
      <c r="L2989" s="3">
        <f t="shared" si="506"/>
        <v>5.85657862990763E-2</v>
      </c>
    </row>
    <row r="2990" spans="1:12">
      <c r="A2990" s="3" t="s">
        <v>865</v>
      </c>
      <c r="B2990" s="6">
        <v>206</v>
      </c>
      <c r="C2990" s="3">
        <v>43843000</v>
      </c>
      <c r="D2990" s="3">
        <v>44742000</v>
      </c>
      <c r="E2990" s="3">
        <v>40029000</v>
      </c>
      <c r="F2990" s="3">
        <f t="shared" si="504"/>
        <v>42871333.333333336</v>
      </c>
      <c r="G2990" s="3">
        <v>29607000</v>
      </c>
      <c r="H2990" s="3">
        <v>25807000</v>
      </c>
      <c r="I2990" s="3"/>
      <c r="J2990" s="3">
        <f t="shared" si="501"/>
        <v>27707000</v>
      </c>
      <c r="K2990" s="4">
        <f t="shared" si="505"/>
        <v>1.5473105472744555</v>
      </c>
      <c r="L2990" s="3">
        <f t="shared" si="506"/>
        <v>7.4741786393307964E-3</v>
      </c>
    </row>
    <row r="2991" spans="1:12">
      <c r="A2991" s="3" t="s">
        <v>255</v>
      </c>
      <c r="B2991" s="6">
        <v>2</v>
      </c>
      <c r="C2991" s="3">
        <v>94998000</v>
      </c>
      <c r="D2991" s="3"/>
      <c r="E2991" s="3">
        <v>75176000</v>
      </c>
      <c r="F2991" s="3">
        <f t="shared" si="504"/>
        <v>85087000</v>
      </c>
      <c r="G2991" s="3">
        <v>15099000</v>
      </c>
      <c r="H2991" s="3">
        <v>41413000</v>
      </c>
      <c r="I2991" s="3"/>
      <c r="J2991" s="3">
        <f t="shared" si="501"/>
        <v>28256000</v>
      </c>
      <c r="K2991" s="4">
        <f t="shared" si="505"/>
        <v>3.0112896375990941</v>
      </c>
      <c r="L2991" s="3">
        <f t="shared" si="506"/>
        <v>7.4716953004120401E-2</v>
      </c>
    </row>
    <row r="2992" spans="1:12">
      <c r="A2992" s="3" t="s">
        <v>802</v>
      </c>
      <c r="B2992" s="6">
        <v>419</v>
      </c>
      <c r="C2992" s="3">
        <v>30000000</v>
      </c>
      <c r="D2992" s="3">
        <v>30228000</v>
      </c>
      <c r="E2992" s="3">
        <v>22092000</v>
      </c>
      <c r="F2992" s="3">
        <f t="shared" si="504"/>
        <v>27440000</v>
      </c>
      <c r="G2992" s="3">
        <v>21277000</v>
      </c>
      <c r="H2992" s="3">
        <v>32165000</v>
      </c>
      <c r="I2992" s="3"/>
      <c r="J2992" s="3">
        <f t="shared" si="501"/>
        <v>26721000</v>
      </c>
      <c r="K2992" s="4">
        <f t="shared" si="505"/>
        <v>1.0269076756109428</v>
      </c>
      <c r="L2992" s="3">
        <f t="shared" si="506"/>
        <v>0.90120187248407246</v>
      </c>
    </row>
    <row r="2993" spans="1:12">
      <c r="A2993" s="3" t="s">
        <v>184</v>
      </c>
      <c r="B2993" s="6">
        <v>112</v>
      </c>
      <c r="C2993" s="3">
        <v>16942000</v>
      </c>
      <c r="D2993" s="3"/>
      <c r="E2993" s="3">
        <v>25059000</v>
      </c>
      <c r="F2993" s="3">
        <f t="shared" si="504"/>
        <v>21000500</v>
      </c>
      <c r="G2993" s="3">
        <v>21438000</v>
      </c>
      <c r="H2993" s="3">
        <v>43964000</v>
      </c>
      <c r="I2993" s="3"/>
      <c r="J2993" s="3">
        <f t="shared" si="501"/>
        <v>32701000</v>
      </c>
      <c r="K2993" s="4">
        <f t="shared" si="505"/>
        <v>0.64219748631540319</v>
      </c>
      <c r="L2993" s="3">
        <f t="shared" si="506"/>
        <v>0.43147498986036936</v>
      </c>
    </row>
    <row r="2994" spans="1:12">
      <c r="A2994" s="3" t="s">
        <v>184</v>
      </c>
      <c r="B2994" s="6">
        <v>721</v>
      </c>
      <c r="C2994" s="3">
        <v>85205000</v>
      </c>
      <c r="D2994" s="3">
        <v>40355000</v>
      </c>
      <c r="E2994" s="3">
        <v>76689000</v>
      </c>
      <c r="F2994" s="3">
        <f t="shared" si="504"/>
        <v>67416333.333333328</v>
      </c>
      <c r="G2994" s="3">
        <v>43417000</v>
      </c>
      <c r="H2994" s="3">
        <v>66189000</v>
      </c>
      <c r="I2994" s="3"/>
      <c r="J2994" s="3">
        <f t="shared" si="501"/>
        <v>54803000</v>
      </c>
      <c r="K2994" s="4">
        <f t="shared" si="505"/>
        <v>1.2301577164267161</v>
      </c>
      <c r="L2994" s="3">
        <f t="shared" si="506"/>
        <v>0.56713798152384387</v>
      </c>
    </row>
    <row r="2995" spans="1:12">
      <c r="A2995" s="3" t="s">
        <v>184</v>
      </c>
      <c r="B2995" s="6">
        <v>146</v>
      </c>
      <c r="C2995" s="3"/>
      <c r="D2995" s="3"/>
      <c r="E2995" s="3"/>
      <c r="F2995" s="3"/>
      <c r="G2995" s="3">
        <v>57112000</v>
      </c>
      <c r="H2995" s="3">
        <v>54380000</v>
      </c>
      <c r="I2995" s="3"/>
      <c r="J2995" s="3">
        <f t="shared" si="501"/>
        <v>55746000</v>
      </c>
      <c r="K2995" s="4">
        <v>0</v>
      </c>
      <c r="L2995" s="5"/>
    </row>
    <row r="2996" spans="1:12">
      <c r="A2996" s="3" t="s">
        <v>638</v>
      </c>
      <c r="B2996" s="6">
        <v>250</v>
      </c>
      <c r="C2996" s="3">
        <v>48651000</v>
      </c>
      <c r="D2996" s="3">
        <v>40469000</v>
      </c>
      <c r="E2996" s="3">
        <v>73116000</v>
      </c>
      <c r="F2996" s="3">
        <f t="shared" ref="F2996:F3002" si="507">AVERAGE(C2996:E2996)</f>
        <v>54078666.666666664</v>
      </c>
      <c r="G2996" s="3">
        <v>75207000</v>
      </c>
      <c r="H2996" s="3">
        <v>60180000</v>
      </c>
      <c r="I2996" s="3"/>
      <c r="J2996" s="3">
        <f t="shared" si="501"/>
        <v>67693500</v>
      </c>
      <c r="K2996" s="4">
        <f t="shared" ref="K2996:K3002" si="508">F2996/J2996</f>
        <v>0.79887532283995755</v>
      </c>
      <c r="L2996" s="3">
        <f t="shared" ref="L2996:L3002" si="509">_xlfn.T.TEST(G2996:I2996,C2996:E2996,2,2)</f>
        <v>0.39791738691536876</v>
      </c>
    </row>
    <row r="2997" spans="1:12">
      <c r="A2997" s="3" t="s">
        <v>638</v>
      </c>
      <c r="B2997" s="6">
        <v>11</v>
      </c>
      <c r="C2997" s="3"/>
      <c r="D2997" s="3">
        <v>31691000</v>
      </c>
      <c r="E2997" s="3">
        <v>19533000</v>
      </c>
      <c r="F2997" s="3">
        <f t="shared" si="507"/>
        <v>25612000</v>
      </c>
      <c r="G2997" s="3">
        <v>20154000</v>
      </c>
      <c r="H2997" s="3">
        <v>21406000</v>
      </c>
      <c r="I2997" s="3"/>
      <c r="J2997" s="3">
        <f t="shared" si="501"/>
        <v>20780000</v>
      </c>
      <c r="K2997" s="4">
        <f t="shared" si="508"/>
        <v>1.2325312800769972</v>
      </c>
      <c r="L2997" s="3">
        <f t="shared" si="509"/>
        <v>0.51199501327054453</v>
      </c>
    </row>
    <row r="2998" spans="1:12">
      <c r="A2998" s="3" t="s">
        <v>394</v>
      </c>
      <c r="B2998" s="6">
        <v>75</v>
      </c>
      <c r="C2998" s="3">
        <v>18926000</v>
      </c>
      <c r="D2998" s="3"/>
      <c r="E2998" s="3">
        <v>20101000</v>
      </c>
      <c r="F2998" s="3">
        <f t="shared" si="507"/>
        <v>19513500</v>
      </c>
      <c r="G2998" s="3">
        <v>31886000</v>
      </c>
      <c r="H2998" s="3">
        <v>40274000</v>
      </c>
      <c r="I2998" s="3"/>
      <c r="J2998" s="3">
        <f t="shared" si="501"/>
        <v>36080000</v>
      </c>
      <c r="K2998" s="4">
        <f t="shared" si="508"/>
        <v>0.54083980044345903</v>
      </c>
      <c r="L2998" s="3">
        <f t="shared" si="509"/>
        <v>5.956902199720282E-2</v>
      </c>
    </row>
    <row r="2999" spans="1:12">
      <c r="A2999" s="3" t="s">
        <v>394</v>
      </c>
      <c r="B2999" s="6">
        <v>98</v>
      </c>
      <c r="C2999" s="3">
        <v>43466000</v>
      </c>
      <c r="D2999" s="3"/>
      <c r="E2999" s="3">
        <v>67395000</v>
      </c>
      <c r="F2999" s="3">
        <f t="shared" si="507"/>
        <v>55430500</v>
      </c>
      <c r="G2999" s="3">
        <v>102720000</v>
      </c>
      <c r="H2999" s="3">
        <v>88341000</v>
      </c>
      <c r="I2999" s="3"/>
      <c r="J2999" s="3">
        <f t="shared" si="501"/>
        <v>95530500</v>
      </c>
      <c r="K2999" s="4">
        <f t="shared" si="508"/>
        <v>0.58023877191054163</v>
      </c>
      <c r="L2999" s="3">
        <f t="shared" si="509"/>
        <v>0.10281764734720844</v>
      </c>
    </row>
    <row r="3000" spans="1:12">
      <c r="A3000" s="3" t="s">
        <v>394</v>
      </c>
      <c r="B3000" s="6">
        <v>105</v>
      </c>
      <c r="C3000" s="3">
        <v>14367000</v>
      </c>
      <c r="D3000" s="3"/>
      <c r="E3000" s="3">
        <v>4590400</v>
      </c>
      <c r="F3000" s="3">
        <f t="shared" si="507"/>
        <v>9478700</v>
      </c>
      <c r="G3000" s="3">
        <v>21793000</v>
      </c>
      <c r="H3000" s="3">
        <v>32639000</v>
      </c>
      <c r="I3000" s="3"/>
      <c r="J3000" s="3">
        <f t="shared" si="501"/>
        <v>27216000</v>
      </c>
      <c r="K3000" s="4">
        <f t="shared" si="508"/>
        <v>0.34827674897119343</v>
      </c>
      <c r="L3000" s="3">
        <f t="shared" si="509"/>
        <v>0.13576331263241181</v>
      </c>
    </row>
    <row r="3001" spans="1:12">
      <c r="A3001" s="3" t="s">
        <v>394</v>
      </c>
      <c r="B3001" s="6">
        <v>95</v>
      </c>
      <c r="C3001" s="3">
        <v>61355000</v>
      </c>
      <c r="D3001" s="3">
        <v>112430000</v>
      </c>
      <c r="E3001" s="3">
        <v>69488000</v>
      </c>
      <c r="F3001" s="3">
        <f t="shared" si="507"/>
        <v>81091000</v>
      </c>
      <c r="G3001" s="3">
        <v>69947000</v>
      </c>
      <c r="H3001" s="3">
        <v>166090000</v>
      </c>
      <c r="I3001" s="3"/>
      <c r="J3001" s="3">
        <f t="shared" si="501"/>
        <v>118018500</v>
      </c>
      <c r="K3001" s="4">
        <f t="shared" si="508"/>
        <v>0.68710414045255619</v>
      </c>
      <c r="L3001" s="3">
        <f t="shared" si="509"/>
        <v>0.43671791015664552</v>
      </c>
    </row>
    <row r="3002" spans="1:12">
      <c r="A3002" s="3" t="s">
        <v>394</v>
      </c>
      <c r="B3002" s="6">
        <v>82</v>
      </c>
      <c r="C3002" s="3">
        <v>19781000</v>
      </c>
      <c r="D3002" s="3">
        <v>32356000</v>
      </c>
      <c r="E3002" s="3">
        <v>17568000</v>
      </c>
      <c r="F3002" s="3">
        <f t="shared" si="507"/>
        <v>23235000</v>
      </c>
      <c r="G3002" s="3">
        <v>26918000</v>
      </c>
      <c r="H3002" s="3">
        <v>26455000</v>
      </c>
      <c r="I3002" s="3"/>
      <c r="J3002" s="3">
        <f t="shared" si="501"/>
        <v>26686500</v>
      </c>
      <c r="K3002" s="4">
        <f t="shared" si="508"/>
        <v>0.87066494294868191</v>
      </c>
      <c r="L3002" s="3">
        <f t="shared" si="509"/>
        <v>0.60241410321929623</v>
      </c>
    </row>
    <row r="3003" spans="1:12">
      <c r="A3003" s="3" t="s">
        <v>394</v>
      </c>
      <c r="B3003" s="6">
        <v>112</v>
      </c>
      <c r="C3003" s="3"/>
      <c r="D3003" s="3"/>
      <c r="E3003" s="3"/>
      <c r="F3003" s="3"/>
      <c r="G3003" s="3">
        <v>21594000</v>
      </c>
      <c r="H3003" s="3">
        <v>23647000</v>
      </c>
      <c r="I3003" s="3"/>
      <c r="J3003" s="3">
        <f t="shared" si="501"/>
        <v>22620500</v>
      </c>
      <c r="K3003" s="4">
        <v>0</v>
      </c>
      <c r="L3003" s="5"/>
    </row>
    <row r="3004" spans="1:12">
      <c r="A3004" s="3" t="s">
        <v>639</v>
      </c>
      <c r="B3004" s="6">
        <v>184</v>
      </c>
      <c r="C3004" s="3">
        <v>130390000</v>
      </c>
      <c r="D3004" s="3">
        <v>32929000</v>
      </c>
      <c r="E3004" s="3">
        <v>42859000</v>
      </c>
      <c r="F3004" s="3">
        <f t="shared" ref="F3004:F3011" si="510">AVERAGE(C3004:E3004)</f>
        <v>68726000</v>
      </c>
      <c r="G3004" s="3">
        <v>61273000</v>
      </c>
      <c r="H3004" s="3">
        <v>108720000</v>
      </c>
      <c r="I3004" s="3"/>
      <c r="J3004" s="3">
        <f t="shared" si="501"/>
        <v>84996500</v>
      </c>
      <c r="K3004" s="4">
        <f t="shared" ref="K3004:K3011" si="511">F3004/J3004</f>
        <v>0.80857447071349997</v>
      </c>
      <c r="L3004" s="3">
        <f t="shared" ref="L3004:L3011" si="512">_xlfn.T.TEST(G3004:I3004,C3004:E3004,2,2)</f>
        <v>0.73446640651689776</v>
      </c>
    </row>
    <row r="3005" spans="1:12">
      <c r="A3005" s="3" t="s">
        <v>640</v>
      </c>
      <c r="B3005" s="6">
        <v>37</v>
      </c>
      <c r="C3005" s="3">
        <v>16126000</v>
      </c>
      <c r="D3005" s="3">
        <v>25524000</v>
      </c>
      <c r="E3005" s="3">
        <v>39479000</v>
      </c>
      <c r="F3005" s="3">
        <f t="shared" si="510"/>
        <v>27043000</v>
      </c>
      <c r="G3005" s="3">
        <v>51211000</v>
      </c>
      <c r="H3005" s="3">
        <v>41448000</v>
      </c>
      <c r="I3005" s="3"/>
      <c r="J3005" s="3">
        <f t="shared" si="501"/>
        <v>46329500</v>
      </c>
      <c r="K3005" s="4">
        <f t="shared" si="511"/>
        <v>0.5837101630710454</v>
      </c>
      <c r="L3005" s="3">
        <f t="shared" si="512"/>
        <v>0.13487498908390055</v>
      </c>
    </row>
    <row r="3006" spans="1:12">
      <c r="A3006" s="3" t="s">
        <v>640</v>
      </c>
      <c r="B3006" s="6">
        <v>30</v>
      </c>
      <c r="C3006" s="3">
        <v>9451400</v>
      </c>
      <c r="D3006" s="3"/>
      <c r="E3006" s="3">
        <v>12260000</v>
      </c>
      <c r="F3006" s="3">
        <f t="shared" si="510"/>
        <v>10855700</v>
      </c>
      <c r="G3006" s="3">
        <v>26313000</v>
      </c>
      <c r="H3006" s="3">
        <v>34409000</v>
      </c>
      <c r="I3006" s="3">
        <v>81694000</v>
      </c>
      <c r="J3006" s="3">
        <f t="shared" si="501"/>
        <v>47472000</v>
      </c>
      <c r="K3006" s="4">
        <f t="shared" si="511"/>
        <v>0.22867585102797439</v>
      </c>
      <c r="L3006" s="3">
        <f t="shared" si="512"/>
        <v>0.19943107768408699</v>
      </c>
    </row>
    <row r="3007" spans="1:12">
      <c r="A3007" s="3" t="s">
        <v>640</v>
      </c>
      <c r="B3007" s="6">
        <v>42</v>
      </c>
      <c r="C3007" s="3">
        <v>51130000</v>
      </c>
      <c r="D3007" s="3"/>
      <c r="E3007" s="3">
        <v>40550000</v>
      </c>
      <c r="F3007" s="3">
        <f t="shared" si="510"/>
        <v>45840000</v>
      </c>
      <c r="G3007" s="3">
        <v>45153000</v>
      </c>
      <c r="H3007" s="3">
        <v>53682000</v>
      </c>
      <c r="I3007" s="3"/>
      <c r="J3007" s="3">
        <f t="shared" si="501"/>
        <v>49417500</v>
      </c>
      <c r="K3007" s="4">
        <f t="shared" si="511"/>
        <v>0.92760661708908787</v>
      </c>
      <c r="L3007" s="3">
        <f t="shared" si="512"/>
        <v>0.65110199006300085</v>
      </c>
    </row>
    <row r="3008" spans="1:12">
      <c r="A3008" s="3" t="s">
        <v>641</v>
      </c>
      <c r="B3008" s="6">
        <v>395</v>
      </c>
      <c r="C3008" s="3">
        <v>127370000</v>
      </c>
      <c r="D3008" s="3">
        <v>86459000</v>
      </c>
      <c r="E3008" s="3">
        <v>67455000</v>
      </c>
      <c r="F3008" s="3">
        <f t="shared" si="510"/>
        <v>93761333.333333328</v>
      </c>
      <c r="G3008" s="3">
        <v>58047000</v>
      </c>
      <c r="H3008" s="3">
        <v>80444000</v>
      </c>
      <c r="I3008" s="3"/>
      <c r="J3008" s="3">
        <f t="shared" si="501"/>
        <v>69245500</v>
      </c>
      <c r="K3008" s="4">
        <f t="shared" si="511"/>
        <v>1.3540422602672135</v>
      </c>
      <c r="L3008" s="3">
        <f t="shared" si="512"/>
        <v>0.38733983653077253</v>
      </c>
    </row>
    <row r="3009" spans="1:12">
      <c r="A3009" s="3" t="s">
        <v>641</v>
      </c>
      <c r="B3009" s="6">
        <v>493</v>
      </c>
      <c r="C3009" s="3">
        <v>91916000</v>
      </c>
      <c r="D3009" s="3">
        <v>44401000</v>
      </c>
      <c r="E3009" s="3">
        <v>159700000</v>
      </c>
      <c r="F3009" s="3">
        <f t="shared" si="510"/>
        <v>98672333.333333328</v>
      </c>
      <c r="G3009" s="3">
        <v>117750000</v>
      </c>
      <c r="H3009" s="3">
        <v>78446000</v>
      </c>
      <c r="I3009" s="3"/>
      <c r="J3009" s="3">
        <f t="shared" si="501"/>
        <v>98098000</v>
      </c>
      <c r="K3009" s="4">
        <f t="shared" si="511"/>
        <v>1.0058546895281588</v>
      </c>
      <c r="L3009" s="3">
        <f t="shared" si="512"/>
        <v>0.99074295816711189</v>
      </c>
    </row>
    <row r="3010" spans="1:12">
      <c r="A3010" s="3" t="s">
        <v>256</v>
      </c>
      <c r="B3010" s="6">
        <v>250</v>
      </c>
      <c r="C3010" s="3">
        <v>5872800</v>
      </c>
      <c r="D3010" s="3">
        <v>20931000</v>
      </c>
      <c r="E3010" s="3">
        <v>27887000</v>
      </c>
      <c r="F3010" s="3">
        <f t="shared" si="510"/>
        <v>18230266.666666668</v>
      </c>
      <c r="G3010" s="3">
        <v>42185000</v>
      </c>
      <c r="H3010" s="3">
        <v>40252000</v>
      </c>
      <c r="I3010" s="3"/>
      <c r="J3010" s="3">
        <f t="shared" si="501"/>
        <v>41218500</v>
      </c>
      <c r="K3010" s="4">
        <f t="shared" si="511"/>
        <v>0.44228360242771253</v>
      </c>
      <c r="L3010" s="3">
        <f t="shared" si="512"/>
        <v>7.1894851597633175E-2</v>
      </c>
    </row>
    <row r="3011" spans="1:12">
      <c r="A3011" s="3" t="s">
        <v>256</v>
      </c>
      <c r="B3011" s="6">
        <v>268</v>
      </c>
      <c r="C3011" s="3">
        <v>31060000</v>
      </c>
      <c r="D3011" s="3"/>
      <c r="E3011" s="3">
        <v>8410400</v>
      </c>
      <c r="F3011" s="3">
        <f t="shared" si="510"/>
        <v>19735200</v>
      </c>
      <c r="G3011" s="3">
        <v>4819800</v>
      </c>
      <c r="H3011" s="3">
        <v>17175000</v>
      </c>
      <c r="I3011" s="3"/>
      <c r="J3011" s="3">
        <f t="shared" si="501"/>
        <v>10997400</v>
      </c>
      <c r="K3011" s="4">
        <f t="shared" si="511"/>
        <v>1.7945332533144198</v>
      </c>
      <c r="L3011" s="3">
        <f t="shared" si="512"/>
        <v>0.56803696171566864</v>
      </c>
    </row>
    <row r="3012" spans="1:12">
      <c r="A3012" s="3" t="s">
        <v>256</v>
      </c>
      <c r="B3012" s="6">
        <v>252</v>
      </c>
      <c r="C3012" s="3"/>
      <c r="D3012" s="3"/>
      <c r="E3012" s="3"/>
      <c r="F3012" s="3"/>
      <c r="G3012" s="3">
        <v>59824000</v>
      </c>
      <c r="H3012" s="3">
        <v>49029000</v>
      </c>
      <c r="I3012" s="3"/>
      <c r="J3012" s="3">
        <f t="shared" si="501"/>
        <v>54426500</v>
      </c>
      <c r="K3012" s="4">
        <v>0</v>
      </c>
      <c r="L3012" s="5"/>
    </row>
    <row r="3013" spans="1:12">
      <c r="A3013" s="3" t="s">
        <v>257</v>
      </c>
      <c r="B3013" s="6">
        <v>73</v>
      </c>
      <c r="C3013" s="3">
        <v>105230000</v>
      </c>
      <c r="D3013" s="3">
        <v>94170000</v>
      </c>
      <c r="E3013" s="3">
        <v>102110000</v>
      </c>
      <c r="F3013" s="3">
        <f>AVERAGE(C3013:E3013)</f>
        <v>100503333.33333333</v>
      </c>
      <c r="G3013" s="3">
        <v>96366000</v>
      </c>
      <c r="H3013" s="3">
        <v>131470000</v>
      </c>
      <c r="I3013" s="3"/>
      <c r="J3013" s="3">
        <f t="shared" si="501"/>
        <v>113918000</v>
      </c>
      <c r="K3013" s="4">
        <f>F3013/J3013</f>
        <v>0.88224278282039126</v>
      </c>
      <c r="L3013" s="3">
        <f>_xlfn.T.TEST(G3013:I3013,C3013:E3013,2,2)</f>
        <v>0.40137820535661078</v>
      </c>
    </row>
    <row r="3014" spans="1:12">
      <c r="A3014" s="3" t="s">
        <v>257</v>
      </c>
      <c r="B3014" s="6">
        <v>136</v>
      </c>
      <c r="C3014" s="3">
        <v>221750000</v>
      </c>
      <c r="D3014" s="3">
        <v>312640000</v>
      </c>
      <c r="E3014" s="3">
        <v>247540000</v>
      </c>
      <c r="F3014" s="3">
        <f>AVERAGE(C3014:E3014)</f>
        <v>260643333.33333334</v>
      </c>
      <c r="G3014" s="3">
        <v>252860000</v>
      </c>
      <c r="H3014" s="3">
        <v>352460000</v>
      </c>
      <c r="I3014" s="3"/>
      <c r="J3014" s="3">
        <f t="shared" si="501"/>
        <v>302660000</v>
      </c>
      <c r="K3014" s="4">
        <f>F3014/J3014</f>
        <v>0.86117535628538078</v>
      </c>
      <c r="L3014" s="3">
        <f>_xlfn.T.TEST(G3014:I3014,C3014:E3014,2,2)</f>
        <v>0.47007842808309047</v>
      </c>
    </row>
    <row r="3015" spans="1:12">
      <c r="A3015" s="3" t="s">
        <v>257</v>
      </c>
      <c r="B3015" s="6">
        <v>90</v>
      </c>
      <c r="C3015" s="3"/>
      <c r="D3015" s="3"/>
      <c r="E3015" s="3"/>
      <c r="F3015" s="3"/>
      <c r="G3015" s="3">
        <v>7767900</v>
      </c>
      <c r="H3015" s="3">
        <v>10526000</v>
      </c>
      <c r="I3015" s="3"/>
      <c r="J3015" s="3">
        <f t="shared" si="501"/>
        <v>9146950</v>
      </c>
      <c r="K3015" s="4">
        <v>0</v>
      </c>
      <c r="L3015" s="5"/>
    </row>
    <row r="3016" spans="1:12">
      <c r="A3016" s="3" t="s">
        <v>642</v>
      </c>
      <c r="B3016" s="6">
        <v>1053</v>
      </c>
      <c r="C3016" s="3">
        <v>42629000</v>
      </c>
      <c r="D3016" s="3"/>
      <c r="E3016" s="3">
        <v>42530000</v>
      </c>
      <c r="F3016" s="3">
        <f t="shared" ref="F3016:F3027" si="513">AVERAGE(C3016:E3016)</f>
        <v>42579500</v>
      </c>
      <c r="G3016" s="3">
        <v>51418000</v>
      </c>
      <c r="H3016" s="3">
        <v>55961000</v>
      </c>
      <c r="I3016" s="3"/>
      <c r="J3016" s="3">
        <f t="shared" si="501"/>
        <v>53689500</v>
      </c>
      <c r="K3016" s="4">
        <f t="shared" ref="K3016:K3027" si="514">F3016/J3016</f>
        <v>0.79306940835731377</v>
      </c>
      <c r="L3016" s="3">
        <f t="shared" ref="L3016:L3027" si="515">_xlfn.T.TEST(G3016:I3016,C3016:E3016,2,2)</f>
        <v>3.9368700836485075E-2</v>
      </c>
    </row>
    <row r="3017" spans="1:12">
      <c r="A3017" s="3" t="s">
        <v>643</v>
      </c>
      <c r="B3017" s="6">
        <v>117</v>
      </c>
      <c r="C3017" s="3">
        <v>50269000</v>
      </c>
      <c r="D3017" s="3">
        <v>30351000</v>
      </c>
      <c r="E3017" s="3">
        <v>40327000</v>
      </c>
      <c r="F3017" s="3">
        <f t="shared" si="513"/>
        <v>40315666.666666664</v>
      </c>
      <c r="G3017" s="3">
        <v>46647000</v>
      </c>
      <c r="H3017" s="3">
        <v>43788000</v>
      </c>
      <c r="I3017" s="3"/>
      <c r="J3017" s="3">
        <f t="shared" si="501"/>
        <v>45217500</v>
      </c>
      <c r="K3017" s="4">
        <f t="shared" si="514"/>
        <v>0.89159433110337072</v>
      </c>
      <c r="L3017" s="3">
        <f t="shared" si="515"/>
        <v>0.55996511466744348</v>
      </c>
    </row>
    <row r="3018" spans="1:12">
      <c r="A3018" s="3" t="s">
        <v>188</v>
      </c>
      <c r="B3018" s="6">
        <v>469</v>
      </c>
      <c r="C3018" s="3">
        <v>32471000</v>
      </c>
      <c r="D3018" s="3">
        <v>30740000</v>
      </c>
      <c r="E3018" s="3">
        <v>46735000</v>
      </c>
      <c r="F3018" s="3">
        <f t="shared" si="513"/>
        <v>36648666.666666664</v>
      </c>
      <c r="G3018" s="3">
        <v>44037000</v>
      </c>
      <c r="H3018" s="3">
        <v>57328000</v>
      </c>
      <c r="I3018" s="3"/>
      <c r="J3018" s="3">
        <f t="shared" si="501"/>
        <v>50682500</v>
      </c>
      <c r="K3018" s="4">
        <f t="shared" si="514"/>
        <v>0.72310297768789356</v>
      </c>
      <c r="L3018" s="3">
        <f t="shared" si="515"/>
        <v>0.18576263030324713</v>
      </c>
    </row>
    <row r="3019" spans="1:12">
      <c r="A3019" s="3" t="s">
        <v>188</v>
      </c>
      <c r="B3019" s="6">
        <v>456</v>
      </c>
      <c r="C3019" s="3">
        <v>60001000</v>
      </c>
      <c r="D3019" s="3">
        <v>102900000</v>
      </c>
      <c r="E3019" s="3">
        <v>53701000</v>
      </c>
      <c r="F3019" s="3">
        <f t="shared" si="513"/>
        <v>72200666.666666672</v>
      </c>
      <c r="G3019" s="3">
        <v>83230000</v>
      </c>
      <c r="H3019" s="3">
        <v>65257000</v>
      </c>
      <c r="I3019" s="3"/>
      <c r="J3019" s="3">
        <f t="shared" si="501"/>
        <v>74243500</v>
      </c>
      <c r="K3019" s="4">
        <f t="shared" si="514"/>
        <v>0.97248468440559332</v>
      </c>
      <c r="L3019" s="3">
        <f t="shared" si="515"/>
        <v>0.92880631945411285</v>
      </c>
    </row>
    <row r="3020" spans="1:12">
      <c r="A3020" s="3" t="s">
        <v>361</v>
      </c>
      <c r="B3020" s="6">
        <v>117</v>
      </c>
      <c r="C3020" s="3">
        <v>8437200</v>
      </c>
      <c r="D3020" s="3"/>
      <c r="E3020" s="3">
        <v>11274000</v>
      </c>
      <c r="F3020" s="3">
        <f t="shared" si="513"/>
        <v>9855600</v>
      </c>
      <c r="G3020" s="3">
        <v>21790000</v>
      </c>
      <c r="H3020" s="3">
        <v>21174000</v>
      </c>
      <c r="I3020" s="3"/>
      <c r="J3020" s="3">
        <f t="shared" si="501"/>
        <v>21482000</v>
      </c>
      <c r="K3020" s="4">
        <f t="shared" si="514"/>
        <v>0.45878409831486827</v>
      </c>
      <c r="L3020" s="3">
        <f t="shared" si="515"/>
        <v>1.5230217619934046E-2</v>
      </c>
    </row>
    <row r="3021" spans="1:12">
      <c r="A3021" s="3" t="s">
        <v>644</v>
      </c>
      <c r="B3021" s="6">
        <v>176</v>
      </c>
      <c r="C3021" s="3">
        <v>22929000</v>
      </c>
      <c r="D3021" s="3">
        <v>24512000</v>
      </c>
      <c r="E3021" s="3">
        <v>24343000</v>
      </c>
      <c r="F3021" s="3">
        <f t="shared" si="513"/>
        <v>23928000</v>
      </c>
      <c r="G3021" s="3">
        <v>21050000</v>
      </c>
      <c r="H3021" s="3">
        <v>9783500</v>
      </c>
      <c r="I3021" s="3"/>
      <c r="J3021" s="3">
        <f t="shared" si="501"/>
        <v>15416750</v>
      </c>
      <c r="K3021" s="4">
        <f t="shared" si="514"/>
        <v>1.552078096875152</v>
      </c>
      <c r="L3021" s="3">
        <f t="shared" si="515"/>
        <v>0.13887227391400797</v>
      </c>
    </row>
    <row r="3022" spans="1:12">
      <c r="A3022" s="3" t="s">
        <v>645</v>
      </c>
      <c r="B3022" s="6">
        <v>216</v>
      </c>
      <c r="C3022" s="3">
        <v>20483000</v>
      </c>
      <c r="D3022" s="3"/>
      <c r="E3022" s="3">
        <v>17742000</v>
      </c>
      <c r="F3022" s="3">
        <f t="shared" si="513"/>
        <v>19112500</v>
      </c>
      <c r="G3022" s="3">
        <v>31598000</v>
      </c>
      <c r="H3022" s="3">
        <v>34774000</v>
      </c>
      <c r="I3022" s="3"/>
      <c r="J3022" s="3">
        <f t="shared" si="501"/>
        <v>33186000</v>
      </c>
      <c r="K3022" s="4">
        <f t="shared" si="514"/>
        <v>0.57592056891460253</v>
      </c>
      <c r="L3022" s="3">
        <f t="shared" si="515"/>
        <v>2.1501293374299221E-2</v>
      </c>
    </row>
    <row r="3023" spans="1:12">
      <c r="A3023" s="3" t="s">
        <v>645</v>
      </c>
      <c r="B3023" s="6">
        <v>187</v>
      </c>
      <c r="C3023" s="3">
        <v>33401000</v>
      </c>
      <c r="D3023" s="3">
        <v>24447000</v>
      </c>
      <c r="E3023" s="3">
        <v>19445000</v>
      </c>
      <c r="F3023" s="3">
        <f t="shared" si="513"/>
        <v>25764333.333333332</v>
      </c>
      <c r="G3023" s="3">
        <v>26130000</v>
      </c>
      <c r="H3023" s="3">
        <v>38961000</v>
      </c>
      <c r="I3023" s="3"/>
      <c r="J3023" s="3">
        <f t="shared" si="501"/>
        <v>32545500</v>
      </c>
      <c r="K3023" s="4">
        <f t="shared" si="514"/>
        <v>0.79164042135881552</v>
      </c>
      <c r="L3023" s="3">
        <f t="shared" si="515"/>
        <v>0.41093176816183102</v>
      </c>
    </row>
    <row r="3024" spans="1:12">
      <c r="A3024" s="3" t="s">
        <v>645</v>
      </c>
      <c r="B3024" s="6">
        <v>119</v>
      </c>
      <c r="C3024" s="3">
        <v>15416000</v>
      </c>
      <c r="D3024" s="3"/>
      <c r="E3024" s="3">
        <v>8593800</v>
      </c>
      <c r="F3024" s="3">
        <f t="shared" si="513"/>
        <v>12004900</v>
      </c>
      <c r="G3024" s="3">
        <v>27439000</v>
      </c>
      <c r="H3024" s="3">
        <v>15560000</v>
      </c>
      <c r="I3024" s="3">
        <v>248600000</v>
      </c>
      <c r="J3024" s="3">
        <f t="shared" si="501"/>
        <v>97199666.666666672</v>
      </c>
      <c r="K3024" s="4">
        <f t="shared" si="514"/>
        <v>0.12350762519761727</v>
      </c>
      <c r="L3024" s="3">
        <f t="shared" si="515"/>
        <v>0.44805477657021653</v>
      </c>
    </row>
    <row r="3025" spans="1:12">
      <c r="A3025" s="3" t="s">
        <v>821</v>
      </c>
      <c r="B3025" s="6">
        <v>71</v>
      </c>
      <c r="C3025" s="3">
        <v>546110000</v>
      </c>
      <c r="D3025" s="3">
        <v>551310000</v>
      </c>
      <c r="E3025" s="3">
        <v>576780000</v>
      </c>
      <c r="F3025" s="3">
        <f t="shared" si="513"/>
        <v>558066666.66666663</v>
      </c>
      <c r="G3025" s="3">
        <v>277200000</v>
      </c>
      <c r="H3025" s="3">
        <v>74461000</v>
      </c>
      <c r="I3025" s="3">
        <v>78202000</v>
      </c>
      <c r="J3025" s="3">
        <f t="shared" si="501"/>
        <v>143287666.66666666</v>
      </c>
      <c r="K3025" s="4">
        <f t="shared" si="514"/>
        <v>3.8947292509473947</v>
      </c>
      <c r="L3025" s="3">
        <f t="shared" si="515"/>
        <v>3.582503188092113E-3</v>
      </c>
    </row>
    <row r="3026" spans="1:12">
      <c r="A3026" s="3" t="s">
        <v>821</v>
      </c>
      <c r="B3026" s="6">
        <v>56</v>
      </c>
      <c r="C3026" s="3">
        <v>152630000</v>
      </c>
      <c r="D3026" s="3">
        <v>75667000</v>
      </c>
      <c r="E3026" s="3">
        <v>114140000</v>
      </c>
      <c r="F3026" s="3">
        <f t="shared" si="513"/>
        <v>114145666.66666667</v>
      </c>
      <c r="G3026" s="3">
        <v>177040000</v>
      </c>
      <c r="H3026" s="3">
        <v>203090000</v>
      </c>
      <c r="I3026" s="3"/>
      <c r="J3026" s="3">
        <f t="shared" si="501"/>
        <v>190065000</v>
      </c>
      <c r="K3026" s="4">
        <f t="shared" si="514"/>
        <v>0.60056121151535879</v>
      </c>
      <c r="L3026" s="3">
        <f t="shared" si="515"/>
        <v>8.7154302058639457E-2</v>
      </c>
    </row>
    <row r="3027" spans="1:12">
      <c r="A3027" s="3" t="s">
        <v>821</v>
      </c>
      <c r="B3027" s="6">
        <v>111</v>
      </c>
      <c r="C3027" s="3">
        <v>65598000</v>
      </c>
      <c r="D3027" s="3">
        <v>63940000</v>
      </c>
      <c r="E3027" s="3">
        <v>76836000</v>
      </c>
      <c r="F3027" s="3">
        <f t="shared" si="513"/>
        <v>68791333.333333328</v>
      </c>
      <c r="G3027" s="3">
        <v>74283000</v>
      </c>
      <c r="H3027" s="3">
        <v>85274000</v>
      </c>
      <c r="I3027" s="3"/>
      <c r="J3027" s="3">
        <f t="shared" si="501"/>
        <v>79778500</v>
      </c>
      <c r="K3027" s="4">
        <f t="shared" si="514"/>
        <v>0.86227910193013568</v>
      </c>
      <c r="L3027" s="3">
        <f t="shared" si="515"/>
        <v>0.19669464758505326</v>
      </c>
    </row>
    <row r="3028" spans="1:12">
      <c r="A3028" s="3" t="s">
        <v>821</v>
      </c>
      <c r="B3028" s="6">
        <v>25</v>
      </c>
      <c r="C3028" s="3"/>
      <c r="D3028" s="3"/>
      <c r="E3028" s="3"/>
      <c r="F3028" s="3"/>
      <c r="G3028" s="3">
        <v>32777000</v>
      </c>
      <c r="H3028" s="3">
        <v>57638000</v>
      </c>
      <c r="I3028" s="3"/>
      <c r="J3028" s="3">
        <f t="shared" si="501"/>
        <v>45207500</v>
      </c>
      <c r="K3028" s="4">
        <v>0</v>
      </c>
      <c r="L3028" s="5"/>
    </row>
    <row r="3029" spans="1:12">
      <c r="A3029" s="3" t="s">
        <v>56</v>
      </c>
      <c r="B3029" s="6">
        <v>29</v>
      </c>
      <c r="C3029" s="3">
        <v>94256000</v>
      </c>
      <c r="D3029" s="3">
        <v>86928000</v>
      </c>
      <c r="E3029" s="3">
        <v>115150000</v>
      </c>
      <c r="F3029" s="3">
        <f t="shared" ref="F3029:F3035" si="516">AVERAGE(C3029:E3029)</f>
        <v>98778000</v>
      </c>
      <c r="G3029" s="3">
        <v>114690000</v>
      </c>
      <c r="H3029" s="3">
        <v>154030000</v>
      </c>
      <c r="I3029" s="3">
        <v>91855000</v>
      </c>
      <c r="J3029" s="3">
        <f t="shared" si="501"/>
        <v>120191666.66666667</v>
      </c>
      <c r="K3029" s="4">
        <f t="shared" ref="K3029:K3035" si="517">F3029/J3029</f>
        <v>0.82183734313249668</v>
      </c>
      <c r="L3029" s="3">
        <f t="shared" ref="L3029:L3035" si="518">_xlfn.T.TEST(G3029:I3029,C3029:E3029,2,2)</f>
        <v>0.3452554447105271</v>
      </c>
    </row>
    <row r="3030" spans="1:12">
      <c r="A3030" s="3" t="s">
        <v>80</v>
      </c>
      <c r="B3030" s="6">
        <v>16</v>
      </c>
      <c r="C3030" s="3">
        <v>21024000</v>
      </c>
      <c r="D3030" s="3">
        <v>35419000</v>
      </c>
      <c r="E3030" s="3">
        <v>32806000</v>
      </c>
      <c r="F3030" s="3">
        <f t="shared" si="516"/>
        <v>29749666.666666668</v>
      </c>
      <c r="G3030" s="3">
        <v>11733000</v>
      </c>
      <c r="H3030" s="3">
        <v>15546000</v>
      </c>
      <c r="I3030" s="3"/>
      <c r="J3030" s="3">
        <f t="shared" si="501"/>
        <v>13639500</v>
      </c>
      <c r="K3030" s="4">
        <f t="shared" si="517"/>
        <v>2.1811405598934468</v>
      </c>
      <c r="L3030" s="3">
        <f t="shared" si="518"/>
        <v>7.1626830815519002E-2</v>
      </c>
    </row>
    <row r="3031" spans="1:12">
      <c r="A3031" s="3" t="s">
        <v>80</v>
      </c>
      <c r="B3031" s="6">
        <v>39</v>
      </c>
      <c r="C3031" s="3">
        <v>240970000</v>
      </c>
      <c r="D3031" s="3">
        <v>181530000</v>
      </c>
      <c r="E3031" s="3">
        <v>190870000</v>
      </c>
      <c r="F3031" s="3">
        <f t="shared" si="516"/>
        <v>204456666.66666666</v>
      </c>
      <c r="G3031" s="3">
        <v>103340000</v>
      </c>
      <c r="H3031" s="3">
        <v>162470000</v>
      </c>
      <c r="I3031" s="3"/>
      <c r="J3031" s="3">
        <f t="shared" si="501"/>
        <v>132905000</v>
      </c>
      <c r="K3031" s="4">
        <f t="shared" si="517"/>
        <v>1.538367004000351</v>
      </c>
      <c r="L3031" s="3">
        <f t="shared" si="518"/>
        <v>0.1146628042958322</v>
      </c>
    </row>
    <row r="3032" spans="1:12">
      <c r="A3032" s="3" t="s">
        <v>80</v>
      </c>
      <c r="B3032" s="6">
        <v>44</v>
      </c>
      <c r="C3032" s="3">
        <v>17464000</v>
      </c>
      <c r="D3032" s="3"/>
      <c r="E3032" s="3">
        <v>28536000</v>
      </c>
      <c r="F3032" s="3">
        <f t="shared" si="516"/>
        <v>23000000</v>
      </c>
      <c r="G3032" s="3">
        <v>16513000</v>
      </c>
      <c r="H3032" s="3">
        <v>10758000</v>
      </c>
      <c r="I3032" s="3"/>
      <c r="J3032" s="3">
        <f t="shared" si="501"/>
        <v>13635500</v>
      </c>
      <c r="K3032" s="4">
        <f t="shared" si="517"/>
        <v>1.6867734956547249</v>
      </c>
      <c r="L3032" s="3">
        <f t="shared" si="518"/>
        <v>0.27218330201430752</v>
      </c>
    </row>
    <row r="3033" spans="1:12">
      <c r="A3033" s="3" t="s">
        <v>646</v>
      </c>
      <c r="B3033" s="6">
        <v>152</v>
      </c>
      <c r="C3033" s="3">
        <v>456100000</v>
      </c>
      <c r="D3033" s="3">
        <v>410390000</v>
      </c>
      <c r="E3033" s="3">
        <v>478430000</v>
      </c>
      <c r="F3033" s="3">
        <f t="shared" si="516"/>
        <v>448306666.66666669</v>
      </c>
      <c r="G3033" s="3">
        <v>339710000</v>
      </c>
      <c r="H3033" s="3">
        <v>311890000</v>
      </c>
      <c r="I3033" s="3"/>
      <c r="J3033" s="3">
        <f t="shared" si="501"/>
        <v>325800000</v>
      </c>
      <c r="K3033" s="4">
        <f t="shared" si="517"/>
        <v>1.3760180069572336</v>
      </c>
      <c r="L3033" s="3">
        <f t="shared" si="518"/>
        <v>2.1784902835436201E-2</v>
      </c>
    </row>
    <row r="3034" spans="1:12">
      <c r="A3034" s="3" t="s">
        <v>646</v>
      </c>
      <c r="B3034" s="6">
        <v>162</v>
      </c>
      <c r="C3034" s="3">
        <v>152100000</v>
      </c>
      <c r="D3034" s="3">
        <v>73569000</v>
      </c>
      <c r="E3034" s="3">
        <v>116700000</v>
      </c>
      <c r="F3034" s="3">
        <f t="shared" si="516"/>
        <v>114123000</v>
      </c>
      <c r="G3034" s="3">
        <v>87892000</v>
      </c>
      <c r="H3034" s="3">
        <v>89000000</v>
      </c>
      <c r="I3034" s="3"/>
      <c r="J3034" s="3">
        <f t="shared" si="501"/>
        <v>88446000</v>
      </c>
      <c r="K3034" s="4">
        <f t="shared" si="517"/>
        <v>1.2903127331931348</v>
      </c>
      <c r="L3034" s="3">
        <f t="shared" si="518"/>
        <v>0.44558721285913172</v>
      </c>
    </row>
    <row r="3035" spans="1:12">
      <c r="A3035" s="3" t="s">
        <v>395</v>
      </c>
      <c r="B3035" s="6">
        <v>476</v>
      </c>
      <c r="C3035" s="3">
        <v>88039000</v>
      </c>
      <c r="D3035" s="3">
        <v>100730000</v>
      </c>
      <c r="E3035" s="3">
        <v>100710000</v>
      </c>
      <c r="F3035" s="3">
        <f t="shared" si="516"/>
        <v>96493000</v>
      </c>
      <c r="G3035" s="3">
        <v>137810000</v>
      </c>
      <c r="H3035" s="3">
        <v>127570000</v>
      </c>
      <c r="I3035" s="3"/>
      <c r="J3035" s="3">
        <f t="shared" si="501"/>
        <v>132690000</v>
      </c>
      <c r="K3035" s="4">
        <f t="shared" si="517"/>
        <v>0.72720627025397544</v>
      </c>
      <c r="L3035" s="3">
        <f t="shared" si="518"/>
        <v>1.2222284417339937E-2</v>
      </c>
    </row>
    <row r="3036" spans="1:12">
      <c r="A3036" s="3" t="s">
        <v>395</v>
      </c>
      <c r="B3036" s="6">
        <v>9</v>
      </c>
      <c r="C3036" s="3"/>
      <c r="D3036" s="3"/>
      <c r="E3036" s="3"/>
      <c r="F3036" s="3"/>
      <c r="G3036" s="3">
        <v>11476000</v>
      </c>
      <c r="H3036" s="3">
        <v>16038000</v>
      </c>
      <c r="I3036" s="3"/>
      <c r="J3036" s="3">
        <f t="shared" si="501"/>
        <v>13757000</v>
      </c>
      <c r="K3036" s="4">
        <v>0</v>
      </c>
      <c r="L3036" s="5"/>
    </row>
    <row r="3037" spans="1:12">
      <c r="A3037" s="3" t="s">
        <v>647</v>
      </c>
      <c r="B3037" s="6">
        <v>41</v>
      </c>
      <c r="C3037" s="3">
        <v>40651000</v>
      </c>
      <c r="D3037" s="3"/>
      <c r="E3037" s="3">
        <v>48079000</v>
      </c>
      <c r="F3037" s="3">
        <f t="shared" ref="F3037:F3061" si="519">AVERAGE(C3037:E3037)</f>
        <v>44365000</v>
      </c>
      <c r="G3037" s="3">
        <v>55911000</v>
      </c>
      <c r="H3037" s="3">
        <v>65997000</v>
      </c>
      <c r="I3037" s="3"/>
      <c r="J3037" s="3">
        <f t="shared" si="501"/>
        <v>60954000</v>
      </c>
      <c r="K3037" s="4">
        <f t="shared" ref="K3037:K3043" si="520">F3037/J3037</f>
        <v>0.72784394789513407</v>
      </c>
      <c r="L3037" s="3">
        <f t="shared" ref="L3037:L3043" si="521">_xlfn.T.TEST(G3037:I3037,C3037:E3037,2,2)</f>
        <v>0.11786368221922738</v>
      </c>
    </row>
    <row r="3038" spans="1:12">
      <c r="A3038" s="3" t="s">
        <v>648</v>
      </c>
      <c r="B3038" s="6">
        <v>136</v>
      </c>
      <c r="C3038" s="3">
        <v>375000000</v>
      </c>
      <c r="D3038" s="3">
        <v>396220000</v>
      </c>
      <c r="E3038" s="3">
        <v>581250000</v>
      </c>
      <c r="F3038" s="3">
        <f t="shared" si="519"/>
        <v>450823333.33333331</v>
      </c>
      <c r="G3038" s="3">
        <v>466880000</v>
      </c>
      <c r="H3038" s="3">
        <v>629340000</v>
      </c>
      <c r="I3038" s="3">
        <v>305900000</v>
      </c>
      <c r="J3038" s="3">
        <f t="shared" si="501"/>
        <v>467373333.33333331</v>
      </c>
      <c r="K3038" s="4">
        <f t="shared" si="520"/>
        <v>0.96458933614811859</v>
      </c>
      <c r="L3038" s="3">
        <f t="shared" si="521"/>
        <v>0.8916440668175345</v>
      </c>
    </row>
    <row r="3039" spans="1:12">
      <c r="A3039" s="3" t="s">
        <v>649</v>
      </c>
      <c r="B3039" s="6">
        <v>19</v>
      </c>
      <c r="C3039" s="3">
        <v>9315600</v>
      </c>
      <c r="D3039" s="3">
        <v>16425000</v>
      </c>
      <c r="E3039" s="3"/>
      <c r="F3039" s="3">
        <f t="shared" si="519"/>
        <v>12870300</v>
      </c>
      <c r="G3039" s="3">
        <v>9106500</v>
      </c>
      <c r="H3039" s="3">
        <v>11057000</v>
      </c>
      <c r="I3039" s="3"/>
      <c r="J3039" s="3">
        <f t="shared" ref="J3039:J3043" si="522">AVERAGE(G3039:I3039)</f>
        <v>10081750</v>
      </c>
      <c r="K3039" s="4">
        <f t="shared" si="520"/>
        <v>1.2765938453145536</v>
      </c>
      <c r="L3039" s="3">
        <f t="shared" si="521"/>
        <v>0.52831211787716303</v>
      </c>
    </row>
    <row r="3040" spans="1:12">
      <c r="A3040" s="3" t="s">
        <v>650</v>
      </c>
      <c r="B3040" s="6">
        <v>775</v>
      </c>
      <c r="C3040" s="3">
        <v>162560000</v>
      </c>
      <c r="D3040" s="3">
        <v>262650000</v>
      </c>
      <c r="E3040" s="3">
        <v>68480000</v>
      </c>
      <c r="F3040" s="3">
        <f t="shared" si="519"/>
        <v>164563333.33333334</v>
      </c>
      <c r="G3040" s="3">
        <v>20416000</v>
      </c>
      <c r="H3040" s="3">
        <v>30362000</v>
      </c>
      <c r="I3040" s="3"/>
      <c r="J3040" s="3">
        <f t="shared" si="522"/>
        <v>25389000</v>
      </c>
      <c r="K3040" s="4">
        <f t="shared" si="520"/>
        <v>6.4816784171622883</v>
      </c>
      <c r="L3040" s="3">
        <f t="shared" si="521"/>
        <v>0.15056969650125615</v>
      </c>
    </row>
    <row r="3041" spans="1:12">
      <c r="A3041" s="3" t="s">
        <v>651</v>
      </c>
      <c r="B3041" s="6">
        <v>113</v>
      </c>
      <c r="C3041" s="3">
        <v>33956000</v>
      </c>
      <c r="D3041" s="3">
        <v>51237000</v>
      </c>
      <c r="E3041" s="3">
        <v>102470000</v>
      </c>
      <c r="F3041" s="3">
        <f t="shared" si="519"/>
        <v>62554333.333333336</v>
      </c>
      <c r="G3041" s="3">
        <v>73776000</v>
      </c>
      <c r="H3041" s="3">
        <v>47448000</v>
      </c>
      <c r="I3041" s="3"/>
      <c r="J3041" s="3">
        <f t="shared" si="522"/>
        <v>60612000</v>
      </c>
      <c r="K3041" s="4">
        <f t="shared" si="520"/>
        <v>1.0320453595547636</v>
      </c>
      <c r="L3041" s="3">
        <f t="shared" si="521"/>
        <v>0.94962229077112514</v>
      </c>
    </row>
    <row r="3042" spans="1:12">
      <c r="A3042" s="3" t="s">
        <v>652</v>
      </c>
      <c r="B3042" s="6">
        <v>644</v>
      </c>
      <c r="C3042" s="3">
        <v>95399000</v>
      </c>
      <c r="D3042" s="3">
        <v>92192000</v>
      </c>
      <c r="E3042" s="3">
        <v>96391000</v>
      </c>
      <c r="F3042" s="3">
        <f t="shared" si="519"/>
        <v>94660666.666666672</v>
      </c>
      <c r="G3042" s="3">
        <v>132400000</v>
      </c>
      <c r="H3042" s="3">
        <v>104480000</v>
      </c>
      <c r="I3042" s="3"/>
      <c r="J3042" s="3">
        <f t="shared" si="522"/>
        <v>118440000</v>
      </c>
      <c r="K3042" s="4">
        <f t="shared" si="520"/>
        <v>0.79922886412248118</v>
      </c>
      <c r="L3042" s="3">
        <f t="shared" si="521"/>
        <v>0.10916697032152475</v>
      </c>
    </row>
    <row r="3043" spans="1:12">
      <c r="A3043" s="3" t="s">
        <v>329</v>
      </c>
      <c r="B3043" s="6">
        <v>227</v>
      </c>
      <c r="C3043" s="3">
        <v>32296000</v>
      </c>
      <c r="D3043" s="3">
        <v>42326000</v>
      </c>
      <c r="E3043" s="3">
        <v>36399000</v>
      </c>
      <c r="F3043" s="3">
        <f t="shared" si="519"/>
        <v>37007000</v>
      </c>
      <c r="G3043" s="3">
        <v>29490000</v>
      </c>
      <c r="H3043" s="3">
        <v>18394000</v>
      </c>
      <c r="I3043" s="3"/>
      <c r="J3043" s="3">
        <f t="shared" si="522"/>
        <v>23942000</v>
      </c>
      <c r="K3043" s="4">
        <f t="shared" si="520"/>
        <v>1.5456937599198062</v>
      </c>
      <c r="L3043" s="3">
        <f t="shared" si="521"/>
        <v>0.10140464765897905</v>
      </c>
    </row>
    <row r="3044" spans="1:12">
      <c r="A3044" s="3" t="s">
        <v>329</v>
      </c>
      <c r="B3044" s="6">
        <v>722</v>
      </c>
      <c r="C3044" s="3">
        <v>13672000</v>
      </c>
      <c r="D3044" s="3">
        <v>18378000</v>
      </c>
      <c r="E3044" s="3">
        <v>25466000</v>
      </c>
      <c r="F3044" s="3">
        <f t="shared" si="519"/>
        <v>19172000</v>
      </c>
      <c r="G3044" s="3"/>
      <c r="H3044" s="3"/>
      <c r="I3044" s="3"/>
      <c r="K3044" s="4" t="s">
        <v>11</v>
      </c>
      <c r="L3044" s="5"/>
    </row>
    <row r="3045" spans="1:12">
      <c r="A3045" s="3" t="s">
        <v>175</v>
      </c>
      <c r="B3045" s="6">
        <v>3</v>
      </c>
      <c r="C3045" s="3">
        <v>38920000</v>
      </c>
      <c r="D3045" s="3">
        <v>50290000</v>
      </c>
      <c r="E3045" s="3">
        <v>29502000</v>
      </c>
      <c r="F3045" s="3">
        <f t="shared" si="519"/>
        <v>39570666.666666664</v>
      </c>
      <c r="G3045" s="3">
        <v>77597000</v>
      </c>
      <c r="H3045" s="3">
        <v>68070000</v>
      </c>
      <c r="I3045" s="3"/>
      <c r="J3045" s="3">
        <f t="shared" ref="J3045:J3056" si="523">AVERAGE(G3045:I3045)</f>
        <v>72833500</v>
      </c>
      <c r="K3045" s="4">
        <f t="shared" ref="K3045:K3056" si="524">F3045/J3045</f>
        <v>0.54330310456955477</v>
      </c>
      <c r="L3045" s="3">
        <f t="shared" ref="L3045:L3056" si="525">_xlfn.T.TEST(G3045:I3045,C3045:E3045,2,2)</f>
        <v>2.9952736408466029E-2</v>
      </c>
    </row>
    <row r="3046" spans="1:12">
      <c r="A3046" s="3" t="s">
        <v>653</v>
      </c>
      <c r="B3046" s="6">
        <v>3</v>
      </c>
      <c r="C3046" s="3">
        <v>13753000</v>
      </c>
      <c r="D3046" s="3">
        <v>16883000</v>
      </c>
      <c r="E3046" s="3">
        <v>22087000</v>
      </c>
      <c r="F3046" s="3">
        <f t="shared" si="519"/>
        <v>17574333.333333332</v>
      </c>
      <c r="G3046" s="3">
        <v>35876000</v>
      </c>
      <c r="H3046" s="3">
        <v>31755000</v>
      </c>
      <c r="I3046" s="3"/>
      <c r="J3046" s="3">
        <f t="shared" si="523"/>
        <v>33815500</v>
      </c>
      <c r="K3046" s="4">
        <f t="shared" si="524"/>
        <v>0.5197123607024392</v>
      </c>
      <c r="L3046" s="3">
        <f t="shared" si="525"/>
        <v>1.8767430430602743E-2</v>
      </c>
    </row>
    <row r="3047" spans="1:12">
      <c r="A3047" s="3" t="s">
        <v>259</v>
      </c>
      <c r="B3047" s="6">
        <v>86</v>
      </c>
      <c r="C3047" s="3">
        <v>21416000</v>
      </c>
      <c r="D3047" s="3"/>
      <c r="E3047" s="3">
        <v>17580000</v>
      </c>
      <c r="F3047" s="3">
        <f t="shared" si="519"/>
        <v>19498000</v>
      </c>
      <c r="G3047" s="3">
        <v>15497000</v>
      </c>
      <c r="H3047" s="3">
        <v>30709000</v>
      </c>
      <c r="I3047" s="3"/>
      <c r="J3047" s="3">
        <f t="shared" si="523"/>
        <v>23103000</v>
      </c>
      <c r="K3047" s="4">
        <f t="shared" si="524"/>
        <v>0.84395965891875513</v>
      </c>
      <c r="L3047" s="3">
        <f t="shared" si="525"/>
        <v>0.69093736179350607</v>
      </c>
    </row>
    <row r="3048" spans="1:12">
      <c r="A3048" s="3" t="s">
        <v>654</v>
      </c>
      <c r="B3048" s="6">
        <v>596</v>
      </c>
      <c r="C3048" s="3">
        <v>13352000</v>
      </c>
      <c r="D3048" s="3"/>
      <c r="E3048" s="3">
        <v>36549000</v>
      </c>
      <c r="F3048" s="3">
        <f t="shared" si="519"/>
        <v>24950500</v>
      </c>
      <c r="G3048" s="3">
        <v>27253000</v>
      </c>
      <c r="H3048" s="3">
        <v>22218000</v>
      </c>
      <c r="I3048" s="3"/>
      <c r="J3048" s="3">
        <f t="shared" si="523"/>
        <v>24735500</v>
      </c>
      <c r="K3048" s="4">
        <f t="shared" si="524"/>
        <v>1.0086919609468172</v>
      </c>
      <c r="L3048" s="3">
        <f t="shared" si="525"/>
        <v>0.98719176296823352</v>
      </c>
    </row>
    <row r="3049" spans="1:12">
      <c r="A3049" s="3" t="s">
        <v>655</v>
      </c>
      <c r="B3049" s="6">
        <v>353</v>
      </c>
      <c r="C3049" s="3">
        <v>29199000</v>
      </c>
      <c r="D3049" s="3"/>
      <c r="E3049" s="3">
        <v>48858000</v>
      </c>
      <c r="F3049" s="3">
        <f t="shared" si="519"/>
        <v>39028500</v>
      </c>
      <c r="G3049" s="3">
        <v>38332000</v>
      </c>
      <c r="H3049" s="3">
        <v>40371000</v>
      </c>
      <c r="I3049" s="3"/>
      <c r="J3049" s="3">
        <f t="shared" si="523"/>
        <v>39351500</v>
      </c>
      <c r="K3049" s="4">
        <f t="shared" si="524"/>
        <v>0.99179192661016735</v>
      </c>
      <c r="L3049" s="3">
        <f t="shared" si="525"/>
        <v>0.97689443189687974</v>
      </c>
    </row>
    <row r="3050" spans="1:12">
      <c r="A3050" s="3" t="s">
        <v>656</v>
      </c>
      <c r="B3050" s="6">
        <v>195</v>
      </c>
      <c r="C3050" s="3">
        <v>23793000</v>
      </c>
      <c r="D3050" s="3">
        <v>29319000</v>
      </c>
      <c r="E3050" s="3">
        <v>54307000</v>
      </c>
      <c r="F3050" s="3">
        <f t="shared" si="519"/>
        <v>35806333.333333336</v>
      </c>
      <c r="G3050" s="3">
        <v>53352000</v>
      </c>
      <c r="H3050" s="3">
        <v>64213000</v>
      </c>
      <c r="I3050" s="3"/>
      <c r="J3050" s="3">
        <f t="shared" si="523"/>
        <v>58782500</v>
      </c>
      <c r="K3050" s="4">
        <f t="shared" si="524"/>
        <v>0.6091325366109529</v>
      </c>
      <c r="L3050" s="3">
        <f t="shared" si="525"/>
        <v>0.16996677486139164</v>
      </c>
    </row>
    <row r="3051" spans="1:12">
      <c r="A3051" s="3" t="s">
        <v>657</v>
      </c>
      <c r="B3051" s="6">
        <v>160</v>
      </c>
      <c r="C3051" s="3">
        <v>15183000</v>
      </c>
      <c r="D3051" s="3">
        <v>78676000</v>
      </c>
      <c r="E3051" s="3">
        <v>105140000</v>
      </c>
      <c r="F3051" s="3">
        <f t="shared" si="519"/>
        <v>66333000</v>
      </c>
      <c r="G3051" s="3">
        <v>81135000</v>
      </c>
      <c r="H3051" s="3">
        <v>74816000</v>
      </c>
      <c r="I3051" s="3"/>
      <c r="J3051" s="3">
        <f t="shared" si="523"/>
        <v>77975500</v>
      </c>
      <c r="K3051" s="4">
        <f t="shared" si="524"/>
        <v>0.85069028092157151</v>
      </c>
      <c r="L3051" s="3">
        <f t="shared" si="525"/>
        <v>0.7582603323131597</v>
      </c>
    </row>
    <row r="3052" spans="1:12">
      <c r="A3052" s="3" t="s">
        <v>658</v>
      </c>
      <c r="B3052" s="6">
        <v>111</v>
      </c>
      <c r="C3052" s="3">
        <v>13335000</v>
      </c>
      <c r="D3052" s="3"/>
      <c r="E3052" s="3">
        <v>13538000</v>
      </c>
      <c r="F3052" s="3">
        <f t="shared" si="519"/>
        <v>13436500</v>
      </c>
      <c r="G3052" s="3">
        <v>10045000</v>
      </c>
      <c r="H3052" s="3">
        <v>12452000</v>
      </c>
      <c r="I3052" s="3"/>
      <c r="J3052" s="3">
        <f t="shared" si="523"/>
        <v>11248500</v>
      </c>
      <c r="K3052" s="4">
        <f t="shared" si="524"/>
        <v>1.194514824198782</v>
      </c>
      <c r="L3052" s="3">
        <f t="shared" si="525"/>
        <v>0.21174380303632334</v>
      </c>
    </row>
    <row r="3053" spans="1:12">
      <c r="A3053" s="3" t="s">
        <v>658</v>
      </c>
      <c r="B3053" s="6">
        <v>8</v>
      </c>
      <c r="C3053" s="3">
        <v>95766000</v>
      </c>
      <c r="D3053" s="3">
        <v>30947000</v>
      </c>
      <c r="E3053" s="3">
        <v>36237000</v>
      </c>
      <c r="F3053" s="3">
        <f t="shared" si="519"/>
        <v>54316666.666666664</v>
      </c>
      <c r="G3053" s="3">
        <v>47806000</v>
      </c>
      <c r="H3053" s="3">
        <v>45222000</v>
      </c>
      <c r="I3053" s="3"/>
      <c r="J3053" s="3">
        <f t="shared" si="523"/>
        <v>46514000</v>
      </c>
      <c r="K3053" s="4">
        <f t="shared" si="524"/>
        <v>1.1677487781456479</v>
      </c>
      <c r="L3053" s="3">
        <f t="shared" si="525"/>
        <v>0.79025112651152152</v>
      </c>
    </row>
    <row r="3054" spans="1:12">
      <c r="A3054" s="3" t="s">
        <v>659</v>
      </c>
      <c r="B3054" s="6">
        <v>420</v>
      </c>
      <c r="C3054" s="3">
        <v>11681000</v>
      </c>
      <c r="D3054" s="3"/>
      <c r="E3054" s="3">
        <v>13337000</v>
      </c>
      <c r="F3054" s="3">
        <f t="shared" si="519"/>
        <v>12509000</v>
      </c>
      <c r="G3054" s="3">
        <v>15981000</v>
      </c>
      <c r="H3054" s="3">
        <v>14654000</v>
      </c>
      <c r="I3054" s="3"/>
      <c r="J3054" s="3">
        <f t="shared" si="523"/>
        <v>15317500</v>
      </c>
      <c r="K3054" s="4">
        <f t="shared" si="524"/>
        <v>0.8166476252652195</v>
      </c>
      <c r="L3054" s="3">
        <f t="shared" si="525"/>
        <v>0.11799643618015776</v>
      </c>
    </row>
    <row r="3055" spans="1:12">
      <c r="A3055" s="3" t="s">
        <v>659</v>
      </c>
      <c r="B3055" s="6">
        <v>124</v>
      </c>
      <c r="C3055" s="3">
        <v>142030000</v>
      </c>
      <c r="D3055" s="3"/>
      <c r="E3055" s="3">
        <v>127910000</v>
      </c>
      <c r="F3055" s="3">
        <f t="shared" si="519"/>
        <v>134970000</v>
      </c>
      <c r="G3055" s="3">
        <v>139170000</v>
      </c>
      <c r="H3055" s="3">
        <v>124960000</v>
      </c>
      <c r="I3055" s="3"/>
      <c r="J3055" s="3">
        <f t="shared" si="523"/>
        <v>132065000</v>
      </c>
      <c r="K3055" s="4">
        <f t="shared" si="524"/>
        <v>1.0219967440275621</v>
      </c>
      <c r="L3055" s="3">
        <f t="shared" si="525"/>
        <v>0.79909937080866067</v>
      </c>
    </row>
    <row r="3056" spans="1:12">
      <c r="A3056" s="3" t="s">
        <v>260</v>
      </c>
      <c r="B3056" s="6">
        <v>111</v>
      </c>
      <c r="C3056" s="3">
        <v>8305200</v>
      </c>
      <c r="D3056" s="3"/>
      <c r="E3056" s="3">
        <v>6912500</v>
      </c>
      <c r="F3056" s="3">
        <f t="shared" si="519"/>
        <v>7608850</v>
      </c>
      <c r="G3056" s="3">
        <v>9703400</v>
      </c>
      <c r="H3056" s="3">
        <v>9658900</v>
      </c>
      <c r="I3056" s="3"/>
      <c r="J3056" s="3">
        <f t="shared" si="523"/>
        <v>9681150</v>
      </c>
      <c r="K3056" s="4">
        <f t="shared" si="524"/>
        <v>0.78594485159304417</v>
      </c>
      <c r="L3056" s="3">
        <f t="shared" si="525"/>
        <v>9.6882623562209114E-2</v>
      </c>
    </row>
    <row r="3057" spans="1:12">
      <c r="A3057" s="3" t="s">
        <v>330</v>
      </c>
      <c r="B3057" s="6">
        <v>407</v>
      </c>
      <c r="C3057" s="3">
        <v>17977000</v>
      </c>
      <c r="D3057" s="3"/>
      <c r="E3057" s="3">
        <v>9808400</v>
      </c>
      <c r="F3057" s="3">
        <f t="shared" si="519"/>
        <v>13892700</v>
      </c>
      <c r="G3057" s="3"/>
      <c r="H3057" s="3"/>
      <c r="I3057" s="3"/>
      <c r="K3057" s="4" t="s">
        <v>11</v>
      </c>
      <c r="L3057" s="5"/>
    </row>
    <row r="3058" spans="1:12">
      <c r="A3058" s="3" t="s">
        <v>187</v>
      </c>
      <c r="B3058" s="6">
        <v>126</v>
      </c>
      <c r="C3058" s="3">
        <v>34394000</v>
      </c>
      <c r="D3058" s="3"/>
      <c r="E3058" s="3">
        <v>28236000</v>
      </c>
      <c r="F3058" s="3">
        <f t="shared" si="519"/>
        <v>31315000</v>
      </c>
      <c r="G3058" s="3">
        <v>59390000</v>
      </c>
      <c r="H3058" s="3">
        <v>71649000</v>
      </c>
      <c r="I3058" s="3"/>
      <c r="J3058" s="3">
        <f t="shared" ref="J3058:J3080" si="526">AVERAGE(G3058:I3058)</f>
        <v>65519500</v>
      </c>
      <c r="K3058" s="4">
        <f>F3058/J3058</f>
        <v>0.47794931280000613</v>
      </c>
      <c r="L3058" s="3">
        <f>_xlfn.T.TEST(G3058:I3058,C3058:E3058,2,2)</f>
        <v>3.7942240330351269E-2</v>
      </c>
    </row>
    <row r="3059" spans="1:12">
      <c r="A3059" s="3" t="s">
        <v>187</v>
      </c>
      <c r="B3059" s="6">
        <v>121</v>
      </c>
      <c r="C3059" s="3">
        <v>237830000</v>
      </c>
      <c r="D3059" s="3">
        <v>133730000</v>
      </c>
      <c r="E3059" s="3">
        <v>369520000</v>
      </c>
      <c r="F3059" s="3">
        <f t="shared" si="519"/>
        <v>247026666.66666666</v>
      </c>
      <c r="G3059" s="3">
        <v>718230000</v>
      </c>
      <c r="H3059" s="3">
        <v>542080000</v>
      </c>
      <c r="I3059" s="3"/>
      <c r="J3059" s="3">
        <f t="shared" si="526"/>
        <v>630155000</v>
      </c>
      <c r="K3059" s="4">
        <f>F3059/J3059</f>
        <v>0.39200937335523267</v>
      </c>
      <c r="L3059" s="3">
        <f>_xlfn.T.TEST(G3059:I3059,C3059:E3059,2,2)</f>
        <v>3.9829979147003106E-2</v>
      </c>
    </row>
    <row r="3060" spans="1:12">
      <c r="A3060" s="3" t="s">
        <v>187</v>
      </c>
      <c r="B3060" s="6">
        <v>120</v>
      </c>
      <c r="C3060" s="3">
        <v>237830000</v>
      </c>
      <c r="D3060" s="3">
        <v>133730000</v>
      </c>
      <c r="E3060" s="3">
        <v>387920000</v>
      </c>
      <c r="F3060" s="3">
        <f t="shared" si="519"/>
        <v>253160000</v>
      </c>
      <c r="G3060" s="3">
        <v>718230000</v>
      </c>
      <c r="H3060" s="3">
        <v>542080000</v>
      </c>
      <c r="I3060" s="3"/>
      <c r="J3060" s="3">
        <f t="shared" si="526"/>
        <v>630155000</v>
      </c>
      <c r="K3060" s="4">
        <f>F3060/J3060</f>
        <v>0.40174242845014324</v>
      </c>
      <c r="L3060" s="3">
        <f>_xlfn.T.TEST(G3060:I3060,C3060:E3060,2,2)</f>
        <v>4.7167296296876847E-2</v>
      </c>
    </row>
    <row r="3061" spans="1:12">
      <c r="A3061" s="3" t="s">
        <v>187</v>
      </c>
      <c r="B3061" s="6">
        <v>22</v>
      </c>
      <c r="C3061" s="3">
        <v>146830000</v>
      </c>
      <c r="D3061" s="3">
        <v>100980000</v>
      </c>
      <c r="E3061" s="3">
        <v>78677000</v>
      </c>
      <c r="F3061" s="3">
        <f t="shared" si="519"/>
        <v>108829000</v>
      </c>
      <c r="G3061" s="3">
        <v>114840000</v>
      </c>
      <c r="H3061" s="3">
        <v>201210000</v>
      </c>
      <c r="I3061" s="3"/>
      <c r="J3061" s="3">
        <f t="shared" si="526"/>
        <v>158025000</v>
      </c>
      <c r="K3061" s="4">
        <f>F3061/J3061</f>
        <v>0.6886821705426357</v>
      </c>
      <c r="L3061" s="3">
        <f>_xlfn.T.TEST(G3061:I3061,C3061:E3061,2,2)</f>
        <v>0.31937307795387543</v>
      </c>
    </row>
    <row r="3062" spans="1:12">
      <c r="A3062" s="3" t="s">
        <v>187</v>
      </c>
      <c r="B3062" s="6">
        <v>97</v>
      </c>
      <c r="C3062" s="3"/>
      <c r="D3062" s="3"/>
      <c r="E3062" s="3"/>
      <c r="F3062" s="3"/>
      <c r="G3062" s="3">
        <v>17527000</v>
      </c>
      <c r="H3062" s="3">
        <v>31860000</v>
      </c>
      <c r="I3062" s="3"/>
      <c r="J3062" s="3">
        <f t="shared" si="526"/>
        <v>24693500</v>
      </c>
      <c r="K3062" s="4">
        <v>0</v>
      </c>
      <c r="L3062" s="5"/>
    </row>
    <row r="3063" spans="1:12">
      <c r="A3063" s="3" t="s">
        <v>660</v>
      </c>
      <c r="B3063" s="6">
        <v>127</v>
      </c>
      <c r="C3063" s="3">
        <v>9635800</v>
      </c>
      <c r="D3063" s="3">
        <v>4457300</v>
      </c>
      <c r="E3063" s="3">
        <v>7386100</v>
      </c>
      <c r="F3063" s="3">
        <f t="shared" ref="F3063:F3072" si="527">AVERAGE(C3063:E3063)</f>
        <v>7159733.333333333</v>
      </c>
      <c r="G3063" s="3">
        <v>6674400</v>
      </c>
      <c r="H3063" s="3"/>
      <c r="I3063" s="3">
        <v>4871800</v>
      </c>
      <c r="J3063" s="3">
        <f t="shared" si="526"/>
        <v>5773100</v>
      </c>
      <c r="K3063" s="4">
        <f t="shared" ref="K3063:K3072" si="528">F3063/J3063</f>
        <v>1.2401886912288602</v>
      </c>
      <c r="L3063" s="3">
        <f t="shared" ref="L3063:L3072" si="529">_xlfn.T.TEST(G3063:I3063,C3063:E3063,2,2)</f>
        <v>0.54702796826219302</v>
      </c>
    </row>
    <row r="3064" spans="1:12">
      <c r="A3064" s="3" t="s">
        <v>661</v>
      </c>
      <c r="B3064" s="6">
        <v>13</v>
      </c>
      <c r="C3064" s="3">
        <v>88389000</v>
      </c>
      <c r="D3064" s="3">
        <v>149870000</v>
      </c>
      <c r="E3064" s="3">
        <v>102960000</v>
      </c>
      <c r="F3064" s="3">
        <f t="shared" si="527"/>
        <v>113739666.66666667</v>
      </c>
      <c r="G3064" s="3">
        <v>167460000</v>
      </c>
      <c r="H3064" s="3">
        <v>175710000</v>
      </c>
      <c r="I3064" s="3">
        <v>30846000</v>
      </c>
      <c r="J3064" s="3">
        <f t="shared" si="526"/>
        <v>124672000</v>
      </c>
      <c r="K3064" s="4">
        <f t="shared" si="528"/>
        <v>0.91231123802190284</v>
      </c>
      <c r="L3064" s="3">
        <f t="shared" si="529"/>
        <v>0.8392136618542646</v>
      </c>
    </row>
    <row r="3065" spans="1:12">
      <c r="A3065" s="3" t="s">
        <v>803</v>
      </c>
      <c r="B3065" s="6">
        <v>266</v>
      </c>
      <c r="C3065" s="3">
        <v>10695000</v>
      </c>
      <c r="D3065" s="3"/>
      <c r="E3065" s="3">
        <v>13600000</v>
      </c>
      <c r="F3065" s="3">
        <f t="shared" si="527"/>
        <v>12147500</v>
      </c>
      <c r="G3065" s="3">
        <v>15207000</v>
      </c>
      <c r="H3065" s="3">
        <v>11812000</v>
      </c>
      <c r="I3065" s="3"/>
      <c r="J3065" s="3">
        <f t="shared" si="526"/>
        <v>13509500</v>
      </c>
      <c r="K3065" s="4">
        <f t="shared" si="528"/>
        <v>0.89918205707095011</v>
      </c>
      <c r="L3065" s="3">
        <f t="shared" si="529"/>
        <v>0.60413614842080654</v>
      </c>
    </row>
    <row r="3066" spans="1:12">
      <c r="A3066" s="3" t="s">
        <v>662</v>
      </c>
      <c r="B3066" s="6">
        <v>228</v>
      </c>
      <c r="C3066" s="3">
        <v>42605000</v>
      </c>
      <c r="D3066" s="3">
        <v>13501000</v>
      </c>
      <c r="E3066" s="3">
        <v>60571000</v>
      </c>
      <c r="F3066" s="3">
        <f t="shared" si="527"/>
        <v>38892333.333333336</v>
      </c>
      <c r="G3066" s="3">
        <v>26883000</v>
      </c>
      <c r="H3066" s="3">
        <v>34676000</v>
      </c>
      <c r="I3066" s="3"/>
      <c r="J3066" s="3">
        <f t="shared" si="526"/>
        <v>30779500</v>
      </c>
      <c r="K3066" s="4">
        <f t="shared" si="528"/>
        <v>1.2635791138041013</v>
      </c>
      <c r="L3066" s="3">
        <f t="shared" si="529"/>
        <v>0.68183209938486034</v>
      </c>
    </row>
    <row r="3067" spans="1:12">
      <c r="A3067" s="3" t="s">
        <v>663</v>
      </c>
      <c r="B3067" s="6">
        <v>370</v>
      </c>
      <c r="C3067" s="3">
        <v>55042000</v>
      </c>
      <c r="D3067" s="3">
        <v>25972000</v>
      </c>
      <c r="E3067" s="3">
        <v>41321000</v>
      </c>
      <c r="F3067" s="3">
        <f t="shared" si="527"/>
        <v>40778333.333333336</v>
      </c>
      <c r="G3067" s="3">
        <v>44877000</v>
      </c>
      <c r="H3067" s="3">
        <v>65916000</v>
      </c>
      <c r="I3067" s="3"/>
      <c r="J3067" s="3">
        <f t="shared" si="526"/>
        <v>55396500</v>
      </c>
      <c r="K3067" s="4">
        <f t="shared" si="528"/>
        <v>0.73611750441514057</v>
      </c>
      <c r="L3067" s="3">
        <f t="shared" si="529"/>
        <v>0.3544173781600069</v>
      </c>
    </row>
    <row r="3068" spans="1:12">
      <c r="A3068" s="3" t="s">
        <v>804</v>
      </c>
      <c r="B3068" s="6">
        <v>385</v>
      </c>
      <c r="C3068" s="3">
        <v>15633000</v>
      </c>
      <c r="D3068" s="3"/>
      <c r="E3068" s="3">
        <v>16158000</v>
      </c>
      <c r="F3068" s="3">
        <f t="shared" si="527"/>
        <v>15895500</v>
      </c>
      <c r="G3068" s="3">
        <v>13305000</v>
      </c>
      <c r="H3068" s="3">
        <v>11090000</v>
      </c>
      <c r="I3068" s="3"/>
      <c r="J3068" s="3">
        <f t="shared" si="526"/>
        <v>12197500</v>
      </c>
      <c r="K3068" s="4">
        <f t="shared" si="528"/>
        <v>1.3031768805083008</v>
      </c>
      <c r="L3068" s="3">
        <f t="shared" si="529"/>
        <v>8.3094029395312741E-2</v>
      </c>
    </row>
    <row r="3069" spans="1:12">
      <c r="A3069" s="3" t="s">
        <v>664</v>
      </c>
      <c r="B3069" s="6">
        <v>129</v>
      </c>
      <c r="C3069" s="3">
        <v>77808000</v>
      </c>
      <c r="D3069" s="3">
        <v>71771000</v>
      </c>
      <c r="E3069" s="3">
        <v>63220000</v>
      </c>
      <c r="F3069" s="3">
        <f t="shared" si="527"/>
        <v>70933000</v>
      </c>
      <c r="G3069" s="3">
        <v>90227000</v>
      </c>
      <c r="H3069" s="3">
        <v>126000000</v>
      </c>
      <c r="I3069" s="3"/>
      <c r="J3069" s="3">
        <f t="shared" si="526"/>
        <v>108113500</v>
      </c>
      <c r="K3069" s="4">
        <f t="shared" si="528"/>
        <v>0.65609752713583414</v>
      </c>
      <c r="L3069" s="3">
        <f t="shared" si="529"/>
        <v>8.1739441081289083E-2</v>
      </c>
    </row>
    <row r="3070" spans="1:12">
      <c r="A3070" s="3" t="s">
        <v>665</v>
      </c>
      <c r="B3070" s="6">
        <v>176</v>
      </c>
      <c r="C3070" s="3">
        <v>179720000</v>
      </c>
      <c r="D3070" s="3"/>
      <c r="E3070" s="3">
        <v>370880000</v>
      </c>
      <c r="F3070" s="3">
        <f t="shared" si="527"/>
        <v>275300000</v>
      </c>
      <c r="G3070" s="3">
        <v>431550000</v>
      </c>
      <c r="H3070" s="3">
        <v>233980000</v>
      </c>
      <c r="I3070" s="3"/>
      <c r="J3070" s="3">
        <f t="shared" si="526"/>
        <v>332765000</v>
      </c>
      <c r="K3070" s="4">
        <f t="shared" si="528"/>
        <v>0.82731056451249385</v>
      </c>
      <c r="L3070" s="3">
        <f t="shared" si="529"/>
        <v>0.71651243640314188</v>
      </c>
    </row>
    <row r="3071" spans="1:12">
      <c r="A3071" s="3" t="s">
        <v>667</v>
      </c>
      <c r="B3071" s="6">
        <v>319</v>
      </c>
      <c r="C3071" s="3">
        <v>35026000</v>
      </c>
      <c r="D3071" s="3">
        <v>27213000</v>
      </c>
      <c r="E3071" s="3">
        <v>23152000</v>
      </c>
      <c r="F3071" s="3">
        <f t="shared" si="527"/>
        <v>28463666.666666668</v>
      </c>
      <c r="G3071" s="3">
        <v>25754000</v>
      </c>
      <c r="H3071" s="3">
        <v>25251000</v>
      </c>
      <c r="I3071" s="3"/>
      <c r="J3071" s="3">
        <f t="shared" si="526"/>
        <v>25502500</v>
      </c>
      <c r="K3071" s="4">
        <f t="shared" si="528"/>
        <v>1.1161127993987519</v>
      </c>
      <c r="L3071" s="3">
        <f t="shared" si="529"/>
        <v>0.55767653363981007</v>
      </c>
    </row>
    <row r="3072" spans="1:12">
      <c r="A3072" s="3" t="s">
        <v>667</v>
      </c>
      <c r="B3072" s="6">
        <v>327</v>
      </c>
      <c r="C3072" s="3">
        <v>35870000</v>
      </c>
      <c r="D3072" s="3">
        <v>22795000</v>
      </c>
      <c r="E3072" s="3">
        <v>29835000</v>
      </c>
      <c r="F3072" s="3">
        <f t="shared" si="527"/>
        <v>29500000</v>
      </c>
      <c r="G3072" s="3">
        <v>23226000</v>
      </c>
      <c r="H3072" s="3">
        <v>34941000</v>
      </c>
      <c r="I3072" s="3"/>
      <c r="J3072" s="3">
        <f t="shared" si="526"/>
        <v>29083500</v>
      </c>
      <c r="K3072" s="4">
        <f t="shared" si="528"/>
        <v>1.0143208348376227</v>
      </c>
      <c r="L3072" s="3">
        <f t="shared" si="529"/>
        <v>0.95327071096336113</v>
      </c>
    </row>
    <row r="3073" spans="1:12">
      <c r="A3073" s="3" t="s">
        <v>261</v>
      </c>
      <c r="B3073" s="6">
        <v>220</v>
      </c>
      <c r="C3073" s="3"/>
      <c r="D3073" s="3"/>
      <c r="E3073" s="3"/>
      <c r="F3073" s="3"/>
      <c r="G3073" s="3">
        <v>7011700</v>
      </c>
      <c r="H3073" s="3">
        <v>13402000</v>
      </c>
      <c r="I3073" s="3"/>
      <c r="J3073" s="3">
        <f t="shared" si="526"/>
        <v>10206850</v>
      </c>
      <c r="K3073" s="4">
        <v>0</v>
      </c>
      <c r="L3073" s="5"/>
    </row>
    <row r="3074" spans="1:12">
      <c r="A3074" s="3" t="s">
        <v>668</v>
      </c>
      <c r="B3074" s="6">
        <v>223</v>
      </c>
      <c r="C3074" s="3">
        <v>1434800000</v>
      </c>
      <c r="D3074" s="3">
        <v>533040000</v>
      </c>
      <c r="E3074" s="3">
        <v>1466600000</v>
      </c>
      <c r="F3074" s="3">
        <f t="shared" ref="F3074:F3088" si="530">AVERAGE(C3074:E3074)</f>
        <v>1144813333.3333333</v>
      </c>
      <c r="G3074" s="3">
        <v>607990000</v>
      </c>
      <c r="H3074" s="3">
        <v>82497000</v>
      </c>
      <c r="I3074" s="3">
        <v>443210000</v>
      </c>
      <c r="J3074" s="3">
        <f t="shared" si="526"/>
        <v>377899000</v>
      </c>
      <c r="K3074" s="4">
        <f t="shared" ref="K3074:K3080" si="531">F3074/J3074</f>
        <v>3.0294161491121523</v>
      </c>
      <c r="L3074" s="3">
        <f t="shared" ref="L3074:L3080" si="532">_xlfn.T.TEST(G3074:I3074,C3074:E3074,2,2)</f>
        <v>8.9101045001812415E-2</v>
      </c>
    </row>
    <row r="3075" spans="1:12">
      <c r="A3075" s="3" t="s">
        <v>668</v>
      </c>
      <c r="B3075" s="6">
        <v>199</v>
      </c>
      <c r="C3075" s="3">
        <v>2623200000</v>
      </c>
      <c r="D3075" s="3">
        <v>639980000</v>
      </c>
      <c r="E3075" s="3">
        <v>989120000</v>
      </c>
      <c r="F3075" s="3">
        <f t="shared" si="530"/>
        <v>1417433333.3333333</v>
      </c>
      <c r="G3075" s="3">
        <v>1145400000</v>
      </c>
      <c r="H3075" s="3">
        <v>537960000</v>
      </c>
      <c r="I3075" s="3">
        <v>432350000</v>
      </c>
      <c r="J3075" s="3">
        <f t="shared" si="526"/>
        <v>705236666.66666663</v>
      </c>
      <c r="K3075" s="4">
        <f t="shared" si="531"/>
        <v>2.0098690274186914</v>
      </c>
      <c r="L3075" s="3">
        <f t="shared" si="532"/>
        <v>0.33500616235886843</v>
      </c>
    </row>
    <row r="3076" spans="1:12">
      <c r="A3076" s="3" t="s">
        <v>668</v>
      </c>
      <c r="B3076" s="6">
        <v>216</v>
      </c>
      <c r="C3076" s="3">
        <v>1077700000</v>
      </c>
      <c r="D3076" s="3">
        <v>1599700000</v>
      </c>
      <c r="E3076" s="3">
        <v>3127400000</v>
      </c>
      <c r="F3076" s="3">
        <f t="shared" si="530"/>
        <v>1934933333.3333333</v>
      </c>
      <c r="G3076" s="3">
        <v>1605100000</v>
      </c>
      <c r="H3076" s="3">
        <v>1995600000</v>
      </c>
      <c r="I3076" s="3">
        <v>862350000</v>
      </c>
      <c r="J3076" s="3">
        <f t="shared" si="526"/>
        <v>1487683333.3333333</v>
      </c>
      <c r="K3076" s="4">
        <f t="shared" si="531"/>
        <v>1.3006352158277412</v>
      </c>
      <c r="L3076" s="3">
        <f t="shared" si="532"/>
        <v>0.55711018290836645</v>
      </c>
    </row>
    <row r="3077" spans="1:12">
      <c r="A3077" s="3" t="s">
        <v>669</v>
      </c>
      <c r="B3077" s="6">
        <v>41</v>
      </c>
      <c r="C3077" s="3">
        <v>20594000</v>
      </c>
      <c r="D3077" s="3">
        <v>32722000</v>
      </c>
      <c r="E3077" s="3">
        <v>30668000</v>
      </c>
      <c r="F3077" s="3">
        <f t="shared" si="530"/>
        <v>27994666.666666668</v>
      </c>
      <c r="G3077" s="3">
        <v>41976000</v>
      </c>
      <c r="H3077" s="3">
        <v>65234000</v>
      </c>
      <c r="I3077" s="3">
        <v>19186000</v>
      </c>
      <c r="J3077" s="3">
        <f t="shared" si="526"/>
        <v>42132000</v>
      </c>
      <c r="K3077" s="4">
        <f t="shared" si="531"/>
        <v>0.66445140669008518</v>
      </c>
      <c r="L3077" s="3">
        <f t="shared" si="532"/>
        <v>0.36388503817268958</v>
      </c>
    </row>
    <row r="3078" spans="1:12">
      <c r="A3078" s="3" t="s">
        <v>670</v>
      </c>
      <c r="B3078" s="6">
        <v>144</v>
      </c>
      <c r="C3078" s="3">
        <v>21243000</v>
      </c>
      <c r="D3078" s="3"/>
      <c r="E3078" s="3">
        <v>16871000</v>
      </c>
      <c r="F3078" s="3">
        <f t="shared" si="530"/>
        <v>19057000</v>
      </c>
      <c r="G3078" s="3">
        <v>10384000</v>
      </c>
      <c r="H3078" s="3">
        <v>10525000</v>
      </c>
      <c r="I3078" s="3"/>
      <c r="J3078" s="3">
        <f t="shared" si="526"/>
        <v>10454500</v>
      </c>
      <c r="K3078" s="4">
        <f t="shared" si="531"/>
        <v>1.8228514037017551</v>
      </c>
      <c r="L3078" s="3">
        <f t="shared" si="532"/>
        <v>5.8979423927500996E-2</v>
      </c>
    </row>
    <row r="3079" spans="1:12">
      <c r="A3079" s="3" t="s">
        <v>670</v>
      </c>
      <c r="B3079" s="6">
        <v>182</v>
      </c>
      <c r="C3079" s="3">
        <v>27972000</v>
      </c>
      <c r="D3079" s="3"/>
      <c r="E3079" s="3">
        <v>31521000</v>
      </c>
      <c r="F3079" s="3">
        <f t="shared" si="530"/>
        <v>29746500</v>
      </c>
      <c r="G3079" s="3">
        <v>34407000</v>
      </c>
      <c r="H3079" s="3">
        <v>27505000</v>
      </c>
      <c r="I3079" s="3"/>
      <c r="J3079" s="3">
        <f t="shared" si="526"/>
        <v>30956000</v>
      </c>
      <c r="K3079" s="4">
        <f t="shared" si="531"/>
        <v>0.96092841452384026</v>
      </c>
      <c r="L3079" s="3">
        <f t="shared" si="532"/>
        <v>0.78476941534329625</v>
      </c>
    </row>
    <row r="3080" spans="1:12">
      <c r="A3080" s="3" t="s">
        <v>77</v>
      </c>
      <c r="B3080" s="6">
        <v>150</v>
      </c>
      <c r="C3080" s="3">
        <v>79716000</v>
      </c>
      <c r="D3080" s="3">
        <v>46375000</v>
      </c>
      <c r="E3080" s="3">
        <v>93618000</v>
      </c>
      <c r="F3080" s="3">
        <f t="shared" si="530"/>
        <v>73236333.333333328</v>
      </c>
      <c r="G3080" s="3">
        <v>15396000</v>
      </c>
      <c r="H3080" s="3">
        <v>25004000</v>
      </c>
      <c r="I3080" s="3"/>
      <c r="J3080" s="3">
        <f t="shared" si="526"/>
        <v>20200000</v>
      </c>
      <c r="K3080" s="4">
        <f t="shared" si="531"/>
        <v>3.6255610561056102</v>
      </c>
      <c r="L3080" s="3">
        <f t="shared" si="532"/>
        <v>6.3787791762144164E-2</v>
      </c>
    </row>
    <row r="3081" spans="1:12">
      <c r="A3081" s="3" t="s">
        <v>77</v>
      </c>
      <c r="B3081" s="6">
        <v>154</v>
      </c>
      <c r="C3081" s="3">
        <v>8926200</v>
      </c>
      <c r="D3081" s="3"/>
      <c r="E3081" s="3">
        <v>23376000</v>
      </c>
      <c r="F3081" s="3">
        <f t="shared" si="530"/>
        <v>16151100</v>
      </c>
      <c r="G3081" s="3"/>
      <c r="H3081" s="3"/>
      <c r="I3081" s="3"/>
      <c r="K3081" s="4" t="s">
        <v>11</v>
      </c>
      <c r="L3081" s="5"/>
    </row>
    <row r="3082" spans="1:12">
      <c r="A3082" s="3" t="s">
        <v>672</v>
      </c>
      <c r="B3082" s="6">
        <v>176</v>
      </c>
      <c r="C3082" s="3">
        <v>103130000</v>
      </c>
      <c r="D3082" s="3">
        <v>497000000</v>
      </c>
      <c r="E3082" s="3">
        <v>126930000</v>
      </c>
      <c r="F3082" s="3">
        <f t="shared" si="530"/>
        <v>242353333.33333334</v>
      </c>
      <c r="G3082" s="3">
        <v>86460000</v>
      </c>
      <c r="H3082" s="3">
        <v>41830000</v>
      </c>
      <c r="I3082" s="3">
        <v>276110000</v>
      </c>
      <c r="J3082" s="3">
        <f t="shared" ref="J3082:J3089" si="533">AVERAGE(G3082:I3082)</f>
        <v>134800000</v>
      </c>
      <c r="K3082" s="4">
        <f t="shared" ref="K3082:K3088" si="534">F3082/J3082</f>
        <v>1.7978733926805144</v>
      </c>
      <c r="L3082" s="3">
        <f t="shared" ref="L3082:L3088" si="535">_xlfn.T.TEST(G3082:I3082,C3082:E3082,2,2)</f>
        <v>0.50314110008120894</v>
      </c>
    </row>
    <row r="3083" spans="1:12">
      <c r="A3083" s="3" t="s">
        <v>673</v>
      </c>
      <c r="B3083" s="6">
        <v>15</v>
      </c>
      <c r="C3083" s="3">
        <v>64147000</v>
      </c>
      <c r="D3083" s="3">
        <v>71675000</v>
      </c>
      <c r="E3083" s="3">
        <v>59380000</v>
      </c>
      <c r="F3083" s="3">
        <f t="shared" si="530"/>
        <v>65067333.333333336</v>
      </c>
      <c r="G3083" s="3">
        <v>71251000</v>
      </c>
      <c r="H3083" s="3">
        <v>71774000</v>
      </c>
      <c r="I3083" s="3"/>
      <c r="J3083" s="3">
        <f t="shared" si="533"/>
        <v>71512500</v>
      </c>
      <c r="K3083" s="4">
        <f t="shared" si="534"/>
        <v>0.90987356522752438</v>
      </c>
      <c r="L3083" s="3">
        <f t="shared" si="535"/>
        <v>0.25771045720949826</v>
      </c>
    </row>
    <row r="3084" spans="1:12">
      <c r="A3084" s="3" t="s">
        <v>673</v>
      </c>
      <c r="B3084" s="6">
        <v>152</v>
      </c>
      <c r="C3084" s="3"/>
      <c r="D3084" s="3">
        <v>22755000</v>
      </c>
      <c r="E3084" s="3">
        <v>54029000</v>
      </c>
      <c r="F3084" s="3">
        <f t="shared" si="530"/>
        <v>38392000</v>
      </c>
      <c r="G3084" s="3">
        <v>46881000</v>
      </c>
      <c r="H3084" s="3">
        <v>39701000</v>
      </c>
      <c r="I3084" s="3"/>
      <c r="J3084" s="3">
        <f t="shared" si="533"/>
        <v>43291000</v>
      </c>
      <c r="K3084" s="4">
        <f t="shared" si="534"/>
        <v>0.88683560093321934</v>
      </c>
      <c r="L3084" s="3">
        <f t="shared" si="535"/>
        <v>0.78894752650091848</v>
      </c>
    </row>
    <row r="3085" spans="1:12">
      <c r="A3085" s="3" t="s">
        <v>673</v>
      </c>
      <c r="B3085" s="6">
        <v>153</v>
      </c>
      <c r="C3085" s="3"/>
      <c r="D3085" s="3">
        <v>22755000</v>
      </c>
      <c r="E3085" s="3">
        <v>54029000</v>
      </c>
      <c r="F3085" s="3">
        <f t="shared" si="530"/>
        <v>38392000</v>
      </c>
      <c r="G3085" s="3">
        <v>46881000</v>
      </c>
      <c r="H3085" s="3">
        <v>39701000</v>
      </c>
      <c r="I3085" s="3"/>
      <c r="J3085" s="3">
        <f t="shared" si="533"/>
        <v>43291000</v>
      </c>
      <c r="K3085" s="4">
        <f t="shared" si="534"/>
        <v>0.88683560093321934</v>
      </c>
      <c r="L3085" s="3">
        <f t="shared" si="535"/>
        <v>0.78894752650091848</v>
      </c>
    </row>
    <row r="3086" spans="1:12">
      <c r="A3086" s="3" t="s">
        <v>262</v>
      </c>
      <c r="B3086" s="6">
        <v>292</v>
      </c>
      <c r="C3086" s="3">
        <v>208550000</v>
      </c>
      <c r="D3086" s="3">
        <v>169100000</v>
      </c>
      <c r="E3086" s="3">
        <v>222160000</v>
      </c>
      <c r="F3086" s="3">
        <f t="shared" si="530"/>
        <v>199936666.66666666</v>
      </c>
      <c r="G3086" s="3">
        <v>173750000</v>
      </c>
      <c r="H3086" s="3">
        <v>163640000</v>
      </c>
      <c r="I3086" s="3"/>
      <c r="J3086" s="3">
        <f t="shared" si="533"/>
        <v>168695000</v>
      </c>
      <c r="K3086" s="4">
        <f t="shared" si="534"/>
        <v>1.1851961626999417</v>
      </c>
      <c r="L3086" s="3">
        <f t="shared" si="535"/>
        <v>0.23155114191594486</v>
      </c>
    </row>
    <row r="3087" spans="1:12">
      <c r="A3087" s="3" t="s">
        <v>262</v>
      </c>
      <c r="B3087" s="6">
        <v>297</v>
      </c>
      <c r="C3087" s="3">
        <v>119190000</v>
      </c>
      <c r="D3087" s="3">
        <v>47216000</v>
      </c>
      <c r="E3087" s="3">
        <v>139760000</v>
      </c>
      <c r="F3087" s="3">
        <f t="shared" si="530"/>
        <v>102055333.33333333</v>
      </c>
      <c r="G3087" s="3">
        <v>93683000</v>
      </c>
      <c r="H3087" s="3">
        <v>81996000</v>
      </c>
      <c r="I3087" s="3"/>
      <c r="J3087" s="3">
        <f t="shared" si="533"/>
        <v>87839500</v>
      </c>
      <c r="K3087" s="4">
        <f t="shared" si="534"/>
        <v>1.1618387323850128</v>
      </c>
      <c r="L3087" s="3">
        <f t="shared" si="535"/>
        <v>0.72278585858017563</v>
      </c>
    </row>
    <row r="3088" spans="1:12">
      <c r="A3088" s="3" t="s">
        <v>262</v>
      </c>
      <c r="B3088" s="6">
        <v>279</v>
      </c>
      <c r="C3088" s="3">
        <v>621500000</v>
      </c>
      <c r="D3088" s="3">
        <v>494160000</v>
      </c>
      <c r="E3088" s="3">
        <v>398460000</v>
      </c>
      <c r="F3088" s="3">
        <f t="shared" si="530"/>
        <v>504706666.66666669</v>
      </c>
      <c r="G3088" s="3">
        <v>587280000</v>
      </c>
      <c r="H3088" s="3">
        <v>662870000</v>
      </c>
      <c r="I3088" s="3">
        <v>158620000</v>
      </c>
      <c r="J3088" s="3">
        <f t="shared" si="533"/>
        <v>469590000</v>
      </c>
      <c r="K3088" s="4">
        <f t="shared" si="534"/>
        <v>1.0747815470232898</v>
      </c>
      <c r="L3088" s="3">
        <f t="shared" si="535"/>
        <v>0.84623969429986767</v>
      </c>
    </row>
    <row r="3089" spans="1:12">
      <c r="A3089" s="3" t="s">
        <v>262</v>
      </c>
      <c r="B3089" s="6">
        <v>133</v>
      </c>
      <c r="C3089" s="3"/>
      <c r="D3089" s="3"/>
      <c r="E3089" s="3"/>
      <c r="F3089" s="3"/>
      <c r="G3089" s="3">
        <v>6422200</v>
      </c>
      <c r="H3089" s="3">
        <v>4026400</v>
      </c>
      <c r="I3089" s="3"/>
      <c r="J3089" s="3">
        <f t="shared" si="533"/>
        <v>5224300</v>
      </c>
      <c r="K3089" s="4">
        <v>0</v>
      </c>
      <c r="L3089" s="5"/>
    </row>
    <row r="3090" spans="1:12">
      <c r="A3090" s="3" t="s">
        <v>162</v>
      </c>
      <c r="B3090" s="6">
        <v>136</v>
      </c>
      <c r="C3090" s="3"/>
      <c r="D3090" s="3">
        <v>20029000</v>
      </c>
      <c r="E3090" s="3">
        <v>34071000</v>
      </c>
      <c r="F3090" s="3">
        <f>AVERAGE(C3090:E3090)</f>
        <v>27050000</v>
      </c>
      <c r="G3090" s="3"/>
      <c r="H3090" s="3"/>
      <c r="I3090" s="3"/>
      <c r="K3090" s="4" t="s">
        <v>11</v>
      </c>
      <c r="L3090" s="5"/>
    </row>
    <row r="3091" spans="1:12">
      <c r="A3091" s="3" t="s">
        <v>396</v>
      </c>
      <c r="B3091" s="6">
        <v>106</v>
      </c>
      <c r="C3091" s="3"/>
      <c r="D3091" s="3"/>
      <c r="E3091" s="3"/>
      <c r="F3091" s="3"/>
      <c r="G3091" s="3">
        <v>11260000</v>
      </c>
      <c r="H3091" s="3">
        <v>6137800</v>
      </c>
      <c r="I3091" s="3"/>
      <c r="J3091" s="3">
        <f t="shared" ref="J3091:J3117" si="536">AVERAGE(G3091:I3091)</f>
        <v>8698900</v>
      </c>
      <c r="K3091" s="4">
        <v>0</v>
      </c>
      <c r="L3091" s="5"/>
    </row>
    <row r="3092" spans="1:12">
      <c r="A3092" s="3" t="s">
        <v>674</v>
      </c>
      <c r="B3092" s="6">
        <v>219</v>
      </c>
      <c r="C3092" s="3">
        <v>83572000</v>
      </c>
      <c r="D3092" s="3">
        <v>56822000</v>
      </c>
      <c r="E3092" s="3">
        <v>66852000</v>
      </c>
      <c r="F3092" s="3">
        <f t="shared" ref="F3092:F3105" si="537">AVERAGE(C3092:E3092)</f>
        <v>69082000</v>
      </c>
      <c r="G3092" s="3">
        <v>68083000</v>
      </c>
      <c r="H3092" s="3">
        <v>112210000</v>
      </c>
      <c r="I3092" s="3"/>
      <c r="J3092" s="3">
        <f t="shared" si="536"/>
        <v>90146500</v>
      </c>
      <c r="K3092" s="4">
        <f t="shared" ref="K3092:K3105" si="538">F3092/J3092</f>
        <v>0.76633036224368112</v>
      </c>
      <c r="L3092" s="3">
        <f t="shared" ref="L3092:L3105" si="539">_xlfn.T.TEST(G3092:I3092,C3092:E3092,2,2)</f>
        <v>0.35457213841534541</v>
      </c>
    </row>
    <row r="3093" spans="1:12">
      <c r="A3093" s="3" t="s">
        <v>674</v>
      </c>
      <c r="B3093" s="6">
        <v>49</v>
      </c>
      <c r="C3093" s="3">
        <v>327800000</v>
      </c>
      <c r="D3093" s="3">
        <v>351490000</v>
      </c>
      <c r="E3093" s="3">
        <v>230630000</v>
      </c>
      <c r="F3093" s="3">
        <f t="shared" si="537"/>
        <v>303306666.66666669</v>
      </c>
      <c r="G3093" s="3">
        <v>284520000</v>
      </c>
      <c r="H3093" s="3">
        <v>322920000</v>
      </c>
      <c r="I3093" s="3">
        <v>62733000</v>
      </c>
      <c r="J3093" s="3">
        <f t="shared" si="536"/>
        <v>223391000</v>
      </c>
      <c r="K3093" s="4">
        <f t="shared" si="538"/>
        <v>1.3577389718774109</v>
      </c>
      <c r="L3093" s="3">
        <f t="shared" si="539"/>
        <v>0.42057269246997692</v>
      </c>
    </row>
    <row r="3094" spans="1:12">
      <c r="A3094" s="3" t="s">
        <v>674</v>
      </c>
      <c r="B3094" s="6">
        <v>115</v>
      </c>
      <c r="C3094" s="3">
        <v>45047000</v>
      </c>
      <c r="D3094" s="3">
        <v>38532000</v>
      </c>
      <c r="E3094" s="3">
        <v>72577000</v>
      </c>
      <c r="F3094" s="3">
        <f t="shared" si="537"/>
        <v>52052000</v>
      </c>
      <c r="G3094" s="3">
        <v>65944000</v>
      </c>
      <c r="H3094" s="3">
        <v>59064000</v>
      </c>
      <c r="I3094" s="3"/>
      <c r="J3094" s="3">
        <f t="shared" si="536"/>
        <v>62504000</v>
      </c>
      <c r="K3094" s="4">
        <f t="shared" si="538"/>
        <v>0.8327787021630616</v>
      </c>
      <c r="L3094" s="3">
        <f t="shared" si="539"/>
        <v>0.50134175876135556</v>
      </c>
    </row>
    <row r="3095" spans="1:12">
      <c r="A3095" s="3" t="s">
        <v>674</v>
      </c>
      <c r="B3095" s="6">
        <v>288</v>
      </c>
      <c r="C3095" s="3">
        <v>28898000</v>
      </c>
      <c r="D3095" s="3">
        <v>14751000</v>
      </c>
      <c r="E3095" s="3">
        <v>24941000</v>
      </c>
      <c r="F3095" s="3">
        <f t="shared" si="537"/>
        <v>22863333.333333332</v>
      </c>
      <c r="G3095" s="3">
        <v>35376000</v>
      </c>
      <c r="H3095" s="3">
        <v>20170000</v>
      </c>
      <c r="I3095" s="3"/>
      <c r="J3095" s="3">
        <f t="shared" si="536"/>
        <v>27773000</v>
      </c>
      <c r="K3095" s="4">
        <f t="shared" si="538"/>
        <v>0.8232215941141876</v>
      </c>
      <c r="L3095" s="3">
        <f t="shared" si="539"/>
        <v>0.57628614246758836</v>
      </c>
    </row>
    <row r="3096" spans="1:12">
      <c r="A3096" s="3" t="s">
        <v>674</v>
      </c>
      <c r="B3096" s="6">
        <v>252</v>
      </c>
      <c r="C3096" s="3">
        <v>55796000</v>
      </c>
      <c r="D3096" s="3">
        <v>62386000</v>
      </c>
      <c r="E3096" s="3">
        <v>86492000</v>
      </c>
      <c r="F3096" s="3">
        <f t="shared" si="537"/>
        <v>68224666.666666672</v>
      </c>
      <c r="G3096" s="3">
        <v>72463000</v>
      </c>
      <c r="H3096" s="3">
        <v>72265000</v>
      </c>
      <c r="I3096" s="3"/>
      <c r="J3096" s="3">
        <f t="shared" si="536"/>
        <v>72364000</v>
      </c>
      <c r="K3096" s="4">
        <f t="shared" si="538"/>
        <v>0.94279844489893694</v>
      </c>
      <c r="L3096" s="3">
        <f t="shared" si="539"/>
        <v>0.75377625425735584</v>
      </c>
    </row>
    <row r="3097" spans="1:12">
      <c r="A3097" s="3" t="s">
        <v>674</v>
      </c>
      <c r="B3097" s="6">
        <v>119</v>
      </c>
      <c r="C3097" s="3">
        <v>1054100000</v>
      </c>
      <c r="D3097" s="3">
        <v>934190000</v>
      </c>
      <c r="E3097" s="3">
        <v>669230000</v>
      </c>
      <c r="F3097" s="3">
        <f t="shared" si="537"/>
        <v>885840000</v>
      </c>
      <c r="G3097" s="3">
        <v>713360000</v>
      </c>
      <c r="H3097" s="3">
        <v>1139200000</v>
      </c>
      <c r="I3097" s="3"/>
      <c r="J3097" s="3">
        <f t="shared" si="536"/>
        <v>926280000</v>
      </c>
      <c r="K3097" s="4">
        <f t="shared" si="538"/>
        <v>0.95634149501230725</v>
      </c>
      <c r="L3097" s="3">
        <f t="shared" si="539"/>
        <v>0.86354372228604159</v>
      </c>
    </row>
    <row r="3098" spans="1:12">
      <c r="A3098" s="3" t="s">
        <v>674</v>
      </c>
      <c r="B3098" s="6">
        <v>237</v>
      </c>
      <c r="C3098" s="3">
        <v>131680000</v>
      </c>
      <c r="D3098" s="3">
        <v>100640000</v>
      </c>
      <c r="E3098" s="3">
        <v>76630000</v>
      </c>
      <c r="F3098" s="3">
        <f t="shared" si="537"/>
        <v>102983333.33333333</v>
      </c>
      <c r="G3098" s="3">
        <v>90185000</v>
      </c>
      <c r="H3098" s="3">
        <v>112940000</v>
      </c>
      <c r="I3098" s="3"/>
      <c r="J3098" s="3">
        <f t="shared" si="536"/>
        <v>101562500</v>
      </c>
      <c r="K3098" s="4">
        <f t="shared" si="538"/>
        <v>1.0139897435897436</v>
      </c>
      <c r="L3098" s="3">
        <f t="shared" si="539"/>
        <v>0.95310245130324489</v>
      </c>
    </row>
    <row r="3099" spans="1:12">
      <c r="A3099" s="3" t="s">
        <v>674</v>
      </c>
      <c r="B3099" s="6">
        <v>141</v>
      </c>
      <c r="C3099" s="3">
        <v>1050100000</v>
      </c>
      <c r="D3099" s="3">
        <v>266100000</v>
      </c>
      <c r="E3099" s="3">
        <v>1042300000</v>
      </c>
      <c r="F3099" s="3">
        <f t="shared" si="537"/>
        <v>786166666.66666663</v>
      </c>
      <c r="G3099" s="3">
        <v>1407400000</v>
      </c>
      <c r="H3099" s="3">
        <v>916590000</v>
      </c>
      <c r="I3099" s="3">
        <v>88641000</v>
      </c>
      <c r="J3099" s="3">
        <f t="shared" si="536"/>
        <v>804210333.33333337</v>
      </c>
      <c r="K3099" s="4">
        <f t="shared" si="538"/>
        <v>0.97756349810642396</v>
      </c>
      <c r="L3099" s="3">
        <f t="shared" si="539"/>
        <v>0.97087153482719035</v>
      </c>
    </row>
    <row r="3100" spans="1:12">
      <c r="A3100" s="3" t="s">
        <v>805</v>
      </c>
      <c r="B3100" s="6">
        <v>28</v>
      </c>
      <c r="C3100" s="3">
        <v>27513000</v>
      </c>
      <c r="D3100" s="3">
        <v>5762900</v>
      </c>
      <c r="E3100" s="3">
        <v>24689000</v>
      </c>
      <c r="F3100" s="3">
        <f t="shared" si="537"/>
        <v>19321633.333333332</v>
      </c>
      <c r="G3100" s="3">
        <v>3012300</v>
      </c>
      <c r="H3100" s="3">
        <v>24202000</v>
      </c>
      <c r="I3100" s="3"/>
      <c r="J3100" s="3">
        <f t="shared" si="536"/>
        <v>13607150</v>
      </c>
      <c r="K3100" s="4">
        <f t="shared" si="538"/>
        <v>1.4199618092938884</v>
      </c>
      <c r="L3100" s="3">
        <f t="shared" si="539"/>
        <v>0.66225071445126737</v>
      </c>
    </row>
    <row r="3101" spans="1:12">
      <c r="A3101" s="3" t="s">
        <v>805</v>
      </c>
      <c r="B3101" s="6">
        <v>27</v>
      </c>
      <c r="C3101" s="3">
        <v>17706000</v>
      </c>
      <c r="D3101" s="3"/>
      <c r="E3101" s="3">
        <v>10628000</v>
      </c>
      <c r="F3101" s="3">
        <f t="shared" si="537"/>
        <v>14167000</v>
      </c>
      <c r="G3101" s="3">
        <v>22161000</v>
      </c>
      <c r="H3101" s="3">
        <v>10936000</v>
      </c>
      <c r="I3101" s="3"/>
      <c r="J3101" s="3">
        <f t="shared" si="536"/>
        <v>16548500</v>
      </c>
      <c r="K3101" s="4">
        <f t="shared" si="538"/>
        <v>0.85608967580143214</v>
      </c>
      <c r="L3101" s="3">
        <f t="shared" si="539"/>
        <v>0.7540015514398557</v>
      </c>
    </row>
    <row r="3102" spans="1:12">
      <c r="A3102" s="3" t="s">
        <v>675</v>
      </c>
      <c r="B3102" s="6">
        <v>776</v>
      </c>
      <c r="C3102" s="3">
        <v>7450600</v>
      </c>
      <c r="D3102" s="3">
        <v>11601000</v>
      </c>
      <c r="E3102" s="3">
        <v>17762000</v>
      </c>
      <c r="F3102" s="3">
        <f t="shared" si="537"/>
        <v>12271200</v>
      </c>
      <c r="G3102" s="3">
        <v>8522500</v>
      </c>
      <c r="H3102" s="3">
        <v>10224000</v>
      </c>
      <c r="I3102" s="3">
        <v>58778000</v>
      </c>
      <c r="J3102" s="3">
        <f t="shared" si="536"/>
        <v>25841500</v>
      </c>
      <c r="K3102" s="4">
        <f t="shared" si="538"/>
        <v>0.47486407522783119</v>
      </c>
      <c r="L3102" s="3">
        <f t="shared" si="539"/>
        <v>0.46318098719599538</v>
      </c>
    </row>
    <row r="3103" spans="1:12">
      <c r="A3103" s="3" t="s">
        <v>676</v>
      </c>
      <c r="B3103" s="6">
        <v>275</v>
      </c>
      <c r="C3103" s="3">
        <v>126180000</v>
      </c>
      <c r="D3103" s="3">
        <v>78679000</v>
      </c>
      <c r="E3103" s="3">
        <v>83296000</v>
      </c>
      <c r="F3103" s="3">
        <f t="shared" si="537"/>
        <v>96051666.666666672</v>
      </c>
      <c r="G3103" s="3">
        <v>58508000</v>
      </c>
      <c r="H3103" s="3">
        <v>69174000</v>
      </c>
      <c r="I3103" s="3"/>
      <c r="J3103" s="3">
        <f t="shared" si="536"/>
        <v>63841000</v>
      </c>
      <c r="K3103" s="4">
        <f t="shared" si="538"/>
        <v>1.5045451460137949</v>
      </c>
      <c r="L3103" s="3">
        <f t="shared" si="539"/>
        <v>0.20437427658194018</v>
      </c>
    </row>
    <row r="3104" spans="1:12">
      <c r="A3104" s="3" t="s">
        <v>677</v>
      </c>
      <c r="B3104" s="6">
        <v>224</v>
      </c>
      <c r="C3104" s="3">
        <v>30991000</v>
      </c>
      <c r="D3104" s="3">
        <v>16182000</v>
      </c>
      <c r="E3104" s="3"/>
      <c r="F3104" s="3">
        <f t="shared" si="537"/>
        <v>23586500</v>
      </c>
      <c r="G3104" s="3">
        <v>51479000</v>
      </c>
      <c r="H3104" s="3">
        <v>100970000</v>
      </c>
      <c r="I3104" s="3"/>
      <c r="J3104" s="3">
        <f t="shared" si="536"/>
        <v>76224500</v>
      </c>
      <c r="K3104" s="4">
        <f t="shared" si="538"/>
        <v>0.30943463059777371</v>
      </c>
      <c r="L3104" s="3">
        <f t="shared" si="539"/>
        <v>0.17844254348851174</v>
      </c>
    </row>
    <row r="3105" spans="1:12">
      <c r="A3105" s="3" t="s">
        <v>263</v>
      </c>
      <c r="B3105" s="6">
        <v>4</v>
      </c>
      <c r="C3105" s="3">
        <v>8986800</v>
      </c>
      <c r="D3105" s="3"/>
      <c r="E3105" s="3">
        <v>3311900</v>
      </c>
      <c r="F3105" s="3">
        <f t="shared" si="537"/>
        <v>6149350</v>
      </c>
      <c r="G3105" s="3">
        <v>2955700</v>
      </c>
      <c r="H3105" s="3">
        <v>2422500</v>
      </c>
      <c r="I3105" s="3"/>
      <c r="J3105" s="3">
        <f t="shared" si="536"/>
        <v>2689100</v>
      </c>
      <c r="K3105" s="4">
        <f t="shared" si="538"/>
        <v>2.2867688074076828</v>
      </c>
      <c r="L3105" s="3">
        <f t="shared" si="539"/>
        <v>0.34860192644917698</v>
      </c>
    </row>
    <row r="3106" spans="1:12">
      <c r="A3106" s="3" t="s">
        <v>264</v>
      </c>
      <c r="B3106" s="6">
        <v>295</v>
      </c>
      <c r="C3106" s="3"/>
      <c r="D3106" s="3"/>
      <c r="E3106" s="3"/>
      <c r="F3106" s="3"/>
      <c r="G3106" s="3">
        <v>5615600</v>
      </c>
      <c r="H3106" s="3">
        <v>5602500</v>
      </c>
      <c r="I3106" s="3"/>
      <c r="J3106" s="3">
        <f t="shared" si="536"/>
        <v>5609050</v>
      </c>
      <c r="K3106" s="4">
        <v>0</v>
      </c>
      <c r="L3106" s="5"/>
    </row>
    <row r="3107" spans="1:12">
      <c r="A3107" s="3" t="s">
        <v>678</v>
      </c>
      <c r="B3107" s="6">
        <v>40</v>
      </c>
      <c r="C3107" s="3">
        <v>20291000</v>
      </c>
      <c r="D3107" s="3">
        <v>38220000</v>
      </c>
      <c r="E3107" s="3">
        <v>36939000</v>
      </c>
      <c r="F3107" s="3">
        <f t="shared" ref="F3107:F3115" si="540">AVERAGE(C3107:E3107)</f>
        <v>31816666.666666668</v>
      </c>
      <c r="G3107" s="3">
        <v>27036000</v>
      </c>
      <c r="H3107" s="3">
        <v>27613000</v>
      </c>
      <c r="I3107" s="3"/>
      <c r="J3107" s="3">
        <f t="shared" si="536"/>
        <v>27324500</v>
      </c>
      <c r="K3107" s="4">
        <f t="shared" ref="K3107:K3115" si="541">F3107/J3107</f>
        <v>1.1644006904670412</v>
      </c>
      <c r="L3107" s="3">
        <f t="shared" ref="L3107:L3115" si="542">_xlfn.T.TEST(G3107:I3107,C3107:E3107,2,2)</f>
        <v>0.58944660842903707</v>
      </c>
    </row>
    <row r="3108" spans="1:12">
      <c r="A3108" s="3" t="s">
        <v>191</v>
      </c>
      <c r="B3108" s="6">
        <v>202</v>
      </c>
      <c r="C3108" s="3">
        <v>31322000</v>
      </c>
      <c r="D3108" s="3">
        <v>27636000</v>
      </c>
      <c r="E3108" s="3">
        <v>28069000</v>
      </c>
      <c r="F3108" s="3">
        <f t="shared" si="540"/>
        <v>29009000</v>
      </c>
      <c r="G3108" s="3">
        <v>62049000</v>
      </c>
      <c r="H3108" s="3">
        <v>64725000</v>
      </c>
      <c r="I3108" s="3"/>
      <c r="J3108" s="3">
        <f t="shared" si="536"/>
        <v>63387000</v>
      </c>
      <c r="K3108" s="4">
        <f t="shared" si="541"/>
        <v>0.45764904475681134</v>
      </c>
      <c r="L3108" s="3">
        <f t="shared" si="542"/>
        <v>3.1486628484924376E-4</v>
      </c>
    </row>
    <row r="3109" spans="1:12">
      <c r="A3109" s="3" t="s">
        <v>191</v>
      </c>
      <c r="B3109" s="6">
        <v>315</v>
      </c>
      <c r="C3109" s="3">
        <v>53878000</v>
      </c>
      <c r="D3109" s="3">
        <v>49494000</v>
      </c>
      <c r="E3109" s="3">
        <v>67732000</v>
      </c>
      <c r="F3109" s="3">
        <f t="shared" si="540"/>
        <v>57034666.666666664</v>
      </c>
      <c r="G3109" s="3">
        <v>366250000</v>
      </c>
      <c r="H3109" s="3">
        <v>556830000</v>
      </c>
      <c r="I3109" s="3"/>
      <c r="J3109" s="3">
        <f t="shared" si="536"/>
        <v>461540000</v>
      </c>
      <c r="K3109" s="4">
        <f t="shared" si="541"/>
        <v>0.12357469919544713</v>
      </c>
      <c r="L3109" s="3">
        <f t="shared" si="542"/>
        <v>1.0882806298821325E-2</v>
      </c>
    </row>
    <row r="3110" spans="1:12">
      <c r="A3110" s="3" t="s">
        <v>191</v>
      </c>
      <c r="B3110" s="6">
        <v>296</v>
      </c>
      <c r="C3110" s="3">
        <v>55465000</v>
      </c>
      <c r="D3110" s="3">
        <v>89543000</v>
      </c>
      <c r="E3110" s="3">
        <v>43020000</v>
      </c>
      <c r="F3110" s="3">
        <f t="shared" si="540"/>
        <v>62676000</v>
      </c>
      <c r="G3110" s="3">
        <v>80674000</v>
      </c>
      <c r="H3110" s="3">
        <v>118560000</v>
      </c>
      <c r="I3110" s="3"/>
      <c r="J3110" s="3">
        <f t="shared" si="536"/>
        <v>99617000</v>
      </c>
      <c r="K3110" s="4">
        <f t="shared" si="541"/>
        <v>0.6291697200277061</v>
      </c>
      <c r="L3110" s="3">
        <f t="shared" si="542"/>
        <v>0.20421012955251655</v>
      </c>
    </row>
    <row r="3111" spans="1:12">
      <c r="A3111" s="3" t="s">
        <v>191</v>
      </c>
      <c r="B3111" s="6">
        <v>86</v>
      </c>
      <c r="C3111" s="3">
        <v>119440000</v>
      </c>
      <c r="D3111" s="3">
        <v>156780000</v>
      </c>
      <c r="E3111" s="3">
        <v>215510000</v>
      </c>
      <c r="F3111" s="3">
        <f t="shared" si="540"/>
        <v>163910000</v>
      </c>
      <c r="G3111" s="3">
        <v>580640000</v>
      </c>
      <c r="H3111" s="3">
        <v>402660000</v>
      </c>
      <c r="I3111" s="3">
        <v>91577000</v>
      </c>
      <c r="J3111" s="3">
        <f t="shared" si="536"/>
        <v>358292333.33333331</v>
      </c>
      <c r="K3111" s="4">
        <f t="shared" si="541"/>
        <v>0.45747559953371414</v>
      </c>
      <c r="L3111" s="3">
        <f t="shared" si="542"/>
        <v>0.25283807170967859</v>
      </c>
    </row>
    <row r="3112" spans="1:12">
      <c r="A3112" s="3" t="s">
        <v>191</v>
      </c>
      <c r="B3112" s="6">
        <v>286</v>
      </c>
      <c r="C3112" s="3">
        <v>13696000</v>
      </c>
      <c r="D3112" s="3">
        <v>12943000</v>
      </c>
      <c r="E3112" s="3">
        <v>33636000</v>
      </c>
      <c r="F3112" s="3">
        <f t="shared" si="540"/>
        <v>20091666.666666668</v>
      </c>
      <c r="G3112" s="3">
        <v>19634000</v>
      </c>
      <c r="H3112" s="3">
        <v>24141000</v>
      </c>
      <c r="I3112" s="3">
        <v>75873000</v>
      </c>
      <c r="J3112" s="3">
        <f t="shared" si="536"/>
        <v>39882666.666666664</v>
      </c>
      <c r="K3112" s="4">
        <f t="shared" si="541"/>
        <v>0.50376939021128653</v>
      </c>
      <c r="L3112" s="3">
        <f t="shared" si="542"/>
        <v>0.36250479962416488</v>
      </c>
    </row>
    <row r="3113" spans="1:12">
      <c r="A3113" s="3" t="s">
        <v>191</v>
      </c>
      <c r="B3113" s="6">
        <v>87</v>
      </c>
      <c r="C3113" s="3">
        <v>175300000</v>
      </c>
      <c r="D3113" s="3">
        <v>150680000</v>
      </c>
      <c r="E3113" s="3">
        <v>157430000</v>
      </c>
      <c r="F3113" s="3">
        <f t="shared" si="540"/>
        <v>161136666.66666666</v>
      </c>
      <c r="G3113" s="3">
        <v>318150000</v>
      </c>
      <c r="H3113" s="3">
        <v>118550000</v>
      </c>
      <c r="I3113" s="3">
        <v>194670000</v>
      </c>
      <c r="J3113" s="3">
        <f t="shared" si="536"/>
        <v>210456666.66666666</v>
      </c>
      <c r="K3113" s="4">
        <f t="shared" si="541"/>
        <v>0.76565247002550008</v>
      </c>
      <c r="L3113" s="3">
        <f t="shared" si="542"/>
        <v>0.44750675323593297</v>
      </c>
    </row>
    <row r="3114" spans="1:12">
      <c r="A3114" s="3" t="s">
        <v>191</v>
      </c>
      <c r="B3114" s="6">
        <v>333</v>
      </c>
      <c r="C3114" s="3">
        <v>87647000</v>
      </c>
      <c r="D3114" s="3">
        <v>99721000</v>
      </c>
      <c r="E3114" s="3">
        <v>96721000</v>
      </c>
      <c r="F3114" s="3">
        <f t="shared" si="540"/>
        <v>94696333.333333328</v>
      </c>
      <c r="G3114" s="3">
        <v>146800000</v>
      </c>
      <c r="H3114" s="3">
        <v>190900000</v>
      </c>
      <c r="I3114" s="3">
        <v>47712000</v>
      </c>
      <c r="J3114" s="3">
        <f t="shared" si="536"/>
        <v>128470666.66666667</v>
      </c>
      <c r="K3114" s="4">
        <f t="shared" si="541"/>
        <v>0.73710470872728395</v>
      </c>
      <c r="L3114" s="3">
        <f t="shared" si="542"/>
        <v>0.47122195875582057</v>
      </c>
    </row>
    <row r="3115" spans="1:12">
      <c r="A3115" s="3" t="s">
        <v>191</v>
      </c>
      <c r="B3115" s="6">
        <v>314</v>
      </c>
      <c r="C3115" s="3">
        <v>285100000</v>
      </c>
      <c r="D3115" s="3">
        <v>315700000</v>
      </c>
      <c r="E3115" s="3">
        <v>119060000</v>
      </c>
      <c r="F3115" s="3">
        <f t="shared" si="540"/>
        <v>239953333.33333334</v>
      </c>
      <c r="G3115" s="3">
        <v>244510000</v>
      </c>
      <c r="H3115" s="3">
        <v>321180000</v>
      </c>
      <c r="I3115" s="3">
        <v>176520000</v>
      </c>
      <c r="J3115" s="3">
        <f t="shared" si="536"/>
        <v>247403333.33333334</v>
      </c>
      <c r="K3115" s="4">
        <f t="shared" si="541"/>
        <v>0.96988722868190946</v>
      </c>
      <c r="L3115" s="3">
        <f t="shared" si="542"/>
        <v>0.92466457817329273</v>
      </c>
    </row>
    <row r="3116" spans="1:12">
      <c r="A3116" s="3" t="s">
        <v>191</v>
      </c>
      <c r="B3116" s="6">
        <v>170</v>
      </c>
      <c r="C3116" s="3"/>
      <c r="D3116" s="3"/>
      <c r="E3116" s="3"/>
      <c r="F3116" s="3"/>
      <c r="G3116" s="3">
        <v>12466000</v>
      </c>
      <c r="H3116" s="3">
        <v>15621000</v>
      </c>
      <c r="I3116" s="3"/>
      <c r="J3116" s="3">
        <f t="shared" si="536"/>
        <v>14043500</v>
      </c>
      <c r="K3116" s="4">
        <v>0</v>
      </c>
      <c r="L3116" s="5"/>
    </row>
    <row r="3117" spans="1:12">
      <c r="A3117" s="3" t="s">
        <v>679</v>
      </c>
      <c r="B3117" s="6">
        <v>32</v>
      </c>
      <c r="C3117" s="3">
        <v>345090000</v>
      </c>
      <c r="D3117" s="3">
        <v>140050000</v>
      </c>
      <c r="E3117" s="3">
        <v>298480000</v>
      </c>
      <c r="F3117" s="3">
        <f>AVERAGE(C3117:E3117)</f>
        <v>261206666.66666666</v>
      </c>
      <c r="G3117" s="3">
        <v>590120000</v>
      </c>
      <c r="H3117" s="3">
        <v>457070000</v>
      </c>
      <c r="I3117" s="3">
        <v>88281000</v>
      </c>
      <c r="J3117" s="3">
        <f t="shared" si="536"/>
        <v>378490333.33333331</v>
      </c>
      <c r="K3117" s="4">
        <f>F3117/J3117</f>
        <v>0.69012770911806642</v>
      </c>
      <c r="L3117" s="3">
        <f>_xlfn.T.TEST(G3117:I3117,C3117:E3117,2,2)</f>
        <v>0.51019869201478829</v>
      </c>
    </row>
    <row r="3118" spans="1:12">
      <c r="A3118" s="3" t="s">
        <v>32</v>
      </c>
      <c r="B3118" s="6">
        <v>46</v>
      </c>
      <c r="C3118" s="3">
        <v>3357200</v>
      </c>
      <c r="D3118" s="3"/>
      <c r="E3118" s="3">
        <v>29702000</v>
      </c>
      <c r="F3118" s="3">
        <f>AVERAGE(C3118:E3118)</f>
        <v>16529600</v>
      </c>
      <c r="G3118" s="3"/>
      <c r="H3118" s="3"/>
      <c r="I3118" s="3"/>
      <c r="K3118" s="4" t="s">
        <v>11</v>
      </c>
      <c r="L3118" s="5"/>
    </row>
    <row r="3119" spans="1:12">
      <c r="A3119" s="3" t="s">
        <v>266</v>
      </c>
      <c r="B3119" s="6">
        <v>4</v>
      </c>
      <c r="C3119" s="3"/>
      <c r="D3119" s="3"/>
      <c r="E3119" s="3"/>
      <c r="F3119" s="3"/>
      <c r="G3119" s="3">
        <v>19181000</v>
      </c>
      <c r="H3119" s="3">
        <v>6587900</v>
      </c>
      <c r="I3119" s="3"/>
      <c r="J3119" s="3">
        <f t="shared" ref="J3119:J3141" si="543">AVERAGE(G3119:I3119)</f>
        <v>12884450</v>
      </c>
      <c r="K3119" s="4">
        <v>0</v>
      </c>
      <c r="L3119" s="5"/>
    </row>
    <row r="3120" spans="1:12">
      <c r="A3120" s="3" t="s">
        <v>680</v>
      </c>
      <c r="B3120" s="6">
        <v>188</v>
      </c>
      <c r="C3120" s="3">
        <v>37188000</v>
      </c>
      <c r="D3120" s="3">
        <v>38573000</v>
      </c>
      <c r="E3120" s="3">
        <v>45492000</v>
      </c>
      <c r="F3120" s="3">
        <f t="shared" ref="F3120:F3131" si="544">AVERAGE(C3120:E3120)</f>
        <v>40417666.666666664</v>
      </c>
      <c r="G3120" s="3">
        <v>29418000</v>
      </c>
      <c r="H3120" s="3">
        <v>30949000</v>
      </c>
      <c r="I3120" s="3">
        <v>24772000</v>
      </c>
      <c r="J3120" s="3">
        <f t="shared" si="543"/>
        <v>28379666.666666668</v>
      </c>
      <c r="K3120" s="4">
        <f t="shared" ref="K3120:K3131" si="545">F3120/J3120</f>
        <v>1.4241769341899715</v>
      </c>
      <c r="L3120" s="3">
        <f t="shared" ref="L3120:L3131" si="546">_xlfn.T.TEST(G3120:I3120,C3120:E3120,2,2)</f>
        <v>1.9136825808139173E-2</v>
      </c>
    </row>
    <row r="3121" spans="1:12">
      <c r="A3121" s="3" t="s">
        <v>680</v>
      </c>
      <c r="B3121" s="6">
        <v>196</v>
      </c>
      <c r="C3121" s="3">
        <v>96312000</v>
      </c>
      <c r="D3121" s="3">
        <v>16198000</v>
      </c>
      <c r="E3121" s="3">
        <v>24985000</v>
      </c>
      <c r="F3121" s="3">
        <f t="shared" si="544"/>
        <v>45831666.666666664</v>
      </c>
      <c r="G3121" s="3">
        <v>57771000</v>
      </c>
      <c r="H3121" s="3">
        <v>57333000</v>
      </c>
      <c r="I3121" s="3">
        <v>85185000</v>
      </c>
      <c r="J3121" s="3">
        <f t="shared" si="543"/>
        <v>66763000</v>
      </c>
      <c r="K3121" s="4">
        <f t="shared" si="545"/>
        <v>0.68648303201873284</v>
      </c>
      <c r="L3121" s="3">
        <f t="shared" si="546"/>
        <v>0.48129987368629473</v>
      </c>
    </row>
    <row r="3122" spans="1:12">
      <c r="A3122" s="3" t="s">
        <v>680</v>
      </c>
      <c r="B3122" s="6">
        <v>261</v>
      </c>
      <c r="C3122" s="3">
        <v>80063000</v>
      </c>
      <c r="D3122" s="3">
        <v>101970000</v>
      </c>
      <c r="E3122" s="3">
        <v>58937000</v>
      </c>
      <c r="F3122" s="3">
        <f t="shared" si="544"/>
        <v>80323333.333333328</v>
      </c>
      <c r="G3122" s="3">
        <v>96076000</v>
      </c>
      <c r="H3122" s="3">
        <v>83596000</v>
      </c>
      <c r="I3122" s="3"/>
      <c r="J3122" s="3">
        <f t="shared" si="543"/>
        <v>89836000</v>
      </c>
      <c r="K3122" s="4">
        <f t="shared" si="545"/>
        <v>0.89411074995918483</v>
      </c>
      <c r="L3122" s="3">
        <f t="shared" si="546"/>
        <v>0.60877775527273736</v>
      </c>
    </row>
    <row r="3123" spans="1:12">
      <c r="A3123" s="3" t="s">
        <v>79</v>
      </c>
      <c r="B3123" s="6">
        <v>21</v>
      </c>
      <c r="C3123" s="3">
        <v>95457000</v>
      </c>
      <c r="D3123" s="3">
        <v>101260000</v>
      </c>
      <c r="E3123" s="3">
        <v>90553000</v>
      </c>
      <c r="F3123" s="3">
        <f t="shared" si="544"/>
        <v>95756666.666666672</v>
      </c>
      <c r="G3123" s="3">
        <v>25624000</v>
      </c>
      <c r="H3123" s="3">
        <v>8600500</v>
      </c>
      <c r="I3123" s="3"/>
      <c r="J3123" s="3">
        <f t="shared" si="543"/>
        <v>17112250</v>
      </c>
      <c r="K3123" s="4">
        <f t="shared" si="545"/>
        <v>5.5957963836822548</v>
      </c>
      <c r="L3123" s="3">
        <f t="shared" si="546"/>
        <v>1.8499195149286446E-3</v>
      </c>
    </row>
    <row r="3124" spans="1:12">
      <c r="A3124" s="3" t="s">
        <v>79</v>
      </c>
      <c r="B3124" s="6">
        <v>13</v>
      </c>
      <c r="C3124" s="3">
        <v>172080000</v>
      </c>
      <c r="D3124" s="3">
        <v>53758000</v>
      </c>
      <c r="E3124" s="3">
        <v>90420000</v>
      </c>
      <c r="F3124" s="3">
        <f t="shared" si="544"/>
        <v>105419333.33333333</v>
      </c>
      <c r="G3124" s="3">
        <v>114370000</v>
      </c>
      <c r="H3124" s="3">
        <v>55116000</v>
      </c>
      <c r="I3124" s="3"/>
      <c r="J3124" s="3">
        <f t="shared" si="543"/>
        <v>84743000</v>
      </c>
      <c r="K3124" s="4">
        <f t="shared" si="545"/>
        <v>1.2439886873645414</v>
      </c>
      <c r="L3124" s="3">
        <f t="shared" si="546"/>
        <v>0.70840027721824983</v>
      </c>
    </row>
    <row r="3125" spans="1:12">
      <c r="A3125" s="3" t="s">
        <v>866</v>
      </c>
      <c r="B3125" s="6">
        <v>39</v>
      </c>
      <c r="C3125" s="3">
        <v>55833000</v>
      </c>
      <c r="D3125" s="3">
        <v>34707000</v>
      </c>
      <c r="E3125" s="3">
        <v>61665000</v>
      </c>
      <c r="F3125" s="3">
        <f t="shared" si="544"/>
        <v>50735000</v>
      </c>
      <c r="G3125" s="3">
        <v>87156000</v>
      </c>
      <c r="H3125" s="3">
        <v>89534000</v>
      </c>
      <c r="I3125" s="3"/>
      <c r="J3125" s="3">
        <f t="shared" si="543"/>
        <v>88345000</v>
      </c>
      <c r="K3125" s="4">
        <f t="shared" si="545"/>
        <v>0.57428264191521872</v>
      </c>
      <c r="L3125" s="3">
        <f t="shared" si="546"/>
        <v>3.8223543525024599E-2</v>
      </c>
    </row>
    <row r="3126" spans="1:12">
      <c r="A3126" s="3" t="s">
        <v>866</v>
      </c>
      <c r="B3126" s="6">
        <v>139</v>
      </c>
      <c r="C3126" s="3">
        <v>8124400</v>
      </c>
      <c r="D3126" s="3"/>
      <c r="E3126" s="3">
        <v>22094000</v>
      </c>
      <c r="F3126" s="3">
        <f t="shared" si="544"/>
        <v>15109200</v>
      </c>
      <c r="G3126" s="3">
        <v>35163000</v>
      </c>
      <c r="H3126" s="3">
        <v>50547000</v>
      </c>
      <c r="I3126" s="3"/>
      <c r="J3126" s="3">
        <f t="shared" si="543"/>
        <v>42855000</v>
      </c>
      <c r="K3126" s="4">
        <f t="shared" si="545"/>
        <v>0.35256562828141408</v>
      </c>
      <c r="L3126" s="3">
        <f t="shared" si="546"/>
        <v>0.11627630386522803</v>
      </c>
    </row>
    <row r="3127" spans="1:12">
      <c r="A3127" s="3" t="s">
        <v>866</v>
      </c>
      <c r="B3127" s="6">
        <v>65</v>
      </c>
      <c r="C3127" s="3">
        <v>23162000</v>
      </c>
      <c r="D3127" s="3"/>
      <c r="E3127" s="3">
        <v>21244000</v>
      </c>
      <c r="F3127" s="3">
        <f t="shared" si="544"/>
        <v>22203000</v>
      </c>
      <c r="G3127" s="3">
        <v>28452000</v>
      </c>
      <c r="H3127" s="3">
        <v>38046000</v>
      </c>
      <c r="I3127" s="3"/>
      <c r="J3127" s="3">
        <f t="shared" si="543"/>
        <v>33249000</v>
      </c>
      <c r="K3127" s="4">
        <f t="shared" si="545"/>
        <v>0.66777948208968696</v>
      </c>
      <c r="L3127" s="3">
        <f t="shared" si="546"/>
        <v>0.15250106976080269</v>
      </c>
    </row>
    <row r="3128" spans="1:12">
      <c r="A3128" s="3" t="s">
        <v>267</v>
      </c>
      <c r="B3128" s="6">
        <v>273</v>
      </c>
      <c r="C3128" s="3">
        <v>17560000</v>
      </c>
      <c r="D3128" s="3"/>
      <c r="E3128" s="3">
        <v>13429000</v>
      </c>
      <c r="F3128" s="3">
        <f t="shared" si="544"/>
        <v>15494500</v>
      </c>
      <c r="G3128" s="3">
        <v>25418000</v>
      </c>
      <c r="H3128" s="3">
        <v>25993000</v>
      </c>
      <c r="I3128" s="3"/>
      <c r="J3128" s="3">
        <f t="shared" si="543"/>
        <v>25705500</v>
      </c>
      <c r="K3128" s="4">
        <f t="shared" si="545"/>
        <v>0.60276983524926575</v>
      </c>
      <c r="L3128" s="3">
        <f t="shared" si="546"/>
        <v>3.9270129275180414E-2</v>
      </c>
    </row>
    <row r="3129" spans="1:12">
      <c r="A3129" s="3" t="s">
        <v>267</v>
      </c>
      <c r="B3129" s="6">
        <v>109</v>
      </c>
      <c r="C3129" s="3">
        <v>9258900</v>
      </c>
      <c r="D3129" s="3">
        <v>21209000</v>
      </c>
      <c r="E3129" s="3">
        <v>76520000</v>
      </c>
      <c r="F3129" s="3">
        <f t="shared" si="544"/>
        <v>35662633.333333336</v>
      </c>
      <c r="G3129" s="3">
        <v>21368000</v>
      </c>
      <c r="H3129" s="3">
        <v>22888000</v>
      </c>
      <c r="I3129" s="3"/>
      <c r="J3129" s="3">
        <f t="shared" si="543"/>
        <v>22128000</v>
      </c>
      <c r="K3129" s="4">
        <f t="shared" si="545"/>
        <v>1.6116519040732709</v>
      </c>
      <c r="L3129" s="3">
        <f t="shared" si="546"/>
        <v>0.64774878472718278</v>
      </c>
    </row>
    <row r="3130" spans="1:12">
      <c r="A3130" s="3" t="s">
        <v>267</v>
      </c>
      <c r="B3130" s="6">
        <v>152</v>
      </c>
      <c r="C3130" s="3">
        <v>8814800</v>
      </c>
      <c r="D3130" s="3"/>
      <c r="E3130" s="3">
        <v>6351700</v>
      </c>
      <c r="F3130" s="3">
        <f t="shared" si="544"/>
        <v>7583250</v>
      </c>
      <c r="G3130" s="3">
        <v>7431100</v>
      </c>
      <c r="H3130" s="3">
        <v>8579700</v>
      </c>
      <c r="I3130" s="3"/>
      <c r="J3130" s="3">
        <f t="shared" si="543"/>
        <v>8005400</v>
      </c>
      <c r="K3130" s="4">
        <f t="shared" si="545"/>
        <v>0.94726684487970625</v>
      </c>
      <c r="L3130" s="3">
        <f t="shared" si="546"/>
        <v>0.78544464092906519</v>
      </c>
    </row>
    <row r="3131" spans="1:12">
      <c r="A3131" s="3" t="s">
        <v>267</v>
      </c>
      <c r="B3131" s="6">
        <v>46</v>
      </c>
      <c r="C3131" s="3">
        <v>27837000</v>
      </c>
      <c r="D3131" s="3"/>
      <c r="E3131" s="3">
        <v>35148000</v>
      </c>
      <c r="F3131" s="3">
        <f t="shared" si="544"/>
        <v>31492500</v>
      </c>
      <c r="G3131" s="3">
        <v>28367000</v>
      </c>
      <c r="H3131" s="3">
        <v>36174000</v>
      </c>
      <c r="I3131" s="3"/>
      <c r="J3131" s="3">
        <f t="shared" si="543"/>
        <v>32270500</v>
      </c>
      <c r="K3131" s="4">
        <f t="shared" si="545"/>
        <v>0.97589129390619911</v>
      </c>
      <c r="L3131" s="3">
        <f t="shared" si="546"/>
        <v>0.89767167065324793</v>
      </c>
    </row>
    <row r="3132" spans="1:12">
      <c r="A3132" s="3" t="s">
        <v>397</v>
      </c>
      <c r="B3132" s="6">
        <v>51</v>
      </c>
      <c r="C3132" s="3"/>
      <c r="D3132" s="3"/>
      <c r="E3132" s="3"/>
      <c r="F3132" s="3"/>
      <c r="G3132" s="3">
        <v>8283800</v>
      </c>
      <c r="H3132" s="3">
        <v>11514000</v>
      </c>
      <c r="I3132" s="3"/>
      <c r="J3132" s="3">
        <f t="shared" si="543"/>
        <v>9898900</v>
      </c>
      <c r="K3132" s="4">
        <v>0</v>
      </c>
      <c r="L3132" s="5"/>
    </row>
    <row r="3133" spans="1:12">
      <c r="A3133" s="3" t="s">
        <v>681</v>
      </c>
      <c r="B3133" s="6">
        <v>62</v>
      </c>
      <c r="C3133" s="3">
        <v>37182000</v>
      </c>
      <c r="D3133" s="3">
        <v>35080000</v>
      </c>
      <c r="E3133" s="3">
        <v>26581000</v>
      </c>
      <c r="F3133" s="3">
        <f t="shared" ref="F3133:F3149" si="547">AVERAGE(C3133:E3133)</f>
        <v>32947666.666666668</v>
      </c>
      <c r="G3133" s="3">
        <v>44880000</v>
      </c>
      <c r="H3133" s="3">
        <v>38817000</v>
      </c>
      <c r="I3133" s="3"/>
      <c r="J3133" s="3">
        <f t="shared" si="543"/>
        <v>41848500</v>
      </c>
      <c r="K3133" s="4">
        <f t="shared" ref="K3133:K3141" si="548">F3133/J3133</f>
        <v>0.78730818707161954</v>
      </c>
      <c r="L3133" s="3">
        <f t="shared" ref="L3133:L3141" si="549">_xlfn.T.TEST(G3133:I3133,C3133:E3133,2,2)</f>
        <v>0.15794828060565397</v>
      </c>
    </row>
    <row r="3134" spans="1:12">
      <c r="A3134" s="3" t="s">
        <v>681</v>
      </c>
      <c r="B3134" s="6">
        <v>194</v>
      </c>
      <c r="C3134" s="3">
        <v>17397000</v>
      </c>
      <c r="D3134" s="3">
        <v>49744000</v>
      </c>
      <c r="E3134" s="3"/>
      <c r="F3134" s="3">
        <f t="shared" si="547"/>
        <v>33570500</v>
      </c>
      <c r="G3134" s="3">
        <v>44892000</v>
      </c>
      <c r="H3134" s="3">
        <v>50744000</v>
      </c>
      <c r="I3134" s="3"/>
      <c r="J3134" s="3">
        <f t="shared" si="543"/>
        <v>47818000</v>
      </c>
      <c r="K3134" s="4">
        <f t="shared" si="548"/>
        <v>0.7020473461876281</v>
      </c>
      <c r="L3134" s="3">
        <f t="shared" si="549"/>
        <v>0.47740782107335633</v>
      </c>
    </row>
    <row r="3135" spans="1:12">
      <c r="A3135" s="3" t="s">
        <v>806</v>
      </c>
      <c r="B3135" s="6">
        <v>170</v>
      </c>
      <c r="C3135" s="3">
        <v>9691800</v>
      </c>
      <c r="D3135" s="3"/>
      <c r="E3135" s="3">
        <v>14398000</v>
      </c>
      <c r="F3135" s="3">
        <f t="shared" si="547"/>
        <v>12044900</v>
      </c>
      <c r="G3135" s="3">
        <v>14931000</v>
      </c>
      <c r="H3135" s="3">
        <v>22567000</v>
      </c>
      <c r="I3135" s="3"/>
      <c r="J3135" s="3">
        <f t="shared" si="543"/>
        <v>18749000</v>
      </c>
      <c r="K3135" s="4">
        <f t="shared" si="548"/>
        <v>0.64242892954290898</v>
      </c>
      <c r="L3135" s="3">
        <f t="shared" si="549"/>
        <v>0.27357867757274368</v>
      </c>
    </row>
    <row r="3136" spans="1:12">
      <c r="A3136" s="3" t="s">
        <v>682</v>
      </c>
      <c r="B3136" s="6">
        <v>236</v>
      </c>
      <c r="C3136" s="3">
        <v>232090000</v>
      </c>
      <c r="D3136" s="3">
        <v>143320000</v>
      </c>
      <c r="E3136" s="3">
        <v>125270000</v>
      </c>
      <c r="F3136" s="3">
        <f t="shared" si="547"/>
        <v>166893333.33333334</v>
      </c>
      <c r="G3136" s="3">
        <v>108320000</v>
      </c>
      <c r="H3136" s="3">
        <v>154510000</v>
      </c>
      <c r="I3136" s="3"/>
      <c r="J3136" s="3">
        <f t="shared" si="543"/>
        <v>131415000</v>
      </c>
      <c r="K3136" s="4">
        <f t="shared" si="548"/>
        <v>1.2699717180940786</v>
      </c>
      <c r="L3136" s="3">
        <f t="shared" si="549"/>
        <v>0.49641483156408001</v>
      </c>
    </row>
    <row r="3137" spans="1:12">
      <c r="A3137" s="3" t="s">
        <v>682</v>
      </c>
      <c r="B3137" s="6">
        <v>225</v>
      </c>
      <c r="C3137" s="3">
        <v>84182000</v>
      </c>
      <c r="D3137" s="3">
        <v>57256000</v>
      </c>
      <c r="E3137" s="3">
        <v>53059000</v>
      </c>
      <c r="F3137" s="3">
        <f t="shared" si="547"/>
        <v>64832333.333333336</v>
      </c>
      <c r="G3137" s="3">
        <v>47257000</v>
      </c>
      <c r="H3137" s="3">
        <v>72238000</v>
      </c>
      <c r="I3137" s="3"/>
      <c r="J3137" s="3">
        <f t="shared" si="543"/>
        <v>59747500</v>
      </c>
      <c r="K3137" s="4">
        <f t="shared" si="548"/>
        <v>1.0851053740044911</v>
      </c>
      <c r="L3137" s="3">
        <f t="shared" si="549"/>
        <v>0.76668040570150597</v>
      </c>
    </row>
    <row r="3138" spans="1:12">
      <c r="A3138" s="3" t="s">
        <v>84</v>
      </c>
      <c r="B3138" s="6">
        <v>286</v>
      </c>
      <c r="C3138" s="3">
        <v>110610000</v>
      </c>
      <c r="D3138" s="3">
        <v>142800000</v>
      </c>
      <c r="E3138" s="3">
        <v>113310000</v>
      </c>
      <c r="F3138" s="3">
        <f t="shared" si="547"/>
        <v>122240000</v>
      </c>
      <c r="G3138" s="3">
        <v>37900000</v>
      </c>
      <c r="H3138" s="3">
        <v>51968000</v>
      </c>
      <c r="I3138" s="3"/>
      <c r="J3138" s="3">
        <f t="shared" si="543"/>
        <v>44934000</v>
      </c>
      <c r="K3138" s="4">
        <f t="shared" si="548"/>
        <v>2.72043441491966</v>
      </c>
      <c r="L3138" s="3">
        <f t="shared" si="549"/>
        <v>1.2421799378416667E-2</v>
      </c>
    </row>
    <row r="3139" spans="1:12">
      <c r="A3139" s="3" t="s">
        <v>84</v>
      </c>
      <c r="B3139" s="6">
        <v>56</v>
      </c>
      <c r="C3139" s="3">
        <v>5128500000</v>
      </c>
      <c r="D3139" s="3">
        <v>3202400000</v>
      </c>
      <c r="E3139" s="3">
        <v>5269400000</v>
      </c>
      <c r="F3139" s="3">
        <f t="shared" si="547"/>
        <v>4533433333.333333</v>
      </c>
      <c r="G3139" s="3">
        <v>1934400000</v>
      </c>
      <c r="H3139" s="3">
        <v>2029700000</v>
      </c>
      <c r="I3139" s="3">
        <v>838930000</v>
      </c>
      <c r="J3139" s="3">
        <f t="shared" si="543"/>
        <v>1601010000</v>
      </c>
      <c r="K3139" s="4">
        <f t="shared" si="548"/>
        <v>2.8316083805431154</v>
      </c>
      <c r="L3139" s="3">
        <f t="shared" si="549"/>
        <v>1.8842438479960061E-2</v>
      </c>
    </row>
    <row r="3140" spans="1:12">
      <c r="A3140" s="3" t="s">
        <v>84</v>
      </c>
      <c r="B3140" s="6">
        <v>72</v>
      </c>
      <c r="C3140" s="3">
        <v>143060000</v>
      </c>
      <c r="D3140" s="3">
        <v>105800000</v>
      </c>
      <c r="E3140" s="3">
        <v>139050000</v>
      </c>
      <c r="F3140" s="3">
        <f t="shared" si="547"/>
        <v>129303333.33333333</v>
      </c>
      <c r="G3140" s="3">
        <v>18054000</v>
      </c>
      <c r="H3140" s="3">
        <v>54544000</v>
      </c>
      <c r="I3140" s="3"/>
      <c r="J3140" s="3">
        <f t="shared" si="543"/>
        <v>36299000</v>
      </c>
      <c r="K3140" s="4">
        <f t="shared" si="548"/>
        <v>3.5621734299383818</v>
      </c>
      <c r="L3140" s="3">
        <f t="shared" si="549"/>
        <v>1.9859450878003757E-2</v>
      </c>
    </row>
    <row r="3141" spans="1:12">
      <c r="A3141" s="3" t="s">
        <v>84</v>
      </c>
      <c r="B3141" s="6">
        <v>193</v>
      </c>
      <c r="C3141" s="3">
        <v>54871000</v>
      </c>
      <c r="D3141" s="3"/>
      <c r="E3141" s="3">
        <v>62327000</v>
      </c>
      <c r="F3141" s="3">
        <f t="shared" si="547"/>
        <v>58599000</v>
      </c>
      <c r="G3141" s="3">
        <v>46258000</v>
      </c>
      <c r="H3141" s="3">
        <v>55014000</v>
      </c>
      <c r="I3141" s="3"/>
      <c r="J3141" s="3">
        <f t="shared" si="543"/>
        <v>50636000</v>
      </c>
      <c r="K3141" s="4">
        <f t="shared" si="548"/>
        <v>1.1572596571609133</v>
      </c>
      <c r="L3141" s="3">
        <f t="shared" si="549"/>
        <v>0.30035736033407401</v>
      </c>
    </row>
    <row r="3142" spans="1:12">
      <c r="A3142" s="3" t="s">
        <v>84</v>
      </c>
      <c r="B3142" s="6">
        <v>68</v>
      </c>
      <c r="C3142" s="3">
        <v>180710000</v>
      </c>
      <c r="D3142" s="3">
        <v>52502000</v>
      </c>
      <c r="E3142" s="3">
        <v>182930000</v>
      </c>
      <c r="F3142" s="3">
        <f t="shared" si="547"/>
        <v>138714000</v>
      </c>
      <c r="G3142" s="3"/>
      <c r="H3142" s="3"/>
      <c r="I3142" s="3"/>
      <c r="K3142" s="4" t="s">
        <v>11</v>
      </c>
      <c r="L3142" s="5"/>
    </row>
    <row r="3143" spans="1:12">
      <c r="A3143" s="3" t="s">
        <v>96</v>
      </c>
      <c r="B3143" s="6">
        <v>575</v>
      </c>
      <c r="C3143" s="3">
        <v>684620000</v>
      </c>
      <c r="D3143" s="3">
        <v>773060000</v>
      </c>
      <c r="E3143" s="3">
        <v>500450000</v>
      </c>
      <c r="F3143" s="3">
        <f t="shared" si="547"/>
        <v>652710000</v>
      </c>
      <c r="G3143" s="3">
        <v>390570000</v>
      </c>
      <c r="H3143" s="3">
        <v>30565000</v>
      </c>
      <c r="I3143" s="3">
        <v>65104000</v>
      </c>
      <c r="J3143" s="3">
        <f>AVERAGE(G3143:I3143)</f>
        <v>162079666.66666666</v>
      </c>
      <c r="K3143" s="4">
        <f>F3143/J3143</f>
        <v>4.0270936720419384</v>
      </c>
      <c r="L3143" s="3">
        <f>_xlfn.T.TEST(G3143:I3143,C3143:E3143,2,2)</f>
        <v>2.4792789659169121E-2</v>
      </c>
    </row>
    <row r="3144" spans="1:12">
      <c r="A3144" s="3" t="s">
        <v>96</v>
      </c>
      <c r="B3144" s="6">
        <v>268</v>
      </c>
      <c r="C3144" s="3">
        <v>7607500</v>
      </c>
      <c r="D3144" s="3"/>
      <c r="E3144" s="3">
        <v>13467000</v>
      </c>
      <c r="F3144" s="3">
        <f t="shared" si="547"/>
        <v>10537250</v>
      </c>
      <c r="G3144" s="3">
        <v>40490000</v>
      </c>
      <c r="H3144" s="3">
        <v>27279000</v>
      </c>
      <c r="I3144" s="3"/>
      <c r="J3144" s="3">
        <f>AVERAGE(G3144:I3144)</f>
        <v>33884500</v>
      </c>
      <c r="K3144" s="4">
        <f>F3144/J3144</f>
        <v>0.31097551978043059</v>
      </c>
      <c r="L3144" s="3">
        <f>_xlfn.T.TEST(G3144:I3144,C3144:E3144,2,2)</f>
        <v>8.3911582216084413E-2</v>
      </c>
    </row>
    <row r="3145" spans="1:12">
      <c r="A3145" s="3" t="s">
        <v>96</v>
      </c>
      <c r="B3145" s="6">
        <v>319</v>
      </c>
      <c r="C3145" s="3">
        <v>266000000</v>
      </c>
      <c r="D3145" s="3">
        <v>148030000</v>
      </c>
      <c r="E3145" s="3">
        <v>227220000</v>
      </c>
      <c r="F3145" s="3">
        <f t="shared" si="547"/>
        <v>213750000</v>
      </c>
      <c r="G3145" s="3">
        <v>340640000</v>
      </c>
      <c r="H3145" s="3">
        <v>117570000</v>
      </c>
      <c r="I3145" s="3"/>
      <c r="J3145" s="3">
        <f>AVERAGE(G3145:I3145)</f>
        <v>229105000</v>
      </c>
      <c r="K3145" s="4">
        <f>F3145/J3145</f>
        <v>0.93297832871390851</v>
      </c>
      <c r="L3145" s="3">
        <f>_xlfn.T.TEST(G3145:I3145,C3145:E3145,2,2)</f>
        <v>0.881180690507813</v>
      </c>
    </row>
    <row r="3146" spans="1:12">
      <c r="A3146" s="3" t="s">
        <v>96</v>
      </c>
      <c r="B3146" s="6">
        <v>560</v>
      </c>
      <c r="C3146" s="3">
        <v>13190000</v>
      </c>
      <c r="D3146" s="3">
        <v>47679000</v>
      </c>
      <c r="E3146" s="3">
        <v>32906000</v>
      </c>
      <c r="F3146" s="3">
        <f t="shared" si="547"/>
        <v>31258333.333333332</v>
      </c>
      <c r="G3146" s="3"/>
      <c r="H3146" s="3"/>
      <c r="I3146" s="3"/>
      <c r="K3146" s="4" t="s">
        <v>11</v>
      </c>
      <c r="L3146" s="5"/>
    </row>
    <row r="3147" spans="1:12">
      <c r="A3147" s="3" t="s">
        <v>96</v>
      </c>
      <c r="B3147" s="6">
        <v>562</v>
      </c>
      <c r="C3147" s="3">
        <v>13190000</v>
      </c>
      <c r="D3147" s="3">
        <v>47679000</v>
      </c>
      <c r="E3147" s="3">
        <v>32906000</v>
      </c>
      <c r="F3147" s="3">
        <f t="shared" si="547"/>
        <v>31258333.333333332</v>
      </c>
      <c r="G3147" s="3"/>
      <c r="H3147" s="3"/>
      <c r="I3147" s="3"/>
      <c r="K3147" s="4" t="s">
        <v>11</v>
      </c>
      <c r="L3147" s="5"/>
    </row>
    <row r="3148" spans="1:12">
      <c r="A3148" s="3" t="s">
        <v>174</v>
      </c>
      <c r="B3148" s="6">
        <v>13</v>
      </c>
      <c r="C3148" s="3">
        <v>15865000</v>
      </c>
      <c r="D3148" s="3">
        <v>25342000</v>
      </c>
      <c r="E3148" s="3">
        <v>18400000</v>
      </c>
      <c r="F3148" s="3">
        <f t="shared" si="547"/>
        <v>19869000</v>
      </c>
      <c r="G3148" s="3">
        <v>12295000</v>
      </c>
      <c r="H3148" s="3">
        <v>17623000</v>
      </c>
      <c r="I3148" s="3"/>
      <c r="J3148" s="3">
        <f t="shared" ref="J3148:J3158" si="550">AVERAGE(G3148:I3148)</f>
        <v>14959000</v>
      </c>
      <c r="K3148" s="4">
        <f>F3148/J3148</f>
        <v>1.3282304966909553</v>
      </c>
      <c r="L3148" s="3">
        <f>_xlfn.T.TEST(G3148:I3148,C3148:E3148,2,2)</f>
        <v>0.32306943444378439</v>
      </c>
    </row>
    <row r="3149" spans="1:12">
      <c r="A3149" s="3" t="s">
        <v>174</v>
      </c>
      <c r="B3149" s="6">
        <v>80</v>
      </c>
      <c r="C3149" s="3">
        <v>76322000</v>
      </c>
      <c r="D3149" s="3">
        <v>65936000</v>
      </c>
      <c r="E3149" s="3">
        <v>46789000</v>
      </c>
      <c r="F3149" s="3">
        <f t="shared" si="547"/>
        <v>63015666.666666664</v>
      </c>
      <c r="G3149" s="3">
        <v>63351000</v>
      </c>
      <c r="H3149" s="3">
        <v>118920000</v>
      </c>
      <c r="I3149" s="3">
        <v>21734000</v>
      </c>
      <c r="J3149" s="3">
        <f t="shared" si="550"/>
        <v>68001666.666666672</v>
      </c>
      <c r="K3149" s="4">
        <f>F3149/J3149</f>
        <v>0.92667826768951733</v>
      </c>
      <c r="L3149" s="3">
        <f>_xlfn.T.TEST(G3149:I3149,C3149:E3149,2,2)</f>
        <v>0.87377562003515019</v>
      </c>
    </row>
    <row r="3150" spans="1:12">
      <c r="A3150" s="3" t="s">
        <v>174</v>
      </c>
      <c r="B3150" s="6">
        <v>78</v>
      </c>
      <c r="C3150" s="3"/>
      <c r="D3150" s="3"/>
      <c r="E3150" s="3"/>
      <c r="F3150" s="3"/>
      <c r="G3150" s="3"/>
      <c r="H3150" s="3">
        <v>10232000</v>
      </c>
      <c r="I3150" s="3">
        <v>21734000</v>
      </c>
      <c r="J3150" s="3">
        <f t="shared" si="550"/>
        <v>15983000</v>
      </c>
      <c r="K3150" s="4">
        <v>0</v>
      </c>
      <c r="L3150" s="5"/>
    </row>
    <row r="3151" spans="1:12">
      <c r="A3151" s="3" t="s">
        <v>683</v>
      </c>
      <c r="B3151" s="6">
        <v>3</v>
      </c>
      <c r="C3151" s="3">
        <v>46944000</v>
      </c>
      <c r="D3151" s="3">
        <v>120840000</v>
      </c>
      <c r="E3151" s="3">
        <v>48545000</v>
      </c>
      <c r="F3151" s="3">
        <f t="shared" ref="F3151:F3160" si="551">AVERAGE(C3151:E3151)</f>
        <v>72109666.666666672</v>
      </c>
      <c r="G3151" s="3">
        <v>33109000</v>
      </c>
      <c r="H3151" s="3">
        <v>28335000</v>
      </c>
      <c r="I3151" s="3"/>
      <c r="J3151" s="3">
        <f t="shared" si="550"/>
        <v>30722000</v>
      </c>
      <c r="K3151" s="4">
        <f t="shared" ref="K3151:K3158" si="552">F3151/J3151</f>
        <v>2.3471670681162253</v>
      </c>
      <c r="L3151" s="3">
        <f t="shared" ref="L3151:L3158" si="553">_xlfn.T.TEST(G3151:I3151,C3151:E3151,2,2)</f>
        <v>0.28045909739428404</v>
      </c>
    </row>
    <row r="3152" spans="1:12">
      <c r="A3152" s="3" t="s">
        <v>684</v>
      </c>
      <c r="B3152" s="6">
        <v>25</v>
      </c>
      <c r="C3152" s="3">
        <v>130330000</v>
      </c>
      <c r="D3152" s="3">
        <v>114150000</v>
      </c>
      <c r="E3152" s="3">
        <v>66654000</v>
      </c>
      <c r="F3152" s="3">
        <f t="shared" si="551"/>
        <v>103711333.33333333</v>
      </c>
      <c r="G3152" s="3">
        <v>229490000</v>
      </c>
      <c r="H3152" s="3">
        <v>390850000</v>
      </c>
      <c r="I3152" s="3">
        <v>74286000</v>
      </c>
      <c r="J3152" s="3">
        <f t="shared" si="550"/>
        <v>231542000</v>
      </c>
      <c r="K3152" s="4">
        <f t="shared" si="552"/>
        <v>0.44791585687837771</v>
      </c>
      <c r="L3152" s="3">
        <f t="shared" si="553"/>
        <v>0.24279972405657124</v>
      </c>
    </row>
    <row r="3153" spans="1:12">
      <c r="A3153" s="3" t="s">
        <v>685</v>
      </c>
      <c r="B3153" s="6">
        <v>118</v>
      </c>
      <c r="C3153" s="3">
        <v>25143000</v>
      </c>
      <c r="D3153" s="3"/>
      <c r="E3153" s="3">
        <v>18401000</v>
      </c>
      <c r="F3153" s="3">
        <f t="shared" si="551"/>
        <v>21772000</v>
      </c>
      <c r="G3153" s="3">
        <v>30152000</v>
      </c>
      <c r="H3153" s="3">
        <v>28833000</v>
      </c>
      <c r="I3153" s="3"/>
      <c r="J3153" s="3">
        <f t="shared" si="550"/>
        <v>29492500</v>
      </c>
      <c r="K3153" s="4">
        <f t="shared" si="552"/>
        <v>0.73822158175807406</v>
      </c>
      <c r="L3153" s="3">
        <f t="shared" si="553"/>
        <v>0.1536008928943251</v>
      </c>
    </row>
    <row r="3154" spans="1:12">
      <c r="A3154" s="3" t="s">
        <v>685</v>
      </c>
      <c r="B3154" s="6">
        <v>288</v>
      </c>
      <c r="C3154" s="3">
        <v>12727000</v>
      </c>
      <c r="D3154" s="3">
        <v>9984300</v>
      </c>
      <c r="E3154" s="3">
        <v>9222100</v>
      </c>
      <c r="F3154" s="3">
        <f t="shared" si="551"/>
        <v>10644466.666666666</v>
      </c>
      <c r="G3154" s="3">
        <v>19007000</v>
      </c>
      <c r="H3154" s="3">
        <v>12374000</v>
      </c>
      <c r="I3154" s="3"/>
      <c r="J3154" s="3">
        <f t="shared" si="550"/>
        <v>15690500</v>
      </c>
      <c r="K3154" s="4">
        <f t="shared" si="552"/>
        <v>0.67840200545977924</v>
      </c>
      <c r="L3154" s="3">
        <f t="shared" si="553"/>
        <v>0.17238556671634159</v>
      </c>
    </row>
    <row r="3155" spans="1:12">
      <c r="A3155" s="3" t="s">
        <v>685</v>
      </c>
      <c r="B3155" s="6">
        <v>180</v>
      </c>
      <c r="C3155" s="3">
        <v>92023000</v>
      </c>
      <c r="D3155" s="3">
        <v>26477000</v>
      </c>
      <c r="E3155" s="3">
        <v>59132000</v>
      </c>
      <c r="F3155" s="3">
        <f t="shared" si="551"/>
        <v>59210666.666666664</v>
      </c>
      <c r="G3155" s="3">
        <v>103440000</v>
      </c>
      <c r="H3155" s="3">
        <v>97153000</v>
      </c>
      <c r="I3155" s="3"/>
      <c r="J3155" s="3">
        <f t="shared" si="550"/>
        <v>100296500</v>
      </c>
      <c r="K3155" s="4">
        <f t="shared" si="552"/>
        <v>0.59035626035471489</v>
      </c>
      <c r="L3155" s="3">
        <f t="shared" si="553"/>
        <v>0.19267328467021744</v>
      </c>
    </row>
    <row r="3156" spans="1:12">
      <c r="A3156" s="3" t="s">
        <v>685</v>
      </c>
      <c r="B3156" s="6">
        <v>247</v>
      </c>
      <c r="C3156" s="3">
        <v>61039000</v>
      </c>
      <c r="D3156" s="3">
        <v>74296000</v>
      </c>
      <c r="E3156" s="3">
        <v>72105000</v>
      </c>
      <c r="F3156" s="3">
        <f t="shared" si="551"/>
        <v>69146666.666666672</v>
      </c>
      <c r="G3156" s="3">
        <v>68142000</v>
      </c>
      <c r="H3156" s="3">
        <v>91644000</v>
      </c>
      <c r="I3156" s="3"/>
      <c r="J3156" s="3">
        <f t="shared" si="550"/>
        <v>79893000</v>
      </c>
      <c r="K3156" s="4">
        <f t="shared" si="552"/>
        <v>0.86549092744879619</v>
      </c>
      <c r="L3156" s="3">
        <f t="shared" si="553"/>
        <v>0.37088579487227974</v>
      </c>
    </row>
    <row r="3157" spans="1:12">
      <c r="A3157" s="3" t="s">
        <v>685</v>
      </c>
      <c r="B3157" s="6">
        <v>175</v>
      </c>
      <c r="C3157" s="3">
        <v>21849000</v>
      </c>
      <c r="D3157" s="3"/>
      <c r="E3157" s="3">
        <v>39387000</v>
      </c>
      <c r="F3157" s="3">
        <f t="shared" si="551"/>
        <v>30618000</v>
      </c>
      <c r="G3157" s="3">
        <v>37698000</v>
      </c>
      <c r="H3157" s="3">
        <v>30957000</v>
      </c>
      <c r="I3157" s="3"/>
      <c r="J3157" s="3">
        <f t="shared" si="550"/>
        <v>34327500</v>
      </c>
      <c r="K3157" s="4">
        <f t="shared" si="552"/>
        <v>0.89193795062267867</v>
      </c>
      <c r="L3157" s="3">
        <f t="shared" si="553"/>
        <v>0.73107676303048819</v>
      </c>
    </row>
    <row r="3158" spans="1:12">
      <c r="A3158" s="3" t="s">
        <v>686</v>
      </c>
      <c r="B3158" s="6">
        <v>192</v>
      </c>
      <c r="C3158" s="3">
        <v>32820000</v>
      </c>
      <c r="D3158" s="3"/>
      <c r="E3158" s="3">
        <v>34284000</v>
      </c>
      <c r="F3158" s="3">
        <f t="shared" si="551"/>
        <v>33552000</v>
      </c>
      <c r="G3158" s="3">
        <v>32015000</v>
      </c>
      <c r="H3158" s="3">
        <v>36617000</v>
      </c>
      <c r="I3158" s="3"/>
      <c r="J3158" s="3">
        <f t="shared" si="550"/>
        <v>34316000</v>
      </c>
      <c r="K3158" s="4">
        <f t="shared" si="552"/>
        <v>0.97773633290593309</v>
      </c>
      <c r="L3158" s="3">
        <f t="shared" si="553"/>
        <v>0.78166567640925744</v>
      </c>
    </row>
    <row r="3159" spans="1:12">
      <c r="A3159" s="3" t="s">
        <v>882</v>
      </c>
      <c r="B3159" s="6">
        <v>375</v>
      </c>
      <c r="C3159" s="3">
        <v>19197000</v>
      </c>
      <c r="D3159" s="3">
        <v>21199000</v>
      </c>
      <c r="E3159" s="3">
        <v>19343000</v>
      </c>
      <c r="F3159" s="3">
        <f t="shared" si="551"/>
        <v>19913000</v>
      </c>
      <c r="G3159" s="3"/>
      <c r="H3159" s="3"/>
      <c r="I3159" s="3"/>
      <c r="K3159" s="4" t="s">
        <v>11</v>
      </c>
      <c r="L3159" s="5"/>
    </row>
    <row r="3160" spans="1:12">
      <c r="A3160" s="3" t="s">
        <v>331</v>
      </c>
      <c r="B3160" s="6">
        <v>62</v>
      </c>
      <c r="C3160" s="3">
        <v>7282900</v>
      </c>
      <c r="D3160" s="3">
        <v>5970600</v>
      </c>
      <c r="E3160" s="3">
        <v>16192000</v>
      </c>
      <c r="F3160" s="3">
        <f t="shared" si="551"/>
        <v>9815166.666666666</v>
      </c>
      <c r="G3160" s="3"/>
      <c r="H3160" s="3"/>
      <c r="I3160" s="3"/>
      <c r="K3160" s="4" t="s">
        <v>11</v>
      </c>
      <c r="L3160" s="5"/>
    </row>
    <row r="3161" spans="1:12">
      <c r="A3161" s="3" t="s">
        <v>398</v>
      </c>
      <c r="B3161" s="6">
        <v>886</v>
      </c>
      <c r="C3161" s="3"/>
      <c r="D3161" s="3"/>
      <c r="E3161" s="3"/>
      <c r="F3161" s="3"/>
      <c r="G3161" s="3">
        <v>12681000</v>
      </c>
      <c r="H3161" s="3">
        <v>16235000</v>
      </c>
      <c r="I3161" s="3"/>
      <c r="J3161" s="3">
        <f t="shared" ref="J3161:J3176" si="554">AVERAGE(G3161:I3161)</f>
        <v>14458000</v>
      </c>
      <c r="K3161" s="4">
        <v>0</v>
      </c>
      <c r="L3161" s="5"/>
    </row>
    <row r="3162" spans="1:12">
      <c r="A3162" s="3" t="s">
        <v>687</v>
      </c>
      <c r="B3162" s="6">
        <v>332</v>
      </c>
      <c r="C3162" s="3">
        <v>191940000</v>
      </c>
      <c r="D3162" s="3">
        <v>81972000</v>
      </c>
      <c r="E3162" s="3">
        <v>88865000</v>
      </c>
      <c r="F3162" s="3">
        <f>AVERAGE(C3162:E3162)</f>
        <v>120925666.66666667</v>
      </c>
      <c r="G3162" s="3">
        <v>66982000</v>
      </c>
      <c r="H3162" s="3">
        <v>84415000</v>
      </c>
      <c r="I3162" s="3"/>
      <c r="J3162" s="3">
        <f t="shared" si="554"/>
        <v>75698500</v>
      </c>
      <c r="K3162" s="4">
        <f>F3162/J3162</f>
        <v>1.5974645028192986</v>
      </c>
      <c r="L3162" s="3">
        <f>_xlfn.T.TEST(G3162:I3162,C3162:E3162,2,2)</f>
        <v>0.40130939957253076</v>
      </c>
    </row>
    <row r="3163" spans="1:12">
      <c r="A3163" s="3" t="s">
        <v>399</v>
      </c>
      <c r="B3163" s="6">
        <v>6</v>
      </c>
      <c r="C3163" s="3"/>
      <c r="D3163" s="3"/>
      <c r="E3163" s="3"/>
      <c r="F3163" s="3"/>
      <c r="G3163" s="3">
        <v>12852000</v>
      </c>
      <c r="H3163" s="3">
        <v>9629400</v>
      </c>
      <c r="I3163" s="3"/>
      <c r="J3163" s="3">
        <f t="shared" si="554"/>
        <v>11240700</v>
      </c>
      <c r="K3163" s="4">
        <v>0</v>
      </c>
      <c r="L3163" s="5"/>
    </row>
    <row r="3164" spans="1:12">
      <c r="A3164" s="3" t="s">
        <v>688</v>
      </c>
      <c r="B3164" s="6">
        <v>7</v>
      </c>
      <c r="C3164" s="3">
        <v>7374900</v>
      </c>
      <c r="D3164" s="3">
        <v>5001400</v>
      </c>
      <c r="E3164" s="3"/>
      <c r="F3164" s="3">
        <f>AVERAGE(C3164:E3164)</f>
        <v>6188150</v>
      </c>
      <c r="G3164" s="3">
        <v>8997100</v>
      </c>
      <c r="H3164" s="3">
        <v>6720400</v>
      </c>
      <c r="I3164" s="3"/>
      <c r="J3164" s="3">
        <f t="shared" si="554"/>
        <v>7858750</v>
      </c>
      <c r="K3164" s="4">
        <f>F3164/J3164</f>
        <v>0.78742166375059652</v>
      </c>
      <c r="L3164" s="3">
        <f>_xlfn.T.TEST(G3164:I3164,C3164:E3164,2,2)</f>
        <v>0.41657758505822162</v>
      </c>
    </row>
    <row r="3165" spans="1:12">
      <c r="A3165" s="3" t="s">
        <v>689</v>
      </c>
      <c r="B3165" s="6">
        <v>149</v>
      </c>
      <c r="C3165" s="3">
        <v>20335000</v>
      </c>
      <c r="D3165" s="3">
        <v>13133000</v>
      </c>
      <c r="E3165" s="3">
        <v>5659300</v>
      </c>
      <c r="F3165" s="3">
        <f>AVERAGE(C3165:E3165)</f>
        <v>13042433.333333334</v>
      </c>
      <c r="G3165" s="3">
        <v>6950700</v>
      </c>
      <c r="H3165" s="3">
        <v>7599200</v>
      </c>
      <c r="I3165" s="3"/>
      <c r="J3165" s="3">
        <f t="shared" si="554"/>
        <v>7274950</v>
      </c>
      <c r="K3165" s="4">
        <f>F3165/J3165</f>
        <v>1.7927866629094817</v>
      </c>
      <c r="L3165" s="3">
        <f>_xlfn.T.TEST(G3165:I3165,C3165:E3165,2,2)</f>
        <v>0.36949410651275272</v>
      </c>
    </row>
    <row r="3166" spans="1:12">
      <c r="A3166" s="3" t="s">
        <v>689</v>
      </c>
      <c r="B3166" s="6">
        <v>162</v>
      </c>
      <c r="C3166" s="3">
        <v>9747400</v>
      </c>
      <c r="D3166" s="3">
        <v>9544700</v>
      </c>
      <c r="E3166" s="3"/>
      <c r="F3166" s="3">
        <f>AVERAGE(C3166:E3166)</f>
        <v>9646050</v>
      </c>
      <c r="G3166" s="3">
        <v>8724800</v>
      </c>
      <c r="H3166" s="3">
        <v>14382000</v>
      </c>
      <c r="I3166" s="3">
        <v>25173000</v>
      </c>
      <c r="J3166" s="3">
        <f t="shared" si="554"/>
        <v>16093266.666666666</v>
      </c>
      <c r="K3166" s="4">
        <f>F3166/J3166</f>
        <v>0.59938421451621593</v>
      </c>
      <c r="L3166" s="3">
        <f>_xlfn.T.TEST(G3166:I3166,C3166:E3166,2,2)</f>
        <v>0.37677346767897241</v>
      </c>
    </row>
    <row r="3167" spans="1:12">
      <c r="A3167" s="3" t="s">
        <v>400</v>
      </c>
      <c r="B3167" s="6">
        <v>919</v>
      </c>
      <c r="C3167" s="3">
        <v>7530600</v>
      </c>
      <c r="D3167" s="3">
        <v>17321000</v>
      </c>
      <c r="E3167" s="3"/>
      <c r="F3167" s="3">
        <f>AVERAGE(C3167:E3167)</f>
        <v>12425800</v>
      </c>
      <c r="G3167" s="3">
        <v>6760700</v>
      </c>
      <c r="H3167" s="3">
        <v>14732000</v>
      </c>
      <c r="I3167" s="3"/>
      <c r="J3167" s="3">
        <f t="shared" si="554"/>
        <v>10746350</v>
      </c>
      <c r="K3167" s="4">
        <f>F3167/J3167</f>
        <v>1.156280969817659</v>
      </c>
      <c r="L3167" s="3">
        <f>_xlfn.T.TEST(G3167:I3167,C3167:E3167,2,2)</f>
        <v>0.81511805790749947</v>
      </c>
    </row>
    <row r="3168" spans="1:12">
      <c r="A3168" s="3" t="s">
        <v>400</v>
      </c>
      <c r="B3168" s="6">
        <v>579</v>
      </c>
      <c r="C3168" s="3"/>
      <c r="D3168" s="3"/>
      <c r="E3168" s="3"/>
      <c r="F3168" s="3"/>
      <c r="G3168" s="3">
        <v>3871700</v>
      </c>
      <c r="H3168" s="3">
        <v>4979600</v>
      </c>
      <c r="I3168" s="3"/>
      <c r="J3168" s="3">
        <f t="shared" si="554"/>
        <v>4425650</v>
      </c>
      <c r="K3168" s="4">
        <v>0</v>
      </c>
      <c r="L3168" s="5"/>
    </row>
    <row r="3169" spans="1:12">
      <c r="A3169" s="3" t="s">
        <v>268</v>
      </c>
      <c r="B3169" s="6">
        <v>146</v>
      </c>
      <c r="C3169" s="3"/>
      <c r="D3169" s="3">
        <v>9399400</v>
      </c>
      <c r="E3169" s="3">
        <v>9253500</v>
      </c>
      <c r="F3169" s="3">
        <f t="shared" ref="F3169:F3174" si="555">AVERAGE(C3169:E3169)</f>
        <v>9326450</v>
      </c>
      <c r="G3169" s="3">
        <v>11262000</v>
      </c>
      <c r="H3169" s="3">
        <v>14635000</v>
      </c>
      <c r="I3169" s="3"/>
      <c r="J3169" s="3">
        <f t="shared" si="554"/>
        <v>12948500</v>
      </c>
      <c r="K3169" s="4">
        <f t="shared" ref="K3169:K3174" si="556">F3169/J3169</f>
        <v>0.72027261845001356</v>
      </c>
      <c r="L3169" s="3">
        <f t="shared" ref="L3169:L3174" si="557">_xlfn.T.TEST(G3169:I3169,C3169:E3169,2,2)</f>
        <v>0.16504615493282293</v>
      </c>
    </row>
    <row r="3170" spans="1:12">
      <c r="A3170" s="3" t="s">
        <v>690</v>
      </c>
      <c r="B3170" s="6">
        <v>370</v>
      </c>
      <c r="C3170" s="3">
        <v>27734000</v>
      </c>
      <c r="D3170" s="3"/>
      <c r="E3170" s="3">
        <v>26810000</v>
      </c>
      <c r="F3170" s="3">
        <f t="shared" si="555"/>
        <v>27272000</v>
      </c>
      <c r="G3170" s="3">
        <v>75476000</v>
      </c>
      <c r="H3170" s="3">
        <v>54337000</v>
      </c>
      <c r="I3170" s="3"/>
      <c r="J3170" s="3">
        <f t="shared" si="554"/>
        <v>64906500</v>
      </c>
      <c r="K3170" s="4">
        <f t="shared" si="556"/>
        <v>0.42017363438176453</v>
      </c>
      <c r="L3170" s="3">
        <f t="shared" si="557"/>
        <v>7.0742078238588912E-2</v>
      </c>
    </row>
    <row r="3171" spans="1:12">
      <c r="A3171" s="3" t="s">
        <v>401</v>
      </c>
      <c r="B3171" s="6">
        <v>251</v>
      </c>
      <c r="C3171" s="3">
        <v>20649000</v>
      </c>
      <c r="D3171" s="3">
        <v>24524000</v>
      </c>
      <c r="E3171" s="3">
        <v>22818000</v>
      </c>
      <c r="F3171" s="3">
        <f t="shared" si="555"/>
        <v>22663666.666666668</v>
      </c>
      <c r="G3171" s="3">
        <v>31397000</v>
      </c>
      <c r="H3171" s="3">
        <v>32897000</v>
      </c>
      <c r="I3171" s="3"/>
      <c r="J3171" s="3">
        <f t="shared" si="554"/>
        <v>32147000</v>
      </c>
      <c r="K3171" s="4">
        <f t="shared" si="556"/>
        <v>0.70500098505822217</v>
      </c>
      <c r="L3171" s="3">
        <f t="shared" si="557"/>
        <v>8.80439076111314E-3</v>
      </c>
    </row>
    <row r="3172" spans="1:12">
      <c r="A3172" s="3" t="s">
        <v>401</v>
      </c>
      <c r="B3172" s="6">
        <v>209</v>
      </c>
      <c r="C3172" s="3">
        <v>51780000</v>
      </c>
      <c r="D3172" s="3">
        <v>48630000</v>
      </c>
      <c r="E3172" s="3">
        <v>45294000</v>
      </c>
      <c r="F3172" s="3">
        <f t="shared" si="555"/>
        <v>48568000</v>
      </c>
      <c r="G3172" s="3">
        <v>63754000</v>
      </c>
      <c r="H3172" s="3">
        <v>88369000</v>
      </c>
      <c r="I3172" s="3"/>
      <c r="J3172" s="3">
        <f t="shared" si="554"/>
        <v>76061500</v>
      </c>
      <c r="K3172" s="4">
        <f t="shared" si="556"/>
        <v>0.63853592158976613</v>
      </c>
      <c r="L3172" s="3">
        <f t="shared" si="557"/>
        <v>6.2597939938868807E-2</v>
      </c>
    </row>
    <row r="3173" spans="1:12">
      <c r="A3173" s="3" t="s">
        <v>401</v>
      </c>
      <c r="B3173" s="6">
        <v>30</v>
      </c>
      <c r="C3173" s="3">
        <v>32107000</v>
      </c>
      <c r="D3173" s="3">
        <v>53362000</v>
      </c>
      <c r="E3173" s="3">
        <v>83087000</v>
      </c>
      <c r="F3173" s="3">
        <f t="shared" si="555"/>
        <v>56185333.333333336</v>
      </c>
      <c r="G3173" s="3">
        <v>42272000</v>
      </c>
      <c r="H3173" s="3">
        <v>18945000</v>
      </c>
      <c r="I3173" s="3"/>
      <c r="J3173" s="3">
        <f t="shared" si="554"/>
        <v>30608500</v>
      </c>
      <c r="K3173" s="4">
        <f t="shared" si="556"/>
        <v>1.8356121121039364</v>
      </c>
      <c r="L3173" s="3">
        <f t="shared" si="557"/>
        <v>0.30978130124964098</v>
      </c>
    </row>
    <row r="3174" spans="1:12">
      <c r="A3174" s="3" t="s">
        <v>401</v>
      </c>
      <c r="B3174" s="6">
        <v>118</v>
      </c>
      <c r="C3174" s="3">
        <v>37728000</v>
      </c>
      <c r="D3174" s="3"/>
      <c r="E3174" s="3">
        <v>47681000</v>
      </c>
      <c r="F3174" s="3">
        <f t="shared" si="555"/>
        <v>42704500</v>
      </c>
      <c r="G3174" s="3">
        <v>44530000</v>
      </c>
      <c r="H3174" s="3">
        <v>68354000</v>
      </c>
      <c r="I3174" s="3">
        <v>33941000</v>
      </c>
      <c r="J3174" s="3">
        <f t="shared" si="554"/>
        <v>48941666.666666664</v>
      </c>
      <c r="K3174" s="4">
        <f t="shared" si="556"/>
        <v>0.87255916907883535</v>
      </c>
      <c r="L3174" s="3">
        <f t="shared" si="557"/>
        <v>0.67879375735884273</v>
      </c>
    </row>
    <row r="3175" spans="1:12">
      <c r="A3175" s="3" t="s">
        <v>401</v>
      </c>
      <c r="B3175" s="6">
        <v>68</v>
      </c>
      <c r="C3175" s="3"/>
      <c r="D3175" s="3"/>
      <c r="E3175" s="3"/>
      <c r="F3175" s="3"/>
      <c r="G3175" s="3">
        <v>6959300</v>
      </c>
      <c r="H3175" s="3">
        <v>10102000</v>
      </c>
      <c r="I3175" s="3"/>
      <c r="J3175" s="3">
        <f t="shared" si="554"/>
        <v>8530650</v>
      </c>
      <c r="K3175" s="4">
        <v>0</v>
      </c>
      <c r="L3175" s="5"/>
    </row>
    <row r="3176" spans="1:12">
      <c r="A3176" s="3" t="s">
        <v>332</v>
      </c>
      <c r="B3176" s="6">
        <v>518</v>
      </c>
      <c r="C3176" s="3">
        <v>21812000</v>
      </c>
      <c r="D3176" s="3">
        <v>26558000</v>
      </c>
      <c r="E3176" s="3">
        <v>15702000</v>
      </c>
      <c r="F3176" s="3">
        <f t="shared" ref="F3176:F3212" si="558">AVERAGE(C3176:E3176)</f>
        <v>21357333.333333332</v>
      </c>
      <c r="G3176" s="3">
        <v>15007000</v>
      </c>
      <c r="H3176" s="3">
        <v>26207000</v>
      </c>
      <c r="I3176" s="3"/>
      <c r="J3176" s="3">
        <f t="shared" si="554"/>
        <v>20607000</v>
      </c>
      <c r="K3176" s="4">
        <f>F3176/J3176</f>
        <v>1.0364115753546528</v>
      </c>
      <c r="L3176" s="3">
        <f>_xlfn.T.TEST(G3176:I3176,C3176:E3176,2,2)</f>
        <v>0.90558223712391384</v>
      </c>
    </row>
    <row r="3177" spans="1:12">
      <c r="A3177" s="3" t="s">
        <v>332</v>
      </c>
      <c r="B3177" s="6">
        <v>214</v>
      </c>
      <c r="C3177" s="3"/>
      <c r="D3177" s="3">
        <v>5601800</v>
      </c>
      <c r="E3177" s="3">
        <v>6076800</v>
      </c>
      <c r="F3177" s="3">
        <f t="shared" si="558"/>
        <v>5839300</v>
      </c>
      <c r="G3177" s="3"/>
      <c r="H3177" s="3"/>
      <c r="I3177" s="3"/>
      <c r="K3177" s="4" t="s">
        <v>11</v>
      </c>
      <c r="L3177" s="5"/>
    </row>
    <row r="3178" spans="1:12">
      <c r="A3178" s="3" t="s">
        <v>691</v>
      </c>
      <c r="B3178" s="6">
        <v>160</v>
      </c>
      <c r="C3178" s="3">
        <v>99814000</v>
      </c>
      <c r="D3178" s="3">
        <v>95116000</v>
      </c>
      <c r="E3178" s="3">
        <v>108990000</v>
      </c>
      <c r="F3178" s="3">
        <f t="shared" si="558"/>
        <v>101306666.66666667</v>
      </c>
      <c r="G3178" s="3">
        <v>90005000</v>
      </c>
      <c r="H3178" s="3">
        <v>98362000</v>
      </c>
      <c r="I3178" s="3"/>
      <c r="J3178" s="3">
        <f>AVERAGE(G3178:I3178)</f>
        <v>94183500</v>
      </c>
      <c r="K3178" s="4">
        <f>F3178/J3178</f>
        <v>1.075630727958365</v>
      </c>
      <c r="L3178" s="3">
        <f>_xlfn.T.TEST(G3178:I3178,C3178:E3178,2,2)</f>
        <v>0.32811281566438222</v>
      </c>
    </row>
    <row r="3179" spans="1:12">
      <c r="A3179" s="3" t="s">
        <v>691</v>
      </c>
      <c r="B3179" s="6">
        <v>627</v>
      </c>
      <c r="C3179" s="3">
        <v>1333600000</v>
      </c>
      <c r="D3179" s="3">
        <v>1004900000</v>
      </c>
      <c r="E3179" s="3">
        <v>1000700000</v>
      </c>
      <c r="F3179" s="3">
        <f t="shared" si="558"/>
        <v>1113066666.6666667</v>
      </c>
      <c r="G3179" s="3">
        <v>1337600000</v>
      </c>
      <c r="H3179" s="3">
        <v>1072400000</v>
      </c>
      <c r="I3179" s="3">
        <v>519960000</v>
      </c>
      <c r="J3179" s="3">
        <f>AVERAGE(G3179:I3179)</f>
        <v>976653333.33333337</v>
      </c>
      <c r="K3179" s="4">
        <f>F3179/J3179</f>
        <v>1.1396742617646658</v>
      </c>
      <c r="L3179" s="3">
        <f>_xlfn.T.TEST(G3179:I3179,C3179:E3179,2,2)</f>
        <v>0.63370917162086493</v>
      </c>
    </row>
    <row r="3180" spans="1:12">
      <c r="A3180" s="3" t="s">
        <v>807</v>
      </c>
      <c r="B3180" s="6">
        <v>254</v>
      </c>
      <c r="C3180" s="3"/>
      <c r="D3180" s="3">
        <v>24767000</v>
      </c>
      <c r="E3180" s="3">
        <v>18820000</v>
      </c>
      <c r="F3180" s="3">
        <f t="shared" si="558"/>
        <v>21793500</v>
      </c>
      <c r="G3180" s="3">
        <v>19509000</v>
      </c>
      <c r="H3180" s="3">
        <v>10034000</v>
      </c>
      <c r="I3180" s="3"/>
      <c r="J3180" s="3">
        <f>AVERAGE(G3180:I3180)</f>
        <v>14771500</v>
      </c>
      <c r="K3180" s="4">
        <f>F3180/J3180</f>
        <v>1.4753748772974986</v>
      </c>
      <c r="L3180" s="3">
        <f>_xlfn.T.TEST(G3180:I3180,C3180:E3180,2,2)</f>
        <v>0.33612673930119519</v>
      </c>
    </row>
    <row r="3181" spans="1:12">
      <c r="A3181" s="3" t="s">
        <v>163</v>
      </c>
      <c r="B3181" s="6">
        <v>199</v>
      </c>
      <c r="C3181" s="3">
        <v>41086000</v>
      </c>
      <c r="D3181" s="3"/>
      <c r="E3181" s="3">
        <v>30506000</v>
      </c>
      <c r="F3181" s="3">
        <f t="shared" si="558"/>
        <v>35796000</v>
      </c>
      <c r="G3181" s="3"/>
      <c r="H3181" s="3"/>
      <c r="I3181" s="3"/>
      <c r="K3181" s="4" t="s">
        <v>11</v>
      </c>
      <c r="L3181" s="5"/>
    </row>
    <row r="3182" spans="1:12">
      <c r="A3182" s="3" t="s">
        <v>58</v>
      </c>
      <c r="B3182" s="6">
        <v>127</v>
      </c>
      <c r="C3182" s="3">
        <v>83121000</v>
      </c>
      <c r="D3182" s="3"/>
      <c r="E3182" s="3">
        <v>71135000</v>
      </c>
      <c r="F3182" s="3">
        <f t="shared" si="558"/>
        <v>77128000</v>
      </c>
      <c r="G3182" s="3">
        <v>77674000</v>
      </c>
      <c r="H3182" s="3">
        <v>90329000</v>
      </c>
      <c r="I3182" s="3"/>
      <c r="J3182" s="3">
        <f t="shared" ref="J3182:J3213" si="559">AVERAGE(G3182:I3182)</f>
        <v>84001500</v>
      </c>
      <c r="K3182" s="4">
        <f t="shared" ref="K3182:K3212" si="560">F3182/J3182</f>
        <v>0.91817408022475788</v>
      </c>
      <c r="L3182" s="3">
        <f t="shared" ref="L3182:L3212" si="561">_xlfn.T.TEST(G3182:I3182,C3182:E3182,2,2)</f>
        <v>0.51293600889159596</v>
      </c>
    </row>
    <row r="3183" spans="1:12">
      <c r="A3183" s="3" t="s">
        <v>693</v>
      </c>
      <c r="B3183" s="6">
        <v>92</v>
      </c>
      <c r="C3183" s="3">
        <v>31583000</v>
      </c>
      <c r="D3183" s="3"/>
      <c r="E3183" s="3">
        <v>50620000</v>
      </c>
      <c r="F3183" s="3">
        <f t="shared" si="558"/>
        <v>41101500</v>
      </c>
      <c r="G3183" s="3">
        <v>26611000</v>
      </c>
      <c r="H3183" s="3">
        <v>74302000</v>
      </c>
      <c r="I3183" s="3"/>
      <c r="J3183" s="3">
        <f t="shared" si="559"/>
        <v>50456500</v>
      </c>
      <c r="K3183" s="4">
        <f t="shared" si="560"/>
        <v>0.81459276802790526</v>
      </c>
      <c r="L3183" s="3">
        <f t="shared" si="561"/>
        <v>0.75050542829989786</v>
      </c>
    </row>
    <row r="3184" spans="1:12">
      <c r="A3184" s="3" t="s">
        <v>693</v>
      </c>
      <c r="B3184" s="6">
        <v>77</v>
      </c>
      <c r="C3184" s="3">
        <v>175190000</v>
      </c>
      <c r="D3184" s="3">
        <v>198200000</v>
      </c>
      <c r="E3184" s="3">
        <v>168890000</v>
      </c>
      <c r="F3184" s="3">
        <f t="shared" si="558"/>
        <v>180760000</v>
      </c>
      <c r="G3184" s="3">
        <v>219830000</v>
      </c>
      <c r="H3184" s="3">
        <v>163610000</v>
      </c>
      <c r="I3184" s="3">
        <v>168140000</v>
      </c>
      <c r="J3184" s="3">
        <f t="shared" si="559"/>
        <v>183860000</v>
      </c>
      <c r="K3184" s="4">
        <f t="shared" si="560"/>
        <v>0.98313934515392143</v>
      </c>
      <c r="L3184" s="3">
        <f t="shared" si="561"/>
        <v>0.88496934814777883</v>
      </c>
    </row>
    <row r="3185" spans="1:12">
      <c r="A3185" s="3" t="s">
        <v>693</v>
      </c>
      <c r="B3185" s="6">
        <v>9</v>
      </c>
      <c r="C3185" s="3">
        <v>50504000</v>
      </c>
      <c r="D3185" s="3">
        <v>23800000</v>
      </c>
      <c r="E3185" s="3">
        <v>69035000</v>
      </c>
      <c r="F3185" s="3">
        <f t="shared" si="558"/>
        <v>47779666.666666664</v>
      </c>
      <c r="G3185" s="3">
        <v>39421000</v>
      </c>
      <c r="H3185" s="3">
        <v>55412000</v>
      </c>
      <c r="I3185" s="3"/>
      <c r="J3185" s="3">
        <f t="shared" si="559"/>
        <v>47416500</v>
      </c>
      <c r="K3185" s="4">
        <f t="shared" si="560"/>
        <v>1.0076590778877956</v>
      </c>
      <c r="L3185" s="3">
        <f t="shared" si="561"/>
        <v>0.9851424532947668</v>
      </c>
    </row>
    <row r="3186" spans="1:12">
      <c r="A3186" s="3" t="s">
        <v>694</v>
      </c>
      <c r="B3186" s="6">
        <v>96</v>
      </c>
      <c r="C3186" s="3">
        <v>14193000</v>
      </c>
      <c r="D3186" s="3">
        <v>19478000</v>
      </c>
      <c r="E3186" s="3"/>
      <c r="F3186" s="3">
        <f t="shared" si="558"/>
        <v>16835500</v>
      </c>
      <c r="G3186" s="3">
        <v>28677000</v>
      </c>
      <c r="H3186" s="3">
        <v>29306000</v>
      </c>
      <c r="I3186" s="3"/>
      <c r="J3186" s="3">
        <f t="shared" si="559"/>
        <v>28991500</v>
      </c>
      <c r="K3186" s="4">
        <f t="shared" si="560"/>
        <v>0.58070468930548613</v>
      </c>
      <c r="L3186" s="3">
        <f t="shared" si="561"/>
        <v>4.4733250537819035E-2</v>
      </c>
    </row>
    <row r="3187" spans="1:12">
      <c r="A3187" s="3" t="s">
        <v>694</v>
      </c>
      <c r="B3187" s="6">
        <v>249</v>
      </c>
      <c r="C3187" s="3">
        <v>62717000</v>
      </c>
      <c r="D3187" s="3"/>
      <c r="E3187" s="3">
        <v>53109000</v>
      </c>
      <c r="F3187" s="3">
        <f t="shared" si="558"/>
        <v>57913000</v>
      </c>
      <c r="G3187" s="3">
        <v>69961000</v>
      </c>
      <c r="H3187" s="3">
        <v>75130000</v>
      </c>
      <c r="I3187" s="3"/>
      <c r="J3187" s="3">
        <f t="shared" si="559"/>
        <v>72545500</v>
      </c>
      <c r="K3187" s="4">
        <f t="shared" si="560"/>
        <v>0.79829899855952469</v>
      </c>
      <c r="L3187" s="3">
        <f t="shared" si="561"/>
        <v>0.11541470004052468</v>
      </c>
    </row>
    <row r="3188" spans="1:12">
      <c r="A3188" s="3" t="s">
        <v>694</v>
      </c>
      <c r="B3188" s="6">
        <v>70</v>
      </c>
      <c r="C3188" s="3">
        <v>14922000</v>
      </c>
      <c r="D3188" s="3"/>
      <c r="E3188" s="3">
        <v>7820800</v>
      </c>
      <c r="F3188" s="3">
        <f t="shared" si="558"/>
        <v>11371400</v>
      </c>
      <c r="G3188" s="3">
        <v>10344000</v>
      </c>
      <c r="H3188" s="3">
        <v>73087000</v>
      </c>
      <c r="I3188" s="3"/>
      <c r="J3188" s="3">
        <f t="shared" si="559"/>
        <v>41715500</v>
      </c>
      <c r="K3188" s="4">
        <f t="shared" si="560"/>
        <v>0.27259411969172131</v>
      </c>
      <c r="L3188" s="3">
        <f t="shared" si="561"/>
        <v>0.43791027522558834</v>
      </c>
    </row>
    <row r="3189" spans="1:12">
      <c r="A3189" s="3" t="s">
        <v>269</v>
      </c>
      <c r="B3189" s="6">
        <v>170</v>
      </c>
      <c r="C3189" s="3">
        <v>9209900</v>
      </c>
      <c r="D3189" s="3">
        <v>10246000</v>
      </c>
      <c r="E3189" s="3">
        <v>7611500</v>
      </c>
      <c r="F3189" s="3">
        <f t="shared" si="558"/>
        <v>9022466.666666666</v>
      </c>
      <c r="G3189" s="3">
        <v>5252700</v>
      </c>
      <c r="H3189" s="3">
        <v>5561100</v>
      </c>
      <c r="I3189" s="3"/>
      <c r="J3189" s="3">
        <f t="shared" si="559"/>
        <v>5406900</v>
      </c>
      <c r="K3189" s="4">
        <f t="shared" si="560"/>
        <v>1.6686949391826491</v>
      </c>
      <c r="L3189" s="3">
        <f t="shared" si="561"/>
        <v>3.5982117647221985E-2</v>
      </c>
    </row>
    <row r="3190" spans="1:12">
      <c r="A3190" s="3" t="s">
        <v>695</v>
      </c>
      <c r="B3190" s="6">
        <v>140</v>
      </c>
      <c r="C3190" s="3">
        <v>37220000</v>
      </c>
      <c r="D3190" s="3"/>
      <c r="E3190" s="3">
        <v>33729000</v>
      </c>
      <c r="F3190" s="3">
        <f t="shared" si="558"/>
        <v>35474500</v>
      </c>
      <c r="G3190" s="3">
        <v>46176000</v>
      </c>
      <c r="H3190" s="3">
        <v>48444000</v>
      </c>
      <c r="I3190" s="3"/>
      <c r="J3190" s="3">
        <f t="shared" si="559"/>
        <v>47310000</v>
      </c>
      <c r="K3190" s="4">
        <f t="shared" si="560"/>
        <v>0.74983090255759877</v>
      </c>
      <c r="L3190" s="3">
        <f t="shared" si="561"/>
        <v>2.9565711608864426E-2</v>
      </c>
    </row>
    <row r="3191" spans="1:12">
      <c r="A3191" s="3" t="s">
        <v>696</v>
      </c>
      <c r="B3191" s="6">
        <v>86</v>
      </c>
      <c r="C3191" s="3">
        <v>80152000</v>
      </c>
      <c r="D3191" s="3">
        <v>51597000</v>
      </c>
      <c r="E3191" s="3">
        <v>71441000</v>
      </c>
      <c r="F3191" s="3">
        <f t="shared" si="558"/>
        <v>67730000</v>
      </c>
      <c r="G3191" s="3">
        <v>40121000</v>
      </c>
      <c r="H3191" s="3">
        <v>49846000</v>
      </c>
      <c r="I3191" s="3"/>
      <c r="J3191" s="3">
        <f t="shared" si="559"/>
        <v>44983500</v>
      </c>
      <c r="K3191" s="4">
        <f t="shared" si="560"/>
        <v>1.505663187613236</v>
      </c>
      <c r="L3191" s="3">
        <f t="shared" si="561"/>
        <v>0.14220750048966671</v>
      </c>
    </row>
    <row r="3192" spans="1:12">
      <c r="A3192" s="3" t="s">
        <v>697</v>
      </c>
      <c r="B3192" s="6">
        <v>181</v>
      </c>
      <c r="C3192" s="3">
        <v>206990000</v>
      </c>
      <c r="D3192" s="3">
        <v>166560000</v>
      </c>
      <c r="E3192" s="3">
        <v>291060000</v>
      </c>
      <c r="F3192" s="3">
        <f t="shared" si="558"/>
        <v>221536666.66666666</v>
      </c>
      <c r="G3192" s="3">
        <v>451340000</v>
      </c>
      <c r="H3192" s="3">
        <v>354490000</v>
      </c>
      <c r="I3192" s="3">
        <v>100290000</v>
      </c>
      <c r="J3192" s="3">
        <f t="shared" si="559"/>
        <v>302040000</v>
      </c>
      <c r="K3192" s="4">
        <f t="shared" si="560"/>
        <v>0.73346797333686486</v>
      </c>
      <c r="L3192" s="3">
        <f t="shared" si="561"/>
        <v>0.50814334763644076</v>
      </c>
    </row>
    <row r="3193" spans="1:12">
      <c r="A3193" s="3" t="s">
        <v>808</v>
      </c>
      <c r="B3193" s="6">
        <v>28</v>
      </c>
      <c r="C3193" s="3">
        <v>7175300</v>
      </c>
      <c r="D3193" s="3">
        <v>7168200</v>
      </c>
      <c r="E3193" s="3">
        <v>5048100</v>
      </c>
      <c r="F3193" s="3">
        <f t="shared" si="558"/>
        <v>6463866.666666667</v>
      </c>
      <c r="G3193" s="3">
        <v>13743000</v>
      </c>
      <c r="H3193" s="3">
        <v>10593000</v>
      </c>
      <c r="I3193" s="3"/>
      <c r="J3193" s="3">
        <f t="shared" si="559"/>
        <v>12168000</v>
      </c>
      <c r="K3193" s="4">
        <f t="shared" si="560"/>
        <v>0.53121849660311204</v>
      </c>
      <c r="L3193" s="3">
        <f t="shared" si="561"/>
        <v>3.127254301794636E-2</v>
      </c>
    </row>
    <row r="3194" spans="1:12">
      <c r="A3194" s="3" t="s">
        <v>270</v>
      </c>
      <c r="B3194" s="6">
        <v>80</v>
      </c>
      <c r="C3194" s="3">
        <v>14922000</v>
      </c>
      <c r="D3194" s="3"/>
      <c r="E3194" s="3">
        <v>7820800</v>
      </c>
      <c r="F3194" s="3">
        <f t="shared" si="558"/>
        <v>11371400</v>
      </c>
      <c r="G3194" s="3">
        <v>10344000</v>
      </c>
      <c r="H3194" s="3">
        <v>14638000</v>
      </c>
      <c r="I3194" s="3"/>
      <c r="J3194" s="3">
        <f t="shared" si="559"/>
        <v>12491000</v>
      </c>
      <c r="K3194" s="4">
        <f t="shared" si="560"/>
        <v>0.91036746457449369</v>
      </c>
      <c r="L3194" s="3">
        <f t="shared" si="561"/>
        <v>0.8125814919627049</v>
      </c>
    </row>
    <row r="3195" spans="1:12">
      <c r="A3195" s="3" t="s">
        <v>270</v>
      </c>
      <c r="B3195" s="6">
        <v>259</v>
      </c>
      <c r="C3195" s="3">
        <v>18071000</v>
      </c>
      <c r="D3195" s="3"/>
      <c r="E3195" s="3">
        <v>12879000</v>
      </c>
      <c r="F3195" s="3">
        <f t="shared" si="558"/>
        <v>15475000</v>
      </c>
      <c r="G3195" s="3">
        <v>13504000</v>
      </c>
      <c r="H3195" s="3">
        <v>19281000</v>
      </c>
      <c r="I3195" s="3"/>
      <c r="J3195" s="3">
        <f t="shared" si="559"/>
        <v>16392500</v>
      </c>
      <c r="K3195" s="4">
        <f t="shared" si="560"/>
        <v>0.94402928168369682</v>
      </c>
      <c r="L3195" s="3">
        <f t="shared" si="561"/>
        <v>0.83523101032451885</v>
      </c>
    </row>
    <row r="3196" spans="1:12">
      <c r="A3196" s="3" t="s">
        <v>28</v>
      </c>
      <c r="B3196" s="6">
        <v>167</v>
      </c>
      <c r="C3196" s="3">
        <v>12012000</v>
      </c>
      <c r="D3196" s="3"/>
      <c r="E3196" s="3">
        <v>7861300</v>
      </c>
      <c r="F3196" s="3">
        <f t="shared" si="558"/>
        <v>9936650</v>
      </c>
      <c r="G3196" s="3">
        <v>13354000</v>
      </c>
      <c r="H3196" s="3">
        <v>13342000</v>
      </c>
      <c r="I3196" s="3"/>
      <c r="J3196" s="3">
        <f t="shared" si="559"/>
        <v>13348000</v>
      </c>
      <c r="K3196" s="4">
        <f t="shared" si="560"/>
        <v>0.7444298771351513</v>
      </c>
      <c r="L3196" s="3">
        <f t="shared" si="561"/>
        <v>0.24195097265168974</v>
      </c>
    </row>
    <row r="3197" spans="1:12">
      <c r="A3197" s="3" t="s">
        <v>698</v>
      </c>
      <c r="B3197" s="6">
        <v>23</v>
      </c>
      <c r="C3197" s="3">
        <v>23956000</v>
      </c>
      <c r="D3197" s="3"/>
      <c r="E3197" s="3">
        <v>22973000</v>
      </c>
      <c r="F3197" s="3">
        <f t="shared" si="558"/>
        <v>23464500</v>
      </c>
      <c r="G3197" s="3">
        <v>28255000</v>
      </c>
      <c r="H3197" s="3">
        <v>37803000</v>
      </c>
      <c r="I3197" s="3"/>
      <c r="J3197" s="3">
        <f t="shared" si="559"/>
        <v>33029000</v>
      </c>
      <c r="K3197" s="4">
        <f t="shared" si="560"/>
        <v>0.71042114505434617</v>
      </c>
      <c r="L3197" s="3">
        <f t="shared" si="561"/>
        <v>0.18447001057207968</v>
      </c>
    </row>
    <row r="3198" spans="1:12">
      <c r="A3198" s="3" t="s">
        <v>698</v>
      </c>
      <c r="B3198" s="6">
        <v>27</v>
      </c>
      <c r="C3198" s="3">
        <v>19772000</v>
      </c>
      <c r="D3198" s="3">
        <v>17925000</v>
      </c>
      <c r="E3198" s="3">
        <v>24263000</v>
      </c>
      <c r="F3198" s="3">
        <f t="shared" si="558"/>
        <v>20653333.333333332</v>
      </c>
      <c r="G3198" s="3">
        <v>24787000</v>
      </c>
      <c r="H3198" s="3">
        <v>23466000</v>
      </c>
      <c r="I3198" s="3"/>
      <c r="J3198" s="3">
        <f t="shared" si="559"/>
        <v>24126500</v>
      </c>
      <c r="K3198" s="4">
        <f t="shared" si="560"/>
        <v>0.8560434929779841</v>
      </c>
      <c r="L3198" s="3">
        <f t="shared" si="561"/>
        <v>0.2557220628132566</v>
      </c>
    </row>
    <row r="3199" spans="1:12">
      <c r="A3199" s="3" t="s">
        <v>698</v>
      </c>
      <c r="B3199" s="6">
        <v>12</v>
      </c>
      <c r="C3199" s="3">
        <v>85505000</v>
      </c>
      <c r="D3199" s="3">
        <v>68616000</v>
      </c>
      <c r="E3199" s="3">
        <v>80150000</v>
      </c>
      <c r="F3199" s="3">
        <f t="shared" si="558"/>
        <v>78090333.333333328</v>
      </c>
      <c r="G3199" s="3">
        <v>39637000</v>
      </c>
      <c r="H3199" s="3">
        <v>79665000</v>
      </c>
      <c r="I3199" s="3"/>
      <c r="J3199" s="3">
        <f t="shared" si="559"/>
        <v>59651000</v>
      </c>
      <c r="K3199" s="4">
        <f t="shared" si="560"/>
        <v>1.3091202718032109</v>
      </c>
      <c r="L3199" s="3">
        <f t="shared" si="561"/>
        <v>0.33884132116859828</v>
      </c>
    </row>
    <row r="3200" spans="1:12">
      <c r="A3200" s="3" t="s">
        <v>698</v>
      </c>
      <c r="B3200" s="6">
        <v>134</v>
      </c>
      <c r="C3200" s="3"/>
      <c r="D3200" s="3">
        <v>20399000</v>
      </c>
      <c r="E3200" s="3">
        <v>18234000</v>
      </c>
      <c r="F3200" s="3">
        <f t="shared" si="558"/>
        <v>19316500</v>
      </c>
      <c r="G3200" s="3">
        <v>15228000</v>
      </c>
      <c r="H3200" s="3">
        <v>39786000</v>
      </c>
      <c r="I3200" s="3"/>
      <c r="J3200" s="3">
        <f t="shared" si="559"/>
        <v>27507000</v>
      </c>
      <c r="K3200" s="4">
        <f t="shared" si="560"/>
        <v>0.70223942996328204</v>
      </c>
      <c r="L3200" s="3">
        <f t="shared" si="561"/>
        <v>0.57475643475038929</v>
      </c>
    </row>
    <row r="3201" spans="1:12">
      <c r="A3201" s="3" t="s">
        <v>271</v>
      </c>
      <c r="B3201" s="6">
        <v>535</v>
      </c>
      <c r="C3201" s="3">
        <v>19732000</v>
      </c>
      <c r="D3201" s="3">
        <v>26808000</v>
      </c>
      <c r="E3201" s="3">
        <v>17742000</v>
      </c>
      <c r="F3201" s="3">
        <f t="shared" si="558"/>
        <v>21427333.333333332</v>
      </c>
      <c r="G3201" s="3">
        <v>59631000</v>
      </c>
      <c r="H3201" s="3">
        <v>42712000</v>
      </c>
      <c r="I3201" s="3"/>
      <c r="J3201" s="3">
        <f t="shared" si="559"/>
        <v>51171500</v>
      </c>
      <c r="K3201" s="4">
        <f t="shared" si="560"/>
        <v>0.4187356894625589</v>
      </c>
      <c r="L3201" s="3">
        <f t="shared" si="561"/>
        <v>2.6079875689153924E-2</v>
      </c>
    </row>
    <row r="3202" spans="1:12">
      <c r="A3202" s="3" t="s">
        <v>271</v>
      </c>
      <c r="B3202" s="6">
        <v>437</v>
      </c>
      <c r="C3202" s="3">
        <v>172060000</v>
      </c>
      <c r="D3202" s="3">
        <v>133420000</v>
      </c>
      <c r="E3202" s="3">
        <v>197990000</v>
      </c>
      <c r="F3202" s="3">
        <f t="shared" si="558"/>
        <v>167823333.33333334</v>
      </c>
      <c r="G3202" s="3">
        <v>273320000</v>
      </c>
      <c r="H3202" s="3">
        <v>224960000</v>
      </c>
      <c r="I3202" s="3"/>
      <c r="J3202" s="3">
        <f t="shared" si="559"/>
        <v>249140000</v>
      </c>
      <c r="K3202" s="4">
        <f t="shared" si="560"/>
        <v>0.67361055363784761</v>
      </c>
      <c r="L3202" s="3">
        <f t="shared" si="561"/>
        <v>7.4187090738809539E-2</v>
      </c>
    </row>
    <row r="3203" spans="1:12">
      <c r="A3203" s="3" t="s">
        <v>271</v>
      </c>
      <c r="B3203" s="6">
        <v>446</v>
      </c>
      <c r="C3203" s="3">
        <v>32684000</v>
      </c>
      <c r="D3203" s="3">
        <v>68565000</v>
      </c>
      <c r="E3203" s="3">
        <v>38799000</v>
      </c>
      <c r="F3203" s="3">
        <f t="shared" si="558"/>
        <v>46682666.666666664</v>
      </c>
      <c r="G3203" s="3">
        <v>69711000</v>
      </c>
      <c r="H3203" s="3">
        <v>83427000</v>
      </c>
      <c r="I3203" s="3"/>
      <c r="J3203" s="3">
        <f t="shared" si="559"/>
        <v>76569000</v>
      </c>
      <c r="K3203" s="4">
        <f t="shared" si="560"/>
        <v>0.60968102844057859</v>
      </c>
      <c r="L3203" s="3">
        <f t="shared" si="561"/>
        <v>0.14385729094927471</v>
      </c>
    </row>
    <row r="3204" spans="1:12">
      <c r="A3204" s="3" t="s">
        <v>271</v>
      </c>
      <c r="B3204" s="4">
        <v>544</v>
      </c>
      <c r="C3204" s="3">
        <v>19996000</v>
      </c>
      <c r="D3204" s="3">
        <v>22315500</v>
      </c>
      <c r="E3204" s="3">
        <v>24635000</v>
      </c>
      <c r="F3204" s="3">
        <f t="shared" si="558"/>
        <v>22315500</v>
      </c>
      <c r="G3204" s="3">
        <v>11746000</v>
      </c>
      <c r="H3204" s="3">
        <v>7901200</v>
      </c>
      <c r="I3204" s="3">
        <v>9823600</v>
      </c>
      <c r="J3204" s="3">
        <f t="shared" si="559"/>
        <v>9823600</v>
      </c>
      <c r="K3204" s="4">
        <f t="shared" si="560"/>
        <v>2.2716214015228635</v>
      </c>
      <c r="L3204" s="3">
        <f t="shared" si="561"/>
        <v>1.9907228701906633E-3</v>
      </c>
    </row>
    <row r="3205" spans="1:12">
      <c r="A3205" s="3" t="s">
        <v>271</v>
      </c>
      <c r="B3205" s="6">
        <v>550</v>
      </c>
      <c r="C3205" s="3">
        <v>62112000</v>
      </c>
      <c r="D3205" s="3">
        <v>99512000</v>
      </c>
      <c r="E3205" s="3"/>
      <c r="F3205" s="3">
        <f t="shared" si="558"/>
        <v>80812000</v>
      </c>
      <c r="G3205" s="3">
        <v>47480000</v>
      </c>
      <c r="H3205" s="3">
        <v>54908000</v>
      </c>
      <c r="I3205" s="3"/>
      <c r="J3205" s="3">
        <f t="shared" si="559"/>
        <v>51194000</v>
      </c>
      <c r="K3205" s="4">
        <f t="shared" si="560"/>
        <v>1.5785443606672658</v>
      </c>
      <c r="L3205" s="3">
        <f t="shared" si="561"/>
        <v>0.26051843703645561</v>
      </c>
    </row>
    <row r="3206" spans="1:12">
      <c r="A3206" s="3" t="s">
        <v>271</v>
      </c>
      <c r="B3206" s="6">
        <v>514</v>
      </c>
      <c r="C3206" s="3">
        <v>18971000</v>
      </c>
      <c r="D3206" s="3">
        <v>44866000</v>
      </c>
      <c r="E3206" s="3">
        <v>29214000</v>
      </c>
      <c r="F3206" s="3">
        <f t="shared" si="558"/>
        <v>31017000</v>
      </c>
      <c r="G3206" s="3">
        <v>23600000</v>
      </c>
      <c r="H3206" s="3">
        <v>16330000</v>
      </c>
      <c r="I3206" s="3"/>
      <c r="J3206" s="3">
        <f t="shared" si="559"/>
        <v>19965000</v>
      </c>
      <c r="K3206" s="4">
        <f t="shared" si="560"/>
        <v>1.5535687453042826</v>
      </c>
      <c r="L3206" s="3">
        <f t="shared" si="561"/>
        <v>0.35346485106444814</v>
      </c>
    </row>
    <row r="3207" spans="1:12">
      <c r="A3207" s="3" t="s">
        <v>271</v>
      </c>
      <c r="B3207" s="6">
        <v>50</v>
      </c>
      <c r="C3207" s="3">
        <v>117820000</v>
      </c>
      <c r="D3207" s="3">
        <v>648840000</v>
      </c>
      <c r="E3207" s="3">
        <v>232100000</v>
      </c>
      <c r="F3207" s="3">
        <f t="shared" si="558"/>
        <v>332920000</v>
      </c>
      <c r="G3207" s="3">
        <v>227730000</v>
      </c>
      <c r="H3207" s="3">
        <v>210660000</v>
      </c>
      <c r="I3207" s="3">
        <v>64336000</v>
      </c>
      <c r="J3207" s="3">
        <f t="shared" si="559"/>
        <v>167575333.33333334</v>
      </c>
      <c r="K3207" s="4">
        <f t="shared" si="560"/>
        <v>1.9866885738951237</v>
      </c>
      <c r="L3207" s="3">
        <f t="shared" si="561"/>
        <v>0.38454277572574602</v>
      </c>
    </row>
    <row r="3208" spans="1:12">
      <c r="A3208" s="3" t="s">
        <v>271</v>
      </c>
      <c r="B3208" s="6">
        <v>52</v>
      </c>
      <c r="C3208" s="3">
        <v>395520000</v>
      </c>
      <c r="D3208" s="3">
        <v>27846000</v>
      </c>
      <c r="E3208" s="3">
        <v>479740000</v>
      </c>
      <c r="F3208" s="3">
        <f t="shared" si="558"/>
        <v>301035333.33333331</v>
      </c>
      <c r="G3208" s="3">
        <v>428800000</v>
      </c>
      <c r="H3208" s="3">
        <v>447090000</v>
      </c>
      <c r="I3208" s="3"/>
      <c r="J3208" s="3">
        <f t="shared" si="559"/>
        <v>437945000</v>
      </c>
      <c r="K3208" s="4">
        <f t="shared" si="560"/>
        <v>0.68738159662362464</v>
      </c>
      <c r="L3208" s="3">
        <f t="shared" si="561"/>
        <v>0.50055380672705063</v>
      </c>
    </row>
    <row r="3209" spans="1:12">
      <c r="A3209" s="3" t="s">
        <v>271</v>
      </c>
      <c r="B3209" s="6">
        <v>375</v>
      </c>
      <c r="C3209" s="3">
        <v>158720000</v>
      </c>
      <c r="D3209" s="3">
        <v>25383000</v>
      </c>
      <c r="E3209" s="3">
        <v>81232000</v>
      </c>
      <c r="F3209" s="3">
        <f t="shared" si="558"/>
        <v>88445000</v>
      </c>
      <c r="G3209" s="3">
        <v>83822000</v>
      </c>
      <c r="H3209" s="3">
        <v>110560000</v>
      </c>
      <c r="I3209" s="3">
        <v>161650000</v>
      </c>
      <c r="J3209" s="3">
        <f t="shared" si="559"/>
        <v>118677333.33333333</v>
      </c>
      <c r="K3209" s="4">
        <f t="shared" si="560"/>
        <v>0.7452560444005033</v>
      </c>
      <c r="L3209" s="3">
        <f t="shared" si="561"/>
        <v>0.53762219915005427</v>
      </c>
    </row>
    <row r="3210" spans="1:12">
      <c r="A3210" s="3" t="s">
        <v>271</v>
      </c>
      <c r="B3210" s="6">
        <v>583</v>
      </c>
      <c r="C3210" s="3">
        <v>17988000</v>
      </c>
      <c r="D3210" s="3">
        <v>171590000</v>
      </c>
      <c r="E3210" s="3">
        <v>71355000</v>
      </c>
      <c r="F3210" s="3">
        <f t="shared" si="558"/>
        <v>86977666.666666672</v>
      </c>
      <c r="G3210" s="3">
        <v>56982000</v>
      </c>
      <c r="H3210" s="3">
        <v>43574000</v>
      </c>
      <c r="I3210" s="3"/>
      <c r="J3210" s="3">
        <f t="shared" si="559"/>
        <v>50278000</v>
      </c>
      <c r="K3210" s="4">
        <f t="shared" si="560"/>
        <v>1.7299348953153799</v>
      </c>
      <c r="L3210" s="3">
        <f t="shared" si="561"/>
        <v>0.57394577607695663</v>
      </c>
    </row>
    <row r="3211" spans="1:12">
      <c r="A3211" s="3" t="s">
        <v>271</v>
      </c>
      <c r="B3211" s="6">
        <v>468</v>
      </c>
      <c r="C3211" s="3">
        <v>47190000</v>
      </c>
      <c r="D3211" s="3">
        <v>95469000</v>
      </c>
      <c r="E3211" s="3">
        <v>63820000</v>
      </c>
      <c r="F3211" s="3">
        <f t="shared" si="558"/>
        <v>68826333.333333328</v>
      </c>
      <c r="G3211" s="3">
        <v>69524000</v>
      </c>
      <c r="H3211" s="3">
        <v>59172000</v>
      </c>
      <c r="I3211" s="3"/>
      <c r="J3211" s="3">
        <f t="shared" si="559"/>
        <v>64348000</v>
      </c>
      <c r="K3211" s="4">
        <f t="shared" si="560"/>
        <v>1.0695955326246864</v>
      </c>
      <c r="L3211" s="3">
        <f t="shared" si="561"/>
        <v>0.82600708953481716</v>
      </c>
    </row>
    <row r="3212" spans="1:12">
      <c r="A3212" s="3" t="s">
        <v>271</v>
      </c>
      <c r="B3212" s="6">
        <v>541</v>
      </c>
      <c r="C3212" s="3">
        <v>153840000</v>
      </c>
      <c r="D3212" s="3">
        <v>148620000</v>
      </c>
      <c r="E3212" s="3">
        <v>102820000</v>
      </c>
      <c r="F3212" s="3">
        <f t="shared" si="558"/>
        <v>135093333.33333334</v>
      </c>
      <c r="G3212" s="3">
        <v>130180000</v>
      </c>
      <c r="H3212" s="3">
        <v>145750000</v>
      </c>
      <c r="I3212" s="3"/>
      <c r="J3212" s="3">
        <f t="shared" si="559"/>
        <v>137965000</v>
      </c>
      <c r="K3212" s="4">
        <f t="shared" si="560"/>
        <v>0.97918554222689336</v>
      </c>
      <c r="L3212" s="3">
        <f t="shared" si="561"/>
        <v>0.90315279293273765</v>
      </c>
    </row>
    <row r="3213" spans="1:12">
      <c r="A3213" s="3" t="s">
        <v>271</v>
      </c>
      <c r="B3213" s="6">
        <v>599</v>
      </c>
      <c r="C3213" s="3"/>
      <c r="D3213" s="3"/>
      <c r="E3213" s="3"/>
      <c r="F3213" s="3"/>
      <c r="G3213" s="3">
        <v>39665000</v>
      </c>
      <c r="H3213" s="3">
        <v>36121000</v>
      </c>
      <c r="I3213" s="3"/>
      <c r="J3213" s="3">
        <f t="shared" si="559"/>
        <v>37893000</v>
      </c>
      <c r="K3213" s="4">
        <v>0</v>
      </c>
      <c r="L3213" s="5"/>
    </row>
    <row r="3214" spans="1:12">
      <c r="A3214" s="3" t="s">
        <v>271</v>
      </c>
      <c r="B3214" s="6">
        <v>518</v>
      </c>
      <c r="C3214" s="3">
        <v>5477100</v>
      </c>
      <c r="D3214" s="3"/>
      <c r="E3214" s="3">
        <v>5613700</v>
      </c>
      <c r="F3214" s="3">
        <f t="shared" ref="F3214:F3224" si="562">AVERAGE(C3214:E3214)</f>
        <v>5545400</v>
      </c>
      <c r="G3214" s="3"/>
      <c r="H3214" s="3"/>
      <c r="I3214" s="3"/>
      <c r="K3214" s="4" t="s">
        <v>11</v>
      </c>
      <c r="L3214" s="5"/>
    </row>
    <row r="3215" spans="1:12">
      <c r="A3215" s="3" t="s">
        <v>333</v>
      </c>
      <c r="B3215" s="6">
        <v>29</v>
      </c>
      <c r="C3215" s="3">
        <v>6898100</v>
      </c>
      <c r="D3215" s="3"/>
      <c r="E3215" s="3">
        <v>5024900</v>
      </c>
      <c r="F3215" s="3">
        <f t="shared" si="562"/>
        <v>5961500</v>
      </c>
      <c r="G3215" s="3"/>
      <c r="H3215" s="3"/>
      <c r="I3215" s="3"/>
      <c r="K3215" s="4" t="s">
        <v>11</v>
      </c>
      <c r="L3215" s="5"/>
    </row>
    <row r="3216" spans="1:12">
      <c r="A3216" s="3" t="s">
        <v>334</v>
      </c>
      <c r="B3216" s="6">
        <v>482</v>
      </c>
      <c r="C3216" s="3">
        <v>14933000</v>
      </c>
      <c r="D3216" s="3"/>
      <c r="E3216" s="3">
        <v>13166000</v>
      </c>
      <c r="F3216" s="3">
        <f t="shared" si="562"/>
        <v>14049500</v>
      </c>
      <c r="G3216" s="3"/>
      <c r="H3216" s="3"/>
      <c r="I3216" s="3"/>
      <c r="K3216" s="4" t="s">
        <v>11</v>
      </c>
      <c r="L3216" s="5"/>
    </row>
    <row r="3217" spans="1:12">
      <c r="A3217" s="3" t="s">
        <v>351</v>
      </c>
      <c r="B3217" s="6">
        <v>102</v>
      </c>
      <c r="C3217" s="3">
        <v>21084000</v>
      </c>
      <c r="D3217" s="3">
        <v>20020000</v>
      </c>
      <c r="E3217" s="3">
        <v>13717000</v>
      </c>
      <c r="F3217" s="3">
        <f t="shared" si="562"/>
        <v>18273666.666666668</v>
      </c>
      <c r="G3217" s="3">
        <v>44985000</v>
      </c>
      <c r="H3217" s="3">
        <v>41369000</v>
      </c>
      <c r="I3217" s="3"/>
      <c r="J3217" s="3">
        <f t="shared" ref="J3217:J3250" si="563">AVERAGE(G3217:I3217)</f>
        <v>43177000</v>
      </c>
      <c r="K3217" s="4">
        <f t="shared" ref="K3217:K3224" si="564">F3217/J3217</f>
        <v>0.42322687233171985</v>
      </c>
      <c r="L3217" s="3">
        <f t="shared" ref="L3217:L3224" si="565">_xlfn.T.TEST(G3217:I3217,C3217:E3217,2,2)</f>
        <v>4.6559821329118069E-3</v>
      </c>
    </row>
    <row r="3218" spans="1:12">
      <c r="A3218" s="3" t="s">
        <v>351</v>
      </c>
      <c r="B3218" s="6">
        <v>563</v>
      </c>
      <c r="C3218" s="3"/>
      <c r="D3218" s="3">
        <v>11160000</v>
      </c>
      <c r="E3218" s="3">
        <v>3423400</v>
      </c>
      <c r="F3218" s="3">
        <f t="shared" si="562"/>
        <v>7291700</v>
      </c>
      <c r="G3218" s="3">
        <v>10629000</v>
      </c>
      <c r="H3218" s="3">
        <v>16729000</v>
      </c>
      <c r="I3218" s="3"/>
      <c r="J3218" s="3">
        <f t="shared" si="563"/>
        <v>13679000</v>
      </c>
      <c r="K3218" s="4">
        <f t="shared" si="564"/>
        <v>0.53305797207398198</v>
      </c>
      <c r="L3218" s="3">
        <f t="shared" si="565"/>
        <v>0.32419962831585591</v>
      </c>
    </row>
    <row r="3219" spans="1:12">
      <c r="A3219" s="3" t="s">
        <v>351</v>
      </c>
      <c r="B3219" s="6">
        <v>571</v>
      </c>
      <c r="C3219" s="3">
        <v>37843000</v>
      </c>
      <c r="D3219" s="3">
        <v>16092000</v>
      </c>
      <c r="E3219" s="3">
        <v>27460000</v>
      </c>
      <c r="F3219" s="3">
        <f t="shared" si="562"/>
        <v>27131666.666666668</v>
      </c>
      <c r="G3219" s="3">
        <v>29722000</v>
      </c>
      <c r="H3219" s="3">
        <v>37295000</v>
      </c>
      <c r="I3219" s="3"/>
      <c r="J3219" s="3">
        <f t="shared" si="563"/>
        <v>33508500</v>
      </c>
      <c r="K3219" s="4">
        <f t="shared" si="564"/>
        <v>0.80969505249911722</v>
      </c>
      <c r="L3219" s="3">
        <f t="shared" si="565"/>
        <v>0.51153106793613912</v>
      </c>
    </row>
    <row r="3220" spans="1:12">
      <c r="A3220" s="3" t="s">
        <v>351</v>
      </c>
      <c r="B3220" s="6">
        <v>173</v>
      </c>
      <c r="C3220" s="3">
        <v>51162000</v>
      </c>
      <c r="D3220" s="3">
        <v>82497000</v>
      </c>
      <c r="E3220" s="3">
        <v>68094000</v>
      </c>
      <c r="F3220" s="3">
        <f t="shared" si="562"/>
        <v>67251000</v>
      </c>
      <c r="G3220" s="3">
        <v>86655000</v>
      </c>
      <c r="H3220" s="3">
        <v>65973000</v>
      </c>
      <c r="I3220" s="3"/>
      <c r="J3220" s="3">
        <f t="shared" si="563"/>
        <v>76314000</v>
      </c>
      <c r="K3220" s="4">
        <f t="shared" si="564"/>
        <v>0.88124066357418041</v>
      </c>
      <c r="L3220" s="3">
        <f t="shared" si="565"/>
        <v>0.56359495368191281</v>
      </c>
    </row>
    <row r="3221" spans="1:12">
      <c r="A3221" s="3" t="s">
        <v>351</v>
      </c>
      <c r="B3221" s="6">
        <v>480</v>
      </c>
      <c r="C3221" s="3">
        <v>8434800</v>
      </c>
      <c r="D3221" s="3">
        <v>5971000</v>
      </c>
      <c r="E3221" s="3">
        <v>4203200</v>
      </c>
      <c r="F3221" s="3">
        <f t="shared" si="562"/>
        <v>6203000</v>
      </c>
      <c r="G3221" s="3">
        <v>5858700</v>
      </c>
      <c r="H3221" s="3">
        <v>8079800</v>
      </c>
      <c r="I3221" s="3"/>
      <c r="J3221" s="3">
        <f t="shared" si="563"/>
        <v>6969250</v>
      </c>
      <c r="K3221" s="4">
        <f t="shared" si="564"/>
        <v>0.8900527316425727</v>
      </c>
      <c r="L3221" s="3">
        <f t="shared" si="565"/>
        <v>0.69705523600055974</v>
      </c>
    </row>
    <row r="3222" spans="1:12">
      <c r="A3222" s="3" t="s">
        <v>699</v>
      </c>
      <c r="B3222" s="6">
        <v>97</v>
      </c>
      <c r="C3222" s="3">
        <v>20320000</v>
      </c>
      <c r="D3222" s="3">
        <v>35719000</v>
      </c>
      <c r="E3222" s="3">
        <v>32006000</v>
      </c>
      <c r="F3222" s="3">
        <f t="shared" si="562"/>
        <v>29348333.333333332</v>
      </c>
      <c r="G3222" s="3">
        <v>27136000</v>
      </c>
      <c r="H3222" s="3">
        <v>17172000</v>
      </c>
      <c r="I3222" s="3"/>
      <c r="J3222" s="3">
        <f t="shared" si="563"/>
        <v>22154000</v>
      </c>
      <c r="K3222" s="4">
        <f t="shared" si="564"/>
        <v>1.3247419578104782</v>
      </c>
      <c r="L3222" s="3">
        <f t="shared" si="565"/>
        <v>0.38247411352804622</v>
      </c>
    </row>
    <row r="3223" spans="1:12">
      <c r="A3223" s="3" t="s">
        <v>700</v>
      </c>
      <c r="B3223" s="6">
        <v>8</v>
      </c>
      <c r="C3223" s="3">
        <v>351410000</v>
      </c>
      <c r="D3223" s="3">
        <v>316890000</v>
      </c>
      <c r="E3223" s="3">
        <v>639790000</v>
      </c>
      <c r="F3223" s="3">
        <f t="shared" si="562"/>
        <v>436030000</v>
      </c>
      <c r="G3223" s="3">
        <v>841190000</v>
      </c>
      <c r="H3223" s="3">
        <v>829660000</v>
      </c>
      <c r="I3223" s="3">
        <v>256460000</v>
      </c>
      <c r="J3223" s="3">
        <f t="shared" si="563"/>
        <v>642436666.66666663</v>
      </c>
      <c r="K3223" s="4">
        <f t="shared" si="564"/>
        <v>0.67871281734645705</v>
      </c>
      <c r="L3223" s="3">
        <f t="shared" si="565"/>
        <v>0.39828982787929745</v>
      </c>
    </row>
    <row r="3224" spans="1:12">
      <c r="A3224" s="3" t="s">
        <v>701</v>
      </c>
      <c r="B3224" s="6">
        <v>372</v>
      </c>
      <c r="C3224" s="3">
        <v>19204000</v>
      </c>
      <c r="D3224" s="3"/>
      <c r="E3224" s="3">
        <v>26680000</v>
      </c>
      <c r="F3224" s="3">
        <f t="shared" si="562"/>
        <v>22942000</v>
      </c>
      <c r="G3224" s="3">
        <v>11220000</v>
      </c>
      <c r="H3224" s="3">
        <v>18086000</v>
      </c>
      <c r="I3224" s="3"/>
      <c r="J3224" s="3">
        <f t="shared" si="563"/>
        <v>14653000</v>
      </c>
      <c r="K3224" s="4">
        <f t="shared" si="564"/>
        <v>1.5656862076025386</v>
      </c>
      <c r="L3224" s="3">
        <f t="shared" si="565"/>
        <v>0.24402586340364074</v>
      </c>
    </row>
    <row r="3225" spans="1:12">
      <c r="A3225" s="3" t="s">
        <v>273</v>
      </c>
      <c r="B3225" s="6">
        <v>174</v>
      </c>
      <c r="C3225" s="3"/>
      <c r="D3225" s="3"/>
      <c r="E3225" s="3"/>
      <c r="F3225" s="3"/>
      <c r="G3225" s="3">
        <v>8215600</v>
      </c>
      <c r="H3225" s="3">
        <v>13403000</v>
      </c>
      <c r="I3225" s="3"/>
      <c r="J3225" s="3">
        <f t="shared" si="563"/>
        <v>10809300</v>
      </c>
      <c r="K3225" s="4">
        <v>0</v>
      </c>
      <c r="L3225" s="5"/>
    </row>
    <row r="3226" spans="1:12">
      <c r="A3226" s="3" t="s">
        <v>702</v>
      </c>
      <c r="B3226" s="6">
        <v>453</v>
      </c>
      <c r="C3226" s="3">
        <v>14003000</v>
      </c>
      <c r="D3226" s="3">
        <v>17809000</v>
      </c>
      <c r="E3226" s="3">
        <v>9286100</v>
      </c>
      <c r="F3226" s="3">
        <f t="shared" ref="F3226:F3233" si="566">AVERAGE(C3226:E3226)</f>
        <v>13699366.666666666</v>
      </c>
      <c r="G3226" s="3">
        <v>15886000</v>
      </c>
      <c r="H3226" s="3">
        <v>20528000</v>
      </c>
      <c r="I3226" s="3"/>
      <c r="J3226" s="3">
        <f t="shared" si="563"/>
        <v>18207000</v>
      </c>
      <c r="K3226" s="4">
        <f t="shared" ref="K3226:K3233" si="567">F3226/J3226</f>
        <v>0.75242306072755893</v>
      </c>
      <c r="L3226" s="3">
        <f t="shared" ref="L3226:L3233" si="568">_xlfn.T.TEST(G3226:I3226,C3226:E3226,2,2)</f>
        <v>0.30169609885452764</v>
      </c>
    </row>
    <row r="3227" spans="1:12">
      <c r="A3227" s="3" t="s">
        <v>274</v>
      </c>
      <c r="B3227" s="6">
        <v>487</v>
      </c>
      <c r="C3227" s="3">
        <v>54217000</v>
      </c>
      <c r="D3227" s="3">
        <v>38220000</v>
      </c>
      <c r="E3227" s="3">
        <v>43587000</v>
      </c>
      <c r="F3227" s="3">
        <f t="shared" si="566"/>
        <v>45341333.333333336</v>
      </c>
      <c r="G3227" s="3">
        <v>123780000</v>
      </c>
      <c r="H3227" s="3">
        <v>143810000</v>
      </c>
      <c r="I3227" s="3"/>
      <c r="J3227" s="3">
        <f t="shared" si="563"/>
        <v>133795000</v>
      </c>
      <c r="K3227" s="4">
        <f t="shared" si="567"/>
        <v>0.33888660512973828</v>
      </c>
      <c r="L3227" s="3">
        <f t="shared" si="568"/>
        <v>2.7206667128079698E-3</v>
      </c>
    </row>
    <row r="3228" spans="1:12">
      <c r="A3228" s="3" t="s">
        <v>274</v>
      </c>
      <c r="B3228" s="6">
        <v>122</v>
      </c>
      <c r="C3228" s="3">
        <v>51172000</v>
      </c>
      <c r="D3228" s="3">
        <v>28127000</v>
      </c>
      <c r="E3228" s="3">
        <v>35158000</v>
      </c>
      <c r="F3228" s="3">
        <f t="shared" si="566"/>
        <v>38152333.333333336</v>
      </c>
      <c r="G3228" s="3">
        <v>24898000</v>
      </c>
      <c r="H3228" s="3">
        <v>27523000</v>
      </c>
      <c r="I3228" s="3"/>
      <c r="J3228" s="3">
        <f t="shared" si="563"/>
        <v>26210500</v>
      </c>
      <c r="K3228" s="4">
        <f t="shared" si="567"/>
        <v>1.4556125725695175</v>
      </c>
      <c r="L3228" s="3">
        <f t="shared" si="568"/>
        <v>0.2703409869934783</v>
      </c>
    </row>
    <row r="3229" spans="1:12">
      <c r="A3229" s="3" t="s">
        <v>703</v>
      </c>
      <c r="B3229" s="6">
        <v>379</v>
      </c>
      <c r="C3229" s="3">
        <v>8566500000</v>
      </c>
      <c r="D3229" s="3">
        <v>3139000000</v>
      </c>
      <c r="E3229" s="3">
        <v>6889100000</v>
      </c>
      <c r="F3229" s="3">
        <f t="shared" si="566"/>
        <v>6198200000</v>
      </c>
      <c r="G3229" s="3">
        <v>3824100000</v>
      </c>
      <c r="H3229" s="3">
        <v>4968000000</v>
      </c>
      <c r="I3229" s="3">
        <v>2297200000</v>
      </c>
      <c r="J3229" s="3">
        <f t="shared" si="563"/>
        <v>3696433333.3333335</v>
      </c>
      <c r="K3229" s="4">
        <f t="shared" si="567"/>
        <v>1.6768055693325998</v>
      </c>
      <c r="L3229" s="3">
        <f t="shared" si="568"/>
        <v>0.23284634572226087</v>
      </c>
    </row>
    <row r="3230" spans="1:12">
      <c r="A3230" s="3" t="s">
        <v>59</v>
      </c>
      <c r="B3230" s="6">
        <v>215</v>
      </c>
      <c r="C3230" s="3"/>
      <c r="D3230" s="3">
        <v>11335000</v>
      </c>
      <c r="E3230" s="3">
        <v>33186000</v>
      </c>
      <c r="F3230" s="3">
        <f t="shared" si="566"/>
        <v>22260500</v>
      </c>
      <c r="G3230" s="3">
        <v>47892000</v>
      </c>
      <c r="H3230" s="3">
        <v>45201000</v>
      </c>
      <c r="I3230" s="3"/>
      <c r="J3230" s="3">
        <f t="shared" si="563"/>
        <v>46546500</v>
      </c>
      <c r="K3230" s="4">
        <f t="shared" si="567"/>
        <v>0.47824218791960726</v>
      </c>
      <c r="L3230" s="3">
        <f t="shared" si="568"/>
        <v>0.15811722595173339</v>
      </c>
    </row>
    <row r="3231" spans="1:12">
      <c r="A3231" s="3" t="s">
        <v>59</v>
      </c>
      <c r="B3231" s="6">
        <v>160</v>
      </c>
      <c r="C3231" s="3">
        <v>34041000</v>
      </c>
      <c r="D3231" s="3">
        <v>17013000</v>
      </c>
      <c r="E3231" s="3">
        <v>65380000</v>
      </c>
      <c r="F3231" s="3">
        <f t="shared" si="566"/>
        <v>38811333.333333336</v>
      </c>
      <c r="G3231" s="3">
        <v>48257000</v>
      </c>
      <c r="H3231" s="3">
        <v>166910000</v>
      </c>
      <c r="I3231" s="3">
        <v>15977000</v>
      </c>
      <c r="J3231" s="3">
        <f t="shared" si="563"/>
        <v>77048000</v>
      </c>
      <c r="K3231" s="4">
        <f t="shared" si="567"/>
        <v>0.50372927698750569</v>
      </c>
      <c r="L3231" s="3">
        <f t="shared" si="568"/>
        <v>0.47049372067385348</v>
      </c>
    </row>
    <row r="3232" spans="1:12">
      <c r="A3232" s="3" t="s">
        <v>276</v>
      </c>
      <c r="B3232" s="6">
        <v>28</v>
      </c>
      <c r="C3232" s="3">
        <v>6709800</v>
      </c>
      <c r="D3232" s="3"/>
      <c r="E3232" s="3">
        <v>10616000</v>
      </c>
      <c r="F3232" s="3">
        <f t="shared" si="566"/>
        <v>8662900</v>
      </c>
      <c r="G3232" s="3">
        <v>14023000</v>
      </c>
      <c r="H3232" s="3">
        <v>10655000</v>
      </c>
      <c r="I3232" s="3"/>
      <c r="J3232" s="3">
        <f t="shared" si="563"/>
        <v>12339000</v>
      </c>
      <c r="K3232" s="4">
        <f t="shared" si="567"/>
        <v>0.70207472242483182</v>
      </c>
      <c r="L3232" s="3">
        <f t="shared" si="568"/>
        <v>0.29009297504304998</v>
      </c>
    </row>
    <row r="3233" spans="1:12">
      <c r="A3233" s="3" t="s">
        <v>704</v>
      </c>
      <c r="B3233" s="6">
        <v>114</v>
      </c>
      <c r="C3233" s="3">
        <v>14263000</v>
      </c>
      <c r="D3233" s="3"/>
      <c r="E3233" s="3">
        <v>14344000</v>
      </c>
      <c r="F3233" s="3">
        <f t="shared" si="566"/>
        <v>14303500</v>
      </c>
      <c r="G3233" s="3">
        <v>22300000</v>
      </c>
      <c r="H3233" s="3">
        <v>22959000</v>
      </c>
      <c r="I3233" s="3"/>
      <c r="J3233" s="3">
        <f t="shared" si="563"/>
        <v>22629500</v>
      </c>
      <c r="K3233" s="4">
        <f t="shared" si="567"/>
        <v>0.63207317881526326</v>
      </c>
      <c r="L3233" s="3">
        <f t="shared" si="568"/>
        <v>1.5860467543812515E-3</v>
      </c>
    </row>
    <row r="3234" spans="1:12">
      <c r="A3234" s="3" t="s">
        <v>277</v>
      </c>
      <c r="B3234" s="6">
        <v>14</v>
      </c>
      <c r="C3234" s="3"/>
      <c r="D3234" s="3"/>
      <c r="E3234" s="3"/>
      <c r="F3234" s="3"/>
      <c r="G3234" s="3">
        <v>864300</v>
      </c>
      <c r="H3234" s="3">
        <v>2701000</v>
      </c>
      <c r="I3234" s="3"/>
      <c r="J3234" s="3">
        <f t="shared" si="563"/>
        <v>1782650</v>
      </c>
      <c r="K3234" s="4">
        <v>0</v>
      </c>
      <c r="L3234" s="5"/>
    </row>
    <row r="3235" spans="1:12">
      <c r="A3235" s="3" t="s">
        <v>881</v>
      </c>
      <c r="B3235" s="6">
        <v>1203</v>
      </c>
      <c r="C3235" s="3">
        <v>34072000</v>
      </c>
      <c r="D3235" s="3"/>
      <c r="E3235" s="3">
        <v>20338000</v>
      </c>
      <c r="F3235" s="3">
        <f>AVERAGE(C3235:E3235)</f>
        <v>27205000</v>
      </c>
      <c r="G3235" s="3">
        <v>38320000</v>
      </c>
      <c r="H3235" s="3">
        <v>42990000</v>
      </c>
      <c r="I3235" s="3"/>
      <c r="J3235" s="3">
        <f t="shared" si="563"/>
        <v>40655000</v>
      </c>
      <c r="K3235" s="4">
        <f>F3235/J3235</f>
        <v>0.66916738408559828</v>
      </c>
      <c r="L3235" s="3">
        <f>_xlfn.T.TEST(G3235:I3235,C3235:E3235,2,2)</f>
        <v>0.2048493009296728</v>
      </c>
    </row>
    <row r="3236" spans="1:12">
      <c r="A3236" s="3" t="s">
        <v>278</v>
      </c>
      <c r="B3236" s="6">
        <v>318</v>
      </c>
      <c r="C3236" s="3"/>
      <c r="D3236" s="3"/>
      <c r="E3236" s="3"/>
      <c r="F3236" s="3"/>
      <c r="G3236" s="3">
        <v>4376700</v>
      </c>
      <c r="H3236" s="3">
        <v>5930500</v>
      </c>
      <c r="I3236" s="3"/>
      <c r="J3236" s="3">
        <f t="shared" si="563"/>
        <v>5153600</v>
      </c>
      <c r="K3236" s="4">
        <v>0</v>
      </c>
      <c r="L3236" s="5"/>
    </row>
    <row r="3237" spans="1:12">
      <c r="A3237" s="3" t="s">
        <v>705</v>
      </c>
      <c r="B3237" s="6">
        <v>276</v>
      </c>
      <c r="C3237" s="3">
        <v>11182000</v>
      </c>
      <c r="D3237" s="3"/>
      <c r="E3237" s="3">
        <v>5918700</v>
      </c>
      <c r="F3237" s="3">
        <f t="shared" ref="F3237:F3243" si="569">AVERAGE(C3237:E3237)</f>
        <v>8550350</v>
      </c>
      <c r="G3237" s="3">
        <v>22012000</v>
      </c>
      <c r="H3237" s="3">
        <v>13019000</v>
      </c>
      <c r="I3237" s="3"/>
      <c r="J3237" s="3">
        <f t="shared" si="563"/>
        <v>17515500</v>
      </c>
      <c r="K3237" s="4">
        <f t="shared" ref="K3237:K3243" si="570">F3237/J3237</f>
        <v>0.48815905911906599</v>
      </c>
      <c r="L3237" s="3">
        <f t="shared" ref="L3237:L3243" si="571">_xlfn.T.TEST(G3237:I3237,C3237:E3237,2,2)</f>
        <v>0.22743529208241209</v>
      </c>
    </row>
    <row r="3238" spans="1:12">
      <c r="A3238" s="3" t="s">
        <v>706</v>
      </c>
      <c r="B3238" s="6">
        <v>149</v>
      </c>
      <c r="C3238" s="3">
        <v>2363500000</v>
      </c>
      <c r="D3238" s="3">
        <v>2372700000</v>
      </c>
      <c r="E3238" s="3">
        <v>3247900000</v>
      </c>
      <c r="F3238" s="3">
        <f t="shared" si="569"/>
        <v>2661366666.6666665</v>
      </c>
      <c r="G3238" s="3">
        <v>2956400000</v>
      </c>
      <c r="H3238" s="3">
        <v>33236000</v>
      </c>
      <c r="I3238" s="3">
        <v>28665000</v>
      </c>
      <c r="J3238" s="3">
        <f t="shared" si="563"/>
        <v>1006100333.3333334</v>
      </c>
      <c r="K3238" s="4">
        <f t="shared" si="570"/>
        <v>2.6452298826392728</v>
      </c>
      <c r="L3238" s="3">
        <f t="shared" si="571"/>
        <v>0.17937747841879931</v>
      </c>
    </row>
    <row r="3239" spans="1:12">
      <c r="A3239" s="3" t="s">
        <v>707</v>
      </c>
      <c r="B3239" s="6">
        <v>5</v>
      </c>
      <c r="C3239" s="3">
        <v>107850000</v>
      </c>
      <c r="D3239" s="3">
        <v>72403000</v>
      </c>
      <c r="E3239" s="3">
        <v>74308000</v>
      </c>
      <c r="F3239" s="3">
        <f t="shared" si="569"/>
        <v>84853666.666666672</v>
      </c>
      <c r="G3239" s="3">
        <v>90283000</v>
      </c>
      <c r="H3239" s="3">
        <v>92071000</v>
      </c>
      <c r="I3239" s="3"/>
      <c r="J3239" s="3">
        <f t="shared" si="563"/>
        <v>91177000</v>
      </c>
      <c r="K3239" s="4">
        <f t="shared" si="570"/>
        <v>0.93064771451864692</v>
      </c>
      <c r="L3239" s="3">
        <f t="shared" si="571"/>
        <v>0.69943175136422575</v>
      </c>
    </row>
    <row r="3240" spans="1:12">
      <c r="A3240" s="3" t="s">
        <v>708</v>
      </c>
      <c r="B3240" s="6">
        <v>97</v>
      </c>
      <c r="C3240" s="3">
        <v>30764000</v>
      </c>
      <c r="D3240" s="3">
        <v>31983000</v>
      </c>
      <c r="E3240" s="3">
        <v>54363000</v>
      </c>
      <c r="F3240" s="3">
        <f t="shared" si="569"/>
        <v>39036666.666666664</v>
      </c>
      <c r="G3240" s="3">
        <v>32599000</v>
      </c>
      <c r="H3240" s="3">
        <v>36321000</v>
      </c>
      <c r="I3240" s="3"/>
      <c r="J3240" s="3">
        <f t="shared" si="563"/>
        <v>34460000</v>
      </c>
      <c r="K3240" s="4">
        <f t="shared" si="570"/>
        <v>1.1328109885858</v>
      </c>
      <c r="L3240" s="3">
        <f t="shared" si="571"/>
        <v>0.67830972395810296</v>
      </c>
    </row>
    <row r="3241" spans="1:12">
      <c r="A3241" s="3" t="s">
        <v>709</v>
      </c>
      <c r="B3241" s="6">
        <v>90</v>
      </c>
      <c r="C3241" s="3">
        <v>115230000</v>
      </c>
      <c r="D3241" s="3">
        <v>64272000</v>
      </c>
      <c r="E3241" s="3">
        <v>106100000</v>
      </c>
      <c r="F3241" s="3">
        <f t="shared" si="569"/>
        <v>95200666.666666672</v>
      </c>
      <c r="G3241" s="3">
        <v>75308000</v>
      </c>
      <c r="H3241" s="3">
        <v>75811000</v>
      </c>
      <c r="I3241" s="3"/>
      <c r="J3241" s="3">
        <f t="shared" si="563"/>
        <v>75559500</v>
      </c>
      <c r="K3241" s="4">
        <f t="shared" si="570"/>
        <v>1.2599430470909241</v>
      </c>
      <c r="L3241" s="3">
        <f t="shared" si="571"/>
        <v>0.40368562319104101</v>
      </c>
    </row>
    <row r="3242" spans="1:12">
      <c r="A3242" s="3" t="s">
        <v>402</v>
      </c>
      <c r="B3242" s="6">
        <v>107</v>
      </c>
      <c r="C3242" s="3">
        <v>10846000</v>
      </c>
      <c r="D3242" s="3">
        <v>5843300</v>
      </c>
      <c r="E3242" s="3"/>
      <c r="F3242" s="3">
        <f t="shared" si="569"/>
        <v>8344650</v>
      </c>
      <c r="G3242" s="3">
        <v>10833000</v>
      </c>
      <c r="H3242" s="3">
        <v>11579000</v>
      </c>
      <c r="I3242" s="3">
        <v>338610000</v>
      </c>
      <c r="J3242" s="3">
        <f t="shared" si="563"/>
        <v>120340666.66666667</v>
      </c>
      <c r="K3242" s="4">
        <f t="shared" si="570"/>
        <v>6.9341896061735853E-2</v>
      </c>
      <c r="L3242" s="3">
        <f t="shared" si="571"/>
        <v>0.48478419914714393</v>
      </c>
    </row>
    <row r="3243" spans="1:12">
      <c r="A3243" s="3" t="s">
        <v>402</v>
      </c>
      <c r="B3243" s="6">
        <v>76</v>
      </c>
      <c r="C3243" s="3">
        <v>66446000</v>
      </c>
      <c r="D3243" s="3">
        <v>21834000</v>
      </c>
      <c r="E3243" s="3">
        <v>30822000</v>
      </c>
      <c r="F3243" s="3">
        <f t="shared" si="569"/>
        <v>39700666.666666664</v>
      </c>
      <c r="G3243" s="3">
        <v>24230000</v>
      </c>
      <c r="H3243" s="3">
        <v>31570000</v>
      </c>
      <c r="I3243" s="3"/>
      <c r="J3243" s="3">
        <f t="shared" si="563"/>
        <v>27900000</v>
      </c>
      <c r="K3243" s="4">
        <f t="shared" si="570"/>
        <v>1.4229629629629628</v>
      </c>
      <c r="L3243" s="3">
        <f t="shared" si="571"/>
        <v>0.55469212897689424</v>
      </c>
    </row>
    <row r="3244" spans="1:12">
      <c r="A3244" s="3" t="s">
        <v>402</v>
      </c>
      <c r="B3244" s="6">
        <v>129</v>
      </c>
      <c r="C3244" s="3"/>
      <c r="D3244" s="3"/>
      <c r="E3244" s="3"/>
      <c r="F3244" s="3"/>
      <c r="G3244" s="3">
        <v>9620300</v>
      </c>
      <c r="H3244" s="3">
        <v>7450100</v>
      </c>
      <c r="I3244" s="3"/>
      <c r="J3244" s="3">
        <f t="shared" si="563"/>
        <v>8535200</v>
      </c>
      <c r="K3244" s="4">
        <v>0</v>
      </c>
      <c r="L3244" s="5"/>
    </row>
    <row r="3245" spans="1:12">
      <c r="A3245" s="3" t="s">
        <v>846</v>
      </c>
      <c r="B3245" s="6">
        <v>58</v>
      </c>
      <c r="C3245" s="3"/>
      <c r="D3245" s="3"/>
      <c r="E3245" s="3"/>
      <c r="F3245" s="3"/>
      <c r="G3245" s="3">
        <v>21086000</v>
      </c>
      <c r="H3245" s="3">
        <v>14910000</v>
      </c>
      <c r="I3245" s="3"/>
      <c r="J3245" s="3">
        <f t="shared" si="563"/>
        <v>17998000</v>
      </c>
      <c r="K3245" s="4">
        <v>0</v>
      </c>
      <c r="L3245" s="5"/>
    </row>
    <row r="3246" spans="1:12">
      <c r="A3246" s="3" t="s">
        <v>710</v>
      </c>
      <c r="B3246" s="6">
        <v>638</v>
      </c>
      <c r="C3246" s="3">
        <v>362800000</v>
      </c>
      <c r="D3246" s="3">
        <v>296820000</v>
      </c>
      <c r="E3246" s="3">
        <v>390270000</v>
      </c>
      <c r="F3246" s="3">
        <f t="shared" ref="F3246:F3258" si="572">AVERAGE(C3246:E3246)</f>
        <v>349963333.33333331</v>
      </c>
      <c r="G3246" s="3">
        <v>454080000</v>
      </c>
      <c r="H3246" s="3">
        <v>353030000</v>
      </c>
      <c r="I3246" s="3">
        <v>54715000</v>
      </c>
      <c r="J3246" s="3">
        <f t="shared" si="563"/>
        <v>287275000</v>
      </c>
      <c r="K3246" s="4">
        <f>F3246/J3246</f>
        <v>1.2182171554549936</v>
      </c>
      <c r="L3246" s="3">
        <f>_xlfn.T.TEST(G3246:I3246,C3246:E3246,2,2)</f>
        <v>0.63724920930132933</v>
      </c>
    </row>
    <row r="3247" spans="1:12">
      <c r="A3247" s="3" t="s">
        <v>711</v>
      </c>
      <c r="B3247" s="6">
        <v>254</v>
      </c>
      <c r="C3247" s="3">
        <v>46856000</v>
      </c>
      <c r="D3247" s="3">
        <v>53767000</v>
      </c>
      <c r="E3247" s="3">
        <v>47090000</v>
      </c>
      <c r="F3247" s="3">
        <f t="shared" si="572"/>
        <v>49237666.666666664</v>
      </c>
      <c r="G3247" s="3">
        <v>30420000</v>
      </c>
      <c r="H3247" s="3">
        <v>41063000</v>
      </c>
      <c r="I3247" s="3"/>
      <c r="J3247" s="3">
        <f t="shared" si="563"/>
        <v>35741500</v>
      </c>
      <c r="K3247" s="4">
        <f>F3247/J3247</f>
        <v>1.3776049317087045</v>
      </c>
      <c r="L3247" s="3">
        <f>_xlfn.T.TEST(G3247:I3247,C3247:E3247,2,2)</f>
        <v>7.1427239367163664E-2</v>
      </c>
    </row>
    <row r="3248" spans="1:12">
      <c r="A3248" s="3" t="s">
        <v>844</v>
      </c>
      <c r="B3248" s="6">
        <v>141</v>
      </c>
      <c r="C3248" s="3">
        <v>27604000</v>
      </c>
      <c r="D3248" s="3">
        <v>10769000</v>
      </c>
      <c r="E3248" s="3">
        <v>21181000</v>
      </c>
      <c r="F3248" s="3">
        <f t="shared" si="572"/>
        <v>19851333.333333332</v>
      </c>
      <c r="G3248" s="3">
        <v>44512000</v>
      </c>
      <c r="H3248" s="3">
        <v>49610000</v>
      </c>
      <c r="I3248" s="3"/>
      <c r="J3248" s="3">
        <f t="shared" si="563"/>
        <v>47061000</v>
      </c>
      <c r="K3248" s="4">
        <f>F3248/J3248</f>
        <v>0.42182132409709383</v>
      </c>
      <c r="L3248" s="3">
        <f>_xlfn.T.TEST(G3248:I3248,C3248:E3248,2,2)</f>
        <v>2.5989041895527479E-2</v>
      </c>
    </row>
    <row r="3249" spans="1:12">
      <c r="A3249" s="3" t="s">
        <v>712</v>
      </c>
      <c r="B3249" s="6">
        <v>234</v>
      </c>
      <c r="C3249" s="3">
        <v>34006000</v>
      </c>
      <c r="D3249" s="3">
        <v>25962000</v>
      </c>
      <c r="E3249" s="3"/>
      <c r="F3249" s="3">
        <f t="shared" si="572"/>
        <v>29984000</v>
      </c>
      <c r="G3249" s="3">
        <v>22703000</v>
      </c>
      <c r="H3249" s="3">
        <v>40197000</v>
      </c>
      <c r="I3249" s="3"/>
      <c r="J3249" s="3">
        <f t="shared" si="563"/>
        <v>31450000</v>
      </c>
      <c r="K3249" s="4">
        <f>F3249/J3249</f>
        <v>0.95338632750397456</v>
      </c>
      <c r="L3249" s="3">
        <f>_xlfn.T.TEST(G3249:I3249,C3249:E3249,2,2)</f>
        <v>0.89294481834860495</v>
      </c>
    </row>
    <row r="3250" spans="1:12">
      <c r="A3250" s="3" t="s">
        <v>836</v>
      </c>
      <c r="B3250" s="6">
        <v>3</v>
      </c>
      <c r="C3250" s="3">
        <v>21090000</v>
      </c>
      <c r="D3250" s="3"/>
      <c r="E3250" s="3">
        <v>12377000</v>
      </c>
      <c r="F3250" s="3">
        <f t="shared" si="572"/>
        <v>16733500</v>
      </c>
      <c r="G3250" s="3">
        <v>19463000</v>
      </c>
      <c r="H3250" s="3">
        <v>14271000</v>
      </c>
      <c r="I3250" s="3"/>
      <c r="J3250" s="3">
        <f t="shared" si="563"/>
        <v>16867000</v>
      </c>
      <c r="K3250" s="4">
        <f>F3250/J3250</f>
        <v>0.9920851366573783</v>
      </c>
      <c r="L3250" s="3">
        <f>_xlfn.T.TEST(G3250:I3250,C3250:E3250,2,2)</f>
        <v>0.98138899426299253</v>
      </c>
    </row>
    <row r="3251" spans="1:12">
      <c r="A3251" s="3" t="s">
        <v>335</v>
      </c>
      <c r="B3251" s="6">
        <v>78</v>
      </c>
      <c r="C3251" s="3">
        <v>6312100</v>
      </c>
      <c r="D3251" s="3"/>
      <c r="E3251" s="3">
        <v>1867300</v>
      </c>
      <c r="F3251" s="3">
        <f t="shared" si="572"/>
        <v>4089700</v>
      </c>
      <c r="G3251" s="3"/>
      <c r="H3251" s="3"/>
      <c r="I3251" s="3"/>
      <c r="K3251" s="4" t="s">
        <v>11</v>
      </c>
      <c r="L3251" s="5"/>
    </row>
    <row r="3252" spans="1:12">
      <c r="A3252" s="3" t="s">
        <v>279</v>
      </c>
      <c r="B3252" s="6">
        <v>285</v>
      </c>
      <c r="C3252" s="3">
        <v>14573000</v>
      </c>
      <c r="D3252" s="3">
        <v>15519000</v>
      </c>
      <c r="E3252" s="3">
        <v>6609100</v>
      </c>
      <c r="F3252" s="3">
        <f t="shared" si="572"/>
        <v>12233700</v>
      </c>
      <c r="G3252" s="3">
        <v>34611000</v>
      </c>
      <c r="H3252" s="3">
        <v>36160000</v>
      </c>
      <c r="I3252" s="3"/>
      <c r="J3252" s="3">
        <f t="shared" ref="J3252:J3259" si="573">AVERAGE(G3252:I3252)</f>
        <v>35385500</v>
      </c>
      <c r="K3252" s="4">
        <f t="shared" ref="K3252:K3258" si="574">F3252/J3252</f>
        <v>0.345726356841079</v>
      </c>
      <c r="L3252" s="3">
        <f t="shared" ref="L3252:L3258" si="575">_xlfn.T.TEST(G3252:I3252,C3252:E3252,2,2)</f>
        <v>8.1937655658070856E-3</v>
      </c>
    </row>
    <row r="3253" spans="1:12">
      <c r="A3253" s="3" t="s">
        <v>809</v>
      </c>
      <c r="B3253" s="6">
        <v>240</v>
      </c>
      <c r="C3253" s="3">
        <v>9364900</v>
      </c>
      <c r="D3253" s="3"/>
      <c r="E3253" s="3">
        <v>4436600</v>
      </c>
      <c r="F3253" s="3">
        <f t="shared" si="572"/>
        <v>6900750</v>
      </c>
      <c r="G3253" s="3">
        <v>11278000</v>
      </c>
      <c r="H3253" s="3">
        <v>13997000</v>
      </c>
      <c r="I3253" s="3"/>
      <c r="J3253" s="3">
        <f t="shared" si="573"/>
        <v>12637500</v>
      </c>
      <c r="K3253" s="4">
        <f t="shared" si="574"/>
        <v>0.54605341246290806</v>
      </c>
      <c r="L3253" s="3">
        <f t="shared" si="575"/>
        <v>0.1783727748471583</v>
      </c>
    </row>
    <row r="3254" spans="1:12">
      <c r="A3254" s="3" t="s">
        <v>867</v>
      </c>
      <c r="B3254" s="6">
        <v>272</v>
      </c>
      <c r="C3254" s="3">
        <v>24188000</v>
      </c>
      <c r="D3254" s="3">
        <v>24041000</v>
      </c>
      <c r="E3254" s="3"/>
      <c r="F3254" s="3">
        <f t="shared" si="572"/>
        <v>24114500</v>
      </c>
      <c r="G3254" s="3">
        <v>44845000</v>
      </c>
      <c r="H3254" s="3">
        <v>38350000</v>
      </c>
      <c r="I3254" s="3"/>
      <c r="J3254" s="3">
        <f t="shared" si="573"/>
        <v>41597500</v>
      </c>
      <c r="K3254" s="4">
        <f t="shared" si="574"/>
        <v>0.57971031912975535</v>
      </c>
      <c r="L3254" s="3">
        <f t="shared" si="575"/>
        <v>3.2830838942643922E-2</v>
      </c>
    </row>
    <row r="3255" spans="1:12">
      <c r="A3255" s="3" t="s">
        <v>713</v>
      </c>
      <c r="B3255" s="6">
        <v>123</v>
      </c>
      <c r="C3255" s="3">
        <v>18065000</v>
      </c>
      <c r="D3255" s="3">
        <v>9128000</v>
      </c>
      <c r="E3255" s="3">
        <v>5704800</v>
      </c>
      <c r="F3255" s="3">
        <f t="shared" si="572"/>
        <v>10965933.333333334</v>
      </c>
      <c r="G3255" s="3">
        <v>23563000</v>
      </c>
      <c r="H3255" s="3">
        <v>14052000</v>
      </c>
      <c r="I3255" s="3"/>
      <c r="J3255" s="3">
        <f t="shared" si="573"/>
        <v>18807500</v>
      </c>
      <c r="K3255" s="4">
        <f t="shared" si="574"/>
        <v>0.58306172183082994</v>
      </c>
      <c r="L3255" s="3">
        <f t="shared" si="575"/>
        <v>0.27796447917213341</v>
      </c>
    </row>
    <row r="3256" spans="1:12">
      <c r="A3256" s="3" t="s">
        <v>868</v>
      </c>
      <c r="B3256" s="6">
        <v>7</v>
      </c>
      <c r="C3256" s="3">
        <v>26163000</v>
      </c>
      <c r="D3256" s="3">
        <v>20914000</v>
      </c>
      <c r="E3256" s="3"/>
      <c r="F3256" s="3">
        <f t="shared" si="572"/>
        <v>23538500</v>
      </c>
      <c r="G3256" s="3">
        <v>17338000</v>
      </c>
      <c r="H3256" s="3">
        <v>21358000</v>
      </c>
      <c r="I3256" s="3"/>
      <c r="J3256" s="3">
        <f t="shared" si="573"/>
        <v>19348000</v>
      </c>
      <c r="K3256" s="4">
        <f t="shared" si="574"/>
        <v>1.2165856936117427</v>
      </c>
      <c r="L3256" s="3">
        <f t="shared" si="575"/>
        <v>0.33253750615931044</v>
      </c>
    </row>
    <row r="3257" spans="1:12">
      <c r="A3257" s="3" t="s">
        <v>403</v>
      </c>
      <c r="B3257" s="6">
        <v>431</v>
      </c>
      <c r="C3257" s="3">
        <v>52983000</v>
      </c>
      <c r="D3257" s="3"/>
      <c r="E3257" s="3">
        <v>37421000</v>
      </c>
      <c r="F3257" s="3">
        <f t="shared" si="572"/>
        <v>45202000</v>
      </c>
      <c r="G3257" s="3">
        <v>56237000</v>
      </c>
      <c r="H3257" s="3">
        <v>65125000</v>
      </c>
      <c r="I3257" s="3"/>
      <c r="J3257" s="3">
        <f t="shared" si="573"/>
        <v>60681000</v>
      </c>
      <c r="K3257" s="4">
        <f t="shared" si="574"/>
        <v>0.74491191641535237</v>
      </c>
      <c r="L3257" s="3">
        <f t="shared" si="575"/>
        <v>0.22622952777528127</v>
      </c>
    </row>
    <row r="3258" spans="1:12">
      <c r="A3258" s="3" t="s">
        <v>403</v>
      </c>
      <c r="B3258" s="6">
        <v>318</v>
      </c>
      <c r="C3258" s="3"/>
      <c r="D3258" s="3">
        <v>8170600</v>
      </c>
      <c r="E3258" s="3">
        <v>6615800</v>
      </c>
      <c r="F3258" s="3">
        <f t="shared" si="572"/>
        <v>7393200</v>
      </c>
      <c r="G3258" s="3">
        <v>7447700</v>
      </c>
      <c r="H3258" s="3">
        <v>12329000</v>
      </c>
      <c r="I3258" s="3"/>
      <c r="J3258" s="3">
        <f t="shared" si="573"/>
        <v>9888350</v>
      </c>
      <c r="K3258" s="4">
        <f t="shared" si="574"/>
        <v>0.74766770998194843</v>
      </c>
      <c r="L3258" s="3">
        <f t="shared" si="575"/>
        <v>0.4327449165454238</v>
      </c>
    </row>
    <row r="3259" spans="1:12">
      <c r="A3259" s="3" t="s">
        <v>403</v>
      </c>
      <c r="B3259" s="6">
        <v>254</v>
      </c>
      <c r="C3259" s="3"/>
      <c r="D3259" s="3"/>
      <c r="E3259" s="3"/>
      <c r="F3259" s="3"/>
      <c r="G3259" s="3">
        <v>6673900</v>
      </c>
      <c r="H3259" s="3">
        <v>8729400</v>
      </c>
      <c r="I3259" s="3"/>
      <c r="J3259" s="3">
        <f t="shared" si="573"/>
        <v>7701650</v>
      </c>
      <c r="K3259" s="4">
        <v>0</v>
      </c>
      <c r="L3259" s="5"/>
    </row>
    <row r="3260" spans="1:12">
      <c r="A3260" s="3" t="s">
        <v>165</v>
      </c>
      <c r="B3260" s="6">
        <v>9</v>
      </c>
      <c r="C3260" s="3">
        <v>23228000</v>
      </c>
      <c r="D3260" s="3"/>
      <c r="E3260" s="3">
        <v>20108000</v>
      </c>
      <c r="F3260" s="3">
        <f>AVERAGE(C3260:E3260)</f>
        <v>21668000</v>
      </c>
      <c r="G3260" s="3"/>
      <c r="H3260" s="3"/>
      <c r="I3260" s="3"/>
      <c r="K3260" s="4" t="s">
        <v>11</v>
      </c>
      <c r="L3260" s="5"/>
    </row>
    <row r="3261" spans="1:12">
      <c r="A3261" s="3" t="s">
        <v>166</v>
      </c>
      <c r="B3261" s="6">
        <v>9</v>
      </c>
      <c r="C3261" s="3">
        <v>36019000</v>
      </c>
      <c r="D3261" s="3">
        <v>43647000</v>
      </c>
      <c r="E3261" s="3">
        <v>50860000</v>
      </c>
      <c r="F3261" s="3">
        <f>AVERAGE(C3261:E3261)</f>
        <v>43508666.666666664</v>
      </c>
      <c r="G3261" s="3"/>
      <c r="H3261" s="3"/>
      <c r="I3261" s="3"/>
      <c r="K3261" s="4" t="s">
        <v>11</v>
      </c>
      <c r="L3261" s="5"/>
    </row>
    <row r="3262" spans="1:12">
      <c r="A3262" s="3" t="s">
        <v>716</v>
      </c>
      <c r="B3262" s="6">
        <v>147</v>
      </c>
      <c r="C3262" s="3">
        <v>50070000</v>
      </c>
      <c r="D3262" s="3">
        <v>17030000</v>
      </c>
      <c r="E3262" s="3">
        <v>40386000</v>
      </c>
      <c r="F3262" s="3">
        <f>AVERAGE(C3262:E3262)</f>
        <v>35828666.666666664</v>
      </c>
      <c r="G3262" s="3">
        <v>45220000</v>
      </c>
      <c r="H3262" s="3">
        <v>107100000</v>
      </c>
      <c r="I3262" s="3"/>
      <c r="J3262" s="3">
        <f t="shared" ref="J3262:J3281" si="576">AVERAGE(G3262:I3262)</f>
        <v>76160000</v>
      </c>
      <c r="K3262" s="4">
        <f>F3262/J3262</f>
        <v>0.47043942577030812</v>
      </c>
      <c r="L3262" s="3">
        <f>_xlfn.T.TEST(G3262:I3262,C3262:E3262,2,2)</f>
        <v>0.22279604816536716</v>
      </c>
    </row>
    <row r="3263" spans="1:12">
      <c r="A3263" s="3" t="s">
        <v>60</v>
      </c>
      <c r="B3263" s="6">
        <v>37</v>
      </c>
      <c r="C3263" s="3">
        <v>23697000</v>
      </c>
      <c r="D3263" s="3"/>
      <c r="E3263" s="3">
        <v>37487000</v>
      </c>
      <c r="F3263" s="3">
        <f>AVERAGE(C3263:E3263)</f>
        <v>30592000</v>
      </c>
      <c r="G3263" s="3">
        <v>30110000</v>
      </c>
      <c r="H3263" s="3">
        <v>38713000</v>
      </c>
      <c r="I3263" s="3"/>
      <c r="J3263" s="3">
        <f t="shared" si="576"/>
        <v>34411500</v>
      </c>
      <c r="K3263" s="4">
        <f>F3263/J3263</f>
        <v>0.88900512909928364</v>
      </c>
      <c r="L3263" s="3">
        <f>_xlfn.T.TEST(G3263:I3263,C3263:E3263,2,2)</f>
        <v>0.68462566931244195</v>
      </c>
    </row>
    <row r="3264" spans="1:12">
      <c r="A3264" s="3" t="s">
        <v>179</v>
      </c>
      <c r="B3264" s="6">
        <v>225</v>
      </c>
      <c r="C3264" s="3">
        <v>24571000</v>
      </c>
      <c r="D3264" s="3">
        <v>6678700</v>
      </c>
      <c r="E3264" s="3">
        <v>10391000</v>
      </c>
      <c r="F3264" s="3">
        <f>AVERAGE(C3264:E3264)</f>
        <v>13880233.333333334</v>
      </c>
      <c r="G3264" s="3">
        <v>36061000</v>
      </c>
      <c r="H3264" s="3">
        <v>46818000</v>
      </c>
      <c r="I3264" s="3"/>
      <c r="J3264" s="3">
        <f t="shared" si="576"/>
        <v>41439500</v>
      </c>
      <c r="K3264" s="4">
        <f>F3264/J3264</f>
        <v>0.33495175697904978</v>
      </c>
      <c r="L3264" s="3">
        <f>_xlfn.T.TEST(G3264:I3264,C3264:E3264,2,2)</f>
        <v>4.2384897106544334E-2</v>
      </c>
    </row>
    <row r="3265" spans="1:12">
      <c r="A3265" s="3" t="s">
        <v>280</v>
      </c>
      <c r="B3265" s="6">
        <v>346</v>
      </c>
      <c r="C3265" s="3"/>
      <c r="D3265" s="3"/>
      <c r="E3265" s="3"/>
      <c r="F3265" s="3"/>
      <c r="G3265" s="3">
        <v>17162000</v>
      </c>
      <c r="H3265" s="3">
        <v>14008000</v>
      </c>
      <c r="I3265" s="3"/>
      <c r="J3265" s="3">
        <f t="shared" si="576"/>
        <v>15585000</v>
      </c>
      <c r="K3265" s="4">
        <v>0</v>
      </c>
      <c r="L3265" s="5"/>
    </row>
    <row r="3266" spans="1:12">
      <c r="A3266" s="3" t="s">
        <v>717</v>
      </c>
      <c r="B3266" s="6">
        <v>240</v>
      </c>
      <c r="C3266" s="3">
        <v>15907000</v>
      </c>
      <c r="D3266" s="3">
        <v>31922000</v>
      </c>
      <c r="E3266" s="3">
        <v>55480000</v>
      </c>
      <c r="F3266" s="3">
        <f>AVERAGE(C3266:E3266)</f>
        <v>34436333.333333336</v>
      </c>
      <c r="G3266" s="3">
        <v>64613000</v>
      </c>
      <c r="H3266" s="3">
        <v>58933000</v>
      </c>
      <c r="I3266" s="3"/>
      <c r="J3266" s="3">
        <f t="shared" si="576"/>
        <v>61773000</v>
      </c>
      <c r="K3266" s="4">
        <f>F3266/J3266</f>
        <v>0.55746577523081831</v>
      </c>
      <c r="L3266" s="3">
        <f>_xlfn.T.TEST(G3266:I3266,C3266:E3266,2,2)</f>
        <v>0.1656591362201684</v>
      </c>
    </row>
    <row r="3267" spans="1:12">
      <c r="A3267" s="3" t="s">
        <v>281</v>
      </c>
      <c r="B3267" s="6">
        <v>232</v>
      </c>
      <c r="C3267" s="3">
        <v>50800000</v>
      </c>
      <c r="D3267" s="3"/>
      <c r="E3267" s="3">
        <v>46844000</v>
      </c>
      <c r="F3267" s="3">
        <f>AVERAGE(C3267:E3267)</f>
        <v>48822000</v>
      </c>
      <c r="G3267" s="3">
        <v>27893000</v>
      </c>
      <c r="H3267" s="3">
        <v>31750000</v>
      </c>
      <c r="I3267" s="3"/>
      <c r="J3267" s="3">
        <f t="shared" si="576"/>
        <v>29821500</v>
      </c>
      <c r="K3267" s="4">
        <f>F3267/J3267</f>
        <v>1.6371409888838591</v>
      </c>
      <c r="L3267" s="3">
        <f>_xlfn.T.TEST(G3267:I3267,C3267:E3267,2,2)</f>
        <v>2.0491528324038128E-2</v>
      </c>
    </row>
    <row r="3268" spans="1:12">
      <c r="A3268" s="3" t="s">
        <v>281</v>
      </c>
      <c r="B3268" s="6">
        <v>404</v>
      </c>
      <c r="C3268" s="3">
        <v>30954000</v>
      </c>
      <c r="D3268" s="3">
        <v>51793000</v>
      </c>
      <c r="E3268" s="3">
        <v>60060000</v>
      </c>
      <c r="F3268" s="3">
        <f>AVERAGE(C3268:E3268)</f>
        <v>47602333.333333336</v>
      </c>
      <c r="G3268" s="3">
        <v>31110000</v>
      </c>
      <c r="H3268" s="3">
        <v>40486000</v>
      </c>
      <c r="I3268" s="3"/>
      <c r="J3268" s="3">
        <f t="shared" si="576"/>
        <v>35798000</v>
      </c>
      <c r="K3268" s="4">
        <f>F3268/J3268</f>
        <v>1.3297484030765221</v>
      </c>
      <c r="L3268" s="3">
        <f>_xlfn.T.TEST(G3268:I3268,C3268:E3268,2,2)</f>
        <v>0.38778090779282171</v>
      </c>
    </row>
    <row r="3269" spans="1:12">
      <c r="A3269" s="3" t="s">
        <v>282</v>
      </c>
      <c r="B3269" s="6">
        <v>132</v>
      </c>
      <c r="C3269" s="3"/>
      <c r="D3269" s="3"/>
      <c r="E3269" s="3"/>
      <c r="F3269" s="3"/>
      <c r="G3269" s="3">
        <v>8132900</v>
      </c>
      <c r="H3269" s="3">
        <v>14326000</v>
      </c>
      <c r="I3269" s="3"/>
      <c r="J3269" s="3">
        <f t="shared" si="576"/>
        <v>11229450</v>
      </c>
      <c r="K3269" s="4">
        <v>0</v>
      </c>
      <c r="L3269" s="5"/>
    </row>
    <row r="3270" spans="1:12">
      <c r="A3270" s="3" t="s">
        <v>718</v>
      </c>
      <c r="B3270" s="6">
        <v>269</v>
      </c>
      <c r="C3270" s="3">
        <v>85530000</v>
      </c>
      <c r="D3270" s="3">
        <v>52657000</v>
      </c>
      <c r="E3270" s="3">
        <v>77888000</v>
      </c>
      <c r="F3270" s="3">
        <f t="shared" ref="F3270:F3279" si="577">AVERAGE(C3270:E3270)</f>
        <v>72025000</v>
      </c>
      <c r="G3270" s="3">
        <v>121210000</v>
      </c>
      <c r="H3270" s="3">
        <v>161460000</v>
      </c>
      <c r="I3270" s="3"/>
      <c r="J3270" s="3">
        <f t="shared" si="576"/>
        <v>141335000</v>
      </c>
      <c r="K3270" s="4">
        <f t="shared" ref="K3270:K3279" si="578">F3270/J3270</f>
        <v>0.50960483956557112</v>
      </c>
      <c r="L3270" s="3">
        <f t="shared" ref="L3270:L3279" si="579">_xlfn.T.TEST(G3270:I3270,C3270:E3270,2,2)</f>
        <v>3.9134138559194037E-2</v>
      </c>
    </row>
    <row r="3271" spans="1:12">
      <c r="A3271" s="3" t="s">
        <v>718</v>
      </c>
      <c r="B3271" s="6">
        <v>129</v>
      </c>
      <c r="C3271" s="3">
        <v>17858000</v>
      </c>
      <c r="D3271" s="3"/>
      <c r="E3271" s="3">
        <v>15465000</v>
      </c>
      <c r="F3271" s="3">
        <f t="shared" si="577"/>
        <v>16661500</v>
      </c>
      <c r="G3271" s="3">
        <v>26395000</v>
      </c>
      <c r="H3271" s="3">
        <v>43582000</v>
      </c>
      <c r="I3271" s="3"/>
      <c r="J3271" s="3">
        <f t="shared" si="576"/>
        <v>34988500</v>
      </c>
      <c r="K3271" s="4">
        <f t="shared" si="578"/>
        <v>0.47619932263457992</v>
      </c>
      <c r="L3271" s="3">
        <f t="shared" si="579"/>
        <v>0.16904530124947026</v>
      </c>
    </row>
    <row r="3272" spans="1:12">
      <c r="A3272" s="3" t="s">
        <v>283</v>
      </c>
      <c r="B3272" s="6">
        <v>9</v>
      </c>
      <c r="C3272" s="3">
        <v>453380000</v>
      </c>
      <c r="D3272" s="3"/>
      <c r="E3272" s="3">
        <v>275740000</v>
      </c>
      <c r="F3272" s="3">
        <f t="shared" si="577"/>
        <v>364560000</v>
      </c>
      <c r="G3272" s="3">
        <v>249710000</v>
      </c>
      <c r="H3272" s="3">
        <v>300190000</v>
      </c>
      <c r="I3272" s="3"/>
      <c r="J3272" s="3">
        <f t="shared" si="576"/>
        <v>274950000</v>
      </c>
      <c r="K3272" s="4">
        <f t="shared" si="578"/>
        <v>1.3259138025095472</v>
      </c>
      <c r="L3272" s="3">
        <f t="shared" si="579"/>
        <v>0.43418436433862684</v>
      </c>
    </row>
    <row r="3273" spans="1:12">
      <c r="A3273" s="3" t="s">
        <v>719</v>
      </c>
      <c r="B3273" s="6">
        <v>377</v>
      </c>
      <c r="C3273" s="3">
        <v>50887000</v>
      </c>
      <c r="D3273" s="3">
        <v>41933000</v>
      </c>
      <c r="E3273" s="3">
        <v>65282000</v>
      </c>
      <c r="F3273" s="3">
        <f t="shared" si="577"/>
        <v>52700666.666666664</v>
      </c>
      <c r="G3273" s="3">
        <v>16099000</v>
      </c>
      <c r="H3273" s="3">
        <v>82574000</v>
      </c>
      <c r="I3273" s="3"/>
      <c r="J3273" s="3">
        <f t="shared" si="576"/>
        <v>49336500</v>
      </c>
      <c r="K3273" s="4">
        <f t="shared" si="578"/>
        <v>1.0681881906228992</v>
      </c>
      <c r="L3273" s="3">
        <f t="shared" si="579"/>
        <v>0.90625125441554255</v>
      </c>
    </row>
    <row r="3274" spans="1:12">
      <c r="A3274" s="3" t="s">
        <v>720</v>
      </c>
      <c r="B3274" s="6">
        <v>141</v>
      </c>
      <c r="C3274" s="3">
        <v>42706000</v>
      </c>
      <c r="D3274" s="3">
        <v>49278000</v>
      </c>
      <c r="E3274" s="3">
        <v>66380000</v>
      </c>
      <c r="F3274" s="3">
        <f t="shared" si="577"/>
        <v>52788000</v>
      </c>
      <c r="G3274" s="3">
        <v>60212000</v>
      </c>
      <c r="H3274" s="3">
        <v>69616000</v>
      </c>
      <c r="I3274" s="3"/>
      <c r="J3274" s="3">
        <f t="shared" si="576"/>
        <v>64914000</v>
      </c>
      <c r="K3274" s="4">
        <f t="shared" si="578"/>
        <v>0.81319900175616966</v>
      </c>
      <c r="L3274" s="3">
        <f t="shared" si="579"/>
        <v>0.30234895982828031</v>
      </c>
    </row>
    <row r="3275" spans="1:12">
      <c r="A3275" s="3" t="s">
        <v>721</v>
      </c>
      <c r="B3275" s="6">
        <v>4</v>
      </c>
      <c r="C3275" s="3">
        <v>113520000</v>
      </c>
      <c r="D3275" s="3">
        <v>158510000</v>
      </c>
      <c r="E3275" s="3">
        <v>89216000</v>
      </c>
      <c r="F3275" s="3">
        <f t="shared" si="577"/>
        <v>120415333.33333333</v>
      </c>
      <c r="G3275" s="3">
        <v>65076000</v>
      </c>
      <c r="H3275" s="3">
        <v>85354000</v>
      </c>
      <c r="I3275" s="3"/>
      <c r="J3275" s="3">
        <f t="shared" si="576"/>
        <v>75215000</v>
      </c>
      <c r="K3275" s="4">
        <f t="shared" si="578"/>
        <v>1.6009483923862704</v>
      </c>
      <c r="L3275" s="3">
        <f t="shared" si="579"/>
        <v>0.19603235802062782</v>
      </c>
    </row>
    <row r="3276" spans="1:12">
      <c r="A3276" s="3" t="s">
        <v>284</v>
      </c>
      <c r="B3276" s="6">
        <v>81</v>
      </c>
      <c r="C3276" s="3">
        <v>52662000</v>
      </c>
      <c r="D3276" s="3">
        <v>43981000</v>
      </c>
      <c r="E3276" s="3">
        <v>74006000</v>
      </c>
      <c r="F3276" s="3">
        <f t="shared" si="577"/>
        <v>56883000</v>
      </c>
      <c r="G3276" s="3">
        <v>78163000</v>
      </c>
      <c r="H3276" s="3">
        <v>83184000</v>
      </c>
      <c r="I3276" s="3"/>
      <c r="J3276" s="3">
        <f t="shared" si="576"/>
        <v>80673500</v>
      </c>
      <c r="K3276" s="4">
        <f t="shared" si="578"/>
        <v>0.70510142735842629</v>
      </c>
      <c r="L3276" s="3">
        <f t="shared" si="579"/>
        <v>0.13417345842070907</v>
      </c>
    </row>
    <row r="3277" spans="1:12">
      <c r="A3277" s="3" t="s">
        <v>404</v>
      </c>
      <c r="B3277" s="6">
        <v>18</v>
      </c>
      <c r="C3277" s="3">
        <v>13544000</v>
      </c>
      <c r="D3277" s="3"/>
      <c r="E3277" s="3">
        <v>10386000</v>
      </c>
      <c r="F3277" s="3">
        <f t="shared" si="577"/>
        <v>11965000</v>
      </c>
      <c r="G3277" s="3">
        <v>15461000</v>
      </c>
      <c r="H3277" s="3">
        <v>17923000</v>
      </c>
      <c r="I3277" s="3"/>
      <c r="J3277" s="3">
        <f t="shared" si="576"/>
        <v>16692000</v>
      </c>
      <c r="K3277" s="4">
        <f t="shared" si="578"/>
        <v>0.7168104481188593</v>
      </c>
      <c r="L3277" s="3">
        <f t="shared" si="579"/>
        <v>0.14212833432025429</v>
      </c>
    </row>
    <row r="3278" spans="1:12">
      <c r="A3278" s="3" t="s">
        <v>404</v>
      </c>
      <c r="B3278" s="6">
        <v>257</v>
      </c>
      <c r="C3278" s="3">
        <v>8579400</v>
      </c>
      <c r="D3278" s="3">
        <v>11722000</v>
      </c>
      <c r="E3278" s="3">
        <v>11214000</v>
      </c>
      <c r="F3278" s="3">
        <f t="shared" si="577"/>
        <v>10505133.333333334</v>
      </c>
      <c r="G3278" s="3">
        <v>13823000</v>
      </c>
      <c r="H3278" s="3">
        <v>11817000</v>
      </c>
      <c r="I3278" s="3"/>
      <c r="J3278" s="3">
        <f t="shared" si="576"/>
        <v>12820000</v>
      </c>
      <c r="K3278" s="4">
        <f t="shared" si="578"/>
        <v>0.81943317732709309</v>
      </c>
      <c r="L3278" s="3">
        <f t="shared" si="579"/>
        <v>0.21170136321535149</v>
      </c>
    </row>
    <row r="3279" spans="1:12">
      <c r="A3279" s="3" t="s">
        <v>404</v>
      </c>
      <c r="B3279" s="6">
        <v>180</v>
      </c>
      <c r="C3279" s="3">
        <v>31298000</v>
      </c>
      <c r="D3279" s="3">
        <v>18583000</v>
      </c>
      <c r="E3279" s="3"/>
      <c r="F3279" s="3">
        <f t="shared" si="577"/>
        <v>24940500</v>
      </c>
      <c r="G3279" s="3">
        <v>15816000</v>
      </c>
      <c r="H3279" s="3">
        <v>20822000</v>
      </c>
      <c r="I3279" s="3"/>
      <c r="J3279" s="3">
        <f t="shared" si="576"/>
        <v>18319000</v>
      </c>
      <c r="K3279" s="4">
        <f t="shared" si="578"/>
        <v>1.361455319613516</v>
      </c>
      <c r="L3279" s="3">
        <f t="shared" si="579"/>
        <v>0.43471993379774965</v>
      </c>
    </row>
    <row r="3280" spans="1:12">
      <c r="A3280" s="3" t="s">
        <v>404</v>
      </c>
      <c r="B3280" s="6">
        <v>125</v>
      </c>
      <c r="C3280" s="3"/>
      <c r="D3280" s="3"/>
      <c r="E3280" s="3"/>
      <c r="F3280" s="3"/>
      <c r="G3280" s="3">
        <v>45895000</v>
      </c>
      <c r="H3280" s="3">
        <v>16429000</v>
      </c>
      <c r="I3280" s="3"/>
      <c r="J3280" s="3">
        <f t="shared" si="576"/>
        <v>31162000</v>
      </c>
      <c r="K3280" s="4">
        <v>0</v>
      </c>
      <c r="L3280" s="5"/>
    </row>
    <row r="3281" spans="1:12">
      <c r="A3281" s="3" t="s">
        <v>336</v>
      </c>
      <c r="B3281" s="6">
        <v>508</v>
      </c>
      <c r="C3281" s="3">
        <v>35451000</v>
      </c>
      <c r="D3281" s="3">
        <v>50489000</v>
      </c>
      <c r="E3281" s="3">
        <v>67972000</v>
      </c>
      <c r="F3281" s="3">
        <f>AVERAGE(C3281:E3281)</f>
        <v>51304000</v>
      </c>
      <c r="G3281" s="3">
        <v>25213000</v>
      </c>
      <c r="H3281" s="3">
        <v>11979000</v>
      </c>
      <c r="I3281" s="3"/>
      <c r="J3281" s="3">
        <f t="shared" si="576"/>
        <v>18596000</v>
      </c>
      <c r="K3281" s="4">
        <f>F3281/J3281</f>
        <v>2.7588728758872878</v>
      </c>
      <c r="L3281" s="3">
        <f>_xlfn.T.TEST(G3281:I3281,C3281:E3281,2,2)</f>
        <v>8.7888725185533312E-2</v>
      </c>
    </row>
    <row r="3282" spans="1:12">
      <c r="A3282" s="3" t="s">
        <v>336</v>
      </c>
      <c r="B3282" s="6">
        <v>475</v>
      </c>
      <c r="C3282" s="3">
        <v>34344000</v>
      </c>
      <c r="D3282" s="3">
        <v>31506000</v>
      </c>
      <c r="E3282" s="3">
        <v>39247000</v>
      </c>
      <c r="F3282" s="3">
        <f>AVERAGE(C3282:E3282)</f>
        <v>35032333.333333336</v>
      </c>
      <c r="G3282" s="3"/>
      <c r="H3282" s="3"/>
      <c r="I3282" s="3"/>
      <c r="K3282" s="4" t="s">
        <v>11</v>
      </c>
      <c r="L3282" s="5"/>
    </row>
    <row r="3283" spans="1:12">
      <c r="A3283" s="3" t="s">
        <v>336</v>
      </c>
      <c r="B3283" s="6">
        <v>822</v>
      </c>
      <c r="C3283" s="3">
        <v>16205000</v>
      </c>
      <c r="D3283" s="3">
        <v>21887000</v>
      </c>
      <c r="E3283" s="3"/>
      <c r="F3283" s="3">
        <f>AVERAGE(C3283:E3283)</f>
        <v>19046000</v>
      </c>
      <c r="G3283" s="3"/>
      <c r="H3283" s="3"/>
      <c r="I3283" s="3"/>
      <c r="K3283" s="4" t="s">
        <v>11</v>
      </c>
      <c r="L3283" s="5"/>
    </row>
    <row r="3284" spans="1:12">
      <c r="A3284" s="3" t="s">
        <v>405</v>
      </c>
      <c r="B3284" s="6">
        <v>819</v>
      </c>
      <c r="C3284" s="3">
        <v>16229000</v>
      </c>
      <c r="D3284" s="3"/>
      <c r="E3284" s="3">
        <v>60909000</v>
      </c>
      <c r="F3284" s="3">
        <f>AVERAGE(C3284:E3284)</f>
        <v>38569000</v>
      </c>
      <c r="G3284" s="3">
        <v>49805000</v>
      </c>
      <c r="H3284" s="3">
        <v>59343000</v>
      </c>
      <c r="I3284" s="3"/>
      <c r="J3284" s="3">
        <f t="shared" ref="J3284:J3295" si="580">AVERAGE(G3284:I3284)</f>
        <v>54574000</v>
      </c>
      <c r="K3284" s="4">
        <f>F3284/J3284</f>
        <v>0.70672847876278078</v>
      </c>
      <c r="L3284" s="3">
        <f>_xlfn.T.TEST(G3284:I3284,C3284:E3284,2,2)</f>
        <v>0.5560666673756578</v>
      </c>
    </row>
    <row r="3285" spans="1:12">
      <c r="A3285" s="3" t="s">
        <v>405</v>
      </c>
      <c r="B3285" s="6">
        <v>821</v>
      </c>
      <c r="C3285" s="3"/>
      <c r="D3285" s="3"/>
      <c r="E3285" s="3"/>
      <c r="F3285" s="3"/>
      <c r="G3285" s="3">
        <v>63610000</v>
      </c>
      <c r="H3285" s="3">
        <v>59343000</v>
      </c>
      <c r="I3285" s="3"/>
      <c r="J3285" s="3">
        <f t="shared" si="580"/>
        <v>61476500</v>
      </c>
      <c r="K3285" s="4">
        <v>0</v>
      </c>
      <c r="L3285" s="5"/>
    </row>
    <row r="3286" spans="1:12">
      <c r="A3286" s="3" t="s">
        <v>722</v>
      </c>
      <c r="B3286" s="6">
        <v>62</v>
      </c>
      <c r="C3286" s="3">
        <v>37763000</v>
      </c>
      <c r="D3286" s="3">
        <v>45552000</v>
      </c>
      <c r="E3286" s="3">
        <v>49401000</v>
      </c>
      <c r="F3286" s="3">
        <f t="shared" ref="F3286:F3300" si="581">AVERAGE(C3286:E3286)</f>
        <v>44238666.666666664</v>
      </c>
      <c r="G3286" s="3">
        <v>60743000</v>
      </c>
      <c r="H3286" s="3">
        <v>53578000</v>
      </c>
      <c r="I3286" s="3"/>
      <c r="J3286" s="3">
        <f t="shared" si="580"/>
        <v>57160500</v>
      </c>
      <c r="K3286" s="4">
        <f t="shared" ref="K3286:K3295" si="582">F3286/J3286</f>
        <v>0.77393771339765505</v>
      </c>
      <c r="L3286" s="3">
        <f t="shared" ref="L3286:L3295" si="583">_xlfn.T.TEST(G3286:I3286,C3286:E3286,2,2)</f>
        <v>8.7506132891289987E-2</v>
      </c>
    </row>
    <row r="3287" spans="1:12">
      <c r="A3287" s="3" t="s">
        <v>722</v>
      </c>
      <c r="B3287" s="6">
        <v>9</v>
      </c>
      <c r="C3287" s="3">
        <v>627400000</v>
      </c>
      <c r="D3287" s="3">
        <v>309600000</v>
      </c>
      <c r="E3287" s="3">
        <v>430710000</v>
      </c>
      <c r="F3287" s="3">
        <f t="shared" si="581"/>
        <v>455903333.33333331</v>
      </c>
      <c r="G3287" s="3">
        <v>404780000</v>
      </c>
      <c r="H3287" s="3">
        <v>448490000</v>
      </c>
      <c r="I3287" s="3">
        <v>232490000</v>
      </c>
      <c r="J3287" s="3">
        <f t="shared" si="580"/>
        <v>361920000</v>
      </c>
      <c r="K3287" s="4">
        <f t="shared" si="582"/>
        <v>1.2596798555850279</v>
      </c>
      <c r="L3287" s="3">
        <f t="shared" si="583"/>
        <v>0.45483738744102498</v>
      </c>
    </row>
    <row r="3288" spans="1:12">
      <c r="A3288" s="3" t="s">
        <v>723</v>
      </c>
      <c r="B3288" s="6">
        <v>14</v>
      </c>
      <c r="C3288" s="3">
        <v>37355000</v>
      </c>
      <c r="D3288" s="3">
        <v>63694000</v>
      </c>
      <c r="E3288" s="3">
        <v>79060000</v>
      </c>
      <c r="F3288" s="3">
        <f t="shared" si="581"/>
        <v>60036333.333333336</v>
      </c>
      <c r="G3288" s="3">
        <v>83597000</v>
      </c>
      <c r="H3288" s="3">
        <v>77453000</v>
      </c>
      <c r="I3288" s="3"/>
      <c r="J3288" s="3">
        <f t="shared" si="580"/>
        <v>80525000</v>
      </c>
      <c r="K3288" s="4">
        <f t="shared" si="582"/>
        <v>0.74556141984890822</v>
      </c>
      <c r="L3288" s="3">
        <f t="shared" si="583"/>
        <v>0.2875914745592969</v>
      </c>
    </row>
    <row r="3289" spans="1:12">
      <c r="A3289" s="3" t="s">
        <v>723</v>
      </c>
      <c r="B3289" s="6">
        <v>17</v>
      </c>
      <c r="C3289" s="3">
        <v>1853400000</v>
      </c>
      <c r="D3289" s="3">
        <v>5173500000</v>
      </c>
      <c r="E3289" s="3">
        <v>3336300000</v>
      </c>
      <c r="F3289" s="3">
        <f t="shared" si="581"/>
        <v>3454400000</v>
      </c>
      <c r="G3289" s="3">
        <v>2711600000</v>
      </c>
      <c r="H3289" s="3">
        <v>2928000000</v>
      </c>
      <c r="I3289" s="3">
        <v>514830000</v>
      </c>
      <c r="J3289" s="3">
        <f t="shared" si="580"/>
        <v>2051476666.6666667</v>
      </c>
      <c r="K3289" s="4">
        <f t="shared" si="582"/>
        <v>1.6838602437593733</v>
      </c>
      <c r="L3289" s="3">
        <f t="shared" si="583"/>
        <v>0.31817034590420423</v>
      </c>
    </row>
    <row r="3290" spans="1:12">
      <c r="A3290" s="3" t="s">
        <v>724</v>
      </c>
      <c r="B3290" s="6">
        <v>673</v>
      </c>
      <c r="C3290" s="3">
        <v>28345000</v>
      </c>
      <c r="D3290" s="3">
        <v>26721000</v>
      </c>
      <c r="E3290" s="3">
        <v>21975000</v>
      </c>
      <c r="F3290" s="3">
        <f t="shared" si="581"/>
        <v>25680333.333333332</v>
      </c>
      <c r="G3290" s="3">
        <v>27636000</v>
      </c>
      <c r="H3290" s="3">
        <v>32182000</v>
      </c>
      <c r="I3290" s="3"/>
      <c r="J3290" s="3">
        <f t="shared" si="580"/>
        <v>29909000</v>
      </c>
      <c r="K3290" s="4">
        <f t="shared" si="582"/>
        <v>0.85861557836548641</v>
      </c>
      <c r="L3290" s="3">
        <f t="shared" si="583"/>
        <v>0.25255869199512171</v>
      </c>
    </row>
    <row r="3291" spans="1:12">
      <c r="A3291" s="3" t="s">
        <v>724</v>
      </c>
      <c r="B3291" s="6">
        <v>682</v>
      </c>
      <c r="C3291" s="3">
        <v>13665000</v>
      </c>
      <c r="D3291" s="3">
        <v>14823000</v>
      </c>
      <c r="E3291" s="3">
        <v>17927000</v>
      </c>
      <c r="F3291" s="3">
        <f t="shared" si="581"/>
        <v>15471666.666666666</v>
      </c>
      <c r="G3291" s="3">
        <v>10377000</v>
      </c>
      <c r="H3291" s="3">
        <v>22442000</v>
      </c>
      <c r="I3291" s="3"/>
      <c r="J3291" s="3">
        <f t="shared" si="580"/>
        <v>16409500</v>
      </c>
      <c r="K3291" s="4">
        <f t="shared" si="582"/>
        <v>0.94284814690677143</v>
      </c>
      <c r="L3291" s="3">
        <f t="shared" si="583"/>
        <v>0.8571982745522988</v>
      </c>
    </row>
    <row r="3292" spans="1:12">
      <c r="A3292" s="3" t="s">
        <v>725</v>
      </c>
      <c r="B3292" s="6">
        <v>4</v>
      </c>
      <c r="C3292" s="3">
        <v>854840000</v>
      </c>
      <c r="D3292" s="3">
        <v>676960000</v>
      </c>
      <c r="E3292" s="3">
        <v>339360000</v>
      </c>
      <c r="F3292" s="3">
        <f t="shared" si="581"/>
        <v>623720000</v>
      </c>
      <c r="G3292" s="3">
        <v>501130000</v>
      </c>
      <c r="H3292" s="3">
        <v>1500100000</v>
      </c>
      <c r="I3292" s="3">
        <v>445560000</v>
      </c>
      <c r="J3292" s="3">
        <f t="shared" si="580"/>
        <v>815596666.66666663</v>
      </c>
      <c r="K3292" s="4">
        <f t="shared" si="582"/>
        <v>0.76474074195170005</v>
      </c>
      <c r="L3292" s="3">
        <f t="shared" si="583"/>
        <v>0.63539083602535262</v>
      </c>
    </row>
    <row r="3293" spans="1:12">
      <c r="A3293" s="3" t="s">
        <v>869</v>
      </c>
      <c r="B3293" s="6">
        <v>100</v>
      </c>
      <c r="C3293" s="3">
        <v>4744200</v>
      </c>
      <c r="D3293" s="3"/>
      <c r="E3293" s="3">
        <v>14128000</v>
      </c>
      <c r="F3293" s="3">
        <f t="shared" si="581"/>
        <v>9436100</v>
      </c>
      <c r="G3293" s="3">
        <v>6502400</v>
      </c>
      <c r="H3293" s="3">
        <v>31439000</v>
      </c>
      <c r="I3293" s="3"/>
      <c r="J3293" s="3">
        <f t="shared" si="580"/>
        <v>18970700</v>
      </c>
      <c r="K3293" s="4">
        <f t="shared" si="582"/>
        <v>0.49740389126389645</v>
      </c>
      <c r="L3293" s="3">
        <f t="shared" si="583"/>
        <v>0.54844941600588393</v>
      </c>
    </row>
    <row r="3294" spans="1:12">
      <c r="A3294" s="3" t="s">
        <v>869</v>
      </c>
      <c r="B3294" s="6">
        <v>167</v>
      </c>
      <c r="C3294" s="3">
        <v>43043000</v>
      </c>
      <c r="D3294" s="3">
        <v>68895000</v>
      </c>
      <c r="E3294" s="3">
        <v>43964000</v>
      </c>
      <c r="F3294" s="3">
        <f t="shared" si="581"/>
        <v>51967333.333333336</v>
      </c>
      <c r="G3294" s="3">
        <v>44938000</v>
      </c>
      <c r="H3294" s="3">
        <v>50810000</v>
      </c>
      <c r="I3294" s="3"/>
      <c r="J3294" s="3">
        <f t="shared" si="580"/>
        <v>47874000</v>
      </c>
      <c r="K3294" s="4">
        <f t="shared" si="582"/>
        <v>1.0855022211081868</v>
      </c>
      <c r="L3294" s="3">
        <f t="shared" si="583"/>
        <v>0.73787935873701604</v>
      </c>
    </row>
    <row r="3295" spans="1:12">
      <c r="A3295" s="3" t="s">
        <v>285</v>
      </c>
      <c r="B3295" s="6">
        <v>278</v>
      </c>
      <c r="C3295" s="3">
        <v>27217000</v>
      </c>
      <c r="D3295" s="3"/>
      <c r="E3295" s="3">
        <v>13065000</v>
      </c>
      <c r="F3295" s="3">
        <f t="shared" si="581"/>
        <v>20141000</v>
      </c>
      <c r="G3295" s="3">
        <v>7042300</v>
      </c>
      <c r="H3295" s="3">
        <v>11448000</v>
      </c>
      <c r="I3295" s="3"/>
      <c r="J3295" s="3">
        <f t="shared" si="580"/>
        <v>9245150</v>
      </c>
      <c r="K3295" s="4">
        <f t="shared" si="582"/>
        <v>2.1785476709409797</v>
      </c>
      <c r="L3295" s="3">
        <f t="shared" si="583"/>
        <v>0.27929586106334092</v>
      </c>
    </row>
    <row r="3296" spans="1:12">
      <c r="A3296" s="3" t="s">
        <v>167</v>
      </c>
      <c r="B3296" s="6">
        <v>251</v>
      </c>
      <c r="C3296" s="3">
        <v>14464000</v>
      </c>
      <c r="D3296" s="3">
        <v>15374000</v>
      </c>
      <c r="E3296" s="3"/>
      <c r="F3296" s="3">
        <f t="shared" si="581"/>
        <v>14919000</v>
      </c>
      <c r="G3296" s="3"/>
      <c r="H3296" s="3"/>
      <c r="I3296" s="3"/>
      <c r="K3296" s="4" t="s">
        <v>11</v>
      </c>
      <c r="L3296" s="5"/>
    </row>
    <row r="3297" spans="1:12">
      <c r="A3297" s="3" t="s">
        <v>810</v>
      </c>
      <c r="B3297" s="6">
        <v>6</v>
      </c>
      <c r="C3297" s="3">
        <v>6705300</v>
      </c>
      <c r="D3297" s="3"/>
      <c r="E3297" s="3">
        <v>11204000</v>
      </c>
      <c r="F3297" s="3">
        <f t="shared" si="581"/>
        <v>8954650</v>
      </c>
      <c r="G3297" s="3">
        <v>15117000</v>
      </c>
      <c r="H3297" s="3">
        <v>11145000</v>
      </c>
      <c r="I3297" s="3"/>
      <c r="J3297" s="3">
        <f t="shared" ref="J3297:J3330" si="584">AVERAGE(G3297:I3297)</f>
        <v>13131000</v>
      </c>
      <c r="K3297" s="4">
        <f>F3297/J3297</f>
        <v>0.68194730028177597</v>
      </c>
      <c r="L3297" s="3">
        <f>_xlfn.T.TEST(G3297:I3297,C3297:E3297,2,2)</f>
        <v>0.29855732408438396</v>
      </c>
    </row>
    <row r="3298" spans="1:12">
      <c r="A3298" s="3" t="s">
        <v>21</v>
      </c>
      <c r="B3298" s="6">
        <v>175</v>
      </c>
      <c r="C3298" s="3">
        <v>96386000</v>
      </c>
      <c r="D3298" s="3">
        <v>90543000</v>
      </c>
      <c r="E3298" s="3">
        <v>64762000</v>
      </c>
      <c r="F3298" s="3">
        <f t="shared" si="581"/>
        <v>83897000</v>
      </c>
      <c r="G3298" s="3">
        <v>101520000</v>
      </c>
      <c r="H3298" s="3">
        <v>102530000</v>
      </c>
      <c r="I3298" s="3"/>
      <c r="J3298" s="3">
        <f t="shared" si="584"/>
        <v>102025000</v>
      </c>
      <c r="K3298" s="4">
        <f>F3298/J3298</f>
        <v>0.82231805929919133</v>
      </c>
      <c r="L3298" s="3">
        <f>_xlfn.T.TEST(G3298:I3298,C3298:E3298,2,2)</f>
        <v>0.2442789828450069</v>
      </c>
    </row>
    <row r="3299" spans="1:12">
      <c r="A3299" s="3" t="s">
        <v>21</v>
      </c>
      <c r="B3299" s="6">
        <v>177</v>
      </c>
      <c r="C3299" s="3">
        <v>132950000</v>
      </c>
      <c r="D3299" s="3">
        <v>95634000</v>
      </c>
      <c r="E3299" s="3">
        <v>68756000</v>
      </c>
      <c r="F3299" s="3">
        <f t="shared" si="581"/>
        <v>99113333.333333328</v>
      </c>
      <c r="G3299" s="3">
        <v>81046000</v>
      </c>
      <c r="H3299" s="3">
        <v>70133000</v>
      </c>
      <c r="I3299" s="3"/>
      <c r="J3299" s="3">
        <f t="shared" si="584"/>
        <v>75589500</v>
      </c>
      <c r="K3299" s="4">
        <f>F3299/J3299</f>
        <v>1.311205039500636</v>
      </c>
      <c r="L3299" s="3">
        <f>_xlfn.T.TEST(G3299:I3299,C3299:E3299,2,2)</f>
        <v>0.40562092727943089</v>
      </c>
    </row>
    <row r="3300" spans="1:12">
      <c r="A3300" s="3" t="s">
        <v>21</v>
      </c>
      <c r="B3300" s="6">
        <v>252</v>
      </c>
      <c r="C3300" s="3">
        <v>26807000</v>
      </c>
      <c r="D3300" s="3">
        <v>29232000</v>
      </c>
      <c r="E3300" s="3">
        <v>21685000</v>
      </c>
      <c r="F3300" s="3">
        <f t="shared" si="581"/>
        <v>25908000</v>
      </c>
      <c r="G3300" s="3">
        <v>19062000</v>
      </c>
      <c r="H3300" s="3">
        <v>31200000</v>
      </c>
      <c r="I3300" s="3"/>
      <c r="J3300" s="3">
        <f t="shared" si="584"/>
        <v>25131000</v>
      </c>
      <c r="K3300" s="4">
        <f>F3300/J3300</f>
        <v>1.030917989733795</v>
      </c>
      <c r="L3300" s="3">
        <f>_xlfn.T.TEST(G3300:I3300,C3300:E3300,2,2)</f>
        <v>0.89389604236690512</v>
      </c>
    </row>
    <row r="3301" spans="1:12">
      <c r="A3301" s="3" t="s">
        <v>21</v>
      </c>
      <c r="B3301" s="6">
        <v>164</v>
      </c>
      <c r="C3301" s="3"/>
      <c r="D3301" s="3"/>
      <c r="E3301" s="3"/>
      <c r="F3301" s="3"/>
      <c r="G3301" s="3">
        <v>14701000</v>
      </c>
      <c r="H3301" s="3">
        <v>22057000</v>
      </c>
      <c r="I3301" s="3"/>
      <c r="J3301" s="3">
        <f t="shared" si="584"/>
        <v>18379000</v>
      </c>
      <c r="K3301" s="4">
        <v>0</v>
      </c>
      <c r="L3301" s="5"/>
    </row>
    <row r="3302" spans="1:12">
      <c r="A3302" s="3" t="s">
        <v>726</v>
      </c>
      <c r="B3302" s="6">
        <v>408</v>
      </c>
      <c r="C3302" s="3">
        <v>25266000</v>
      </c>
      <c r="D3302" s="3">
        <v>29306000</v>
      </c>
      <c r="E3302" s="3">
        <v>53670000</v>
      </c>
      <c r="F3302" s="3">
        <f>AVERAGE(C3302:E3302)</f>
        <v>36080666.666666664</v>
      </c>
      <c r="G3302" s="3">
        <v>26603000</v>
      </c>
      <c r="H3302" s="3">
        <v>32059000</v>
      </c>
      <c r="I3302" s="3"/>
      <c r="J3302" s="3">
        <f t="shared" si="584"/>
        <v>29331000</v>
      </c>
      <c r="K3302" s="4">
        <f>F3302/J3302</f>
        <v>1.2301205777732318</v>
      </c>
      <c r="L3302" s="3">
        <f>_xlfn.T.TEST(G3302:I3302,C3302:E3302,2,2)</f>
        <v>0.60245669823873582</v>
      </c>
    </row>
    <row r="3303" spans="1:12">
      <c r="A3303" s="3" t="s">
        <v>727</v>
      </c>
      <c r="B3303" s="6">
        <v>109</v>
      </c>
      <c r="C3303" s="3">
        <v>20055000</v>
      </c>
      <c r="D3303" s="3">
        <v>9976300</v>
      </c>
      <c r="E3303" s="3">
        <v>11184000</v>
      </c>
      <c r="F3303" s="3">
        <f>AVERAGE(C3303:E3303)</f>
        <v>13738433.333333334</v>
      </c>
      <c r="G3303" s="3">
        <v>11141000</v>
      </c>
      <c r="H3303" s="3">
        <v>7450400</v>
      </c>
      <c r="I3303" s="3"/>
      <c r="J3303" s="3">
        <f t="shared" si="584"/>
        <v>9295700</v>
      </c>
      <c r="K3303" s="4">
        <f>F3303/J3303</f>
        <v>1.4779342419971959</v>
      </c>
      <c r="L3303" s="3">
        <f>_xlfn.T.TEST(G3303:I3303,C3303:E3303,2,2)</f>
        <v>0.38004532238896976</v>
      </c>
    </row>
    <row r="3304" spans="1:12">
      <c r="A3304" s="3" t="s">
        <v>90</v>
      </c>
      <c r="B3304" s="4">
        <v>80</v>
      </c>
      <c r="C3304" s="3">
        <v>72892000</v>
      </c>
      <c r="D3304" s="3">
        <v>86815000</v>
      </c>
      <c r="E3304" s="3">
        <v>84080000</v>
      </c>
      <c r="F3304" s="3">
        <f>AVERAGE(C3304:E3304)</f>
        <v>81262333.333333328</v>
      </c>
      <c r="G3304" s="3">
        <v>51810000</v>
      </c>
      <c r="H3304" s="3">
        <v>22133000</v>
      </c>
      <c r="I3304" s="3"/>
      <c r="J3304" s="3">
        <f t="shared" si="584"/>
        <v>36971500</v>
      </c>
      <c r="K3304" s="4">
        <f>F3304/J3304</f>
        <v>2.1979723120060948</v>
      </c>
      <c r="L3304" s="3">
        <f>_xlfn.T.TEST(G3304:I3304,C3304:E3304,2,2)</f>
        <v>3.7130066621176495E-2</v>
      </c>
    </row>
    <row r="3305" spans="1:12">
      <c r="A3305" s="3" t="s">
        <v>90</v>
      </c>
      <c r="B3305" s="6">
        <v>81</v>
      </c>
      <c r="C3305" s="3"/>
      <c r="D3305" s="3"/>
      <c r="E3305" s="3"/>
      <c r="F3305" s="3"/>
      <c r="G3305" s="3">
        <v>16316000</v>
      </c>
      <c r="H3305" s="3">
        <v>10944000</v>
      </c>
      <c r="I3305" s="3"/>
      <c r="J3305" s="3">
        <f t="shared" si="584"/>
        <v>13630000</v>
      </c>
      <c r="K3305" s="4">
        <v>0</v>
      </c>
      <c r="L3305" s="5"/>
    </row>
    <row r="3306" spans="1:12">
      <c r="A3306" s="3" t="s">
        <v>847</v>
      </c>
      <c r="B3306" s="6">
        <v>34</v>
      </c>
      <c r="C3306" s="3"/>
      <c r="D3306" s="3"/>
      <c r="E3306" s="3"/>
      <c r="F3306" s="3"/>
      <c r="G3306" s="3">
        <v>60616000</v>
      </c>
      <c r="H3306" s="3">
        <v>63700000</v>
      </c>
      <c r="I3306" s="3"/>
      <c r="J3306" s="3">
        <f t="shared" si="584"/>
        <v>62158000</v>
      </c>
      <c r="K3306" s="4">
        <v>0</v>
      </c>
      <c r="L3306" s="5"/>
    </row>
    <row r="3307" spans="1:12">
      <c r="A3307" s="3" t="s">
        <v>728</v>
      </c>
      <c r="B3307" s="6">
        <v>35</v>
      </c>
      <c r="C3307" s="3">
        <v>286000000</v>
      </c>
      <c r="D3307" s="3">
        <v>197960000</v>
      </c>
      <c r="E3307" s="3">
        <v>129470000</v>
      </c>
      <c r="F3307" s="3">
        <f>AVERAGE(C3307:E3307)</f>
        <v>204476666.66666666</v>
      </c>
      <c r="G3307" s="3">
        <v>204270000</v>
      </c>
      <c r="H3307" s="3">
        <v>161050000</v>
      </c>
      <c r="I3307" s="3"/>
      <c r="J3307" s="3">
        <f t="shared" si="584"/>
        <v>182660000</v>
      </c>
      <c r="K3307" s="4">
        <f>F3307/J3307</f>
        <v>1.1194386656447315</v>
      </c>
      <c r="L3307" s="3">
        <f>_xlfn.T.TEST(G3307:I3307,C3307:E3307,2,2)</f>
        <v>0.7429488593210225</v>
      </c>
    </row>
    <row r="3308" spans="1:12">
      <c r="A3308" s="3" t="s">
        <v>811</v>
      </c>
      <c r="B3308" s="6">
        <v>88</v>
      </c>
      <c r="C3308" s="3"/>
      <c r="D3308" s="3">
        <v>15910000</v>
      </c>
      <c r="E3308" s="3">
        <v>17699000</v>
      </c>
      <c r="F3308" s="3">
        <f>AVERAGE(C3308:E3308)</f>
        <v>16804500</v>
      </c>
      <c r="G3308" s="3">
        <v>10336000</v>
      </c>
      <c r="H3308" s="3">
        <v>26212000</v>
      </c>
      <c r="I3308" s="3"/>
      <c r="J3308" s="3">
        <f t="shared" si="584"/>
        <v>18274000</v>
      </c>
      <c r="K3308" s="4">
        <f>F3308/J3308</f>
        <v>0.91958520302068514</v>
      </c>
      <c r="L3308" s="3">
        <f>_xlfn.T.TEST(G3308:I3308,C3308:E3308,2,2)</f>
        <v>0.87100880912871559</v>
      </c>
    </row>
    <row r="3309" spans="1:12">
      <c r="A3309" s="3" t="s">
        <v>877</v>
      </c>
      <c r="B3309" s="6">
        <v>249</v>
      </c>
      <c r="C3309" s="3"/>
      <c r="D3309" s="3"/>
      <c r="E3309" s="3"/>
      <c r="F3309" s="3"/>
      <c r="G3309" s="3">
        <v>4337600</v>
      </c>
      <c r="H3309" s="3">
        <v>10489000</v>
      </c>
      <c r="I3309" s="3"/>
      <c r="J3309" s="3">
        <f t="shared" si="584"/>
        <v>7413300</v>
      </c>
      <c r="K3309" s="4">
        <v>0</v>
      </c>
      <c r="L3309" s="5"/>
    </row>
    <row r="3310" spans="1:12">
      <c r="A3310" s="3" t="s">
        <v>72</v>
      </c>
      <c r="B3310" s="6">
        <v>345</v>
      </c>
      <c r="C3310" s="3">
        <v>104120000</v>
      </c>
      <c r="D3310" s="3">
        <v>103140000</v>
      </c>
      <c r="E3310" s="3">
        <v>164210000</v>
      </c>
      <c r="F3310" s="3">
        <f t="shared" ref="F3310:F3323" si="585">AVERAGE(C3310:E3310)</f>
        <v>123823333.33333333</v>
      </c>
      <c r="G3310" s="3">
        <v>20753000</v>
      </c>
      <c r="H3310" s="3">
        <v>27169000</v>
      </c>
      <c r="I3310" s="3"/>
      <c r="J3310" s="3">
        <f t="shared" si="584"/>
        <v>23961000</v>
      </c>
      <c r="K3310" s="4">
        <f t="shared" ref="K3310:K3323" si="586">F3310/J3310</f>
        <v>5.1677030730492604</v>
      </c>
      <c r="L3310" s="3">
        <f t="shared" ref="L3310:L3323" si="587">_xlfn.T.TEST(G3310:I3310,C3310:E3310,2,2)</f>
        <v>3.1696770840804668E-2</v>
      </c>
    </row>
    <row r="3311" spans="1:12">
      <c r="A3311" s="3" t="s">
        <v>72</v>
      </c>
      <c r="B3311" s="6">
        <v>317</v>
      </c>
      <c r="C3311" s="3">
        <v>182120000</v>
      </c>
      <c r="D3311" s="3">
        <v>106150000</v>
      </c>
      <c r="E3311" s="3">
        <v>131630000</v>
      </c>
      <c r="F3311" s="3">
        <f t="shared" si="585"/>
        <v>139966666.66666666</v>
      </c>
      <c r="G3311" s="3">
        <v>37547000</v>
      </c>
      <c r="H3311" s="3">
        <v>21690000</v>
      </c>
      <c r="I3311" s="3"/>
      <c r="J3311" s="3">
        <f t="shared" si="584"/>
        <v>29618500</v>
      </c>
      <c r="K3311" s="4">
        <f t="shared" si="586"/>
        <v>4.7256500723084107</v>
      </c>
      <c r="L3311" s="3">
        <f t="shared" si="587"/>
        <v>3.3095158608074528E-2</v>
      </c>
    </row>
    <row r="3312" spans="1:12">
      <c r="A3312" s="3" t="s">
        <v>72</v>
      </c>
      <c r="B3312" s="6">
        <v>191</v>
      </c>
      <c r="C3312" s="3">
        <v>69951000</v>
      </c>
      <c r="D3312" s="3">
        <v>67498000</v>
      </c>
      <c r="E3312" s="3">
        <v>70428000</v>
      </c>
      <c r="F3312" s="3">
        <f t="shared" si="585"/>
        <v>69292333.333333328</v>
      </c>
      <c r="G3312" s="3">
        <v>62964000</v>
      </c>
      <c r="H3312" s="3">
        <v>56433000</v>
      </c>
      <c r="I3312" s="3"/>
      <c r="J3312" s="3">
        <f t="shared" si="584"/>
        <v>59698500</v>
      </c>
      <c r="K3312" s="4">
        <f t="shared" si="586"/>
        <v>1.1607047636596117</v>
      </c>
      <c r="L3312" s="3">
        <f t="shared" si="587"/>
        <v>3.8049965554326604E-2</v>
      </c>
    </row>
    <row r="3313" spans="1:12">
      <c r="A3313" s="3" t="s">
        <v>72</v>
      </c>
      <c r="B3313" s="6">
        <v>325</v>
      </c>
      <c r="C3313" s="3">
        <v>54537000</v>
      </c>
      <c r="D3313" s="3"/>
      <c r="E3313" s="3">
        <v>92942000</v>
      </c>
      <c r="F3313" s="3">
        <f t="shared" si="585"/>
        <v>73739500</v>
      </c>
      <c r="G3313" s="3">
        <v>9939000</v>
      </c>
      <c r="H3313" s="3">
        <v>7178600</v>
      </c>
      <c r="I3313" s="3"/>
      <c r="J3313" s="3">
        <f t="shared" si="584"/>
        <v>8558800</v>
      </c>
      <c r="K3313" s="4">
        <f t="shared" si="586"/>
        <v>8.6156353694443144</v>
      </c>
      <c r="L3313" s="3">
        <f t="shared" si="587"/>
        <v>7.7264544290890025E-2</v>
      </c>
    </row>
    <row r="3314" spans="1:12">
      <c r="A3314" s="3" t="s">
        <v>729</v>
      </c>
      <c r="B3314" s="6">
        <v>18</v>
      </c>
      <c r="C3314" s="3">
        <v>33365000</v>
      </c>
      <c r="D3314" s="3"/>
      <c r="E3314" s="3">
        <v>20498000</v>
      </c>
      <c r="F3314" s="3">
        <f t="shared" si="585"/>
        <v>26931500</v>
      </c>
      <c r="G3314" s="3">
        <v>13346000</v>
      </c>
      <c r="H3314" s="3">
        <v>7452500</v>
      </c>
      <c r="I3314" s="3"/>
      <c r="J3314" s="3">
        <f t="shared" si="584"/>
        <v>10399250</v>
      </c>
      <c r="K3314" s="4">
        <f t="shared" si="586"/>
        <v>2.5897540688030385</v>
      </c>
      <c r="L3314" s="3">
        <f t="shared" si="587"/>
        <v>0.14452195615017926</v>
      </c>
    </row>
    <row r="3315" spans="1:12">
      <c r="A3315" s="3" t="s">
        <v>729</v>
      </c>
      <c r="B3315" s="6">
        <v>135</v>
      </c>
      <c r="C3315" s="3">
        <v>7791600000</v>
      </c>
      <c r="D3315" s="3">
        <v>13643000000</v>
      </c>
      <c r="E3315" s="3">
        <v>10582000000</v>
      </c>
      <c r="F3315" s="3">
        <f t="shared" si="585"/>
        <v>10672200000</v>
      </c>
      <c r="G3315" s="3">
        <v>13381000000</v>
      </c>
      <c r="H3315" s="3">
        <v>11609000000</v>
      </c>
      <c r="I3315" s="3"/>
      <c r="J3315" s="3">
        <f t="shared" si="584"/>
        <v>12495000000</v>
      </c>
      <c r="K3315" s="4">
        <f t="shared" si="586"/>
        <v>0.85411764705882354</v>
      </c>
      <c r="L3315" s="3">
        <f t="shared" si="587"/>
        <v>0.48232728456650414</v>
      </c>
    </row>
    <row r="3316" spans="1:12">
      <c r="A3316" s="3" t="s">
        <v>173</v>
      </c>
      <c r="B3316" s="6">
        <v>107</v>
      </c>
      <c r="C3316" s="3">
        <v>39882000</v>
      </c>
      <c r="D3316" s="3">
        <v>31211000</v>
      </c>
      <c r="E3316" s="3">
        <v>55422000</v>
      </c>
      <c r="F3316" s="3">
        <f t="shared" si="585"/>
        <v>42171666.666666664</v>
      </c>
      <c r="G3316" s="3">
        <v>73330000</v>
      </c>
      <c r="H3316" s="3">
        <v>130900000</v>
      </c>
      <c r="I3316" s="3"/>
      <c r="J3316" s="3">
        <f t="shared" si="584"/>
        <v>102115000</v>
      </c>
      <c r="K3316" s="4">
        <f t="shared" si="586"/>
        <v>0.41298209535001384</v>
      </c>
      <c r="L3316" s="3">
        <f t="shared" si="587"/>
        <v>8.247560645075333E-2</v>
      </c>
    </row>
    <row r="3317" spans="1:12">
      <c r="A3317" s="3" t="s">
        <v>173</v>
      </c>
      <c r="B3317" s="6">
        <v>98</v>
      </c>
      <c r="C3317" s="3">
        <v>2858400</v>
      </c>
      <c r="D3317" s="3">
        <v>47153000</v>
      </c>
      <c r="E3317" s="3"/>
      <c r="F3317" s="3">
        <f t="shared" si="585"/>
        <v>25005700</v>
      </c>
      <c r="G3317" s="3">
        <v>63517000</v>
      </c>
      <c r="H3317" s="3">
        <v>29348000</v>
      </c>
      <c r="I3317" s="3"/>
      <c r="J3317" s="3">
        <f t="shared" si="584"/>
        <v>46432500</v>
      </c>
      <c r="K3317" s="4">
        <f t="shared" si="586"/>
        <v>0.53853873902977445</v>
      </c>
      <c r="L3317" s="3">
        <f t="shared" si="587"/>
        <v>0.52371643227686782</v>
      </c>
    </row>
    <row r="3318" spans="1:12">
      <c r="A3318" s="3" t="s">
        <v>173</v>
      </c>
      <c r="B3318" s="6">
        <v>125</v>
      </c>
      <c r="C3318" s="3">
        <v>72387000</v>
      </c>
      <c r="D3318" s="3">
        <v>43654000</v>
      </c>
      <c r="E3318" s="3">
        <v>161340000</v>
      </c>
      <c r="F3318" s="3">
        <f t="shared" si="585"/>
        <v>92460333.333333328</v>
      </c>
      <c r="G3318" s="3">
        <v>84494000</v>
      </c>
      <c r="H3318" s="3">
        <v>134560000</v>
      </c>
      <c r="I3318" s="3"/>
      <c r="J3318" s="3">
        <f t="shared" si="584"/>
        <v>109527000</v>
      </c>
      <c r="K3318" s="4">
        <f t="shared" si="586"/>
        <v>0.84417845219291432</v>
      </c>
      <c r="L3318" s="3">
        <f t="shared" si="587"/>
        <v>0.75250552714876107</v>
      </c>
    </row>
    <row r="3319" spans="1:12">
      <c r="A3319" s="3" t="s">
        <v>68</v>
      </c>
      <c r="B3319" s="6">
        <v>586</v>
      </c>
      <c r="C3319" s="3">
        <v>43700000</v>
      </c>
      <c r="D3319" s="3">
        <v>58352000</v>
      </c>
      <c r="E3319" s="3">
        <v>89787000</v>
      </c>
      <c r="F3319" s="3">
        <f t="shared" si="585"/>
        <v>63946333.333333336</v>
      </c>
      <c r="G3319" s="3">
        <v>27402000</v>
      </c>
      <c r="H3319" s="3">
        <v>24374000</v>
      </c>
      <c r="I3319" s="3"/>
      <c r="J3319" s="3">
        <f t="shared" si="584"/>
        <v>25888000</v>
      </c>
      <c r="K3319" s="4">
        <f t="shared" si="586"/>
        <v>2.4701148537288833</v>
      </c>
      <c r="L3319" s="3">
        <f t="shared" si="587"/>
        <v>0.11913089446952732</v>
      </c>
    </row>
    <row r="3320" spans="1:12">
      <c r="A3320" s="3" t="s">
        <v>730</v>
      </c>
      <c r="B3320" s="6">
        <v>255</v>
      </c>
      <c r="C3320" s="3">
        <v>341260000</v>
      </c>
      <c r="D3320" s="3">
        <v>351840000</v>
      </c>
      <c r="E3320" s="3">
        <v>9258400</v>
      </c>
      <c r="F3320" s="3">
        <f t="shared" si="585"/>
        <v>234119466.66666666</v>
      </c>
      <c r="G3320" s="3">
        <v>544360000</v>
      </c>
      <c r="H3320" s="3">
        <v>490370000</v>
      </c>
      <c r="I3320" s="3"/>
      <c r="J3320" s="3">
        <f t="shared" si="584"/>
        <v>517365000</v>
      </c>
      <c r="K3320" s="4">
        <f t="shared" si="586"/>
        <v>0.45252281593588017</v>
      </c>
      <c r="L3320" s="3">
        <f t="shared" si="587"/>
        <v>0.14883711120282653</v>
      </c>
    </row>
    <row r="3321" spans="1:12">
      <c r="A3321" s="3" t="s">
        <v>730</v>
      </c>
      <c r="B3321" s="6">
        <v>263</v>
      </c>
      <c r="C3321" s="3">
        <v>35706000</v>
      </c>
      <c r="D3321" s="3"/>
      <c r="E3321" s="3">
        <v>66466000</v>
      </c>
      <c r="F3321" s="3">
        <f t="shared" si="585"/>
        <v>51086000</v>
      </c>
      <c r="G3321" s="3">
        <v>22367000</v>
      </c>
      <c r="H3321" s="3">
        <v>36135000</v>
      </c>
      <c r="I3321" s="3"/>
      <c r="J3321" s="3">
        <f t="shared" si="584"/>
        <v>29251000</v>
      </c>
      <c r="K3321" s="4">
        <f t="shared" si="586"/>
        <v>1.7464702061467985</v>
      </c>
      <c r="L3321" s="3">
        <f t="shared" si="587"/>
        <v>0.32442911733014212</v>
      </c>
    </row>
    <row r="3322" spans="1:12">
      <c r="A3322" s="3" t="s">
        <v>287</v>
      </c>
      <c r="B3322" s="6">
        <v>237</v>
      </c>
      <c r="C3322" s="3">
        <v>82490000</v>
      </c>
      <c r="D3322" s="3">
        <v>105520000</v>
      </c>
      <c r="E3322" s="3">
        <v>165230000</v>
      </c>
      <c r="F3322" s="3">
        <f t="shared" si="585"/>
        <v>117746666.66666667</v>
      </c>
      <c r="G3322" s="3">
        <v>221260000</v>
      </c>
      <c r="H3322" s="3">
        <v>182340000</v>
      </c>
      <c r="I3322" s="3"/>
      <c r="J3322" s="3">
        <f t="shared" si="584"/>
        <v>201800000</v>
      </c>
      <c r="K3322" s="4">
        <f t="shared" si="586"/>
        <v>0.58348199537495871</v>
      </c>
      <c r="L3322" s="3">
        <f t="shared" si="587"/>
        <v>9.5616041702012877E-2</v>
      </c>
    </row>
    <row r="3323" spans="1:12">
      <c r="A3323" s="3" t="s">
        <v>287</v>
      </c>
      <c r="B3323" s="6">
        <v>105</v>
      </c>
      <c r="C3323" s="3">
        <v>44192000</v>
      </c>
      <c r="D3323" s="3"/>
      <c r="E3323" s="3">
        <v>33274000</v>
      </c>
      <c r="F3323" s="3">
        <f t="shared" si="585"/>
        <v>38733000</v>
      </c>
      <c r="G3323" s="3">
        <v>13438000</v>
      </c>
      <c r="H3323" s="3">
        <v>46978000</v>
      </c>
      <c r="I3323" s="3"/>
      <c r="J3323" s="3">
        <f t="shared" si="584"/>
        <v>30208000</v>
      </c>
      <c r="K3323" s="4">
        <f t="shared" si="586"/>
        <v>1.2822100105932204</v>
      </c>
      <c r="L3323" s="3">
        <f t="shared" si="587"/>
        <v>0.67656846314620711</v>
      </c>
    </row>
    <row r="3324" spans="1:12">
      <c r="A3324" s="3" t="s">
        <v>288</v>
      </c>
      <c r="B3324" s="6">
        <v>11</v>
      </c>
      <c r="C3324" s="3"/>
      <c r="D3324" s="3"/>
      <c r="E3324" s="3"/>
      <c r="F3324" s="3"/>
      <c r="G3324" s="3"/>
      <c r="H3324" s="3">
        <v>9239800</v>
      </c>
      <c r="I3324" s="3">
        <v>39798000</v>
      </c>
      <c r="J3324" s="3">
        <f t="shared" si="584"/>
        <v>24518900</v>
      </c>
      <c r="K3324" s="4">
        <v>0</v>
      </c>
      <c r="L3324" s="5"/>
    </row>
    <row r="3325" spans="1:12">
      <c r="A3325" s="3" t="s">
        <v>812</v>
      </c>
      <c r="B3325" s="6">
        <v>338</v>
      </c>
      <c r="C3325" s="3">
        <v>51617000</v>
      </c>
      <c r="D3325" s="3"/>
      <c r="E3325" s="3">
        <v>78541000</v>
      </c>
      <c r="F3325" s="3">
        <f>AVERAGE(C3325:E3325)</f>
        <v>65079000</v>
      </c>
      <c r="G3325" s="3">
        <v>72172000</v>
      </c>
      <c r="H3325" s="3">
        <v>66672000</v>
      </c>
      <c r="I3325" s="3"/>
      <c r="J3325" s="3">
        <f t="shared" si="584"/>
        <v>69422000</v>
      </c>
      <c r="K3325" s="4">
        <f>F3325/J3325</f>
        <v>0.93744058079571313</v>
      </c>
      <c r="L3325" s="3">
        <f>_xlfn.T.TEST(G3325:I3325,C3325:E3325,2,2)</f>
        <v>0.78187650653717533</v>
      </c>
    </row>
    <row r="3326" spans="1:12">
      <c r="A3326" s="3" t="s">
        <v>731</v>
      </c>
      <c r="B3326" s="6">
        <v>15</v>
      </c>
      <c r="C3326" s="3">
        <v>26692000</v>
      </c>
      <c r="D3326" s="3">
        <v>14824000</v>
      </c>
      <c r="E3326" s="3">
        <v>12933000</v>
      </c>
      <c r="F3326" s="3">
        <f>AVERAGE(C3326:E3326)</f>
        <v>18149666.666666668</v>
      </c>
      <c r="G3326" s="3">
        <v>6238900</v>
      </c>
      <c r="H3326" s="3">
        <v>9621100</v>
      </c>
      <c r="I3326" s="3"/>
      <c r="J3326" s="3">
        <f t="shared" si="584"/>
        <v>7930000</v>
      </c>
      <c r="K3326" s="4">
        <f>F3326/J3326</f>
        <v>2.2887347625052543</v>
      </c>
      <c r="L3326" s="3">
        <f>_xlfn.T.TEST(G3326:I3326,C3326:E3326,2,2)</f>
        <v>0.17088815572099611</v>
      </c>
    </row>
    <row r="3327" spans="1:12">
      <c r="A3327" s="3" t="s">
        <v>731</v>
      </c>
      <c r="B3327" s="6">
        <v>68</v>
      </c>
      <c r="C3327" s="3">
        <v>14125000</v>
      </c>
      <c r="D3327" s="3">
        <v>6196700</v>
      </c>
      <c r="E3327" s="3">
        <v>54458000</v>
      </c>
      <c r="F3327" s="3">
        <f>AVERAGE(C3327:E3327)</f>
        <v>24926566.666666668</v>
      </c>
      <c r="G3327" s="3">
        <v>14936000</v>
      </c>
      <c r="H3327" s="3">
        <v>24645000</v>
      </c>
      <c r="I3327" s="3"/>
      <c r="J3327" s="3">
        <f t="shared" si="584"/>
        <v>19790500</v>
      </c>
      <c r="K3327" s="4">
        <f>F3327/J3327</f>
        <v>1.2595218244443884</v>
      </c>
      <c r="L3327" s="3">
        <f>_xlfn.T.TEST(G3327:I3327,C3327:E3327,2,2)</f>
        <v>0.81049877952860405</v>
      </c>
    </row>
    <row r="3328" spans="1:12">
      <c r="A3328" s="3" t="s">
        <v>732</v>
      </c>
      <c r="B3328" s="6">
        <v>738</v>
      </c>
      <c r="C3328" s="3">
        <v>61477000</v>
      </c>
      <c r="D3328" s="3">
        <v>98716000</v>
      </c>
      <c r="E3328" s="3">
        <v>40155000</v>
      </c>
      <c r="F3328" s="3">
        <f>AVERAGE(C3328:E3328)</f>
        <v>66782666.666666664</v>
      </c>
      <c r="G3328" s="3">
        <v>30026000</v>
      </c>
      <c r="H3328" s="3">
        <v>25330000</v>
      </c>
      <c r="I3328" s="3"/>
      <c r="J3328" s="3">
        <f t="shared" si="584"/>
        <v>27678000</v>
      </c>
      <c r="K3328" s="4">
        <f>F3328/J3328</f>
        <v>2.4128429318110651</v>
      </c>
      <c r="L3328" s="3">
        <f>_xlfn.T.TEST(G3328:I3328,C3328:E3328,2,2)</f>
        <v>0.17582009161692466</v>
      </c>
    </row>
    <row r="3329" spans="1:12">
      <c r="A3329" s="3" t="s">
        <v>289</v>
      </c>
      <c r="B3329" s="6">
        <v>68</v>
      </c>
      <c r="C3329" s="3"/>
      <c r="D3329" s="3"/>
      <c r="E3329" s="3"/>
      <c r="F3329" s="3"/>
      <c r="G3329" s="3">
        <v>9805800</v>
      </c>
      <c r="H3329" s="3">
        <v>7444000</v>
      </c>
      <c r="I3329" s="3"/>
      <c r="J3329" s="3">
        <f t="shared" si="584"/>
        <v>8624900</v>
      </c>
      <c r="K3329" s="4">
        <v>0</v>
      </c>
      <c r="L3329" s="5"/>
    </row>
    <row r="3330" spans="1:12">
      <c r="A3330" s="3" t="s">
        <v>813</v>
      </c>
      <c r="B3330" s="6">
        <v>961</v>
      </c>
      <c r="C3330" s="3">
        <v>11069000</v>
      </c>
      <c r="D3330" s="3">
        <v>6243300</v>
      </c>
      <c r="E3330" s="3"/>
      <c r="F3330" s="3">
        <f>AVERAGE(C3330:E3330)</f>
        <v>8656150</v>
      </c>
      <c r="G3330" s="3">
        <v>16891000</v>
      </c>
      <c r="H3330" s="3">
        <v>13277000</v>
      </c>
      <c r="I3330" s="3"/>
      <c r="J3330" s="3">
        <f t="shared" si="584"/>
        <v>15084000</v>
      </c>
      <c r="K3330" s="4">
        <f>F3330/J3330</f>
        <v>0.57386303367806946</v>
      </c>
      <c r="L3330" s="3">
        <f>_xlfn.T.TEST(G3330:I3330,C3330:E3330,2,2)</f>
        <v>0.16662881734313628</v>
      </c>
    </row>
    <row r="3331" spans="1:12">
      <c r="A3331" s="3" t="s">
        <v>337</v>
      </c>
      <c r="B3331" s="6">
        <v>58</v>
      </c>
      <c r="C3331" s="3">
        <v>24247000</v>
      </c>
      <c r="D3331" s="3">
        <v>17681000</v>
      </c>
      <c r="E3331" s="3">
        <v>5298900</v>
      </c>
      <c r="F3331" s="3">
        <f>AVERAGE(C3331:E3331)</f>
        <v>15742300</v>
      </c>
      <c r="G3331" s="3"/>
      <c r="H3331" s="3"/>
      <c r="I3331" s="3"/>
      <c r="K3331" s="4" t="s">
        <v>11</v>
      </c>
      <c r="L3331" s="5"/>
    </row>
    <row r="3332" spans="1:12">
      <c r="A3332" s="3" t="s">
        <v>733</v>
      </c>
      <c r="B3332" s="6">
        <v>80</v>
      </c>
      <c r="C3332" s="3">
        <v>141260000</v>
      </c>
      <c r="D3332" s="3">
        <v>141050000</v>
      </c>
      <c r="E3332" s="3">
        <v>221060000</v>
      </c>
      <c r="F3332" s="3">
        <f>AVERAGE(C3332:E3332)</f>
        <v>167790000</v>
      </c>
      <c r="G3332" s="3">
        <v>297440000</v>
      </c>
      <c r="H3332" s="3">
        <v>173460000</v>
      </c>
      <c r="I3332" s="3"/>
      <c r="J3332" s="3">
        <f>AVERAGE(G3332:I3332)</f>
        <v>235450000</v>
      </c>
      <c r="K3332" s="4">
        <f>F3332/J3332</f>
        <v>0.71263537906137187</v>
      </c>
      <c r="L3332" s="3">
        <f>_xlfn.T.TEST(G3332:I3332,C3332:E3332,2,2)</f>
        <v>0.32485459452633059</v>
      </c>
    </row>
    <row r="3333" spans="1:12">
      <c r="A3333" s="3" t="s">
        <v>837</v>
      </c>
      <c r="B3333" s="6">
        <v>299</v>
      </c>
      <c r="C3333" s="3"/>
      <c r="D3333" s="3"/>
      <c r="E3333" s="3"/>
      <c r="F3333" s="3"/>
      <c r="G3333" s="3">
        <v>15955000</v>
      </c>
      <c r="H3333" s="3">
        <v>11969000</v>
      </c>
      <c r="I3333" s="3"/>
      <c r="J3333" s="3">
        <f>AVERAGE(G3333:I3333)</f>
        <v>13962000</v>
      </c>
      <c r="K3333" s="4">
        <v>0</v>
      </c>
      <c r="L3333" s="5"/>
    </row>
    <row r="3334" spans="1:12">
      <c r="A3334" s="3" t="s">
        <v>406</v>
      </c>
      <c r="B3334" s="6">
        <v>668</v>
      </c>
      <c r="C3334" s="3"/>
      <c r="D3334" s="3"/>
      <c r="E3334" s="3"/>
      <c r="F3334" s="3"/>
      <c r="G3334" s="3">
        <v>9175800</v>
      </c>
      <c r="H3334" s="3">
        <v>27668000</v>
      </c>
      <c r="I3334" s="3"/>
      <c r="J3334" s="3">
        <f>AVERAGE(G3334:I3334)</f>
        <v>18421900</v>
      </c>
      <c r="K3334" s="4">
        <v>0</v>
      </c>
      <c r="L3334" s="5"/>
    </row>
    <row r="3335" spans="1:12">
      <c r="A3335" s="3" t="s">
        <v>338</v>
      </c>
      <c r="B3335" s="6">
        <v>14</v>
      </c>
      <c r="C3335" s="3">
        <v>6944800</v>
      </c>
      <c r="D3335" s="3"/>
      <c r="E3335" s="3">
        <v>11561000</v>
      </c>
      <c r="F3335" s="3">
        <f t="shared" ref="F3335:F3356" si="588">AVERAGE(C3335:E3335)</f>
        <v>9252900</v>
      </c>
      <c r="G3335" s="3"/>
      <c r="H3335" s="3"/>
      <c r="I3335" s="3"/>
      <c r="K3335" s="4" t="s">
        <v>11</v>
      </c>
      <c r="L3335" s="5"/>
    </row>
    <row r="3336" spans="1:12">
      <c r="A3336" s="3" t="s">
        <v>64</v>
      </c>
      <c r="B3336" s="6">
        <v>581</v>
      </c>
      <c r="C3336" s="3">
        <v>8356500</v>
      </c>
      <c r="D3336" s="3"/>
      <c r="E3336" s="3">
        <v>5149000</v>
      </c>
      <c r="F3336" s="3">
        <f t="shared" si="588"/>
        <v>6752750</v>
      </c>
      <c r="G3336" s="3">
        <v>7870200</v>
      </c>
      <c r="H3336" s="3">
        <v>9924400</v>
      </c>
      <c r="I3336" s="3"/>
      <c r="J3336" s="3">
        <f t="shared" ref="J3336:J3361" si="589">AVERAGE(G3336:I3336)</f>
        <v>8897300</v>
      </c>
      <c r="K3336" s="4">
        <f t="shared" ref="K3336:K3356" si="590">F3336/J3336</f>
        <v>0.75896620323019348</v>
      </c>
      <c r="L3336" s="3">
        <f t="shared" ref="L3336:L3356" si="591">_xlfn.T.TEST(G3336:I3336,C3336:E3336,2,2)</f>
        <v>0.37709446913946409</v>
      </c>
    </row>
    <row r="3337" spans="1:12">
      <c r="A3337" s="3" t="s">
        <v>290</v>
      </c>
      <c r="B3337" s="6">
        <v>573</v>
      </c>
      <c r="C3337" s="3"/>
      <c r="D3337" s="3">
        <v>13798000</v>
      </c>
      <c r="E3337" s="3">
        <v>8212100</v>
      </c>
      <c r="F3337" s="3">
        <f t="shared" si="588"/>
        <v>11005050</v>
      </c>
      <c r="G3337" s="3">
        <v>6956700</v>
      </c>
      <c r="H3337" s="3">
        <v>12367000</v>
      </c>
      <c r="I3337" s="3"/>
      <c r="J3337" s="3">
        <f t="shared" si="589"/>
        <v>9661850</v>
      </c>
      <c r="K3337" s="4">
        <f t="shared" si="590"/>
        <v>1.1390209949440324</v>
      </c>
      <c r="L3337" s="3">
        <f t="shared" si="591"/>
        <v>0.76270550614696131</v>
      </c>
    </row>
    <row r="3338" spans="1:12">
      <c r="A3338" s="3" t="s">
        <v>734</v>
      </c>
      <c r="B3338" s="6">
        <v>339</v>
      </c>
      <c r="C3338" s="3">
        <v>75557000</v>
      </c>
      <c r="D3338" s="3">
        <v>38204000</v>
      </c>
      <c r="E3338" s="3">
        <v>23405000</v>
      </c>
      <c r="F3338" s="3">
        <f t="shared" si="588"/>
        <v>45722000</v>
      </c>
      <c r="G3338" s="3">
        <v>24579000</v>
      </c>
      <c r="H3338" s="3">
        <v>30128000</v>
      </c>
      <c r="I3338" s="3"/>
      <c r="J3338" s="3">
        <f t="shared" si="589"/>
        <v>27353500</v>
      </c>
      <c r="K3338" s="4">
        <f t="shared" si="590"/>
        <v>1.6715228398559598</v>
      </c>
      <c r="L3338" s="3">
        <f t="shared" si="591"/>
        <v>0.42897492493874106</v>
      </c>
    </row>
    <row r="3339" spans="1:12">
      <c r="A3339" s="3" t="s">
        <v>735</v>
      </c>
      <c r="B3339" s="6">
        <v>585</v>
      </c>
      <c r="C3339" s="3">
        <v>36351000</v>
      </c>
      <c r="D3339" s="3">
        <v>33409000</v>
      </c>
      <c r="E3339" s="3">
        <v>32209000</v>
      </c>
      <c r="F3339" s="3">
        <f t="shared" si="588"/>
        <v>33989666.666666664</v>
      </c>
      <c r="G3339" s="3">
        <v>36574000</v>
      </c>
      <c r="H3339" s="3">
        <v>49519000</v>
      </c>
      <c r="I3339" s="3"/>
      <c r="J3339" s="3">
        <f t="shared" si="589"/>
        <v>43046500</v>
      </c>
      <c r="K3339" s="4">
        <f t="shared" si="590"/>
        <v>0.78960349079870984</v>
      </c>
      <c r="L3339" s="3">
        <f t="shared" si="591"/>
        <v>0.17257010410815463</v>
      </c>
    </row>
    <row r="3340" spans="1:12">
      <c r="A3340" s="3" t="s">
        <v>735</v>
      </c>
      <c r="B3340" s="6">
        <v>808</v>
      </c>
      <c r="C3340" s="3">
        <v>259500000</v>
      </c>
      <c r="D3340" s="3">
        <v>384400000</v>
      </c>
      <c r="E3340" s="3">
        <v>476200000</v>
      </c>
      <c r="F3340" s="3">
        <f t="shared" si="588"/>
        <v>373366666.66666669</v>
      </c>
      <c r="G3340" s="3">
        <v>460630000</v>
      </c>
      <c r="H3340" s="3">
        <v>670930000</v>
      </c>
      <c r="I3340" s="3"/>
      <c r="J3340" s="3">
        <f t="shared" si="589"/>
        <v>565780000</v>
      </c>
      <c r="K3340" s="4">
        <f t="shared" si="590"/>
        <v>0.65991492570728316</v>
      </c>
      <c r="L3340" s="3">
        <f t="shared" si="591"/>
        <v>0.18648135347502268</v>
      </c>
    </row>
    <row r="3341" spans="1:12">
      <c r="A3341" s="3" t="s">
        <v>735</v>
      </c>
      <c r="B3341" s="6">
        <v>125</v>
      </c>
      <c r="C3341" s="3"/>
      <c r="D3341" s="3">
        <v>17392000</v>
      </c>
      <c r="E3341" s="3">
        <v>45238000</v>
      </c>
      <c r="F3341" s="3">
        <f t="shared" si="588"/>
        <v>31315000</v>
      </c>
      <c r="G3341" s="3">
        <v>18682000</v>
      </c>
      <c r="H3341" s="3">
        <v>39595000</v>
      </c>
      <c r="I3341" s="3"/>
      <c r="J3341" s="3">
        <f t="shared" si="589"/>
        <v>29138500</v>
      </c>
      <c r="K3341" s="4">
        <f t="shared" si="590"/>
        <v>1.0746949911628945</v>
      </c>
      <c r="L3341" s="3">
        <f t="shared" si="591"/>
        <v>0.91195643327837195</v>
      </c>
    </row>
    <row r="3342" spans="1:12">
      <c r="A3342" s="3" t="s">
        <v>736</v>
      </c>
      <c r="B3342" s="6">
        <v>460</v>
      </c>
      <c r="C3342" s="3"/>
      <c r="D3342" s="3">
        <v>11070000</v>
      </c>
      <c r="E3342" s="3">
        <v>16767000</v>
      </c>
      <c r="F3342" s="3">
        <f t="shared" si="588"/>
        <v>13918500</v>
      </c>
      <c r="G3342" s="3">
        <v>32497000</v>
      </c>
      <c r="H3342" s="3">
        <v>26305000</v>
      </c>
      <c r="I3342" s="3"/>
      <c r="J3342" s="3">
        <f t="shared" si="589"/>
        <v>29401000</v>
      </c>
      <c r="K3342" s="4">
        <f t="shared" si="590"/>
        <v>0.47340226522907386</v>
      </c>
      <c r="L3342" s="3">
        <f t="shared" si="591"/>
        <v>6.6550247633290427E-2</v>
      </c>
    </row>
    <row r="3343" spans="1:12">
      <c r="A3343" s="3" t="s">
        <v>737</v>
      </c>
      <c r="B3343" s="6">
        <v>166</v>
      </c>
      <c r="C3343" s="3">
        <v>13442000</v>
      </c>
      <c r="D3343" s="3"/>
      <c r="E3343" s="3">
        <v>14307000</v>
      </c>
      <c r="F3343" s="3">
        <f t="shared" si="588"/>
        <v>13874500</v>
      </c>
      <c r="G3343" s="3">
        <v>30709000</v>
      </c>
      <c r="H3343" s="3">
        <v>43188000</v>
      </c>
      <c r="I3343" s="3"/>
      <c r="J3343" s="3">
        <f t="shared" si="589"/>
        <v>36948500</v>
      </c>
      <c r="K3343" s="4">
        <f t="shared" si="590"/>
        <v>0.37550915463415296</v>
      </c>
      <c r="L3343" s="3">
        <f t="shared" si="591"/>
        <v>6.6255578737826504E-2</v>
      </c>
    </row>
    <row r="3344" spans="1:12">
      <c r="A3344" s="3" t="s">
        <v>737</v>
      </c>
      <c r="B3344" s="6">
        <v>77</v>
      </c>
      <c r="C3344" s="3">
        <v>45621000</v>
      </c>
      <c r="D3344" s="3"/>
      <c r="E3344" s="3">
        <v>26972000</v>
      </c>
      <c r="F3344" s="3">
        <f t="shared" si="588"/>
        <v>36296500</v>
      </c>
      <c r="G3344" s="3">
        <v>44118000</v>
      </c>
      <c r="H3344" s="3">
        <v>58858000</v>
      </c>
      <c r="I3344" s="3"/>
      <c r="J3344" s="3">
        <f t="shared" si="589"/>
        <v>51488000</v>
      </c>
      <c r="K3344" s="4">
        <f t="shared" si="590"/>
        <v>0.7049506681168427</v>
      </c>
      <c r="L3344" s="3">
        <f t="shared" si="591"/>
        <v>0.32948019389534322</v>
      </c>
    </row>
    <row r="3345" spans="1:12">
      <c r="A3345" s="3" t="s">
        <v>737</v>
      </c>
      <c r="B3345" s="6">
        <v>3</v>
      </c>
      <c r="C3345" s="3">
        <v>141960000</v>
      </c>
      <c r="D3345" s="3">
        <v>39126000</v>
      </c>
      <c r="E3345" s="3">
        <v>103630000</v>
      </c>
      <c r="F3345" s="3">
        <f t="shared" si="588"/>
        <v>94905333.333333328</v>
      </c>
      <c r="G3345" s="3">
        <v>78971000</v>
      </c>
      <c r="H3345" s="3">
        <v>81844000</v>
      </c>
      <c r="I3345" s="3"/>
      <c r="J3345" s="3">
        <f t="shared" si="589"/>
        <v>80407500</v>
      </c>
      <c r="K3345" s="4">
        <f t="shared" si="590"/>
        <v>1.1803044906673299</v>
      </c>
      <c r="L3345" s="3">
        <f t="shared" si="591"/>
        <v>0.73318297394084453</v>
      </c>
    </row>
    <row r="3346" spans="1:12">
      <c r="A3346" s="3" t="s">
        <v>292</v>
      </c>
      <c r="B3346" s="6">
        <v>141</v>
      </c>
      <c r="C3346" s="3">
        <v>17411000</v>
      </c>
      <c r="D3346" s="3"/>
      <c r="E3346" s="3">
        <v>9819700</v>
      </c>
      <c r="F3346" s="3">
        <f t="shared" si="588"/>
        <v>13615350</v>
      </c>
      <c r="G3346" s="3">
        <v>12345000</v>
      </c>
      <c r="H3346" s="3">
        <v>22936000</v>
      </c>
      <c r="I3346" s="3"/>
      <c r="J3346" s="3">
        <f t="shared" si="589"/>
        <v>17640500</v>
      </c>
      <c r="K3346" s="4">
        <f t="shared" si="590"/>
        <v>0.77182336101584426</v>
      </c>
      <c r="L3346" s="3">
        <f t="shared" si="591"/>
        <v>0.59968150805172005</v>
      </c>
    </row>
    <row r="3347" spans="1:12">
      <c r="A3347" s="3" t="s">
        <v>738</v>
      </c>
      <c r="B3347" s="6">
        <v>240</v>
      </c>
      <c r="C3347" s="3">
        <v>21795000</v>
      </c>
      <c r="D3347" s="3">
        <v>79335000</v>
      </c>
      <c r="E3347" s="3">
        <v>113530000</v>
      </c>
      <c r="F3347" s="3">
        <f t="shared" si="588"/>
        <v>71553333.333333328</v>
      </c>
      <c r="G3347" s="3">
        <v>57794000</v>
      </c>
      <c r="H3347" s="3">
        <v>81082000</v>
      </c>
      <c r="I3347" s="3"/>
      <c r="J3347" s="3">
        <f t="shared" si="589"/>
        <v>69438000</v>
      </c>
      <c r="K3347" s="4">
        <f t="shared" si="590"/>
        <v>1.0304636270245877</v>
      </c>
      <c r="L3347" s="3">
        <f t="shared" si="591"/>
        <v>0.95638880353889022</v>
      </c>
    </row>
    <row r="3348" spans="1:12">
      <c r="A3348" s="3" t="s">
        <v>298</v>
      </c>
      <c r="B3348" s="6">
        <v>359</v>
      </c>
      <c r="C3348" s="3">
        <v>66879000</v>
      </c>
      <c r="D3348" s="3"/>
      <c r="E3348" s="3">
        <v>70090000</v>
      </c>
      <c r="F3348" s="3">
        <f t="shared" si="588"/>
        <v>68484500</v>
      </c>
      <c r="G3348" s="3">
        <v>16053000</v>
      </c>
      <c r="H3348" s="3">
        <v>10247000</v>
      </c>
      <c r="I3348" s="3"/>
      <c r="J3348" s="3">
        <f t="shared" si="589"/>
        <v>13150000</v>
      </c>
      <c r="K3348" s="4">
        <f t="shared" si="590"/>
        <v>5.2079467680608369</v>
      </c>
      <c r="L3348" s="3">
        <f t="shared" si="591"/>
        <v>3.5749164565110005E-3</v>
      </c>
    </row>
    <row r="3349" spans="1:12">
      <c r="A3349" s="3" t="s">
        <v>298</v>
      </c>
      <c r="B3349" s="6">
        <v>361</v>
      </c>
      <c r="C3349" s="3">
        <v>18184000</v>
      </c>
      <c r="D3349" s="3">
        <v>20470000</v>
      </c>
      <c r="E3349" s="3">
        <v>18583000</v>
      </c>
      <c r="F3349" s="3">
        <f t="shared" si="588"/>
        <v>19079000</v>
      </c>
      <c r="G3349" s="3">
        <v>73922000</v>
      </c>
      <c r="H3349" s="3">
        <v>77107000</v>
      </c>
      <c r="I3349" s="3"/>
      <c r="J3349" s="3">
        <f t="shared" si="589"/>
        <v>75514500</v>
      </c>
      <c r="K3349" s="4">
        <f t="shared" si="590"/>
        <v>0.25265346390428328</v>
      </c>
      <c r="L3349" s="3">
        <f t="shared" si="591"/>
        <v>4.0952738867833755E-5</v>
      </c>
    </row>
    <row r="3350" spans="1:12">
      <c r="A3350" s="3" t="s">
        <v>298</v>
      </c>
      <c r="B3350" s="6">
        <v>322</v>
      </c>
      <c r="C3350" s="3"/>
      <c r="D3350" s="3">
        <v>15183000</v>
      </c>
      <c r="E3350" s="3">
        <v>153280000</v>
      </c>
      <c r="F3350" s="3">
        <f t="shared" si="588"/>
        <v>84231500</v>
      </c>
      <c r="G3350" s="3">
        <v>25395000</v>
      </c>
      <c r="H3350" s="3">
        <v>20274000</v>
      </c>
      <c r="I3350" s="3"/>
      <c r="J3350" s="3">
        <f t="shared" si="589"/>
        <v>22834500</v>
      </c>
      <c r="K3350" s="4">
        <f t="shared" si="590"/>
        <v>3.6887823249906937</v>
      </c>
      <c r="L3350" s="3">
        <f t="shared" si="591"/>
        <v>0.46798227374047574</v>
      </c>
    </row>
    <row r="3351" spans="1:12">
      <c r="A3351" s="3" t="s">
        <v>739</v>
      </c>
      <c r="B3351" s="6">
        <v>875</v>
      </c>
      <c r="C3351" s="3">
        <v>71463000</v>
      </c>
      <c r="D3351" s="3">
        <v>68175000</v>
      </c>
      <c r="E3351" s="3">
        <v>94339000</v>
      </c>
      <c r="F3351" s="3">
        <f t="shared" si="588"/>
        <v>77992333.333333328</v>
      </c>
      <c r="G3351" s="3">
        <v>81827000</v>
      </c>
      <c r="H3351" s="3">
        <v>113940000</v>
      </c>
      <c r="I3351" s="3"/>
      <c r="J3351" s="3">
        <f t="shared" si="589"/>
        <v>97883500</v>
      </c>
      <c r="K3351" s="4">
        <f t="shared" si="590"/>
        <v>0.79678733732787776</v>
      </c>
      <c r="L3351" s="3">
        <f t="shared" si="591"/>
        <v>0.30215298476722507</v>
      </c>
    </row>
    <row r="3352" spans="1:12">
      <c r="A3352" s="3" t="s">
        <v>814</v>
      </c>
      <c r="B3352" s="6">
        <v>72</v>
      </c>
      <c r="C3352" s="3">
        <v>31158000</v>
      </c>
      <c r="D3352" s="3">
        <v>31069000</v>
      </c>
      <c r="E3352" s="3"/>
      <c r="F3352" s="3">
        <f t="shared" si="588"/>
        <v>31113500</v>
      </c>
      <c r="G3352" s="3">
        <v>44987000</v>
      </c>
      <c r="H3352" s="3">
        <v>26049000</v>
      </c>
      <c r="I3352" s="3"/>
      <c r="J3352" s="3">
        <f t="shared" si="589"/>
        <v>35518000</v>
      </c>
      <c r="K3352" s="4">
        <f t="shared" si="590"/>
        <v>0.87599245453009744</v>
      </c>
      <c r="L3352" s="3">
        <f t="shared" si="591"/>
        <v>0.68755928229346264</v>
      </c>
    </row>
    <row r="3353" spans="1:12">
      <c r="A3353" s="3" t="s">
        <v>740</v>
      </c>
      <c r="B3353" s="6">
        <v>305</v>
      </c>
      <c r="C3353" s="3">
        <v>414530000</v>
      </c>
      <c r="D3353" s="3">
        <v>223530000</v>
      </c>
      <c r="E3353" s="3">
        <v>570010000</v>
      </c>
      <c r="F3353" s="3">
        <f t="shared" si="588"/>
        <v>402690000</v>
      </c>
      <c r="G3353" s="3">
        <v>228740000</v>
      </c>
      <c r="H3353" s="3">
        <v>356940000</v>
      </c>
      <c r="I3353" s="3">
        <v>104870000</v>
      </c>
      <c r="J3353" s="3">
        <f t="shared" si="589"/>
        <v>230183333.33333334</v>
      </c>
      <c r="K3353" s="4">
        <f t="shared" si="590"/>
        <v>1.7494316124828035</v>
      </c>
      <c r="L3353" s="3">
        <f t="shared" si="591"/>
        <v>0.23602854098341344</v>
      </c>
    </row>
    <row r="3354" spans="1:12">
      <c r="A3354" s="3" t="s">
        <v>740</v>
      </c>
      <c r="B3354" s="6">
        <v>304</v>
      </c>
      <c r="C3354" s="3">
        <v>497920000</v>
      </c>
      <c r="D3354" s="3">
        <v>637580000</v>
      </c>
      <c r="E3354" s="3">
        <v>94968000</v>
      </c>
      <c r="F3354" s="3">
        <f t="shared" si="588"/>
        <v>410156000</v>
      </c>
      <c r="G3354" s="3">
        <v>344140000</v>
      </c>
      <c r="H3354" s="3">
        <v>223830000</v>
      </c>
      <c r="I3354" s="3">
        <v>125050000</v>
      </c>
      <c r="J3354" s="3">
        <f t="shared" si="589"/>
        <v>231006666.66666666</v>
      </c>
      <c r="K3354" s="4">
        <f t="shared" si="590"/>
        <v>1.7755158581281927</v>
      </c>
      <c r="L3354" s="3">
        <f t="shared" si="591"/>
        <v>0.36278258043919681</v>
      </c>
    </row>
    <row r="3355" spans="1:12">
      <c r="A3355" s="3" t="s">
        <v>740</v>
      </c>
      <c r="B3355" s="6">
        <v>319</v>
      </c>
      <c r="C3355" s="3">
        <v>98332000</v>
      </c>
      <c r="D3355" s="3">
        <v>414330000</v>
      </c>
      <c r="E3355" s="3">
        <v>332320000</v>
      </c>
      <c r="F3355" s="3">
        <f t="shared" si="588"/>
        <v>281660666.66666669</v>
      </c>
      <c r="G3355" s="3">
        <v>489770000</v>
      </c>
      <c r="H3355" s="3">
        <v>242390000</v>
      </c>
      <c r="I3355" s="3">
        <v>65589000</v>
      </c>
      <c r="J3355" s="3">
        <f t="shared" si="589"/>
        <v>265916333.33333334</v>
      </c>
      <c r="K3355" s="4">
        <f t="shared" si="590"/>
        <v>1.059207846076899</v>
      </c>
      <c r="L3355" s="3">
        <f t="shared" si="591"/>
        <v>0.92409158761191856</v>
      </c>
    </row>
    <row r="3356" spans="1:12">
      <c r="A3356" s="3" t="s">
        <v>838</v>
      </c>
      <c r="B3356" s="6">
        <v>580</v>
      </c>
      <c r="C3356" s="3"/>
      <c r="D3356" s="3">
        <v>8006400</v>
      </c>
      <c r="E3356" s="3">
        <v>4051200</v>
      </c>
      <c r="F3356" s="3">
        <f t="shared" si="588"/>
        <v>6028800</v>
      </c>
      <c r="G3356" s="3">
        <v>5206700</v>
      </c>
      <c r="H3356" s="3">
        <v>3169100</v>
      </c>
      <c r="I3356" s="3"/>
      <c r="J3356" s="3">
        <f t="shared" si="589"/>
        <v>4187900</v>
      </c>
      <c r="K3356" s="4">
        <f t="shared" si="590"/>
        <v>1.4395759211060437</v>
      </c>
      <c r="L3356" s="3">
        <f t="shared" si="591"/>
        <v>0.49496335866327723</v>
      </c>
    </row>
    <row r="3357" spans="1:12">
      <c r="A3357" s="3" t="s">
        <v>838</v>
      </c>
      <c r="B3357" s="6">
        <v>379</v>
      </c>
      <c r="C3357" s="3"/>
      <c r="D3357" s="3"/>
      <c r="E3357" s="3"/>
      <c r="F3357" s="3"/>
      <c r="G3357" s="3">
        <v>22542000</v>
      </c>
      <c r="H3357" s="3">
        <v>25623000</v>
      </c>
      <c r="I3357" s="3"/>
      <c r="J3357" s="3">
        <f t="shared" si="589"/>
        <v>24082500</v>
      </c>
      <c r="K3357" s="4">
        <v>0</v>
      </c>
      <c r="L3357" s="5"/>
    </row>
    <row r="3358" spans="1:12">
      <c r="A3358" s="3" t="s">
        <v>98</v>
      </c>
      <c r="B3358" s="4">
        <v>6</v>
      </c>
      <c r="C3358" s="3">
        <v>35685000</v>
      </c>
      <c r="D3358" s="3">
        <v>42638000</v>
      </c>
      <c r="E3358" s="3">
        <v>30733000</v>
      </c>
      <c r="F3358" s="3">
        <f t="shared" ref="F3358:F3370" si="592">AVERAGE(C3358:E3358)</f>
        <v>36352000</v>
      </c>
      <c r="G3358" s="3">
        <v>15754000</v>
      </c>
      <c r="H3358" s="3">
        <v>11082000</v>
      </c>
      <c r="I3358" s="3">
        <v>12420000</v>
      </c>
      <c r="J3358" s="3">
        <f t="shared" si="589"/>
        <v>13085333.333333334</v>
      </c>
      <c r="K3358" s="4">
        <f>F3358/J3358</f>
        <v>2.7780721418381904</v>
      </c>
      <c r="L3358" s="3">
        <f>_xlfn.T.TEST(G3358:I3358,C3358:E3358,2,2)</f>
        <v>3.3383969230332219E-3</v>
      </c>
    </row>
    <row r="3359" spans="1:12">
      <c r="A3359" s="3" t="s">
        <v>94</v>
      </c>
      <c r="B3359" s="6">
        <v>6</v>
      </c>
      <c r="C3359" s="3"/>
      <c r="D3359" s="3">
        <v>42638000</v>
      </c>
      <c r="E3359" s="3">
        <v>30733000</v>
      </c>
      <c r="F3359" s="3">
        <f t="shared" si="592"/>
        <v>36685500</v>
      </c>
      <c r="G3359" s="3">
        <v>15754000</v>
      </c>
      <c r="H3359" s="3">
        <v>11082000</v>
      </c>
      <c r="I3359" s="3"/>
      <c r="J3359" s="3">
        <f t="shared" si="589"/>
        <v>13418000</v>
      </c>
      <c r="K3359" s="4">
        <f>F3359/J3359</f>
        <v>2.7340512744075123</v>
      </c>
      <c r="L3359" s="3">
        <f>_xlfn.T.TEST(G3359:I3359,C3359:E3359,2,2)</f>
        <v>6.7923133756959242E-2</v>
      </c>
    </row>
    <row r="3360" spans="1:12">
      <c r="A3360" s="3" t="s">
        <v>741</v>
      </c>
      <c r="B3360" s="6">
        <v>160</v>
      </c>
      <c r="C3360" s="3">
        <v>6224100</v>
      </c>
      <c r="D3360" s="3"/>
      <c r="E3360" s="3">
        <v>5798900</v>
      </c>
      <c r="F3360" s="3">
        <f t="shared" si="592"/>
        <v>6011500</v>
      </c>
      <c r="G3360" s="3">
        <v>13942000</v>
      </c>
      <c r="H3360" s="3">
        <v>8446600</v>
      </c>
      <c r="I3360" s="3"/>
      <c r="J3360" s="3">
        <f t="shared" si="589"/>
        <v>11194300</v>
      </c>
      <c r="K3360" s="4">
        <f>F3360/J3360</f>
        <v>0.53701437338645563</v>
      </c>
      <c r="L3360" s="3">
        <f>_xlfn.T.TEST(G3360:I3360,C3360:E3360,2,2)</f>
        <v>0.200766681481927</v>
      </c>
    </row>
    <row r="3361" spans="1:12">
      <c r="A3361" s="3" t="s">
        <v>302</v>
      </c>
      <c r="B3361" s="6">
        <v>275</v>
      </c>
      <c r="C3361" s="3">
        <v>140640000</v>
      </c>
      <c r="D3361" s="3">
        <v>122310000</v>
      </c>
      <c r="E3361" s="3">
        <v>89969000</v>
      </c>
      <c r="F3361" s="3">
        <f t="shared" si="592"/>
        <v>117639666.66666667</v>
      </c>
      <c r="G3361" s="3">
        <v>52642000</v>
      </c>
      <c r="H3361" s="3">
        <v>6942700</v>
      </c>
      <c r="I3361" s="3"/>
      <c r="J3361" s="3">
        <f t="shared" si="589"/>
        <v>29792350</v>
      </c>
      <c r="K3361" s="4">
        <f>F3361/J3361</f>
        <v>3.948653485430544</v>
      </c>
      <c r="L3361" s="3">
        <f>_xlfn.T.TEST(G3361:I3361,C3361:E3361,2,2)</f>
        <v>4.1522553575904675E-2</v>
      </c>
    </row>
    <row r="3362" spans="1:12">
      <c r="A3362" s="3" t="s">
        <v>339</v>
      </c>
      <c r="B3362" s="6">
        <v>343</v>
      </c>
      <c r="C3362" s="3">
        <v>10766000</v>
      </c>
      <c r="D3362" s="3"/>
      <c r="E3362" s="3">
        <v>12562000</v>
      </c>
      <c r="F3362" s="3">
        <f t="shared" si="592"/>
        <v>11664000</v>
      </c>
      <c r="G3362" s="3"/>
      <c r="H3362" s="3"/>
      <c r="I3362" s="3"/>
      <c r="K3362" s="4" t="s">
        <v>11</v>
      </c>
      <c r="L3362" s="5"/>
    </row>
    <row r="3363" spans="1:12">
      <c r="A3363" s="3" t="s">
        <v>339</v>
      </c>
      <c r="B3363" s="6">
        <v>154</v>
      </c>
      <c r="C3363" s="3">
        <v>12353000</v>
      </c>
      <c r="D3363" s="3">
        <v>7459700</v>
      </c>
      <c r="E3363" s="3">
        <v>18177000</v>
      </c>
      <c r="F3363" s="3">
        <f t="shared" si="592"/>
        <v>12663233.333333334</v>
      </c>
      <c r="G3363" s="3"/>
      <c r="H3363" s="3"/>
      <c r="I3363" s="3"/>
      <c r="K3363" s="4" t="s">
        <v>11</v>
      </c>
      <c r="L3363" s="5"/>
    </row>
    <row r="3364" spans="1:12">
      <c r="A3364" s="3" t="s">
        <v>339</v>
      </c>
      <c r="B3364" s="6">
        <v>405</v>
      </c>
      <c r="C3364" s="3">
        <v>43087000</v>
      </c>
      <c r="D3364" s="3">
        <v>42555000</v>
      </c>
      <c r="E3364" s="3">
        <v>43415000</v>
      </c>
      <c r="F3364" s="3">
        <f t="shared" si="592"/>
        <v>43019000</v>
      </c>
      <c r="G3364" s="3"/>
      <c r="H3364" s="3"/>
      <c r="I3364" s="3"/>
      <c r="K3364" s="4" t="s">
        <v>11</v>
      </c>
      <c r="L3364" s="5"/>
    </row>
    <row r="3365" spans="1:12">
      <c r="A3365" s="3" t="s">
        <v>742</v>
      </c>
      <c r="B3365" s="6">
        <v>256</v>
      </c>
      <c r="C3365" s="3">
        <v>36129000</v>
      </c>
      <c r="D3365" s="3"/>
      <c r="E3365" s="3">
        <v>33503000</v>
      </c>
      <c r="F3365" s="3">
        <f t="shared" si="592"/>
        <v>34816000</v>
      </c>
      <c r="G3365" s="3">
        <v>32407000</v>
      </c>
      <c r="H3365" s="3">
        <v>29118000</v>
      </c>
      <c r="I3365" s="3"/>
      <c r="J3365" s="3">
        <f t="shared" ref="J3365:J3380" si="593">AVERAGE(G3365:I3365)</f>
        <v>30762500</v>
      </c>
      <c r="K3365" s="4">
        <f t="shared" ref="K3365:K3370" si="594">F3365/J3365</f>
        <v>1.1317675741568467</v>
      </c>
      <c r="L3365" s="3">
        <f t="shared" ref="L3365:L3370" si="595">_xlfn.T.TEST(G3365:I3365,C3365:E3365,2,2)</f>
        <v>0.19392266906214817</v>
      </c>
    </row>
    <row r="3366" spans="1:12">
      <c r="A3366" s="3" t="s">
        <v>742</v>
      </c>
      <c r="B3366" s="6">
        <v>267</v>
      </c>
      <c r="C3366" s="3">
        <v>36158000</v>
      </c>
      <c r="D3366" s="3">
        <v>10449000</v>
      </c>
      <c r="E3366" s="3">
        <v>21414000</v>
      </c>
      <c r="F3366" s="3">
        <f t="shared" si="592"/>
        <v>22673666.666666668</v>
      </c>
      <c r="G3366" s="3">
        <v>22960000</v>
      </c>
      <c r="H3366" s="3">
        <v>39018000</v>
      </c>
      <c r="I3366" s="3"/>
      <c r="J3366" s="3">
        <f t="shared" si="593"/>
        <v>30989000</v>
      </c>
      <c r="K3366" s="4">
        <f t="shared" si="594"/>
        <v>0.73166822635989115</v>
      </c>
      <c r="L3366" s="3">
        <f t="shared" si="595"/>
        <v>0.51600929025057063</v>
      </c>
    </row>
    <row r="3367" spans="1:12">
      <c r="A3367" s="3" t="s">
        <v>293</v>
      </c>
      <c r="B3367" s="6">
        <v>83</v>
      </c>
      <c r="C3367" s="3">
        <v>49761000</v>
      </c>
      <c r="D3367" s="3">
        <v>14175000</v>
      </c>
      <c r="E3367" s="3">
        <v>47143000</v>
      </c>
      <c r="F3367" s="3">
        <f t="shared" si="592"/>
        <v>37026333.333333336</v>
      </c>
      <c r="G3367" s="3">
        <v>161700000</v>
      </c>
      <c r="H3367" s="3">
        <v>128670000</v>
      </c>
      <c r="I3367" s="3"/>
      <c r="J3367" s="3">
        <f t="shared" si="593"/>
        <v>145185000</v>
      </c>
      <c r="K3367" s="4">
        <f t="shared" si="594"/>
        <v>0.25502864161816535</v>
      </c>
      <c r="L3367" s="3">
        <f t="shared" si="595"/>
        <v>1.1125303777821179E-2</v>
      </c>
    </row>
    <row r="3368" spans="1:12">
      <c r="A3368" s="3" t="s">
        <v>293</v>
      </c>
      <c r="B3368" s="6">
        <v>47</v>
      </c>
      <c r="C3368" s="3">
        <v>40218000</v>
      </c>
      <c r="D3368" s="3"/>
      <c r="E3368" s="3">
        <v>14501000</v>
      </c>
      <c r="F3368" s="3">
        <f t="shared" si="592"/>
        <v>27359500</v>
      </c>
      <c r="G3368" s="3">
        <v>70441000</v>
      </c>
      <c r="H3368" s="3">
        <v>78475000</v>
      </c>
      <c r="I3368" s="3"/>
      <c r="J3368" s="3">
        <f t="shared" si="593"/>
        <v>74458000</v>
      </c>
      <c r="K3368" s="4">
        <f t="shared" si="594"/>
        <v>0.36744876306105456</v>
      </c>
      <c r="L3368" s="3">
        <f t="shared" si="595"/>
        <v>7.2968939799176513E-2</v>
      </c>
    </row>
    <row r="3369" spans="1:12">
      <c r="A3369" s="3" t="s">
        <v>293</v>
      </c>
      <c r="B3369" s="6">
        <v>189</v>
      </c>
      <c r="C3369" s="3">
        <v>66064000</v>
      </c>
      <c r="D3369" s="3">
        <v>26611000</v>
      </c>
      <c r="E3369" s="3">
        <v>56619000</v>
      </c>
      <c r="F3369" s="3">
        <f t="shared" si="592"/>
        <v>49764666.666666664</v>
      </c>
      <c r="G3369" s="3">
        <v>19337000</v>
      </c>
      <c r="H3369" s="3">
        <v>61115000</v>
      </c>
      <c r="I3369" s="3"/>
      <c r="J3369" s="3">
        <f t="shared" si="593"/>
        <v>40226000</v>
      </c>
      <c r="K3369" s="4">
        <f t="shared" si="594"/>
        <v>1.237126899683455</v>
      </c>
      <c r="L3369" s="3">
        <f t="shared" si="595"/>
        <v>0.69217066844833774</v>
      </c>
    </row>
    <row r="3370" spans="1:12">
      <c r="A3370" s="3" t="s">
        <v>293</v>
      </c>
      <c r="B3370" s="6">
        <v>241</v>
      </c>
      <c r="C3370" s="3">
        <v>224870000</v>
      </c>
      <c r="D3370" s="3">
        <v>133900000</v>
      </c>
      <c r="E3370" s="3">
        <v>183040000</v>
      </c>
      <c r="F3370" s="3">
        <f t="shared" si="592"/>
        <v>180603333.33333334</v>
      </c>
      <c r="G3370" s="3">
        <v>190720000</v>
      </c>
      <c r="H3370" s="3">
        <v>178250000</v>
      </c>
      <c r="I3370" s="3"/>
      <c r="J3370" s="3">
        <f t="shared" si="593"/>
        <v>184485000</v>
      </c>
      <c r="K3370" s="4">
        <f t="shared" si="594"/>
        <v>0.97895944566405579</v>
      </c>
      <c r="L3370" s="3">
        <f t="shared" si="595"/>
        <v>0.91693867186453926</v>
      </c>
    </row>
    <row r="3371" spans="1:12">
      <c r="A3371" s="3" t="s">
        <v>294</v>
      </c>
      <c r="B3371" s="6">
        <v>435</v>
      </c>
      <c r="C3371" s="3"/>
      <c r="D3371" s="3"/>
      <c r="E3371" s="3"/>
      <c r="F3371" s="3"/>
      <c r="G3371" s="3">
        <v>13435000</v>
      </c>
      <c r="H3371" s="3">
        <v>13195000</v>
      </c>
      <c r="I3371" s="3"/>
      <c r="J3371" s="3">
        <f t="shared" si="593"/>
        <v>13315000</v>
      </c>
      <c r="K3371" s="4">
        <v>0</v>
      </c>
      <c r="L3371" s="5"/>
    </row>
    <row r="3372" spans="1:12">
      <c r="A3372" s="3" t="s">
        <v>370</v>
      </c>
      <c r="B3372" s="6">
        <v>54</v>
      </c>
      <c r="C3372" s="3">
        <v>23274000</v>
      </c>
      <c r="D3372" s="3"/>
      <c r="E3372" s="3">
        <v>27023000</v>
      </c>
      <c r="F3372" s="3">
        <f t="shared" ref="F3372:F3385" si="596">AVERAGE(C3372:E3372)</f>
        <v>25148500</v>
      </c>
      <c r="G3372" s="3">
        <v>64935000</v>
      </c>
      <c r="H3372" s="3">
        <v>87098000</v>
      </c>
      <c r="I3372" s="3"/>
      <c r="J3372" s="3">
        <f t="shared" si="593"/>
        <v>76016500</v>
      </c>
      <c r="K3372" s="4">
        <f t="shared" ref="K3372:K3380" si="597">F3372/J3372</f>
        <v>0.33082949096577718</v>
      </c>
      <c r="L3372" s="3">
        <f t="shared" ref="L3372:L3380" si="598">_xlfn.T.TEST(G3372:I3372,C3372:E3372,2,2)</f>
        <v>4.5509271522079946E-2</v>
      </c>
    </row>
    <row r="3373" spans="1:12">
      <c r="A3373" s="3" t="s">
        <v>370</v>
      </c>
      <c r="B3373" s="6">
        <v>153</v>
      </c>
      <c r="C3373" s="3">
        <v>51769000</v>
      </c>
      <c r="D3373" s="3"/>
      <c r="E3373" s="3">
        <v>37596000</v>
      </c>
      <c r="F3373" s="3">
        <f t="shared" si="596"/>
        <v>44682500</v>
      </c>
      <c r="G3373" s="3">
        <v>90850000</v>
      </c>
      <c r="H3373" s="3">
        <v>68533000</v>
      </c>
      <c r="I3373" s="3"/>
      <c r="J3373" s="3">
        <f t="shared" si="593"/>
        <v>79691500</v>
      </c>
      <c r="K3373" s="4">
        <f t="shared" si="597"/>
        <v>0.56069342401636313</v>
      </c>
      <c r="L3373" s="3">
        <f t="shared" si="598"/>
        <v>0.11788168188653625</v>
      </c>
    </row>
    <row r="3374" spans="1:12">
      <c r="A3374" s="3" t="s">
        <v>743</v>
      </c>
      <c r="B3374" s="6">
        <v>48</v>
      </c>
      <c r="C3374" s="3">
        <v>26166000</v>
      </c>
      <c r="D3374" s="3"/>
      <c r="E3374" s="3">
        <v>25444000</v>
      </c>
      <c r="F3374" s="3">
        <f t="shared" si="596"/>
        <v>25805000</v>
      </c>
      <c r="G3374" s="3">
        <v>31872000</v>
      </c>
      <c r="H3374" s="3">
        <v>33079000</v>
      </c>
      <c r="I3374" s="3"/>
      <c r="J3374" s="3">
        <f t="shared" si="593"/>
        <v>32475500</v>
      </c>
      <c r="K3374" s="4">
        <f t="shared" si="597"/>
        <v>0.7945990054040738</v>
      </c>
      <c r="L3374" s="3">
        <f t="shared" si="598"/>
        <v>1.0932291286601899E-2</v>
      </c>
    </row>
    <row r="3375" spans="1:12">
      <c r="A3375" s="3" t="s">
        <v>744</v>
      </c>
      <c r="B3375" s="6">
        <v>245</v>
      </c>
      <c r="C3375" s="3">
        <v>50498000</v>
      </c>
      <c r="D3375" s="3">
        <v>54863000</v>
      </c>
      <c r="E3375" s="3">
        <v>59888000</v>
      </c>
      <c r="F3375" s="3">
        <f t="shared" si="596"/>
        <v>55083000</v>
      </c>
      <c r="G3375" s="3">
        <v>41354000</v>
      </c>
      <c r="H3375" s="3">
        <v>47705000</v>
      </c>
      <c r="I3375" s="3"/>
      <c r="J3375" s="3">
        <f t="shared" si="593"/>
        <v>44529500</v>
      </c>
      <c r="K3375" s="4">
        <f t="shared" si="597"/>
        <v>1.2370001908846944</v>
      </c>
      <c r="L3375" s="3">
        <f t="shared" si="598"/>
        <v>8.7967941093659033E-2</v>
      </c>
    </row>
    <row r="3376" spans="1:12">
      <c r="A3376" s="3" t="s">
        <v>85</v>
      </c>
      <c r="B3376" s="6">
        <v>324</v>
      </c>
      <c r="C3376" s="3">
        <v>556360000</v>
      </c>
      <c r="D3376" s="3">
        <v>723420000</v>
      </c>
      <c r="E3376" s="3">
        <v>883070000</v>
      </c>
      <c r="F3376" s="3">
        <f t="shared" si="596"/>
        <v>720950000</v>
      </c>
      <c r="G3376" s="3">
        <v>340160000</v>
      </c>
      <c r="H3376" s="3">
        <v>190270000</v>
      </c>
      <c r="I3376" s="3"/>
      <c r="J3376" s="3">
        <f t="shared" si="593"/>
        <v>265215000</v>
      </c>
      <c r="K3376" s="4">
        <f t="shared" si="597"/>
        <v>2.7183605753822371</v>
      </c>
      <c r="L3376" s="3">
        <f t="shared" si="598"/>
        <v>4.2405922390214339E-2</v>
      </c>
    </row>
    <row r="3377" spans="1:12">
      <c r="A3377" s="3" t="s">
        <v>85</v>
      </c>
      <c r="B3377" s="6">
        <v>280</v>
      </c>
      <c r="C3377" s="3">
        <v>130790000</v>
      </c>
      <c r="D3377" s="3">
        <v>145260000</v>
      </c>
      <c r="E3377" s="3">
        <v>150100000</v>
      </c>
      <c r="F3377" s="3">
        <f t="shared" si="596"/>
        <v>142050000</v>
      </c>
      <c r="G3377" s="3">
        <v>156000000</v>
      </c>
      <c r="H3377" s="3">
        <v>132700000</v>
      </c>
      <c r="I3377" s="3">
        <v>51473000</v>
      </c>
      <c r="J3377" s="3">
        <f t="shared" si="593"/>
        <v>113391000</v>
      </c>
      <c r="K3377" s="4">
        <f t="shared" si="597"/>
        <v>1.252744926846046</v>
      </c>
      <c r="L3377" s="3">
        <f t="shared" si="598"/>
        <v>0.42384707488962042</v>
      </c>
    </row>
    <row r="3378" spans="1:12">
      <c r="A3378" s="3" t="s">
        <v>85</v>
      </c>
      <c r="B3378" s="6">
        <v>48</v>
      </c>
      <c r="C3378" s="3">
        <v>84415000</v>
      </c>
      <c r="D3378" s="3">
        <v>125630000</v>
      </c>
      <c r="E3378" s="3">
        <v>143540000</v>
      </c>
      <c r="F3378" s="3">
        <f t="shared" si="596"/>
        <v>117861666.66666667</v>
      </c>
      <c r="G3378" s="3">
        <v>258280000</v>
      </c>
      <c r="H3378" s="3">
        <v>147830000</v>
      </c>
      <c r="I3378" s="3">
        <v>78955000</v>
      </c>
      <c r="J3378" s="3">
        <f t="shared" si="593"/>
        <v>161688333.33333334</v>
      </c>
      <c r="K3378" s="4">
        <f t="shared" si="597"/>
        <v>0.72894354364878933</v>
      </c>
      <c r="L3378" s="3">
        <f t="shared" si="598"/>
        <v>0.47078809095673757</v>
      </c>
    </row>
    <row r="3379" spans="1:12">
      <c r="A3379" s="3" t="s">
        <v>85</v>
      </c>
      <c r="B3379" s="6">
        <v>65</v>
      </c>
      <c r="C3379" s="3">
        <v>102650000</v>
      </c>
      <c r="D3379" s="3"/>
      <c r="E3379" s="3">
        <v>263160000</v>
      </c>
      <c r="F3379" s="3">
        <f t="shared" si="596"/>
        <v>182905000</v>
      </c>
      <c r="G3379" s="3">
        <v>179530000</v>
      </c>
      <c r="H3379" s="3">
        <v>161360000</v>
      </c>
      <c r="I3379" s="3"/>
      <c r="J3379" s="3">
        <f t="shared" si="593"/>
        <v>170445000</v>
      </c>
      <c r="K3379" s="4">
        <f t="shared" si="597"/>
        <v>1.0731027604212502</v>
      </c>
      <c r="L3379" s="3">
        <f t="shared" si="598"/>
        <v>0.89155806574789742</v>
      </c>
    </row>
    <row r="3380" spans="1:12">
      <c r="A3380" s="3" t="s">
        <v>85</v>
      </c>
      <c r="B3380" s="6">
        <v>118</v>
      </c>
      <c r="C3380" s="3">
        <v>830780000</v>
      </c>
      <c r="D3380" s="3"/>
      <c r="E3380" s="3">
        <v>814310000</v>
      </c>
      <c r="F3380" s="3">
        <f t="shared" si="596"/>
        <v>822545000</v>
      </c>
      <c r="G3380" s="3">
        <v>893710000</v>
      </c>
      <c r="H3380" s="3">
        <v>1463900000</v>
      </c>
      <c r="I3380" s="3">
        <v>35515000</v>
      </c>
      <c r="J3380" s="3">
        <f t="shared" si="593"/>
        <v>797708333.33333337</v>
      </c>
      <c r="K3380" s="4">
        <f t="shared" si="597"/>
        <v>1.0311350221990074</v>
      </c>
      <c r="L3380" s="3">
        <f t="shared" si="598"/>
        <v>0.9659509341531346</v>
      </c>
    </row>
    <row r="3381" spans="1:12">
      <c r="A3381" s="3" t="s">
        <v>85</v>
      </c>
      <c r="B3381" s="6">
        <v>56</v>
      </c>
      <c r="C3381" s="3">
        <v>5362600</v>
      </c>
      <c r="D3381" s="3">
        <v>54097000</v>
      </c>
      <c r="E3381" s="3">
        <v>8622500</v>
      </c>
      <c r="F3381" s="3">
        <f t="shared" si="596"/>
        <v>22694033.333333332</v>
      </c>
      <c r="G3381" s="3"/>
      <c r="H3381" s="3"/>
      <c r="I3381" s="3"/>
      <c r="K3381" s="4" t="s">
        <v>11</v>
      </c>
      <c r="L3381" s="5"/>
    </row>
    <row r="3382" spans="1:12">
      <c r="A3382" s="3" t="s">
        <v>745</v>
      </c>
      <c r="B3382" s="6">
        <v>424</v>
      </c>
      <c r="C3382" s="3"/>
      <c r="D3382" s="3">
        <v>75641000</v>
      </c>
      <c r="E3382" s="3">
        <v>27703000</v>
      </c>
      <c r="F3382" s="3">
        <f t="shared" si="596"/>
        <v>51672000</v>
      </c>
      <c r="G3382" s="3">
        <v>34415000</v>
      </c>
      <c r="H3382" s="3">
        <v>24441000</v>
      </c>
      <c r="I3382" s="3"/>
      <c r="J3382" s="3">
        <f>AVERAGE(G3382:I3382)</f>
        <v>29428000</v>
      </c>
      <c r="K3382" s="4">
        <f>F3382/J3382</f>
        <v>1.7558787549272801</v>
      </c>
      <c r="L3382" s="3">
        <f>_xlfn.T.TEST(G3382:I3382,C3382:E3382,2,2)</f>
        <v>0.45947926041305365</v>
      </c>
    </row>
    <row r="3383" spans="1:12">
      <c r="A3383" s="3" t="s">
        <v>842</v>
      </c>
      <c r="B3383" s="6">
        <v>300</v>
      </c>
      <c r="C3383" s="3">
        <v>10775000</v>
      </c>
      <c r="D3383" s="3"/>
      <c r="E3383" s="3">
        <v>25329000</v>
      </c>
      <c r="F3383" s="3">
        <f t="shared" si="596"/>
        <v>18052000</v>
      </c>
      <c r="G3383" s="3"/>
      <c r="H3383" s="3"/>
      <c r="I3383" s="3"/>
      <c r="K3383" s="4" t="s">
        <v>11</v>
      </c>
      <c r="L3383" s="5"/>
    </row>
    <row r="3384" spans="1:12">
      <c r="A3384" s="3" t="s">
        <v>67</v>
      </c>
      <c r="B3384" s="4">
        <v>306</v>
      </c>
      <c r="C3384" s="3">
        <v>40700000</v>
      </c>
      <c r="D3384" s="3">
        <v>50881000</v>
      </c>
      <c r="E3384" s="3">
        <v>35063000</v>
      </c>
      <c r="F3384" s="3">
        <f t="shared" si="596"/>
        <v>42214666.666666664</v>
      </c>
      <c r="G3384" s="3">
        <v>16646000</v>
      </c>
      <c r="H3384" s="3">
        <v>19600000</v>
      </c>
      <c r="I3384" s="3">
        <v>19003000</v>
      </c>
      <c r="J3384" s="3">
        <f>AVERAGE(G3384:I3384)</f>
        <v>18416333.333333332</v>
      </c>
      <c r="K3384" s="4">
        <f>F3384/J3384</f>
        <v>2.2922405835399737</v>
      </c>
      <c r="L3384" s="3">
        <f>_xlfn.T.TEST(G3384:I3384,C3384:E3384,2,2)</f>
        <v>7.2481147580922903E-3</v>
      </c>
    </row>
    <row r="3385" spans="1:12">
      <c r="A3385" s="3" t="s">
        <v>67</v>
      </c>
      <c r="B3385" s="6">
        <v>109</v>
      </c>
      <c r="C3385" s="3">
        <v>3573500</v>
      </c>
      <c r="D3385" s="3"/>
      <c r="E3385" s="3">
        <v>5089000</v>
      </c>
      <c r="F3385" s="3">
        <f t="shared" si="596"/>
        <v>4331250</v>
      </c>
      <c r="G3385" s="3"/>
      <c r="H3385" s="3"/>
      <c r="I3385" s="3"/>
      <c r="K3385" s="4" t="s">
        <v>11</v>
      </c>
      <c r="L3385" s="5"/>
    </row>
    <row r="3386" spans="1:12">
      <c r="A3386" s="3" t="s">
        <v>295</v>
      </c>
      <c r="B3386" s="6">
        <v>208</v>
      </c>
      <c r="C3386" s="3"/>
      <c r="D3386" s="3"/>
      <c r="E3386" s="3"/>
      <c r="F3386" s="3"/>
      <c r="G3386" s="3">
        <v>10739000</v>
      </c>
      <c r="H3386" s="3">
        <v>12647000</v>
      </c>
      <c r="I3386" s="3"/>
      <c r="J3386" s="3">
        <f t="shared" ref="J3386:J3399" si="599">AVERAGE(G3386:I3386)</f>
        <v>11693000</v>
      </c>
      <c r="K3386" s="4">
        <v>0</v>
      </c>
      <c r="L3386" s="5"/>
    </row>
    <row r="3387" spans="1:12">
      <c r="A3387" s="3" t="s">
        <v>746</v>
      </c>
      <c r="B3387" s="6">
        <v>435</v>
      </c>
      <c r="C3387" s="3">
        <v>173830000</v>
      </c>
      <c r="D3387" s="3">
        <v>67164000</v>
      </c>
      <c r="E3387" s="3">
        <v>169070000</v>
      </c>
      <c r="F3387" s="3">
        <f t="shared" ref="F3387:F3396" si="600">AVERAGE(C3387:E3387)</f>
        <v>136688000</v>
      </c>
      <c r="G3387" s="3">
        <v>159010000</v>
      </c>
      <c r="H3387" s="3">
        <v>173040000</v>
      </c>
      <c r="I3387" s="3"/>
      <c r="J3387" s="3">
        <f t="shared" si="599"/>
        <v>166025000</v>
      </c>
      <c r="K3387" s="4">
        <f t="shared" ref="K3387:K3396" si="601">F3387/J3387</f>
        <v>0.82329769613010084</v>
      </c>
      <c r="L3387" s="3">
        <f t="shared" ref="L3387:L3396" si="602">_xlfn.T.TEST(G3387:I3387,C3387:E3387,2,2)</f>
        <v>0.56269492474023686</v>
      </c>
    </row>
    <row r="3388" spans="1:12">
      <c r="A3388" s="3" t="s">
        <v>746</v>
      </c>
      <c r="B3388" s="6">
        <v>343</v>
      </c>
      <c r="C3388" s="3">
        <v>13960000</v>
      </c>
      <c r="D3388" s="3"/>
      <c r="E3388" s="3">
        <v>13478000</v>
      </c>
      <c r="F3388" s="3">
        <f t="shared" si="600"/>
        <v>13719000</v>
      </c>
      <c r="G3388" s="3">
        <v>17329000</v>
      </c>
      <c r="H3388" s="3">
        <v>11275000</v>
      </c>
      <c r="I3388" s="3"/>
      <c r="J3388" s="3">
        <f t="shared" si="599"/>
        <v>14302000</v>
      </c>
      <c r="K3388" s="4">
        <f t="shared" si="601"/>
        <v>0.95923647042371696</v>
      </c>
      <c r="L3388" s="3">
        <f t="shared" si="602"/>
        <v>0.86547490314464204</v>
      </c>
    </row>
    <row r="3389" spans="1:12">
      <c r="A3389" s="3" t="s">
        <v>746</v>
      </c>
      <c r="B3389" s="6">
        <v>462</v>
      </c>
      <c r="C3389" s="3">
        <v>13125000</v>
      </c>
      <c r="D3389" s="3">
        <v>17457000</v>
      </c>
      <c r="E3389" s="3">
        <v>26958000</v>
      </c>
      <c r="F3389" s="3">
        <f t="shared" si="600"/>
        <v>19180000</v>
      </c>
      <c r="G3389" s="3">
        <v>20019000</v>
      </c>
      <c r="H3389" s="3">
        <v>19305000</v>
      </c>
      <c r="I3389" s="3"/>
      <c r="J3389" s="3">
        <f t="shared" si="599"/>
        <v>19662000</v>
      </c>
      <c r="K3389" s="4">
        <f t="shared" si="601"/>
        <v>0.97548570847319704</v>
      </c>
      <c r="L3389" s="3">
        <f t="shared" si="602"/>
        <v>0.93302498127457922</v>
      </c>
    </row>
    <row r="3390" spans="1:12">
      <c r="A3390" s="3" t="s">
        <v>815</v>
      </c>
      <c r="B3390" s="6">
        <v>65</v>
      </c>
      <c r="C3390" s="3"/>
      <c r="D3390" s="3">
        <v>39638000</v>
      </c>
      <c r="E3390" s="3">
        <v>29281000</v>
      </c>
      <c r="F3390" s="3">
        <f t="shared" si="600"/>
        <v>34459500</v>
      </c>
      <c r="G3390" s="3">
        <v>43324000</v>
      </c>
      <c r="H3390" s="3">
        <v>34776000</v>
      </c>
      <c r="I3390" s="3"/>
      <c r="J3390" s="3">
        <f t="shared" si="599"/>
        <v>39050000</v>
      </c>
      <c r="K3390" s="4">
        <f t="shared" si="601"/>
        <v>0.88244558258642769</v>
      </c>
      <c r="L3390" s="3">
        <f t="shared" si="602"/>
        <v>0.56476040720836984</v>
      </c>
    </row>
    <row r="3391" spans="1:12">
      <c r="A3391" s="3" t="s">
        <v>747</v>
      </c>
      <c r="B3391" s="6">
        <v>366</v>
      </c>
      <c r="C3391" s="3">
        <v>31403000</v>
      </c>
      <c r="D3391" s="3">
        <v>34009000</v>
      </c>
      <c r="E3391" s="3">
        <v>16399000</v>
      </c>
      <c r="F3391" s="3">
        <f t="shared" si="600"/>
        <v>27270333.333333332</v>
      </c>
      <c r="G3391" s="3">
        <v>42681000</v>
      </c>
      <c r="H3391" s="3">
        <v>41179000</v>
      </c>
      <c r="I3391" s="3">
        <v>41377000</v>
      </c>
      <c r="J3391" s="3">
        <f t="shared" si="599"/>
        <v>41745666.666666664</v>
      </c>
      <c r="K3391" s="4">
        <f t="shared" si="601"/>
        <v>0.6532494390635355</v>
      </c>
      <c r="L3391" s="3">
        <f t="shared" si="602"/>
        <v>5.8295089311575884E-2</v>
      </c>
    </row>
    <row r="3392" spans="1:12">
      <c r="A3392" s="3" t="s">
        <v>816</v>
      </c>
      <c r="B3392" s="6">
        <v>207</v>
      </c>
      <c r="C3392" s="3">
        <v>14221000</v>
      </c>
      <c r="D3392" s="3"/>
      <c r="E3392" s="3">
        <v>10945000</v>
      </c>
      <c r="F3392" s="3">
        <f t="shared" si="600"/>
        <v>12583000</v>
      </c>
      <c r="G3392" s="3">
        <v>3230100</v>
      </c>
      <c r="H3392" s="3">
        <v>25504000</v>
      </c>
      <c r="I3392" s="3"/>
      <c r="J3392" s="3">
        <f t="shared" si="599"/>
        <v>14367050</v>
      </c>
      <c r="K3392" s="4">
        <f t="shared" si="601"/>
        <v>0.87582349890896183</v>
      </c>
      <c r="L3392" s="3">
        <f t="shared" si="602"/>
        <v>0.88862996814817707</v>
      </c>
    </row>
    <row r="3393" spans="1:12">
      <c r="A3393" s="3" t="s">
        <v>170</v>
      </c>
      <c r="B3393" s="6">
        <v>136</v>
      </c>
      <c r="C3393" s="3">
        <v>17514000</v>
      </c>
      <c r="D3393" s="3"/>
      <c r="E3393" s="3">
        <v>20114000</v>
      </c>
      <c r="F3393" s="3">
        <f t="shared" si="600"/>
        <v>18814000</v>
      </c>
      <c r="G3393" s="3">
        <v>35994000</v>
      </c>
      <c r="H3393" s="3">
        <v>44438000</v>
      </c>
      <c r="I3393" s="3"/>
      <c r="J3393" s="3">
        <f t="shared" si="599"/>
        <v>40216000</v>
      </c>
      <c r="K3393" s="4">
        <f t="shared" si="601"/>
        <v>0.46782375174060076</v>
      </c>
      <c r="L3393" s="3">
        <f t="shared" si="602"/>
        <v>4.006265604371035E-2</v>
      </c>
    </row>
    <row r="3394" spans="1:12">
      <c r="A3394" s="3" t="s">
        <v>749</v>
      </c>
      <c r="B3394" s="6">
        <v>567</v>
      </c>
      <c r="C3394" s="3">
        <v>197480000</v>
      </c>
      <c r="D3394" s="3">
        <v>230010000</v>
      </c>
      <c r="E3394" s="3">
        <v>273200000</v>
      </c>
      <c r="F3394" s="3">
        <f t="shared" si="600"/>
        <v>233563333.33333334</v>
      </c>
      <c r="G3394" s="3">
        <v>132950000</v>
      </c>
      <c r="H3394" s="3">
        <v>198240000</v>
      </c>
      <c r="I3394" s="3"/>
      <c r="J3394" s="3">
        <f t="shared" si="599"/>
        <v>165595000</v>
      </c>
      <c r="K3394" s="4">
        <f t="shared" si="601"/>
        <v>1.4104491882806447</v>
      </c>
      <c r="L3394" s="3">
        <f t="shared" si="602"/>
        <v>0.16620893818588828</v>
      </c>
    </row>
    <row r="3395" spans="1:12">
      <c r="A3395" s="3" t="s">
        <v>749</v>
      </c>
      <c r="B3395" s="6">
        <v>563</v>
      </c>
      <c r="C3395" s="3">
        <v>1454500000</v>
      </c>
      <c r="D3395" s="3">
        <v>917020000</v>
      </c>
      <c r="E3395" s="3">
        <v>1168100000</v>
      </c>
      <c r="F3395" s="3">
        <f t="shared" si="600"/>
        <v>1179873333.3333333</v>
      </c>
      <c r="G3395" s="3">
        <v>936610000</v>
      </c>
      <c r="H3395" s="3">
        <v>774620000</v>
      </c>
      <c r="I3395" s="3"/>
      <c r="J3395" s="3">
        <f t="shared" si="599"/>
        <v>855615000</v>
      </c>
      <c r="K3395" s="4">
        <f t="shared" si="601"/>
        <v>1.3789769152403046</v>
      </c>
      <c r="L3395" s="3">
        <f t="shared" si="602"/>
        <v>0.21916384409063869</v>
      </c>
    </row>
    <row r="3396" spans="1:12">
      <c r="A3396" s="3" t="s">
        <v>749</v>
      </c>
      <c r="B3396" s="6">
        <v>530</v>
      </c>
      <c r="C3396" s="3">
        <v>718640000</v>
      </c>
      <c r="D3396" s="3">
        <v>161320000</v>
      </c>
      <c r="E3396" s="3">
        <v>537740000</v>
      </c>
      <c r="F3396" s="3">
        <f t="shared" si="600"/>
        <v>472566666.66666669</v>
      </c>
      <c r="G3396" s="3">
        <v>403490000</v>
      </c>
      <c r="H3396" s="3">
        <v>297270000</v>
      </c>
      <c r="I3396" s="3">
        <v>97477000</v>
      </c>
      <c r="J3396" s="3">
        <f t="shared" si="599"/>
        <v>266079000</v>
      </c>
      <c r="K3396" s="4">
        <f t="shared" si="601"/>
        <v>1.7760389458268659</v>
      </c>
      <c r="L3396" s="3">
        <f t="shared" si="602"/>
        <v>0.33159913694277321</v>
      </c>
    </row>
    <row r="3397" spans="1:12">
      <c r="A3397" s="3" t="s">
        <v>291</v>
      </c>
      <c r="B3397" s="6">
        <v>590</v>
      </c>
      <c r="C3397" s="3"/>
      <c r="D3397" s="3"/>
      <c r="E3397" s="3"/>
      <c r="F3397" s="3"/>
      <c r="G3397" s="3">
        <v>9407200</v>
      </c>
      <c r="H3397" s="3">
        <v>10913000</v>
      </c>
      <c r="I3397" s="3"/>
      <c r="J3397" s="3">
        <f t="shared" si="599"/>
        <v>10160100</v>
      </c>
      <c r="K3397" s="4">
        <v>0</v>
      </c>
      <c r="L3397" s="5"/>
    </row>
    <row r="3398" spans="1:12">
      <c r="A3398" s="3" t="s">
        <v>343</v>
      </c>
      <c r="B3398" s="6">
        <v>35</v>
      </c>
      <c r="C3398" s="3">
        <v>15354000</v>
      </c>
      <c r="D3398" s="3">
        <v>11405000</v>
      </c>
      <c r="E3398" s="3">
        <v>8391000</v>
      </c>
      <c r="F3398" s="3">
        <f>AVERAGE(C3398:E3398)</f>
        <v>11716666.666666666</v>
      </c>
      <c r="G3398" s="3">
        <v>41431000</v>
      </c>
      <c r="H3398" s="3">
        <v>40658000</v>
      </c>
      <c r="I3398" s="3"/>
      <c r="J3398" s="3">
        <f t="shared" si="599"/>
        <v>41044500</v>
      </c>
      <c r="K3398" s="4">
        <f>F3398/J3398</f>
        <v>0.28546252644487485</v>
      </c>
      <c r="L3398" s="3">
        <f>_xlfn.T.TEST(G3398:I3398,C3398:E3398,2,2)</f>
        <v>1.5259173236118347E-3</v>
      </c>
    </row>
    <row r="3399" spans="1:12">
      <c r="A3399" s="3" t="s">
        <v>343</v>
      </c>
      <c r="B3399" s="6">
        <v>47</v>
      </c>
      <c r="C3399" s="3">
        <v>76253000</v>
      </c>
      <c r="D3399" s="3"/>
      <c r="E3399" s="3">
        <v>103310000</v>
      </c>
      <c r="F3399" s="3">
        <f>AVERAGE(C3399:E3399)</f>
        <v>89781500</v>
      </c>
      <c r="G3399" s="3">
        <v>213680000</v>
      </c>
      <c r="H3399" s="3">
        <v>186080000</v>
      </c>
      <c r="I3399" s="3"/>
      <c r="J3399" s="3">
        <f t="shared" si="599"/>
        <v>199880000</v>
      </c>
      <c r="K3399" s="4">
        <f>F3399/J3399</f>
        <v>0.44917700620372225</v>
      </c>
      <c r="L3399" s="3">
        <f>_xlfn.T.TEST(G3399:I3399,C3399:E3399,2,2)</f>
        <v>2.9454845415272393E-2</v>
      </c>
    </row>
    <row r="3400" spans="1:12">
      <c r="A3400" s="3" t="s">
        <v>340</v>
      </c>
      <c r="B3400" s="6">
        <v>266</v>
      </c>
      <c r="C3400" s="3">
        <v>8291600</v>
      </c>
      <c r="D3400" s="3">
        <v>10481000</v>
      </c>
      <c r="E3400" s="3">
        <v>9007900</v>
      </c>
      <c r="F3400" s="3">
        <f>AVERAGE(C3400:E3400)</f>
        <v>9260166.666666666</v>
      </c>
      <c r="G3400" s="3"/>
      <c r="H3400" s="3"/>
      <c r="I3400" s="3"/>
      <c r="K3400" s="4" t="s">
        <v>11</v>
      </c>
      <c r="L3400" s="5"/>
    </row>
    <row r="3401" spans="1:12">
      <c r="A3401" s="3" t="s">
        <v>407</v>
      </c>
      <c r="B3401" s="6">
        <v>687</v>
      </c>
      <c r="C3401" s="3"/>
      <c r="D3401" s="3"/>
      <c r="E3401" s="3"/>
      <c r="F3401" s="3"/>
      <c r="G3401" s="3">
        <v>21461000</v>
      </c>
      <c r="H3401" s="3">
        <v>18673000</v>
      </c>
      <c r="I3401" s="3"/>
      <c r="J3401" s="3">
        <f t="shared" ref="J3401:J3413" si="603">AVERAGE(G3401:I3401)</f>
        <v>20067000</v>
      </c>
      <c r="K3401" s="4">
        <v>0</v>
      </c>
      <c r="L3401" s="5"/>
    </row>
    <row r="3402" spans="1:12">
      <c r="A3402" s="3" t="s">
        <v>65</v>
      </c>
      <c r="B3402" s="6">
        <v>450</v>
      </c>
      <c r="C3402" s="3">
        <v>15980000</v>
      </c>
      <c r="D3402" s="3">
        <v>28265000</v>
      </c>
      <c r="E3402" s="3">
        <v>15559000</v>
      </c>
      <c r="F3402" s="3">
        <f>AVERAGE(C3402:E3402)</f>
        <v>19934666.666666668</v>
      </c>
      <c r="G3402" s="3">
        <v>25068000</v>
      </c>
      <c r="H3402" s="3">
        <v>24852000</v>
      </c>
      <c r="I3402" s="3"/>
      <c r="J3402" s="3">
        <f t="shared" si="603"/>
        <v>24960000</v>
      </c>
      <c r="K3402" s="4">
        <f>F3402/J3402</f>
        <v>0.79866452991452996</v>
      </c>
      <c r="L3402" s="3">
        <f>_xlfn.T.TEST(G3402:I3402,C3402:E3402,2,2)</f>
        <v>0.41917658093413496</v>
      </c>
    </row>
    <row r="3403" spans="1:12">
      <c r="A3403" s="3" t="s">
        <v>408</v>
      </c>
      <c r="B3403" s="6">
        <v>634</v>
      </c>
      <c r="C3403" s="3"/>
      <c r="D3403" s="3"/>
      <c r="E3403" s="3"/>
      <c r="F3403" s="3"/>
      <c r="G3403" s="3">
        <v>15231000</v>
      </c>
      <c r="H3403" s="3">
        <v>15375000</v>
      </c>
      <c r="I3403" s="3"/>
      <c r="J3403" s="3">
        <f t="shared" si="603"/>
        <v>15303000</v>
      </c>
      <c r="K3403" s="4">
        <v>0</v>
      </c>
      <c r="L3403" s="5"/>
    </row>
    <row r="3404" spans="1:12">
      <c r="A3404" s="3" t="s">
        <v>750</v>
      </c>
      <c r="B3404" s="6">
        <v>436</v>
      </c>
      <c r="C3404" s="3">
        <v>11765000</v>
      </c>
      <c r="D3404" s="3">
        <v>11966000</v>
      </c>
      <c r="E3404" s="3">
        <v>4801400</v>
      </c>
      <c r="F3404" s="3">
        <f t="shared" ref="F3404:F3435" si="604">AVERAGE(C3404:E3404)</f>
        <v>9510800</v>
      </c>
      <c r="G3404" s="3">
        <v>3430500</v>
      </c>
      <c r="H3404" s="3">
        <v>9747500</v>
      </c>
      <c r="I3404" s="3"/>
      <c r="J3404" s="3">
        <f t="shared" si="603"/>
        <v>6589000</v>
      </c>
      <c r="K3404" s="4">
        <f t="shared" ref="K3404:K3413" si="605">F3404/J3404</f>
        <v>1.4434360297465472</v>
      </c>
      <c r="L3404" s="3">
        <f t="shared" ref="L3404:L3413" si="606">_xlfn.T.TEST(G3404:I3404,C3404:E3404,2,2)</f>
        <v>0.5026424155737873</v>
      </c>
    </row>
    <row r="3405" spans="1:12">
      <c r="A3405" s="3" t="s">
        <v>751</v>
      </c>
      <c r="B3405" s="6">
        <v>117</v>
      </c>
      <c r="C3405" s="3">
        <v>334930000</v>
      </c>
      <c r="D3405" s="3">
        <v>609420000</v>
      </c>
      <c r="E3405" s="3"/>
      <c r="F3405" s="3">
        <f t="shared" si="604"/>
        <v>472175000</v>
      </c>
      <c r="G3405" s="3">
        <v>128210000</v>
      </c>
      <c r="H3405" s="3">
        <v>36596000</v>
      </c>
      <c r="I3405" s="3"/>
      <c r="J3405" s="3">
        <f t="shared" si="603"/>
        <v>82403000</v>
      </c>
      <c r="K3405" s="4">
        <f t="shared" si="605"/>
        <v>5.7300705071417299</v>
      </c>
      <c r="L3405" s="3">
        <f t="shared" si="606"/>
        <v>0.11459154979481578</v>
      </c>
    </row>
    <row r="3406" spans="1:12">
      <c r="A3406" s="3" t="s">
        <v>751</v>
      </c>
      <c r="B3406" s="6">
        <v>84</v>
      </c>
      <c r="C3406" s="3">
        <v>8764000</v>
      </c>
      <c r="D3406" s="3">
        <v>69056000</v>
      </c>
      <c r="E3406" s="3">
        <v>57215000</v>
      </c>
      <c r="F3406" s="3">
        <f t="shared" si="604"/>
        <v>45011666.666666664</v>
      </c>
      <c r="G3406" s="3">
        <v>24014000</v>
      </c>
      <c r="H3406" s="3">
        <v>26519000</v>
      </c>
      <c r="I3406" s="3"/>
      <c r="J3406" s="3">
        <f t="shared" si="603"/>
        <v>25266500</v>
      </c>
      <c r="K3406" s="4">
        <f t="shared" si="605"/>
        <v>1.7814761311090441</v>
      </c>
      <c r="L3406" s="3">
        <f t="shared" si="606"/>
        <v>0.46808077131705905</v>
      </c>
    </row>
    <row r="3407" spans="1:12">
      <c r="A3407" s="3" t="s">
        <v>817</v>
      </c>
      <c r="B3407" s="6">
        <v>792</v>
      </c>
      <c r="C3407" s="3">
        <v>6611400</v>
      </c>
      <c r="D3407" s="3">
        <v>9983700</v>
      </c>
      <c r="E3407" s="3">
        <v>8505800</v>
      </c>
      <c r="F3407" s="3">
        <f t="shared" si="604"/>
        <v>8366966.666666667</v>
      </c>
      <c r="G3407" s="3">
        <v>13187000</v>
      </c>
      <c r="H3407" s="3">
        <v>12272000</v>
      </c>
      <c r="I3407" s="3"/>
      <c r="J3407" s="3">
        <f t="shared" si="603"/>
        <v>12729500</v>
      </c>
      <c r="K3407" s="4">
        <f t="shared" si="605"/>
        <v>0.65728949814734805</v>
      </c>
      <c r="L3407" s="3">
        <f t="shared" si="606"/>
        <v>4.4316099944630753E-2</v>
      </c>
    </row>
    <row r="3408" spans="1:12">
      <c r="A3408" s="3" t="s">
        <v>818</v>
      </c>
      <c r="B3408" s="6">
        <v>162</v>
      </c>
      <c r="C3408" s="3">
        <v>103520000</v>
      </c>
      <c r="D3408" s="3"/>
      <c r="E3408" s="3">
        <v>109570000</v>
      </c>
      <c r="F3408" s="3">
        <f t="shared" si="604"/>
        <v>106545000</v>
      </c>
      <c r="G3408" s="3">
        <v>171520000</v>
      </c>
      <c r="H3408" s="3">
        <v>291120000</v>
      </c>
      <c r="I3408" s="3"/>
      <c r="J3408" s="3">
        <f t="shared" si="603"/>
        <v>231320000</v>
      </c>
      <c r="K3408" s="4">
        <f t="shared" si="605"/>
        <v>0.46059571156839013</v>
      </c>
      <c r="L3408" s="3">
        <f t="shared" si="606"/>
        <v>0.17255304731025645</v>
      </c>
    </row>
    <row r="3409" spans="1:12">
      <c r="A3409" s="3" t="s">
        <v>752</v>
      </c>
      <c r="B3409" s="6">
        <v>20</v>
      </c>
      <c r="C3409" s="3">
        <v>11832000</v>
      </c>
      <c r="D3409" s="3">
        <v>11999000</v>
      </c>
      <c r="E3409" s="3">
        <v>11096000</v>
      </c>
      <c r="F3409" s="3">
        <f t="shared" si="604"/>
        <v>11642333.333333334</v>
      </c>
      <c r="G3409" s="3">
        <v>17979000</v>
      </c>
      <c r="H3409" s="3">
        <v>15828000</v>
      </c>
      <c r="I3409" s="3"/>
      <c r="J3409" s="3">
        <f t="shared" si="603"/>
        <v>16903500</v>
      </c>
      <c r="K3409" s="4">
        <f t="shared" si="605"/>
        <v>0.68875282239378433</v>
      </c>
      <c r="L3409" s="3">
        <f t="shared" si="606"/>
        <v>9.3060962413432317E-3</v>
      </c>
    </row>
    <row r="3410" spans="1:12">
      <c r="A3410" s="3" t="s">
        <v>753</v>
      </c>
      <c r="B3410" s="6">
        <v>91</v>
      </c>
      <c r="C3410" s="3">
        <v>58819000</v>
      </c>
      <c r="D3410" s="3">
        <v>57317000</v>
      </c>
      <c r="E3410" s="3">
        <v>46097000</v>
      </c>
      <c r="F3410" s="3">
        <f t="shared" si="604"/>
        <v>54077666.666666664</v>
      </c>
      <c r="G3410" s="3">
        <v>44505000</v>
      </c>
      <c r="H3410" s="3">
        <v>146900000</v>
      </c>
      <c r="I3410" s="3"/>
      <c r="J3410" s="3">
        <f t="shared" si="603"/>
        <v>95702500</v>
      </c>
      <c r="K3410" s="4">
        <f t="shared" si="605"/>
        <v>0.56506012556272478</v>
      </c>
      <c r="L3410" s="3">
        <f t="shared" si="606"/>
        <v>0.35889654735462834</v>
      </c>
    </row>
    <row r="3411" spans="1:12">
      <c r="A3411" s="3" t="s">
        <v>754</v>
      </c>
      <c r="B3411" s="6">
        <v>220</v>
      </c>
      <c r="C3411" s="3">
        <v>11370000</v>
      </c>
      <c r="D3411" s="3">
        <v>7465200</v>
      </c>
      <c r="E3411" s="3">
        <v>7111200</v>
      </c>
      <c r="F3411" s="3">
        <f t="shared" si="604"/>
        <v>8648800</v>
      </c>
      <c r="G3411" s="3">
        <v>7835900</v>
      </c>
      <c r="H3411" s="3">
        <v>13326000</v>
      </c>
      <c r="I3411" s="3"/>
      <c r="J3411" s="3">
        <f t="shared" si="603"/>
        <v>10580950</v>
      </c>
      <c r="K3411" s="4">
        <f t="shared" si="605"/>
        <v>0.81739352326586934</v>
      </c>
      <c r="L3411" s="3">
        <f t="shared" si="606"/>
        <v>0.52587607622913757</v>
      </c>
    </row>
    <row r="3412" spans="1:12">
      <c r="A3412" s="3" t="s">
        <v>870</v>
      </c>
      <c r="B3412" s="6">
        <v>88</v>
      </c>
      <c r="C3412" s="3">
        <v>40050000</v>
      </c>
      <c r="D3412" s="3"/>
      <c r="E3412" s="3">
        <v>28707000</v>
      </c>
      <c r="F3412" s="3">
        <f t="shared" si="604"/>
        <v>34378500</v>
      </c>
      <c r="G3412" s="3">
        <v>24935000</v>
      </c>
      <c r="H3412" s="3">
        <v>18573000</v>
      </c>
      <c r="I3412" s="3"/>
      <c r="J3412" s="3">
        <f t="shared" si="603"/>
        <v>21754000</v>
      </c>
      <c r="K3412" s="4">
        <f t="shared" si="605"/>
        <v>1.580330054242898</v>
      </c>
      <c r="L3412" s="3">
        <f t="shared" si="606"/>
        <v>0.19171198889164875</v>
      </c>
    </row>
    <row r="3413" spans="1:12">
      <c r="A3413" s="3" t="s">
        <v>99</v>
      </c>
      <c r="B3413" s="4">
        <v>202</v>
      </c>
      <c r="C3413" s="3">
        <v>38692000</v>
      </c>
      <c r="D3413" s="3">
        <v>44485000</v>
      </c>
      <c r="E3413" s="3">
        <v>32438000</v>
      </c>
      <c r="F3413" s="3">
        <f t="shared" si="604"/>
        <v>38538333.333333336</v>
      </c>
      <c r="G3413" s="3">
        <v>15394000</v>
      </c>
      <c r="H3413" s="3">
        <v>17482000</v>
      </c>
      <c r="I3413" s="3">
        <v>16438000</v>
      </c>
      <c r="J3413" s="3">
        <f t="shared" si="603"/>
        <v>16438000</v>
      </c>
      <c r="K3413" s="4">
        <f t="shared" si="605"/>
        <v>2.3444660745427264</v>
      </c>
      <c r="L3413" s="3">
        <f t="shared" si="606"/>
        <v>3.3215224650998253E-3</v>
      </c>
    </row>
    <row r="3414" spans="1:12">
      <c r="A3414" s="3" t="s">
        <v>341</v>
      </c>
      <c r="B3414" s="6">
        <v>487</v>
      </c>
      <c r="C3414" s="3">
        <v>12795000</v>
      </c>
      <c r="D3414" s="3"/>
      <c r="E3414" s="3">
        <v>15731000</v>
      </c>
      <c r="F3414" s="3">
        <f t="shared" si="604"/>
        <v>14263000</v>
      </c>
      <c r="G3414" s="3"/>
      <c r="H3414" s="3"/>
      <c r="I3414" s="3"/>
      <c r="K3414" s="4" t="s">
        <v>11</v>
      </c>
      <c r="L3414" s="5"/>
    </row>
    <row r="3415" spans="1:12">
      <c r="A3415" s="3" t="s">
        <v>296</v>
      </c>
      <c r="B3415" s="6">
        <v>403</v>
      </c>
      <c r="C3415" s="3">
        <v>14889000</v>
      </c>
      <c r="D3415" s="3">
        <v>9328600</v>
      </c>
      <c r="E3415" s="3">
        <v>4725000</v>
      </c>
      <c r="F3415" s="3">
        <f t="shared" si="604"/>
        <v>9647533.333333334</v>
      </c>
      <c r="G3415" s="3">
        <v>2887200</v>
      </c>
      <c r="H3415" s="3">
        <v>9880000</v>
      </c>
      <c r="I3415" s="3"/>
      <c r="J3415" s="3">
        <f>AVERAGE(G3415:I3415)</f>
        <v>6383600</v>
      </c>
      <c r="K3415" s="4">
        <f>F3415/J3415</f>
        <v>1.5112997890427555</v>
      </c>
      <c r="L3415" s="3">
        <f>_xlfn.T.TEST(G3415:I3415,C3415:E3415,2,2)</f>
        <v>0.52935898215154586</v>
      </c>
    </row>
    <row r="3416" spans="1:12">
      <c r="A3416" s="3" t="s">
        <v>755</v>
      </c>
      <c r="B3416" s="6">
        <v>67</v>
      </c>
      <c r="C3416" s="3">
        <v>50112000</v>
      </c>
      <c r="D3416" s="3">
        <v>57659000</v>
      </c>
      <c r="E3416" s="3">
        <v>51233000</v>
      </c>
      <c r="F3416" s="3">
        <f t="shared" si="604"/>
        <v>53001333.333333336</v>
      </c>
      <c r="G3416" s="3">
        <v>54052000</v>
      </c>
      <c r="H3416" s="3">
        <v>77163000</v>
      </c>
      <c r="I3416" s="3"/>
      <c r="J3416" s="3">
        <f>AVERAGE(G3416:I3416)</f>
        <v>65607500</v>
      </c>
      <c r="K3416" s="4">
        <f>F3416/J3416</f>
        <v>0.80785479302417151</v>
      </c>
      <c r="L3416" s="3">
        <f>_xlfn.T.TEST(G3416:I3416,C3416:E3416,2,2)</f>
        <v>0.26133381648529241</v>
      </c>
    </row>
    <row r="3417" spans="1:12">
      <c r="A3417" s="3" t="s">
        <v>171</v>
      </c>
      <c r="B3417" s="6">
        <v>140</v>
      </c>
      <c r="C3417" s="3">
        <v>16160000</v>
      </c>
      <c r="D3417" s="3">
        <v>25308000</v>
      </c>
      <c r="E3417" s="3">
        <v>74988000</v>
      </c>
      <c r="F3417" s="3">
        <f t="shared" si="604"/>
        <v>38818666.666666664</v>
      </c>
      <c r="G3417" s="3"/>
      <c r="H3417" s="3"/>
      <c r="I3417" s="3"/>
      <c r="K3417" s="4" t="s">
        <v>11</v>
      </c>
      <c r="L3417" s="5"/>
    </row>
    <row r="3418" spans="1:12">
      <c r="A3418" s="3" t="s">
        <v>171</v>
      </c>
      <c r="B3418" s="6">
        <v>84</v>
      </c>
      <c r="C3418" s="3">
        <v>309710000</v>
      </c>
      <c r="D3418" s="3">
        <v>172640000</v>
      </c>
      <c r="E3418" s="3">
        <v>299610000</v>
      </c>
      <c r="F3418" s="3">
        <f t="shared" si="604"/>
        <v>260653333.33333334</v>
      </c>
      <c r="G3418" s="3"/>
      <c r="H3418" s="3"/>
      <c r="I3418" s="3"/>
      <c r="K3418" s="4" t="s">
        <v>11</v>
      </c>
      <c r="L3418" s="5"/>
    </row>
    <row r="3419" spans="1:12">
      <c r="A3419" s="3" t="s">
        <v>880</v>
      </c>
      <c r="B3419" s="6">
        <v>185</v>
      </c>
      <c r="C3419" s="3">
        <v>9985300</v>
      </c>
      <c r="D3419" s="3">
        <v>10341000</v>
      </c>
      <c r="E3419" s="3">
        <v>23829000</v>
      </c>
      <c r="F3419" s="3">
        <f t="shared" si="604"/>
        <v>14718433.333333334</v>
      </c>
      <c r="G3419" s="3">
        <v>16040000</v>
      </c>
      <c r="H3419" s="3">
        <v>44840000</v>
      </c>
      <c r="I3419" s="3"/>
      <c r="J3419" s="3">
        <f>AVERAGE(G3419:I3419)</f>
        <v>30440000</v>
      </c>
      <c r="K3419" s="4">
        <f>F3419/J3419</f>
        <v>0.48352277704774421</v>
      </c>
      <c r="L3419" s="3">
        <f>_xlfn.T.TEST(G3419:I3419,C3419:E3419,2,2)</f>
        <v>0.28916707439641215</v>
      </c>
    </row>
    <row r="3420" spans="1:12">
      <c r="A3420" s="3" t="s">
        <v>871</v>
      </c>
      <c r="B3420" s="6">
        <v>263</v>
      </c>
      <c r="C3420" s="3">
        <v>56213000</v>
      </c>
      <c r="D3420" s="3"/>
      <c r="E3420" s="3">
        <v>24987000</v>
      </c>
      <c r="F3420" s="3">
        <f t="shared" si="604"/>
        <v>40600000</v>
      </c>
      <c r="G3420" s="3">
        <v>33214000</v>
      </c>
      <c r="H3420" s="3">
        <v>29662000</v>
      </c>
      <c r="I3420" s="3"/>
      <c r="J3420" s="3">
        <f>AVERAGE(G3420:I3420)</f>
        <v>31438000</v>
      </c>
      <c r="K3420" s="4">
        <f>F3420/J3420</f>
        <v>1.291430752592404</v>
      </c>
      <c r="L3420" s="3">
        <f>_xlfn.T.TEST(G3420:I3420,C3420:E3420,2,2)</f>
        <v>0.61883919706405222</v>
      </c>
    </row>
    <row r="3421" spans="1:12">
      <c r="A3421" s="3" t="s">
        <v>756</v>
      </c>
      <c r="B3421" s="6">
        <v>466</v>
      </c>
      <c r="C3421" s="3">
        <v>39602000</v>
      </c>
      <c r="D3421" s="3">
        <v>20456000</v>
      </c>
      <c r="E3421" s="3">
        <v>19533000</v>
      </c>
      <c r="F3421" s="3">
        <f t="shared" si="604"/>
        <v>26530333.333333332</v>
      </c>
      <c r="G3421" s="3">
        <v>20006000</v>
      </c>
      <c r="H3421" s="3">
        <v>28841000</v>
      </c>
      <c r="I3421" s="3"/>
      <c r="J3421" s="3">
        <f>AVERAGE(G3421:I3421)</f>
        <v>24423500</v>
      </c>
      <c r="K3421" s="4">
        <f>F3421/J3421</f>
        <v>1.0862625476829009</v>
      </c>
      <c r="L3421" s="3">
        <f>_xlfn.T.TEST(G3421:I3421,C3421:E3421,2,2)</f>
        <v>0.83114986953791725</v>
      </c>
    </row>
    <row r="3422" spans="1:12">
      <c r="A3422" s="3" t="s">
        <v>756</v>
      </c>
      <c r="B3422" s="6">
        <v>465</v>
      </c>
      <c r="C3422" s="3">
        <v>31197000</v>
      </c>
      <c r="D3422" s="3">
        <v>20456000</v>
      </c>
      <c r="E3422" s="3">
        <v>19533000</v>
      </c>
      <c r="F3422" s="3">
        <f t="shared" si="604"/>
        <v>23728666.666666668</v>
      </c>
      <c r="G3422" s="3">
        <v>20006000</v>
      </c>
      <c r="H3422" s="3">
        <v>28841000</v>
      </c>
      <c r="I3422" s="3"/>
      <c r="J3422" s="3">
        <f>AVERAGE(G3422:I3422)</f>
        <v>24423500</v>
      </c>
      <c r="K3422" s="4">
        <f>F3422/J3422</f>
        <v>0.97155062405743109</v>
      </c>
      <c r="L3422" s="3">
        <f>_xlfn.T.TEST(G3422:I3422,C3422:E3422,2,2)</f>
        <v>0.91293155602945508</v>
      </c>
    </row>
    <row r="3423" spans="1:12">
      <c r="A3423" s="3" t="s">
        <v>342</v>
      </c>
      <c r="B3423" s="6">
        <v>91</v>
      </c>
      <c r="C3423" s="3">
        <v>10229000</v>
      </c>
      <c r="D3423" s="3"/>
      <c r="E3423" s="3">
        <v>17700000</v>
      </c>
      <c r="F3423" s="3">
        <f t="shared" si="604"/>
        <v>13964500</v>
      </c>
      <c r="G3423" s="3"/>
      <c r="H3423" s="3"/>
      <c r="I3423" s="3"/>
      <c r="K3423" s="4" t="s">
        <v>11</v>
      </c>
      <c r="L3423" s="5"/>
    </row>
    <row r="3424" spans="1:12">
      <c r="A3424" s="3" t="s">
        <v>342</v>
      </c>
      <c r="B3424" s="6">
        <v>254</v>
      </c>
      <c r="C3424" s="3">
        <v>6931400</v>
      </c>
      <c r="D3424" s="3"/>
      <c r="E3424" s="3">
        <v>6729100</v>
      </c>
      <c r="F3424" s="3">
        <f t="shared" si="604"/>
        <v>6830250</v>
      </c>
      <c r="G3424" s="3"/>
      <c r="H3424" s="3"/>
      <c r="I3424" s="3"/>
      <c r="K3424" s="4" t="s">
        <v>11</v>
      </c>
      <c r="L3424" s="5"/>
    </row>
    <row r="3425" spans="1:12">
      <c r="A3425" s="3" t="s">
        <v>352</v>
      </c>
      <c r="B3425" s="6">
        <v>469</v>
      </c>
      <c r="C3425" s="3">
        <v>13063000</v>
      </c>
      <c r="D3425" s="3">
        <v>12032000</v>
      </c>
      <c r="E3425" s="3">
        <v>16320000</v>
      </c>
      <c r="F3425" s="3">
        <f t="shared" si="604"/>
        <v>13805000</v>
      </c>
      <c r="G3425" s="3">
        <v>36639000</v>
      </c>
      <c r="H3425" s="3">
        <v>30608000</v>
      </c>
      <c r="I3425" s="3"/>
      <c r="J3425" s="3">
        <f t="shared" ref="J3425:J3442" si="607">AVERAGE(G3425:I3425)</f>
        <v>33623500</v>
      </c>
      <c r="K3425" s="4">
        <f t="shared" ref="K3425:K3435" si="608">F3425/J3425</f>
        <v>0.4105759364730025</v>
      </c>
      <c r="L3425" s="3">
        <f t="shared" ref="L3425:L3435" si="609">_xlfn.T.TEST(G3425:I3425,C3425:E3425,2,2)</f>
        <v>5.7939119849824009E-3</v>
      </c>
    </row>
    <row r="3426" spans="1:12">
      <c r="A3426" s="3" t="s">
        <v>352</v>
      </c>
      <c r="B3426" s="6">
        <v>407</v>
      </c>
      <c r="C3426" s="3">
        <v>154880000</v>
      </c>
      <c r="D3426" s="3"/>
      <c r="E3426" s="3">
        <v>152430000</v>
      </c>
      <c r="F3426" s="3">
        <f t="shared" si="604"/>
        <v>153655000</v>
      </c>
      <c r="G3426" s="3">
        <v>271400000</v>
      </c>
      <c r="H3426" s="3">
        <v>375110000</v>
      </c>
      <c r="I3426" s="3"/>
      <c r="J3426" s="3">
        <f t="shared" si="607"/>
        <v>323255000</v>
      </c>
      <c r="K3426" s="4">
        <f t="shared" si="608"/>
        <v>0.47533680840203557</v>
      </c>
      <c r="L3426" s="3">
        <f t="shared" si="609"/>
        <v>8.2170496274483029E-2</v>
      </c>
    </row>
    <row r="3427" spans="1:12">
      <c r="A3427" s="3" t="s">
        <v>352</v>
      </c>
      <c r="B3427" s="6">
        <v>28</v>
      </c>
      <c r="C3427" s="3">
        <v>10498000</v>
      </c>
      <c r="D3427" s="3"/>
      <c r="E3427" s="3">
        <v>18443000</v>
      </c>
      <c r="F3427" s="3">
        <f t="shared" si="604"/>
        <v>14470500</v>
      </c>
      <c r="G3427" s="3">
        <v>26632000</v>
      </c>
      <c r="H3427" s="3">
        <v>34629000</v>
      </c>
      <c r="I3427" s="3"/>
      <c r="J3427" s="3">
        <f t="shared" si="607"/>
        <v>30630500</v>
      </c>
      <c r="K3427" s="4">
        <f t="shared" si="608"/>
        <v>0.47242127944369172</v>
      </c>
      <c r="L3427" s="3">
        <f t="shared" si="609"/>
        <v>0.10316715922587572</v>
      </c>
    </row>
    <row r="3428" spans="1:12">
      <c r="A3428" s="3" t="s">
        <v>352</v>
      </c>
      <c r="B3428" s="6">
        <v>679</v>
      </c>
      <c r="C3428" s="3">
        <v>33088000</v>
      </c>
      <c r="D3428" s="3"/>
      <c r="E3428" s="3">
        <v>26940000</v>
      </c>
      <c r="F3428" s="3">
        <f t="shared" si="604"/>
        <v>30014000</v>
      </c>
      <c r="G3428" s="3">
        <v>43604000</v>
      </c>
      <c r="H3428" s="3">
        <v>58100000</v>
      </c>
      <c r="I3428" s="3"/>
      <c r="J3428" s="3">
        <f t="shared" si="607"/>
        <v>50852000</v>
      </c>
      <c r="K3428" s="4">
        <f t="shared" si="608"/>
        <v>0.5902226067804609</v>
      </c>
      <c r="L3428" s="3">
        <f t="shared" si="609"/>
        <v>0.1180058462018978</v>
      </c>
    </row>
    <row r="3429" spans="1:12">
      <c r="A3429" s="3" t="s">
        <v>352</v>
      </c>
      <c r="B3429" s="6">
        <v>458</v>
      </c>
      <c r="C3429" s="3">
        <v>82092000</v>
      </c>
      <c r="D3429" s="3">
        <v>95753000</v>
      </c>
      <c r="E3429" s="3">
        <v>87108000</v>
      </c>
      <c r="F3429" s="3">
        <f t="shared" si="604"/>
        <v>88317666.666666672</v>
      </c>
      <c r="G3429" s="3">
        <v>103110000</v>
      </c>
      <c r="H3429" s="3">
        <v>84417000</v>
      </c>
      <c r="I3429" s="3">
        <v>32348000</v>
      </c>
      <c r="J3429" s="3">
        <f t="shared" si="607"/>
        <v>73291666.666666672</v>
      </c>
      <c r="K3429" s="4">
        <f t="shared" si="608"/>
        <v>1.2050164866401365</v>
      </c>
      <c r="L3429" s="3">
        <f t="shared" si="609"/>
        <v>0.52392589279853474</v>
      </c>
    </row>
    <row r="3430" spans="1:12">
      <c r="A3430" s="3" t="s">
        <v>352</v>
      </c>
      <c r="B3430" s="6">
        <v>401</v>
      </c>
      <c r="C3430" s="3">
        <v>312400000</v>
      </c>
      <c r="D3430" s="3">
        <v>177540000</v>
      </c>
      <c r="E3430" s="3">
        <v>184490000</v>
      </c>
      <c r="F3430" s="3">
        <f t="shared" si="604"/>
        <v>224810000</v>
      </c>
      <c r="G3430" s="3">
        <v>212410000</v>
      </c>
      <c r="H3430" s="3">
        <v>286620000</v>
      </c>
      <c r="I3430" s="3"/>
      <c r="J3430" s="3">
        <f t="shared" si="607"/>
        <v>249515000</v>
      </c>
      <c r="K3430" s="4">
        <f t="shared" si="608"/>
        <v>0.90098791655812271</v>
      </c>
      <c r="L3430" s="3">
        <f t="shared" si="609"/>
        <v>0.72112678596869473</v>
      </c>
    </row>
    <row r="3431" spans="1:12">
      <c r="A3431" s="3" t="s">
        <v>352</v>
      </c>
      <c r="B3431" s="6">
        <v>427</v>
      </c>
      <c r="C3431" s="3">
        <v>76352000</v>
      </c>
      <c r="D3431" s="3"/>
      <c r="E3431" s="3">
        <v>48513000</v>
      </c>
      <c r="F3431" s="3">
        <f t="shared" si="604"/>
        <v>62432500</v>
      </c>
      <c r="G3431" s="3">
        <v>65658000</v>
      </c>
      <c r="H3431" s="3">
        <v>49338000</v>
      </c>
      <c r="I3431" s="3"/>
      <c r="J3431" s="3">
        <f t="shared" si="607"/>
        <v>57498000</v>
      </c>
      <c r="K3431" s="4">
        <f t="shared" si="608"/>
        <v>1.0858203763609169</v>
      </c>
      <c r="L3431" s="3">
        <f t="shared" si="609"/>
        <v>0.78863417848637329</v>
      </c>
    </row>
    <row r="3432" spans="1:12">
      <c r="A3432" s="3" t="s">
        <v>352</v>
      </c>
      <c r="B3432" s="6">
        <v>745</v>
      </c>
      <c r="C3432" s="3">
        <v>41635000</v>
      </c>
      <c r="D3432" s="3"/>
      <c r="E3432" s="3">
        <v>18645000</v>
      </c>
      <c r="F3432" s="3">
        <f t="shared" si="604"/>
        <v>30140000</v>
      </c>
      <c r="G3432" s="3">
        <v>30139000</v>
      </c>
      <c r="H3432" s="3">
        <v>23328000</v>
      </c>
      <c r="I3432" s="3"/>
      <c r="J3432" s="3">
        <f t="shared" si="607"/>
        <v>26733500</v>
      </c>
      <c r="K3432" s="4">
        <f t="shared" si="608"/>
        <v>1.1274243926160061</v>
      </c>
      <c r="L3432" s="3">
        <f t="shared" si="609"/>
        <v>0.80301979590946482</v>
      </c>
    </row>
    <row r="3433" spans="1:12">
      <c r="A3433" s="3" t="s">
        <v>757</v>
      </c>
      <c r="B3433" s="6">
        <v>469</v>
      </c>
      <c r="C3433" s="3">
        <v>18824000</v>
      </c>
      <c r="D3433" s="3">
        <v>23173000</v>
      </c>
      <c r="E3433" s="3">
        <v>10391000</v>
      </c>
      <c r="F3433" s="3">
        <f t="shared" si="604"/>
        <v>17462666.666666668</v>
      </c>
      <c r="G3433" s="3">
        <v>30720000</v>
      </c>
      <c r="H3433" s="3">
        <v>34587000</v>
      </c>
      <c r="I3433" s="3"/>
      <c r="J3433" s="3">
        <f t="shared" si="607"/>
        <v>32653500</v>
      </c>
      <c r="K3433" s="4">
        <f t="shared" si="608"/>
        <v>0.53478698046661666</v>
      </c>
      <c r="L3433" s="3">
        <f t="shared" si="609"/>
        <v>5.7401509235777137E-2</v>
      </c>
    </row>
    <row r="3434" spans="1:12">
      <c r="A3434" s="3" t="s">
        <v>757</v>
      </c>
      <c r="B3434" s="6">
        <v>401</v>
      </c>
      <c r="C3434" s="3">
        <v>104780000</v>
      </c>
      <c r="D3434" s="3">
        <v>92627000</v>
      </c>
      <c r="E3434" s="3">
        <v>86890000</v>
      </c>
      <c r="F3434" s="3">
        <f t="shared" si="604"/>
        <v>94765666.666666672</v>
      </c>
      <c r="G3434" s="3">
        <v>85977000</v>
      </c>
      <c r="H3434" s="3">
        <v>90087000</v>
      </c>
      <c r="I3434" s="3">
        <v>71975000</v>
      </c>
      <c r="J3434" s="3">
        <f t="shared" si="607"/>
        <v>82679666.666666672</v>
      </c>
      <c r="K3434" s="4">
        <f t="shared" si="608"/>
        <v>1.1461786251355635</v>
      </c>
      <c r="L3434" s="3">
        <f t="shared" si="609"/>
        <v>0.18731431445087685</v>
      </c>
    </row>
    <row r="3435" spans="1:12">
      <c r="A3435" s="3" t="s">
        <v>758</v>
      </c>
      <c r="B3435" s="6">
        <v>243</v>
      </c>
      <c r="C3435" s="3">
        <v>10813000</v>
      </c>
      <c r="D3435" s="3"/>
      <c r="E3435" s="3">
        <v>17540000</v>
      </c>
      <c r="F3435" s="3">
        <f t="shared" si="604"/>
        <v>14176500</v>
      </c>
      <c r="G3435" s="3">
        <v>14556000</v>
      </c>
      <c r="H3435" s="3">
        <v>12084000</v>
      </c>
      <c r="I3435" s="3"/>
      <c r="J3435" s="3">
        <f t="shared" si="607"/>
        <v>13320000</v>
      </c>
      <c r="K3435" s="4">
        <f t="shared" si="608"/>
        <v>1.0643018018018018</v>
      </c>
      <c r="L3435" s="3">
        <f t="shared" si="609"/>
        <v>0.83335203491314669</v>
      </c>
    </row>
    <row r="3436" spans="1:12">
      <c r="A3436" s="3" t="s">
        <v>409</v>
      </c>
      <c r="B3436" s="6">
        <v>703</v>
      </c>
      <c r="C3436" s="3"/>
      <c r="D3436" s="3"/>
      <c r="E3436" s="3"/>
      <c r="F3436" s="3"/>
      <c r="G3436" s="3">
        <v>8831800</v>
      </c>
      <c r="H3436" s="3">
        <v>9974500</v>
      </c>
      <c r="I3436" s="3"/>
      <c r="J3436" s="3">
        <f t="shared" si="607"/>
        <v>9403150</v>
      </c>
      <c r="K3436" s="4">
        <v>0</v>
      </c>
      <c r="L3436" s="5"/>
    </row>
    <row r="3437" spans="1:12">
      <c r="A3437" s="3" t="s">
        <v>759</v>
      </c>
      <c r="B3437" s="6">
        <v>14</v>
      </c>
      <c r="C3437" s="3">
        <v>105910000</v>
      </c>
      <c r="D3437" s="3">
        <v>61201000</v>
      </c>
      <c r="E3437" s="3">
        <v>70691000</v>
      </c>
      <c r="F3437" s="3">
        <f t="shared" ref="F3437:F3442" si="610">AVERAGE(C3437:E3437)</f>
        <v>79267333.333333328</v>
      </c>
      <c r="G3437" s="3">
        <v>93770000</v>
      </c>
      <c r="H3437" s="3">
        <v>110690000</v>
      </c>
      <c r="I3437" s="3"/>
      <c r="J3437" s="3">
        <f t="shared" si="607"/>
        <v>102230000</v>
      </c>
      <c r="K3437" s="4">
        <f t="shared" ref="K3437:K3442" si="611">F3437/J3437</f>
        <v>0.77538230786787954</v>
      </c>
      <c r="L3437" s="3">
        <f t="shared" ref="L3437:L3442" si="612">_xlfn.T.TEST(G3437:I3437,C3437:E3437,2,2)</f>
        <v>0.30607389577931138</v>
      </c>
    </row>
    <row r="3438" spans="1:12">
      <c r="A3438" s="3" t="s">
        <v>760</v>
      </c>
      <c r="B3438" s="6">
        <v>4</v>
      </c>
      <c r="C3438" s="3">
        <v>115770000</v>
      </c>
      <c r="D3438" s="3">
        <v>63447000</v>
      </c>
      <c r="E3438" s="3">
        <v>79337000</v>
      </c>
      <c r="F3438" s="3">
        <f t="shared" si="610"/>
        <v>86184666.666666672</v>
      </c>
      <c r="G3438" s="3">
        <v>58014000</v>
      </c>
      <c r="H3438" s="3">
        <v>57812000</v>
      </c>
      <c r="I3438" s="3"/>
      <c r="J3438" s="3">
        <f t="shared" si="607"/>
        <v>57913000</v>
      </c>
      <c r="K3438" s="4">
        <f t="shared" si="611"/>
        <v>1.4881747909220153</v>
      </c>
      <c r="L3438" s="3">
        <f t="shared" si="612"/>
        <v>0.252278899559984</v>
      </c>
    </row>
    <row r="3439" spans="1:12">
      <c r="A3439" s="3" t="s">
        <v>760</v>
      </c>
      <c r="B3439" s="6">
        <v>347</v>
      </c>
      <c r="C3439" s="3">
        <v>12919000</v>
      </c>
      <c r="D3439" s="3"/>
      <c r="E3439" s="3">
        <v>12566000</v>
      </c>
      <c r="F3439" s="3">
        <f t="shared" si="610"/>
        <v>12742500</v>
      </c>
      <c r="G3439" s="3">
        <v>12616000</v>
      </c>
      <c r="H3439" s="3">
        <v>18507000</v>
      </c>
      <c r="I3439" s="3"/>
      <c r="J3439" s="3">
        <f t="shared" si="607"/>
        <v>15561500</v>
      </c>
      <c r="K3439" s="4">
        <f t="shared" si="611"/>
        <v>0.81884779744883207</v>
      </c>
      <c r="L3439" s="3">
        <f t="shared" si="612"/>
        <v>0.44022714110128391</v>
      </c>
    </row>
    <row r="3440" spans="1:12">
      <c r="A3440" s="3" t="s">
        <v>760</v>
      </c>
      <c r="B3440" s="6">
        <v>941</v>
      </c>
      <c r="C3440" s="3">
        <v>459260000</v>
      </c>
      <c r="D3440" s="3">
        <v>690250000</v>
      </c>
      <c r="E3440" s="3">
        <v>567070000</v>
      </c>
      <c r="F3440" s="3">
        <f t="shared" si="610"/>
        <v>572193333.33333337</v>
      </c>
      <c r="G3440" s="3">
        <v>552880000</v>
      </c>
      <c r="H3440" s="3">
        <v>517230000</v>
      </c>
      <c r="I3440" s="3"/>
      <c r="J3440" s="3">
        <f t="shared" si="607"/>
        <v>535055000</v>
      </c>
      <c r="K3440" s="4">
        <f t="shared" si="611"/>
        <v>1.0694103098435364</v>
      </c>
      <c r="L3440" s="3">
        <f t="shared" si="612"/>
        <v>0.69878459306300222</v>
      </c>
    </row>
    <row r="3441" spans="1:12">
      <c r="A3441" s="3" t="s">
        <v>760</v>
      </c>
      <c r="B3441" s="6">
        <v>390</v>
      </c>
      <c r="C3441" s="3">
        <v>7409500</v>
      </c>
      <c r="D3441" s="3">
        <v>8877100</v>
      </c>
      <c r="E3441" s="3">
        <v>15373000</v>
      </c>
      <c r="F3441" s="3">
        <f t="shared" si="610"/>
        <v>10553200</v>
      </c>
      <c r="G3441" s="3">
        <v>7200300</v>
      </c>
      <c r="H3441" s="3">
        <v>15550000</v>
      </c>
      <c r="I3441" s="3"/>
      <c r="J3441" s="3">
        <f t="shared" si="607"/>
        <v>11375150</v>
      </c>
      <c r="K3441" s="4">
        <f t="shared" si="611"/>
        <v>0.92774161219852047</v>
      </c>
      <c r="L3441" s="3">
        <f t="shared" si="612"/>
        <v>0.86476417859157639</v>
      </c>
    </row>
    <row r="3442" spans="1:12" ht="14.25" thickBot="1">
      <c r="A3442" s="12" t="s">
        <v>101</v>
      </c>
      <c r="B3442" s="13">
        <v>384</v>
      </c>
      <c r="C3442" s="12">
        <v>83318000</v>
      </c>
      <c r="D3442" s="12">
        <v>126970000</v>
      </c>
      <c r="E3442" s="12">
        <v>85701000</v>
      </c>
      <c r="F3442" s="12">
        <f t="shared" si="610"/>
        <v>98663000</v>
      </c>
      <c r="G3442" s="12">
        <v>59477000</v>
      </c>
      <c r="H3442" s="12">
        <v>51132000</v>
      </c>
      <c r="I3442" s="12"/>
      <c r="J3442" s="12">
        <f t="shared" si="607"/>
        <v>55304500</v>
      </c>
      <c r="K3442" s="13">
        <f t="shared" si="611"/>
        <v>1.7839958773698343</v>
      </c>
      <c r="L3442" s="12">
        <f t="shared" si="612"/>
        <v>0.10153424232418089</v>
      </c>
    </row>
  </sheetData>
  <sortState ref="A2:R240">
    <sortCondition ref="L1"/>
  </sortState>
  <mergeCells count="7">
    <mergeCell ref="A1981:L1981"/>
    <mergeCell ref="A5:L5"/>
    <mergeCell ref="A7:L7"/>
    <mergeCell ref="A153:L153"/>
    <mergeCell ref="A322:L322"/>
    <mergeCell ref="A475:L475"/>
    <mergeCell ref="A656:L656"/>
  </mergeCells>
  <phoneticPr fontId="18" type="noConversion"/>
  <pageMargins left="0.7" right="0.7" top="0.75" bottom="0.75" header="0.3" footer="0.3"/>
  <pageSetup paperSize="9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梁丽珠</dc:creator>
  <cp:lastModifiedBy>krillin</cp:lastModifiedBy>
  <cp:lastPrinted>2017-11-12T06:31:40Z</cp:lastPrinted>
  <dcterms:created xsi:type="dcterms:W3CDTF">2016-07-26T05:41:25Z</dcterms:created>
  <dcterms:modified xsi:type="dcterms:W3CDTF">2018-03-31T16:16:00Z</dcterms:modified>
</cp:coreProperties>
</file>